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/>
  <mc:AlternateContent xmlns:mc="http://schemas.openxmlformats.org/markup-compatibility/2006">
    <mc:Choice Requires="x15">
      <x15ac:absPath xmlns:x15ac="http://schemas.microsoft.com/office/spreadsheetml/2010/11/ac" url="C:\Users\anichiniandrea\Desktop\Submission BiorXiv\"/>
    </mc:Choice>
  </mc:AlternateContent>
  <xr:revisionPtr revIDLastSave="0" documentId="13_ncr:1_{9FB2B037-2ADB-49FB-8904-D1A343809015}" xr6:coauthVersionLast="36" xr6:coauthVersionMax="36" xr10:uidLastSave="{00000000-0000-0000-0000-000000000000}"/>
  <bookViews>
    <workbookView xWindow="0" yWindow="0" windowWidth="12765" windowHeight="13530" xr2:uid="{00000000-000D-0000-FFFF-FFFF00000000}"/>
  </bookViews>
  <sheets>
    <sheet name="Description" sheetId="13" r:id="rId1"/>
    <sheet name="Fig. 1f" sheetId="2" r:id="rId2"/>
    <sheet name="Fig. 1g" sheetId="3" r:id="rId3"/>
    <sheet name="Fig. 2A" sheetId="20" r:id="rId4"/>
    <sheet name="Fig. 3A" sheetId="4" r:id="rId5"/>
    <sheet name="Fig. 3b-d and Suppl. Fig. 2a-f" sheetId="22" r:id="rId6"/>
    <sheet name="Fig. 4a" sheetId="26" r:id="rId7"/>
    <sheet name="Fig. 4b,d" sheetId="27" r:id="rId8"/>
    <sheet name="Fig. 5a" sheetId="28" r:id="rId9"/>
    <sheet name="Fig. 6a" sheetId="29" r:id="rId10"/>
    <sheet name="Fig. 6b-e" sheetId="30" r:id="rId11"/>
    <sheet name="Fig. 7a" sheetId="31" r:id="rId12"/>
    <sheet name="Fig. 7b" sheetId="32" r:id="rId13"/>
    <sheet name="Fig. 7c-d" sheetId="33" r:id="rId14"/>
  </sheets>
  <definedNames>
    <definedName name="_xlnm.Print_Area" localSheetId="0">Description!$B$1:$B$14</definedName>
  </definedNames>
  <calcPr calcId="191029"/>
</workbook>
</file>

<file path=xl/sharedStrings.xml><?xml version="1.0" encoding="utf-8"?>
<sst xmlns="http://schemas.openxmlformats.org/spreadsheetml/2006/main" count="6278" uniqueCount="1933">
  <si>
    <t>ID</t>
  </si>
  <si>
    <t>Description</t>
  </si>
  <si>
    <t>setSize</t>
  </si>
  <si>
    <t>enrichmentScore</t>
  </si>
  <si>
    <t>NES</t>
  </si>
  <si>
    <t>pvalue</t>
  </si>
  <si>
    <t>p.adjust</t>
  </si>
  <si>
    <t>GO:0022613</t>
  </si>
  <si>
    <t>ribonucleoprotein complex biogenesis</t>
  </si>
  <si>
    <t>GO:0002696</t>
  </si>
  <si>
    <t>positive regulation of leukocyte activation</t>
  </si>
  <si>
    <t>GO:0034470</t>
  </si>
  <si>
    <t>ncRNA processing</t>
  </si>
  <si>
    <t>GO:0042254</t>
  </si>
  <si>
    <t>ribosome biogenesis</t>
  </si>
  <si>
    <t>GO:0016072</t>
  </si>
  <si>
    <t>rRNA metabolic process</t>
  </si>
  <si>
    <t>GO:0002253</t>
  </si>
  <si>
    <t>activation of immune response</t>
  </si>
  <si>
    <t>GO:0006364</t>
  </si>
  <si>
    <t>rRNA processing</t>
  </si>
  <si>
    <t>GO:0002757</t>
  </si>
  <si>
    <t>immune response-activating signal transduction</t>
  </si>
  <si>
    <t>GO:0006958</t>
  </si>
  <si>
    <t>complement activation, classical pathway</t>
  </si>
  <si>
    <t>GO:0006956</t>
  </si>
  <si>
    <t>complement activation</t>
  </si>
  <si>
    <t>GO:0030198</t>
  </si>
  <si>
    <t>extracellular matrix organization</t>
  </si>
  <si>
    <t>GO:0006911</t>
  </si>
  <si>
    <t>phagocytosis, engulfment</t>
  </si>
  <si>
    <t>GO:0043062</t>
  </si>
  <si>
    <t>extracellular structure organization</t>
  </si>
  <si>
    <t>GO:0050853</t>
  </si>
  <si>
    <t>B cell receptor signaling pathway</t>
  </si>
  <si>
    <t>GO:0010324</t>
  </si>
  <si>
    <t>membrane invagination</t>
  </si>
  <si>
    <t>GO:0099024</t>
  </si>
  <si>
    <t>plasma membrane invagination</t>
  </si>
  <si>
    <t>GO:0050851</t>
  </si>
  <si>
    <t>antigen receptor-mediated signaling pathway</t>
  </si>
  <si>
    <t>GO:0042060</t>
  </si>
  <si>
    <t>wound healing</t>
  </si>
  <si>
    <t>GO:0033627</t>
  </si>
  <si>
    <t>cell adhesion mediated by integrin</t>
  </si>
  <si>
    <t>GO:0045765</t>
  </si>
  <si>
    <t>regulation of angiogenesis</t>
  </si>
  <si>
    <t>GO:0030098</t>
  </si>
  <si>
    <t>lymphocyte differentiation</t>
  </si>
  <si>
    <t>GO:1901342</t>
  </si>
  <si>
    <t>regulation of vasculature development</t>
  </si>
  <si>
    <t>GO:0097530</t>
  </si>
  <si>
    <t>granulocyte migration</t>
  </si>
  <si>
    <t>GO:0019882</t>
  </si>
  <si>
    <t>antigen processing and presentation</t>
  </si>
  <si>
    <t>GO:0019221</t>
  </si>
  <si>
    <t>cytokine-mediated signaling pathway</t>
  </si>
  <si>
    <t>GO:0140014</t>
  </si>
  <si>
    <t>mitotic nuclear division</t>
  </si>
  <si>
    <t>GO:0002573</t>
  </si>
  <si>
    <t>myeloid leukocyte differentiation</t>
  </si>
  <si>
    <t>GO:0006403</t>
  </si>
  <si>
    <t>RNA localization</t>
  </si>
  <si>
    <t>GO:0070371</t>
  </si>
  <si>
    <t>ERK1 and ERK2 cascade</t>
  </si>
  <si>
    <t>GO:0045730</t>
  </si>
  <si>
    <t>respiratory burst</t>
  </si>
  <si>
    <t>GO:0140053</t>
  </si>
  <si>
    <t>mitochondrial gene expression</t>
  </si>
  <si>
    <t>GO:0032609</t>
  </si>
  <si>
    <t>interferon-gamma production</t>
  </si>
  <si>
    <t>GO:0046631</t>
  </si>
  <si>
    <t>alpha-beta T cell activation</t>
  </si>
  <si>
    <t>GO:0032602</t>
  </si>
  <si>
    <t>chemokine production</t>
  </si>
  <si>
    <t>GO:0002548</t>
  </si>
  <si>
    <t>monocyte chemotaxis</t>
  </si>
  <si>
    <t>GO:0032612</t>
  </si>
  <si>
    <t>interleukin-1 production</t>
  </si>
  <si>
    <t>GO:0000470</t>
  </si>
  <si>
    <t>maturation of LSU-rRNA</t>
  </si>
  <si>
    <t>GO:0032543</t>
  </si>
  <si>
    <t>mitochondrial translation</t>
  </si>
  <si>
    <t>GO:0045123</t>
  </si>
  <si>
    <t>cellular extravasation</t>
  </si>
  <si>
    <t>GO:1990868</t>
  </si>
  <si>
    <t>response to chemokine</t>
  </si>
  <si>
    <t>GO:0000075</t>
  </si>
  <si>
    <t>cell cycle checkpoint signaling</t>
  </si>
  <si>
    <t>GO:0032633</t>
  </si>
  <si>
    <t>interleukin-4 production</t>
  </si>
  <si>
    <t>GO:0002456</t>
  </si>
  <si>
    <t>T cell mediated immunity</t>
  </si>
  <si>
    <t>GO:0050852</t>
  </si>
  <si>
    <t>T cell receptor signaling pathway</t>
  </si>
  <si>
    <t>GO:0038093</t>
  </si>
  <si>
    <t>Fc receptor signaling pathway</t>
  </si>
  <si>
    <t>GO:0006270</t>
  </si>
  <si>
    <t>DNA replication initiation</t>
  </si>
  <si>
    <t>GO:0045931</t>
  </si>
  <si>
    <t>positive regulation of mitotic cell cycle</t>
  </si>
  <si>
    <t>GO:0007259</t>
  </si>
  <si>
    <t>receptor signaling pathway via JAK-STAT</t>
  </si>
  <si>
    <t>GO:0006839</t>
  </si>
  <si>
    <t>mitochondrial transport</t>
  </si>
  <si>
    <t>GO:0030225</t>
  </si>
  <si>
    <t>macrophage differentiation</t>
  </si>
  <si>
    <t>GO:0001773</t>
  </si>
  <si>
    <t>myeloid dendritic cell activation</t>
  </si>
  <si>
    <t>GO:0048704</t>
  </si>
  <si>
    <t>embryonic skeletal system morphogenesis</t>
  </si>
  <si>
    <t>INT001</t>
  </si>
  <si>
    <t>INT002</t>
  </si>
  <si>
    <t>INT003</t>
  </si>
  <si>
    <t>INT004</t>
  </si>
  <si>
    <t>INT005</t>
  </si>
  <si>
    <t>INT006</t>
  </si>
  <si>
    <t>INT007</t>
  </si>
  <si>
    <t>INT008</t>
  </si>
  <si>
    <t>INT009</t>
  </si>
  <si>
    <t>INT010</t>
  </si>
  <si>
    <t>INT011</t>
  </si>
  <si>
    <t>INT012</t>
  </si>
  <si>
    <t>INT013</t>
  </si>
  <si>
    <t>INT014</t>
  </si>
  <si>
    <t>INT015</t>
  </si>
  <si>
    <t>INT016</t>
  </si>
  <si>
    <t>INT017</t>
  </si>
  <si>
    <t>INT018</t>
  </si>
  <si>
    <t>INT019</t>
  </si>
  <si>
    <t>INT020</t>
  </si>
  <si>
    <t>INT021</t>
  </si>
  <si>
    <t>INT022</t>
  </si>
  <si>
    <t>INT023</t>
  </si>
  <si>
    <t>INT024</t>
  </si>
  <si>
    <t>INT025</t>
  </si>
  <si>
    <t>INT026</t>
  </si>
  <si>
    <t>INT027</t>
  </si>
  <si>
    <t>INT029</t>
  </si>
  <si>
    <t>INT030</t>
  </si>
  <si>
    <t>INT031</t>
  </si>
  <si>
    <t>INT032</t>
  </si>
  <si>
    <t>INT033</t>
  </si>
  <si>
    <t>INT034</t>
  </si>
  <si>
    <t>INT035</t>
  </si>
  <si>
    <t>INT036</t>
  </si>
  <si>
    <t>INT037</t>
  </si>
  <si>
    <t>INT038</t>
  </si>
  <si>
    <t>INT039</t>
  </si>
  <si>
    <t>INT040</t>
  </si>
  <si>
    <t>INT041</t>
  </si>
  <si>
    <t>INT042</t>
  </si>
  <si>
    <t>INT043</t>
  </si>
  <si>
    <t>INT044</t>
  </si>
  <si>
    <t>INT046</t>
  </si>
  <si>
    <t>INT047</t>
  </si>
  <si>
    <t>INT048</t>
  </si>
  <si>
    <t>INT049</t>
  </si>
  <si>
    <t>INT050</t>
  </si>
  <si>
    <t>INT051</t>
  </si>
  <si>
    <t>INT052</t>
  </si>
  <si>
    <t>INT053</t>
  </si>
  <si>
    <t>INT055</t>
  </si>
  <si>
    <t>INT056</t>
  </si>
  <si>
    <t>INT057</t>
  </si>
  <si>
    <t>INT059</t>
  </si>
  <si>
    <t>INT060</t>
  </si>
  <si>
    <t>INT061</t>
  </si>
  <si>
    <t>INT062</t>
  </si>
  <si>
    <t>INT063</t>
  </si>
  <si>
    <t>INT064</t>
  </si>
  <si>
    <t>INT065</t>
  </si>
  <si>
    <t>INT066</t>
  </si>
  <si>
    <t>INT068</t>
  </si>
  <si>
    <t>INT069</t>
  </si>
  <si>
    <t>INT070</t>
  </si>
  <si>
    <t>INT071</t>
  </si>
  <si>
    <t>INT072</t>
  </si>
  <si>
    <t>INT073</t>
  </si>
  <si>
    <t>INT074</t>
  </si>
  <si>
    <t>INT075</t>
  </si>
  <si>
    <t>INT076</t>
  </si>
  <si>
    <t>INT078</t>
  </si>
  <si>
    <t>INT079</t>
  </si>
  <si>
    <t>INT080</t>
  </si>
  <si>
    <t>INT082</t>
  </si>
  <si>
    <t>INT083</t>
  </si>
  <si>
    <t>INT084</t>
  </si>
  <si>
    <t>INT085</t>
  </si>
  <si>
    <t>INT086</t>
  </si>
  <si>
    <t>INT087</t>
  </si>
  <si>
    <t>INT088</t>
  </si>
  <si>
    <t>INT089</t>
  </si>
  <si>
    <t>INT090</t>
  </si>
  <si>
    <t>INT091</t>
  </si>
  <si>
    <t>INT092</t>
  </si>
  <si>
    <t>INT093</t>
  </si>
  <si>
    <t>INT094</t>
  </si>
  <si>
    <t>INT095</t>
  </si>
  <si>
    <t>INT096</t>
  </si>
  <si>
    <t>INT097</t>
  </si>
  <si>
    <t>INT098</t>
  </si>
  <si>
    <t>INT099</t>
  </si>
  <si>
    <t>INT100</t>
  </si>
  <si>
    <t>INT101</t>
  </si>
  <si>
    <t>INT102</t>
  </si>
  <si>
    <t>INT103</t>
  </si>
  <si>
    <t>INT104</t>
  </si>
  <si>
    <t>INT105</t>
  </si>
  <si>
    <t>INT106</t>
  </si>
  <si>
    <t>INT107-2</t>
  </si>
  <si>
    <t>INT108-2</t>
  </si>
  <si>
    <t>INT109-1</t>
  </si>
  <si>
    <t>INT110-1</t>
  </si>
  <si>
    <t>INT111</t>
  </si>
  <si>
    <t>INT112-1</t>
  </si>
  <si>
    <t>INT113</t>
  </si>
  <si>
    <t>INT115-2</t>
  </si>
  <si>
    <t>INT117-2</t>
  </si>
  <si>
    <t>INT118-2</t>
  </si>
  <si>
    <t>INT119-1</t>
  </si>
  <si>
    <t>INT120-1</t>
  </si>
  <si>
    <t>INT121-2</t>
  </si>
  <si>
    <t>INT122</t>
  </si>
  <si>
    <t>INT123-2</t>
  </si>
  <si>
    <t>INT124-2</t>
  </si>
  <si>
    <t>INT125</t>
  </si>
  <si>
    <t>INT126-2</t>
  </si>
  <si>
    <t>INT127-2</t>
  </si>
  <si>
    <t>INT128</t>
  </si>
  <si>
    <t>INT129</t>
  </si>
  <si>
    <t>INT130</t>
  </si>
  <si>
    <t>INT131</t>
  </si>
  <si>
    <t>INT132-2</t>
  </si>
  <si>
    <t>INT133</t>
  </si>
  <si>
    <t>INT135</t>
  </si>
  <si>
    <t>INT136-1</t>
  </si>
  <si>
    <t>INT137</t>
  </si>
  <si>
    <t>INT138-2</t>
  </si>
  <si>
    <t>INT139-1</t>
  </si>
  <si>
    <t>INT140-1</t>
  </si>
  <si>
    <t>INT141-1</t>
  </si>
  <si>
    <t>INT142</t>
  </si>
  <si>
    <t>INT143</t>
  </si>
  <si>
    <t>INT144</t>
  </si>
  <si>
    <t>INT145</t>
  </si>
  <si>
    <t>INT146</t>
  </si>
  <si>
    <t>INT147</t>
  </si>
  <si>
    <t>INT148</t>
  </si>
  <si>
    <t>INT149</t>
  </si>
  <si>
    <t>INT150-1</t>
  </si>
  <si>
    <t>INT152</t>
  </si>
  <si>
    <t>INT153-1</t>
  </si>
  <si>
    <t>INT154-1</t>
  </si>
  <si>
    <t>INT155-2</t>
  </si>
  <si>
    <t>INT156-1</t>
  </si>
  <si>
    <t>INT157-2</t>
  </si>
  <si>
    <t>INT158</t>
  </si>
  <si>
    <t>INT159-1</t>
  </si>
  <si>
    <t>INT160</t>
  </si>
  <si>
    <t>INT162</t>
  </si>
  <si>
    <t>INT163-2</t>
  </si>
  <si>
    <t>INT164</t>
  </si>
  <si>
    <t>INT165-1</t>
  </si>
  <si>
    <t>INT166</t>
  </si>
  <si>
    <t>INT167</t>
  </si>
  <si>
    <t>INT168</t>
  </si>
  <si>
    <t>INT169</t>
  </si>
  <si>
    <t>INT170</t>
  </si>
  <si>
    <t>INT171</t>
  </si>
  <si>
    <t>INT172</t>
  </si>
  <si>
    <t>INT173</t>
  </si>
  <si>
    <t>INT175</t>
  </si>
  <si>
    <t>INT176</t>
  </si>
  <si>
    <t>INT177</t>
  </si>
  <si>
    <t>INT178</t>
  </si>
  <si>
    <t>INT179</t>
  </si>
  <si>
    <t>INT180</t>
  </si>
  <si>
    <t>INT181</t>
  </si>
  <si>
    <t>INT182</t>
  </si>
  <si>
    <t>INT183</t>
  </si>
  <si>
    <t>INT184</t>
  </si>
  <si>
    <t>INT185</t>
  </si>
  <si>
    <t>INT186</t>
  </si>
  <si>
    <t>INT187</t>
  </si>
  <si>
    <t>INT188</t>
  </si>
  <si>
    <t>INT189</t>
  </si>
  <si>
    <t>INT190</t>
  </si>
  <si>
    <t>INT191</t>
  </si>
  <si>
    <t>INT192</t>
  </si>
  <si>
    <t>INT193</t>
  </si>
  <si>
    <t>INT194</t>
  </si>
  <si>
    <t>INT195</t>
  </si>
  <si>
    <t>INT196</t>
  </si>
  <si>
    <t>INT197</t>
  </si>
  <si>
    <t>INT198</t>
  </si>
  <si>
    <t>INT199</t>
  </si>
  <si>
    <t>INT200</t>
  </si>
  <si>
    <t>Signature</t>
  </si>
  <si>
    <t>-log10(FDR)</t>
  </si>
  <si>
    <t>Class</t>
  </si>
  <si>
    <t>Dataset</t>
  </si>
  <si>
    <t>LOW</t>
  </si>
  <si>
    <t>IFNG</t>
  </si>
  <si>
    <t>Anti-PD1 Response</t>
  </si>
  <si>
    <t>EPICA</t>
  </si>
  <si>
    <t>Rodig response</t>
  </si>
  <si>
    <t>Ayer response 2 (Immune)</t>
  </si>
  <si>
    <t>TIDE</t>
  </si>
  <si>
    <t>Ayer response 1 (IFNG)</t>
  </si>
  <si>
    <t>IFNG top</t>
  </si>
  <si>
    <t>DEM</t>
  </si>
  <si>
    <t>INT</t>
  </si>
  <si>
    <t>CIMP</t>
  </si>
  <si>
    <t>ICR</t>
  </si>
  <si>
    <t>Miracle</t>
  </si>
  <si>
    <t>IRP</t>
  </si>
  <si>
    <t>IMPRES</t>
  </si>
  <si>
    <t>TCGA-MM</t>
  </si>
  <si>
    <t>PLCG2</t>
  </si>
  <si>
    <t>ERBB3</t>
  </si>
  <si>
    <t>PLA2G7</t>
  </si>
  <si>
    <t>PTPRZ1</t>
  </si>
  <si>
    <t>INPP5D</t>
  </si>
  <si>
    <t>NLRC5</t>
  </si>
  <si>
    <t>TFAP2A</t>
  </si>
  <si>
    <t>HSP90AB1</t>
  </si>
  <si>
    <t>PIK3CG</t>
  </si>
  <si>
    <t>SPRY2</t>
  </si>
  <si>
    <t>CNP</t>
  </si>
  <si>
    <t>DOCK8</t>
  </si>
  <si>
    <t>PTK2</t>
  </si>
  <si>
    <t>NLRP12</t>
  </si>
  <si>
    <t>SOX10</t>
  </si>
  <si>
    <t>ATP6V0D2</t>
  </si>
  <si>
    <t>IRF2BP2</t>
  </si>
  <si>
    <t>COL6A3</t>
  </si>
  <si>
    <t>SULF2</t>
  </si>
  <si>
    <t>IKZF3</t>
  </si>
  <si>
    <t>KCP</t>
  </si>
  <si>
    <t>DOCK2</t>
  </si>
  <si>
    <t>IKZF1</t>
  </si>
  <si>
    <t>SOX9</t>
  </si>
  <si>
    <t>CAPG</t>
  </si>
  <si>
    <t>ADAMTSL1</t>
  </si>
  <si>
    <t>CYBB</t>
  </si>
  <si>
    <t>IL10RA</t>
  </si>
  <si>
    <t>KCNMA1</t>
  </si>
  <si>
    <t>CCDC69</t>
  </si>
  <si>
    <t>FBN1</t>
  </si>
  <si>
    <t>SLC35F1</t>
  </si>
  <si>
    <t>ACP5</t>
  </si>
  <si>
    <t>UCHL1</t>
  </si>
  <si>
    <t>AOX1</t>
  </si>
  <si>
    <t>TUBB2B</t>
  </si>
  <si>
    <t>ITGB2</t>
  </si>
  <si>
    <t>IL7R</t>
  </si>
  <si>
    <t>MYO10</t>
  </si>
  <si>
    <t>DST</t>
  </si>
  <si>
    <t>SORCS1</t>
  </si>
  <si>
    <t>LGI4</t>
  </si>
  <si>
    <t>PLAT</t>
  </si>
  <si>
    <t>IL4R</t>
  </si>
  <si>
    <t>CARD11</t>
  </si>
  <si>
    <t>AMPD3</t>
  </si>
  <si>
    <t>IRF8</t>
  </si>
  <si>
    <t>ABCC3</t>
  </si>
  <si>
    <t>BTK</t>
  </si>
  <si>
    <t>CCDC88C</t>
  </si>
  <si>
    <t>CIITA</t>
  </si>
  <si>
    <t>TNFAIP2</t>
  </si>
  <si>
    <t>TBC1D2</t>
  </si>
  <si>
    <t>PAX3</t>
  </si>
  <si>
    <t>GPNMB</t>
  </si>
  <si>
    <t>FMNL1</t>
  </si>
  <si>
    <t>CYP2S1</t>
  </si>
  <si>
    <t>KDM5B</t>
  </si>
  <si>
    <t>RAD21</t>
  </si>
  <si>
    <t>COL12A1</t>
  </si>
  <si>
    <t>CTSS</t>
  </si>
  <si>
    <t>CDH19</t>
  </si>
  <si>
    <t>ITK</t>
  </si>
  <si>
    <t>GPX1</t>
  </si>
  <si>
    <t>JAK2</t>
  </si>
  <si>
    <t>F2R</t>
  </si>
  <si>
    <t>TNFRSF10A</t>
  </si>
  <si>
    <t>COL1A1</t>
  </si>
  <si>
    <t>MERTK</t>
  </si>
  <si>
    <t>ZC3H13</t>
  </si>
  <si>
    <t>NFKB2</t>
  </si>
  <si>
    <t>SOX4</t>
  </si>
  <si>
    <t>DENND2D</t>
  </si>
  <si>
    <t>DUSP4</t>
  </si>
  <si>
    <t>APOC1</t>
  </si>
  <si>
    <t>ZAP70</t>
  </si>
  <si>
    <t>DLC1</t>
  </si>
  <si>
    <t>PMP2</t>
  </si>
  <si>
    <t>RDX</t>
  </si>
  <si>
    <t>CADM1</t>
  </si>
  <si>
    <t>RELB</t>
  </si>
  <si>
    <t>GATA3</t>
  </si>
  <si>
    <t>TBC1D16</t>
  </si>
  <si>
    <t>NAT8L</t>
  </si>
  <si>
    <t>CD96</t>
  </si>
  <si>
    <t>PKP2</t>
  </si>
  <si>
    <t>STMN1</t>
  </si>
  <si>
    <t>ACSL5</t>
  </si>
  <si>
    <t>SYNM</t>
  </si>
  <si>
    <t>SMARCC1</t>
  </si>
  <si>
    <t>COL5A2</t>
  </si>
  <si>
    <t>RGS12</t>
  </si>
  <si>
    <t>AEBP1</t>
  </si>
  <si>
    <t>CYP1B1</t>
  </si>
  <si>
    <t>PRDM1</t>
  </si>
  <si>
    <t>PRKCB</t>
  </si>
  <si>
    <t>CD163L1</t>
  </si>
  <si>
    <t>CD28</t>
  </si>
  <si>
    <t>PCDH7</t>
  </si>
  <si>
    <t>ACKR2</t>
  </si>
  <si>
    <t>OCA2</t>
  </si>
  <si>
    <t>CLIC4</t>
  </si>
  <si>
    <t>CLU</t>
  </si>
  <si>
    <t>TLR6</t>
  </si>
  <si>
    <t>IFNGR1</t>
  </si>
  <si>
    <t>SLC45A2</t>
  </si>
  <si>
    <t>PTGER4</t>
  </si>
  <si>
    <t>POU2F2</t>
  </si>
  <si>
    <t>YTHDF2</t>
  </si>
  <si>
    <t>HOXB3</t>
  </si>
  <si>
    <t>HRG</t>
  </si>
  <si>
    <t>POLR2F</t>
  </si>
  <si>
    <t>FDFT1</t>
  </si>
  <si>
    <t>TOX2</t>
  </si>
  <si>
    <t>PLAC8</t>
  </si>
  <si>
    <t>BCHE</t>
  </si>
  <si>
    <t>PPARG</t>
  </si>
  <si>
    <t>TCF7</t>
  </si>
  <si>
    <t>CBR1</t>
  </si>
  <si>
    <t>GPR143</t>
  </si>
  <si>
    <t>ITPR2</t>
  </si>
  <si>
    <t>CCT6A</t>
  </si>
  <si>
    <t>FLT1</t>
  </si>
  <si>
    <t>TYRP1</t>
  </si>
  <si>
    <t>SELPLG</t>
  </si>
  <si>
    <t>MMP9</t>
  </si>
  <si>
    <t>IRF5</t>
  </si>
  <si>
    <t>STAT4</t>
  </si>
  <si>
    <t>SULF1</t>
  </si>
  <si>
    <t>REN</t>
  </si>
  <si>
    <t>SLC8A1</t>
  </si>
  <si>
    <t>TLR1</t>
  </si>
  <si>
    <t>SOCS1</t>
  </si>
  <si>
    <t>ABCG1</t>
  </si>
  <si>
    <t>ISYNA1</t>
  </si>
  <si>
    <t>ELAVL1</t>
  </si>
  <si>
    <t>IL12B</t>
  </si>
  <si>
    <t>STX1A</t>
  </si>
  <si>
    <t>PPIA</t>
  </si>
  <si>
    <t>VCAM1</t>
  </si>
  <si>
    <t>C1orf21</t>
  </si>
  <si>
    <t>COL5A1</t>
  </si>
  <si>
    <t>MYC</t>
  </si>
  <si>
    <t>IKZF2</t>
  </si>
  <si>
    <t>PHACTR1</t>
  </si>
  <si>
    <t>CTTNBP2</t>
  </si>
  <si>
    <t>TGFA</t>
  </si>
  <si>
    <t>PLBD1</t>
  </si>
  <si>
    <t>TOX</t>
  </si>
  <si>
    <t>TMEM200A</t>
  </si>
  <si>
    <t>SAMD9L</t>
  </si>
  <si>
    <t>IL1RN</t>
  </si>
  <si>
    <t>APOE</t>
  </si>
  <si>
    <t>TLR7</t>
  </si>
  <si>
    <t>ZC3H12A</t>
  </si>
  <si>
    <t>HMOX1</t>
  </si>
  <si>
    <t>NDUFS2</t>
  </si>
  <si>
    <t>EBF4</t>
  </si>
  <si>
    <t>SLC15A3</t>
  </si>
  <si>
    <t>DPYD</t>
  </si>
  <si>
    <t>SERTAD4</t>
  </si>
  <si>
    <t>CD47</t>
  </si>
  <si>
    <t>ATP1A1</t>
  </si>
  <si>
    <t>POU2AF1</t>
  </si>
  <si>
    <t>PDLIM2</t>
  </si>
  <si>
    <t>FOXP1</t>
  </si>
  <si>
    <t>CD38</t>
  </si>
  <si>
    <t>RFTN2</t>
  </si>
  <si>
    <t>B2M</t>
  </si>
  <si>
    <t>HSPA12A</t>
  </si>
  <si>
    <t>CSF1</t>
  </si>
  <si>
    <t>PHC2</t>
  </si>
  <si>
    <t>ENTHD1</t>
  </si>
  <si>
    <t>NFATC1</t>
  </si>
  <si>
    <t>EPHB2</t>
  </si>
  <si>
    <t>MAPT</t>
  </si>
  <si>
    <t>GAS6</t>
  </si>
  <si>
    <t>TLR4</t>
  </si>
  <si>
    <t>JAK1</t>
  </si>
  <si>
    <t>SPI1</t>
  </si>
  <si>
    <t>BAALC</t>
  </si>
  <si>
    <t>DOCK5</t>
  </si>
  <si>
    <t>SEMA3E</t>
  </si>
  <si>
    <t>IRF3</t>
  </si>
  <si>
    <t>IGSF11</t>
  </si>
  <si>
    <t>MICAL3</t>
  </si>
  <si>
    <t>IFIH1</t>
  </si>
  <si>
    <t>IDO1</t>
  </si>
  <si>
    <t>ERBB2</t>
  </si>
  <si>
    <t>MALT1</t>
  </si>
  <si>
    <t>VAT1</t>
  </si>
  <si>
    <t>USP22</t>
  </si>
  <si>
    <t>HOXA3</t>
  </si>
  <si>
    <t>ARL4C</t>
  </si>
  <si>
    <t>BSG</t>
  </si>
  <si>
    <t>FOXM1</t>
  </si>
  <si>
    <t>TRERF1</t>
  </si>
  <si>
    <t>SERPINE2</t>
  </si>
  <si>
    <t>ATP6V0A4</t>
  </si>
  <si>
    <t>SORL1</t>
  </si>
  <si>
    <t>TMCC2</t>
  </si>
  <si>
    <t>PFDN2</t>
  </si>
  <si>
    <t>TNFAIP3</t>
  </si>
  <si>
    <t>NR3C1</t>
  </si>
  <si>
    <t>OLR1</t>
  </si>
  <si>
    <t>PRKCQ</t>
  </si>
  <si>
    <t>DSE</t>
  </si>
  <si>
    <t>IRF2</t>
  </si>
  <si>
    <t>IRF7</t>
  </si>
  <si>
    <t>VASN</t>
  </si>
  <si>
    <t>ATP1B1</t>
  </si>
  <si>
    <t>NFATC2</t>
  </si>
  <si>
    <t>HNRNPU</t>
  </si>
  <si>
    <t>LILRB4</t>
  </si>
  <si>
    <t>SENP3</t>
  </si>
  <si>
    <t>DUSP6</t>
  </si>
  <si>
    <t>POSTN</t>
  </si>
  <si>
    <t>KAT2A</t>
  </si>
  <si>
    <t>PCDH1</t>
  </si>
  <si>
    <t>ZBTB10</t>
  </si>
  <si>
    <t>BTBD11</t>
  </si>
  <si>
    <t>CCL18</t>
  </si>
  <si>
    <t>ICOS</t>
  </si>
  <si>
    <t>SAMSN1</t>
  </si>
  <si>
    <t>MYD88</t>
  </si>
  <si>
    <t>DSTYK</t>
  </si>
  <si>
    <t>EPHB3</t>
  </si>
  <si>
    <t>CASP8</t>
  </si>
  <si>
    <t>GLI2</t>
  </si>
  <si>
    <t>MXI1</t>
  </si>
  <si>
    <t>CHST1</t>
  </si>
  <si>
    <t>SLC12A8</t>
  </si>
  <si>
    <t>NOD2</t>
  </si>
  <si>
    <t>LAMA1</t>
  </si>
  <si>
    <t>IFNGR2</t>
  </si>
  <si>
    <t>TLE4</t>
  </si>
  <si>
    <t>PAX5</t>
  </si>
  <si>
    <t>EPAS1</t>
  </si>
  <si>
    <t>STAT1</t>
  </si>
  <si>
    <t>GCNT1</t>
  </si>
  <si>
    <t>RASGRF2</t>
  </si>
  <si>
    <t>BASP1</t>
  </si>
  <si>
    <t>EDNRB</t>
  </si>
  <si>
    <t>LIF</t>
  </si>
  <si>
    <t>ABCG2</t>
  </si>
  <si>
    <t>GLI3</t>
  </si>
  <si>
    <t>SMARCA4</t>
  </si>
  <si>
    <t>GJB1</t>
  </si>
  <si>
    <t>CCR5</t>
  </si>
  <si>
    <t>GNAI2</t>
  </si>
  <si>
    <t>GLIPR1</t>
  </si>
  <si>
    <t>ABCC1</t>
  </si>
  <si>
    <t>SNCA</t>
  </si>
  <si>
    <t>DMBT1</t>
  </si>
  <si>
    <t>VEGFC</t>
  </si>
  <si>
    <t>BCL2A1</t>
  </si>
  <si>
    <t>NR2F2</t>
  </si>
  <si>
    <t>IL31RA</t>
  </si>
  <si>
    <t>NONO</t>
  </si>
  <si>
    <t>FREM1</t>
  </si>
  <si>
    <t>GZMA</t>
  </si>
  <si>
    <t>MARCKSL1</t>
  </si>
  <si>
    <t>TENM2</t>
  </si>
  <si>
    <t>SOX6</t>
  </si>
  <si>
    <t>PIK3CD</t>
  </si>
  <si>
    <t>KMT2E</t>
  </si>
  <si>
    <t>ENTPD4</t>
  </si>
  <si>
    <t>ZEB1</t>
  </si>
  <si>
    <t>NUAK1</t>
  </si>
  <si>
    <t>MX1</t>
  </si>
  <si>
    <t>KLF15</t>
  </si>
  <si>
    <t>CLEC10A</t>
  </si>
  <si>
    <t>ETS1</t>
  </si>
  <si>
    <t>ADCY2</t>
  </si>
  <si>
    <t>CHD7</t>
  </si>
  <si>
    <t>LDB3</t>
  </si>
  <si>
    <t>CEMIP</t>
  </si>
  <si>
    <t>OAS2</t>
  </si>
  <si>
    <t>LRRC15</t>
  </si>
  <si>
    <t>PRF1</t>
  </si>
  <si>
    <t>NFKB1</t>
  </si>
  <si>
    <t>NRP1</t>
  </si>
  <si>
    <t>MAP3K8</t>
  </si>
  <si>
    <t>RAPGEF4</t>
  </si>
  <si>
    <t>AIM2</t>
  </si>
  <si>
    <t>FAM83H</t>
  </si>
  <si>
    <t>PLXNC1</t>
  </si>
  <si>
    <t>IL33</t>
  </si>
  <si>
    <t>CRIM1</t>
  </si>
  <si>
    <t>UBR5</t>
  </si>
  <si>
    <t>MITF</t>
  </si>
  <si>
    <t>PPP2R5C</t>
  </si>
  <si>
    <t>LOXL4</t>
  </si>
  <si>
    <t>BCL3</t>
  </si>
  <si>
    <t>TLR9</t>
  </si>
  <si>
    <t>PCSK5</t>
  </si>
  <si>
    <t>MAPK14</t>
  </si>
  <si>
    <t>TGFBI</t>
  </si>
  <si>
    <t>LAYN</t>
  </si>
  <si>
    <t>F2RL1</t>
  </si>
  <si>
    <t>MYB</t>
  </si>
  <si>
    <t>TRHDE</t>
  </si>
  <si>
    <t>HSP90AA1</t>
  </si>
  <si>
    <t>CELF2</t>
  </si>
  <si>
    <t>ZBTB16</t>
  </si>
  <si>
    <t>ZNF804A</t>
  </si>
  <si>
    <t>HHEX</t>
  </si>
  <si>
    <t>PKIA</t>
  </si>
  <si>
    <t>NAV2</t>
  </si>
  <si>
    <t>DIO2</t>
  </si>
  <si>
    <t>SLC14A1</t>
  </si>
  <si>
    <t>SLFN11</t>
  </si>
  <si>
    <t>CACNA2D3</t>
  </si>
  <si>
    <t>MAVS</t>
  </si>
  <si>
    <t>ARID3B</t>
  </si>
  <si>
    <t>IRX6</t>
  </si>
  <si>
    <t>ZNF469</t>
  </si>
  <si>
    <t>DDX17</t>
  </si>
  <si>
    <t>SAFB</t>
  </si>
  <si>
    <t>KDM1A</t>
  </si>
  <si>
    <t>ETV6</t>
  </si>
  <si>
    <t>KAZN</t>
  </si>
  <si>
    <t>CHL1</t>
  </si>
  <si>
    <t>PFKFB2</t>
  </si>
  <si>
    <t>FOSL1</t>
  </si>
  <si>
    <t>CADM3</t>
  </si>
  <si>
    <t>FOXC2</t>
  </si>
  <si>
    <t>GREM1</t>
  </si>
  <si>
    <t>SPOCD1</t>
  </si>
  <si>
    <t>RENBP</t>
  </si>
  <si>
    <t>NRG1</t>
  </si>
  <si>
    <t>MFAP3L</t>
  </si>
  <si>
    <t>PLA1A</t>
  </si>
  <si>
    <t>P2RX7</t>
  </si>
  <si>
    <t>PUF60</t>
  </si>
  <si>
    <t>PLEKHA6</t>
  </si>
  <si>
    <t>AP1S2</t>
  </si>
  <si>
    <t>SMC3</t>
  </si>
  <si>
    <t>SYT1</t>
  </si>
  <si>
    <t>ERG</t>
  </si>
  <si>
    <t>AMIGO2</t>
  </si>
  <si>
    <t>SELENBP1</t>
  </si>
  <si>
    <t>MMP15</t>
  </si>
  <si>
    <t>SDK1</t>
  </si>
  <si>
    <t>BRD4</t>
  </si>
  <si>
    <t>PDGFC</t>
  </si>
  <si>
    <t>AXL</t>
  </si>
  <si>
    <t>GDNF</t>
  </si>
  <si>
    <t>HIC1</t>
  </si>
  <si>
    <t>CSPG4</t>
  </si>
  <si>
    <t>CD320</t>
  </si>
  <si>
    <t>BACH2</t>
  </si>
  <si>
    <t>CD276</t>
  </si>
  <si>
    <t>GNPTAB</t>
  </si>
  <si>
    <t>RIPK3</t>
  </si>
  <si>
    <t>ZNF385D</t>
  </si>
  <si>
    <t>PLOD3</t>
  </si>
  <si>
    <t>STRA6</t>
  </si>
  <si>
    <t>SOX2</t>
  </si>
  <si>
    <t>PDGFRB</t>
  </si>
  <si>
    <t>PLAGL1</t>
  </si>
  <si>
    <t>CDYL2</t>
  </si>
  <si>
    <t>SMARCA5</t>
  </si>
  <si>
    <t>GALNT6</t>
  </si>
  <si>
    <t>SCN9A</t>
  </si>
  <si>
    <t>SLC16A6</t>
  </si>
  <si>
    <t>FBXO7</t>
  </si>
  <si>
    <t>BNIP3L</t>
  </si>
  <si>
    <t>GFI1</t>
  </si>
  <si>
    <t>EP300</t>
  </si>
  <si>
    <t>IFI44L</t>
  </si>
  <si>
    <t>CORO6</t>
  </si>
  <si>
    <t>ITGA6</t>
  </si>
  <si>
    <t>SLITRK6</t>
  </si>
  <si>
    <t>CPA4</t>
  </si>
  <si>
    <t>SLC27A3</t>
  </si>
  <si>
    <t>COLEC12</t>
  </si>
  <si>
    <t>SCARB1</t>
  </si>
  <si>
    <t>AIRE</t>
  </si>
  <si>
    <t>AJUBA</t>
  </si>
  <si>
    <t>COL4A1</t>
  </si>
  <si>
    <t>ETV5</t>
  </si>
  <si>
    <t>HSF1</t>
  </si>
  <si>
    <t>GLIS2</t>
  </si>
  <si>
    <t>C5</t>
  </si>
  <si>
    <t>RAG1</t>
  </si>
  <si>
    <t>SLC7A8</t>
  </si>
  <si>
    <t>IKBKB</t>
  </si>
  <si>
    <t>ATP8B1</t>
  </si>
  <si>
    <t>EDN1</t>
  </si>
  <si>
    <t>BEST1</t>
  </si>
  <si>
    <t>GHR</t>
  </si>
  <si>
    <t>ITCH</t>
  </si>
  <si>
    <t>ESR2</t>
  </si>
  <si>
    <t>PSG5</t>
  </si>
  <si>
    <t>ZEB2</t>
  </si>
  <si>
    <t>CAMP</t>
  </si>
  <si>
    <t>DKK3</t>
  </si>
  <si>
    <t>SOCS2</t>
  </si>
  <si>
    <t>VIPR1</t>
  </si>
  <si>
    <t>CTNNB1</t>
  </si>
  <si>
    <t>YAP1</t>
  </si>
  <si>
    <t>NRXN3</t>
  </si>
  <si>
    <t>MEX3B</t>
  </si>
  <si>
    <t>INHBA</t>
  </si>
  <si>
    <t>SAMD11</t>
  </si>
  <si>
    <t>TPPP</t>
  </si>
  <si>
    <t>TNFRSF1A</t>
  </si>
  <si>
    <t>SORBS2</t>
  </si>
  <si>
    <t>TP53</t>
  </si>
  <si>
    <t>PLG</t>
  </si>
  <si>
    <t>GALNT3</t>
  </si>
  <si>
    <t>MAGED2</t>
  </si>
  <si>
    <t>YTHDF1</t>
  </si>
  <si>
    <t>LINGO1</t>
  </si>
  <si>
    <t>SNED1</t>
  </si>
  <si>
    <t>CREB3L1</t>
  </si>
  <si>
    <t>ZMYM2</t>
  </si>
  <si>
    <t>UGT2B7</t>
  </si>
  <si>
    <t>COL9A3</t>
  </si>
  <si>
    <t>MYLK</t>
  </si>
  <si>
    <t>RC3H1</t>
  </si>
  <si>
    <t>MMP14</t>
  </si>
  <si>
    <t>TLN1</t>
  </si>
  <si>
    <t>MAT1A</t>
  </si>
  <si>
    <t>MYO5A</t>
  </si>
  <si>
    <t>PNPT1</t>
  </si>
  <si>
    <t>IL12RB2</t>
  </si>
  <si>
    <t>DUSP1</t>
  </si>
  <si>
    <t>PAPPA</t>
  </si>
  <si>
    <t>NPR1</t>
  </si>
  <si>
    <t>NEXN</t>
  </si>
  <si>
    <t>NTNG1</t>
  </si>
  <si>
    <t>IL1B</t>
  </si>
  <si>
    <t>GAB2</t>
  </si>
  <si>
    <t>ROBO4</t>
  </si>
  <si>
    <t>SMAD7</t>
  </si>
  <si>
    <t>ABCD1</t>
  </si>
  <si>
    <t>ID1</t>
  </si>
  <si>
    <t>PHF12</t>
  </si>
  <si>
    <t>TGM2</t>
  </si>
  <si>
    <t>CEP170</t>
  </si>
  <si>
    <t>USP8</t>
  </si>
  <si>
    <t>EBF3</t>
  </si>
  <si>
    <t>DDX5</t>
  </si>
  <si>
    <t>SLC24A5</t>
  </si>
  <si>
    <t>ADAM23</t>
  </si>
  <si>
    <t>SLC25A5</t>
  </si>
  <si>
    <t>TMEM40</t>
  </si>
  <si>
    <t>FOXF1</t>
  </si>
  <si>
    <t>IL11</t>
  </si>
  <si>
    <t>ZNF467</t>
  </si>
  <si>
    <t>CA14</t>
  </si>
  <si>
    <t>INHBE</t>
  </si>
  <si>
    <t>FOXG1</t>
  </si>
  <si>
    <t>ADGRG1</t>
  </si>
  <si>
    <t>FAT3</t>
  </si>
  <si>
    <t>EPHB1</t>
  </si>
  <si>
    <t>SAT1</t>
  </si>
  <si>
    <t>CHCHD6</t>
  </si>
  <si>
    <t>FCGR2A</t>
  </si>
  <si>
    <t>TNFRSF21</t>
  </si>
  <si>
    <t>GDF15</t>
  </si>
  <si>
    <t>ST3GAL6</t>
  </si>
  <si>
    <t>DICER1</t>
  </si>
  <si>
    <t>LRRTM4</t>
  </si>
  <si>
    <t>PMEPA1</t>
  </si>
  <si>
    <t>ELL2</t>
  </si>
  <si>
    <t>LGALS3</t>
  </si>
  <si>
    <t>FAS</t>
  </si>
  <si>
    <t>MICAL2</t>
  </si>
  <si>
    <t>TRPS1</t>
  </si>
  <si>
    <t>ANGPTL4</t>
  </si>
  <si>
    <t>CHST2</t>
  </si>
  <si>
    <t>FOS</t>
  </si>
  <si>
    <t>CEBPA</t>
  </si>
  <si>
    <t>BNC1</t>
  </si>
  <si>
    <t>GRIK2</t>
  </si>
  <si>
    <t>ABCA6</t>
  </si>
  <si>
    <t>SATB1</t>
  </si>
  <si>
    <t>CHUK</t>
  </si>
  <si>
    <t>STAG2</t>
  </si>
  <si>
    <t>ARHGAP29</t>
  </si>
  <si>
    <t>P2RX4</t>
  </si>
  <si>
    <t>TERT</t>
  </si>
  <si>
    <t>SCUBE2</t>
  </si>
  <si>
    <t>MAPKAPK2</t>
  </si>
  <si>
    <t>PRMT2</t>
  </si>
  <si>
    <t>HIVEP1</t>
  </si>
  <si>
    <t>AKR1C3</t>
  </si>
  <si>
    <t>MGST1</t>
  </si>
  <si>
    <t>ITGA2</t>
  </si>
  <si>
    <t>DDB1</t>
  </si>
  <si>
    <t>SLC5A4</t>
  </si>
  <si>
    <t>GREB1</t>
  </si>
  <si>
    <t>PRDM16</t>
  </si>
  <si>
    <t>JUP</t>
  </si>
  <si>
    <t>TMEM171</t>
  </si>
  <si>
    <t>NELL1</t>
  </si>
  <si>
    <t>TICAM1</t>
  </si>
  <si>
    <t>HMGXB4</t>
  </si>
  <si>
    <t>PHLDB2</t>
  </si>
  <si>
    <t>PLEKHH1</t>
  </si>
  <si>
    <t>STARD13</t>
  </si>
  <si>
    <t>SLC25A37</t>
  </si>
  <si>
    <t>PITX1</t>
  </si>
  <si>
    <t>LYST</t>
  </si>
  <si>
    <t>RARA</t>
  </si>
  <si>
    <t>GSK3B</t>
  </si>
  <si>
    <t>GFRA1</t>
  </si>
  <si>
    <t>ERRFI1</t>
  </si>
  <si>
    <t>SH3RF2</t>
  </si>
  <si>
    <t>PRICKLE2</t>
  </si>
  <si>
    <t>RNASEH2B</t>
  </si>
  <si>
    <t>DSP</t>
  </si>
  <si>
    <t>F2RL2</t>
  </si>
  <si>
    <t>CSRP2</t>
  </si>
  <si>
    <t>CENPN</t>
  </si>
  <si>
    <t>CCND1</t>
  </si>
  <si>
    <t>SLC16A14</t>
  </si>
  <si>
    <t>EHF</t>
  </si>
  <si>
    <t>ITGA9</t>
  </si>
  <si>
    <t>ABL2</t>
  </si>
  <si>
    <t>STAT3</t>
  </si>
  <si>
    <t>BACE2</t>
  </si>
  <si>
    <t>RLBP1</t>
  </si>
  <si>
    <t>VEPH1</t>
  </si>
  <si>
    <t>CLEC4A</t>
  </si>
  <si>
    <t>SYNPO</t>
  </si>
  <si>
    <t>F3</t>
  </si>
  <si>
    <t>IGFN1</t>
  </si>
  <si>
    <t>TLR2</t>
  </si>
  <si>
    <t>JAG2</t>
  </si>
  <si>
    <t>LDB1</t>
  </si>
  <si>
    <t>DUSP10</t>
  </si>
  <si>
    <t>BMP2</t>
  </si>
  <si>
    <t>VGF</t>
  </si>
  <si>
    <t>RUNX3</t>
  </si>
  <si>
    <t>IRF9</t>
  </si>
  <si>
    <t>EGFR</t>
  </si>
  <si>
    <t>AGMO</t>
  </si>
  <si>
    <t>COL13A1</t>
  </si>
  <si>
    <t>PPARGC1A</t>
  </si>
  <si>
    <t>IKBKG</t>
  </si>
  <si>
    <t>FLNB</t>
  </si>
  <si>
    <t>ABCB5</t>
  </si>
  <si>
    <t>APP</t>
  </si>
  <si>
    <t>GYG2</t>
  </si>
  <si>
    <t>CDH4</t>
  </si>
  <si>
    <t>GATA2</t>
  </si>
  <si>
    <t>NREP</t>
  </si>
  <si>
    <t>GPR176</t>
  </si>
  <si>
    <t>VIT</t>
  </si>
  <si>
    <t>GALNT14</t>
  </si>
  <si>
    <t>WNT3A</t>
  </si>
  <si>
    <t>FARP2</t>
  </si>
  <si>
    <t>LAMA4</t>
  </si>
  <si>
    <t>ALDH1A1</t>
  </si>
  <si>
    <t>CARD14</t>
  </si>
  <si>
    <t>RORC</t>
  </si>
  <si>
    <t>TRAF3IP2</t>
  </si>
  <si>
    <t>IGBP1</t>
  </si>
  <si>
    <t>ZNF185</t>
  </si>
  <si>
    <t>CD44</t>
  </si>
  <si>
    <t>PMEL</t>
  </si>
  <si>
    <t>RNASE1</t>
  </si>
  <si>
    <t>TCF3</t>
  </si>
  <si>
    <t>CCDC80</t>
  </si>
  <si>
    <t>CPN1</t>
  </si>
  <si>
    <t>IRF4</t>
  </si>
  <si>
    <t>SPOCK1</t>
  </si>
  <si>
    <t>TTYH2</t>
  </si>
  <si>
    <t>GDA</t>
  </si>
  <si>
    <t>EGR1</t>
  </si>
  <si>
    <t>PADI3</t>
  </si>
  <si>
    <t>NRG3</t>
  </si>
  <si>
    <t>FOXA1</t>
  </si>
  <si>
    <t>ITGB1</t>
  </si>
  <si>
    <t>COL9A1</t>
  </si>
  <si>
    <t>THSD4</t>
  </si>
  <si>
    <t>PDE3B</t>
  </si>
  <si>
    <t>CD46</t>
  </si>
  <si>
    <t>NEUROG1</t>
  </si>
  <si>
    <t>TYR</t>
  </si>
  <si>
    <t>CARD10</t>
  </si>
  <si>
    <t>ECSIT</t>
  </si>
  <si>
    <t>GPRC5B</t>
  </si>
  <si>
    <t>MGAT5</t>
  </si>
  <si>
    <t>THRB</t>
  </si>
  <si>
    <t>RPTOR</t>
  </si>
  <si>
    <t>LRGUK</t>
  </si>
  <si>
    <t>IPMK</t>
  </si>
  <si>
    <t>IRAK3</t>
  </si>
  <si>
    <t>ITGB8</t>
  </si>
  <si>
    <t>NRAS</t>
  </si>
  <si>
    <t>LEPR</t>
  </si>
  <si>
    <t>PCLAF</t>
  </si>
  <si>
    <t>TRPM1</t>
  </si>
  <si>
    <t>IGFBP6</t>
  </si>
  <si>
    <t>FREM2</t>
  </si>
  <si>
    <t>ARID2</t>
  </si>
  <si>
    <t>ABCB4</t>
  </si>
  <si>
    <t>SUPT20H</t>
  </si>
  <si>
    <t>CDKN2A</t>
  </si>
  <si>
    <t>NFAT5</t>
  </si>
  <si>
    <t>COLEC10</t>
  </si>
  <si>
    <t>MAP3K1</t>
  </si>
  <si>
    <t>RNF128</t>
  </si>
  <si>
    <t>IL1A</t>
  </si>
  <si>
    <t>RASSF3</t>
  </si>
  <si>
    <t>TNFRSF8</t>
  </si>
  <si>
    <t>RFXAP</t>
  </si>
  <si>
    <t>IL2</t>
  </si>
  <si>
    <t>CLMP</t>
  </si>
  <si>
    <t>ALDH1A3</t>
  </si>
  <si>
    <t>ST8SIA1</t>
  </si>
  <si>
    <t>BCAS3</t>
  </si>
  <si>
    <t>PRKCE</t>
  </si>
  <si>
    <t>PSG9</t>
  </si>
  <si>
    <t>MAP3K7</t>
  </si>
  <si>
    <t>TAL1</t>
  </si>
  <si>
    <t>MAPK3</t>
  </si>
  <si>
    <t>HYAL1</t>
  </si>
  <si>
    <t>SLC2A1</t>
  </si>
  <si>
    <t>B4GALNT1</t>
  </si>
  <si>
    <t>CKAP2L</t>
  </si>
  <si>
    <t>RAG2</t>
  </si>
  <si>
    <t>CCDC171</t>
  </si>
  <si>
    <t>TOR4A</t>
  </si>
  <si>
    <t>MECOM</t>
  </si>
  <si>
    <t>SMARCD3</t>
  </si>
  <si>
    <t>KIAA1755</t>
  </si>
  <si>
    <t>LAMA5</t>
  </si>
  <si>
    <t>SORT1</t>
  </si>
  <si>
    <t>AGK</t>
  </si>
  <si>
    <t>MAPK4</t>
  </si>
  <si>
    <t>SIRT1</t>
  </si>
  <si>
    <t>IL27</t>
  </si>
  <si>
    <t>HRH1</t>
  </si>
  <si>
    <t>RPL13A</t>
  </si>
  <si>
    <t>EML1</t>
  </si>
  <si>
    <t>CSF2</t>
  </si>
  <si>
    <t>CREBBP</t>
  </si>
  <si>
    <t>CNN1</t>
  </si>
  <si>
    <t>FIGN</t>
  </si>
  <si>
    <t>HAS2</t>
  </si>
  <si>
    <t>RIN1</t>
  </si>
  <si>
    <t>ELFN2</t>
  </si>
  <si>
    <t>MCC</t>
  </si>
  <si>
    <t>IFNL3</t>
  </si>
  <si>
    <t>PODXL</t>
  </si>
  <si>
    <t>ABCA8</t>
  </si>
  <si>
    <t>RELA</t>
  </si>
  <si>
    <t>SERPINB7</t>
  </si>
  <si>
    <t>RUNX2</t>
  </si>
  <si>
    <t>IRGM</t>
  </si>
  <si>
    <t>NCOR1</t>
  </si>
  <si>
    <t>TBL1X</t>
  </si>
  <si>
    <t>PXDN</t>
  </si>
  <si>
    <t>STAT2</t>
  </si>
  <si>
    <t>ITGA3</t>
  </si>
  <si>
    <t>PXYLP1</t>
  </si>
  <si>
    <t>EPHA5</t>
  </si>
  <si>
    <t>SYT11</t>
  </si>
  <si>
    <t>FMN1</t>
  </si>
  <si>
    <t>LAMC3</t>
  </si>
  <si>
    <t>TMEM47</t>
  </si>
  <si>
    <t>FLNC</t>
  </si>
  <si>
    <t>KAT6A</t>
  </si>
  <si>
    <t>TBK1</t>
  </si>
  <si>
    <t>ARHGAP21</t>
  </si>
  <si>
    <t>NTM</t>
  </si>
  <si>
    <t>ADCY1</t>
  </si>
  <si>
    <t>PDK1</t>
  </si>
  <si>
    <t>SH3RF1</t>
  </si>
  <si>
    <t>ITGB4</t>
  </si>
  <si>
    <t>DNMT3A</t>
  </si>
  <si>
    <t>BCL10</t>
  </si>
  <si>
    <t>IL5</t>
  </si>
  <si>
    <t>PCSK6</t>
  </si>
  <si>
    <t>SCN5A</t>
  </si>
  <si>
    <t>PBX1</t>
  </si>
  <si>
    <t>MAMDC2</t>
  </si>
  <si>
    <t>NGEF</t>
  </si>
  <si>
    <t>SP1</t>
  </si>
  <si>
    <t>FGF2</t>
  </si>
  <si>
    <t>PRR5</t>
  </si>
  <si>
    <t>PRL</t>
  </si>
  <si>
    <t>STK11</t>
  </si>
  <si>
    <t>RAP1GAP</t>
  </si>
  <si>
    <t>TAGLN2</t>
  </si>
  <si>
    <t>RABL6</t>
  </si>
  <si>
    <t>IL12A</t>
  </si>
  <si>
    <t>PRUNE2</t>
  </si>
  <si>
    <t>FAT4</t>
  </si>
  <si>
    <t>PTX3</t>
  </si>
  <si>
    <t>ESRP1</t>
  </si>
  <si>
    <t>GAPDHS</t>
  </si>
  <si>
    <t>SLC24A3</t>
  </si>
  <si>
    <t>GPRC5C</t>
  </si>
  <si>
    <t>BCOR</t>
  </si>
  <si>
    <t>UHMK1</t>
  </si>
  <si>
    <t>MYO6</t>
  </si>
  <si>
    <t>OGDHL</t>
  </si>
  <si>
    <t>GPR155</t>
  </si>
  <si>
    <t>SLIT2</t>
  </si>
  <si>
    <t>EP400</t>
  </si>
  <si>
    <t>TNK1</t>
  </si>
  <si>
    <t>TRPC4</t>
  </si>
  <si>
    <t>IFNB1</t>
  </si>
  <si>
    <t>TRAF6</t>
  </si>
  <si>
    <t>SPRED3</t>
  </si>
  <si>
    <t>SLC23A2</t>
  </si>
  <si>
    <t>SERPINA5</t>
  </si>
  <si>
    <t>IRS1</t>
  </si>
  <si>
    <t>NLRX1</t>
  </si>
  <si>
    <t>FERMT1</t>
  </si>
  <si>
    <t>SOX11</t>
  </si>
  <si>
    <t>FBLIM1</t>
  </si>
  <si>
    <t>STC2</t>
  </si>
  <si>
    <t>LYPD6B</t>
  </si>
  <si>
    <t>ETV3</t>
  </si>
  <si>
    <t>ANO4</t>
  </si>
  <si>
    <t>SCNN1A</t>
  </si>
  <si>
    <t>TFAP2C</t>
  </si>
  <si>
    <t>NOSTRIN</t>
  </si>
  <si>
    <t>DAPK1</t>
  </si>
  <si>
    <t>CFAP61</t>
  </si>
  <si>
    <t>CHN2</t>
  </si>
  <si>
    <t>SLC38A4</t>
  </si>
  <si>
    <t>LMO7</t>
  </si>
  <si>
    <t>IFI6</t>
  </si>
  <si>
    <t>CDH1</t>
  </si>
  <si>
    <t>PARP1</t>
  </si>
  <si>
    <t>XXYLT1</t>
  </si>
  <si>
    <t>FOXC1</t>
  </si>
  <si>
    <t>AREG</t>
  </si>
  <si>
    <t>CEACAM1</t>
  </si>
  <si>
    <t>RXRA</t>
  </si>
  <si>
    <t>EMP3</t>
  </si>
  <si>
    <t>PHLDA2</t>
  </si>
  <si>
    <t>RNF31</t>
  </si>
  <si>
    <t>PAX7</t>
  </si>
  <si>
    <t>UBAP1L</t>
  </si>
  <si>
    <t>TTC39A</t>
  </si>
  <si>
    <t>PAWR</t>
  </si>
  <si>
    <t>PTPRF</t>
  </si>
  <si>
    <t>TPH1</t>
  </si>
  <si>
    <t>NR0B2</t>
  </si>
  <si>
    <t>BHLHE40</t>
  </si>
  <si>
    <t>LIN28B</t>
  </si>
  <si>
    <t>SLC2A3</t>
  </si>
  <si>
    <t>IL20RB</t>
  </si>
  <si>
    <t>TNFSF18</t>
  </si>
  <si>
    <t>SLC16A2</t>
  </si>
  <si>
    <t>FGF1</t>
  </si>
  <si>
    <t>FEZ1</t>
  </si>
  <si>
    <t>TGFBR1</t>
  </si>
  <si>
    <t>SFN</t>
  </si>
  <si>
    <t>LOXL3</t>
  </si>
  <si>
    <t>UCP1</t>
  </si>
  <si>
    <t>CDX2</t>
  </si>
  <si>
    <t>NTN4</t>
  </si>
  <si>
    <t>NEGR1</t>
  </si>
  <si>
    <t>PSG4</t>
  </si>
  <si>
    <t>TDRD3</t>
  </si>
  <si>
    <t>NR4A3</t>
  </si>
  <si>
    <t>PPP2CA</t>
  </si>
  <si>
    <t>SH3PXD2A</t>
  </si>
  <si>
    <t>ELOVL3</t>
  </si>
  <si>
    <t>PSMB11</t>
  </si>
  <si>
    <t>ATP10A</t>
  </si>
  <si>
    <t>CAPN3</t>
  </si>
  <si>
    <t>EIF2AK2</t>
  </si>
  <si>
    <t>PRSS33</t>
  </si>
  <si>
    <t>CDH13</t>
  </si>
  <si>
    <t>avgSCORE</t>
  </si>
  <si>
    <t>KEGG</t>
  </si>
  <si>
    <t xml:space="preserve">KEGG_N_GLYCAN_BIOSYNTHESIS </t>
  </si>
  <si>
    <t xml:space="preserve">KEGG_OTHER_GLYCAN_DEGRADATION </t>
  </si>
  <si>
    <t xml:space="preserve">KEGG_GLYCOSAMINOGLYCAN_DEGRADATION </t>
  </si>
  <si>
    <t xml:space="preserve">KEGG_GLYCOSYLPHOSPHATIDYLINOSITOL_GPI_ANCHOR_BIOSYNTHESIS </t>
  </si>
  <si>
    <t xml:space="preserve">KEGG_LINOLEIC_ACID_METABOLISM </t>
  </si>
  <si>
    <t xml:space="preserve">KEGG_SPHINGOLIPID_METABOLISM </t>
  </si>
  <si>
    <t xml:space="preserve">KEGG_AMINOACYL_TRNA_BIOSYNTHESIS </t>
  </si>
  <si>
    <t xml:space="preserve">KEGG_BASAL_TRANSCRIPTION_FACTORS </t>
  </si>
  <si>
    <t xml:space="preserve">KEGG_SNARE_INTERACTIONS_IN_VESICULAR_TRANSPORT </t>
  </si>
  <si>
    <t xml:space="preserve">KEGG_LYSOSOME </t>
  </si>
  <si>
    <t xml:space="preserve">KEGG_RENIN_ANGIOTENSIN_SYSTEM </t>
  </si>
  <si>
    <t xml:space="preserve">KEGG_SYSTEMIC_LUPUS_ERYTHEMATOSUS </t>
  </si>
  <si>
    <t xml:space="preserve">KEGG_PRIMARY_IMMUNODEFICIENCY </t>
  </si>
  <si>
    <t xml:space="preserve">KEGG_HYPERTROPHIC_CARDIOMYOPATHY_HCM </t>
  </si>
  <si>
    <t xml:space="preserve">KEGG_ARRHYTHMOGENIC_RIGHT_VENTRICULAR_CARDIOMYOPATHY_ARVC </t>
  </si>
  <si>
    <t xml:space="preserve">KEGG_DILATED_CARDIOMYOPATHY </t>
  </si>
  <si>
    <t xml:space="preserve">KEGG_CITRATE_CYCLE_TCA_CYCLE </t>
  </si>
  <si>
    <t xml:space="preserve">KEGG_PENTOSE_PHOSPHATE_PATHWAY </t>
  </si>
  <si>
    <t xml:space="preserve">KEGG_PENTOSE_AND_GLUCURONATE_INTERCONVERSIONS </t>
  </si>
  <si>
    <t xml:space="preserve">KEGG_ASCORBATE_AND_ALDARATE_METABOLISM </t>
  </si>
  <si>
    <t xml:space="preserve">KEGG_STEROID_BIOSYNTHESIS </t>
  </si>
  <si>
    <t xml:space="preserve">KEGG_STEROID_HORMONE_BIOSYNTHESIS </t>
  </si>
  <si>
    <t xml:space="preserve">KEGG_OXIDATIVE_PHOSPHORYLATION </t>
  </si>
  <si>
    <t xml:space="preserve">KEGG_STARCH_AND_SUCROSE_METABOLISM </t>
  </si>
  <si>
    <t xml:space="preserve">KEGG_AMINO_SUGAR_AND_NUCLEOTIDE_SUGAR_METABOLISM </t>
  </si>
  <si>
    <t xml:space="preserve">KEGG_ONE_CARBON_POOL_BY_FOLATE </t>
  </si>
  <si>
    <t xml:space="preserve">KEGG_RETINOL_METABOLISM </t>
  </si>
  <si>
    <t xml:space="preserve">KEGG_PORPHYRIN_AND_CHLOROPHYLL_METABOLISM </t>
  </si>
  <si>
    <t xml:space="preserve">KEGG_DRUG_METABOLISM_CYTOCHROME_P450 </t>
  </si>
  <si>
    <t xml:space="preserve">KEGG_BIOSYNTHESIS_OF_UNSATURATED_FATTY_ACIDS </t>
  </si>
  <si>
    <t xml:space="preserve">KEGG_ABC_TRANSPORTERS </t>
  </si>
  <si>
    <t xml:space="preserve">KEGG_RIBOSOME </t>
  </si>
  <si>
    <t xml:space="preserve">KEGG_RNA_DEGRADATION </t>
  </si>
  <si>
    <t xml:space="preserve">KEGG_RNA_POLYMERASE </t>
  </si>
  <si>
    <t xml:space="preserve">KEGG_DNA_REPLICATION </t>
  </si>
  <si>
    <t xml:space="preserve">KEGG_SPLICEOSOME </t>
  </si>
  <si>
    <t xml:space="preserve">KEGG_PROTEASOME </t>
  </si>
  <si>
    <t xml:space="preserve">KEGG_PROTEIN_EXPORT </t>
  </si>
  <si>
    <t xml:space="preserve">KEGG_BASE_EXCISION_REPAIR </t>
  </si>
  <si>
    <t xml:space="preserve">KEGG_NUCLEOTIDE_EXCISION_REPAIR </t>
  </si>
  <si>
    <t xml:space="preserve">KEGG_MISMATCH_REPAIR </t>
  </si>
  <si>
    <t xml:space="preserve">KEGG_HOMOLOGOUS_RECOMBINATION </t>
  </si>
  <si>
    <t xml:space="preserve">KEGG_CYTOKINE_CYTOKINE_RECEPTOR_INTERACTION </t>
  </si>
  <si>
    <t xml:space="preserve">KEGG_CHEMOKINE_SIGNALING_PATHWAY </t>
  </si>
  <si>
    <t xml:space="preserve">KEGG_CELL_CYCLE </t>
  </si>
  <si>
    <t xml:space="preserve">KEGG_FOCAL_ADHESION </t>
  </si>
  <si>
    <t xml:space="preserve">KEGG_ECM_RECEPTOR_INTERACTION </t>
  </si>
  <si>
    <t xml:space="preserve">KEGG_CELL_ADHESION_MOLECULES_CAMS </t>
  </si>
  <si>
    <t xml:space="preserve">KEGG_COMPLEMENT_AND_COAGULATION_CASCADES </t>
  </si>
  <si>
    <t xml:space="preserve">KEGG_ANTIGEN_PROCESSING_AND_PRESENTATION </t>
  </si>
  <si>
    <t xml:space="preserve">KEGG_TOLL_LIKE_RECEPTOR_SIGNALING_PATHWAY </t>
  </si>
  <si>
    <t xml:space="preserve">KEGG_NOD_LIKE_RECEPTOR_SIGNALING_PATHWAY </t>
  </si>
  <si>
    <t xml:space="preserve">KEGG_HEMATOPOIETIC_CELL_LINEAGE </t>
  </si>
  <si>
    <t xml:space="preserve">KEGG_NATURAL_KILLER_CELL_MEDIATED_CYTOTOXICITY </t>
  </si>
  <si>
    <t xml:space="preserve">KEGG_T_CELL_RECEPTOR_SIGNALING_PATHWAY </t>
  </si>
  <si>
    <t xml:space="preserve">KEGG_B_CELL_RECEPTOR_SIGNALING_PATHWAY </t>
  </si>
  <si>
    <t xml:space="preserve">KEGG_LEUKOCYTE_TRANSENDOTHELIAL_MIGRATION </t>
  </si>
  <si>
    <t xml:space="preserve">KEGG_INTESTINAL_IMMUNE_NETWORK_FOR_IGA_PRODUCTION </t>
  </si>
  <si>
    <t xml:space="preserve">KEGG_OLFACTORY_TRANSDUCTION </t>
  </si>
  <si>
    <t xml:space="preserve">KEGG_TYPE_I_DIABETES_MELLITUS </t>
  </si>
  <si>
    <t xml:space="preserve">KEGG_MATURITY_ONSET_DIABETES_OF_THE_YOUNG </t>
  </si>
  <si>
    <t xml:space="preserve">KEGG_ALZHEIMERS_DISEASE </t>
  </si>
  <si>
    <t xml:space="preserve">KEGG_PARKINSONS_DISEASE </t>
  </si>
  <si>
    <t xml:space="preserve">KEGG_HUNTINGTONS_DISEASE </t>
  </si>
  <si>
    <t xml:space="preserve">KEGG_PRION_DISEASES </t>
  </si>
  <si>
    <t xml:space="preserve">KEGG_VIBRIO_CHOLERAE_INFECTION </t>
  </si>
  <si>
    <t xml:space="preserve">KEGG_LEISHMANIA_INFECTION </t>
  </si>
  <si>
    <t xml:space="preserve">KEGG_ASTHMA </t>
  </si>
  <si>
    <t xml:space="preserve">KEGG_AUTOIMMUNE_THYROID_DISEASE </t>
  </si>
  <si>
    <t xml:space="preserve">KEGG_ALLOGRAFT_REJECTION </t>
  </si>
  <si>
    <t xml:space="preserve">KEGG_GRAFT_VERSUS_HOST_DISEASE </t>
  </si>
  <si>
    <t>KEGG_VIRAL_MYOCARDITIS</t>
  </si>
  <si>
    <t>Table</t>
  </si>
  <si>
    <t xml:space="preserve">DEM </t>
  </si>
  <si>
    <t xml:space="preserve">LOW </t>
  </si>
  <si>
    <t xml:space="preserve">INT </t>
  </si>
  <si>
    <t xml:space="preserve">CIMP </t>
  </si>
  <si>
    <t>Type</t>
  </si>
  <si>
    <t>GUCY1B3</t>
  </si>
  <si>
    <t>ARMC4</t>
  </si>
  <si>
    <t>GPR1</t>
  </si>
  <si>
    <t>LTBR</t>
  </si>
  <si>
    <t>CG</t>
  </si>
  <si>
    <t>FLT3LG</t>
  </si>
  <si>
    <t>LAT</t>
  </si>
  <si>
    <t>IFI30</t>
  </si>
  <si>
    <t>NA</t>
  </si>
  <si>
    <t>Methylation subset</t>
  </si>
  <si>
    <t>Low</t>
  </si>
  <si>
    <t>Intermediate</t>
  </si>
  <si>
    <t>Demethylated</t>
  </si>
  <si>
    <t>INT107/1</t>
  </si>
  <si>
    <t>INT107/2</t>
  </si>
  <si>
    <t>INT108/2</t>
  </si>
  <si>
    <t>INT109/1</t>
  </si>
  <si>
    <t>INT110/1</t>
  </si>
  <si>
    <t>INT112/1</t>
  </si>
  <si>
    <t>INT115/2</t>
  </si>
  <si>
    <t>INT117/1</t>
  </si>
  <si>
    <t>INT117/2</t>
  </si>
  <si>
    <t>INT118/1</t>
  </si>
  <si>
    <t>INT118/2</t>
  </si>
  <si>
    <t>INT119/1</t>
  </si>
  <si>
    <t>INT119/2</t>
  </si>
  <si>
    <t>INT120/1</t>
  </si>
  <si>
    <t>INT121/2</t>
  </si>
  <si>
    <t>INT123/2</t>
  </si>
  <si>
    <t>INT124/2</t>
  </si>
  <si>
    <t>INT126/2</t>
  </si>
  <si>
    <t>INT127/2</t>
  </si>
  <si>
    <t>INT132/2</t>
  </si>
  <si>
    <t>INT136/1</t>
  </si>
  <si>
    <t>INT138/2</t>
  </si>
  <si>
    <t>INT139/1</t>
  </si>
  <si>
    <t>INT140/1</t>
  </si>
  <si>
    <t>INT141/1</t>
  </si>
  <si>
    <t>INT150/1</t>
  </si>
  <si>
    <t>INT153/1</t>
  </si>
  <si>
    <t>INT154/1</t>
  </si>
  <si>
    <t>INT155/2</t>
  </si>
  <si>
    <t>INT156/1</t>
  </si>
  <si>
    <t>INT157/2</t>
  </si>
  <si>
    <t>INT159/1</t>
  </si>
  <si>
    <t>INT163/2</t>
  </si>
  <si>
    <t>INT165/1</t>
  </si>
  <si>
    <t>#</t>
  </si>
  <si>
    <t>Symbol</t>
  </si>
  <si>
    <t>UCP2</t>
  </si>
  <si>
    <t>IGHM</t>
  </si>
  <si>
    <t>MS4A1</t>
  </si>
  <si>
    <t>HLA-DPB1</t>
  </si>
  <si>
    <t>HLA-DRA</t>
  </si>
  <si>
    <t>HLA-DRB1</t>
  </si>
  <si>
    <t>HLA-DPA1</t>
  </si>
  <si>
    <t>NCF1</t>
  </si>
  <si>
    <t>IRF1</t>
  </si>
  <si>
    <t>HLA-B</t>
  </si>
  <si>
    <t>LTB</t>
  </si>
  <si>
    <t>HLA-E</t>
  </si>
  <si>
    <t>HAVCR2</t>
  </si>
  <si>
    <t>ANTXR2</t>
  </si>
  <si>
    <t>RUBCN</t>
  </si>
  <si>
    <t>CUTA</t>
  </si>
  <si>
    <t>IL16</t>
  </si>
  <si>
    <t>PSMB9</t>
  </si>
  <si>
    <t>TRABD2A</t>
  </si>
  <si>
    <t>TGFB1</t>
  </si>
  <si>
    <t>HACD3</t>
  </si>
  <si>
    <t>CCR2</t>
  </si>
  <si>
    <t>TNFSF10</t>
  </si>
  <si>
    <t>PHLDA1</t>
  </si>
  <si>
    <t>SAMD12</t>
  </si>
  <si>
    <t>TRIM2</t>
  </si>
  <si>
    <t>CD40LG</t>
  </si>
  <si>
    <t>SYNGR1</t>
  </si>
  <si>
    <t>TMC6</t>
  </si>
  <si>
    <t>ISG20</t>
  </si>
  <si>
    <t>UBL3</t>
  </si>
  <si>
    <t>HLA-F</t>
  </si>
  <si>
    <t>IL2RA</t>
  </si>
  <si>
    <t>HLA-C</t>
  </si>
  <si>
    <t>TNFSF14</t>
  </si>
  <si>
    <t>HSPD1</t>
  </si>
  <si>
    <t>PLP1</t>
  </si>
  <si>
    <t>SLAMF7</t>
  </si>
  <si>
    <t>FAM210B</t>
  </si>
  <si>
    <t>TNF</t>
  </si>
  <si>
    <t>ZNF704</t>
  </si>
  <si>
    <t>RCN2</t>
  </si>
  <si>
    <t>TAP1</t>
  </si>
  <si>
    <t>ANKRD29</t>
  </si>
  <si>
    <t>LDHB</t>
  </si>
  <si>
    <t>CCT3</t>
  </si>
  <si>
    <t>BTG1</t>
  </si>
  <si>
    <t>MRPS18B</t>
  </si>
  <si>
    <t>HLA-DQA2</t>
  </si>
  <si>
    <t>MAP3K14</t>
  </si>
  <si>
    <t>HSPE1</t>
  </si>
  <si>
    <t>C1orf43</t>
  </si>
  <si>
    <t>TNFRSF9</t>
  </si>
  <si>
    <t>CXCL9</t>
  </si>
  <si>
    <t>OGA</t>
  </si>
  <si>
    <t>TUBB4A</t>
  </si>
  <si>
    <t>ZDHHC2</t>
  </si>
  <si>
    <t>TBC1D7</t>
  </si>
  <si>
    <t>LDOC1</t>
  </si>
  <si>
    <t>SOCS3</t>
  </si>
  <si>
    <t>TOMM20</t>
  </si>
  <si>
    <t>PRAME</t>
  </si>
  <si>
    <t>NPM1</t>
  </si>
  <si>
    <t>DDX58</t>
  </si>
  <si>
    <t>FCGR2B</t>
  </si>
  <si>
    <t>HLA-A</t>
  </si>
  <si>
    <t>ARNTL2</t>
  </si>
  <si>
    <t>CD274</t>
  </si>
  <si>
    <t>DUSP15</t>
  </si>
  <si>
    <t>IL4</t>
  </si>
  <si>
    <t>NCR3</t>
  </si>
  <si>
    <t>IFI44</t>
  </si>
  <si>
    <t>ATP5MF</t>
  </si>
  <si>
    <t>CDK5R1</t>
  </si>
  <si>
    <t>GPM6B</t>
  </si>
  <si>
    <t>HPS4</t>
  </si>
  <si>
    <t>SECTM1</t>
  </si>
  <si>
    <t>BCL6</t>
  </si>
  <si>
    <t>NAA20</t>
  </si>
  <si>
    <t>CHEK1</t>
  </si>
  <si>
    <t>E2F1</t>
  </si>
  <si>
    <t>PPP1R14B</t>
  </si>
  <si>
    <t>Z score</t>
  </si>
  <si>
    <r>
      <t xml:space="preserve"> -LOG</t>
    </r>
    <r>
      <rPr>
        <vertAlign val="subscript"/>
        <sz val="12"/>
        <rFont val="Calibri"/>
        <family val="2"/>
        <scheme val="minor"/>
      </rPr>
      <t>10</t>
    </r>
    <r>
      <rPr>
        <sz val="12"/>
        <rFont val="Calibri"/>
        <family val="2"/>
        <scheme val="minor"/>
      </rPr>
      <t xml:space="preserve"> Pvalue</t>
    </r>
  </si>
  <si>
    <t>Upstream Regulators</t>
  </si>
  <si>
    <t>DEMETHYLATED</t>
  </si>
  <si>
    <t>INTERMEDIATE</t>
  </si>
  <si>
    <t>26s Proteasome</t>
  </si>
  <si>
    <t>ADRB</t>
  </si>
  <si>
    <t>AHI1</t>
  </si>
  <si>
    <t>Alpha catenin</t>
  </si>
  <si>
    <t>AMPK</t>
  </si>
  <si>
    <t>APOH</t>
  </si>
  <si>
    <t>ARNT</t>
  </si>
  <si>
    <t>ATF3</t>
  </si>
  <si>
    <t>ATG5</t>
  </si>
  <si>
    <t>BAK1</t>
  </si>
  <si>
    <t>BAX</t>
  </si>
  <si>
    <t>BGLAP</t>
  </si>
  <si>
    <t>BID</t>
  </si>
  <si>
    <t>Brd4</t>
  </si>
  <si>
    <t>BTNL2</t>
  </si>
  <si>
    <t>C5AR1</t>
  </si>
  <si>
    <t>Calcineurin B</t>
  </si>
  <si>
    <t>CARD9</t>
  </si>
  <si>
    <t>CASP4</t>
  </si>
  <si>
    <t>CAVIN1</t>
  </si>
  <si>
    <t>CD14</t>
  </si>
  <si>
    <t>CD3</t>
  </si>
  <si>
    <t>CD3 group</t>
  </si>
  <si>
    <t>Cdc42</t>
  </si>
  <si>
    <t>CDC73</t>
  </si>
  <si>
    <t>CDKN1B</t>
  </si>
  <si>
    <t>CEBPB</t>
  </si>
  <si>
    <t>CEBPD</t>
  </si>
  <si>
    <t>CITED2</t>
  </si>
  <si>
    <t>CLEC1B</t>
  </si>
  <si>
    <t>CSF</t>
  </si>
  <si>
    <t>CST5</t>
  </si>
  <si>
    <t>CYLD-AS1</t>
  </si>
  <si>
    <t>CYP2E1</t>
  </si>
  <si>
    <t>CYTOR</t>
  </si>
  <si>
    <t>DNASE2</t>
  </si>
  <si>
    <t>DRD2</t>
  </si>
  <si>
    <t>DYRK1A</t>
  </si>
  <si>
    <t>E2f</t>
  </si>
  <si>
    <t>EBI3</t>
  </si>
  <si>
    <t>ESR1</t>
  </si>
  <si>
    <t>F630028O10Rik</t>
  </si>
  <si>
    <t>Fcer1</t>
  </si>
  <si>
    <t>FHL2</t>
  </si>
  <si>
    <t>FOXA2</t>
  </si>
  <si>
    <t>G protein alpha i</t>
  </si>
  <si>
    <t>GATA1</t>
  </si>
  <si>
    <t>H2AZ1</t>
  </si>
  <si>
    <t>HBB</t>
  </si>
  <si>
    <t>Hbb-b1</t>
  </si>
  <si>
    <t>Hbb-b2</t>
  </si>
  <si>
    <t>ICOSLG/LOC102723996</t>
  </si>
  <si>
    <t>IFITM3</t>
  </si>
  <si>
    <t>IFN alpha/beta</t>
  </si>
  <si>
    <t>Ifn gamma</t>
  </si>
  <si>
    <t>IFNA1/IFNA13</t>
  </si>
  <si>
    <t>IFNA2</t>
  </si>
  <si>
    <t>Ifnar</t>
  </si>
  <si>
    <t>IFNAR1</t>
  </si>
  <si>
    <t>IFNL1</t>
  </si>
  <si>
    <t>IFNL4</t>
  </si>
  <si>
    <t>IL12 (complex)</t>
  </si>
  <si>
    <t>IL12 (family)</t>
  </si>
  <si>
    <t>IL17A</t>
  </si>
  <si>
    <t>IL18</t>
  </si>
  <si>
    <t>IL21</t>
  </si>
  <si>
    <t>IL6</t>
  </si>
  <si>
    <t>IL7</t>
  </si>
  <si>
    <t>Immunoglobulin</t>
  </si>
  <si>
    <t>INSIG1</t>
  </si>
  <si>
    <t>Interferon alpha</t>
  </si>
  <si>
    <t>Irgm1</t>
  </si>
  <si>
    <t>Jnk</t>
  </si>
  <si>
    <t>KLF6</t>
  </si>
  <si>
    <t>Klrk1</t>
  </si>
  <si>
    <t>LDL</t>
  </si>
  <si>
    <t>LEF1</t>
  </si>
  <si>
    <t>LINC00624_NR_038423.2</t>
  </si>
  <si>
    <t>LTA</t>
  </si>
  <si>
    <t>MAP2K3</t>
  </si>
  <si>
    <t>Map3k7</t>
  </si>
  <si>
    <t>MAPK1</t>
  </si>
  <si>
    <t>MEF2A</t>
  </si>
  <si>
    <t>MEF2D</t>
  </si>
  <si>
    <t>MIF</t>
  </si>
  <si>
    <t>mir-155</t>
  </si>
  <si>
    <t>mir-21</t>
  </si>
  <si>
    <t>mir-221</t>
  </si>
  <si>
    <t>mir-223</t>
  </si>
  <si>
    <t>mir-486</t>
  </si>
  <si>
    <t>MRGPRX3</t>
  </si>
  <si>
    <t>MRTFA</t>
  </si>
  <si>
    <t>MRTFB</t>
  </si>
  <si>
    <t>MUC13</t>
  </si>
  <si>
    <t>N4BP1</t>
  </si>
  <si>
    <t>NCR2</t>
  </si>
  <si>
    <t>NCSTN</t>
  </si>
  <si>
    <t>NDFIP1</t>
  </si>
  <si>
    <t>NEIL2</t>
  </si>
  <si>
    <t>NFkB (complex)</t>
  </si>
  <si>
    <t>NPC2</t>
  </si>
  <si>
    <t>Nr1h</t>
  </si>
  <si>
    <t>ORAI1</t>
  </si>
  <si>
    <t>OSM</t>
  </si>
  <si>
    <t>P38 MAPK</t>
  </si>
  <si>
    <t>PARP2</t>
  </si>
  <si>
    <t>PDGF BB</t>
  </si>
  <si>
    <t>PF4</t>
  </si>
  <si>
    <t>PI3K (complex)</t>
  </si>
  <si>
    <t>POM121/POM121C</t>
  </si>
  <si>
    <t>PRKCA</t>
  </si>
  <si>
    <t>PRKCD</t>
  </si>
  <si>
    <t>PSEN1</t>
  </si>
  <si>
    <t>Rb</t>
  </si>
  <si>
    <t>RIGI</t>
  </si>
  <si>
    <t>RIPK2</t>
  </si>
  <si>
    <t>RLN2</t>
  </si>
  <si>
    <t>RNF138</t>
  </si>
  <si>
    <t>RNF5</t>
  </si>
  <si>
    <t>ROCK</t>
  </si>
  <si>
    <t>RRAS2</t>
  </si>
  <si>
    <t>SASH1</t>
  </si>
  <si>
    <t>SLC15A4</t>
  </si>
  <si>
    <t>SLPI</t>
  </si>
  <si>
    <t>Srgn</t>
  </si>
  <si>
    <t>STING1</t>
  </si>
  <si>
    <t>STK40</t>
  </si>
  <si>
    <t>TASL</t>
  </si>
  <si>
    <t>Tcf7</t>
  </si>
  <si>
    <t>TCR</t>
  </si>
  <si>
    <t>TFEB</t>
  </si>
  <si>
    <t>Tlr</t>
  </si>
  <si>
    <t>TLR3</t>
  </si>
  <si>
    <t>TNFSF15</t>
  </si>
  <si>
    <t>TREX1</t>
  </si>
  <si>
    <t>TRIM24</t>
  </si>
  <si>
    <t>Ttc39aos1</t>
  </si>
  <si>
    <t>TUG1</t>
  </si>
  <si>
    <t>U1 snRNP</t>
  </si>
  <si>
    <t>UBE2I</t>
  </si>
  <si>
    <t>ULBP1</t>
  </si>
  <si>
    <t>VEGFA</t>
  </si>
  <si>
    <t>XRCC5</t>
  </si>
  <si>
    <t>YBX1</t>
  </si>
  <si>
    <t>ZC3H12C</t>
  </si>
  <si>
    <t>Median Z score values of each class</t>
  </si>
  <si>
    <t>DEM vs. LOW</t>
  </si>
  <si>
    <t>DEM vs. INT</t>
  </si>
  <si>
    <t>DEM vs. CIMP</t>
  </si>
  <si>
    <t>LOW vs. INT</t>
  </si>
  <si>
    <t>LOW vs. CIMP</t>
  </si>
  <si>
    <t>INT vs. CIMP</t>
  </si>
  <si>
    <t>**</t>
  </si>
  <si>
    <t>****</t>
  </si>
  <si>
    <t>***</t>
  </si>
  <si>
    <t>*</t>
  </si>
  <si>
    <t>EPICA COHORT</t>
  </si>
  <si>
    <t>TCGA MM COHORT</t>
  </si>
  <si>
    <t>HLA Class I APM genes</t>
  </si>
  <si>
    <t>DEM vs. LOW</t>
  </si>
  <si>
    <t>DEM vs. INT</t>
  </si>
  <si>
    <t>DEM vs. CIMP</t>
  </si>
  <si>
    <t>LOW vs. INT</t>
  </si>
  <si>
    <t>LOW vs. CIMP</t>
  </si>
  <si>
    <t>INT vs. CIMP</t>
  </si>
  <si>
    <t>ABHD2</t>
  </si>
  <si>
    <t>l</t>
  </si>
  <si>
    <t>IFI16</t>
  </si>
  <si>
    <t>CCL2</t>
  </si>
  <si>
    <t>IFI27</t>
  </si>
  <si>
    <t>ASAH1</t>
  </si>
  <si>
    <t>CXCL1</t>
  </si>
  <si>
    <t>CXCL10</t>
  </si>
  <si>
    <t>ARPC1B</t>
  </si>
  <si>
    <t>CXCL11</t>
  </si>
  <si>
    <t>IFIT1</t>
  </si>
  <si>
    <t>ATP5MC2</t>
  </si>
  <si>
    <t>CXCL16</t>
  </si>
  <si>
    <t>IFIT2</t>
  </si>
  <si>
    <t>CXCL8</t>
  </si>
  <si>
    <t>IFITM1</t>
  </si>
  <si>
    <t>ATP6V0B</t>
  </si>
  <si>
    <t>ISG15</t>
  </si>
  <si>
    <t>C1ORF21</t>
  </si>
  <si>
    <t>MX2</t>
  </si>
  <si>
    <t>C1ORF43</t>
  </si>
  <si>
    <t>CCDC50</t>
  </si>
  <si>
    <t>OASL</t>
  </si>
  <si>
    <t>HLA-DQB2</t>
  </si>
  <si>
    <t>CD59</t>
  </si>
  <si>
    <t>HLA-G</t>
  </si>
  <si>
    <t>DCT</t>
  </si>
  <si>
    <t>PDCD1LG2</t>
  </si>
  <si>
    <t>EFEMP2</t>
  </si>
  <si>
    <t>PSMB10</t>
  </si>
  <si>
    <t>PSMB8</t>
  </si>
  <si>
    <t>GULP1</t>
  </si>
  <si>
    <t>HMG20B</t>
  </si>
  <si>
    <t>TAP2</t>
  </si>
  <si>
    <t>HSPB1</t>
  </si>
  <si>
    <t>MEF2C</t>
  </si>
  <si>
    <t>LONP2</t>
  </si>
  <si>
    <t>MLANA</t>
  </si>
  <si>
    <t>MT-ATP8</t>
  </si>
  <si>
    <t>MIA</t>
  </si>
  <si>
    <t>MT-CO2</t>
  </si>
  <si>
    <t>MT-ND4L</t>
  </si>
  <si>
    <t>MT-ND5</t>
  </si>
  <si>
    <t>NAXE</t>
  </si>
  <si>
    <t>NDUFA4</t>
  </si>
  <si>
    <t>NDUFB9</t>
  </si>
  <si>
    <t>PABPC1</t>
  </si>
  <si>
    <t>PEBP1</t>
  </si>
  <si>
    <t>PMP22</t>
  </si>
  <si>
    <t>RPS7</t>
  </si>
  <si>
    <t>SARAF</t>
  </si>
  <si>
    <t>SDCBP</t>
  </si>
  <si>
    <t>RPN2</t>
  </si>
  <si>
    <t>SEC11C</t>
  </si>
  <si>
    <t>S100A1</t>
  </si>
  <si>
    <t>S100A10</t>
  </si>
  <si>
    <t>SLC25A4</t>
  </si>
  <si>
    <t>SLC3A2</t>
  </si>
  <si>
    <t>SMS</t>
  </si>
  <si>
    <t>SDHC</t>
  </si>
  <si>
    <t>SNHG7</t>
  </si>
  <si>
    <t>SFRP1</t>
  </si>
  <si>
    <t>The most significant GO:BP terms for each methylation class from GSEA analysis in EPICA cohort</t>
  </si>
  <si>
    <t>Normalized enrichment scores (NES) of the most significant KEGG pathways in EPICA cohort</t>
  </si>
  <si>
    <t>Upstream Regulator analysis in EPICA cohort</t>
  </si>
  <si>
    <t>Average scores (Miracle and IMPRES) and Normalized enrichment scores (NES) of immunotherapy response signatures in EPICA and TCGA MM cohorts</t>
  </si>
  <si>
    <t>Expression of the viral mimicry, MES ICB resistance and IFNG ICB response signatures in methylation classes of EPICA and TCGA MM cohorts</t>
  </si>
  <si>
    <t>emty cell</t>
  </si>
  <si>
    <t>p&gt;0.05</t>
  </si>
  <si>
    <t>p&lt;0.05</t>
  </si>
  <si>
    <t>p&lt;0.01</t>
  </si>
  <si>
    <t>p&lt;0.001</t>
  </si>
  <si>
    <t>p&lt;0.0001</t>
  </si>
  <si>
    <t xml:space="preserve">Legend. </t>
  </si>
  <si>
    <r>
      <t>(</t>
    </r>
    <r>
      <rPr>
        <b/>
        <sz val="12"/>
        <color theme="1"/>
        <rFont val="Calibri"/>
        <family val="2"/>
        <scheme val="minor"/>
      </rPr>
      <t>§</t>
    </r>
    <r>
      <rPr>
        <sz val="12"/>
        <color theme="1"/>
        <rFont val="Calibri"/>
        <family val="2"/>
        <scheme val="minor"/>
      </rPr>
      <t>)</t>
    </r>
  </si>
  <si>
    <r>
      <rPr>
        <b/>
        <sz val="12"/>
        <color theme="1"/>
        <rFont val="Calibri"/>
        <family val="2"/>
        <scheme val="minor"/>
      </rPr>
      <t>§</t>
    </r>
    <r>
      <rPr>
        <sz val="12"/>
        <color theme="1"/>
        <rFont val="Calibri"/>
        <family val="2"/>
        <scheme val="minor"/>
      </rPr>
      <t xml:space="preserve">Two-way ANOVA comparing gene expression in each class </t>
    </r>
  </si>
  <si>
    <t>VIRAL MIMICRY SIGNATURE (Chiappinelli et al.)</t>
  </si>
  <si>
    <t>MES ICB RESISTANCE SIGNATURE (Cassetta et al.)</t>
  </si>
  <si>
    <t>IFNG ICB RESPONSE SIGNATURE (Grasso et al.)</t>
  </si>
  <si>
    <t>Source data to Fig. 1g</t>
  </si>
  <si>
    <t>Source data to Fig. 2a</t>
  </si>
  <si>
    <t>Source data to Fig. 3a</t>
  </si>
  <si>
    <t>Source data to Fig 3b-d and to Supplementary Fig. S2af</t>
  </si>
  <si>
    <t>Source data to Fig. 1f .The most significant GO:BP terms for each methylation class from GSEA analysis.</t>
  </si>
  <si>
    <t xml:space="preserve">Source data to Fig. 1g. Normalized enrichment scores (NES) of the most significant KEGG pathways </t>
  </si>
  <si>
    <t>Source data to Fig. 2a. Upstream Regulator analysis</t>
  </si>
  <si>
    <t>Source data to Fig. 3A. Average scores (Miracle and IMPRES) and Normalized enrichment scores (NES) of immunotherapy response signatures.</t>
  </si>
  <si>
    <t>Source data to Fig. 3b-d and to Supplementary Fig. 2a-f. Expression of the viral mimicry, MES ICB resistance and IFNG ICB response signatures in methylation classes</t>
  </si>
  <si>
    <t>Source data to Fig. 1f</t>
  </si>
  <si>
    <t>Source data to Fig. 4a</t>
  </si>
  <si>
    <t>IHC scores, EPICA cohort</t>
  </si>
  <si>
    <t>Multiplex immunofluorescence analysis of LOW vs CIMP lesions</t>
  </si>
  <si>
    <t>Source data to Fig. 5a</t>
  </si>
  <si>
    <t>Expression of HLA Class I in tumor cells of EPICA lesions by quantitative digital pathology analysis</t>
  </si>
  <si>
    <t>Source data to Fig. 6a</t>
  </si>
  <si>
    <t>Expression of MITF and PMEL genes in meanoma cell lines by qPCR.</t>
  </si>
  <si>
    <t>Source data to Fig. 6b-e</t>
  </si>
  <si>
    <t>Expression of melanoma differentiation signatures and ICB predictive signatures in melanoma cell lines.</t>
  </si>
  <si>
    <t>Source data to Fig. 7a</t>
  </si>
  <si>
    <t>Global DNA methylation profile in cell lines treated or not with guadecitabine.</t>
  </si>
  <si>
    <t>Source data to Fig. 7b</t>
  </si>
  <si>
    <t xml:space="preserve">Modulation of DNA methylation sites at genes in the viral mimicry signatures by guadecitabine treatment of melanoma cell lines. </t>
  </si>
  <si>
    <t>Source data to Fig. 7c-d</t>
  </si>
  <si>
    <t>Modulation of viral mimicry and IFNG ICB response signature genes by guadecitabine treatment of melanoma cell lines</t>
  </si>
  <si>
    <t>Source data to Fig. 4a. IHC scores, EPICA cohort</t>
  </si>
  <si>
    <t>IHC scores</t>
  </si>
  <si>
    <t>Lesion</t>
  </si>
  <si>
    <t>CD3              Extra-Tumor compartment</t>
  </si>
  <si>
    <t>CD4             Extra-Tumor compartment</t>
  </si>
  <si>
    <t>CD8             Extra-Tumor compartment</t>
  </si>
  <si>
    <t>FOXP3       Extra-Tumor compartment</t>
  </si>
  <si>
    <t>PD-1           Extra-Tumor compartment</t>
  </si>
  <si>
    <t>PD-L1          Extra-Tumor compartment</t>
  </si>
  <si>
    <t>CD68          Extra-Tumor compartment</t>
  </si>
  <si>
    <t>CD163        Extra-Tumor compartment</t>
  </si>
  <si>
    <t>CD3             Intra-Tumor compartment</t>
  </si>
  <si>
    <t>CD4             Intra-Tumor compartment</t>
  </si>
  <si>
    <t>CD8             Intra-Tumor compartment</t>
  </si>
  <si>
    <t>FOXP3         Intra-Tumor compartment</t>
  </si>
  <si>
    <t>PD-1            Intra-Tumor compartment</t>
  </si>
  <si>
    <t>PD-L1           Intra Tumor compartment</t>
  </si>
  <si>
    <t>CD68            Intra-Tumor compartment</t>
  </si>
  <si>
    <t>CD163          Intra-Tumor compartment</t>
  </si>
  <si>
    <t>Source data to Fig. 4b-d. Multiplex immunofluorescence analysis of LOW vs CIMP lesions</t>
  </si>
  <si>
    <t xml:space="preserve">TUMOR </t>
  </si>
  <si>
    <t>STROMA</t>
  </si>
  <si>
    <t>WHOLE LESION (TUMOR+STROMA)</t>
  </si>
  <si>
    <r>
      <t>Cell density (Cells/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)</t>
    </r>
  </si>
  <si>
    <t>Image</t>
  </si>
  <si>
    <t>Object ID</t>
  </si>
  <si>
    <t>Lesion area</t>
  </si>
  <si>
    <t>AREA (mm^2)</t>
  </si>
  <si>
    <t xml:space="preserve">CD8+PD-1-TCF1+TIM3- </t>
  </si>
  <si>
    <t>CD8+PD-1+TCF1+TIM3- (TPEX)</t>
  </si>
  <si>
    <t xml:space="preserve">CD8+PD1+TCF1-TIM3- </t>
  </si>
  <si>
    <t xml:space="preserve">CD8+PD-1-TCF1-TIM3+ </t>
  </si>
  <si>
    <t>CD8+PD-1+TCF1-TIM3+ (TEX)</t>
  </si>
  <si>
    <t>INT122_CIMP</t>
  </si>
  <si>
    <t>Tumor</t>
  </si>
  <si>
    <t>Stroma</t>
  </si>
  <si>
    <t>Total</t>
  </si>
  <si>
    <t>INT126-2_CIMP</t>
  </si>
  <si>
    <t>INT128_CIMP</t>
  </si>
  <si>
    <t>INT131_CIMP</t>
  </si>
  <si>
    <t>INT143_CIMP</t>
  </si>
  <si>
    <t>INT148_CIMP</t>
  </si>
  <si>
    <t>INT155-2_CIMP</t>
  </si>
  <si>
    <t>INT173_CIMP</t>
  </si>
  <si>
    <t>INT182_CIMP</t>
  </si>
  <si>
    <t>INT200_CIMP</t>
  </si>
  <si>
    <t>INT036_CIMP</t>
  </si>
  <si>
    <t>INT064_CIMP</t>
  </si>
  <si>
    <t>INT065_CIMP</t>
  </si>
  <si>
    <t>INT078_CIMP</t>
  </si>
  <si>
    <t>INT088_CIMP</t>
  </si>
  <si>
    <t>INT181_CIMP</t>
  </si>
  <si>
    <t>INT136-1_LOW</t>
  </si>
  <si>
    <t>INT137_LOW</t>
  </si>
  <si>
    <t>INT172_LOW</t>
  </si>
  <si>
    <t>INT175_LOW</t>
  </si>
  <si>
    <t>INT187_LOW</t>
  </si>
  <si>
    <t>INT188_LOW</t>
  </si>
  <si>
    <t>INT189_LOW</t>
  </si>
  <si>
    <t>INT013_LOW</t>
  </si>
  <si>
    <t>INT017_LOW</t>
  </si>
  <si>
    <t>INT022_LOW</t>
  </si>
  <si>
    <t>INT051_LOW</t>
  </si>
  <si>
    <t>INT052_LOW</t>
  </si>
  <si>
    <t>INT055_LOW</t>
  </si>
  <si>
    <t>INT090_LOW</t>
  </si>
  <si>
    <t>INT092_LOW</t>
  </si>
  <si>
    <t>INT119-1_LOW</t>
  </si>
  <si>
    <t>INT144_LOW</t>
  </si>
  <si>
    <t>Source data to Fig. 5a. Expression of HLA Class I in tumor cells of EPICA lesions by quantitative digital pathology analysis</t>
  </si>
  <si>
    <t>HLA Class I APM signature median Z score</t>
  </si>
  <si>
    <t>% HLA Class I positive  tumor cells by IHC and digital pathology analysis</t>
  </si>
  <si>
    <t>Melanoma cell line</t>
  </si>
  <si>
    <r>
      <t>Log [(2</t>
    </r>
    <r>
      <rPr>
        <vertAlign val="superscript"/>
        <sz val="12"/>
        <color theme="1"/>
        <rFont val="Calibri"/>
        <family val="2"/>
        <scheme val="minor"/>
      </rPr>
      <t>-</t>
    </r>
    <r>
      <rPr>
        <vertAlign val="superscript"/>
        <sz val="12"/>
        <color theme="1"/>
        <rFont val="Symbol"/>
        <family val="1"/>
        <charset val="2"/>
      </rPr>
      <t>D</t>
    </r>
    <r>
      <rPr>
        <vertAlign val="superscript"/>
        <sz val="12"/>
        <color theme="1"/>
        <rFont val="Calibri"/>
        <family val="2"/>
        <scheme val="minor"/>
      </rPr>
      <t>cT</t>
    </r>
    <r>
      <rPr>
        <sz val="12"/>
        <color theme="1"/>
        <rFont val="Calibri"/>
        <family val="2"/>
        <scheme val="minor"/>
      </rPr>
      <t>) x 1000]</t>
    </r>
  </si>
  <si>
    <t>SBL118</t>
  </si>
  <si>
    <t>PLN74</t>
  </si>
  <si>
    <t>CPC104</t>
  </si>
  <si>
    <t>GML41</t>
  </si>
  <si>
    <t>MNT59</t>
  </si>
  <si>
    <t>JLK119</t>
  </si>
  <si>
    <t>GBB45</t>
  </si>
  <si>
    <t>FN112</t>
  </si>
  <si>
    <t>MRZ57</t>
  </si>
  <si>
    <t>CCR109</t>
  </si>
  <si>
    <t>ZLT135</t>
  </si>
  <si>
    <t>SL132</t>
  </si>
  <si>
    <t>FCC38</t>
  </si>
  <si>
    <t>CPN20</t>
  </si>
  <si>
    <t>CLM27</t>
  </si>
  <si>
    <t>CL19</t>
  </si>
  <si>
    <t>GRD43</t>
  </si>
  <si>
    <t>FRN113</t>
  </si>
  <si>
    <t>GMM117</t>
  </si>
  <si>
    <t>RZT130</t>
  </si>
  <si>
    <t>CST30</t>
  </si>
  <si>
    <t>BLS6</t>
  </si>
  <si>
    <t>GRG49</t>
  </si>
  <si>
    <t>SLN91</t>
  </si>
  <si>
    <t>BNV13</t>
  </si>
  <si>
    <t>FRN39</t>
  </si>
  <si>
    <t>BRB8</t>
  </si>
  <si>
    <t>PCN71</t>
  </si>
  <si>
    <t>DMT110</t>
  </si>
  <si>
    <t>ARS2</t>
  </si>
  <si>
    <t>DSM35</t>
  </si>
  <si>
    <t>GNZ116</t>
  </si>
  <si>
    <t>SNT133</t>
  </si>
  <si>
    <t>VSS98</t>
  </si>
  <si>
    <t>BRF102</t>
  </si>
  <si>
    <t>RZZ79</t>
  </si>
  <si>
    <t>PZZ126</t>
  </si>
  <si>
    <t>BRB15</t>
  </si>
  <si>
    <t>SGN89</t>
  </si>
  <si>
    <t>CZZ108</t>
  </si>
  <si>
    <t>BS101</t>
  </si>
  <si>
    <t>FCL114</t>
  </si>
  <si>
    <t>BRM17</t>
  </si>
  <si>
    <t>IRN53</t>
  </si>
  <si>
    <t>VRG100</t>
  </si>
  <si>
    <t>M120</t>
  </si>
  <si>
    <t>Source data to Fig. 6a. Expression of MITF and PMEL genes in melanoma cell lines by qPCR.</t>
  </si>
  <si>
    <t>Source data to Fig. 6b-e. Expression of melanoma differentiation signatures and ICB predictive signatures in melanoma cell lines.</t>
  </si>
  <si>
    <t>Melanoma differentiation sub-signatures (Tsoi et al .)</t>
  </si>
  <si>
    <t>TEADS invasive gene signature (Verfaille et al.)</t>
  </si>
  <si>
    <t>Viral mimicry  gene signature (Chiappinelli et al.)</t>
  </si>
  <si>
    <t>IFNG ICB response gene signature (Grasso et al.)</t>
  </si>
  <si>
    <t>PLN74 cell line</t>
  </si>
  <si>
    <t>GML41 cell line</t>
  </si>
  <si>
    <t>BRM17 cell line</t>
  </si>
  <si>
    <t>VRG100 cell line</t>
  </si>
  <si>
    <t>Gene Symbol</t>
  </si>
  <si>
    <r>
      <t>MITF/PMEL</t>
    </r>
    <r>
      <rPr>
        <vertAlign val="superscript"/>
        <sz val="12"/>
        <color theme="1"/>
        <rFont val="Calibri"/>
        <family val="2"/>
        <scheme val="minor"/>
      </rPr>
      <t>HI</t>
    </r>
    <r>
      <rPr>
        <sz val="12"/>
        <color theme="1"/>
        <rFont val="Calibri"/>
        <family val="2"/>
        <scheme val="minor"/>
      </rPr>
      <t xml:space="preserve"> cell lines (*) median Z score</t>
    </r>
  </si>
  <si>
    <r>
      <t>MITF/PMEL</t>
    </r>
    <r>
      <rPr>
        <vertAlign val="superscript"/>
        <sz val="12"/>
        <color theme="1"/>
        <rFont val="Calibri"/>
        <family val="2"/>
        <scheme val="minor"/>
      </rPr>
      <t>MID</t>
    </r>
    <r>
      <rPr>
        <sz val="12"/>
        <color theme="1"/>
        <rFont val="Calibri"/>
        <family val="2"/>
        <scheme val="minor"/>
      </rPr>
      <t xml:space="preserve"> cell lines (**) median  Z score</t>
    </r>
  </si>
  <si>
    <r>
      <t>MITF/PMEL</t>
    </r>
    <r>
      <rPr>
        <vertAlign val="superscript"/>
        <sz val="12"/>
        <color theme="1"/>
        <rFont val="Calibri"/>
        <family val="2"/>
        <scheme val="minor"/>
      </rPr>
      <t>LO</t>
    </r>
    <r>
      <rPr>
        <sz val="12"/>
        <color theme="1"/>
        <rFont val="Calibri"/>
        <family val="2"/>
        <scheme val="minor"/>
      </rPr>
      <t xml:space="preserve"> cell lines (***) median Z score</t>
    </r>
  </si>
  <si>
    <t>Tsoi et al. subsignature</t>
  </si>
  <si>
    <t>Melanocytic</t>
  </si>
  <si>
    <t>ARL4D</t>
  </si>
  <si>
    <t>ANKRD30B</t>
  </si>
  <si>
    <t>APOLD1</t>
  </si>
  <si>
    <t>C2orf88</t>
  </si>
  <si>
    <t>CFB</t>
  </si>
  <si>
    <t>CDH3</t>
  </si>
  <si>
    <t>DNAJA4</t>
  </si>
  <si>
    <t>OAS1</t>
  </si>
  <si>
    <t>FAM174B</t>
  </si>
  <si>
    <t>CXCL2</t>
  </si>
  <si>
    <t>GFOD1</t>
  </si>
  <si>
    <t>CXCL3</t>
  </si>
  <si>
    <t>GOLGA7B</t>
  </si>
  <si>
    <t>DDAH1</t>
  </si>
  <si>
    <t>DKK1</t>
  </si>
  <si>
    <t>HSD17B14</t>
  </si>
  <si>
    <t>KCNAB2</t>
  </si>
  <si>
    <t>ELK3</t>
  </si>
  <si>
    <t>LXN</t>
  </si>
  <si>
    <t>ESM1</t>
  </si>
  <si>
    <t>FAM84A</t>
  </si>
  <si>
    <t>MYO1D</t>
  </si>
  <si>
    <t>FCF1</t>
  </si>
  <si>
    <t>PRDM7</t>
  </si>
  <si>
    <t>FZD2</t>
  </si>
  <si>
    <t>G0S2</t>
  </si>
  <si>
    <t>PYCARD</t>
  </si>
  <si>
    <t>QPCT</t>
  </si>
  <si>
    <t>GDF5</t>
  </si>
  <si>
    <t>RNF144B</t>
  </si>
  <si>
    <t>RNLS</t>
  </si>
  <si>
    <t>SEMA6A</t>
  </si>
  <si>
    <t>HBEGF</t>
  </si>
  <si>
    <t>HSPB7</t>
  </si>
  <si>
    <t>TNFRSF14</t>
  </si>
  <si>
    <t>TRIM63</t>
  </si>
  <si>
    <t>TSPAN10</t>
  </si>
  <si>
    <t>KRT80</t>
  </si>
  <si>
    <t>Transitory-Melanocytic</t>
  </si>
  <si>
    <t>KRT81</t>
  </si>
  <si>
    <t>ANK2</t>
  </si>
  <si>
    <t>LRRC17</t>
  </si>
  <si>
    <t>MT2A</t>
  </si>
  <si>
    <t>ASB2</t>
  </si>
  <si>
    <t>NMNAT2</t>
  </si>
  <si>
    <t>NNMT</t>
  </si>
  <si>
    <t>PDGFB</t>
  </si>
  <si>
    <t>BIRC7</t>
  </si>
  <si>
    <t>PLAU</t>
  </si>
  <si>
    <t>C11orf96</t>
  </si>
  <si>
    <t>PVRL3</t>
  </si>
  <si>
    <t>CHCHD10</t>
  </si>
  <si>
    <t>CITED1</t>
  </si>
  <si>
    <t>SMAGP</t>
  </si>
  <si>
    <t>FAM167B</t>
  </si>
  <si>
    <t>SOD3</t>
  </si>
  <si>
    <t>FCER1G</t>
  </si>
  <si>
    <t>ST8SIA5</t>
  </si>
  <si>
    <t>TPM1</t>
  </si>
  <si>
    <t>TPM4</t>
  </si>
  <si>
    <t>TRHDE-AS1</t>
  </si>
  <si>
    <t>TRIM58</t>
  </si>
  <si>
    <t>GYPC</t>
  </si>
  <si>
    <t>HTR2B</t>
  </si>
  <si>
    <t>Cell lines identity</t>
  </si>
  <si>
    <t>ID4</t>
  </si>
  <si>
    <r>
      <t>MITF/PMEL</t>
    </r>
    <r>
      <rPr>
        <vertAlign val="superscript"/>
        <sz val="12"/>
        <color theme="1"/>
        <rFont val="Calibri"/>
        <family val="2"/>
        <scheme val="minor"/>
      </rPr>
      <t>HI</t>
    </r>
    <r>
      <rPr>
        <sz val="12"/>
        <color theme="1"/>
        <rFont val="Calibri"/>
        <family val="2"/>
        <scheme val="minor"/>
      </rPr>
      <t xml:space="preserve"> cell lines (*)</t>
    </r>
  </si>
  <si>
    <r>
      <t>MITF/PMEL</t>
    </r>
    <r>
      <rPr>
        <vertAlign val="superscript"/>
        <sz val="12"/>
        <color theme="1"/>
        <rFont val="Calibri"/>
        <family val="2"/>
        <scheme val="minor"/>
      </rPr>
      <t xml:space="preserve">MID </t>
    </r>
    <r>
      <rPr>
        <sz val="12"/>
        <color theme="1"/>
        <rFont val="Calibri"/>
        <family val="2"/>
        <scheme val="minor"/>
      </rPr>
      <t>cell lines (**)</t>
    </r>
  </si>
  <si>
    <r>
      <t>MITF/PMEL</t>
    </r>
    <r>
      <rPr>
        <vertAlign val="superscript"/>
        <sz val="12"/>
        <color theme="1"/>
        <rFont val="Calibri"/>
        <family val="2"/>
        <scheme val="minor"/>
      </rPr>
      <t>LO</t>
    </r>
    <r>
      <rPr>
        <sz val="12"/>
        <color theme="1"/>
        <rFont val="Calibri"/>
        <family val="2"/>
        <scheme val="minor"/>
      </rPr>
      <t xml:space="preserve"> cell lines (***)</t>
    </r>
  </si>
  <si>
    <t>INPP4B</t>
  </si>
  <si>
    <t>LGI3</t>
  </si>
  <si>
    <t>MBP</t>
  </si>
  <si>
    <t>MOB3B</t>
  </si>
  <si>
    <t>NKAIN4</t>
  </si>
  <si>
    <t>PI15</t>
  </si>
  <si>
    <t>QDPR</t>
  </si>
  <si>
    <t>RAB38</t>
  </si>
  <si>
    <t>RRAGD</t>
  </si>
  <si>
    <t>SIRPA</t>
  </si>
  <si>
    <t>STK32A</t>
  </si>
  <si>
    <t>STXBP6</t>
  </si>
  <si>
    <t>WFDC1</t>
  </si>
  <si>
    <t>Transitory</t>
  </si>
  <si>
    <t>COL11A2</t>
  </si>
  <si>
    <t>CX3CL1</t>
  </si>
  <si>
    <t>FXYD3</t>
  </si>
  <si>
    <t>GDF11</t>
  </si>
  <si>
    <t>LSAMP</t>
  </si>
  <si>
    <t>SCRG1</t>
  </si>
  <si>
    <t>TSPAN7</t>
  </si>
  <si>
    <t>Neural crest-like-Transitory</t>
  </si>
  <si>
    <t>CADM4</t>
  </si>
  <si>
    <t>CRIP2</t>
  </si>
  <si>
    <t>OLIG2</t>
  </si>
  <si>
    <t>SPRY4</t>
  </si>
  <si>
    <t>Neural crest-like</t>
  </si>
  <si>
    <t>BST1</t>
  </si>
  <si>
    <t>CYB5R2</t>
  </si>
  <si>
    <t>DEPDC7</t>
  </si>
  <si>
    <t>FAM135B</t>
  </si>
  <si>
    <t>IER3</t>
  </si>
  <si>
    <t>MAP1LC3A</t>
  </si>
  <si>
    <t>MUC5B</t>
  </si>
  <si>
    <t>OPRD1</t>
  </si>
  <si>
    <t>RAMP1</t>
  </si>
  <si>
    <t>S100A6</t>
  </si>
  <si>
    <t>SEMA3B</t>
  </si>
  <si>
    <t>SHISA2</t>
  </si>
  <si>
    <t>STK32B</t>
  </si>
  <si>
    <t>TCAF2</t>
  </si>
  <si>
    <t>TSPAN13</t>
  </si>
  <si>
    <t>WNT5A</t>
  </si>
  <si>
    <t>Undifferentiated-Neural crest-like</t>
  </si>
  <si>
    <t>ANXA1</t>
  </si>
  <si>
    <t>C12orf75</t>
  </si>
  <si>
    <t>CAV1</t>
  </si>
  <si>
    <t>CLCF1</t>
  </si>
  <si>
    <t>EFNB2</t>
  </si>
  <si>
    <t>FAM171A1</t>
  </si>
  <si>
    <t>FAM20C</t>
  </si>
  <si>
    <t>FAM83G</t>
  </si>
  <si>
    <t>FJX1</t>
  </si>
  <si>
    <t>JUN</t>
  </si>
  <si>
    <t>KCNN4</t>
  </si>
  <si>
    <t>LAMB3</t>
  </si>
  <si>
    <t>MPP4</t>
  </si>
  <si>
    <t>MT1E</t>
  </si>
  <si>
    <t>PLAUR</t>
  </si>
  <si>
    <t>PRSS23</t>
  </si>
  <si>
    <t>RAB27B</t>
  </si>
  <si>
    <t>S100A2</t>
  </si>
  <si>
    <t>STAC</t>
  </si>
  <si>
    <t>TNFRSF12A</t>
  </si>
  <si>
    <t>TPBG</t>
  </si>
  <si>
    <t>TWIST2</t>
  </si>
  <si>
    <t>Undifferentiated</t>
  </si>
  <si>
    <t>ANKRD1</t>
  </si>
  <si>
    <t>AP1AR</t>
  </si>
  <si>
    <t>BDNF</t>
  </si>
  <si>
    <t>CALB2</t>
  </si>
  <si>
    <t>CDK15</t>
  </si>
  <si>
    <t>GPRC5A</t>
  </si>
  <si>
    <t>HES7</t>
  </si>
  <si>
    <t>KISS1</t>
  </si>
  <si>
    <t>KRT18</t>
  </si>
  <si>
    <t>KRT7</t>
  </si>
  <si>
    <t>KRT8</t>
  </si>
  <si>
    <t>KRT86</t>
  </si>
  <si>
    <t>MYEOV</t>
  </si>
  <si>
    <t>NMT2</t>
  </si>
  <si>
    <t>TMEM184A</t>
  </si>
  <si>
    <t>ZIC2</t>
  </si>
  <si>
    <t>Source data to Fig. 7a. Global DNA methylation profile in cell lines treated or not with guadecitabine.</t>
  </si>
  <si>
    <t>Global DNA methylation profile, number of occurrences</t>
  </si>
  <si>
    <t>CPC104, 7 days</t>
  </si>
  <si>
    <t>SBL118, 7 days</t>
  </si>
  <si>
    <t>ZLT135, 7 days</t>
  </si>
  <si>
    <t>GML41, 7 days</t>
  </si>
  <si>
    <t>PLN74, 7 days</t>
  </si>
  <si>
    <t>PLN74, 14 days</t>
  </si>
  <si>
    <t>PLN74, 21 days</t>
  </si>
  <si>
    <t>FN112, 7 days</t>
  </si>
  <si>
    <t>FN112, 14 days</t>
  </si>
  <si>
    <t>FN112, 21 days</t>
  </si>
  <si>
    <t>Not treated</t>
  </si>
  <si>
    <t>Guadecitabine</t>
  </si>
  <si>
    <r>
      <rPr>
        <sz val="12"/>
        <rFont val="Symbol"/>
        <family val="1"/>
        <charset val="2"/>
      </rPr>
      <t>b</t>
    </r>
    <r>
      <rPr>
        <sz val="12"/>
        <rFont val="Calibri"/>
        <family val="2"/>
        <scheme val="minor"/>
      </rPr>
      <t xml:space="preserve"> value range</t>
    </r>
    <r>
      <rPr>
        <sz val="12"/>
        <rFont val="Calibri"/>
        <family val="1"/>
        <charset val="2"/>
        <scheme val="minor"/>
      </rPr>
      <t xml:space="preserve"> (&gt; </t>
    </r>
    <r>
      <rPr>
        <sz val="12"/>
        <rFont val="Symbol"/>
        <family val="1"/>
        <charset val="2"/>
      </rPr>
      <t>b</t>
    </r>
    <r>
      <rPr>
        <sz val="12"/>
        <rFont val="Calibri"/>
        <family val="1"/>
        <charset val="2"/>
        <scheme val="minor"/>
      </rPr>
      <t xml:space="preserve"> &lt;)</t>
    </r>
  </si>
  <si>
    <t>CPC104_NT_7</t>
  </si>
  <si>
    <t>CPC104_GUA_7</t>
  </si>
  <si>
    <t>SBL118_NT_7</t>
  </si>
  <si>
    <t>SBL118_GUA_7</t>
  </si>
  <si>
    <t>ZLT135_NT_7</t>
  </si>
  <si>
    <t>ZLT135_GUA_7</t>
  </si>
  <si>
    <t>GML41_NT_7</t>
  </si>
  <si>
    <t>GML41_GUA_7</t>
  </si>
  <si>
    <t>PLN74_NT_7</t>
  </si>
  <si>
    <t>PLN74_GUA_7</t>
  </si>
  <si>
    <t>PLN74_NT_14</t>
  </si>
  <si>
    <t>PLN74_GUA_14</t>
  </si>
  <si>
    <t>PLN74_NT_21</t>
  </si>
  <si>
    <t>PLN74_GUA_21</t>
  </si>
  <si>
    <t>FN112_NT_7</t>
  </si>
  <si>
    <t>FN112_GUA_7</t>
  </si>
  <si>
    <t>FN112_NT_14</t>
  </si>
  <si>
    <t>FN112_GUA_14</t>
  </si>
  <si>
    <t>FN112_NT_21</t>
  </si>
  <si>
    <t>FN112_GUA_21</t>
  </si>
  <si>
    <t xml:space="preserve">Source data to Fig. 7b. Modulation of DNA methylation sites at genes in the viral mimicry signatures by guadecitabine treatment of melanoma cell lines. </t>
  </si>
  <si>
    <r>
      <t xml:space="preserve">Delta </t>
    </r>
    <r>
      <rPr>
        <sz val="12"/>
        <color theme="1"/>
        <rFont val="Symbol"/>
        <family val="1"/>
        <charset val="2"/>
      </rPr>
      <t>b</t>
    </r>
    <r>
      <rPr>
        <sz val="12"/>
        <color theme="1"/>
        <rFont val="Calibri"/>
        <family val="2"/>
        <scheme val="minor"/>
      </rPr>
      <t xml:space="preserve"> value (Guadecitabine - untreated)</t>
    </r>
  </si>
  <si>
    <t>UCSC REFGENE NAME</t>
  </si>
  <si>
    <t>UCSC REFGENE GROUP</t>
  </si>
  <si>
    <t>RELATION TO UCSC CPG ISLAND</t>
  </si>
  <si>
    <t>CPC104 - 7 days</t>
  </si>
  <si>
    <t>ZLT135 - 7 days</t>
  </si>
  <si>
    <t>GML41 - 7 days</t>
  </si>
  <si>
    <t>PLN74 - 7 days</t>
  </si>
  <si>
    <t>PLN74 - 14 days</t>
  </si>
  <si>
    <t>PLN74 - 21 days</t>
  </si>
  <si>
    <t>FN112 - 7 days</t>
  </si>
  <si>
    <t>FN112 - 14 days</t>
  </si>
  <si>
    <t>FN112 - 21 days</t>
  </si>
  <si>
    <t>SBL118 - 7 days</t>
  </si>
  <si>
    <t>Body</t>
  </si>
  <si>
    <t>TSS1500</t>
  </si>
  <si>
    <t>S_Shore</t>
  </si>
  <si>
    <t>5'UTR</t>
  </si>
  <si>
    <t>Island</t>
  </si>
  <si>
    <t>N_Shore</t>
  </si>
  <si>
    <t>TSS200</t>
  </si>
  <si>
    <t>3'UTR</t>
  </si>
  <si>
    <t>N_Shelf</t>
  </si>
  <si>
    <t>S_Shelf</t>
  </si>
  <si>
    <t>Source data to Fig. 7c-d. Modulation of viral mimicry and IFNG ICB response signature genes by guadecitabine treatment of melanoma cell lines</t>
  </si>
  <si>
    <r>
      <t>Modulation of viral mimicry gene signature expression by guadecitabine treatment (Log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FC)</t>
    </r>
  </si>
  <si>
    <r>
      <t>Modulation of IFNG ICB response gene signature expression by guadecitabine treatment (Log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FC)</t>
    </r>
  </si>
  <si>
    <t>Gene symbol</t>
  </si>
  <si>
    <t>Source data to Fig. 4b,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"/>
    <numFmt numFmtId="166" formatCode="#,##0.0000"/>
    <numFmt numFmtId="167" formatCode=";;"/>
  </numFmts>
  <fonts count="24">
    <font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Symbol"/>
      <family val="1"/>
      <charset val="2"/>
    </font>
    <font>
      <sz val="12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name val="Arial"/>
      <family val="2"/>
    </font>
    <font>
      <b/>
      <sz val="12"/>
      <color rgb="FF000000"/>
      <name val="Calibri"/>
      <family val="2"/>
      <scheme val="minor"/>
    </font>
    <font>
      <vertAlign val="subscript"/>
      <sz val="12"/>
      <name val="Calibri"/>
      <family val="2"/>
      <scheme val="minor"/>
    </font>
    <font>
      <b/>
      <sz val="14"/>
      <name val="Calibri"/>
      <family val="2"/>
      <scheme val="minor"/>
    </font>
    <font>
      <sz val="11"/>
      <name val="Arial"/>
      <family val="2"/>
    </font>
    <font>
      <sz val="12"/>
      <name val="Arial"/>
      <family val="2"/>
    </font>
    <font>
      <sz val="11"/>
      <color theme="1"/>
      <name val="Wingdings"/>
      <charset val="2"/>
    </font>
    <font>
      <b/>
      <sz val="12"/>
      <color theme="1"/>
      <name val="Wingdings"/>
      <charset val="2"/>
    </font>
    <font>
      <b/>
      <i/>
      <sz val="12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2"/>
      <color theme="1"/>
      <name val="Symbol"/>
      <family val="1"/>
      <charset val="2"/>
    </font>
    <font>
      <sz val="12"/>
      <name val="Calibri"/>
      <family val="1"/>
      <charset val="2"/>
      <scheme val="minor"/>
    </font>
    <font>
      <sz val="12"/>
      <name val="Symbol"/>
      <family val="1"/>
      <charset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">
    <xf numFmtId="0" fontId="0" fillId="0" borderId="0"/>
    <xf numFmtId="0" fontId="4" fillId="0" borderId="0"/>
    <xf numFmtId="0" fontId="8" fillId="0" borderId="0"/>
    <xf numFmtId="0" fontId="4" fillId="0" borderId="0"/>
  </cellStyleXfs>
  <cellXfs count="12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/>
    <xf numFmtId="0" fontId="0" fillId="0" borderId="12" xfId="0" applyBorder="1"/>
    <xf numFmtId="0" fontId="2" fillId="2" borderId="1" xfId="0" applyFont="1" applyFill="1" applyBorder="1" applyAlignment="1">
      <alignment horizontal="center"/>
    </xf>
    <xf numFmtId="0" fontId="0" fillId="0" borderId="1" xfId="0" applyBorder="1"/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0" borderId="1" xfId="0" applyFont="1" applyBorder="1"/>
    <xf numFmtId="0" fontId="2" fillId="0" borderId="0" xfId="0" applyFont="1" applyAlignment="1"/>
    <xf numFmtId="0" fontId="6" fillId="0" borderId="0" xfId="0" applyFont="1"/>
    <xf numFmtId="0" fontId="6" fillId="0" borderId="0" xfId="0" applyFont="1" applyBorder="1" applyAlignment="1">
      <alignment horizontal="center"/>
    </xf>
    <xf numFmtId="0" fontId="6" fillId="0" borderId="12" xfId="0" applyFont="1" applyBorder="1" applyAlignment="1">
      <alignment horizontal="center" wrapText="1"/>
    </xf>
    <xf numFmtId="0" fontId="6" fillId="0" borderId="12" xfId="0" applyFont="1" applyBorder="1" applyAlignment="1">
      <alignment horizontal="right" textRotation="90"/>
    </xf>
    <xf numFmtId="0" fontId="6" fillId="0" borderId="0" xfId="0" applyFont="1" applyBorder="1" applyAlignment="1">
      <alignment horizontal="right" textRotation="90"/>
    </xf>
    <xf numFmtId="0" fontId="6" fillId="0" borderId="0" xfId="0" applyFont="1" applyFill="1" applyAlignment="1">
      <alignment horizontal="right"/>
    </xf>
    <xf numFmtId="0" fontId="6" fillId="0" borderId="0" xfId="0" applyFont="1" applyFill="1"/>
    <xf numFmtId="0" fontId="1" fillId="0" borderId="1" xfId="0" applyFont="1" applyBorder="1"/>
    <xf numFmtId="0" fontId="1" fillId="0" borderId="1" xfId="0" applyFont="1" applyBorder="1" applyAlignment="1">
      <alignment horizontal="center" textRotation="90"/>
    </xf>
    <xf numFmtId="0" fontId="6" fillId="0" borderId="1" xfId="0" applyFont="1" applyBorder="1" applyAlignment="1">
      <alignment horizontal="center" textRotation="90"/>
    </xf>
    <xf numFmtId="165" fontId="1" fillId="0" borderId="1" xfId="0" applyNumberFormat="1" applyFont="1" applyBorder="1"/>
    <xf numFmtId="0" fontId="11" fillId="0" borderId="1" xfId="0" applyFont="1" applyBorder="1" applyAlignment="1">
      <alignment horizontal="center"/>
    </xf>
    <xf numFmtId="0" fontId="0" fillId="0" borderId="0" xfId="0" applyBorder="1" applyAlignment="1">
      <alignment wrapText="1"/>
    </xf>
    <xf numFmtId="0" fontId="0" fillId="0" borderId="1" xfId="0" applyBorder="1" applyAlignment="1">
      <alignment wrapText="1"/>
    </xf>
    <xf numFmtId="0" fontId="0" fillId="0" borderId="1" xfId="0" applyBorder="1" applyAlignment="1">
      <alignment horizontal="left" wrapText="1"/>
    </xf>
    <xf numFmtId="0" fontId="0" fillId="0" borderId="8" xfId="0" applyBorder="1" applyAlignment="1">
      <alignment wrapText="1"/>
    </xf>
    <xf numFmtId="0" fontId="1" fillId="0" borderId="1" xfId="0" applyFont="1" applyFill="1" applyBorder="1" applyAlignment="1">
      <alignment horizontal="center" textRotation="90"/>
    </xf>
    <xf numFmtId="0" fontId="12" fillId="0" borderId="1" xfId="0" applyFont="1" applyBorder="1"/>
    <xf numFmtId="0" fontId="13" fillId="0" borderId="1" xfId="0" applyFont="1" applyBorder="1" applyAlignment="1">
      <alignment horizontal="center" textRotation="90"/>
    </xf>
    <xf numFmtId="0" fontId="1" fillId="0" borderId="1" xfId="0" applyFont="1" applyBorder="1" applyAlignment="1"/>
    <xf numFmtId="0" fontId="1" fillId="0" borderId="1" xfId="0" applyFont="1" applyBorder="1" applyAlignment="1">
      <alignment textRotation="90"/>
    </xf>
    <xf numFmtId="0" fontId="0" fillId="0" borderId="1" xfId="0" applyBorder="1" applyAlignment="1">
      <alignment textRotation="90"/>
    </xf>
    <xf numFmtId="0" fontId="0" fillId="0" borderId="1" xfId="0" applyBorder="1" applyAlignment="1">
      <alignment horizontal="right"/>
    </xf>
    <xf numFmtId="0" fontId="7" fillId="0" borderId="1" xfId="0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2" fillId="0" borderId="1" xfId="0" applyFont="1" applyFill="1" applyBorder="1"/>
    <xf numFmtId="166" fontId="6" fillId="0" borderId="1" xfId="0" applyNumberFormat="1" applyFont="1" applyBorder="1"/>
    <xf numFmtId="0" fontId="1" fillId="0" borderId="1" xfId="0" applyFont="1" applyBorder="1" applyAlignment="1">
      <alignment horizontal="right"/>
    </xf>
    <xf numFmtId="165" fontId="6" fillId="0" borderId="1" xfId="0" applyNumberFormat="1" applyFont="1" applyBorder="1"/>
    <xf numFmtId="0" fontId="15" fillId="0" borderId="1" xfId="0" applyFont="1" applyBorder="1" applyAlignment="1">
      <alignment horizontal="right"/>
    </xf>
    <xf numFmtId="0" fontId="16" fillId="0" borderId="1" xfId="0" applyFont="1" applyBorder="1" applyAlignment="1">
      <alignment horizontal="right"/>
    </xf>
    <xf numFmtId="0" fontId="0" fillId="0" borderId="1" xfId="0" applyFill="1" applyBorder="1"/>
    <xf numFmtId="0" fontId="1" fillId="0" borderId="0" xfId="0" applyFont="1" applyFill="1" applyBorder="1" applyAlignment="1">
      <alignment horizontal="right"/>
    </xf>
    <xf numFmtId="0" fontId="3" fillId="0" borderId="0" xfId="0" applyFont="1" applyFill="1" applyBorder="1"/>
    <xf numFmtId="0" fontId="9" fillId="0" borderId="1" xfId="0" applyFont="1" applyBorder="1"/>
    <xf numFmtId="0" fontId="2" fillId="0" borderId="12" xfId="0" applyFont="1" applyBorder="1"/>
    <xf numFmtId="0" fontId="0" fillId="0" borderId="0" xfId="0" applyFill="1"/>
    <xf numFmtId="0" fontId="0" fillId="0" borderId="1" xfId="0" applyFont="1" applyFill="1" applyBorder="1"/>
    <xf numFmtId="0" fontId="0" fillId="0" borderId="12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3" borderId="1" xfId="0" applyFill="1" applyBorder="1"/>
    <xf numFmtId="0" fontId="0" fillId="0" borderId="1" xfId="0" applyFont="1" applyFill="1" applyBorder="1" applyAlignment="1">
      <alignment horizontal="center" wrapText="1"/>
    </xf>
    <xf numFmtId="0" fontId="0" fillId="0" borderId="1" xfId="0" applyFont="1" applyBorder="1" applyAlignment="1">
      <alignment horizontal="center" wrapText="1"/>
    </xf>
    <xf numFmtId="0" fontId="0" fillId="0" borderId="2" xfId="0" applyFill="1" applyBorder="1" applyAlignment="1">
      <alignment horizontal="right"/>
    </xf>
    <xf numFmtId="0" fontId="0" fillId="0" borderId="1" xfId="0" applyFill="1" applyBorder="1" applyAlignment="1">
      <alignment horizontal="right"/>
    </xf>
    <xf numFmtId="0" fontId="0" fillId="0" borderId="1" xfId="0" applyFont="1" applyFill="1" applyBorder="1" applyAlignment="1">
      <alignment horizontal="right"/>
    </xf>
    <xf numFmtId="0" fontId="0" fillId="0" borderId="1" xfId="0" applyFont="1" applyFill="1" applyBorder="1" applyAlignment="1">
      <alignment horizontal="right" vertical="center"/>
    </xf>
    <xf numFmtId="0" fontId="0" fillId="0" borderId="1" xfId="0" applyFill="1" applyBorder="1" applyAlignment="1">
      <alignment horizontal="center"/>
    </xf>
    <xf numFmtId="0" fontId="0" fillId="0" borderId="12" xfId="0" applyFill="1" applyBorder="1" applyAlignment="1">
      <alignment horizontal="right"/>
    </xf>
    <xf numFmtId="0" fontId="0" fillId="0" borderId="12" xfId="0" applyFill="1" applyBorder="1"/>
    <xf numFmtId="0" fontId="0" fillId="0" borderId="12" xfId="0" applyFill="1" applyBorder="1" applyAlignment="1">
      <alignment horizontal="center"/>
    </xf>
    <xf numFmtId="2" fontId="0" fillId="0" borderId="0" xfId="0" applyNumberFormat="1"/>
    <xf numFmtId="2" fontId="0" fillId="0" borderId="0" xfId="0" applyNumberFormat="1" applyBorder="1"/>
    <xf numFmtId="2" fontId="0" fillId="0" borderId="12" xfId="0" applyNumberFormat="1" applyBorder="1"/>
    <xf numFmtId="0" fontId="1" fillId="0" borderId="1" xfId="0" applyFont="1" applyFill="1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2" fontId="0" fillId="0" borderId="1" xfId="0" applyNumberFormat="1" applyBorder="1" applyAlignment="1">
      <alignment horizontal="center" wrapText="1"/>
    </xf>
    <xf numFmtId="0" fontId="0" fillId="0" borderId="1" xfId="0" applyFill="1" applyBorder="1" applyAlignment="1"/>
    <xf numFmtId="165" fontId="20" fillId="0" borderId="1" xfId="0" applyNumberFormat="1" applyFont="1" applyBorder="1" applyAlignment="1">
      <alignment horizontal="right"/>
    </xf>
    <xf numFmtId="2" fontId="20" fillId="0" borderId="1" xfId="0" applyNumberFormat="1" applyFont="1" applyFill="1" applyBorder="1" applyAlignment="1">
      <alignment horizontal="right"/>
    </xf>
    <xf numFmtId="0" fontId="1" fillId="0" borderId="0" xfId="0" applyFont="1"/>
    <xf numFmtId="0" fontId="6" fillId="0" borderId="1" xfId="0" applyFont="1" applyBorder="1" applyAlignment="1">
      <alignment horizontal="center"/>
    </xf>
    <xf numFmtId="0" fontId="6" fillId="0" borderId="1" xfId="0" applyFont="1" applyBorder="1" applyAlignment="1">
      <alignment horizontal="left"/>
    </xf>
    <xf numFmtId="0" fontId="1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167" fontId="1" fillId="0" borderId="1" xfId="0" applyNumberFormat="1" applyFont="1" applyBorder="1" applyAlignment="1">
      <alignment horizontal="right"/>
    </xf>
    <xf numFmtId="165" fontId="1" fillId="3" borderId="1" xfId="0" applyNumberFormat="1" applyFont="1" applyFill="1" applyBorder="1"/>
    <xf numFmtId="0" fontId="1" fillId="0" borderId="8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2" fontId="6" fillId="0" borderId="0" xfId="0" applyNumberFormat="1" applyFont="1" applyAlignment="1">
      <alignment horizontal="center"/>
    </xf>
    <xf numFmtId="0" fontId="6" fillId="0" borderId="8" xfId="0" applyFont="1" applyBorder="1"/>
    <xf numFmtId="0" fontId="6" fillId="0" borderId="9" xfId="0" applyFont="1" applyBorder="1"/>
    <xf numFmtId="0" fontId="6" fillId="0" borderId="10" xfId="0" applyFont="1" applyBorder="1"/>
    <xf numFmtId="0" fontId="6" fillId="0" borderId="11" xfId="0" applyFont="1" applyBorder="1"/>
    <xf numFmtId="0" fontId="1" fillId="0" borderId="12" xfId="0" applyFont="1" applyBorder="1"/>
    <xf numFmtId="0" fontId="1" fillId="0" borderId="16" xfId="0" applyFont="1" applyBorder="1"/>
    <xf numFmtId="0" fontId="1" fillId="0" borderId="2" xfId="0" applyFont="1" applyBorder="1"/>
    <xf numFmtId="0" fontId="1" fillId="0" borderId="15" xfId="0" applyFont="1" applyBorder="1"/>
    <xf numFmtId="164" fontId="1" fillId="0" borderId="1" xfId="0" applyNumberFormat="1" applyFont="1" applyBorder="1"/>
    <xf numFmtId="0" fontId="6" fillId="0" borderId="1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left" wrapText="1"/>
    </xf>
    <xf numFmtId="0" fontId="1" fillId="0" borderId="13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3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/>
    </xf>
    <xf numFmtId="0" fontId="1" fillId="0" borderId="10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0" fillId="0" borderId="1" xfId="0" applyFill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22" fillId="0" borderId="12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</cellXfs>
  <cellStyles count="4">
    <cellStyle name="Normale" xfId="0" builtinId="0"/>
    <cellStyle name="Normale 2" xfId="1" xr:uid="{689EA9E8-EABC-7448-9990-4F7C4F608869}"/>
    <cellStyle name="Normale 2 2" xfId="2" xr:uid="{73BDEC3E-A18E-C643-91AB-1B021C883EE7}"/>
    <cellStyle name="Normale 3" xfId="3" xr:uid="{D3A7B70C-49A6-014C-AF81-5D3399A4C99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6DBEDA-1FF0-7E45-AEE8-410E7696195D}">
  <sheetPr>
    <pageSetUpPr fitToPage="1"/>
  </sheetPr>
  <dimension ref="B1:F14"/>
  <sheetViews>
    <sheetView tabSelected="1" zoomScale="85" zoomScaleNormal="85" workbookViewId="0">
      <selection activeCell="C24" sqref="C24"/>
    </sheetView>
  </sheetViews>
  <sheetFormatPr defaultColWidth="11.42578125" defaultRowHeight="15"/>
  <cols>
    <col min="2" max="2" width="52" customWidth="1"/>
    <col min="3" max="3" width="146" customWidth="1"/>
  </cols>
  <sheetData>
    <row r="1" spans="2:6">
      <c r="B1" s="13" t="s">
        <v>1169</v>
      </c>
      <c r="C1" s="13" t="s">
        <v>1</v>
      </c>
      <c r="D1" s="51"/>
      <c r="E1" s="51"/>
      <c r="F1" s="51"/>
    </row>
    <row r="2" spans="2:6">
      <c r="B2" s="46" t="s">
        <v>1564</v>
      </c>
      <c r="C2" s="46" t="s">
        <v>1538</v>
      </c>
      <c r="D2" s="51"/>
      <c r="E2" s="51"/>
      <c r="F2" s="51"/>
    </row>
    <row r="3" spans="2:6">
      <c r="B3" s="46" t="s">
        <v>1555</v>
      </c>
      <c r="C3" s="46" t="s">
        <v>1539</v>
      </c>
      <c r="D3" s="51"/>
      <c r="E3" s="51"/>
      <c r="F3" s="51"/>
    </row>
    <row r="4" spans="2:6">
      <c r="B4" s="46" t="s">
        <v>1556</v>
      </c>
      <c r="C4" s="52" t="s">
        <v>1540</v>
      </c>
      <c r="D4" s="51"/>
      <c r="E4" s="51"/>
      <c r="F4" s="51"/>
    </row>
    <row r="5" spans="2:6">
      <c r="B5" s="46" t="s">
        <v>1557</v>
      </c>
      <c r="C5" s="46" t="s">
        <v>1541</v>
      </c>
      <c r="D5" s="51"/>
      <c r="E5" s="51"/>
      <c r="F5" s="51"/>
    </row>
    <row r="6" spans="2:6">
      <c r="B6" s="46" t="s">
        <v>1558</v>
      </c>
      <c r="C6" s="52" t="s">
        <v>1542</v>
      </c>
      <c r="D6" s="51"/>
      <c r="E6" s="51"/>
      <c r="F6" s="51"/>
    </row>
    <row r="7" spans="2:6">
      <c r="B7" s="57" t="s">
        <v>1565</v>
      </c>
      <c r="C7" s="9" t="s">
        <v>1566</v>
      </c>
      <c r="D7" s="51"/>
      <c r="E7" s="51"/>
      <c r="F7" s="51"/>
    </row>
    <row r="8" spans="2:6">
      <c r="B8" s="57" t="s">
        <v>1932</v>
      </c>
      <c r="C8" s="9" t="s">
        <v>1567</v>
      </c>
      <c r="D8" s="51"/>
      <c r="E8" s="51"/>
      <c r="F8" s="51"/>
    </row>
    <row r="9" spans="2:6">
      <c r="B9" s="57" t="s">
        <v>1568</v>
      </c>
      <c r="C9" s="9" t="s">
        <v>1569</v>
      </c>
    </row>
    <row r="10" spans="2:6">
      <c r="B10" s="57" t="s">
        <v>1570</v>
      </c>
      <c r="C10" s="9" t="s">
        <v>1571</v>
      </c>
    </row>
    <row r="11" spans="2:6">
      <c r="B11" s="57" t="s">
        <v>1572</v>
      </c>
      <c r="C11" s="9" t="s">
        <v>1573</v>
      </c>
    </row>
    <row r="12" spans="2:6">
      <c r="B12" s="57" t="s">
        <v>1574</v>
      </c>
      <c r="C12" s="9" t="s">
        <v>1575</v>
      </c>
    </row>
    <row r="13" spans="2:6">
      <c r="B13" s="57" t="s">
        <v>1576</v>
      </c>
      <c r="C13" s="9" t="s">
        <v>1577</v>
      </c>
    </row>
    <row r="14" spans="2:6">
      <c r="B14" s="57" t="s">
        <v>1578</v>
      </c>
      <c r="C14" s="9" t="s">
        <v>1579</v>
      </c>
    </row>
  </sheetData>
  <pageMargins left="0.7" right="0.7" top="0.75" bottom="0.75" header="0.3" footer="0.3"/>
  <pageSetup paperSize="9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8F42FB-BF53-4F45-897F-1BA03BDCA17F}">
  <dimension ref="A1:E51"/>
  <sheetViews>
    <sheetView workbookViewId="0">
      <selection activeCell="G13" sqref="G13"/>
    </sheetView>
  </sheetViews>
  <sheetFormatPr defaultRowHeight="15"/>
  <cols>
    <col min="3" max="3" width="19" bestFit="1" customWidth="1"/>
    <col min="4" max="5" width="18.7109375" bestFit="1" customWidth="1"/>
  </cols>
  <sheetData>
    <row r="1" spans="1:5">
      <c r="A1" t="s">
        <v>1700</v>
      </c>
    </row>
    <row r="4" spans="1:5" ht="15.75">
      <c r="C4" s="77"/>
      <c r="D4" s="16" t="s">
        <v>609</v>
      </c>
      <c r="E4" s="16" t="s">
        <v>883</v>
      </c>
    </row>
    <row r="5" spans="1:5" ht="18">
      <c r="C5" s="78" t="s">
        <v>1652</v>
      </c>
      <c r="D5" s="22" t="s">
        <v>1653</v>
      </c>
      <c r="E5" s="22" t="s">
        <v>1653</v>
      </c>
    </row>
    <row r="6" spans="1:5" ht="15.75">
      <c r="C6" s="79" t="s">
        <v>1654</v>
      </c>
      <c r="D6" s="43">
        <v>3.1371549999999999</v>
      </c>
      <c r="E6" s="43">
        <v>4.3998030000000004</v>
      </c>
    </row>
    <row r="7" spans="1:5" ht="15.75">
      <c r="C7" s="79" t="s">
        <v>1655</v>
      </c>
      <c r="D7" s="43">
        <v>3.0559859999999999</v>
      </c>
      <c r="E7" s="43">
        <v>4.2565840000000001</v>
      </c>
    </row>
    <row r="8" spans="1:5" ht="15.75">
      <c r="C8" s="79" t="s">
        <v>1656</v>
      </c>
      <c r="D8" s="43">
        <v>3.0900639999999999</v>
      </c>
      <c r="E8" s="43">
        <v>4.2327830000000004</v>
      </c>
    </row>
    <row r="9" spans="1:5" ht="15.75">
      <c r="C9" s="79" t="s">
        <v>1657</v>
      </c>
      <c r="D9" s="43">
        <v>2.6708210000000001</v>
      </c>
      <c r="E9" s="43">
        <v>4.1759760000000004</v>
      </c>
    </row>
    <row r="10" spans="1:5" ht="15.75">
      <c r="C10" s="79" t="s">
        <v>1658</v>
      </c>
      <c r="D10" s="43">
        <v>2.5688119999999999</v>
      </c>
      <c r="E10" s="43">
        <v>4.1338869999999996</v>
      </c>
    </row>
    <row r="11" spans="1:5" ht="15.75">
      <c r="C11" s="79" t="s">
        <v>1659</v>
      </c>
      <c r="D11" s="43">
        <v>2.4204669999999999</v>
      </c>
      <c r="E11" s="43">
        <v>4.092835</v>
      </c>
    </row>
    <row r="12" spans="1:5" ht="15.75">
      <c r="C12" s="79" t="s">
        <v>1660</v>
      </c>
      <c r="D12" s="43">
        <v>2.6814040000000001</v>
      </c>
      <c r="E12" s="43">
        <v>4.0815549999999998</v>
      </c>
    </row>
    <row r="13" spans="1:5" ht="15.75">
      <c r="C13" s="79" t="s">
        <v>1661</v>
      </c>
      <c r="D13" s="43">
        <v>3.1201530000000002</v>
      </c>
      <c r="E13" s="43">
        <v>4.0546740000000003</v>
      </c>
    </row>
    <row r="14" spans="1:5" ht="15.75">
      <c r="C14" s="79" t="s">
        <v>1662</v>
      </c>
      <c r="D14" s="43">
        <v>2.6975950000000002</v>
      </c>
      <c r="E14" s="43">
        <v>4.0408270000000002</v>
      </c>
    </row>
    <row r="15" spans="1:5" ht="15.75">
      <c r="C15" s="79" t="s">
        <v>1663</v>
      </c>
      <c r="D15" s="43">
        <v>2.791255</v>
      </c>
      <c r="E15" s="43">
        <v>4.0397460000000001</v>
      </c>
    </row>
    <row r="16" spans="1:5" ht="15.75">
      <c r="C16" s="79" t="s">
        <v>1664</v>
      </c>
      <c r="D16" s="43">
        <v>2.7154600000000002</v>
      </c>
      <c r="E16" s="43">
        <v>4.0382699999999998</v>
      </c>
    </row>
    <row r="17" spans="3:5" ht="15.75">
      <c r="C17" s="79" t="s">
        <v>1665</v>
      </c>
      <c r="D17" s="43">
        <v>2.5942270000000001</v>
      </c>
      <c r="E17" s="43">
        <v>3.9823059999999999</v>
      </c>
    </row>
    <row r="18" spans="3:5" ht="15.75">
      <c r="C18" s="79" t="s">
        <v>1666</v>
      </c>
      <c r="D18" s="43">
        <v>2.7365240000000002</v>
      </c>
      <c r="E18" s="43">
        <v>3.9613670000000001</v>
      </c>
    </row>
    <row r="19" spans="3:5" ht="15.75">
      <c r="C19" s="79" t="s">
        <v>1667</v>
      </c>
      <c r="D19" s="43">
        <v>2.4451209999999999</v>
      </c>
      <c r="E19" s="43">
        <v>3.9050630000000002</v>
      </c>
    </row>
    <row r="20" spans="3:5" ht="15.75">
      <c r="C20" s="79" t="s">
        <v>1668</v>
      </c>
      <c r="D20" s="43">
        <v>2.5780310000000002</v>
      </c>
      <c r="E20" s="43">
        <v>3.893386</v>
      </c>
    </row>
    <row r="21" spans="3:5" ht="15.75">
      <c r="C21" s="79" t="s">
        <v>1669</v>
      </c>
      <c r="D21" s="43">
        <v>2.4868549999999998</v>
      </c>
      <c r="E21" s="43">
        <v>3.813526</v>
      </c>
    </row>
    <row r="22" spans="3:5" ht="15.75">
      <c r="C22" s="79" t="s">
        <v>1670</v>
      </c>
      <c r="D22" s="43">
        <v>2.2610960000000002</v>
      </c>
      <c r="E22" s="43">
        <v>3.7821189999999998</v>
      </c>
    </row>
    <row r="23" spans="3:5" ht="15.75">
      <c r="C23" s="79" t="s">
        <v>1671</v>
      </c>
      <c r="D23" s="43">
        <v>2.5258090000000002</v>
      </c>
      <c r="E23" s="43">
        <v>3.7685770000000001</v>
      </c>
    </row>
    <row r="24" spans="3:5" ht="15.75">
      <c r="C24" s="79" t="s">
        <v>1672</v>
      </c>
      <c r="D24" s="43">
        <v>2.3260489999999998</v>
      </c>
      <c r="E24" s="43">
        <v>3.7497690000000001</v>
      </c>
    </row>
    <row r="25" spans="3:5" ht="15.75">
      <c r="C25" s="79" t="s">
        <v>1673</v>
      </c>
      <c r="D25" s="43">
        <v>2.3272979999999999</v>
      </c>
      <c r="E25" s="43">
        <v>3.5791770000000001</v>
      </c>
    </row>
    <row r="26" spans="3:5" ht="15.75">
      <c r="C26" s="79" t="s">
        <v>1674</v>
      </c>
      <c r="D26" s="43">
        <v>2.493109</v>
      </c>
      <c r="E26" s="43">
        <v>3.5720670000000001</v>
      </c>
    </row>
    <row r="27" spans="3:5" ht="15.75">
      <c r="C27" s="79" t="s">
        <v>1675</v>
      </c>
      <c r="D27" s="43">
        <v>2.6806890000000001</v>
      </c>
      <c r="E27" s="43">
        <v>3.5244119999999999</v>
      </c>
    </row>
    <row r="28" spans="3:5" ht="15.75">
      <c r="C28" s="79" t="s">
        <v>1676</v>
      </c>
      <c r="D28" s="43">
        <v>2.4011939999999998</v>
      </c>
      <c r="E28" s="43">
        <v>3.5081929999999999</v>
      </c>
    </row>
    <row r="29" spans="3:5" ht="15.75">
      <c r="C29" s="79" t="s">
        <v>1677</v>
      </c>
      <c r="D29" s="43">
        <v>2.7722560000000001</v>
      </c>
      <c r="E29" s="43">
        <v>3.5063179999999998</v>
      </c>
    </row>
    <row r="30" spans="3:5" ht="15.75">
      <c r="C30" s="79" t="s">
        <v>1678</v>
      </c>
      <c r="D30" s="43">
        <v>2.0982630000000002</v>
      </c>
      <c r="E30" s="43">
        <v>3.504426</v>
      </c>
    </row>
    <row r="31" spans="3:5" ht="15.75">
      <c r="C31" s="79" t="s">
        <v>1679</v>
      </c>
      <c r="D31" s="43">
        <v>3.0346690000000001</v>
      </c>
      <c r="E31" s="43">
        <v>3.468013</v>
      </c>
    </row>
    <row r="32" spans="3:5" ht="15.75">
      <c r="C32" s="79" t="s">
        <v>1680</v>
      </c>
      <c r="D32" s="43">
        <v>2.676291</v>
      </c>
      <c r="E32" s="43">
        <v>3.4452799999999999</v>
      </c>
    </row>
    <row r="33" spans="3:5" ht="15.75">
      <c r="C33" s="79" t="s">
        <v>1681</v>
      </c>
      <c r="D33" s="43">
        <v>2.5664729999999998</v>
      </c>
      <c r="E33" s="43">
        <v>3.4428610000000002</v>
      </c>
    </row>
    <row r="34" spans="3:5" ht="15.75">
      <c r="C34" s="79" t="s">
        <v>1682</v>
      </c>
      <c r="D34" s="43">
        <v>2.5696080000000001</v>
      </c>
      <c r="E34" s="43">
        <v>3.4377970000000002</v>
      </c>
    </row>
    <row r="35" spans="3:5" ht="15.75">
      <c r="C35" s="79" t="s">
        <v>1683</v>
      </c>
      <c r="D35" s="43">
        <v>2.526624</v>
      </c>
      <c r="E35" s="43">
        <v>3.4264610000000002</v>
      </c>
    </row>
    <row r="36" spans="3:5" ht="15.75">
      <c r="C36" s="79" t="s">
        <v>1684</v>
      </c>
      <c r="D36" s="43">
        <v>2.4585469999999998</v>
      </c>
      <c r="E36" s="43">
        <v>3.3030379999999999</v>
      </c>
    </row>
    <row r="37" spans="3:5" ht="15.75">
      <c r="C37" s="79" t="s">
        <v>1685</v>
      </c>
      <c r="D37" s="43">
        <v>2.3738679999999999</v>
      </c>
      <c r="E37" s="43">
        <v>3.2190240000000001</v>
      </c>
    </row>
    <row r="38" spans="3:5" ht="15.75">
      <c r="C38" s="79" t="s">
        <v>1686</v>
      </c>
      <c r="D38" s="43">
        <v>2.0077479999999999</v>
      </c>
      <c r="E38" s="43">
        <v>2.712456</v>
      </c>
    </row>
    <row r="39" spans="3:5" ht="15.75">
      <c r="C39" s="79" t="s">
        <v>1687</v>
      </c>
      <c r="D39" s="43">
        <v>2.680018</v>
      </c>
      <c r="E39" s="43">
        <v>2.4920900000000001</v>
      </c>
    </row>
    <row r="40" spans="3:5" ht="15.75">
      <c r="C40" s="79" t="s">
        <v>1688</v>
      </c>
      <c r="D40" s="43">
        <v>2.2327669999999999</v>
      </c>
      <c r="E40" s="43">
        <v>2.4757440000000002</v>
      </c>
    </row>
    <row r="41" spans="3:5" ht="15.75">
      <c r="C41" s="79" t="s">
        <v>1689</v>
      </c>
      <c r="D41" s="43">
        <v>2.3993449999999998</v>
      </c>
      <c r="E41" s="43">
        <v>2.3534739999999998</v>
      </c>
    </row>
    <row r="42" spans="3:5" ht="15.75">
      <c r="C42" s="79" t="s">
        <v>1690</v>
      </c>
      <c r="D42" s="43">
        <v>1.661813</v>
      </c>
      <c r="E42" s="43">
        <v>2.2353770000000002</v>
      </c>
    </row>
    <row r="43" spans="3:5" ht="15.75">
      <c r="C43" s="79" t="s">
        <v>1691</v>
      </c>
      <c r="D43" s="43">
        <v>2.0177010000000002</v>
      </c>
      <c r="E43" s="43">
        <v>1.347915</v>
      </c>
    </row>
    <row r="44" spans="3:5" ht="15.75">
      <c r="C44" s="79" t="s">
        <v>1692</v>
      </c>
      <c r="D44" s="43">
        <v>2.397332</v>
      </c>
      <c r="E44" s="43">
        <v>0.95133800000000002</v>
      </c>
    </row>
    <row r="45" spans="3:5" ht="15.75">
      <c r="C45" s="79" t="s">
        <v>1693</v>
      </c>
      <c r="D45" s="43">
        <v>1.405346</v>
      </c>
      <c r="E45" s="43">
        <v>0.64542200000000005</v>
      </c>
    </row>
    <row r="46" spans="3:5" ht="15.75">
      <c r="C46" s="79" t="s">
        <v>1694</v>
      </c>
      <c r="D46" s="43">
        <v>1.474653</v>
      </c>
      <c r="E46" s="43">
        <v>0.56937400000000005</v>
      </c>
    </row>
    <row r="47" spans="3:5" ht="15.75">
      <c r="C47" s="79" t="s">
        <v>1695</v>
      </c>
      <c r="D47" s="43">
        <v>1.5474049999999999</v>
      </c>
      <c r="E47" s="43">
        <v>0.139879</v>
      </c>
    </row>
    <row r="48" spans="3:5" ht="15.75">
      <c r="C48" s="79" t="s">
        <v>1696</v>
      </c>
      <c r="D48" s="43">
        <v>1.7247669999999999</v>
      </c>
      <c r="E48" s="43">
        <v>8.6360000000000006E-2</v>
      </c>
    </row>
    <row r="49" spans="3:5" ht="15.75">
      <c r="C49" s="79" t="s">
        <v>1697</v>
      </c>
      <c r="D49" s="43">
        <v>1.208979</v>
      </c>
      <c r="E49" s="43">
        <v>6.0698000000000002E-2</v>
      </c>
    </row>
    <row r="50" spans="3:5" ht="15.75">
      <c r="C50" s="79" t="s">
        <v>1698</v>
      </c>
      <c r="D50" s="43">
        <v>1.6749529999999999</v>
      </c>
      <c r="E50" s="43">
        <v>5.6904999999999997E-2</v>
      </c>
    </row>
    <row r="51" spans="3:5" ht="15.75">
      <c r="C51" s="79" t="s">
        <v>1699</v>
      </c>
      <c r="D51" s="43">
        <v>1.646306</v>
      </c>
      <c r="E51" s="43">
        <v>-4.0960000000000003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9BB98E-ECFD-4150-8C30-5A02C5699EBF}">
  <dimension ref="A1:W520"/>
  <sheetViews>
    <sheetView workbookViewId="0">
      <selection activeCell="A10" sqref="A10"/>
    </sheetView>
  </sheetViews>
  <sheetFormatPr defaultRowHeight="15"/>
  <cols>
    <col min="2" max="2" width="13.140625" bestFit="1" customWidth="1"/>
    <col min="3" max="3" width="32.140625" bestFit="1" customWidth="1"/>
    <col min="4" max="4" width="14.85546875" bestFit="1" customWidth="1"/>
    <col min="5" max="5" width="15.5703125" bestFit="1" customWidth="1"/>
    <col min="6" max="6" width="15.7109375" bestFit="1" customWidth="1"/>
    <col min="7" max="7" width="16.42578125" bestFit="1" customWidth="1"/>
    <col min="10" max="10" width="13.140625" bestFit="1" customWidth="1"/>
    <col min="11" max="11" width="25.5703125" bestFit="1" customWidth="1"/>
    <col min="12" max="12" width="27.7109375" bestFit="1" customWidth="1"/>
    <col min="13" max="13" width="28.140625" bestFit="1" customWidth="1"/>
    <col min="15" max="15" width="13.140625" bestFit="1" customWidth="1"/>
    <col min="16" max="16" width="24.85546875" customWidth="1"/>
    <col min="17" max="17" width="28.5703125" customWidth="1"/>
    <col min="18" max="18" width="30.28515625" customWidth="1"/>
    <col min="20" max="20" width="13.140625" bestFit="1" customWidth="1"/>
    <col min="21" max="21" width="26.28515625" customWidth="1"/>
    <col min="22" max="23" width="27.5703125" customWidth="1"/>
  </cols>
  <sheetData>
    <row r="1" spans="1:23">
      <c r="A1" t="s">
        <v>1701</v>
      </c>
    </row>
    <row r="4" spans="1:23" ht="15.75">
      <c r="B4" s="102" t="s">
        <v>1702</v>
      </c>
      <c r="C4" s="103"/>
      <c r="D4" s="103"/>
      <c r="E4" s="103"/>
      <c r="F4" s="103"/>
      <c r="G4" s="104"/>
      <c r="H4" s="77"/>
      <c r="I4" s="77"/>
      <c r="J4" s="99" t="s">
        <v>1703</v>
      </c>
      <c r="K4" s="99"/>
      <c r="L4" s="99"/>
      <c r="M4" s="99"/>
      <c r="N4" s="77"/>
      <c r="O4" s="99" t="s">
        <v>1704</v>
      </c>
      <c r="P4" s="99"/>
      <c r="Q4" s="99"/>
      <c r="R4" s="99"/>
      <c r="S4" s="77"/>
      <c r="T4" s="99" t="s">
        <v>1705</v>
      </c>
      <c r="U4" s="99"/>
      <c r="V4" s="99"/>
      <c r="W4" s="99"/>
    </row>
    <row r="5" spans="1:23" ht="33.75">
      <c r="B5" s="22"/>
      <c r="C5" s="22"/>
      <c r="D5" s="55" t="s">
        <v>1706</v>
      </c>
      <c r="E5" s="55" t="s">
        <v>1707</v>
      </c>
      <c r="F5" s="55" t="s">
        <v>1708</v>
      </c>
      <c r="G5" s="55" t="s">
        <v>1709</v>
      </c>
      <c r="H5" s="77"/>
      <c r="I5" s="77"/>
      <c r="J5" s="80" t="s">
        <v>1710</v>
      </c>
      <c r="K5" s="81" t="s">
        <v>1711</v>
      </c>
      <c r="L5" s="81" t="s">
        <v>1712</v>
      </c>
      <c r="M5" s="81" t="s">
        <v>1713</v>
      </c>
      <c r="N5" s="77"/>
      <c r="O5" s="80" t="s">
        <v>1710</v>
      </c>
      <c r="P5" s="81" t="s">
        <v>1711</v>
      </c>
      <c r="Q5" s="81" t="s">
        <v>1712</v>
      </c>
      <c r="R5" s="81" t="s">
        <v>1713</v>
      </c>
      <c r="S5" s="77"/>
      <c r="T5" s="80" t="s">
        <v>1710</v>
      </c>
      <c r="U5" s="81" t="s">
        <v>1711</v>
      </c>
      <c r="V5" s="81" t="s">
        <v>1712</v>
      </c>
      <c r="W5" s="81" t="s">
        <v>1713</v>
      </c>
    </row>
    <row r="6" spans="1:23" ht="15.75">
      <c r="B6" s="22" t="s">
        <v>1710</v>
      </c>
      <c r="C6" s="22" t="s">
        <v>1714</v>
      </c>
      <c r="D6" s="54" t="s">
        <v>1306</v>
      </c>
      <c r="E6" s="54" t="s">
        <v>1306</v>
      </c>
      <c r="F6" s="54" t="s">
        <v>1306</v>
      </c>
      <c r="G6" s="54" t="s">
        <v>1306</v>
      </c>
      <c r="H6" s="77"/>
      <c r="I6" s="77"/>
      <c r="J6" s="82" t="s">
        <v>366</v>
      </c>
      <c r="K6" s="83">
        <v>-0.32781141241963063</v>
      </c>
      <c r="L6" s="83">
        <v>-5.8582267618717106E-2</v>
      </c>
      <c r="M6" s="83">
        <v>5.0792072456654895E-2</v>
      </c>
      <c r="N6" s="77"/>
      <c r="O6" s="22" t="s">
        <v>1287</v>
      </c>
      <c r="P6" s="22">
        <v>-0.29914550938985685</v>
      </c>
      <c r="Q6" s="22">
        <v>8.4363337899873519E-2</v>
      </c>
      <c r="R6" s="22">
        <v>0.85525485921963584</v>
      </c>
      <c r="S6" s="77"/>
      <c r="T6" s="22" t="s">
        <v>487</v>
      </c>
      <c r="U6" s="22">
        <v>-0.32714181961308286</v>
      </c>
      <c r="V6" s="22">
        <v>0.32808242288971518</v>
      </c>
      <c r="W6" s="22">
        <v>0.50585644217342096</v>
      </c>
    </row>
    <row r="7" spans="1:23" ht="15.75">
      <c r="B7" s="22" t="s">
        <v>864</v>
      </c>
      <c r="C7" s="22" t="s">
        <v>1715</v>
      </c>
      <c r="D7" s="22">
        <v>0.98527098036271354</v>
      </c>
      <c r="E7" s="22">
        <v>0.73604560590334245</v>
      </c>
      <c r="F7" s="22">
        <v>-0.80582871075196649</v>
      </c>
      <c r="G7" s="22">
        <v>-0.91548787551408972</v>
      </c>
      <c r="H7" s="77"/>
      <c r="I7" s="77"/>
      <c r="J7" s="82" t="s">
        <v>364</v>
      </c>
      <c r="K7" s="83">
        <v>0.21391202695422407</v>
      </c>
      <c r="L7" s="83">
        <v>-0.58010041207925001</v>
      </c>
      <c r="M7" s="83">
        <v>-0.28642457846412911</v>
      </c>
      <c r="N7" s="77"/>
      <c r="O7" s="22" t="s">
        <v>1478</v>
      </c>
      <c r="P7" s="22">
        <v>-0.38054583330119202</v>
      </c>
      <c r="Q7" s="22">
        <v>0.54592202255276778</v>
      </c>
      <c r="R7" s="22">
        <v>-0.26909105364958774</v>
      </c>
      <c r="S7" s="77"/>
      <c r="T7" s="22" t="s">
        <v>1479</v>
      </c>
      <c r="U7" s="22">
        <v>-0.4175948686114298</v>
      </c>
      <c r="V7" s="22">
        <v>-0.41276200900898291</v>
      </c>
      <c r="W7" s="22">
        <v>-0.4175948686114298</v>
      </c>
    </row>
    <row r="8" spans="1:23" ht="15.75">
      <c r="B8" s="22" t="s">
        <v>756</v>
      </c>
      <c r="C8" s="22" t="s">
        <v>1715</v>
      </c>
      <c r="D8" s="22">
        <v>-0.73486222351644215</v>
      </c>
      <c r="E8" s="22">
        <v>1.2815280239372124</v>
      </c>
      <c r="F8" s="22">
        <v>-0.85136477114709763</v>
      </c>
      <c r="G8" s="22">
        <v>0.30469897072632979</v>
      </c>
      <c r="H8" s="77"/>
      <c r="I8" s="77"/>
      <c r="J8" s="82" t="s">
        <v>1267</v>
      </c>
      <c r="K8" s="83">
        <v>-0.20688896035896354</v>
      </c>
      <c r="L8" s="83">
        <v>-0.3441904308171122</v>
      </c>
      <c r="M8" s="83">
        <v>1.3720779499097429</v>
      </c>
      <c r="N8" s="77"/>
      <c r="O8" s="22" t="s">
        <v>1480</v>
      </c>
      <c r="P8" s="22">
        <v>-0.32932263908288978</v>
      </c>
      <c r="Q8" s="22">
        <v>-0.46022059657324965</v>
      </c>
      <c r="R8" s="22">
        <v>2.1296889909146161E-2</v>
      </c>
      <c r="S8" s="77"/>
      <c r="T8" s="22" t="s">
        <v>1291</v>
      </c>
      <c r="U8" s="22">
        <v>9.5388446790410031E-2</v>
      </c>
      <c r="V8" s="22">
        <v>-4.6263396693352048E-2</v>
      </c>
      <c r="W8" s="22">
        <v>-0.31025092318581649</v>
      </c>
    </row>
    <row r="9" spans="1:23" ht="15.75">
      <c r="B9" s="22" t="s">
        <v>765</v>
      </c>
      <c r="C9" s="22" t="s">
        <v>1715</v>
      </c>
      <c r="D9" s="22">
        <v>0.9238032771838911</v>
      </c>
      <c r="E9" s="22">
        <v>0.8052029823157264</v>
      </c>
      <c r="F9" s="22">
        <v>-0.90636205735033748</v>
      </c>
      <c r="G9" s="22">
        <v>-0.82264420214928002</v>
      </c>
      <c r="H9" s="77"/>
      <c r="I9" s="77"/>
      <c r="J9" s="82" t="s">
        <v>353</v>
      </c>
      <c r="K9" s="83">
        <v>-0.29997321116310749</v>
      </c>
      <c r="L9" s="83">
        <v>-0.2335856972171732</v>
      </c>
      <c r="M9" s="83">
        <v>0.59625822710699983</v>
      </c>
      <c r="N9" s="77"/>
      <c r="O9" s="22" t="s">
        <v>1295</v>
      </c>
      <c r="P9" s="22">
        <v>-0.23627952098770144</v>
      </c>
      <c r="Q9" s="22">
        <v>0.2817927594360965</v>
      </c>
      <c r="R9" s="22">
        <v>0.3743950511060507</v>
      </c>
      <c r="S9" s="77"/>
      <c r="T9" s="22" t="s">
        <v>369</v>
      </c>
      <c r="U9" s="22">
        <v>-0.41579877983804397</v>
      </c>
      <c r="V9" s="22">
        <v>-0.13124571151359629</v>
      </c>
      <c r="W9" s="22">
        <v>-0.53341404807881587</v>
      </c>
    </row>
    <row r="10" spans="1:23" ht="15.75">
      <c r="B10" s="22" t="s">
        <v>592</v>
      </c>
      <c r="C10" s="22" t="s">
        <v>1715</v>
      </c>
      <c r="D10" s="22">
        <v>-3.4306713620809046E-2</v>
      </c>
      <c r="E10" s="22">
        <v>1.3928525730048282</v>
      </c>
      <c r="F10" s="22">
        <v>-0.418541906173864</v>
      </c>
      <c r="G10" s="22">
        <v>-0.94000395321015395</v>
      </c>
      <c r="H10" s="77"/>
      <c r="I10" s="77"/>
      <c r="J10" s="82" t="s">
        <v>1716</v>
      </c>
      <c r="K10" s="83">
        <v>5.0071207394267354E-2</v>
      </c>
      <c r="L10" s="83">
        <v>-0.51176675609464906</v>
      </c>
      <c r="M10" s="83">
        <v>-0.4503157288380486</v>
      </c>
      <c r="N10" s="77"/>
      <c r="O10" s="22" t="s">
        <v>689</v>
      </c>
      <c r="P10" s="22">
        <v>-0.5161539287592295</v>
      </c>
      <c r="Q10" s="22">
        <v>-0.44226467339743125</v>
      </c>
      <c r="R10" s="22">
        <v>0.57772830822739507</v>
      </c>
      <c r="S10" s="77"/>
      <c r="T10" s="22" t="s">
        <v>1482</v>
      </c>
      <c r="U10" s="22">
        <v>-0.4701371926004666</v>
      </c>
      <c r="V10" s="22">
        <v>-0.17187811342382661</v>
      </c>
      <c r="W10" s="22">
        <v>-0.43475052218967875</v>
      </c>
    </row>
    <row r="11" spans="1:23" ht="15.75">
      <c r="B11" s="22" t="s">
        <v>1717</v>
      </c>
      <c r="C11" s="22" t="s">
        <v>1715</v>
      </c>
      <c r="D11" s="22">
        <v>1.4570160330355089</v>
      </c>
      <c r="E11" s="22">
        <v>-0.70126154870194624</v>
      </c>
      <c r="F11" s="22">
        <v>-0.60120894557504434</v>
      </c>
      <c r="G11" s="22">
        <v>-0.15454553875851815</v>
      </c>
      <c r="H11" s="77"/>
      <c r="I11" s="77"/>
      <c r="J11" s="82" t="s">
        <v>1176</v>
      </c>
      <c r="K11" s="83">
        <v>0.10787729663690057</v>
      </c>
      <c r="L11" s="83">
        <v>-6.8335084702378757E-2</v>
      </c>
      <c r="M11" s="83">
        <v>-0.13052768988094754</v>
      </c>
      <c r="N11" s="77"/>
      <c r="O11" s="22" t="s">
        <v>1050</v>
      </c>
      <c r="P11" s="22">
        <v>-0.32415057737773723</v>
      </c>
      <c r="Q11" s="22">
        <v>0.26781628257747231</v>
      </c>
      <c r="R11" s="22">
        <v>0.14037897244822595</v>
      </c>
      <c r="S11" s="77"/>
      <c r="T11" s="22" t="s">
        <v>1483</v>
      </c>
      <c r="U11" s="22">
        <v>-0.35780661421415705</v>
      </c>
      <c r="V11" s="22">
        <v>-0.36974824410758411</v>
      </c>
      <c r="W11" s="22">
        <v>0.16762510109662054</v>
      </c>
    </row>
    <row r="12" spans="1:23" ht="15.75">
      <c r="B12" s="22" t="s">
        <v>1718</v>
      </c>
      <c r="C12" s="22" t="s">
        <v>1715</v>
      </c>
      <c r="D12" s="22">
        <v>0.62179624831396763</v>
      </c>
      <c r="E12" s="22">
        <v>1.067612426350395</v>
      </c>
      <c r="F12" s="22">
        <v>-0.99722039823938147</v>
      </c>
      <c r="G12" s="22">
        <v>-0.69218827642498115</v>
      </c>
      <c r="H12" s="77"/>
      <c r="I12" s="77"/>
      <c r="J12" s="82" t="s">
        <v>707</v>
      </c>
      <c r="K12" s="83">
        <v>-0.88323823311045779</v>
      </c>
      <c r="L12" s="83">
        <v>-3.340936975731338E-2</v>
      </c>
      <c r="M12" s="83">
        <v>1.3956324619147347</v>
      </c>
      <c r="N12" s="77"/>
      <c r="O12" s="22" t="s">
        <v>505</v>
      </c>
      <c r="P12" s="22">
        <v>-0.25601368612165498</v>
      </c>
      <c r="Q12" s="22">
        <v>1.1471081659218873E-2</v>
      </c>
      <c r="R12" s="22">
        <v>0.38594975655244129</v>
      </c>
      <c r="S12" s="77"/>
      <c r="T12" s="22" t="s">
        <v>1485</v>
      </c>
      <c r="U12" s="22">
        <v>-0.32099590101922704</v>
      </c>
      <c r="V12" s="22">
        <v>-7.088491666171208E-2</v>
      </c>
      <c r="W12" s="22">
        <v>0.67944803641083462</v>
      </c>
    </row>
    <row r="13" spans="1:23" ht="15.75">
      <c r="B13" s="22" t="s">
        <v>334</v>
      </c>
      <c r="C13" s="22" t="s">
        <v>1715</v>
      </c>
      <c r="D13" s="22">
        <v>0.41910685704342349</v>
      </c>
      <c r="E13" s="22">
        <v>1.217405632364231</v>
      </c>
      <c r="F13" s="22">
        <v>-0.85817118346986732</v>
      </c>
      <c r="G13" s="22">
        <v>-0.77834130593778728</v>
      </c>
      <c r="H13" s="77"/>
      <c r="I13" s="77"/>
      <c r="J13" s="82" t="s">
        <v>795</v>
      </c>
      <c r="K13" s="83">
        <v>-0.20669910251288962</v>
      </c>
      <c r="L13" s="83">
        <v>-0.37112698475451505</v>
      </c>
      <c r="M13" s="83">
        <v>-0.42916035495744098</v>
      </c>
      <c r="N13" s="77"/>
      <c r="O13" s="22" t="s">
        <v>1486</v>
      </c>
      <c r="P13" s="22">
        <v>-0.31418845294406023</v>
      </c>
      <c r="Q13" s="22">
        <v>-0.14283484258106313</v>
      </c>
      <c r="R13" s="22">
        <v>0.26060530333687942</v>
      </c>
      <c r="S13" s="77"/>
      <c r="T13" s="22" t="s">
        <v>1488</v>
      </c>
      <c r="U13" s="22">
        <v>-0.73499207211398576</v>
      </c>
      <c r="V13" s="22">
        <v>0.42039853644907393</v>
      </c>
      <c r="W13" s="22">
        <v>1.410733343788495E-3</v>
      </c>
    </row>
    <row r="14" spans="1:23" ht="15.75">
      <c r="B14" s="22" t="s">
        <v>1719</v>
      </c>
      <c r="C14" s="22" t="s">
        <v>1715</v>
      </c>
      <c r="D14" s="22">
        <v>-0.95777267217316708</v>
      </c>
      <c r="E14" s="22">
        <v>1.3959693195726599</v>
      </c>
      <c r="F14" s="22">
        <v>-0.35681727002529606</v>
      </c>
      <c r="G14" s="22">
        <v>-8.1379377374187947E-2</v>
      </c>
      <c r="H14" s="77"/>
      <c r="I14" s="77"/>
      <c r="J14" s="82" t="s">
        <v>886</v>
      </c>
      <c r="K14" s="83">
        <v>-7.5734213850365328E-2</v>
      </c>
      <c r="L14" s="83">
        <v>-0.53746861442194815</v>
      </c>
      <c r="M14" s="83">
        <v>0.84773458729280016</v>
      </c>
      <c r="N14" s="77"/>
      <c r="O14" s="22" t="s">
        <v>1489</v>
      </c>
      <c r="P14" s="22">
        <v>-0.57868765184710558</v>
      </c>
      <c r="Q14" s="22">
        <v>0.4865381606712596</v>
      </c>
      <c r="R14" s="22">
        <v>1.6032059735586301E-2</v>
      </c>
      <c r="S14" s="77"/>
      <c r="T14" s="22" t="s">
        <v>1490</v>
      </c>
      <c r="U14" s="22">
        <v>-0.68411561306182722</v>
      </c>
      <c r="V14" s="22">
        <v>-9.6915245800335462E-2</v>
      </c>
      <c r="W14" s="22">
        <v>0.68296024196883365</v>
      </c>
    </row>
    <row r="15" spans="1:23" ht="15.75">
      <c r="B15" s="22" t="s">
        <v>343</v>
      </c>
      <c r="C15" s="22" t="s">
        <v>1715</v>
      </c>
      <c r="D15" s="22">
        <v>-0.98005772423715432</v>
      </c>
      <c r="E15" s="22">
        <v>1.3467071511685942</v>
      </c>
      <c r="F15" s="22">
        <v>-0.46497237013969872</v>
      </c>
      <c r="G15" s="22">
        <v>9.8322943208258004E-2</v>
      </c>
      <c r="H15" s="77"/>
      <c r="I15" s="77"/>
      <c r="J15" s="82" t="s">
        <v>1720</v>
      </c>
      <c r="K15" s="83">
        <v>-0.39467001642328026</v>
      </c>
      <c r="L15" s="83">
        <v>-0.42605101478423929</v>
      </c>
      <c r="M15" s="83">
        <v>0.44813393955676545</v>
      </c>
      <c r="N15" s="77"/>
      <c r="O15" s="22" t="s">
        <v>1491</v>
      </c>
      <c r="P15" s="22">
        <v>-0.88399516572876091</v>
      </c>
      <c r="Q15" s="22">
        <v>-2.344620414697101E-2</v>
      </c>
      <c r="R15" s="22">
        <v>0.96074484961611062</v>
      </c>
      <c r="S15" s="77"/>
      <c r="T15" s="22" t="s">
        <v>1277</v>
      </c>
      <c r="U15" s="22">
        <v>-0.56231747724975623</v>
      </c>
      <c r="V15" s="22">
        <v>8.5188771219248366E-2</v>
      </c>
      <c r="W15" s="22">
        <v>0.92598046699243364</v>
      </c>
    </row>
    <row r="16" spans="1:23" ht="15.75">
      <c r="B16" s="22" t="s">
        <v>946</v>
      </c>
      <c r="C16" s="22" t="s">
        <v>1715</v>
      </c>
      <c r="D16" s="22">
        <v>0.66285517166981167</v>
      </c>
      <c r="E16" s="22">
        <v>1.041229159726575</v>
      </c>
      <c r="F16" s="22">
        <v>-0.74133273956306633</v>
      </c>
      <c r="G16" s="22">
        <v>-0.9627515918333206</v>
      </c>
      <c r="H16" s="77"/>
      <c r="I16" s="77"/>
      <c r="J16" s="82" t="s">
        <v>421</v>
      </c>
      <c r="K16" s="83">
        <v>-0.36152065959444069</v>
      </c>
      <c r="L16" s="83">
        <v>-7.2541974458095848E-2</v>
      </c>
      <c r="M16" s="83">
        <v>0.54555132430575148</v>
      </c>
      <c r="N16" s="77"/>
      <c r="O16" s="22" t="s">
        <v>1363</v>
      </c>
      <c r="P16" s="22">
        <v>-0.90636043537368272</v>
      </c>
      <c r="Q16" s="22">
        <v>0.49192978918431157</v>
      </c>
      <c r="R16" s="22">
        <v>0.50184674113153083</v>
      </c>
      <c r="S16" s="77"/>
      <c r="T16" s="22" t="s">
        <v>788</v>
      </c>
      <c r="U16" s="22">
        <v>-0.14877212477264609</v>
      </c>
      <c r="V16" s="22">
        <v>0.21922292450369246</v>
      </c>
      <c r="W16" s="22">
        <v>-0.41828962565109096</v>
      </c>
    </row>
    <row r="17" spans="2:23" ht="15.75">
      <c r="B17" s="22" t="s">
        <v>540</v>
      </c>
      <c r="C17" s="22" t="s">
        <v>1715</v>
      </c>
      <c r="D17" s="22">
        <v>1.4723738763055132</v>
      </c>
      <c r="E17" s="22">
        <v>-0.24650603358961087</v>
      </c>
      <c r="F17" s="22">
        <v>-0.71286879984022611</v>
      </c>
      <c r="G17" s="22">
        <v>-0.51299904287567688</v>
      </c>
      <c r="H17" s="77"/>
      <c r="I17" s="77"/>
      <c r="J17" s="82" t="s">
        <v>860</v>
      </c>
      <c r="K17" s="83">
        <v>-0.63583051769138987</v>
      </c>
      <c r="L17" s="83">
        <v>-3.2636580193140544E-2</v>
      </c>
      <c r="M17" s="83">
        <v>1.0740931659992978</v>
      </c>
      <c r="N17" s="77"/>
      <c r="O17" s="22" t="s">
        <v>527</v>
      </c>
      <c r="P17" s="22">
        <v>-8.3926778216118214E-2</v>
      </c>
      <c r="Q17" s="22">
        <v>-0.2746694559800234</v>
      </c>
      <c r="R17" s="22">
        <v>0.30518828442224677</v>
      </c>
      <c r="S17" s="77"/>
      <c r="T17" s="22" t="s">
        <v>579</v>
      </c>
      <c r="U17" s="22">
        <v>-0.72710833776542816</v>
      </c>
      <c r="V17" s="22">
        <v>0.41995511784974671</v>
      </c>
      <c r="W17" s="22">
        <v>0.19581628169505727</v>
      </c>
    </row>
    <row r="18" spans="2:23" ht="15.75">
      <c r="B18" s="22" t="s">
        <v>1051</v>
      </c>
      <c r="C18" s="22" t="s">
        <v>1715</v>
      </c>
      <c r="D18" s="22">
        <v>0.9530334675555111</v>
      </c>
      <c r="E18" s="22">
        <v>0.77163416298834808</v>
      </c>
      <c r="F18" s="22">
        <v>-0.92967143590671009</v>
      </c>
      <c r="G18" s="22">
        <v>-0.79499619463714966</v>
      </c>
      <c r="H18" s="77"/>
      <c r="I18" s="77"/>
      <c r="J18" s="82" t="s">
        <v>386</v>
      </c>
      <c r="K18" s="83">
        <v>-0.21867844307893936</v>
      </c>
      <c r="L18" s="83">
        <v>0.3667355192711938</v>
      </c>
      <c r="M18" s="83">
        <v>-0.29394595252395644</v>
      </c>
      <c r="N18" s="77"/>
      <c r="O18" s="22" t="s">
        <v>857</v>
      </c>
      <c r="P18" s="22">
        <v>-0.44108625830005638</v>
      </c>
      <c r="Q18" s="22">
        <v>1.9243717354077965E-2</v>
      </c>
      <c r="R18" s="22">
        <v>-0.1220456811140227</v>
      </c>
      <c r="S18" s="77"/>
      <c r="T18" s="22" t="s">
        <v>1289</v>
      </c>
      <c r="U18" s="22">
        <v>0.13056768676519115</v>
      </c>
      <c r="V18" s="22">
        <v>0.24646309312879516</v>
      </c>
      <c r="W18" s="22">
        <v>0.67000812365760165</v>
      </c>
    </row>
    <row r="19" spans="2:23" ht="15.75">
      <c r="B19" s="22" t="s">
        <v>1721</v>
      </c>
      <c r="C19" s="22" t="s">
        <v>1715</v>
      </c>
      <c r="D19" s="22">
        <v>0.47802063110747223</v>
      </c>
      <c r="E19" s="22">
        <v>1.1791175567317664</v>
      </c>
      <c r="F19" s="22">
        <v>-0.764833009771959</v>
      </c>
      <c r="G19" s="22">
        <v>-0.89230517806728549</v>
      </c>
      <c r="H19" s="77"/>
      <c r="I19" s="77"/>
      <c r="J19" s="82" t="s">
        <v>460</v>
      </c>
      <c r="K19" s="83">
        <v>-0.36452085709228182</v>
      </c>
      <c r="L19" s="83">
        <v>-0.61527405814939506</v>
      </c>
      <c r="M19" s="83">
        <v>1.338511300087271</v>
      </c>
      <c r="N19" s="77"/>
      <c r="O19" s="22" t="s">
        <v>1493</v>
      </c>
      <c r="P19" s="22">
        <v>-0.16027540277245783</v>
      </c>
      <c r="Q19" s="22">
        <v>-0.18958083759090025</v>
      </c>
      <c r="R19" s="22">
        <v>-1.3748228680251912E-2</v>
      </c>
      <c r="S19" s="77"/>
      <c r="T19" s="22" t="s">
        <v>1233</v>
      </c>
      <c r="U19" s="22">
        <v>-0.51477997457481128</v>
      </c>
      <c r="V19" s="22">
        <v>0.28758657797475345</v>
      </c>
      <c r="W19" s="22">
        <v>0.78511135787107877</v>
      </c>
    </row>
    <row r="20" spans="2:23" ht="15.75">
      <c r="B20" s="22" t="s">
        <v>1056</v>
      </c>
      <c r="C20" s="22" t="s">
        <v>1715</v>
      </c>
      <c r="D20" s="22">
        <v>0.87709430332986416</v>
      </c>
      <c r="E20" s="22">
        <v>0.78569369456603055</v>
      </c>
      <c r="F20" s="22">
        <v>-1.1712167751211748</v>
      </c>
      <c r="G20" s="22">
        <v>-0.49157122277472021</v>
      </c>
      <c r="H20" s="77"/>
      <c r="I20" s="77"/>
      <c r="J20" s="82" t="s">
        <v>409</v>
      </c>
      <c r="K20" s="83">
        <v>0.1336357155056398</v>
      </c>
      <c r="L20" s="83">
        <v>-0.11323868524425158</v>
      </c>
      <c r="M20" s="83">
        <v>0.95971544109181273</v>
      </c>
      <c r="N20" s="77"/>
      <c r="O20" s="22" t="s">
        <v>1253</v>
      </c>
      <c r="P20" s="22">
        <v>5.2983920398657638E-2</v>
      </c>
      <c r="Q20" s="22">
        <v>-0.32107621223617372</v>
      </c>
      <c r="R20" s="22">
        <v>-0.37818462943233122</v>
      </c>
      <c r="S20" s="77"/>
      <c r="T20" s="22" t="s">
        <v>1257</v>
      </c>
      <c r="U20" s="22">
        <v>-0.43291159432810511</v>
      </c>
      <c r="V20" s="22">
        <v>0.42158372147949091</v>
      </c>
      <c r="W20" s="22">
        <v>5.2668769636358942E-2</v>
      </c>
    </row>
    <row r="21" spans="2:23" ht="15.75">
      <c r="B21" s="22" t="s">
        <v>1046</v>
      </c>
      <c r="C21" s="22" t="s">
        <v>1715</v>
      </c>
      <c r="D21" s="22">
        <v>-0.31274604942466988</v>
      </c>
      <c r="E21" s="22">
        <v>1.4865698044831412</v>
      </c>
      <c r="F21" s="22">
        <v>-0.54586908889082786</v>
      </c>
      <c r="G21" s="22">
        <v>-0.62795466616764406</v>
      </c>
      <c r="H21" s="77"/>
      <c r="I21" s="77"/>
      <c r="J21" s="82" t="s">
        <v>336</v>
      </c>
      <c r="K21" s="83">
        <v>-0.11506757861978967</v>
      </c>
      <c r="L21" s="83">
        <v>-6.3287168240886579E-2</v>
      </c>
      <c r="M21" s="83">
        <v>0.36821625158331606</v>
      </c>
      <c r="N21" s="77"/>
      <c r="O21" s="22" t="s">
        <v>588</v>
      </c>
      <c r="P21" s="22">
        <v>-0.55761329267213</v>
      </c>
      <c r="Q21" s="22">
        <v>-0.44643598777299409</v>
      </c>
      <c r="R21" s="22">
        <v>0.11483008373393502</v>
      </c>
      <c r="S21" s="77"/>
      <c r="T21" s="22" t="s">
        <v>1230</v>
      </c>
      <c r="U21" s="22">
        <v>-0.15472720284299696</v>
      </c>
      <c r="V21" s="22">
        <v>-2.0605763042111602E-2</v>
      </c>
      <c r="W21" s="22">
        <v>0.1267622387144165</v>
      </c>
    </row>
    <row r="22" spans="2:23" ht="15.75">
      <c r="B22" s="22" t="s">
        <v>391</v>
      </c>
      <c r="C22" s="22" t="s">
        <v>1715</v>
      </c>
      <c r="D22" s="22">
        <v>4.066429603742952E-2</v>
      </c>
      <c r="E22" s="22">
        <v>-1.3907189244801199</v>
      </c>
      <c r="F22" s="22">
        <v>0.95154452727587102</v>
      </c>
      <c r="G22" s="22">
        <v>0.39851010116681795</v>
      </c>
      <c r="H22" s="77"/>
      <c r="I22" s="77"/>
      <c r="J22" s="82" t="s">
        <v>695</v>
      </c>
      <c r="K22" s="83">
        <v>-0.88573908325953599</v>
      </c>
      <c r="L22" s="83">
        <v>0.59881770153480707</v>
      </c>
      <c r="M22" s="83">
        <v>0.95688861617710397</v>
      </c>
      <c r="N22" s="77"/>
      <c r="O22" s="22" t="s">
        <v>1495</v>
      </c>
      <c r="P22" s="22">
        <v>-0.54305681562090236</v>
      </c>
      <c r="Q22" s="22">
        <v>-5.9035740263706775E-2</v>
      </c>
      <c r="R22" s="22">
        <v>0.49885200522832218</v>
      </c>
      <c r="S22" s="77"/>
      <c r="T22" s="22" t="s">
        <v>1227</v>
      </c>
      <c r="U22" s="22">
        <v>-0.44440341796626082</v>
      </c>
      <c r="V22" s="22">
        <v>5.8289458946912828E-2</v>
      </c>
      <c r="W22" s="22">
        <v>0.37730609237258095</v>
      </c>
    </row>
    <row r="23" spans="2:23" ht="15.75">
      <c r="B23" s="22" t="s">
        <v>1722</v>
      </c>
      <c r="C23" s="22" t="s">
        <v>1715</v>
      </c>
      <c r="D23" s="22">
        <v>0.88518619664385922</v>
      </c>
      <c r="E23" s="22">
        <v>-0.35834615467352093</v>
      </c>
      <c r="F23" s="22">
        <v>-1.2506518113440066</v>
      </c>
      <c r="G23" s="22">
        <v>0.72381176937366498</v>
      </c>
      <c r="H23" s="77"/>
      <c r="I23" s="77"/>
      <c r="J23" s="82" t="s">
        <v>693</v>
      </c>
      <c r="K23" s="83">
        <v>-0.36034393419589184</v>
      </c>
      <c r="L23" s="83">
        <v>-0.59363942978097728</v>
      </c>
      <c r="M23" s="83">
        <v>0.75429010026618093</v>
      </c>
      <c r="N23" s="77"/>
      <c r="O23" s="22" t="s">
        <v>1723</v>
      </c>
      <c r="P23" s="22">
        <v>-0.26634405005817124</v>
      </c>
      <c r="Q23" s="22">
        <v>-0.25331297952723864</v>
      </c>
      <c r="R23" s="22">
        <v>0.62721507206295524</v>
      </c>
      <c r="S23" s="77"/>
      <c r="T23" s="22" t="s">
        <v>1272</v>
      </c>
      <c r="U23" s="22">
        <v>-9.7449987555712811E-2</v>
      </c>
      <c r="V23" s="22">
        <v>-0.30426524498836149</v>
      </c>
      <c r="W23" s="22">
        <v>-0.39043826891863265</v>
      </c>
    </row>
    <row r="24" spans="2:23" ht="15.75">
      <c r="B24" s="22" t="s">
        <v>491</v>
      </c>
      <c r="C24" s="22" t="s">
        <v>1715</v>
      </c>
      <c r="D24" s="22">
        <v>-9.2176456627467832E-2</v>
      </c>
      <c r="E24" s="22">
        <v>1.4258286128771431</v>
      </c>
      <c r="F24" s="22">
        <v>-0.48081232781355016</v>
      </c>
      <c r="G24" s="22">
        <v>-0.85283982843612416</v>
      </c>
      <c r="H24" s="77"/>
      <c r="I24" s="77"/>
      <c r="J24" s="82" t="s">
        <v>607</v>
      </c>
      <c r="K24" s="83">
        <v>-0.43903095877510945</v>
      </c>
      <c r="L24" s="83">
        <v>-0.42242119340342188</v>
      </c>
      <c r="M24" s="83">
        <v>1.2994578167948927</v>
      </c>
      <c r="N24" s="77"/>
      <c r="O24" s="22" t="s">
        <v>596</v>
      </c>
      <c r="P24" s="22">
        <v>-0.55611418877861629</v>
      </c>
      <c r="Q24" s="22">
        <v>-2.9233478559287419E-2</v>
      </c>
      <c r="R24" s="22">
        <v>0.52816155850672031</v>
      </c>
      <c r="S24" s="77"/>
      <c r="T24" s="22" t="s">
        <v>1499</v>
      </c>
      <c r="U24" s="22">
        <v>-0.49142982100778565</v>
      </c>
      <c r="V24" s="22">
        <v>-5.0193544663501746E-2</v>
      </c>
      <c r="W24" s="22">
        <v>-0.20777792907217552</v>
      </c>
    </row>
    <row r="25" spans="2:23" ht="15.75">
      <c r="B25" s="22" t="s">
        <v>981</v>
      </c>
      <c r="C25" s="22" t="s">
        <v>1715</v>
      </c>
      <c r="D25" s="22">
        <v>1.1020117390371109</v>
      </c>
      <c r="E25" s="22">
        <v>0.55810907593960501</v>
      </c>
      <c r="F25" s="22">
        <v>-0.61087575221025814</v>
      </c>
      <c r="G25" s="22">
        <v>-1.0492450627664571</v>
      </c>
      <c r="H25" s="77"/>
      <c r="I25" s="77"/>
      <c r="J25" s="82" t="s">
        <v>489</v>
      </c>
      <c r="K25" s="83">
        <v>-0.40907821685557288</v>
      </c>
      <c r="L25" s="83">
        <v>-0.60665378956654448</v>
      </c>
      <c r="M25" s="83">
        <v>0.2473825569905585</v>
      </c>
      <c r="N25" s="77"/>
      <c r="O25" s="22" t="s">
        <v>1498</v>
      </c>
      <c r="P25" s="22">
        <v>-0.43099751765043592</v>
      </c>
      <c r="Q25" s="22">
        <v>-0.21257750349182192</v>
      </c>
      <c r="R25" s="22">
        <v>-9.7300273796998293E-2</v>
      </c>
      <c r="S25" s="77"/>
      <c r="T25" s="22" t="s">
        <v>1228</v>
      </c>
      <c r="U25" s="22">
        <v>-0.56920541428792704</v>
      </c>
      <c r="V25" s="22">
        <v>0.20560491648594234</v>
      </c>
      <c r="W25" s="22">
        <v>-0.23551874654844673</v>
      </c>
    </row>
    <row r="26" spans="2:23" ht="15.75">
      <c r="B26" s="22" t="s">
        <v>1724</v>
      </c>
      <c r="C26" s="22" t="s">
        <v>1715</v>
      </c>
      <c r="D26" s="22">
        <v>0.54138569434125317</v>
      </c>
      <c r="E26" s="22">
        <v>1.1261736173427759</v>
      </c>
      <c r="F26" s="22">
        <v>-0.98911394788929297</v>
      </c>
      <c r="G26" s="22">
        <v>-0.67844536379473408</v>
      </c>
      <c r="H26" s="77"/>
      <c r="I26" s="77"/>
      <c r="J26" s="82" t="s">
        <v>1482</v>
      </c>
      <c r="K26" s="83">
        <v>-0.39248623898119595</v>
      </c>
      <c r="L26" s="83">
        <v>-0.22903438624352537</v>
      </c>
      <c r="M26" s="83">
        <v>-0.51507512853444948</v>
      </c>
      <c r="N26" s="77"/>
      <c r="O26" s="22" t="s">
        <v>557</v>
      </c>
      <c r="P26" s="22">
        <v>-0.1970537862306091</v>
      </c>
      <c r="Q26" s="22">
        <v>0.29970746020938338</v>
      </c>
      <c r="R26" s="22">
        <v>0.69200956604283514</v>
      </c>
      <c r="S26" s="77"/>
      <c r="T26" s="22" t="s">
        <v>1229</v>
      </c>
      <c r="U26" s="22">
        <v>-0.34505590854985357</v>
      </c>
      <c r="V26" s="22">
        <v>0.12121618877532779</v>
      </c>
      <c r="W26" s="22">
        <v>-0.21106967368629581</v>
      </c>
    </row>
    <row r="27" spans="2:23" ht="15.75">
      <c r="B27" s="22" t="s">
        <v>604</v>
      </c>
      <c r="C27" s="22" t="s">
        <v>1715</v>
      </c>
      <c r="D27" s="22">
        <v>-0.23221792583053597</v>
      </c>
      <c r="E27" s="22">
        <v>0.53078383046979483</v>
      </c>
      <c r="F27" s="22">
        <v>0.99521968213086387</v>
      </c>
      <c r="G27" s="22">
        <v>-1.2937855867701256</v>
      </c>
      <c r="H27" s="77"/>
      <c r="I27" s="77"/>
      <c r="J27" s="82" t="s">
        <v>1725</v>
      </c>
      <c r="K27" s="83">
        <v>0.2088312496874945</v>
      </c>
      <c r="L27" s="83">
        <v>-0.43603475008063969</v>
      </c>
      <c r="M27" s="83">
        <v>0.35764648040321767</v>
      </c>
      <c r="N27" s="77"/>
      <c r="O27" s="77"/>
      <c r="P27" s="77"/>
      <c r="Q27" s="77"/>
      <c r="R27" s="77"/>
      <c r="S27" s="77"/>
      <c r="T27" s="22" t="s">
        <v>1235</v>
      </c>
      <c r="U27" s="22">
        <v>-0.67703637748697443</v>
      </c>
      <c r="V27" s="22">
        <v>0.32418723456802828</v>
      </c>
      <c r="W27" s="22">
        <v>0.80949649630647924</v>
      </c>
    </row>
    <row r="28" spans="2:23" ht="15.75">
      <c r="B28" s="22" t="s">
        <v>1726</v>
      </c>
      <c r="C28" s="22" t="s">
        <v>1715</v>
      </c>
      <c r="D28" s="22">
        <v>1.0704787673934677</v>
      </c>
      <c r="E28" s="22">
        <v>0.40671685691241188</v>
      </c>
      <c r="F28" s="22">
        <v>-0.19197035646265836</v>
      </c>
      <c r="G28" s="22">
        <v>-1.2852252678432226</v>
      </c>
      <c r="H28" s="77"/>
      <c r="I28" s="77"/>
      <c r="J28" s="82" t="s">
        <v>1727</v>
      </c>
      <c r="K28" s="83">
        <v>-0.13575244455831403</v>
      </c>
      <c r="L28" s="83">
        <v>-0.14990424379798195</v>
      </c>
      <c r="M28" s="83">
        <v>-0.34802943315335533</v>
      </c>
      <c r="N28" s="77"/>
      <c r="O28" s="77"/>
      <c r="P28" s="77"/>
      <c r="Q28" s="77"/>
      <c r="R28" s="77"/>
      <c r="S28" s="77"/>
      <c r="T28" s="22" t="s">
        <v>1255</v>
      </c>
      <c r="U28" s="22">
        <v>0.54666737413849775</v>
      </c>
      <c r="V28" s="22">
        <v>-0.30021896776458817</v>
      </c>
      <c r="W28" s="22">
        <v>0.35451669152183096</v>
      </c>
    </row>
    <row r="29" spans="2:23" ht="15.75">
      <c r="B29" s="22" t="s">
        <v>1728</v>
      </c>
      <c r="C29" s="22" t="s">
        <v>1715</v>
      </c>
      <c r="D29" s="22">
        <v>1.014374661711835</v>
      </c>
      <c r="E29" s="22">
        <v>0.66459029560430549</v>
      </c>
      <c r="F29" s="22">
        <v>-0.59463342238279959</v>
      </c>
      <c r="G29" s="22">
        <v>-1.0843315349333409</v>
      </c>
      <c r="H29" s="77"/>
      <c r="I29" s="77"/>
      <c r="J29" s="82" t="s">
        <v>1490</v>
      </c>
      <c r="K29" s="83">
        <v>-0.5161539287592295</v>
      </c>
      <c r="L29" s="83">
        <v>-0.44226467339743125</v>
      </c>
      <c r="M29" s="83">
        <v>0.57772830822739507</v>
      </c>
      <c r="N29" s="77"/>
      <c r="O29" s="77"/>
      <c r="P29" s="77"/>
      <c r="Q29" s="77"/>
      <c r="R29" s="77"/>
      <c r="S29" s="77"/>
      <c r="T29" s="22" t="s">
        <v>1501</v>
      </c>
      <c r="U29" s="22">
        <v>-0.24830782812294078</v>
      </c>
      <c r="V29" s="22">
        <v>-0.27837200462213019</v>
      </c>
      <c r="W29" s="22">
        <v>-0.1656313427501685</v>
      </c>
    </row>
    <row r="30" spans="2:23" ht="15.75">
      <c r="B30" s="22" t="s">
        <v>438</v>
      </c>
      <c r="C30" s="22" t="s">
        <v>1715</v>
      </c>
      <c r="D30" s="22">
        <v>0.63811407704922096</v>
      </c>
      <c r="E30" s="22">
        <v>1.0554968695845606</v>
      </c>
      <c r="F30" s="22">
        <v>-0.9961000875699153</v>
      </c>
      <c r="G30" s="22">
        <v>-0.6975108590638649</v>
      </c>
      <c r="H30" s="77"/>
      <c r="I30" s="77"/>
      <c r="J30" s="82" t="s">
        <v>1729</v>
      </c>
      <c r="K30" s="83">
        <v>-0.44352233289670556</v>
      </c>
      <c r="L30" s="83">
        <v>-0.38245602495070324</v>
      </c>
      <c r="M30" s="83">
        <v>0.64040463314483487</v>
      </c>
      <c r="N30" s="77"/>
      <c r="O30" s="77"/>
      <c r="P30" s="77"/>
      <c r="Q30" s="77"/>
      <c r="R30" s="77"/>
      <c r="S30" s="77"/>
      <c r="T30" s="22" t="s">
        <v>423</v>
      </c>
      <c r="U30" s="22">
        <v>-0.57885545768423186</v>
      </c>
      <c r="V30" s="22">
        <v>0.21160465194474543</v>
      </c>
      <c r="W30" s="22">
        <v>0.22661338820352311</v>
      </c>
    </row>
    <row r="31" spans="2:23" ht="15.75">
      <c r="B31" s="22" t="s">
        <v>474</v>
      </c>
      <c r="C31" s="22" t="s">
        <v>1715</v>
      </c>
      <c r="D31" s="22">
        <v>-0.65197544956592812</v>
      </c>
      <c r="E31" s="22">
        <v>1.484618794794704</v>
      </c>
      <c r="F31" s="22">
        <v>-0.52629343519177396</v>
      </c>
      <c r="G31" s="22">
        <v>-0.30634991003700301</v>
      </c>
      <c r="H31" s="77"/>
      <c r="I31" s="77"/>
      <c r="J31" s="82" t="s">
        <v>1730</v>
      </c>
      <c r="K31" s="83">
        <v>-0.43181055730376144</v>
      </c>
      <c r="L31" s="83">
        <v>-5.5717491265001362E-2</v>
      </c>
      <c r="M31" s="83">
        <v>0.41311085133126124</v>
      </c>
      <c r="N31" s="77"/>
      <c r="O31" s="77"/>
      <c r="P31" s="77"/>
      <c r="Q31" s="77"/>
      <c r="R31" s="77"/>
      <c r="S31" s="77"/>
      <c r="T31" s="22" t="s">
        <v>553</v>
      </c>
      <c r="U31" s="22">
        <v>-0.63356765298598694</v>
      </c>
      <c r="V31" s="22">
        <v>0.31647873773553775</v>
      </c>
      <c r="W31" s="22">
        <v>0.45376867859124825</v>
      </c>
    </row>
    <row r="32" spans="2:23" ht="15.75">
      <c r="B32" s="22" t="s">
        <v>1731</v>
      </c>
      <c r="C32" s="22" t="s">
        <v>1715</v>
      </c>
      <c r="D32" s="22">
        <v>6.7240105360844959E-2</v>
      </c>
      <c r="E32" s="22">
        <v>1.3858021714613169</v>
      </c>
      <c r="F32" s="22">
        <v>-0.62812098422447804</v>
      </c>
      <c r="G32" s="22">
        <v>-0.82492129259768299</v>
      </c>
      <c r="H32" s="77"/>
      <c r="I32" s="77"/>
      <c r="J32" s="82" t="s">
        <v>716</v>
      </c>
      <c r="K32" s="83">
        <v>-0.50107451989648388</v>
      </c>
      <c r="L32" s="83">
        <v>-0.24230300733140858</v>
      </c>
      <c r="M32" s="83">
        <v>1.6201229492989229</v>
      </c>
      <c r="N32" s="77"/>
      <c r="O32" s="77"/>
      <c r="P32" s="77"/>
      <c r="Q32" s="77"/>
      <c r="R32" s="77"/>
      <c r="S32" s="77"/>
      <c r="T32" s="22" t="s">
        <v>1232</v>
      </c>
      <c r="U32" s="22">
        <v>-0.5662272489778768</v>
      </c>
      <c r="V32" s="22">
        <v>5.1135059929720186E-2</v>
      </c>
      <c r="W32" s="22">
        <v>0.89860513852105861</v>
      </c>
    </row>
    <row r="33" spans="2:23" ht="15.75">
      <c r="B33" s="22" t="s">
        <v>746</v>
      </c>
      <c r="C33" s="22" t="s">
        <v>1715</v>
      </c>
      <c r="D33" s="22">
        <v>0.85162671353955788</v>
      </c>
      <c r="E33" s="22">
        <v>0.7478273357120222</v>
      </c>
      <c r="F33" s="22">
        <v>-0.33262982440187727</v>
      </c>
      <c r="G33" s="22">
        <v>-1.2668242248497024</v>
      </c>
      <c r="H33" s="77"/>
      <c r="I33" s="77"/>
      <c r="J33" s="82" t="s">
        <v>525</v>
      </c>
      <c r="K33" s="83">
        <v>-0.23378551458543081</v>
      </c>
      <c r="L33" s="83">
        <v>-0.1274746279528983</v>
      </c>
      <c r="M33" s="83">
        <v>0.53696841350042923</v>
      </c>
      <c r="N33" s="77"/>
      <c r="O33" s="77"/>
      <c r="P33" s="77"/>
      <c r="Q33" s="77"/>
      <c r="R33" s="77"/>
      <c r="S33" s="77"/>
      <c r="T33" s="22" t="s">
        <v>526</v>
      </c>
      <c r="U33" s="22">
        <v>-7.3746464716942586E-2</v>
      </c>
      <c r="V33" s="22">
        <v>-3.901702493745287E-2</v>
      </c>
      <c r="W33" s="22">
        <v>0.17514785370273894</v>
      </c>
    </row>
    <row r="34" spans="2:23" ht="15.75">
      <c r="B34" s="22" t="s">
        <v>1240</v>
      </c>
      <c r="C34" s="22" t="s">
        <v>1715</v>
      </c>
      <c r="D34" s="22">
        <v>0.41902418879527425</v>
      </c>
      <c r="E34" s="22">
        <v>1.1002185919704788</v>
      </c>
      <c r="F34" s="22">
        <v>-1.2391463978812116</v>
      </c>
      <c r="G34" s="22">
        <v>-0.28009638288454147</v>
      </c>
      <c r="H34" s="77"/>
      <c r="I34" s="77"/>
      <c r="J34" s="82" t="s">
        <v>708</v>
      </c>
      <c r="K34" s="83">
        <v>-0.15639175304992162</v>
      </c>
      <c r="L34" s="83">
        <v>-0.16863110763643827</v>
      </c>
      <c r="M34" s="83">
        <v>0.8105172592848271</v>
      </c>
      <c r="N34" s="77"/>
      <c r="O34" s="77"/>
      <c r="P34" s="77"/>
      <c r="Q34" s="77"/>
      <c r="R34" s="77"/>
      <c r="S34" s="77"/>
      <c r="T34" s="22" t="s">
        <v>502</v>
      </c>
      <c r="U34" s="22">
        <v>0.7782604626100037</v>
      </c>
      <c r="V34" s="22">
        <v>-0.26225625878304887</v>
      </c>
      <c r="W34" s="22">
        <v>-0.99196928417558028</v>
      </c>
    </row>
    <row r="35" spans="2:23" ht="15.75">
      <c r="B35" s="22" t="s">
        <v>1732</v>
      </c>
      <c r="C35" s="22" t="s">
        <v>1715</v>
      </c>
      <c r="D35" s="22">
        <v>0.67873322407843117</v>
      </c>
      <c r="E35" s="22">
        <v>1.0345031632301755</v>
      </c>
      <c r="F35" s="22">
        <v>-0.82891479675314272</v>
      </c>
      <c r="G35" s="22">
        <v>-0.88432159055546344</v>
      </c>
      <c r="H35" s="77"/>
      <c r="I35" s="77"/>
      <c r="J35" s="82" t="s">
        <v>858</v>
      </c>
      <c r="K35" s="83">
        <v>-0.74704377607378869</v>
      </c>
      <c r="L35" s="83">
        <v>0.37483205333650499</v>
      </c>
      <c r="M35" s="83">
        <v>0.69825571586920154</v>
      </c>
      <c r="N35" s="77"/>
      <c r="O35" s="77"/>
      <c r="P35" s="77"/>
      <c r="Q35" s="77"/>
      <c r="R35" s="77"/>
      <c r="S35" s="77"/>
      <c r="T35" s="22" t="s">
        <v>888</v>
      </c>
      <c r="U35" s="22">
        <v>0.421291056602632</v>
      </c>
      <c r="V35" s="22">
        <v>0.20643261773528959</v>
      </c>
      <c r="W35" s="22">
        <v>-1.0321630886764499</v>
      </c>
    </row>
    <row r="36" spans="2:23" ht="15.75">
      <c r="B36" s="22" t="s">
        <v>339</v>
      </c>
      <c r="C36" s="22" t="s">
        <v>1715</v>
      </c>
      <c r="D36" s="22">
        <v>0.10202478966582164</v>
      </c>
      <c r="E36" s="22">
        <v>1.2618855563930493</v>
      </c>
      <c r="F36" s="22">
        <v>-0.19867985355975523</v>
      </c>
      <c r="G36" s="22">
        <v>-1.1652304924991121</v>
      </c>
      <c r="H36" s="77"/>
      <c r="I36" s="77"/>
      <c r="J36" s="82" t="s">
        <v>1733</v>
      </c>
      <c r="K36" s="83">
        <v>-0.36459085035987782</v>
      </c>
      <c r="L36" s="83">
        <v>-0.46987376971513578</v>
      </c>
      <c r="M36" s="83">
        <v>1.0238276486375935</v>
      </c>
      <c r="N36" s="77"/>
      <c r="O36" s="77"/>
      <c r="P36" s="77"/>
      <c r="Q36" s="77"/>
      <c r="R36" s="77"/>
      <c r="S36" s="77"/>
      <c r="T36" s="22" t="s">
        <v>527</v>
      </c>
      <c r="U36" s="22">
        <v>-8.3926778216118214E-2</v>
      </c>
      <c r="V36" s="22">
        <v>-0.2746694559800234</v>
      </c>
      <c r="W36" s="22">
        <v>0.30518828442224677</v>
      </c>
    </row>
    <row r="37" spans="2:23" ht="15.75">
      <c r="B37" s="22" t="s">
        <v>1734</v>
      </c>
      <c r="C37" s="22" t="s">
        <v>1715</v>
      </c>
      <c r="D37" s="22">
        <v>1.0153200484473719</v>
      </c>
      <c r="E37" s="22">
        <v>0.10823208638271344</v>
      </c>
      <c r="F37" s="22">
        <v>0.25254153489300046</v>
      </c>
      <c r="G37" s="22">
        <v>-1.3760936697230894</v>
      </c>
      <c r="H37" s="77"/>
      <c r="I37" s="77"/>
      <c r="J37" s="82" t="s">
        <v>776</v>
      </c>
      <c r="K37" s="83">
        <v>-0.53610621355680332</v>
      </c>
      <c r="L37" s="83">
        <v>0.44585717760628524</v>
      </c>
      <c r="M37" s="83">
        <v>0.39130365587500371</v>
      </c>
      <c r="N37" s="77"/>
      <c r="O37" s="77"/>
      <c r="P37" s="77"/>
      <c r="Q37" s="77"/>
      <c r="R37" s="77"/>
      <c r="S37" s="77"/>
      <c r="T37" s="22" t="s">
        <v>365</v>
      </c>
      <c r="U37" s="22">
        <v>-0.31593572685717908</v>
      </c>
      <c r="V37" s="22">
        <v>-0.1717309932721737</v>
      </c>
      <c r="W37" s="22">
        <v>0.11667847389783809</v>
      </c>
    </row>
    <row r="38" spans="2:23" ht="15.75">
      <c r="B38" s="22" t="s">
        <v>954</v>
      </c>
      <c r="C38" s="22" t="s">
        <v>1715</v>
      </c>
      <c r="D38" s="22">
        <v>0.47794504254563591</v>
      </c>
      <c r="E38" s="22">
        <v>1.1604300065247808</v>
      </c>
      <c r="F38" s="22">
        <v>-0.61567544190287293</v>
      </c>
      <c r="G38" s="22">
        <v>-1.0226996071675438</v>
      </c>
      <c r="H38" s="77"/>
      <c r="I38" s="77"/>
      <c r="J38" s="82" t="s">
        <v>493</v>
      </c>
      <c r="K38" s="83">
        <v>-0.17190596051733625</v>
      </c>
      <c r="L38" s="83">
        <v>-0.17190596051733625</v>
      </c>
      <c r="M38" s="83">
        <v>-0.21942945130881886</v>
      </c>
      <c r="N38" s="77"/>
      <c r="O38" s="77"/>
      <c r="P38" s="77"/>
      <c r="Q38" s="77"/>
      <c r="R38" s="77"/>
      <c r="S38" s="77"/>
      <c r="T38" s="22" t="s">
        <v>857</v>
      </c>
      <c r="U38" s="22">
        <v>-0.44108625830005638</v>
      </c>
      <c r="V38" s="22">
        <v>1.9243717354077965E-2</v>
      </c>
      <c r="W38" s="22">
        <v>-0.1220456811140227</v>
      </c>
    </row>
    <row r="39" spans="2:23" ht="15.75">
      <c r="B39" s="22" t="s">
        <v>743</v>
      </c>
      <c r="C39" s="22" t="s">
        <v>1715</v>
      </c>
      <c r="D39" s="22">
        <v>1.4970960708267158</v>
      </c>
      <c r="E39" s="22">
        <v>-0.57223277178284926</v>
      </c>
      <c r="F39" s="22">
        <v>-0.42020044865235084</v>
      </c>
      <c r="G39" s="22">
        <v>-0.50466285039151648</v>
      </c>
      <c r="H39" s="77"/>
      <c r="I39" s="77"/>
      <c r="J39" s="82" t="s">
        <v>1735</v>
      </c>
      <c r="K39" s="83">
        <v>-0.29653576942050242</v>
      </c>
      <c r="L39" s="83">
        <v>-0.11608954579149881</v>
      </c>
      <c r="M39" s="83">
        <v>-0.93812234232362512</v>
      </c>
      <c r="N39" s="77"/>
      <c r="O39" s="77"/>
      <c r="P39" s="77"/>
      <c r="Q39" s="77"/>
      <c r="R39" s="77"/>
      <c r="S39" s="77"/>
      <c r="T39" s="22" t="s">
        <v>497</v>
      </c>
      <c r="U39" s="22">
        <v>-0.31346373790213788</v>
      </c>
      <c r="V39" s="22">
        <v>-5.809888245600104E-2</v>
      </c>
      <c r="W39" s="22">
        <v>0.47087117525385352</v>
      </c>
    </row>
    <row r="40" spans="2:23" ht="15.75">
      <c r="B40" s="22" t="s">
        <v>1513</v>
      </c>
      <c r="C40" s="22" t="s">
        <v>1715</v>
      </c>
      <c r="D40" s="22">
        <v>0.86608905583422546</v>
      </c>
      <c r="E40" s="22">
        <v>0.8647320812069883</v>
      </c>
      <c r="F40" s="22">
        <v>-0.91154770584667566</v>
      </c>
      <c r="G40" s="22">
        <v>-0.81927343119453722</v>
      </c>
      <c r="H40" s="77"/>
      <c r="I40" s="77"/>
      <c r="J40" s="82" t="s">
        <v>1736</v>
      </c>
      <c r="K40" s="83">
        <v>0.27569103067000755</v>
      </c>
      <c r="L40" s="83">
        <v>1.8241211051852068E-2</v>
      </c>
      <c r="M40" s="83">
        <v>-0.63098007320262228</v>
      </c>
      <c r="N40" s="77"/>
      <c r="O40" s="77"/>
      <c r="P40" s="77"/>
      <c r="Q40" s="77"/>
      <c r="R40" s="77"/>
      <c r="S40" s="77"/>
      <c r="T40" s="22" t="s">
        <v>383</v>
      </c>
      <c r="U40" s="22">
        <v>0.36920787309114667</v>
      </c>
      <c r="V40" s="22">
        <v>-0.67744563869935293</v>
      </c>
      <c r="W40" s="22">
        <v>-0.43864605105783083</v>
      </c>
    </row>
    <row r="41" spans="2:23" ht="15.75">
      <c r="B41" s="22" t="s">
        <v>1737</v>
      </c>
      <c r="C41" s="22" t="s">
        <v>1715</v>
      </c>
      <c r="D41" s="22">
        <v>0.7291930966342014</v>
      </c>
      <c r="E41" s="22">
        <v>0.96072085563098564</v>
      </c>
      <c r="F41" s="22">
        <v>-0.60268823862564924</v>
      </c>
      <c r="G41" s="22">
        <v>-1.0872257136395376</v>
      </c>
      <c r="H41" s="77"/>
      <c r="I41" s="77"/>
      <c r="J41" s="82" t="s">
        <v>1738</v>
      </c>
      <c r="K41" s="83">
        <v>-1.2866928198636378E-2</v>
      </c>
      <c r="L41" s="83">
        <v>-0.24820719557370097</v>
      </c>
      <c r="M41" s="83">
        <v>-0.34906731016301418</v>
      </c>
      <c r="N41" s="77"/>
      <c r="O41" s="77"/>
      <c r="P41" s="77"/>
      <c r="Q41" s="77"/>
      <c r="R41" s="77"/>
      <c r="S41" s="77"/>
      <c r="T41" s="22" t="s">
        <v>722</v>
      </c>
      <c r="U41" s="22">
        <v>-0.11629869938209864</v>
      </c>
      <c r="V41" s="22">
        <v>-0.31795424234738612</v>
      </c>
      <c r="W41" s="22">
        <v>0.11416477829251685</v>
      </c>
    </row>
    <row r="42" spans="2:23" ht="15.75">
      <c r="B42" s="22" t="s">
        <v>627</v>
      </c>
      <c r="C42" s="22" t="s">
        <v>1715</v>
      </c>
      <c r="D42" s="22">
        <v>0.73411483768729624</v>
      </c>
      <c r="E42" s="22">
        <v>0.97881978358306188</v>
      </c>
      <c r="F42" s="22">
        <v>-0.72246222121606885</v>
      </c>
      <c r="G42" s="22">
        <v>-0.99047240005428783</v>
      </c>
      <c r="H42" s="77"/>
      <c r="I42" s="77"/>
      <c r="J42" s="82" t="s">
        <v>1074</v>
      </c>
      <c r="K42" s="83">
        <v>-0.70105159032925435</v>
      </c>
      <c r="L42" s="83">
        <v>-0.50254284266662175</v>
      </c>
      <c r="M42" s="83">
        <v>1.1672660347308175</v>
      </c>
      <c r="N42" s="77"/>
      <c r="O42" s="77"/>
      <c r="P42" s="77"/>
      <c r="Q42" s="77"/>
      <c r="R42" s="77"/>
      <c r="S42" s="77"/>
      <c r="T42" s="22" t="s">
        <v>324</v>
      </c>
      <c r="U42" s="22">
        <v>-2.8778952988400608E-2</v>
      </c>
      <c r="V42" s="22">
        <v>-0.15310402989828775</v>
      </c>
      <c r="W42" s="22">
        <v>-0.33959164526311708</v>
      </c>
    </row>
    <row r="43" spans="2:23" ht="15.75">
      <c r="B43" s="22" t="s">
        <v>1085</v>
      </c>
      <c r="C43" s="22" t="s">
        <v>1715</v>
      </c>
      <c r="D43" s="22">
        <v>0.37172944697374921</v>
      </c>
      <c r="E43" s="22">
        <v>1.2408433652504025</v>
      </c>
      <c r="F43" s="22">
        <v>-0.91099892638637148</v>
      </c>
      <c r="G43" s="22">
        <v>-0.70157388583778024</v>
      </c>
      <c r="H43" s="77"/>
      <c r="I43" s="77"/>
      <c r="J43" s="82" t="s">
        <v>1004</v>
      </c>
      <c r="K43" s="83">
        <v>-0.60098350158217984</v>
      </c>
      <c r="L43" s="83">
        <v>-0.11482895620959635</v>
      </c>
      <c r="M43" s="83">
        <v>0.20621649828173186</v>
      </c>
      <c r="N43" s="77"/>
      <c r="O43" s="77"/>
      <c r="P43" s="77"/>
      <c r="Q43" s="77"/>
      <c r="R43" s="77"/>
      <c r="S43" s="77"/>
      <c r="T43" s="22" t="s">
        <v>596</v>
      </c>
      <c r="U43" s="22">
        <v>-0.55611418877861629</v>
      </c>
      <c r="V43" s="22">
        <v>-2.9233478559287419E-2</v>
      </c>
      <c r="W43" s="22">
        <v>0.52816155850672031</v>
      </c>
    </row>
    <row r="44" spans="2:23" ht="15.75">
      <c r="B44" s="22" t="s">
        <v>419</v>
      </c>
      <c r="C44" s="22" t="s">
        <v>1715</v>
      </c>
      <c r="D44" s="22">
        <v>0.65667977603600836</v>
      </c>
      <c r="E44" s="22">
        <v>1.0512636765488728</v>
      </c>
      <c r="F44" s="22">
        <v>-0.90437477927766008</v>
      </c>
      <c r="G44" s="22">
        <v>-0.80356867330722015</v>
      </c>
      <c r="H44" s="77"/>
      <c r="I44" s="77"/>
      <c r="J44" s="82" t="s">
        <v>768</v>
      </c>
      <c r="K44" s="83">
        <v>-0.75272827809222487</v>
      </c>
      <c r="L44" s="83">
        <v>0.43156774297936168</v>
      </c>
      <c r="M44" s="83">
        <v>0.45301374738508454</v>
      </c>
      <c r="N44" s="77"/>
      <c r="O44" s="77"/>
      <c r="P44" s="77"/>
      <c r="Q44" s="77"/>
      <c r="R44" s="77"/>
      <c r="S44" s="77"/>
      <c r="T44" s="22" t="s">
        <v>1503</v>
      </c>
      <c r="U44" s="22">
        <v>-0.74489791565111374</v>
      </c>
      <c r="V44" s="22">
        <v>-0.15306630486197409</v>
      </c>
      <c r="W44" s="22">
        <v>-0.24836122524327595</v>
      </c>
    </row>
    <row r="45" spans="2:23" ht="15.75">
      <c r="B45" s="22" t="s">
        <v>1739</v>
      </c>
      <c r="C45" s="22" t="s">
        <v>1715</v>
      </c>
      <c r="D45" s="22">
        <v>0</v>
      </c>
      <c r="E45" s="22">
        <v>1.3147707270424154</v>
      </c>
      <c r="F45" s="22">
        <v>-0.20623854541841799</v>
      </c>
      <c r="G45" s="22">
        <v>-1.108532181623995</v>
      </c>
      <c r="H45" s="77"/>
      <c r="I45" s="77"/>
      <c r="J45" s="82" t="s">
        <v>773</v>
      </c>
      <c r="K45" s="83">
        <v>-0.52348061390304568</v>
      </c>
      <c r="L45" s="83">
        <v>-0.3571985365456089</v>
      </c>
      <c r="M45" s="83">
        <v>-0.28945398651109655</v>
      </c>
      <c r="N45" s="77"/>
      <c r="O45" s="77"/>
      <c r="P45" s="77"/>
      <c r="Q45" s="77"/>
      <c r="R45" s="77"/>
      <c r="S45" s="77"/>
      <c r="T45" s="22" t="s">
        <v>598</v>
      </c>
      <c r="U45" s="22">
        <v>-0.27935018186476368</v>
      </c>
      <c r="V45" s="22">
        <v>0.14090390404908923</v>
      </c>
      <c r="W45" s="22">
        <v>0.30679367480455833</v>
      </c>
    </row>
    <row r="46" spans="2:23" ht="15.75">
      <c r="B46" s="22" t="s">
        <v>414</v>
      </c>
      <c r="C46" s="22" t="s">
        <v>1715</v>
      </c>
      <c r="D46" s="22">
        <v>1.4504983900007395</v>
      </c>
      <c r="E46" s="22">
        <v>-0.12893319022228811</v>
      </c>
      <c r="F46" s="22">
        <v>-0.60526969854351875</v>
      </c>
      <c r="G46" s="22">
        <v>-0.71629550123493335</v>
      </c>
      <c r="H46" s="77"/>
      <c r="I46" s="77"/>
      <c r="J46" s="82" t="s">
        <v>1740</v>
      </c>
      <c r="K46" s="83">
        <v>-0.24556951011603892</v>
      </c>
      <c r="L46" s="83">
        <v>-0.31860915633170261</v>
      </c>
      <c r="M46" s="83">
        <v>0.69583037444140072</v>
      </c>
      <c r="N46" s="77"/>
      <c r="O46" s="77"/>
      <c r="P46" s="77"/>
      <c r="Q46" s="77"/>
      <c r="R46" s="77"/>
      <c r="S46" s="77"/>
      <c r="T46" s="22" t="s">
        <v>1505</v>
      </c>
      <c r="U46" s="22">
        <v>0.38711036617904127</v>
      </c>
      <c r="V46" s="22">
        <v>-0.52604186780583451</v>
      </c>
      <c r="W46" s="22">
        <v>-7.2750471079529755E-2</v>
      </c>
    </row>
    <row r="47" spans="2:23" ht="15.75">
      <c r="B47" s="22" t="s">
        <v>1012</v>
      </c>
      <c r="C47" s="22" t="s">
        <v>1715</v>
      </c>
      <c r="D47" s="22">
        <v>0.66914164436053714</v>
      </c>
      <c r="E47" s="22">
        <v>0.87954815776092532</v>
      </c>
      <c r="F47" s="22">
        <v>-0.23609568073415663</v>
      </c>
      <c r="G47" s="22">
        <v>-1.3125941213873062</v>
      </c>
      <c r="H47" s="77"/>
      <c r="I47" s="77"/>
      <c r="J47" s="82" t="s">
        <v>1741</v>
      </c>
      <c r="K47" s="83">
        <v>5.5475145264520173E-2</v>
      </c>
      <c r="L47" s="83">
        <v>-8.3667432202235603E-2</v>
      </c>
      <c r="M47" s="83">
        <v>1.4550857774297793E-2</v>
      </c>
      <c r="N47" s="77"/>
      <c r="O47" s="77"/>
      <c r="P47" s="77"/>
      <c r="Q47" s="77"/>
      <c r="R47" s="77"/>
      <c r="S47" s="77"/>
      <c r="T47" s="22" t="s">
        <v>1506</v>
      </c>
      <c r="U47" s="22">
        <v>-0.74531150861268403</v>
      </c>
      <c r="V47" s="22">
        <v>0.40627738534446461</v>
      </c>
      <c r="W47" s="22">
        <v>0.82126437415785147</v>
      </c>
    </row>
    <row r="48" spans="2:23" ht="15.75">
      <c r="B48" s="22" t="s">
        <v>1742</v>
      </c>
      <c r="C48" s="22" t="s">
        <v>1715</v>
      </c>
      <c r="D48" s="22">
        <v>0.90589096506599276</v>
      </c>
      <c r="E48" s="22">
        <v>0.82259064643923507</v>
      </c>
      <c r="F48" s="22">
        <v>-0.79760055085120818</v>
      </c>
      <c r="G48" s="22">
        <v>-0.9308810606540211</v>
      </c>
      <c r="H48" s="77"/>
      <c r="I48" s="77"/>
      <c r="J48" s="82" t="s">
        <v>872</v>
      </c>
      <c r="K48" s="83">
        <v>-0.5738560547947601</v>
      </c>
      <c r="L48" s="83">
        <v>-0.10109381276177258</v>
      </c>
      <c r="M48" s="83">
        <v>0.21110766782605028</v>
      </c>
      <c r="N48" s="77"/>
      <c r="O48" s="77"/>
      <c r="P48" s="77"/>
      <c r="Q48" s="77"/>
      <c r="R48" s="77"/>
      <c r="S48" s="77"/>
      <c r="T48" s="22" t="s">
        <v>1241</v>
      </c>
      <c r="U48" s="22">
        <v>-0.62953243150553706</v>
      </c>
      <c r="V48" s="22">
        <v>0.21765161285818055</v>
      </c>
      <c r="W48" s="22">
        <v>0.76951445865849033</v>
      </c>
    </row>
    <row r="49" spans="2:23" ht="15.75">
      <c r="B49" s="22" t="s">
        <v>1743</v>
      </c>
      <c r="C49" s="22" t="s">
        <v>1715</v>
      </c>
      <c r="D49" s="22">
        <v>0.98404036257985417</v>
      </c>
      <c r="E49" s="22">
        <v>0.47883487318765788</v>
      </c>
      <c r="F49" s="22">
        <v>-1.3365738634194644</v>
      </c>
      <c r="G49" s="22">
        <v>-0.12630137234804956</v>
      </c>
      <c r="H49" s="77"/>
      <c r="I49" s="77"/>
      <c r="J49" s="82" t="s">
        <v>558</v>
      </c>
      <c r="K49" s="83">
        <v>0.34124367879238976</v>
      </c>
      <c r="L49" s="83">
        <v>-0.34319364267120678</v>
      </c>
      <c r="M49" s="83">
        <v>-0.15365715365051894</v>
      </c>
      <c r="N49" s="77"/>
      <c r="O49" s="77"/>
      <c r="P49" s="77"/>
      <c r="Q49" s="77"/>
      <c r="R49" s="77"/>
      <c r="S49" s="77"/>
      <c r="T49" s="22" t="s">
        <v>451</v>
      </c>
      <c r="U49" s="22">
        <v>-7.3251060414465524E-2</v>
      </c>
      <c r="V49" s="22">
        <v>-0.59224261611698914</v>
      </c>
      <c r="W49" s="22">
        <v>0.48782089169636994</v>
      </c>
    </row>
    <row r="50" spans="2:23" ht="15.75">
      <c r="B50" s="22" t="s">
        <v>410</v>
      </c>
      <c r="C50" s="22" t="s">
        <v>1715</v>
      </c>
      <c r="D50" s="22">
        <v>0.95166959116647765</v>
      </c>
      <c r="E50" s="22">
        <v>0.77529839280357848</v>
      </c>
      <c r="F50" s="22">
        <v>-0.83163919228061645</v>
      </c>
      <c r="G50" s="22">
        <v>-0.89532879168944113</v>
      </c>
      <c r="H50" s="77"/>
      <c r="I50" s="77"/>
      <c r="J50" s="82" t="s">
        <v>1744</v>
      </c>
      <c r="K50" s="83">
        <v>-0.44076266771988143</v>
      </c>
      <c r="L50" s="83">
        <v>-0.19625740879948914</v>
      </c>
      <c r="M50" s="83">
        <v>0.1284135087833273</v>
      </c>
      <c r="N50" s="77"/>
      <c r="O50" s="77"/>
      <c r="P50" s="77"/>
      <c r="Q50" s="77"/>
      <c r="R50" s="77"/>
      <c r="S50" s="77"/>
      <c r="T50" s="22" t="s">
        <v>1283</v>
      </c>
      <c r="U50" s="22">
        <v>-0.34419793870898785</v>
      </c>
      <c r="V50" s="22">
        <v>0.10290453837690888</v>
      </c>
      <c r="W50" s="22">
        <v>1.0450133293793331</v>
      </c>
    </row>
    <row r="51" spans="2:23" ht="15.75">
      <c r="B51" s="22" t="s">
        <v>1745</v>
      </c>
      <c r="C51" s="22" t="s">
        <v>1715</v>
      </c>
      <c r="D51" s="22">
        <v>0.88778510235318364</v>
      </c>
      <c r="E51" s="22">
        <v>0.84394386273080368</v>
      </c>
      <c r="F51" s="22">
        <v>-0.87463273046646939</v>
      </c>
      <c r="G51" s="22">
        <v>-0.85709623461751794</v>
      </c>
      <c r="H51" s="77"/>
      <c r="I51" s="77"/>
      <c r="J51" s="82" t="s">
        <v>1177</v>
      </c>
      <c r="K51" s="83">
        <v>-0.72296329922772795</v>
      </c>
      <c r="L51" s="83">
        <v>0.15236127838785099</v>
      </c>
      <c r="M51" s="83">
        <v>1.9572100978675344E-3</v>
      </c>
      <c r="N51" s="77"/>
      <c r="O51" s="77"/>
      <c r="P51" s="77"/>
      <c r="Q51" s="77"/>
      <c r="R51" s="77"/>
      <c r="S51" s="77"/>
      <c r="T51" s="22" t="s">
        <v>557</v>
      </c>
      <c r="U51" s="22">
        <v>-0.1970537862306091</v>
      </c>
      <c r="V51" s="22">
        <v>0.29970746020938338</v>
      </c>
      <c r="W51" s="22">
        <v>0.69200956604283514</v>
      </c>
    </row>
    <row r="52" spans="2:23" ht="15.75">
      <c r="B52" s="22" t="s">
        <v>1746</v>
      </c>
      <c r="C52" s="22" t="s">
        <v>1715</v>
      </c>
      <c r="D52" s="22">
        <v>1.4358872226263142</v>
      </c>
      <c r="E52" s="22">
        <v>-0.80356991357986407</v>
      </c>
      <c r="F52" s="22">
        <v>-0.53132218329597602</v>
      </c>
      <c r="G52" s="22">
        <v>-0.1009951257504749</v>
      </c>
      <c r="H52" s="77"/>
      <c r="I52" s="77"/>
      <c r="J52" s="82" t="s">
        <v>646</v>
      </c>
      <c r="K52" s="83">
        <v>-5.1823500932310196E-2</v>
      </c>
      <c r="L52" s="83">
        <v>1.0089531154960375E-2</v>
      </c>
      <c r="M52" s="83">
        <v>0.54254160710547916</v>
      </c>
      <c r="N52" s="77"/>
      <c r="O52" s="77"/>
      <c r="P52" s="77"/>
      <c r="Q52" s="77"/>
      <c r="R52" s="77"/>
      <c r="S52" s="77"/>
      <c r="T52" s="22" t="s">
        <v>978</v>
      </c>
      <c r="U52" s="22">
        <v>0.64582435778148684</v>
      </c>
      <c r="V52" s="22">
        <v>-0.20508333575580986</v>
      </c>
      <c r="W52" s="22">
        <v>0.27752102774295595</v>
      </c>
    </row>
    <row r="53" spans="2:23" ht="15.75">
      <c r="B53" s="22" t="s">
        <v>856</v>
      </c>
      <c r="C53" s="22" t="s">
        <v>1715</v>
      </c>
      <c r="D53" s="22">
        <v>0.19703208658360394</v>
      </c>
      <c r="E53" s="22">
        <v>1.0453995421919897</v>
      </c>
      <c r="F53" s="22">
        <v>0.11922323710472865</v>
      </c>
      <c r="G53" s="22">
        <v>-1.3616548658803231</v>
      </c>
      <c r="H53" s="77"/>
      <c r="I53" s="77"/>
      <c r="J53" s="82" t="s">
        <v>1175</v>
      </c>
      <c r="K53" s="83">
        <v>-1.9354033834992318E-2</v>
      </c>
      <c r="L53" s="83">
        <v>-0.44142084862117009</v>
      </c>
      <c r="M53" s="83">
        <v>0.23187621306154213</v>
      </c>
      <c r="N53" s="77"/>
      <c r="O53" s="77"/>
      <c r="P53" s="77"/>
      <c r="Q53" s="77"/>
      <c r="R53" s="77"/>
      <c r="S53" s="77"/>
      <c r="T53" s="22" t="s">
        <v>842</v>
      </c>
      <c r="U53" s="22">
        <v>0.34927562271592605</v>
      </c>
      <c r="V53" s="22">
        <v>-0.10290077663801102</v>
      </c>
      <c r="W53" s="22">
        <v>0.19078080232382458</v>
      </c>
    </row>
    <row r="54" spans="2:23" ht="15.75">
      <c r="B54" s="22" t="s">
        <v>1747</v>
      </c>
      <c r="C54" s="22" t="s">
        <v>1715</v>
      </c>
      <c r="D54" s="22">
        <v>0.76423664231232613</v>
      </c>
      <c r="E54" s="22">
        <v>0.79069098762313739</v>
      </c>
      <c r="F54" s="22">
        <v>-1.3168385221381624</v>
      </c>
      <c r="G54" s="22">
        <v>-0.23808910779730177</v>
      </c>
      <c r="H54" s="77"/>
      <c r="I54" s="77"/>
      <c r="J54" s="82" t="s">
        <v>1748</v>
      </c>
      <c r="K54" s="83">
        <v>0.13545835647309112</v>
      </c>
      <c r="L54" s="83">
        <v>-0.13030250207446459</v>
      </c>
      <c r="M54" s="83">
        <v>0.47715088889137652</v>
      </c>
      <c r="N54" s="77"/>
      <c r="O54" s="77"/>
      <c r="P54" s="77"/>
      <c r="Q54" s="77"/>
      <c r="R54" s="77"/>
      <c r="S54" s="77"/>
      <c r="T54" s="22" t="s">
        <v>1266</v>
      </c>
      <c r="U54" s="22">
        <v>0.4655985007022877</v>
      </c>
      <c r="V54" s="22">
        <v>-0.63374548943011921</v>
      </c>
      <c r="W54" s="22">
        <v>-0.32096142529202876</v>
      </c>
    </row>
    <row r="55" spans="2:23" ht="15.75">
      <c r="B55" s="22" t="s">
        <v>1261</v>
      </c>
      <c r="C55" s="22" t="s">
        <v>1715</v>
      </c>
      <c r="D55" s="22">
        <v>1.4610998050454738</v>
      </c>
      <c r="E55" s="22">
        <v>-0.48943244701030619</v>
      </c>
      <c r="F55" s="22">
        <v>-0.20872854357792417</v>
      </c>
      <c r="G55" s="22">
        <v>-0.76293881445724199</v>
      </c>
      <c r="H55" s="77"/>
      <c r="I55" s="77"/>
      <c r="J55" s="82" t="s">
        <v>667</v>
      </c>
      <c r="K55" s="83">
        <v>-0.6522494232556173</v>
      </c>
      <c r="L55" s="83">
        <v>-0.14610568860942655</v>
      </c>
      <c r="M55" s="83">
        <v>1.0594366611842274</v>
      </c>
      <c r="N55" s="77"/>
      <c r="O55" s="77"/>
      <c r="P55" s="77"/>
      <c r="Q55" s="77"/>
      <c r="R55" s="77"/>
      <c r="S55" s="77"/>
      <c r="T55" s="22" t="s">
        <v>1509</v>
      </c>
      <c r="U55" s="22">
        <v>-0.50838243206200251</v>
      </c>
      <c r="V55" s="22">
        <v>-0.13866551164323318</v>
      </c>
      <c r="W55" s="22">
        <v>0.14681211045227158</v>
      </c>
    </row>
    <row r="56" spans="2:23" ht="15.75">
      <c r="B56" s="22" t="s">
        <v>684</v>
      </c>
      <c r="C56" s="22" t="s">
        <v>1715</v>
      </c>
      <c r="D56" s="22">
        <v>0.8488639843080199</v>
      </c>
      <c r="E56" s="22">
        <v>0.67069937619470221</v>
      </c>
      <c r="F56" s="22">
        <v>-0.17881013205575755</v>
      </c>
      <c r="G56" s="22">
        <v>-1.3407532284469637</v>
      </c>
      <c r="H56" s="77"/>
      <c r="I56" s="77"/>
      <c r="J56" s="82" t="s">
        <v>1749</v>
      </c>
      <c r="K56" s="83">
        <v>-0.43167618307362232</v>
      </c>
      <c r="L56" s="83">
        <v>7.5553541975988653E-2</v>
      </c>
      <c r="M56" s="83">
        <v>0.30987162148260283</v>
      </c>
      <c r="N56" s="77"/>
      <c r="O56" s="77"/>
      <c r="P56" s="77"/>
      <c r="Q56" s="77"/>
      <c r="R56" s="77"/>
      <c r="S56" s="77"/>
      <c r="T56" s="22" t="s">
        <v>1263</v>
      </c>
      <c r="U56" s="22">
        <v>0.30260854911431945</v>
      </c>
      <c r="V56" s="22">
        <v>-0.48899028524701382</v>
      </c>
      <c r="W56" s="22">
        <v>0.5429153381168671</v>
      </c>
    </row>
    <row r="57" spans="2:23" ht="15.75">
      <c r="B57" s="22" t="s">
        <v>705</v>
      </c>
      <c r="C57" s="22" t="s">
        <v>1715</v>
      </c>
      <c r="D57" s="22">
        <v>0.8734742211920955</v>
      </c>
      <c r="E57" s="22">
        <v>0.85808260495963551</v>
      </c>
      <c r="F57" s="22">
        <v>-0.83756044998302281</v>
      </c>
      <c r="G57" s="22">
        <v>-0.89399637616870908</v>
      </c>
      <c r="H57" s="77"/>
      <c r="I57" s="77"/>
      <c r="J57" s="82" t="s">
        <v>506</v>
      </c>
      <c r="K57" s="83">
        <v>-0.30694620996378869</v>
      </c>
      <c r="L57" s="83">
        <v>-0.33570244753846673</v>
      </c>
      <c r="M57" s="83">
        <v>3.2377393417413525E-2</v>
      </c>
      <c r="N57" s="77"/>
      <c r="O57" s="77"/>
      <c r="P57" s="77"/>
      <c r="Q57" s="77"/>
      <c r="R57" s="77"/>
      <c r="S57" s="77"/>
      <c r="T57" s="22" t="s">
        <v>1246</v>
      </c>
      <c r="U57" s="22">
        <v>-0.49727065232235856</v>
      </c>
      <c r="V57" s="22">
        <v>-0.41470901335442817</v>
      </c>
      <c r="W57" s="22">
        <v>3.8264303145297607E-2</v>
      </c>
    </row>
    <row r="58" spans="2:23" ht="15.75">
      <c r="B58" s="22" t="s">
        <v>1084</v>
      </c>
      <c r="C58" s="22" t="s">
        <v>1715</v>
      </c>
      <c r="D58" s="22">
        <v>-7.0869863969590094E-2</v>
      </c>
      <c r="E58" s="22">
        <v>1.4281351375690041</v>
      </c>
      <c r="F58" s="22">
        <v>-0.8096345065616769</v>
      </c>
      <c r="G58" s="22">
        <v>-0.5476307670377395</v>
      </c>
      <c r="H58" s="77"/>
      <c r="I58" s="77"/>
      <c r="J58" s="82" t="s">
        <v>689</v>
      </c>
      <c r="K58" s="83">
        <v>-0.16501155223076622</v>
      </c>
      <c r="L58" s="83">
        <v>-2.3611120437538793E-2</v>
      </c>
      <c r="M58" s="83">
        <v>0.44852252470255755</v>
      </c>
      <c r="N58" s="77"/>
      <c r="O58" s="77"/>
      <c r="P58" s="77"/>
      <c r="Q58" s="77"/>
      <c r="R58" s="77"/>
      <c r="S58" s="77"/>
      <c r="T58" s="77"/>
      <c r="U58" s="77"/>
      <c r="V58" s="77"/>
      <c r="W58" s="77"/>
    </row>
    <row r="59" spans="2:23" ht="15.75">
      <c r="B59" s="22" t="s">
        <v>1750</v>
      </c>
      <c r="C59" s="22" t="s">
        <v>1715</v>
      </c>
      <c r="D59" s="22">
        <v>0.71411868672739531</v>
      </c>
      <c r="E59" s="22">
        <v>0.98757932847108043</v>
      </c>
      <c r="F59" s="22">
        <v>-0.66804651339014387</v>
      </c>
      <c r="G59" s="22">
        <v>-1.0336515018083319</v>
      </c>
      <c r="H59" s="77"/>
      <c r="I59" s="77"/>
      <c r="J59" s="82" t="s">
        <v>1071</v>
      </c>
      <c r="K59" s="83">
        <v>-0.56492672458528936</v>
      </c>
      <c r="L59" s="83">
        <v>-0.6343758926265407</v>
      </c>
      <c r="M59" s="83">
        <v>0.26052624413358261</v>
      </c>
      <c r="N59" s="77"/>
      <c r="O59" s="77"/>
      <c r="P59" s="77"/>
      <c r="Q59" s="77"/>
      <c r="R59" s="77"/>
      <c r="S59" s="77"/>
      <c r="T59" s="77"/>
      <c r="U59" s="77"/>
      <c r="V59" s="77"/>
      <c r="W59" s="77"/>
    </row>
    <row r="60" spans="2:23" ht="15.75">
      <c r="B60" s="22" t="s">
        <v>725</v>
      </c>
      <c r="C60" s="22" t="s">
        <v>1715</v>
      </c>
      <c r="D60" s="22">
        <v>1.1361602946124101</v>
      </c>
      <c r="E60" s="22">
        <v>0.48692584054817545</v>
      </c>
      <c r="F60" s="22">
        <v>-1.0897864050363932</v>
      </c>
      <c r="G60" s="22">
        <v>-0.53329973012419241</v>
      </c>
      <c r="H60" s="77"/>
      <c r="I60" s="77"/>
      <c r="J60" s="82" t="s">
        <v>1377</v>
      </c>
      <c r="K60" s="83">
        <v>0.27612459268793171</v>
      </c>
      <c r="L60" s="83">
        <v>-0.38857051115603047</v>
      </c>
      <c r="M60" s="83">
        <v>-0.80175935949146626</v>
      </c>
      <c r="N60" s="77"/>
      <c r="O60" s="77"/>
      <c r="P60" s="77"/>
      <c r="Q60" s="77"/>
      <c r="R60" s="77"/>
      <c r="S60" s="77"/>
      <c r="T60" s="77"/>
      <c r="U60" s="77"/>
      <c r="V60" s="77"/>
      <c r="W60" s="77"/>
    </row>
    <row r="61" spans="2:23" ht="15.75">
      <c r="B61" s="22" t="s">
        <v>1751</v>
      </c>
      <c r="C61" s="22" t="s">
        <v>1715</v>
      </c>
      <c r="D61" s="22">
        <v>0.62932894552737084</v>
      </c>
      <c r="E61" s="22">
        <v>1.0718258603513025</v>
      </c>
      <c r="F61" s="22">
        <v>-0.91449362396945966</v>
      </c>
      <c r="G61" s="22">
        <v>-0.78666118190921275</v>
      </c>
      <c r="H61" s="77"/>
      <c r="I61" s="77"/>
      <c r="J61" s="82" t="s">
        <v>772</v>
      </c>
      <c r="K61" s="83">
        <v>-0.60142129751445883</v>
      </c>
      <c r="L61" s="83">
        <v>-5.4656790032369687E-2</v>
      </c>
      <c r="M61" s="83">
        <v>0.71240603842551298</v>
      </c>
      <c r="N61" s="77"/>
      <c r="O61" s="77"/>
      <c r="P61" s="77"/>
      <c r="Q61" s="77"/>
      <c r="R61" s="77"/>
      <c r="S61" s="77"/>
      <c r="T61" s="77"/>
      <c r="U61" s="77"/>
      <c r="V61" s="77"/>
      <c r="W61" s="77"/>
    </row>
    <row r="62" spans="2:23" ht="15.75">
      <c r="B62" s="22" t="s">
        <v>916</v>
      </c>
      <c r="C62" s="22" t="s">
        <v>1715</v>
      </c>
      <c r="D62" s="22">
        <v>0.76207801125637775</v>
      </c>
      <c r="E62" s="22">
        <v>0.96404629775267536</v>
      </c>
      <c r="F62" s="22">
        <v>-0.87010755984742072</v>
      </c>
      <c r="G62" s="22">
        <v>-0.8560167491616324</v>
      </c>
      <c r="H62" s="77"/>
      <c r="I62" s="77"/>
      <c r="J62" s="82" t="s">
        <v>1232</v>
      </c>
      <c r="K62" s="83">
        <v>-0.28620543775078378</v>
      </c>
      <c r="L62" s="83">
        <v>-0.52324675122535891</v>
      </c>
      <c r="M62" s="83">
        <v>0.82142397248495591</v>
      </c>
      <c r="N62" s="77"/>
      <c r="O62" s="77"/>
      <c r="P62" s="77"/>
      <c r="Q62" s="77"/>
      <c r="R62" s="77"/>
      <c r="S62" s="77"/>
      <c r="T62" s="77"/>
      <c r="U62" s="77"/>
      <c r="V62" s="77"/>
      <c r="W62" s="77"/>
    </row>
    <row r="63" spans="2:23" ht="15.75">
      <c r="B63" s="22" t="s">
        <v>1752</v>
      </c>
      <c r="C63" s="22" t="s">
        <v>1715</v>
      </c>
      <c r="D63" s="22">
        <v>0.69037128707757089</v>
      </c>
      <c r="E63" s="22">
        <v>1.0143444050357611</v>
      </c>
      <c r="F63" s="22">
        <v>-0.99634589848252719</v>
      </c>
      <c r="G63" s="22">
        <v>-0.70836979363080332</v>
      </c>
      <c r="H63" s="77"/>
      <c r="I63" s="77"/>
      <c r="J63" s="82" t="s">
        <v>896</v>
      </c>
      <c r="K63" s="83">
        <v>-1.0522753371127407</v>
      </c>
      <c r="L63" s="83">
        <v>0.53790006133684642</v>
      </c>
      <c r="M63" s="83">
        <v>1.0379268863450744</v>
      </c>
      <c r="N63" s="77"/>
      <c r="O63" s="77"/>
      <c r="P63" s="77"/>
      <c r="Q63" s="77"/>
      <c r="R63" s="77"/>
      <c r="S63" s="77"/>
      <c r="T63" s="77"/>
      <c r="U63" s="77"/>
      <c r="V63" s="77"/>
      <c r="W63" s="77"/>
    </row>
    <row r="64" spans="2:23" ht="15.75">
      <c r="B64" s="22" t="s">
        <v>1063</v>
      </c>
      <c r="C64" s="22" t="s">
        <v>1715</v>
      </c>
      <c r="D64" s="22">
        <v>0.17841977552617685</v>
      </c>
      <c r="E64" s="22">
        <v>-1.4630421593146559</v>
      </c>
      <c r="F64" s="22">
        <v>0.60662723678900321</v>
      </c>
      <c r="G64" s="22">
        <v>0.67799514699947272</v>
      </c>
      <c r="H64" s="77"/>
      <c r="I64" s="77"/>
      <c r="J64" s="82" t="s">
        <v>994</v>
      </c>
      <c r="K64" s="83">
        <v>-0.68168386612741627</v>
      </c>
      <c r="L64" s="83">
        <v>0.68522656518021829</v>
      </c>
      <c r="M64" s="83">
        <v>9.588143565480467E-2</v>
      </c>
      <c r="N64" s="77"/>
      <c r="O64" s="77"/>
      <c r="P64" s="77"/>
      <c r="Q64" s="77"/>
      <c r="R64" s="77"/>
      <c r="S64" s="77"/>
      <c r="T64" s="77"/>
      <c r="U64" s="77"/>
      <c r="V64" s="77"/>
      <c r="W64" s="77"/>
    </row>
    <row r="65" spans="2:23" ht="15.75">
      <c r="B65" s="22" t="s">
        <v>845</v>
      </c>
      <c r="C65" s="22" t="s">
        <v>1715</v>
      </c>
      <c r="D65" s="22">
        <v>-0.37151215813021871</v>
      </c>
      <c r="E65" s="22">
        <v>-0.72185004818047716</v>
      </c>
      <c r="F65" s="22">
        <v>-0.38691162582473559</v>
      </c>
      <c r="G65" s="22">
        <v>1.480273832135433</v>
      </c>
      <c r="H65" s="77"/>
      <c r="I65" s="77"/>
      <c r="J65" s="82" t="s">
        <v>1753</v>
      </c>
      <c r="K65" s="83">
        <v>1.326362559458788E-2</v>
      </c>
      <c r="L65" s="83">
        <v>-0.23466414513497721</v>
      </c>
      <c r="M65" s="83">
        <v>0.17854880608096457</v>
      </c>
      <c r="N65" s="77"/>
      <c r="O65" s="77"/>
      <c r="P65" s="77"/>
      <c r="Q65" s="77"/>
      <c r="R65" s="77"/>
      <c r="S65" s="77"/>
      <c r="T65" s="77"/>
      <c r="U65" s="77"/>
      <c r="V65" s="77"/>
      <c r="W65" s="77"/>
    </row>
    <row r="66" spans="2:23" ht="15.75">
      <c r="B66" s="22" t="s">
        <v>351</v>
      </c>
      <c r="C66" s="22" t="s">
        <v>1754</v>
      </c>
      <c r="D66" s="22">
        <v>0.78776057955097278</v>
      </c>
      <c r="E66" s="22">
        <v>0.93115690441672772</v>
      </c>
      <c r="F66" s="22">
        <v>-0.99182458032147014</v>
      </c>
      <c r="G66" s="22">
        <v>-0.72709290364623069</v>
      </c>
      <c r="H66" s="77"/>
      <c r="I66" s="77"/>
      <c r="J66" s="82" t="s">
        <v>1755</v>
      </c>
      <c r="K66" s="83">
        <v>-2.4424906541753444E-15</v>
      </c>
      <c r="L66" s="83">
        <v>-0.14644285522474937</v>
      </c>
      <c r="M66" s="83">
        <v>0.21966428283711592</v>
      </c>
      <c r="N66" s="77"/>
      <c r="O66" s="77"/>
      <c r="P66" s="77"/>
      <c r="Q66" s="77"/>
      <c r="R66" s="77"/>
      <c r="S66" s="77"/>
      <c r="T66" s="77"/>
      <c r="U66" s="77"/>
      <c r="V66" s="77"/>
      <c r="W66" s="77"/>
    </row>
    <row r="67" spans="2:23" ht="15.75">
      <c r="B67" s="22" t="s">
        <v>991</v>
      </c>
      <c r="C67" s="22" t="s">
        <v>1754</v>
      </c>
      <c r="D67" s="22">
        <v>0.9714646707443837</v>
      </c>
      <c r="E67" s="22">
        <v>0.35578316512976094</v>
      </c>
      <c r="F67" s="22">
        <v>6.0558836617831319E-2</v>
      </c>
      <c r="G67" s="22">
        <v>-1.3878066724919771</v>
      </c>
      <c r="H67" s="77"/>
      <c r="I67" s="77"/>
      <c r="J67" s="82" t="s">
        <v>617</v>
      </c>
      <c r="K67" s="83">
        <v>-0.32018739131016322</v>
      </c>
      <c r="L67" s="83">
        <v>-0.18266313053349953</v>
      </c>
      <c r="M67" s="83">
        <v>0.8701087967913016</v>
      </c>
      <c r="N67" s="77"/>
      <c r="O67" s="77"/>
      <c r="P67" s="77"/>
      <c r="Q67" s="77"/>
      <c r="R67" s="77"/>
      <c r="S67" s="77"/>
      <c r="T67" s="77"/>
      <c r="U67" s="77"/>
      <c r="V67" s="77"/>
      <c r="W67" s="77"/>
    </row>
    <row r="68" spans="2:23" ht="15.75">
      <c r="B68" s="22" t="s">
        <v>774</v>
      </c>
      <c r="C68" s="22" t="s">
        <v>1754</v>
      </c>
      <c r="D68" s="22">
        <v>1.0279033815312866</v>
      </c>
      <c r="E68" s="22">
        <v>0.48709655737428542</v>
      </c>
      <c r="F68" s="22">
        <v>-0.22904033306192639</v>
      </c>
      <c r="G68" s="22">
        <v>-1.2859596058436458</v>
      </c>
      <c r="H68" s="77"/>
      <c r="I68" s="77"/>
      <c r="J68" s="82" t="s">
        <v>1049</v>
      </c>
      <c r="K68" s="83">
        <v>-0.21344285824730069</v>
      </c>
      <c r="L68" s="83">
        <v>-0.40099471889655602</v>
      </c>
      <c r="M68" s="83">
        <v>0.95449372852306336</v>
      </c>
      <c r="N68" s="77"/>
      <c r="O68" s="77"/>
      <c r="P68" s="77"/>
      <c r="Q68" s="77"/>
      <c r="R68" s="77"/>
      <c r="S68" s="77"/>
      <c r="T68" s="77"/>
      <c r="U68" s="77"/>
      <c r="V68" s="77"/>
      <c r="W68" s="77"/>
    </row>
    <row r="69" spans="2:23" ht="15.75">
      <c r="B69" s="22" t="s">
        <v>1756</v>
      </c>
      <c r="C69" s="22" t="s">
        <v>1754</v>
      </c>
      <c r="D69" s="22">
        <v>1.0846571117313246</v>
      </c>
      <c r="E69" s="22">
        <v>0.57331875905798613</v>
      </c>
      <c r="F69" s="22">
        <v>-0.58364882678875951</v>
      </c>
      <c r="G69" s="22">
        <v>-1.074327044000549</v>
      </c>
      <c r="H69" s="77"/>
      <c r="I69" s="77"/>
      <c r="J69" s="82" t="s">
        <v>1757</v>
      </c>
      <c r="K69" s="83">
        <v>0.51382264063586214</v>
      </c>
      <c r="L69" s="83">
        <v>-0.60562956778117538</v>
      </c>
      <c r="M69" s="83">
        <v>-0.12586433560244564</v>
      </c>
      <c r="N69" s="77"/>
      <c r="O69" s="77"/>
      <c r="P69" s="77"/>
      <c r="Q69" s="77"/>
      <c r="R69" s="77"/>
      <c r="S69" s="77"/>
      <c r="T69" s="77"/>
      <c r="U69" s="77"/>
      <c r="V69" s="77"/>
      <c r="W69" s="77"/>
    </row>
    <row r="70" spans="2:23" ht="15.75">
      <c r="B70" s="22" t="s">
        <v>393</v>
      </c>
      <c r="C70" s="22" t="s">
        <v>1754</v>
      </c>
      <c r="D70" s="22">
        <v>1.3538002220693237</v>
      </c>
      <c r="E70" s="22">
        <v>0.15698911169971719</v>
      </c>
      <c r="F70" s="22">
        <v>-0.72953763672221383</v>
      </c>
      <c r="G70" s="22">
        <v>-0.78125169704682651</v>
      </c>
      <c r="H70" s="77"/>
      <c r="I70" s="77"/>
      <c r="J70" s="82" t="s">
        <v>948</v>
      </c>
      <c r="K70" s="83">
        <v>-0.65460022882323887</v>
      </c>
      <c r="L70" s="83">
        <v>-0.39997652566055092</v>
      </c>
      <c r="M70" s="83">
        <v>1.0115244375239136</v>
      </c>
      <c r="N70" s="77"/>
      <c r="O70" s="77"/>
      <c r="P70" s="77"/>
      <c r="Q70" s="77"/>
      <c r="R70" s="77"/>
      <c r="S70" s="77"/>
      <c r="T70" s="77"/>
      <c r="U70" s="77"/>
      <c r="V70" s="77"/>
      <c r="W70" s="77"/>
    </row>
    <row r="71" spans="2:23" ht="15.75">
      <c r="B71" s="9" t="s">
        <v>471</v>
      </c>
      <c r="C71" s="9" t="s">
        <v>1754</v>
      </c>
      <c r="D71" s="9">
        <v>1.3362576772963028</v>
      </c>
      <c r="E71" s="9">
        <v>0.19387201870289572</v>
      </c>
      <c r="F71" s="9">
        <v>-0.70947430500235342</v>
      </c>
      <c r="G71" s="9">
        <v>-0.8206553909968457</v>
      </c>
      <c r="J71" s="82" t="s">
        <v>1758</v>
      </c>
      <c r="K71" s="83">
        <v>-0.55739010618001728</v>
      </c>
      <c r="L71" s="83">
        <v>0.42876162013847213</v>
      </c>
      <c r="M71" s="83">
        <v>-0.17150464805539151</v>
      </c>
    </row>
    <row r="72" spans="2:23" ht="15.75">
      <c r="B72" s="9" t="s">
        <v>1481</v>
      </c>
      <c r="C72" s="9" t="s">
        <v>1754</v>
      </c>
      <c r="D72" s="9">
        <v>0.80363151476245487</v>
      </c>
      <c r="E72" s="9">
        <v>0.85524745505049826</v>
      </c>
      <c r="F72" s="9">
        <v>-0.47816433572395856</v>
      </c>
      <c r="G72" s="9">
        <v>-1.1807146340889947</v>
      </c>
      <c r="J72" s="82" t="s">
        <v>739</v>
      </c>
      <c r="K72" s="83">
        <v>-0.33075798218647223</v>
      </c>
      <c r="L72" s="83">
        <v>0.38356450873535813</v>
      </c>
      <c r="M72" s="83">
        <v>-0.20453232114004449</v>
      </c>
    </row>
    <row r="73" spans="2:23" ht="15.75">
      <c r="B73" s="9" t="s">
        <v>1759</v>
      </c>
      <c r="C73" s="9" t="s">
        <v>1754</v>
      </c>
      <c r="D73" s="9">
        <v>-0.37463432463267821</v>
      </c>
      <c r="E73" s="9">
        <v>1.030244392739863</v>
      </c>
      <c r="F73" s="9">
        <v>0.56195148694901731</v>
      </c>
      <c r="G73" s="9">
        <v>-1.217561555056202</v>
      </c>
      <c r="J73" s="82" t="s">
        <v>750</v>
      </c>
      <c r="K73" s="83">
        <v>-0.54614101965081652</v>
      </c>
      <c r="L73" s="83">
        <v>0.16648164911288776</v>
      </c>
      <c r="M73" s="83">
        <v>0.50535116992359996</v>
      </c>
    </row>
    <row r="74" spans="2:23" ht="15.75">
      <c r="B74" s="9" t="s">
        <v>1090</v>
      </c>
      <c r="C74" s="9" t="s">
        <v>1754</v>
      </c>
      <c r="D74" s="9">
        <v>0.51153398874019451</v>
      </c>
      <c r="E74" s="9">
        <v>1.1574540253697625</v>
      </c>
      <c r="F74" s="9">
        <v>-0.78030608451894123</v>
      </c>
      <c r="G74" s="9">
        <v>-0.88868192959101644</v>
      </c>
      <c r="J74" s="82" t="s">
        <v>1760</v>
      </c>
      <c r="K74" s="83">
        <v>0.60856033000779441</v>
      </c>
      <c r="L74" s="83">
        <v>-0.39721109168678487</v>
      </c>
      <c r="M74" s="83">
        <v>-0.14312146936394338</v>
      </c>
    </row>
    <row r="75" spans="2:23" ht="15.75">
      <c r="B75" s="9" t="s">
        <v>517</v>
      </c>
      <c r="C75" s="9" t="s">
        <v>1754</v>
      </c>
      <c r="D75" s="9">
        <v>1.3981200423677884</v>
      </c>
      <c r="E75" s="9">
        <v>4.6218844375794703E-2</v>
      </c>
      <c r="F75" s="9">
        <v>-0.71639208782481734</v>
      </c>
      <c r="G75" s="9">
        <v>-0.72794679891876579</v>
      </c>
      <c r="J75" s="82" t="s">
        <v>1761</v>
      </c>
      <c r="K75" s="83">
        <v>7.1536829701690147E-2</v>
      </c>
      <c r="L75" s="83">
        <v>-0.14978023718790384</v>
      </c>
      <c r="M75" s="83">
        <v>-0.48175583752229617</v>
      </c>
    </row>
    <row r="76" spans="2:23" ht="15.75">
      <c r="B76" s="9" t="s">
        <v>935</v>
      </c>
      <c r="C76" s="9" t="s">
        <v>1754</v>
      </c>
      <c r="D76" s="9">
        <v>-2.3706219589452779E-2</v>
      </c>
      <c r="E76" s="9">
        <v>1.3038420774199309</v>
      </c>
      <c r="F76" s="9">
        <v>-1.1299964670972729</v>
      </c>
      <c r="G76" s="9">
        <v>-0.15013939073320373</v>
      </c>
      <c r="J76" s="82" t="s">
        <v>575</v>
      </c>
      <c r="K76" s="83">
        <v>0.10863480988772893</v>
      </c>
      <c r="L76" s="83">
        <v>0.25114895031671652</v>
      </c>
      <c r="M76" s="83">
        <v>0.19480615061223361</v>
      </c>
    </row>
    <row r="77" spans="2:23" ht="15.75">
      <c r="B77" s="9" t="s">
        <v>574</v>
      </c>
      <c r="C77" s="9" t="s">
        <v>1754</v>
      </c>
      <c r="D77" s="9">
        <v>1.0326579026796494</v>
      </c>
      <c r="E77" s="9">
        <v>0.66278043511772267</v>
      </c>
      <c r="F77" s="9">
        <v>-0.67877513641769816</v>
      </c>
      <c r="G77" s="9">
        <v>-1.0166632013796744</v>
      </c>
      <c r="J77" s="82" t="s">
        <v>751</v>
      </c>
      <c r="K77" s="83">
        <v>-0.69073461782920431</v>
      </c>
      <c r="L77" s="83">
        <v>-9.9565350317723206E-2</v>
      </c>
      <c r="M77" s="83">
        <v>0</v>
      </c>
    </row>
    <row r="78" spans="2:23" ht="15.75">
      <c r="B78" s="9" t="s">
        <v>709</v>
      </c>
      <c r="C78" s="9" t="s">
        <v>1754</v>
      </c>
      <c r="D78" s="9">
        <v>0.81506849315068597</v>
      </c>
      <c r="E78" s="9">
        <v>0.9155251141552524</v>
      </c>
      <c r="F78" s="9">
        <v>-0.86529680365297001</v>
      </c>
      <c r="G78" s="9">
        <v>-0.86529680365297001</v>
      </c>
      <c r="J78" s="82" t="s">
        <v>1762</v>
      </c>
      <c r="K78" s="83">
        <v>-0.38972820212848852</v>
      </c>
      <c r="L78" s="83">
        <v>0.54241623748294343</v>
      </c>
      <c r="M78" s="83">
        <v>0.10997809539516581</v>
      </c>
    </row>
    <row r="79" spans="2:23" ht="15.75">
      <c r="B79" s="9" t="s">
        <v>1763</v>
      </c>
      <c r="C79" s="9" t="s">
        <v>1754</v>
      </c>
      <c r="D79" s="9">
        <v>1.0550185053758829</v>
      </c>
      <c r="E79" s="9">
        <v>0.64070548783696712</v>
      </c>
      <c r="F79" s="9">
        <v>-0.70877119786121723</v>
      </c>
      <c r="G79" s="9">
        <v>-0.98695279535163272</v>
      </c>
      <c r="J79" s="82" t="s">
        <v>1764</v>
      </c>
      <c r="K79" s="83">
        <v>-0.22257839775056057</v>
      </c>
      <c r="L79" s="83">
        <v>-0.46965813106252224</v>
      </c>
      <c r="M79" s="83">
        <v>5.6382591472622368E-2</v>
      </c>
    </row>
    <row r="80" spans="2:23" ht="15.75">
      <c r="B80" s="9" t="s">
        <v>1765</v>
      </c>
      <c r="C80" s="9" t="s">
        <v>1754</v>
      </c>
      <c r="D80" s="9">
        <v>1.4531415426558778</v>
      </c>
      <c r="E80" s="9">
        <v>-0.13538585801141703</v>
      </c>
      <c r="F80" s="9">
        <v>-0.62879209609747111</v>
      </c>
      <c r="G80" s="9">
        <v>-0.68896358854698969</v>
      </c>
      <c r="J80" s="82" t="s">
        <v>969</v>
      </c>
      <c r="K80" s="83">
        <v>-4.8032331482798341E-2</v>
      </c>
      <c r="L80" s="83">
        <v>-4.8032331482797529E-2</v>
      </c>
      <c r="M80" s="83">
        <v>-0.19415886106426639</v>
      </c>
    </row>
    <row r="81" spans="2:13" ht="15.75">
      <c r="B81" s="9" t="s">
        <v>771</v>
      </c>
      <c r="C81" s="9" t="s">
        <v>1754</v>
      </c>
      <c r="D81" s="9">
        <v>1.2041696914731035</v>
      </c>
      <c r="E81" s="9">
        <v>0.42651245117610642</v>
      </c>
      <c r="F81" s="9">
        <v>-0.95408608556261554</v>
      </c>
      <c r="G81" s="9">
        <v>-0.67659605708659443</v>
      </c>
      <c r="J81" s="82" t="s">
        <v>535</v>
      </c>
      <c r="K81" s="83">
        <v>2.6720581530060017E-3</v>
      </c>
      <c r="L81" s="83">
        <v>0.1469631984154228</v>
      </c>
      <c r="M81" s="83">
        <v>-0.10554629704380658</v>
      </c>
    </row>
    <row r="82" spans="2:13" ht="15.75">
      <c r="B82" s="9" t="s">
        <v>1091</v>
      </c>
      <c r="C82" s="9" t="s">
        <v>1754</v>
      </c>
      <c r="D82" s="9">
        <v>1.0070690572327547</v>
      </c>
      <c r="E82" s="9">
        <v>0.71231713804268026</v>
      </c>
      <c r="F82" s="9">
        <v>-0.87134995319890696</v>
      </c>
      <c r="G82" s="9">
        <v>-0.84803624207652828</v>
      </c>
      <c r="J82" s="82" t="s">
        <v>435</v>
      </c>
      <c r="K82" s="83">
        <v>-0.43668860212384625</v>
      </c>
      <c r="L82" s="83">
        <v>-0.37415412052751901</v>
      </c>
      <c r="M82" s="83">
        <v>1.0243442860812504</v>
      </c>
    </row>
    <row r="83" spans="2:13" ht="15.75">
      <c r="B83" s="9" t="s">
        <v>877</v>
      </c>
      <c r="C83" s="9" t="s">
        <v>1754</v>
      </c>
      <c r="D83" s="9">
        <v>-0.4019184762342467</v>
      </c>
      <c r="E83" s="9">
        <v>1.2631723538790756</v>
      </c>
      <c r="F83" s="9">
        <v>0.22966770070528603</v>
      </c>
      <c r="G83" s="9">
        <v>-1.0909215783501047</v>
      </c>
      <c r="J83" s="82" t="s">
        <v>1305</v>
      </c>
      <c r="K83" s="83">
        <v>-0.13694868629593637</v>
      </c>
      <c r="L83" s="83">
        <v>-0.21324866866081449</v>
      </c>
      <c r="M83" s="83">
        <v>0.10955894903674707</v>
      </c>
    </row>
    <row r="84" spans="2:13" ht="15.75">
      <c r="B84" s="9" t="s">
        <v>1297</v>
      </c>
      <c r="C84" s="9" t="s">
        <v>1754</v>
      </c>
      <c r="D84" s="9">
        <v>0.62675315224128691</v>
      </c>
      <c r="E84" s="9">
        <v>1.0319962862931875</v>
      </c>
      <c r="F84" s="9">
        <v>-1.1178528824906242</v>
      </c>
      <c r="G84" s="9">
        <v>-0.54089655604385034</v>
      </c>
      <c r="J84" s="82" t="s">
        <v>1065</v>
      </c>
      <c r="K84" s="83">
        <v>-1.1972939317878253E-2</v>
      </c>
      <c r="L84" s="83">
        <v>-0.40212561709014283</v>
      </c>
      <c r="M84" s="83">
        <v>0.50079915146852705</v>
      </c>
    </row>
    <row r="85" spans="2:13" ht="15.75">
      <c r="B85" s="9" t="s">
        <v>622</v>
      </c>
      <c r="C85" s="9" t="s">
        <v>1754</v>
      </c>
      <c r="D85" s="9">
        <v>1.1712070284074303</v>
      </c>
      <c r="E85" s="9">
        <v>0.48489462959543306</v>
      </c>
      <c r="F85" s="9">
        <v>-0.72361198570395335</v>
      </c>
      <c r="G85" s="9">
        <v>-0.93248967229890889</v>
      </c>
      <c r="J85" s="82" t="s">
        <v>1766</v>
      </c>
      <c r="K85" s="83">
        <v>-6.0981933073758397E-2</v>
      </c>
      <c r="L85" s="83">
        <v>0.24875798441967281</v>
      </c>
      <c r="M85" s="83">
        <v>0.33026848902320877</v>
      </c>
    </row>
    <row r="86" spans="2:13" ht="15.75">
      <c r="B86" s="9" t="s">
        <v>1767</v>
      </c>
      <c r="C86" s="9" t="s">
        <v>1754</v>
      </c>
      <c r="D86" s="9">
        <v>0.35077897225858889</v>
      </c>
      <c r="E86" s="9">
        <v>1.1415384423672963</v>
      </c>
      <c r="F86" s="9">
        <v>-1.2259182638727986</v>
      </c>
      <c r="G86" s="9">
        <v>-0.26639915075308618</v>
      </c>
      <c r="J86" s="82" t="s">
        <v>977</v>
      </c>
      <c r="K86" s="83">
        <v>-0.57477254944262401</v>
      </c>
      <c r="L86" s="83">
        <v>-0.27284922580544957</v>
      </c>
      <c r="M86" s="83">
        <v>1.1763827276529903</v>
      </c>
    </row>
    <row r="87" spans="2:13" ht="15.75">
      <c r="B87" s="9" t="s">
        <v>778</v>
      </c>
      <c r="C87" s="9" t="s">
        <v>1754</v>
      </c>
      <c r="D87" s="9">
        <v>0.90294812437665228</v>
      </c>
      <c r="E87" s="9">
        <v>0.8281181693178139</v>
      </c>
      <c r="F87" s="9">
        <v>-0.88299346969429549</v>
      </c>
      <c r="G87" s="9">
        <v>-0.84807282400017092</v>
      </c>
      <c r="J87" s="82" t="s">
        <v>559</v>
      </c>
      <c r="K87" s="83">
        <v>-0.1473288341516962</v>
      </c>
      <c r="L87" s="83">
        <v>-0.18404771281719567</v>
      </c>
      <c r="M87" s="83">
        <v>-0.37988173236653167</v>
      </c>
    </row>
    <row r="88" spans="2:13" ht="15.75">
      <c r="B88" s="9" t="s">
        <v>641</v>
      </c>
      <c r="C88" s="9" t="s">
        <v>1754</v>
      </c>
      <c r="D88" s="9">
        <v>1.3335695822435978</v>
      </c>
      <c r="E88" s="9">
        <v>0.16166966627814686</v>
      </c>
      <c r="F88" s="9">
        <v>-0.55066165519104882</v>
      </c>
      <c r="G88" s="9">
        <v>-0.94457759333069624</v>
      </c>
      <c r="J88" s="82" t="s">
        <v>965</v>
      </c>
      <c r="K88" s="83">
        <v>0.61486308751264696</v>
      </c>
      <c r="L88" s="83">
        <v>-0.42554557010412258</v>
      </c>
      <c r="M88" s="83">
        <v>-0.41649853829875871</v>
      </c>
    </row>
    <row r="89" spans="2:13" ht="15.75">
      <c r="B89" s="9" t="s">
        <v>1047</v>
      </c>
      <c r="C89" s="9" t="s">
        <v>1754</v>
      </c>
      <c r="D89" s="9">
        <v>-1.3365268607816925</v>
      </c>
      <c r="E89" s="9">
        <v>1.001504127679081</v>
      </c>
      <c r="F89" s="9">
        <v>-0.11048622049128612</v>
      </c>
      <c r="G89" s="9">
        <v>0.44550895359389747</v>
      </c>
      <c r="J89" s="82" t="s">
        <v>469</v>
      </c>
      <c r="K89" s="83">
        <v>-0.18793764836097793</v>
      </c>
      <c r="L89" s="83">
        <v>-0.2013263462653205</v>
      </c>
      <c r="M89" s="83">
        <v>0.32083287200409555</v>
      </c>
    </row>
    <row r="90" spans="2:13" ht="15.75">
      <c r="B90" s="9" t="s">
        <v>1768</v>
      </c>
      <c r="C90" s="9" t="s">
        <v>1754</v>
      </c>
      <c r="D90" s="9">
        <v>-0.12725001359497651</v>
      </c>
      <c r="E90" s="9">
        <v>1.4288358669378798</v>
      </c>
      <c r="F90" s="9">
        <v>-0.43265004622292103</v>
      </c>
      <c r="G90" s="9">
        <v>-0.86893580711998353</v>
      </c>
      <c r="J90" s="82" t="s">
        <v>683</v>
      </c>
      <c r="K90" s="83">
        <v>-0.4701371926004666</v>
      </c>
      <c r="L90" s="83">
        <v>-0.17187811342382661</v>
      </c>
      <c r="M90" s="83">
        <v>-0.43475052218967875</v>
      </c>
    </row>
    <row r="91" spans="2:13" ht="15.75">
      <c r="B91" s="9" t="s">
        <v>887</v>
      </c>
      <c r="C91" s="9" t="s">
        <v>1754</v>
      </c>
      <c r="D91" s="9">
        <v>-1.1518462055140573</v>
      </c>
      <c r="E91" s="9">
        <v>1.2335374257632803</v>
      </c>
      <c r="F91" s="9">
        <v>0.23145845737280049</v>
      </c>
      <c r="G91" s="9">
        <v>-0.31314967762202556</v>
      </c>
      <c r="J91" s="82" t="s">
        <v>1300</v>
      </c>
      <c r="K91" s="83">
        <v>-0.42886946928444253</v>
      </c>
      <c r="L91" s="83">
        <v>0.30724976903959939</v>
      </c>
      <c r="M91" s="83">
        <v>-0.42886946928444253</v>
      </c>
    </row>
    <row r="92" spans="2:13" ht="15.75">
      <c r="B92" s="9" t="s">
        <v>464</v>
      </c>
      <c r="C92" s="9" t="s">
        <v>1754</v>
      </c>
      <c r="D92" s="9">
        <v>1.2589165770140358</v>
      </c>
      <c r="E92" s="9">
        <v>0.34924782459099046</v>
      </c>
      <c r="F92" s="9">
        <v>-0.79866750584761426</v>
      </c>
      <c r="G92" s="9">
        <v>-0.80949689575741313</v>
      </c>
      <c r="J92" s="82" t="s">
        <v>972</v>
      </c>
      <c r="K92" s="83">
        <v>0.1461780194688746</v>
      </c>
      <c r="L92" s="83">
        <v>-0.51455968013932374</v>
      </c>
      <c r="M92" s="83">
        <v>-0.1621662403482847</v>
      </c>
    </row>
    <row r="93" spans="2:13" ht="15.75">
      <c r="B93" s="9" t="s">
        <v>1045</v>
      </c>
      <c r="C93" s="9" t="s">
        <v>1754</v>
      </c>
      <c r="D93" s="9">
        <v>1.138468168177543</v>
      </c>
      <c r="E93" s="9">
        <v>0.48235464512528436</v>
      </c>
      <c r="F93" s="9">
        <v>-0.52961705992142016</v>
      </c>
      <c r="G93" s="9">
        <v>-1.0912057533814044</v>
      </c>
      <c r="J93" s="82" t="s">
        <v>993</v>
      </c>
      <c r="K93" s="83">
        <v>-0.12399850604241897</v>
      </c>
      <c r="L93" s="83">
        <v>0.21704186136549991</v>
      </c>
      <c r="M93" s="83">
        <v>0.65895332335886214</v>
      </c>
    </row>
    <row r="94" spans="2:13" ht="15.75">
      <c r="B94" s="9" t="s">
        <v>1502</v>
      </c>
      <c r="C94" s="9" t="s">
        <v>1754</v>
      </c>
      <c r="D94" s="9">
        <v>0.73253745007301507</v>
      </c>
      <c r="E94" s="9">
        <v>0.98908590038001232</v>
      </c>
      <c r="F94" s="9">
        <v>-0.82141316321508184</v>
      </c>
      <c r="G94" s="9">
        <v>-0.90021018723794521</v>
      </c>
      <c r="J94" s="82" t="s">
        <v>629</v>
      </c>
      <c r="K94" s="83">
        <v>-0.15697258484031415</v>
      </c>
      <c r="L94" s="83">
        <v>-0.30851941883394318</v>
      </c>
      <c r="M94" s="83">
        <v>-0.24537490466993128</v>
      </c>
    </row>
    <row r="95" spans="2:13" ht="15.75">
      <c r="B95" s="9" t="s">
        <v>544</v>
      </c>
      <c r="C95" s="9" t="s">
        <v>1754</v>
      </c>
      <c r="D95" s="9">
        <v>1.0152032927946575</v>
      </c>
      <c r="E95" s="9">
        <v>0.69733142029535156</v>
      </c>
      <c r="F95" s="9">
        <v>-0.7648791932014547</v>
      </c>
      <c r="G95" s="9">
        <v>-0.94765551988855579</v>
      </c>
      <c r="J95" s="82" t="s">
        <v>477</v>
      </c>
      <c r="K95" s="83">
        <v>-7.746505314481146E-2</v>
      </c>
      <c r="L95" s="83">
        <v>0.42290729970444368</v>
      </c>
      <c r="M95" s="83">
        <v>0.55800783497374318</v>
      </c>
    </row>
    <row r="96" spans="2:13" ht="15.75">
      <c r="B96" s="9" t="s">
        <v>1292</v>
      </c>
      <c r="C96" s="9" t="s">
        <v>1754</v>
      </c>
      <c r="D96" s="9">
        <v>-1.3487187684088722</v>
      </c>
      <c r="E96" s="9">
        <v>0.94001611131527862</v>
      </c>
      <c r="F96" s="9">
        <v>0.53131345422168141</v>
      </c>
      <c r="G96" s="9">
        <v>-0.12261079712807697</v>
      </c>
      <c r="J96" s="82" t="s">
        <v>1769</v>
      </c>
      <c r="K96" s="83">
        <v>-0.30388470725463812</v>
      </c>
      <c r="L96" s="83">
        <v>-0.21424646512927176</v>
      </c>
      <c r="M96" s="83">
        <v>0.61042536242410228</v>
      </c>
    </row>
    <row r="97" spans="2:13" ht="15.75">
      <c r="B97" s="9" t="s">
        <v>1015</v>
      </c>
      <c r="C97" s="9" t="s">
        <v>1754</v>
      </c>
      <c r="D97" s="9">
        <v>0.5958235378718566</v>
      </c>
      <c r="E97" s="9">
        <v>0.91259048205689386</v>
      </c>
      <c r="F97" s="9">
        <v>-0.17346761229180646</v>
      </c>
      <c r="G97" s="9">
        <v>-1.3349464076369426</v>
      </c>
      <c r="J97" s="82" t="s">
        <v>734</v>
      </c>
      <c r="K97" s="83">
        <v>-0.76623711597499911</v>
      </c>
      <c r="L97" s="83">
        <v>0.54087325833529343</v>
      </c>
      <c r="M97" s="83">
        <v>0.68510612722470599</v>
      </c>
    </row>
    <row r="98" spans="2:13" ht="15.75">
      <c r="B98" s="9" t="s">
        <v>1770</v>
      </c>
      <c r="C98" s="9" t="s">
        <v>1754</v>
      </c>
      <c r="D98" s="9">
        <v>1.4585247338093918</v>
      </c>
      <c r="E98" s="9">
        <v>-0.17733923562446782</v>
      </c>
      <c r="F98" s="9">
        <v>-0.74192945516358833</v>
      </c>
      <c r="G98" s="9">
        <v>-0.53925604302133945</v>
      </c>
      <c r="J98" s="82" t="s">
        <v>1771</v>
      </c>
      <c r="K98" s="83">
        <v>-9.0747943343365556E-2</v>
      </c>
      <c r="L98" s="83">
        <v>-0.22319088768232734</v>
      </c>
      <c r="M98" s="83">
        <v>-0.54602056450855119</v>
      </c>
    </row>
    <row r="99" spans="2:13" ht="15.75">
      <c r="B99" s="9" t="s">
        <v>1772</v>
      </c>
      <c r="C99" s="9" t="s">
        <v>1754</v>
      </c>
      <c r="D99" s="9">
        <v>0.4751787484594352</v>
      </c>
      <c r="E99" s="9">
        <v>-1.0066031446956998</v>
      </c>
      <c r="F99" s="9">
        <v>-0.63421816631116368</v>
      </c>
      <c r="G99" s="9">
        <v>1.1656425625474298</v>
      </c>
      <c r="J99" s="82" t="s">
        <v>1773</v>
      </c>
      <c r="K99" s="83">
        <v>-0.68411561306182722</v>
      </c>
      <c r="L99" s="83">
        <v>-9.6915245800335462E-2</v>
      </c>
      <c r="M99" s="83">
        <v>0.68296024196883365</v>
      </c>
    </row>
    <row r="100" spans="2:13" ht="15.75">
      <c r="B100" s="9" t="s">
        <v>1288</v>
      </c>
      <c r="C100" s="9" t="s">
        <v>1754</v>
      </c>
      <c r="D100" s="9">
        <v>0.46734857793094775</v>
      </c>
      <c r="E100" s="9">
        <v>1.1847918002681859</v>
      </c>
      <c r="F100" s="9">
        <v>-0.90690886203897347</v>
      </c>
      <c r="G100" s="9">
        <v>-0.74523151616015915</v>
      </c>
      <c r="J100" s="82" t="s">
        <v>581</v>
      </c>
      <c r="K100" s="83">
        <v>-0.47294061647159313</v>
      </c>
      <c r="L100" s="83">
        <v>0.15093638462356074</v>
      </c>
      <c r="M100" s="83">
        <v>0.87388398245914667</v>
      </c>
    </row>
    <row r="101" spans="2:13" ht="15.75">
      <c r="B101" s="9" t="s">
        <v>983</v>
      </c>
      <c r="C101" s="9" t="s">
        <v>1754</v>
      </c>
      <c r="D101" s="9">
        <v>-0.94223239991247332</v>
      </c>
      <c r="E101" s="9">
        <v>-0.64243118175850555</v>
      </c>
      <c r="F101" s="9">
        <v>1.2634479907917242</v>
      </c>
      <c r="G101" s="9">
        <v>0.32121559087925083</v>
      </c>
      <c r="J101" s="82" t="s">
        <v>1276</v>
      </c>
      <c r="K101" s="83">
        <v>-0.41212039777572174</v>
      </c>
      <c r="L101" s="83">
        <v>2.794036595089652E-2</v>
      </c>
      <c r="M101" s="83">
        <v>0.61791193929867128</v>
      </c>
    </row>
    <row r="102" spans="2:13" ht="15.75">
      <c r="B102" s="9" t="s">
        <v>753</v>
      </c>
      <c r="C102" s="9" t="s">
        <v>1754</v>
      </c>
      <c r="D102" s="9">
        <v>-0.28239550907733468</v>
      </c>
      <c r="E102" s="9">
        <v>1.3639887660663406</v>
      </c>
      <c r="F102" s="9">
        <v>-1.0280673108240219</v>
      </c>
      <c r="G102" s="9">
        <v>-5.3525946164985468E-2</v>
      </c>
      <c r="J102" s="82" t="s">
        <v>432</v>
      </c>
      <c r="K102" s="83">
        <v>-5.1880631902443547E-2</v>
      </c>
      <c r="L102" s="83">
        <v>-0.19607827057246877</v>
      </c>
      <c r="M102" s="83">
        <v>0.83390486278485665</v>
      </c>
    </row>
    <row r="103" spans="2:13" ht="15.75">
      <c r="B103" s="9" t="s">
        <v>730</v>
      </c>
      <c r="C103" s="9" t="s">
        <v>1754</v>
      </c>
      <c r="D103" s="9">
        <v>0.75847038032428415</v>
      </c>
      <c r="E103" s="9">
        <v>0.96555275389966433</v>
      </c>
      <c r="F103" s="9">
        <v>-0.80587477909455152</v>
      </c>
      <c r="G103" s="9">
        <v>-0.9181483551293963</v>
      </c>
      <c r="J103" s="82" t="s">
        <v>1774</v>
      </c>
      <c r="K103" s="83">
        <v>-0.70458276209549597</v>
      </c>
      <c r="L103" s="83">
        <v>1.959711630577941E-2</v>
      </c>
      <c r="M103" s="83">
        <v>1.537460205091115</v>
      </c>
    </row>
    <row r="104" spans="2:13" ht="15.75">
      <c r="B104" s="9" t="s">
        <v>1016</v>
      </c>
      <c r="C104" s="9" t="s">
        <v>1754</v>
      </c>
      <c r="D104" s="9">
        <v>0.97485782872826576</v>
      </c>
      <c r="E104" s="9">
        <v>0.73341501096067896</v>
      </c>
      <c r="F104" s="9">
        <v>-1.0163963780216136</v>
      </c>
      <c r="G104" s="9">
        <v>-0.69187646166733097</v>
      </c>
      <c r="J104" s="82" t="s">
        <v>1775</v>
      </c>
      <c r="K104" s="83">
        <v>-0.32030770800521136</v>
      </c>
      <c r="L104" s="83">
        <v>-0.41314668860787879</v>
      </c>
      <c r="M104" s="83">
        <v>0.60808209802145718</v>
      </c>
    </row>
    <row r="105" spans="2:13" ht="15.75">
      <c r="B105" s="9" t="s">
        <v>781</v>
      </c>
      <c r="C105" s="9" t="s">
        <v>1754</v>
      </c>
      <c r="D105" s="9">
        <v>0.77815370563094555</v>
      </c>
      <c r="E105" s="9">
        <v>0.94908913011181728</v>
      </c>
      <c r="F105" s="9">
        <v>-0.89542335730968348</v>
      </c>
      <c r="G105" s="9">
        <v>-0.83181947843308002</v>
      </c>
      <c r="J105" s="82" t="s">
        <v>1242</v>
      </c>
      <c r="K105" s="83">
        <v>-9.2802664598304052E-3</v>
      </c>
      <c r="L105" s="83">
        <v>-4.1404265743855494E-2</v>
      </c>
      <c r="M105" s="83">
        <v>-0.1185018640255161</v>
      </c>
    </row>
    <row r="106" spans="2:13" ht="15.75">
      <c r="B106" s="9" t="s">
        <v>710</v>
      </c>
      <c r="C106" s="9" t="s">
        <v>1754</v>
      </c>
      <c r="D106" s="9">
        <v>1.0912099497246246</v>
      </c>
      <c r="E106" s="9">
        <v>0.60622774984701377</v>
      </c>
      <c r="F106" s="9">
        <v>-0.87218573042505754</v>
      </c>
      <c r="G106" s="9">
        <v>-0.82525196914657872</v>
      </c>
      <c r="J106" s="82" t="s">
        <v>620</v>
      </c>
      <c r="K106" s="83">
        <v>-0.46002963695558158</v>
      </c>
      <c r="L106" s="83">
        <v>-0.30259993019112652</v>
      </c>
      <c r="M106" s="83">
        <v>1.2595871600100019</v>
      </c>
    </row>
    <row r="107" spans="2:13" ht="15.75">
      <c r="B107" s="9" t="s">
        <v>566</v>
      </c>
      <c r="C107" s="9" t="s">
        <v>1754</v>
      </c>
      <c r="D107" s="9">
        <v>0.77117980773974704</v>
      </c>
      <c r="E107" s="9">
        <v>0.95394496448731725</v>
      </c>
      <c r="F107" s="9">
        <v>-0.80238361498933253</v>
      </c>
      <c r="G107" s="9">
        <v>-0.92274115723773231</v>
      </c>
      <c r="J107" s="82" t="s">
        <v>1776</v>
      </c>
      <c r="K107" s="83">
        <v>-0.14740097525137896</v>
      </c>
      <c r="L107" s="83">
        <v>-0.6467480807423388</v>
      </c>
      <c r="M107" s="83">
        <v>-0.49126275448168022</v>
      </c>
    </row>
    <row r="108" spans="2:13" ht="15.75">
      <c r="B108" s="9" t="s">
        <v>672</v>
      </c>
      <c r="C108" s="9" t="s">
        <v>1754</v>
      </c>
      <c r="D108" s="9">
        <v>1.1422738794880209</v>
      </c>
      <c r="E108" s="9">
        <v>0.52851478006162189</v>
      </c>
      <c r="F108" s="9">
        <v>-0.73510689522802386</v>
      </c>
      <c r="G108" s="9">
        <v>-0.93568176432161843</v>
      </c>
      <c r="J108" s="82" t="s">
        <v>1777</v>
      </c>
      <c r="K108" s="83">
        <v>-9.8056914383331986E-2</v>
      </c>
      <c r="L108" s="83">
        <v>-6.9383231838024723E-2</v>
      </c>
      <c r="M108" s="83">
        <v>-4.0709549292718195E-2</v>
      </c>
    </row>
    <row r="109" spans="2:13" ht="15.75">
      <c r="B109" s="9" t="s">
        <v>1298</v>
      </c>
      <c r="C109" s="9" t="s">
        <v>1754</v>
      </c>
      <c r="D109" s="9">
        <v>0.92706994554036626</v>
      </c>
      <c r="E109" s="9">
        <v>0.75378584357020428</v>
      </c>
      <c r="F109" s="9">
        <v>-0.55784151288086703</v>
      </c>
      <c r="G109" s="9">
        <v>-1.1230142762297024</v>
      </c>
      <c r="J109" s="82" t="s">
        <v>1027</v>
      </c>
      <c r="K109" s="83">
        <v>0.23628501598734561</v>
      </c>
      <c r="L109" s="83">
        <v>-7.8076787891473348E-2</v>
      </c>
      <c r="M109" s="83">
        <v>-0.5588654291178996</v>
      </c>
    </row>
    <row r="110" spans="2:13" ht="15.75">
      <c r="B110" s="9" t="s">
        <v>373</v>
      </c>
      <c r="C110" s="9" t="s">
        <v>1754</v>
      </c>
      <c r="D110" s="9">
        <v>0.88582581462762577</v>
      </c>
      <c r="E110" s="9">
        <v>0.60422069454538663</v>
      </c>
      <c r="F110" s="9">
        <v>-0.1367015146030286</v>
      </c>
      <c r="G110" s="9">
        <v>-1.3533449945699829</v>
      </c>
      <c r="J110" s="82" t="s">
        <v>458</v>
      </c>
      <c r="K110" s="83">
        <v>-0.23361841034069486</v>
      </c>
      <c r="L110" s="83">
        <v>8.0670088391112435E-2</v>
      </c>
      <c r="M110" s="83">
        <v>0.52652121449902411</v>
      </c>
    </row>
    <row r="111" spans="2:13" ht="15.75">
      <c r="B111" s="9" t="s">
        <v>905</v>
      </c>
      <c r="C111" s="9" t="s">
        <v>1754</v>
      </c>
      <c r="D111" s="9">
        <v>1.39526809684859</v>
      </c>
      <c r="E111" s="9">
        <v>-2.18498359685468E-2</v>
      </c>
      <c r="F111" s="9">
        <v>-0.92081451581730267</v>
      </c>
      <c r="G111" s="9">
        <v>-0.4526037450627422</v>
      </c>
      <c r="J111" s="82" t="s">
        <v>573</v>
      </c>
      <c r="K111" s="83">
        <v>-0.24126723500524863</v>
      </c>
      <c r="L111" s="83">
        <v>-0.26580288602273155</v>
      </c>
      <c r="M111" s="83">
        <v>0.71562315467658433</v>
      </c>
    </row>
    <row r="112" spans="2:13" ht="15.75">
      <c r="B112" s="9" t="s">
        <v>813</v>
      </c>
      <c r="C112" s="9" t="s">
        <v>1754</v>
      </c>
      <c r="D112" s="9">
        <v>0.54452412458602228</v>
      </c>
      <c r="E112" s="9">
        <v>0.94458266509820299</v>
      </c>
      <c r="F112" s="9">
        <v>-0.15187407556480911</v>
      </c>
      <c r="G112" s="9">
        <v>-1.3372327141194162</v>
      </c>
      <c r="J112" s="82" t="s">
        <v>718</v>
      </c>
      <c r="K112" s="83">
        <v>-0.12660776874248614</v>
      </c>
      <c r="L112" s="83">
        <v>-0.20897908816530752</v>
      </c>
      <c r="M112" s="83">
        <v>1.0540478096513044</v>
      </c>
    </row>
    <row r="113" spans="2:13" ht="15.75">
      <c r="B113" s="9" t="s">
        <v>866</v>
      </c>
      <c r="C113" s="9" t="s">
        <v>1754</v>
      </c>
      <c r="D113" s="9">
        <v>0.92235900603487786</v>
      </c>
      <c r="E113" s="9">
        <v>0.59085829022660907</v>
      </c>
      <c r="F113" s="9">
        <v>-1.3289839847781153</v>
      </c>
      <c r="G113" s="9">
        <v>-0.1842333114833728</v>
      </c>
      <c r="J113" s="82" t="s">
        <v>881</v>
      </c>
      <c r="K113" s="83">
        <v>-0.5662272489778768</v>
      </c>
      <c r="L113" s="83">
        <v>5.1135059929720186E-2</v>
      </c>
      <c r="M113" s="83">
        <v>0.89860513852105861</v>
      </c>
    </row>
    <row r="114" spans="2:13" ht="15.75">
      <c r="B114" s="9" t="s">
        <v>1778</v>
      </c>
      <c r="C114" s="9" t="s">
        <v>1754</v>
      </c>
      <c r="D114" s="9">
        <v>0.53395632865876064</v>
      </c>
      <c r="E114" s="9">
        <v>0.95424395765671199</v>
      </c>
      <c r="F114" s="9">
        <v>-1.3344132220684963</v>
      </c>
      <c r="G114" s="9">
        <v>-0.1537870642469783</v>
      </c>
      <c r="J114" s="82" t="s">
        <v>674</v>
      </c>
      <c r="K114" s="83">
        <v>0.37071873748825795</v>
      </c>
      <c r="L114" s="83">
        <v>-0.4263549339260031</v>
      </c>
      <c r="M114" s="83">
        <v>-0.77124258021102032</v>
      </c>
    </row>
    <row r="115" spans="2:13" ht="15.75">
      <c r="B115" s="9" t="s">
        <v>964</v>
      </c>
      <c r="C115" s="9" t="s">
        <v>1754</v>
      </c>
      <c r="D115" s="9">
        <v>0.59869902055370772</v>
      </c>
      <c r="E115" s="9">
        <v>0.58117612239116057</v>
      </c>
      <c r="F115" s="9">
        <v>-1.4865258607894494</v>
      </c>
      <c r="G115" s="9">
        <v>0.30665071784458214</v>
      </c>
      <c r="J115" s="82" t="s">
        <v>624</v>
      </c>
      <c r="K115" s="83">
        <v>0.54170669889559631</v>
      </c>
      <c r="L115" s="83">
        <v>-0.43824987787922259</v>
      </c>
      <c r="M115" s="83">
        <v>7.462459220853257E-2</v>
      </c>
    </row>
    <row r="116" spans="2:13">
      <c r="B116" s="9" t="s">
        <v>1299</v>
      </c>
      <c r="C116" s="9" t="s">
        <v>1754</v>
      </c>
      <c r="D116" s="9">
        <v>0.79978247139059977</v>
      </c>
      <c r="E116" s="9">
        <v>0.90728509790428435</v>
      </c>
      <c r="F116" s="9">
        <v>-1.053711089190164</v>
      </c>
      <c r="G116" s="9">
        <v>-0.65335648010471892</v>
      </c>
    </row>
    <row r="117" spans="2:13" ht="15.75">
      <c r="B117" s="9" t="s">
        <v>1779</v>
      </c>
      <c r="C117" s="9" t="s">
        <v>1754</v>
      </c>
      <c r="D117" s="9">
        <v>-1.2760195509923054</v>
      </c>
      <c r="E117" s="9">
        <v>-3.3182541515166177E-2</v>
      </c>
      <c r="F117" s="9">
        <v>1.1613889530308226</v>
      </c>
      <c r="G117" s="9">
        <v>0.14781313947665067</v>
      </c>
      <c r="K117" s="115" t="s">
        <v>1780</v>
      </c>
      <c r="L117" s="115"/>
      <c r="M117" s="115"/>
    </row>
    <row r="118" spans="2:13" ht="18">
      <c r="B118" s="9" t="s">
        <v>1781</v>
      </c>
      <c r="C118" s="9" t="s">
        <v>1754</v>
      </c>
      <c r="D118" s="9">
        <v>0.88356514993130941</v>
      </c>
      <c r="E118" s="9">
        <v>0.56502664094319777</v>
      </c>
      <c r="F118" s="9">
        <v>-7.2050377033025775E-2</v>
      </c>
      <c r="G118" s="9">
        <v>-1.3765414138414827</v>
      </c>
      <c r="K118" s="80" t="s">
        <v>1782</v>
      </c>
      <c r="L118" s="54" t="s">
        <v>1783</v>
      </c>
      <c r="M118" s="54" t="s">
        <v>1784</v>
      </c>
    </row>
    <row r="119" spans="2:13">
      <c r="B119" s="9" t="s">
        <v>503</v>
      </c>
      <c r="C119" s="9" t="s">
        <v>1754</v>
      </c>
      <c r="D119" s="9">
        <v>1.1687093280391294</v>
      </c>
      <c r="E119" s="9">
        <v>0.49545689565959067</v>
      </c>
      <c r="F119" s="9">
        <v>-0.87633444543299166</v>
      </c>
      <c r="G119" s="9">
        <v>-0.78783177826572826</v>
      </c>
      <c r="K119" s="56" t="s">
        <v>1668</v>
      </c>
      <c r="L119" s="4" t="s">
        <v>1683</v>
      </c>
      <c r="M119" s="4" t="s">
        <v>1696</v>
      </c>
    </row>
    <row r="120" spans="2:13">
      <c r="B120" s="9" t="s">
        <v>1785</v>
      </c>
      <c r="C120" s="9" t="s">
        <v>1754</v>
      </c>
      <c r="D120" s="9">
        <v>-0.60447399064686369</v>
      </c>
      <c r="E120" s="9">
        <v>-0.80051960923503607</v>
      </c>
      <c r="F120" s="9">
        <v>-7.0016292352921223E-3</v>
      </c>
      <c r="G120" s="9">
        <v>1.4119952291171904</v>
      </c>
      <c r="K120" s="56" t="s">
        <v>1656</v>
      </c>
      <c r="L120" s="4" t="s">
        <v>1675</v>
      </c>
      <c r="M120" s="4" t="s">
        <v>1689</v>
      </c>
    </row>
    <row r="121" spans="2:13">
      <c r="B121" s="9" t="s">
        <v>888</v>
      </c>
      <c r="C121" s="9" t="s">
        <v>1754</v>
      </c>
      <c r="D121" s="9">
        <v>0.62550431818013874</v>
      </c>
      <c r="E121" s="9">
        <v>0.92098064372047184</v>
      </c>
      <c r="F121" s="9">
        <v>-0.24186166969632078</v>
      </c>
      <c r="G121" s="9">
        <v>-1.3046232922042915</v>
      </c>
      <c r="K121" s="56" t="s">
        <v>1666</v>
      </c>
      <c r="L121" s="4" t="s">
        <v>1678</v>
      </c>
      <c r="M121" s="4" t="s">
        <v>1692</v>
      </c>
    </row>
    <row r="122" spans="2:13">
      <c r="B122" s="9" t="s">
        <v>634</v>
      </c>
      <c r="C122" s="9" t="s">
        <v>1754</v>
      </c>
      <c r="D122" s="9">
        <v>0.81068285497066461</v>
      </c>
      <c r="E122" s="9">
        <v>0.81068285497066461</v>
      </c>
      <c r="F122" s="9">
        <v>-1.2414805073705353</v>
      </c>
      <c r="G122" s="9">
        <v>-0.37988520257079544</v>
      </c>
      <c r="K122" s="56" t="s">
        <v>1661</v>
      </c>
      <c r="L122" s="4" t="s">
        <v>1680</v>
      </c>
      <c r="M122" s="4" t="s">
        <v>1698</v>
      </c>
    </row>
    <row r="123" spans="2:13">
      <c r="B123" s="9" t="s">
        <v>640</v>
      </c>
      <c r="C123" s="9" t="s">
        <v>1754</v>
      </c>
      <c r="D123" s="9">
        <v>0.55408286669432283</v>
      </c>
      <c r="E123" s="9">
        <v>0.89914046032432005</v>
      </c>
      <c r="F123" s="9">
        <v>-8.2946536930287876E-2</v>
      </c>
      <c r="G123" s="9">
        <v>-1.3702767900883557</v>
      </c>
      <c r="K123" s="56" t="s">
        <v>1660</v>
      </c>
      <c r="L123" s="4" t="s">
        <v>1669</v>
      </c>
      <c r="M123" s="3"/>
    </row>
    <row r="124" spans="2:13">
      <c r="B124" s="9" t="s">
        <v>589</v>
      </c>
      <c r="C124" s="9" t="s">
        <v>1754</v>
      </c>
      <c r="D124" s="9">
        <v>1.0733720974454606</v>
      </c>
      <c r="E124" s="9">
        <v>1.8831089428863974E-2</v>
      </c>
      <c r="F124" s="9">
        <v>0.24480416257527848</v>
      </c>
      <c r="G124" s="9">
        <v>-1.3370073494496097</v>
      </c>
      <c r="K124" s="56" t="s">
        <v>1657</v>
      </c>
      <c r="L124" s="4" t="s">
        <v>1667</v>
      </c>
      <c r="M124" s="3"/>
    </row>
    <row r="125" spans="2:13">
      <c r="B125" s="9" t="s">
        <v>552</v>
      </c>
      <c r="C125" s="9" t="s">
        <v>1754</v>
      </c>
      <c r="D125" s="9">
        <v>0.74291603493208835</v>
      </c>
      <c r="E125" s="9">
        <v>0.94695635438526793</v>
      </c>
      <c r="F125" s="9">
        <v>-0.59642554917083135</v>
      </c>
      <c r="G125" s="9">
        <v>-1.0934468401465245</v>
      </c>
      <c r="K125" s="56" t="s">
        <v>1658</v>
      </c>
      <c r="L125" s="4" t="s">
        <v>1674</v>
      </c>
      <c r="M125" s="3"/>
    </row>
    <row r="126" spans="2:13">
      <c r="B126" s="9" t="s">
        <v>984</v>
      </c>
      <c r="C126" s="9" t="s">
        <v>1754</v>
      </c>
      <c r="D126" s="9">
        <v>0.71810623702678233</v>
      </c>
      <c r="E126" s="9">
        <v>-1.4649367235346353</v>
      </c>
      <c r="F126" s="9">
        <v>0.20106974636749986</v>
      </c>
      <c r="G126" s="9">
        <v>0.54576074014035825</v>
      </c>
      <c r="K126" s="56" t="s">
        <v>1655</v>
      </c>
      <c r="L126" s="4" t="s">
        <v>1684</v>
      </c>
      <c r="M126" s="3"/>
    </row>
    <row r="127" spans="2:13">
      <c r="B127" s="9" t="s">
        <v>594</v>
      </c>
      <c r="C127" s="9" t="s">
        <v>1754</v>
      </c>
      <c r="D127" s="9">
        <v>1.1419096241622428</v>
      </c>
      <c r="E127" s="9">
        <v>-0.56468058337693683</v>
      </c>
      <c r="F127" s="9">
        <v>-1.0666188797119867</v>
      </c>
      <c r="G127" s="9">
        <v>0.48938983892667171</v>
      </c>
      <c r="K127" s="56" t="s">
        <v>1654</v>
      </c>
      <c r="L127" s="4" t="s">
        <v>1679</v>
      </c>
      <c r="M127" s="3"/>
    </row>
    <row r="128" spans="2:13">
      <c r="B128" s="9" t="s">
        <v>787</v>
      </c>
      <c r="C128" s="9" t="s">
        <v>1754</v>
      </c>
      <c r="D128" s="9">
        <v>1.3337735110492184</v>
      </c>
      <c r="E128" s="9">
        <v>-0.27249136247242101</v>
      </c>
      <c r="F128" s="9">
        <v>-1.070843249014426</v>
      </c>
      <c r="G128" s="9">
        <v>9.5611004376285978E-3</v>
      </c>
      <c r="K128" s="56" t="s">
        <v>1664</v>
      </c>
      <c r="L128" s="4" t="s">
        <v>1670</v>
      </c>
      <c r="M128" s="3"/>
    </row>
    <row r="129" spans="2:13">
      <c r="B129" s="9" t="s">
        <v>1786</v>
      </c>
      <c r="C129" s="9" t="s">
        <v>1754</v>
      </c>
      <c r="D129" s="9">
        <v>0.93365289670241747</v>
      </c>
      <c r="E129" s="9">
        <v>0.79442395596609205</v>
      </c>
      <c r="F129" s="9">
        <v>-0.90908308363130141</v>
      </c>
      <c r="G129" s="9">
        <v>-0.81899376903720855</v>
      </c>
      <c r="K129" s="3"/>
      <c r="L129" s="4" t="s">
        <v>1681</v>
      </c>
      <c r="M129" s="3"/>
    </row>
    <row r="130" spans="2:13">
      <c r="B130" s="9" t="s">
        <v>733</v>
      </c>
      <c r="C130" s="9" t="s">
        <v>1754</v>
      </c>
      <c r="D130" s="9">
        <v>1.3343608869352446</v>
      </c>
      <c r="E130" s="9">
        <v>0.10638412538208142</v>
      </c>
      <c r="F130" s="9">
        <v>-0.42857604796781307</v>
      </c>
      <c r="G130" s="9">
        <v>-1.012168964349514</v>
      </c>
      <c r="K130" s="3"/>
      <c r="L130" s="4" t="s">
        <v>1677</v>
      </c>
      <c r="M130" s="3"/>
    </row>
    <row r="131" spans="2:13">
      <c r="B131" s="9" t="s">
        <v>909</v>
      </c>
      <c r="C131" s="9" t="s">
        <v>1754</v>
      </c>
      <c r="D131" s="9">
        <v>-0.12115925901088548</v>
      </c>
      <c r="E131" s="9">
        <v>-1.3673687802657017</v>
      </c>
      <c r="F131" s="9">
        <v>0.68195354357555227</v>
      </c>
      <c r="G131" s="9">
        <v>0.80657449570103501</v>
      </c>
      <c r="K131" s="3"/>
      <c r="L131" s="4" t="s">
        <v>1687</v>
      </c>
      <c r="M131" s="3"/>
    </row>
    <row r="132" spans="2:13">
      <c r="B132" s="9" t="s">
        <v>1787</v>
      </c>
      <c r="C132" s="9" t="s">
        <v>1754</v>
      </c>
      <c r="D132" s="9">
        <v>0.76745952760432656</v>
      </c>
      <c r="E132" s="9">
        <v>0.86933468613587428</v>
      </c>
      <c r="F132" s="9">
        <v>-0.42108398859706458</v>
      </c>
      <c r="G132" s="9">
        <v>-1.2157102251431375</v>
      </c>
    </row>
    <row r="133" spans="2:13">
      <c r="B133" s="9" t="s">
        <v>967</v>
      </c>
      <c r="C133" s="9" t="s">
        <v>1754</v>
      </c>
      <c r="D133" s="9">
        <v>0.37056684345033386</v>
      </c>
      <c r="E133" s="9">
        <v>0.24906951772891109</v>
      </c>
      <c r="F133" s="9">
        <v>-1.4518930423709819</v>
      </c>
      <c r="G133" s="9">
        <v>0.83225668119173268</v>
      </c>
    </row>
    <row r="134" spans="2:13">
      <c r="B134" s="9" t="s">
        <v>387</v>
      </c>
      <c r="C134" s="9" t="s">
        <v>1754</v>
      </c>
      <c r="D134" s="9">
        <v>-0.74673033100231034</v>
      </c>
      <c r="E134" s="9">
        <v>1.1338313387125383</v>
      </c>
      <c r="F134" s="9">
        <v>-0.9290424185045465</v>
      </c>
      <c r="G134" s="9">
        <v>0.54194141079431879</v>
      </c>
    </row>
    <row r="135" spans="2:13">
      <c r="B135" s="9" t="s">
        <v>650</v>
      </c>
      <c r="C135" s="9" t="s">
        <v>1754</v>
      </c>
      <c r="D135" s="9">
        <v>1.4147779233167292</v>
      </c>
      <c r="E135" s="9">
        <v>-0.93901189600667911</v>
      </c>
      <c r="F135" s="9">
        <v>-0.27961687569976662</v>
      </c>
      <c r="G135" s="9">
        <v>-0.1961491516102836</v>
      </c>
    </row>
    <row r="136" spans="2:13">
      <c r="B136" s="9" t="s">
        <v>609</v>
      </c>
      <c r="C136" s="9" t="s">
        <v>1754</v>
      </c>
      <c r="D136" s="9">
        <v>0.91141093750068203</v>
      </c>
      <c r="E136" s="9">
        <v>0.79740877100026386</v>
      </c>
      <c r="F136" s="9">
        <v>-1.0460305170916011</v>
      </c>
      <c r="G136" s="9">
        <v>-0.66278919140934489</v>
      </c>
    </row>
    <row r="137" spans="2:13">
      <c r="B137" s="9" t="s">
        <v>1788</v>
      </c>
      <c r="C137" s="9" t="s">
        <v>1754</v>
      </c>
      <c r="D137" s="9">
        <v>0.97977397648947417</v>
      </c>
      <c r="E137" s="9">
        <v>0.24572109251640545</v>
      </c>
      <c r="F137" s="9">
        <v>-1.3965667156945227</v>
      </c>
      <c r="G137" s="9">
        <v>0.17107164668863753</v>
      </c>
    </row>
    <row r="138" spans="2:13">
      <c r="B138" s="9" t="s">
        <v>357</v>
      </c>
      <c r="C138" s="9" t="s">
        <v>1754</v>
      </c>
      <c r="D138" s="9">
        <v>1.0291296275722661</v>
      </c>
      <c r="E138" s="9">
        <v>0.61065481768652685</v>
      </c>
      <c r="F138" s="9">
        <v>-1.1542172066142</v>
      </c>
      <c r="G138" s="9">
        <v>-0.48556723864459456</v>
      </c>
    </row>
    <row r="139" spans="2:13">
      <c r="B139" s="9" t="s">
        <v>402</v>
      </c>
      <c r="C139" s="9" t="s">
        <v>1754</v>
      </c>
      <c r="D139" s="9">
        <v>1.2118910284148068</v>
      </c>
      <c r="E139" s="9">
        <v>0.33347337023494672</v>
      </c>
      <c r="F139" s="9">
        <v>-1.1088667351714891</v>
      </c>
      <c r="G139" s="9">
        <v>-0.4364976634782633</v>
      </c>
    </row>
    <row r="140" spans="2:13">
      <c r="B140" s="9" t="s">
        <v>1789</v>
      </c>
      <c r="C140" s="9" t="s">
        <v>1754</v>
      </c>
      <c r="D140" s="9">
        <v>-1.115722292901572</v>
      </c>
      <c r="E140" s="9">
        <v>-0.43141261992194091</v>
      </c>
      <c r="F140" s="9">
        <v>1.2049800763337013</v>
      </c>
      <c r="G140" s="9">
        <v>0.34215483648981687</v>
      </c>
    </row>
    <row r="141" spans="2:13">
      <c r="B141" s="9" t="s">
        <v>894</v>
      </c>
      <c r="C141" s="9" t="s">
        <v>1754</v>
      </c>
      <c r="D141" s="9">
        <v>0.66786058648121516</v>
      </c>
      <c r="E141" s="9">
        <v>-0.99639523764073656</v>
      </c>
      <c r="F141" s="9">
        <v>-0.70383153368846241</v>
      </c>
      <c r="G141" s="9">
        <v>1.032366184847983</v>
      </c>
    </row>
    <row r="142" spans="2:13">
      <c r="B142" s="9" t="s">
        <v>1022</v>
      </c>
      <c r="C142" s="9" t="s">
        <v>1754</v>
      </c>
      <c r="D142" s="9">
        <v>1.4865769112764777</v>
      </c>
      <c r="E142" s="9">
        <v>-0.5899114727287611</v>
      </c>
      <c r="F142" s="9">
        <v>-0.5899114727287611</v>
      </c>
      <c r="G142" s="9">
        <v>-0.30675396581895553</v>
      </c>
    </row>
    <row r="143" spans="2:13">
      <c r="B143" s="9" t="s">
        <v>652</v>
      </c>
      <c r="C143" s="9" t="s">
        <v>1754</v>
      </c>
      <c r="D143" s="9">
        <v>1.0059978480752247</v>
      </c>
      <c r="E143" s="9">
        <v>0.69586363672255402</v>
      </c>
      <c r="F143" s="9">
        <v>-0.68423360379682907</v>
      </c>
      <c r="G143" s="9">
        <v>-1.01762788100095</v>
      </c>
    </row>
    <row r="144" spans="2:13">
      <c r="B144" s="9" t="s">
        <v>899</v>
      </c>
      <c r="C144" s="9" t="s">
        <v>1754</v>
      </c>
      <c r="D144" s="9">
        <v>0.77482107085474783</v>
      </c>
      <c r="E144" s="9">
        <v>0.94357791141787606</v>
      </c>
      <c r="F144" s="9">
        <v>-0.9873897834871499</v>
      </c>
      <c r="G144" s="9">
        <v>-0.73100919878547421</v>
      </c>
    </row>
    <row r="145" spans="2:7">
      <c r="B145" s="9" t="s">
        <v>642</v>
      </c>
      <c r="C145" s="9" t="s">
        <v>1754</v>
      </c>
      <c r="D145" s="9">
        <v>-0.18502378188346838</v>
      </c>
      <c r="E145" s="9">
        <v>1.4513333349574864</v>
      </c>
      <c r="F145" s="9">
        <v>-0.80290136542092461</v>
      </c>
      <c r="G145" s="9">
        <v>-0.46340818765309161</v>
      </c>
    </row>
    <row r="146" spans="2:7">
      <c r="B146" s="9" t="s">
        <v>463</v>
      </c>
      <c r="C146" s="9" t="s">
        <v>1754</v>
      </c>
      <c r="D146" s="9">
        <v>-7.5428329073124424E-3</v>
      </c>
      <c r="E146" s="9">
        <v>1.3753098667665833</v>
      </c>
      <c r="F146" s="9">
        <v>-0.38971303354446157</v>
      </c>
      <c r="G146" s="9">
        <v>-0.97805400031480971</v>
      </c>
    </row>
    <row r="147" spans="2:7">
      <c r="B147" s="9" t="s">
        <v>1790</v>
      </c>
      <c r="C147" s="9" t="s">
        <v>1754</v>
      </c>
      <c r="D147" s="9">
        <v>1.4876089796114089</v>
      </c>
      <c r="E147" s="9">
        <v>-0.67160158863812469</v>
      </c>
      <c r="F147" s="9">
        <v>-0.44697034056120954</v>
      </c>
      <c r="G147" s="9">
        <v>-0.36903705041207524</v>
      </c>
    </row>
    <row r="148" spans="2:7">
      <c r="B148" s="9" t="s">
        <v>651</v>
      </c>
      <c r="C148" s="9" t="s">
        <v>1754</v>
      </c>
      <c r="D148" s="9">
        <v>1.3678890081111486</v>
      </c>
      <c r="E148" s="9">
        <v>0.11972033849549217</v>
      </c>
      <c r="F148" s="9">
        <v>-0.6803384697635414</v>
      </c>
      <c r="G148" s="9">
        <v>-0.80727087684309962</v>
      </c>
    </row>
    <row r="149" spans="2:7">
      <c r="B149" s="9" t="s">
        <v>821</v>
      </c>
      <c r="C149" s="9" t="s">
        <v>1754</v>
      </c>
      <c r="D149" s="9">
        <v>1.1422646879162228</v>
      </c>
      <c r="E149" s="9">
        <v>0.45959054874748967</v>
      </c>
      <c r="F149" s="9">
        <v>-0.48388045257559104</v>
      </c>
      <c r="G149" s="9">
        <v>-1.1179747840881222</v>
      </c>
    </row>
    <row r="150" spans="2:7">
      <c r="B150" s="9" t="s">
        <v>605</v>
      </c>
      <c r="C150" s="9" t="s">
        <v>1754</v>
      </c>
      <c r="D150" s="9">
        <v>1.1152031782445757</v>
      </c>
      <c r="E150" s="9">
        <v>0.56834347612814651</v>
      </c>
      <c r="F150" s="9">
        <v>-0.75193209041009079</v>
      </c>
      <c r="G150" s="9">
        <v>-0.93161456396263187</v>
      </c>
    </row>
    <row r="151" spans="2:7">
      <c r="B151" s="9" t="s">
        <v>883</v>
      </c>
      <c r="C151" s="9" t="s">
        <v>1754</v>
      </c>
      <c r="D151" s="9">
        <v>0.8227623300495861</v>
      </c>
      <c r="E151" s="9">
        <v>0.90664411280255075</v>
      </c>
      <c r="F151" s="9">
        <v>-0.91778466207442844</v>
      </c>
      <c r="G151" s="9">
        <v>-0.81162178077770764</v>
      </c>
    </row>
    <row r="152" spans="2:7">
      <c r="B152" s="9" t="s">
        <v>396</v>
      </c>
      <c r="C152" s="9" t="s">
        <v>1754</v>
      </c>
      <c r="D152" s="9">
        <v>0.81964835605412378</v>
      </c>
      <c r="E152" s="9">
        <v>0.911182690232757</v>
      </c>
      <c r="F152" s="9">
        <v>-0.86957617469701465</v>
      </c>
      <c r="G152" s="9">
        <v>-0.86125487158986624</v>
      </c>
    </row>
    <row r="153" spans="2:7">
      <c r="B153" s="9" t="s">
        <v>861</v>
      </c>
      <c r="C153" s="9" t="s">
        <v>1754</v>
      </c>
      <c r="D153" s="9">
        <v>-8.169676519073614E-2</v>
      </c>
      <c r="E153" s="9">
        <v>1.0502178365823647</v>
      </c>
      <c r="F153" s="9">
        <v>-1.3272764315770365</v>
      </c>
      <c r="G153" s="9">
        <v>0.35875536018540782</v>
      </c>
    </row>
    <row r="154" spans="2:7">
      <c r="B154" s="9" t="s">
        <v>1005</v>
      </c>
      <c r="C154" s="9" t="s">
        <v>1754</v>
      </c>
      <c r="D154" s="9">
        <v>0.27067194752016632</v>
      </c>
      <c r="E154" s="9">
        <v>1.2998202314979415</v>
      </c>
      <c r="F154" s="9">
        <v>-0.74062983442331209</v>
      </c>
      <c r="G154" s="9">
        <v>-0.82986234459479569</v>
      </c>
    </row>
    <row r="155" spans="2:7">
      <c r="B155" s="9" t="s">
        <v>1791</v>
      </c>
      <c r="C155" s="9" t="s">
        <v>1754</v>
      </c>
      <c r="D155" s="9">
        <v>1.0988158752153767</v>
      </c>
      <c r="E155" s="9">
        <v>0.59608965779657741</v>
      </c>
      <c r="F155" s="9">
        <v>-0.82590735718802832</v>
      </c>
      <c r="G155" s="9">
        <v>-0.86899817582392558</v>
      </c>
    </row>
    <row r="156" spans="2:7">
      <c r="B156" s="9" t="s">
        <v>1792</v>
      </c>
      <c r="C156" s="9" t="s">
        <v>1754</v>
      </c>
      <c r="D156" s="9">
        <v>0.55082169993236008</v>
      </c>
      <c r="E156" s="9">
        <v>1.1280125237976528</v>
      </c>
      <c r="F156" s="9">
        <v>-0.92584924031184013</v>
      </c>
      <c r="G156" s="9">
        <v>-0.75298498341817355</v>
      </c>
    </row>
    <row r="157" spans="2:7">
      <c r="B157" s="9" t="s">
        <v>1008</v>
      </c>
      <c r="C157" s="9" t="s">
        <v>1754</v>
      </c>
      <c r="D157" s="9">
        <v>0.65876833320861372</v>
      </c>
      <c r="E157" s="9">
        <v>1.0509332939698774</v>
      </c>
      <c r="F157" s="9">
        <v>-0.85829085710469522</v>
      </c>
      <c r="G157" s="9">
        <v>-0.85141077007379562</v>
      </c>
    </row>
    <row r="158" spans="2:7">
      <c r="B158" s="9" t="s">
        <v>928</v>
      </c>
      <c r="C158" s="9" t="s">
        <v>1754</v>
      </c>
      <c r="D158" s="9">
        <v>0.92828007986275585</v>
      </c>
      <c r="E158" s="9">
        <v>0.79196876123386373</v>
      </c>
      <c r="F158" s="9">
        <v>-0.98553083368689032</v>
      </c>
      <c r="G158" s="9">
        <v>-0.73471800740972881</v>
      </c>
    </row>
    <row r="159" spans="2:7">
      <c r="B159" s="9" t="s">
        <v>648</v>
      </c>
      <c r="C159" s="9" t="s">
        <v>1754</v>
      </c>
      <c r="D159" s="9">
        <v>9.0489780108234857E-2</v>
      </c>
      <c r="E159" s="9">
        <v>1.3796592501433611</v>
      </c>
      <c r="F159" s="9">
        <v>-0.67309521368180125</v>
      </c>
      <c r="G159" s="9">
        <v>-0.79705381656979413</v>
      </c>
    </row>
    <row r="160" spans="2:7">
      <c r="B160" s="9" t="s">
        <v>844</v>
      </c>
      <c r="C160" s="9" t="s">
        <v>1754</v>
      </c>
      <c r="D160" s="9">
        <v>1.4792956914211721</v>
      </c>
      <c r="E160" s="9">
        <v>-0.61726866219914889</v>
      </c>
      <c r="F160" s="9">
        <v>-0.25908568606811422</v>
      </c>
      <c r="G160" s="9">
        <v>-0.60294134315390757</v>
      </c>
    </row>
    <row r="161" spans="2:7">
      <c r="B161" s="9" t="s">
        <v>1793</v>
      </c>
      <c r="C161" s="9" t="s">
        <v>1754</v>
      </c>
      <c r="D161" s="9">
        <v>0.88238188766003778</v>
      </c>
      <c r="E161" s="9">
        <v>0.84869604677375854</v>
      </c>
      <c r="F161" s="9">
        <v>-0.82811025512103209</v>
      </c>
      <c r="G161" s="9">
        <v>-0.90296767931276389</v>
      </c>
    </row>
    <row r="162" spans="2:7">
      <c r="B162" s="9" t="s">
        <v>804</v>
      </c>
      <c r="C162" s="9" t="s">
        <v>1754</v>
      </c>
      <c r="D162" s="9">
        <v>0.15100048859917037</v>
      </c>
      <c r="E162" s="9">
        <v>1.3432478246691433</v>
      </c>
      <c r="F162" s="9">
        <v>-0.57905404758464585</v>
      </c>
      <c r="G162" s="9">
        <v>-0.9151942656836688</v>
      </c>
    </row>
    <row r="163" spans="2:7">
      <c r="B163" s="9" t="s">
        <v>1794</v>
      </c>
      <c r="C163" s="9" t="s">
        <v>1754</v>
      </c>
      <c r="D163" s="9">
        <v>0.90702971804720001</v>
      </c>
      <c r="E163" s="9">
        <v>0.79745565814888075</v>
      </c>
      <c r="F163" s="9">
        <v>-0.64161699518238102</v>
      </c>
      <c r="G163" s="9">
        <v>-1.0628683810136981</v>
      </c>
    </row>
    <row r="164" spans="2:7">
      <c r="B164" s="9" t="s">
        <v>764</v>
      </c>
      <c r="C164" s="9" t="s">
        <v>1754</v>
      </c>
      <c r="D164" s="9">
        <v>0.93497039865162557</v>
      </c>
      <c r="E164" s="9">
        <v>0.79411241282856415</v>
      </c>
      <c r="F164" s="9">
        <v>-0.85127217519154608</v>
      </c>
      <c r="G164" s="9">
        <v>-0.87781063628864453</v>
      </c>
    </row>
    <row r="165" spans="2:7">
      <c r="B165" s="9" t="s">
        <v>694</v>
      </c>
      <c r="C165" s="9" t="s">
        <v>1754</v>
      </c>
      <c r="D165" s="9">
        <v>1.1482907018079336</v>
      </c>
      <c r="E165" s="9">
        <v>0.52577413086443825</v>
      </c>
      <c r="F165" s="9">
        <v>-0.88029611624731763</v>
      </c>
      <c r="G165" s="9">
        <v>-0.79376871642505586</v>
      </c>
    </row>
    <row r="166" spans="2:7">
      <c r="B166" s="9" t="s">
        <v>424</v>
      </c>
      <c r="C166" s="9" t="s">
        <v>1754</v>
      </c>
      <c r="D166" s="9">
        <v>0.78755679276806378</v>
      </c>
      <c r="E166" s="9">
        <v>0.94086784842691373</v>
      </c>
      <c r="F166" s="9">
        <v>-0.84426088184736503</v>
      </c>
      <c r="G166" s="9">
        <v>-0.8841637593476136</v>
      </c>
    </row>
    <row r="167" spans="2:7">
      <c r="B167" s="9" t="s">
        <v>812</v>
      </c>
      <c r="C167" s="9" t="s">
        <v>1754</v>
      </c>
      <c r="D167" s="9">
        <v>-0.53934024172091799</v>
      </c>
      <c r="E167" s="9">
        <v>1.4993309632306426</v>
      </c>
      <c r="F167" s="9">
        <v>-0.49279523704165856</v>
      </c>
      <c r="G167" s="9">
        <v>-0.46719548446806591</v>
      </c>
    </row>
    <row r="168" spans="2:7">
      <c r="B168" s="9" t="s">
        <v>582</v>
      </c>
      <c r="C168" s="9" t="s">
        <v>1754</v>
      </c>
      <c r="D168" s="9">
        <v>0.7662220641256281</v>
      </c>
      <c r="E168" s="9">
        <v>0.92508479297089108</v>
      </c>
      <c r="F168" s="9">
        <v>-0.59379788281796431</v>
      </c>
      <c r="G168" s="9">
        <v>-1.0975089742785538</v>
      </c>
    </row>
    <row r="169" spans="2:7">
      <c r="B169" s="9" t="s">
        <v>782</v>
      </c>
      <c r="C169" s="9" t="s">
        <v>1754</v>
      </c>
      <c r="D169" s="9">
        <v>1.2942092752121002</v>
      </c>
      <c r="E169" s="9">
        <v>0.14700619714153723</v>
      </c>
      <c r="F169" s="9">
        <v>-0.35669805570569241</v>
      </c>
      <c r="G169" s="9">
        <v>-1.0845174166479452</v>
      </c>
    </row>
    <row r="170" spans="2:7">
      <c r="B170" s="9" t="s">
        <v>934</v>
      </c>
      <c r="C170" s="9" t="s">
        <v>1754</v>
      </c>
      <c r="D170" s="9">
        <v>-0.66129032258064513</v>
      </c>
      <c r="E170" s="9">
        <v>0.88709677419354926</v>
      </c>
      <c r="F170" s="9">
        <v>0.82258064516129259</v>
      </c>
      <c r="G170" s="9">
        <v>-1.0483870967741908</v>
      </c>
    </row>
    <row r="171" spans="2:7">
      <c r="B171" s="9" t="s">
        <v>1795</v>
      </c>
      <c r="C171" s="9" t="s">
        <v>1754</v>
      </c>
      <c r="D171" s="9">
        <v>0.70411941345056506</v>
      </c>
      <c r="E171" s="9">
        <v>0.95559063254005217</v>
      </c>
      <c r="F171" s="9">
        <v>-1.1567676078116407</v>
      </c>
      <c r="G171" s="9">
        <v>-0.50294243817897355</v>
      </c>
    </row>
    <row r="172" spans="2:7">
      <c r="B172" s="9" t="s">
        <v>1796</v>
      </c>
      <c r="C172" s="9" t="s">
        <v>1754</v>
      </c>
      <c r="D172" s="9">
        <v>0.80080327298883303</v>
      </c>
      <c r="E172" s="9">
        <v>-7.0701550227843191E-2</v>
      </c>
      <c r="F172" s="9">
        <v>0.65651439497282704</v>
      </c>
      <c r="G172" s="9">
        <v>-1.386616117733817</v>
      </c>
    </row>
    <row r="173" spans="2:7">
      <c r="B173" s="9" t="s">
        <v>401</v>
      </c>
      <c r="C173" s="9" t="s">
        <v>1754</v>
      </c>
      <c r="D173" s="9">
        <v>0.58497765369067722</v>
      </c>
      <c r="E173" s="9">
        <v>1.0993058322979392</v>
      </c>
      <c r="F173" s="9">
        <v>-0.71779866684749749</v>
      </c>
      <c r="G173" s="9">
        <v>-0.96648481914111861</v>
      </c>
    </row>
    <row r="174" spans="2:7">
      <c r="B174" s="9" t="s">
        <v>1281</v>
      </c>
      <c r="C174" s="9" t="s">
        <v>1754</v>
      </c>
      <c r="D174" s="9">
        <v>0.84774277113943897</v>
      </c>
      <c r="E174" s="9">
        <v>0.8825576693381838</v>
      </c>
      <c r="F174" s="9">
        <v>-0.81292787294069424</v>
      </c>
      <c r="G174" s="9">
        <v>-0.91737256753692864</v>
      </c>
    </row>
    <row r="175" spans="2:7">
      <c r="B175" s="9" t="s">
        <v>1252</v>
      </c>
      <c r="C175" s="9" t="s">
        <v>1754</v>
      </c>
      <c r="D175" s="9">
        <v>-0.68258852894077104</v>
      </c>
      <c r="E175" s="9">
        <v>0.73134485243653047</v>
      </c>
      <c r="F175" s="9">
        <v>0.97512646991537977</v>
      </c>
      <c r="G175" s="9">
        <v>-1.0238827934111565</v>
      </c>
    </row>
    <row r="176" spans="2:7">
      <c r="B176" s="9" t="s">
        <v>519</v>
      </c>
      <c r="C176" s="9" t="s">
        <v>1754</v>
      </c>
      <c r="D176" s="9">
        <v>1.0917817539059178</v>
      </c>
      <c r="E176" s="9">
        <v>0.58703843049212723</v>
      </c>
      <c r="F176" s="9">
        <v>-0.67481987804234977</v>
      </c>
      <c r="G176" s="9">
        <v>-1.0040003063556913</v>
      </c>
    </row>
    <row r="177" spans="2:7">
      <c r="B177" s="9" t="s">
        <v>890</v>
      </c>
      <c r="C177" s="9" t="s">
        <v>1754</v>
      </c>
      <c r="D177" s="9">
        <v>0.36444062770479979</v>
      </c>
      <c r="E177" s="9">
        <v>1.2499972931557153</v>
      </c>
      <c r="F177" s="9">
        <v>-0.83446685782874663</v>
      </c>
      <c r="G177" s="9">
        <v>-0.77997106303176722</v>
      </c>
    </row>
    <row r="178" spans="2:7">
      <c r="B178" s="9" t="s">
        <v>1279</v>
      </c>
      <c r="C178" s="9" t="s">
        <v>1754</v>
      </c>
      <c r="D178" s="9">
        <v>0.22158733854940385</v>
      </c>
      <c r="E178" s="9">
        <v>1.3230067566332067</v>
      </c>
      <c r="F178" s="9">
        <v>-0.8342111568918732</v>
      </c>
      <c r="G178" s="9">
        <v>-0.71038293829073607</v>
      </c>
    </row>
    <row r="179" spans="2:7">
      <c r="B179" s="9" t="s">
        <v>902</v>
      </c>
      <c r="C179" s="9" t="s">
        <v>1754</v>
      </c>
      <c r="D179" s="9">
        <v>0.76782809951958642</v>
      </c>
      <c r="E179" s="9">
        <v>0.95890860830414093</v>
      </c>
      <c r="F179" s="9">
        <v>-0.87125699876994145</v>
      </c>
      <c r="G179" s="9">
        <v>-0.85547970905378556</v>
      </c>
    </row>
    <row r="180" spans="2:7">
      <c r="B180" s="9" t="s">
        <v>442</v>
      </c>
      <c r="C180" s="9" t="s">
        <v>1754</v>
      </c>
      <c r="D180" s="9">
        <v>0.17553652157092786</v>
      </c>
      <c r="E180" s="9">
        <v>1.3442502686749713</v>
      </c>
      <c r="F180" s="9">
        <v>-0.69946905872162823</v>
      </c>
      <c r="G180" s="9">
        <v>-0.82031773152427145</v>
      </c>
    </row>
    <row r="181" spans="2:7">
      <c r="B181" s="9" t="s">
        <v>1062</v>
      </c>
      <c r="C181" s="9" t="s">
        <v>1754</v>
      </c>
      <c r="D181" s="9">
        <v>-0.38333293930863988</v>
      </c>
      <c r="E181" s="9">
        <v>1.494146612327454</v>
      </c>
      <c r="F181" s="9">
        <v>-0.51281428769733595</v>
      </c>
      <c r="G181" s="9">
        <v>-0.59799938532147812</v>
      </c>
    </row>
    <row r="182" spans="2:7">
      <c r="B182" s="9" t="s">
        <v>737</v>
      </c>
      <c r="C182" s="9" t="s">
        <v>1754</v>
      </c>
      <c r="D182" s="9">
        <v>-0.11651360004056764</v>
      </c>
      <c r="E182" s="9">
        <v>-0.99683857812485754</v>
      </c>
      <c r="F182" s="9">
        <v>1.3852172449267512</v>
      </c>
      <c r="G182" s="9">
        <v>-0.27186506676132605</v>
      </c>
    </row>
    <row r="183" spans="2:7">
      <c r="B183" s="9" t="s">
        <v>509</v>
      </c>
      <c r="C183" s="9" t="s">
        <v>1754</v>
      </c>
      <c r="D183" s="9">
        <v>0.79919771960545116</v>
      </c>
      <c r="E183" s="9">
        <v>0.84552802219127499</v>
      </c>
      <c r="F183" s="9">
        <v>-1.2056408286538107</v>
      </c>
      <c r="G183" s="9">
        <v>-0.43908491314291626</v>
      </c>
    </row>
    <row r="184" spans="2:7">
      <c r="B184" s="9" t="s">
        <v>855</v>
      </c>
      <c r="C184" s="9" t="s">
        <v>1754</v>
      </c>
      <c r="D184" s="9">
        <v>-0.30068864491431874</v>
      </c>
      <c r="E184" s="9">
        <v>-1.0114072601663433</v>
      </c>
      <c r="F184" s="9">
        <v>-6.0137728982863362E-2</v>
      </c>
      <c r="G184" s="9">
        <v>1.3722336340635255</v>
      </c>
    </row>
    <row r="185" spans="2:7">
      <c r="B185" s="9" t="s">
        <v>1797</v>
      </c>
      <c r="C185" s="9" t="s">
        <v>1754</v>
      </c>
      <c r="D185" s="9">
        <v>0.11769967871993033</v>
      </c>
      <c r="E185" s="9">
        <v>1.3687422731890471</v>
      </c>
      <c r="F185" s="9">
        <v>-0.80621517019895839</v>
      </c>
      <c r="G185" s="9">
        <v>-0.68022678171001916</v>
      </c>
    </row>
    <row r="186" spans="2:7">
      <c r="B186" s="9" t="s">
        <v>1264</v>
      </c>
      <c r="C186" s="9" t="s">
        <v>1754</v>
      </c>
      <c r="D186" s="9">
        <v>1.2713948929075531</v>
      </c>
      <c r="E186" s="9">
        <v>0.2844673504679</v>
      </c>
      <c r="F186" s="9">
        <v>-0.99273299857164998</v>
      </c>
      <c r="G186" s="9">
        <v>-0.56312924480380111</v>
      </c>
    </row>
    <row r="187" spans="2:7">
      <c r="B187" s="9" t="s">
        <v>876</v>
      </c>
      <c r="C187" s="9" t="s">
        <v>1798</v>
      </c>
      <c r="D187" s="9">
        <v>0.68826733461964218</v>
      </c>
      <c r="E187" s="9">
        <v>0.86960723116613547</v>
      </c>
      <c r="F187" s="9">
        <v>-0.25140303839400108</v>
      </c>
      <c r="G187" s="9">
        <v>-1.306471527391778</v>
      </c>
    </row>
    <row r="188" spans="2:7">
      <c r="B188" s="9" t="s">
        <v>1041</v>
      </c>
      <c r="C188" s="9" t="s">
        <v>1798</v>
      </c>
      <c r="D188" s="9">
        <v>1.0285317648536345</v>
      </c>
      <c r="E188" s="9">
        <v>-1.0502996328928649</v>
      </c>
      <c r="F188" s="9">
        <v>-0.63671014014748806</v>
      </c>
      <c r="G188" s="9">
        <v>0.65847800818671842</v>
      </c>
    </row>
    <row r="189" spans="2:7">
      <c r="B189" s="9" t="s">
        <v>434</v>
      </c>
      <c r="C189" s="9" t="s">
        <v>1798</v>
      </c>
      <c r="D189" s="9">
        <v>0.40524203274735249</v>
      </c>
      <c r="E189" s="9">
        <v>-9.5853501891059692E-2</v>
      </c>
      <c r="F189" s="9">
        <v>-1.3334076253162288</v>
      </c>
      <c r="G189" s="9">
        <v>1.0240190944599368</v>
      </c>
    </row>
    <row r="190" spans="2:7">
      <c r="B190" s="9" t="s">
        <v>1799</v>
      </c>
      <c r="C190" s="9" t="s">
        <v>1798</v>
      </c>
      <c r="D190" s="9">
        <v>1.0107150582925828</v>
      </c>
      <c r="E190" s="9">
        <v>-1.3756954960093497</v>
      </c>
      <c r="F190" s="9">
        <v>8.4226254857714705E-2</v>
      </c>
      <c r="G190" s="9">
        <v>0.28075418285904985</v>
      </c>
    </row>
    <row r="191" spans="2:7">
      <c r="B191" s="9" t="s">
        <v>897</v>
      </c>
      <c r="C191" s="9" t="s">
        <v>1798</v>
      </c>
      <c r="D191" s="9">
        <v>-0.95241640683719042</v>
      </c>
      <c r="E191" s="9">
        <v>2.8515461282550988E-2</v>
      </c>
      <c r="F191" s="9">
        <v>1.3744452338189381</v>
      </c>
      <c r="G191" s="9">
        <v>-0.45054428826429871</v>
      </c>
    </row>
    <row r="192" spans="2:7">
      <c r="B192" s="9" t="s">
        <v>1800</v>
      </c>
      <c r="C192" s="9" t="s">
        <v>1798</v>
      </c>
      <c r="D192" s="9">
        <v>1.4907359611806954</v>
      </c>
      <c r="E192" s="9">
        <v>-0.63281953907670663</v>
      </c>
      <c r="F192" s="9">
        <v>-0.49691198706023282</v>
      </c>
      <c r="G192" s="9">
        <v>-0.36100443504375895</v>
      </c>
    </row>
    <row r="193" spans="2:7">
      <c r="B193" s="9" t="s">
        <v>762</v>
      </c>
      <c r="C193" s="9" t="s">
        <v>1798</v>
      </c>
      <c r="D193" s="9">
        <v>-0.74153963151901869</v>
      </c>
      <c r="E193" s="9">
        <v>-0.76118306546654191</v>
      </c>
      <c r="F193" s="9">
        <v>1.3603078008660128</v>
      </c>
      <c r="G193" s="9">
        <v>0.14241489611954608</v>
      </c>
    </row>
    <row r="194" spans="2:7">
      <c r="B194" s="9" t="s">
        <v>1801</v>
      </c>
      <c r="C194" s="9" t="s">
        <v>1798</v>
      </c>
      <c r="D194" s="9">
        <v>0.96598312038855183</v>
      </c>
      <c r="E194" s="9">
        <v>0.60510640748867772</v>
      </c>
      <c r="F194" s="9">
        <v>-0.30255320374433886</v>
      </c>
      <c r="G194" s="9">
        <v>-1.2685363241328906</v>
      </c>
    </row>
    <row r="195" spans="2:7">
      <c r="B195" s="9" t="s">
        <v>1802</v>
      </c>
      <c r="C195" s="9" t="s">
        <v>1798</v>
      </c>
      <c r="D195" s="9">
        <v>-6.6774262573168292E-2</v>
      </c>
      <c r="E195" s="9">
        <v>0.69809456326493269</v>
      </c>
      <c r="F195" s="9">
        <v>-1.3901187390232161</v>
      </c>
      <c r="G195" s="9">
        <v>0.75879843833144955</v>
      </c>
    </row>
    <row r="196" spans="2:7">
      <c r="B196" s="9" t="s">
        <v>784</v>
      </c>
      <c r="C196" s="9" t="s">
        <v>1798</v>
      </c>
      <c r="D196" s="9">
        <v>-0.22936585546278465</v>
      </c>
      <c r="E196" s="9">
        <v>-0.9800177460682522</v>
      </c>
      <c r="F196" s="9">
        <v>-0.18766297265136689</v>
      </c>
      <c r="G196" s="9">
        <v>1.3970465741824001</v>
      </c>
    </row>
    <row r="197" spans="2:7">
      <c r="B197" s="9" t="s">
        <v>1803</v>
      </c>
      <c r="C197" s="9" t="s">
        <v>1798</v>
      </c>
      <c r="D197" s="9">
        <v>0.48067931645409567</v>
      </c>
      <c r="E197" s="9">
        <v>-0.79296778956439962</v>
      </c>
      <c r="F197" s="9">
        <v>-0.86644743029623583</v>
      </c>
      <c r="G197" s="9">
        <v>1.1787359034065399</v>
      </c>
    </row>
    <row r="198" spans="2:7">
      <c r="B198" s="9" t="s">
        <v>1001</v>
      </c>
      <c r="C198" s="9" t="s">
        <v>1798</v>
      </c>
      <c r="D198" s="9">
        <v>0.56660643843358727</v>
      </c>
      <c r="E198" s="9">
        <v>-1.0887352383553233</v>
      </c>
      <c r="F198" s="9">
        <v>-0.56273881769342637</v>
      </c>
      <c r="G198" s="9">
        <v>1.0848676176151619</v>
      </c>
    </row>
    <row r="199" spans="2:7">
      <c r="B199" s="9" t="s">
        <v>661</v>
      </c>
      <c r="C199" s="9" t="s">
        <v>1798</v>
      </c>
      <c r="D199" s="9">
        <v>2.6617957918324737E-2</v>
      </c>
      <c r="E199" s="9">
        <v>-0.65023868629051851</v>
      </c>
      <c r="F199" s="9">
        <v>1.4031466388374336</v>
      </c>
      <c r="G199" s="9">
        <v>-0.77952591046524133</v>
      </c>
    </row>
    <row r="200" spans="2:7">
      <c r="B200" s="9" t="s">
        <v>817</v>
      </c>
      <c r="C200" s="9" t="s">
        <v>1798</v>
      </c>
      <c r="D200" s="9">
        <v>-0.86262921264742864</v>
      </c>
      <c r="E200" s="9">
        <v>0.15483088432133177</v>
      </c>
      <c r="F200" s="9">
        <v>1.3492405633716158</v>
      </c>
      <c r="G200" s="9">
        <v>-0.641442235045523</v>
      </c>
    </row>
    <row r="201" spans="2:7">
      <c r="B201" s="9" t="s">
        <v>749</v>
      </c>
      <c r="C201" s="9" t="s">
        <v>1798</v>
      </c>
      <c r="D201" s="9">
        <v>1.4888040043608914</v>
      </c>
      <c r="E201" s="9">
        <v>-0.61329509096369861</v>
      </c>
      <c r="F201" s="9">
        <v>-0.5474673531142854</v>
      </c>
      <c r="G201" s="9">
        <v>-0.3280415602829086</v>
      </c>
    </row>
    <row r="202" spans="2:7">
      <c r="B202" s="9" t="s">
        <v>417</v>
      </c>
      <c r="C202" s="9" t="s">
        <v>1798</v>
      </c>
      <c r="D202" s="9">
        <v>0.44688647741978677</v>
      </c>
      <c r="E202" s="9">
        <v>-0.63548077064281605</v>
      </c>
      <c r="F202" s="9">
        <v>-0.99626985333035034</v>
      </c>
      <c r="G202" s="9">
        <v>1.18486414655338</v>
      </c>
    </row>
    <row r="203" spans="2:7">
      <c r="B203" s="9" t="s">
        <v>998</v>
      </c>
      <c r="C203" s="9" t="s">
        <v>1798</v>
      </c>
      <c r="D203" s="9">
        <v>-0.39456200571439898</v>
      </c>
      <c r="E203" s="9">
        <v>-1.2152509776003517</v>
      </c>
      <c r="F203" s="9">
        <v>0.9942962544002889</v>
      </c>
      <c r="G203" s="9">
        <v>0.61551672891446507</v>
      </c>
    </row>
    <row r="204" spans="2:7">
      <c r="B204" s="9" t="s">
        <v>466</v>
      </c>
      <c r="C204" s="9" t="s">
        <v>1798</v>
      </c>
      <c r="D204" s="9">
        <v>-0.42922836776263273</v>
      </c>
      <c r="E204" s="9">
        <v>-1.1419094312175679</v>
      </c>
      <c r="F204" s="9">
        <v>0.41303107086592861</v>
      </c>
      <c r="G204" s="9">
        <v>1.1581067281142705</v>
      </c>
    </row>
    <row r="205" spans="2:7">
      <c r="B205" s="9" t="s">
        <v>1093</v>
      </c>
      <c r="C205" s="9" t="s">
        <v>1798</v>
      </c>
      <c r="D205" s="9">
        <v>1.116721741832027</v>
      </c>
      <c r="E205" s="9">
        <v>0.47859503221372762</v>
      </c>
      <c r="F205" s="9">
        <v>-0.44314354834603875</v>
      </c>
      <c r="G205" s="9">
        <v>-1.1521732256997064</v>
      </c>
    </row>
    <row r="206" spans="2:7">
      <c r="B206" s="9" t="s">
        <v>602</v>
      </c>
      <c r="C206" s="9" t="s">
        <v>1798</v>
      </c>
      <c r="D206" s="9">
        <v>1.259893479893027</v>
      </c>
      <c r="E206" s="9">
        <v>-1.1873816249351565</v>
      </c>
      <c r="F206" s="9">
        <v>-2.7191945609203075E-2</v>
      </c>
      <c r="G206" s="9">
        <v>-4.5319909348670723E-2</v>
      </c>
    </row>
    <row r="207" spans="2:7">
      <c r="B207" s="9" t="s">
        <v>884</v>
      </c>
      <c r="C207" s="9" t="s">
        <v>1798</v>
      </c>
      <c r="D207" s="9">
        <v>0.34320280259520003</v>
      </c>
      <c r="E207" s="9">
        <v>-1.3932178635080812</v>
      </c>
      <c r="F207" s="9">
        <v>8.3481762793426839E-2</v>
      </c>
      <c r="G207" s="9">
        <v>0.96653329811945465</v>
      </c>
    </row>
    <row r="208" spans="2:7">
      <c r="B208" s="9" t="s">
        <v>1804</v>
      </c>
      <c r="C208" s="9" t="s">
        <v>1798</v>
      </c>
      <c r="D208" s="9">
        <v>-0.15151931266799709</v>
      </c>
      <c r="E208" s="9">
        <v>-0.73633069489535397</v>
      </c>
      <c r="F208" s="9">
        <v>-0.56620374733830459</v>
      </c>
      <c r="G208" s="9">
        <v>1.4540537549016557</v>
      </c>
    </row>
    <row r="209" spans="2:7">
      <c r="B209" s="9" t="s">
        <v>660</v>
      </c>
      <c r="C209" s="9" t="s">
        <v>1798</v>
      </c>
      <c r="D209" s="9">
        <v>1.4938906554316431</v>
      </c>
      <c r="E209" s="9">
        <v>-0.42410569012833416</v>
      </c>
      <c r="F209" s="9">
        <v>-0.44487821372645681</v>
      </c>
      <c r="G209" s="9">
        <v>-0.6249067515768516</v>
      </c>
    </row>
    <row r="210" spans="2:7">
      <c r="B210" s="9" t="s">
        <v>501</v>
      </c>
      <c r="C210" s="9" t="s">
        <v>1798</v>
      </c>
      <c r="D210" s="9">
        <v>-4.9663559817429537E-2</v>
      </c>
      <c r="E210" s="9">
        <v>-0.79660349947156972</v>
      </c>
      <c r="F210" s="9">
        <v>-0.5780838362748798</v>
      </c>
      <c r="G210" s="9">
        <v>1.4243508955638791</v>
      </c>
    </row>
    <row r="211" spans="2:7">
      <c r="B211" s="9" t="s">
        <v>1771</v>
      </c>
      <c r="C211" s="9" t="s">
        <v>1798</v>
      </c>
      <c r="D211" s="9">
        <v>-6.975914218584521E-2</v>
      </c>
      <c r="E211" s="9">
        <v>1.4091346721540794</v>
      </c>
      <c r="F211" s="9">
        <v>-0.90686884841599091</v>
      </c>
      <c r="G211" s="9">
        <v>-0.43250668155224131</v>
      </c>
    </row>
    <row r="212" spans="2:7">
      <c r="B212" s="9" t="s">
        <v>518</v>
      </c>
      <c r="C212" s="9" t="s">
        <v>1798</v>
      </c>
      <c r="D212" s="9">
        <v>-0.54202949644585563</v>
      </c>
      <c r="E212" s="9">
        <v>0.27746748032347446</v>
      </c>
      <c r="F212" s="9">
        <v>-1.0066262076851609</v>
      </c>
      <c r="G212" s="9">
        <v>1.2711882238075445</v>
      </c>
    </row>
    <row r="213" spans="2:7">
      <c r="B213" s="9" t="s">
        <v>1805</v>
      </c>
      <c r="C213" s="9" t="s">
        <v>1798</v>
      </c>
      <c r="D213" s="9">
        <v>1.1324095857297272</v>
      </c>
      <c r="E213" s="9">
        <v>-0.72762743325490775</v>
      </c>
      <c r="F213" s="9">
        <v>0.54134360529936854</v>
      </c>
      <c r="G213" s="9">
        <v>-0.94612575777418706</v>
      </c>
    </row>
    <row r="214" spans="2:7">
      <c r="B214" s="9" t="s">
        <v>1053</v>
      </c>
      <c r="C214" s="9" t="s">
        <v>1798</v>
      </c>
      <c r="D214" s="9">
        <v>-0.84472242706015443</v>
      </c>
      <c r="E214" s="9">
        <v>-0.28458563050689634</v>
      </c>
      <c r="F214" s="9">
        <v>1.4500315459160935</v>
      </c>
      <c r="G214" s="9">
        <v>-0.3207234883490428</v>
      </c>
    </row>
    <row r="215" spans="2:7">
      <c r="B215" s="9" t="s">
        <v>970</v>
      </c>
      <c r="C215" s="9" t="s">
        <v>1806</v>
      </c>
      <c r="D215" s="9">
        <v>1.2416776792974831</v>
      </c>
      <c r="E215" s="9">
        <v>-0.23939801014732845</v>
      </c>
      <c r="F215" s="9">
        <v>0.1691745938374466</v>
      </c>
      <c r="G215" s="9">
        <v>-1.1714542629875988</v>
      </c>
    </row>
    <row r="216" spans="2:7">
      <c r="B216" s="9" t="s">
        <v>859</v>
      </c>
      <c r="C216" s="9" t="s">
        <v>1806</v>
      </c>
      <c r="D216" s="9">
        <v>1.2791558461783297</v>
      </c>
      <c r="E216" s="9">
        <v>-0.33044859359606804</v>
      </c>
      <c r="F216" s="9">
        <v>0.15989448077229157</v>
      </c>
      <c r="G216" s="9">
        <v>-1.1086017333545517</v>
      </c>
    </row>
    <row r="217" spans="2:7">
      <c r="B217" s="9" t="s">
        <v>933</v>
      </c>
      <c r="C217" s="9" t="s">
        <v>1806</v>
      </c>
      <c r="D217" s="9">
        <v>-0.43451836313754622</v>
      </c>
      <c r="E217" s="9">
        <v>-0.52237702117854468</v>
      </c>
      <c r="F217" s="9">
        <v>1.498372113764417</v>
      </c>
      <c r="G217" s="9">
        <v>-0.54147672944832692</v>
      </c>
    </row>
    <row r="218" spans="2:7">
      <c r="B218" s="9" t="s">
        <v>499</v>
      </c>
      <c r="C218" s="9" t="s">
        <v>1806</v>
      </c>
      <c r="D218" s="9">
        <v>-0.24711243898923041</v>
      </c>
      <c r="E218" s="9">
        <v>-0.86310286661455937</v>
      </c>
      <c r="F218" s="9">
        <v>-0.33306459168113661</v>
      </c>
      <c r="G218" s="9">
        <v>1.4432798972849281</v>
      </c>
    </row>
    <row r="219" spans="2:7">
      <c r="B219" s="9" t="s">
        <v>1807</v>
      </c>
      <c r="C219" s="9" t="s">
        <v>1806</v>
      </c>
      <c r="D219" s="9">
        <v>-0.81771272208014367</v>
      </c>
      <c r="E219" s="9">
        <v>-0.64575523689997893</v>
      </c>
      <c r="F219" s="9">
        <v>1.3811478862874915</v>
      </c>
      <c r="G219" s="9">
        <v>8.2320072692632459E-2</v>
      </c>
    </row>
    <row r="220" spans="2:7">
      <c r="B220" s="9" t="s">
        <v>699</v>
      </c>
      <c r="C220" s="9" t="s">
        <v>1806</v>
      </c>
      <c r="D220" s="9">
        <v>-0.74249096136402792</v>
      </c>
      <c r="E220" s="9">
        <v>-0.60363550884919703</v>
      </c>
      <c r="F220" s="9">
        <v>-9.4498849628149362E-2</v>
      </c>
      <c r="G220" s="9">
        <v>1.440625319841373</v>
      </c>
    </row>
    <row r="221" spans="2:7">
      <c r="B221" s="9" t="s">
        <v>1808</v>
      </c>
      <c r="C221" s="9" t="s">
        <v>1806</v>
      </c>
      <c r="D221" s="9">
        <v>0.63865304311427995</v>
      </c>
      <c r="E221" s="9">
        <v>-1.1890369664485438</v>
      </c>
      <c r="F221" s="9">
        <v>-0.44134559890011588</v>
      </c>
      <c r="G221" s="9">
        <v>0.9917295222343705</v>
      </c>
    </row>
    <row r="222" spans="2:7">
      <c r="B222" s="9" t="s">
        <v>545</v>
      </c>
      <c r="C222" s="9" t="s">
        <v>1806</v>
      </c>
      <c r="D222" s="9">
        <v>0.12553399557728709</v>
      </c>
      <c r="E222" s="9">
        <v>-1.221660103300916</v>
      </c>
      <c r="F222" s="9">
        <v>1.2155364937605597</v>
      </c>
      <c r="G222" s="9">
        <v>-0.11941038603693177</v>
      </c>
    </row>
    <row r="223" spans="2:7">
      <c r="B223" s="9" t="s">
        <v>578</v>
      </c>
      <c r="C223" s="9" t="s">
        <v>1806</v>
      </c>
      <c r="D223" s="9">
        <v>-1.4302615357160153</v>
      </c>
      <c r="E223" s="9">
        <v>0.10765409408614628</v>
      </c>
      <c r="F223" s="9">
        <v>0.47675384523866809</v>
      </c>
      <c r="G223" s="9">
        <v>0.84585359639118451</v>
      </c>
    </row>
    <row r="224" spans="2:7">
      <c r="B224" s="9" t="s">
        <v>918</v>
      </c>
      <c r="C224" s="9" t="s">
        <v>1806</v>
      </c>
      <c r="D224" s="9">
        <v>-0.41942673608657061</v>
      </c>
      <c r="E224" s="9">
        <v>-0.48744188247898684</v>
      </c>
      <c r="F224" s="9">
        <v>1.4963332206331661</v>
      </c>
      <c r="G224" s="9">
        <v>-0.58946460206761175</v>
      </c>
    </row>
    <row r="225" spans="2:7">
      <c r="B225" s="9" t="s">
        <v>796</v>
      </c>
      <c r="C225" s="9" t="s">
        <v>1806</v>
      </c>
      <c r="D225" s="9">
        <v>5.3783726754191796E-2</v>
      </c>
      <c r="E225" s="9">
        <v>-0.7798640379357743</v>
      </c>
      <c r="F225" s="9">
        <v>1.3938949183794589</v>
      </c>
      <c r="G225" s="9">
        <v>-0.66781460719787566</v>
      </c>
    </row>
    <row r="226" spans="2:7">
      <c r="B226" s="9" t="s">
        <v>875</v>
      </c>
      <c r="C226" s="9" t="s">
        <v>1806</v>
      </c>
      <c r="D226" s="9">
        <v>0.46767690500200876</v>
      </c>
      <c r="E226" s="9">
        <v>-0.36944339984176994</v>
      </c>
      <c r="F226" s="9">
        <v>1.099788155598332</v>
      </c>
      <c r="G226" s="9">
        <v>-1.1980216607585723</v>
      </c>
    </row>
    <row r="227" spans="2:7">
      <c r="B227" s="9" t="s">
        <v>360</v>
      </c>
      <c r="C227" s="9" t="s">
        <v>1806</v>
      </c>
      <c r="D227" s="9">
        <v>-1.0504743948491926</v>
      </c>
      <c r="E227" s="9">
        <v>-0.59942324225857879</v>
      </c>
      <c r="F227" s="9">
        <v>1.1216929978898165</v>
      </c>
      <c r="G227" s="9">
        <v>0.52820463921795602</v>
      </c>
    </row>
    <row r="228" spans="2:7">
      <c r="B228" s="9" t="s">
        <v>1078</v>
      </c>
      <c r="C228" s="9" t="s">
        <v>1806</v>
      </c>
      <c r="D228" s="9">
        <v>-0.58267015589400506</v>
      </c>
      <c r="E228" s="9">
        <v>-0.99480270518488656</v>
      </c>
      <c r="F228" s="9">
        <v>1.2506091150895713</v>
      </c>
      <c r="G228" s="9">
        <v>0.32686374598931978</v>
      </c>
    </row>
    <row r="229" spans="2:7">
      <c r="B229" s="9" t="s">
        <v>611</v>
      </c>
      <c r="C229" s="9" t="s">
        <v>1806</v>
      </c>
      <c r="D229" s="9">
        <v>1.3623038367163969</v>
      </c>
      <c r="E229" s="9">
        <v>-1.0266071892733881</v>
      </c>
      <c r="F229" s="9">
        <v>-3.7733344092431599E-2</v>
      </c>
      <c r="G229" s="9">
        <v>-0.29796330335057813</v>
      </c>
    </row>
    <row r="230" spans="2:7">
      <c r="B230" s="9" t="s">
        <v>1809</v>
      </c>
      <c r="C230" s="9" t="s">
        <v>1806</v>
      </c>
      <c r="D230" s="9">
        <v>-1.2901654076759335</v>
      </c>
      <c r="E230" s="9">
        <v>0.58643882167088079</v>
      </c>
      <c r="F230" s="9">
        <v>0.96175966754024245</v>
      </c>
      <c r="G230" s="9">
        <v>-0.25803308153518556</v>
      </c>
    </row>
    <row r="231" spans="2:7">
      <c r="B231" s="9" t="s">
        <v>537</v>
      </c>
      <c r="C231" s="9" t="s">
        <v>1806</v>
      </c>
      <c r="D231" s="9">
        <v>-0.59592911603494325</v>
      </c>
      <c r="E231" s="9">
        <v>-0.79007796831782084</v>
      </c>
      <c r="F231" s="9">
        <v>1.4210617382371717</v>
      </c>
      <c r="G231" s="9">
        <v>-3.5054653884408628E-2</v>
      </c>
    </row>
    <row r="232" spans="2:7">
      <c r="B232" s="9" t="s">
        <v>831</v>
      </c>
      <c r="C232" s="9" t="s">
        <v>1806</v>
      </c>
      <c r="D232" s="9">
        <v>-0.44757789737474751</v>
      </c>
      <c r="E232" s="9">
        <v>-0.57668690623284735</v>
      </c>
      <c r="F232" s="9">
        <v>-0.47339969914636698</v>
      </c>
      <c r="G232" s="9">
        <v>1.4976645027539641</v>
      </c>
    </row>
    <row r="233" spans="2:7">
      <c r="B233" s="9" t="s">
        <v>322</v>
      </c>
      <c r="C233" s="9" t="s">
        <v>1806</v>
      </c>
      <c r="D233" s="9">
        <v>-0.47375562148673001</v>
      </c>
      <c r="E233" s="9">
        <v>3.5354897125874623E-3</v>
      </c>
      <c r="F233" s="9">
        <v>1.3894474570469022</v>
      </c>
      <c r="G233" s="9">
        <v>-0.91922732527275985</v>
      </c>
    </row>
    <row r="234" spans="2:7">
      <c r="B234" s="9" t="s">
        <v>486</v>
      </c>
      <c r="C234" s="9" t="s">
        <v>1806</v>
      </c>
      <c r="D234" s="9">
        <v>-0.14761190250349335</v>
      </c>
      <c r="E234" s="9">
        <v>0.56989405396918391</v>
      </c>
      <c r="F234" s="9">
        <v>0.92117301182559863</v>
      </c>
      <c r="G234" s="9">
        <v>-1.3434551632912892</v>
      </c>
    </row>
    <row r="235" spans="2:7">
      <c r="B235" s="9" t="s">
        <v>1032</v>
      </c>
      <c r="C235" s="9" t="s">
        <v>1806</v>
      </c>
      <c r="D235" s="9">
        <v>-0.60071166416526545</v>
      </c>
      <c r="E235" s="9">
        <v>-0.79293939669815061</v>
      </c>
      <c r="F235" s="9">
        <v>1.4176795274300262</v>
      </c>
      <c r="G235" s="9">
        <v>-2.402846656661058E-2</v>
      </c>
    </row>
    <row r="236" spans="2:7">
      <c r="B236" s="9" t="s">
        <v>350</v>
      </c>
      <c r="C236" s="9" t="s">
        <v>1806</v>
      </c>
      <c r="D236" s="9">
        <v>-0.1646448367620674</v>
      </c>
      <c r="E236" s="9">
        <v>-0.78559107826472174</v>
      </c>
      <c r="F236" s="9">
        <v>1.4508906227318519</v>
      </c>
      <c r="G236" s="9">
        <v>-0.50065470770506226</v>
      </c>
    </row>
    <row r="237" spans="2:7">
      <c r="B237" s="9" t="s">
        <v>359</v>
      </c>
      <c r="C237" s="9" t="s">
        <v>1806</v>
      </c>
      <c r="D237" s="9">
        <v>1.2185950941416839</v>
      </c>
      <c r="E237" s="9">
        <v>0.12258057160005102</v>
      </c>
      <c r="F237" s="9">
        <v>-0.12258057160005102</v>
      </c>
      <c r="G237" s="9">
        <v>-1.218595094141685</v>
      </c>
    </row>
    <row r="238" spans="2:7">
      <c r="B238" s="9" t="s">
        <v>1810</v>
      </c>
      <c r="C238" s="9" t="s">
        <v>1806</v>
      </c>
      <c r="D238" s="9">
        <v>-0.6168481869631256</v>
      </c>
      <c r="E238" s="9">
        <v>-0.48560389186458819</v>
      </c>
      <c r="F238" s="9">
        <v>-0.39110799939364144</v>
      </c>
      <c r="G238" s="9">
        <v>1.4935600782213556</v>
      </c>
    </row>
    <row r="239" spans="2:7">
      <c r="B239" s="9" t="s">
        <v>797</v>
      </c>
      <c r="C239" s="9" t="s">
        <v>1811</v>
      </c>
      <c r="D239" s="9">
        <v>-0.55158994470486422</v>
      </c>
      <c r="E239" s="9">
        <v>-1.0935028728359557</v>
      </c>
      <c r="F239" s="9">
        <v>1.0935028728359539</v>
      </c>
      <c r="G239" s="9">
        <v>0.55158994470486078</v>
      </c>
    </row>
    <row r="240" spans="2:7">
      <c r="B240" s="9" t="s">
        <v>603</v>
      </c>
      <c r="C240" s="9" t="s">
        <v>1811</v>
      </c>
      <c r="D240" s="9">
        <v>-1.1626758712204144</v>
      </c>
      <c r="E240" s="9">
        <v>0.14533448390255194</v>
      </c>
      <c r="F240" s="9">
        <v>1.2535099236595095</v>
      </c>
      <c r="G240" s="9">
        <v>-0.2361685363416465</v>
      </c>
    </row>
    <row r="241" spans="2:7">
      <c r="B241" s="9" t="s">
        <v>791</v>
      </c>
      <c r="C241" s="9" t="s">
        <v>1811</v>
      </c>
      <c r="D241" s="9">
        <v>-1.1551300538876386</v>
      </c>
      <c r="E241" s="9">
        <v>0.70236551015278625</v>
      </c>
      <c r="F241" s="9">
        <v>-0.50500660647349016</v>
      </c>
      <c r="G241" s="9">
        <v>0.95777115020834547</v>
      </c>
    </row>
    <row r="242" spans="2:7">
      <c r="B242" s="9" t="s">
        <v>1812</v>
      </c>
      <c r="C242" s="9" t="s">
        <v>1811</v>
      </c>
      <c r="D242" s="9">
        <v>-0.56280254947553876</v>
      </c>
      <c r="E242" s="9">
        <v>-0.61070063879260572</v>
      </c>
      <c r="F242" s="9">
        <v>1.4872356732949348</v>
      </c>
      <c r="G242" s="9">
        <v>-0.31373248502678946</v>
      </c>
    </row>
    <row r="243" spans="2:7">
      <c r="B243" s="9" t="s">
        <v>631</v>
      </c>
      <c r="C243" s="9" t="s">
        <v>1811</v>
      </c>
      <c r="D243" s="9">
        <v>-1.0884826143072404</v>
      </c>
      <c r="E243" s="9">
        <v>-0.58850973883597157</v>
      </c>
      <c r="F243" s="9">
        <v>1.0155699033010153</v>
      </c>
      <c r="G243" s="9">
        <v>0.66142244984220033</v>
      </c>
    </row>
    <row r="244" spans="2:7">
      <c r="B244" s="9" t="s">
        <v>398</v>
      </c>
      <c r="C244" s="9" t="s">
        <v>1811</v>
      </c>
      <c r="D244" s="9">
        <v>0.9207935550372407</v>
      </c>
      <c r="E244" s="9">
        <v>-1.1590408385084133E-2</v>
      </c>
      <c r="F244" s="9">
        <v>0.47778239009624679</v>
      </c>
      <c r="G244" s="9">
        <v>-1.3869855367484034</v>
      </c>
    </row>
    <row r="245" spans="2:7">
      <c r="B245" s="9" t="s">
        <v>644</v>
      </c>
      <c r="C245" s="9" t="s">
        <v>1811</v>
      </c>
      <c r="D245" s="9">
        <v>-1.3430327781177747</v>
      </c>
      <c r="E245" s="9">
        <v>-3.5035637690030222E-2</v>
      </c>
      <c r="F245" s="9">
        <v>0.3386778310036116</v>
      </c>
      <c r="G245" s="9">
        <v>1.0393905848041891</v>
      </c>
    </row>
    <row r="246" spans="2:7">
      <c r="B246" s="9" t="s">
        <v>1479</v>
      </c>
      <c r="C246" s="9" t="s">
        <v>1811</v>
      </c>
      <c r="D246" s="9">
        <v>-0.35291431717651756</v>
      </c>
      <c r="E246" s="9">
        <v>-0.64451147499804151</v>
      </c>
      <c r="F246" s="9">
        <v>1.4893256705557285</v>
      </c>
      <c r="G246" s="9">
        <v>-0.49189987838116916</v>
      </c>
    </row>
    <row r="247" spans="2:7">
      <c r="B247" s="9" t="s">
        <v>403</v>
      </c>
      <c r="C247" s="9" t="s">
        <v>1811</v>
      </c>
      <c r="D247" s="9">
        <v>-0.33642705623180474</v>
      </c>
      <c r="E247" s="9">
        <v>-1.18480832846853</v>
      </c>
      <c r="F247" s="9">
        <v>1.1643301598283335</v>
      </c>
      <c r="G247" s="9">
        <v>0.35690522487200194</v>
      </c>
    </row>
    <row r="248" spans="2:7">
      <c r="B248" s="9" t="s">
        <v>595</v>
      </c>
      <c r="C248" s="9" t="s">
        <v>1811</v>
      </c>
      <c r="D248" s="9">
        <v>-0.77662486093375316</v>
      </c>
      <c r="E248" s="9">
        <v>-0.53980651768937982</v>
      </c>
      <c r="F248" s="9">
        <v>1.4452884183296302</v>
      </c>
      <c r="G248" s="9">
        <v>-0.12885703970649687</v>
      </c>
    </row>
    <row r="249" spans="2:7">
      <c r="B249" s="9" t="s">
        <v>549</v>
      </c>
      <c r="C249" s="9" t="s">
        <v>1811</v>
      </c>
      <c r="D249" s="9">
        <v>-0.6206832708622686</v>
      </c>
      <c r="E249" s="9">
        <v>-0.9857910772518379</v>
      </c>
      <c r="F249" s="9">
        <v>1.2231111514050543</v>
      </c>
      <c r="G249" s="9">
        <v>0.38336319670904573</v>
      </c>
    </row>
    <row r="250" spans="2:7">
      <c r="B250" s="9" t="s">
        <v>792</v>
      </c>
      <c r="C250" s="9" t="s">
        <v>1811</v>
      </c>
      <c r="D250" s="9">
        <v>-0.74542444600536995</v>
      </c>
      <c r="E250" s="9">
        <v>1.3688703463007932</v>
      </c>
      <c r="F250" s="9">
        <v>0.12197854570997567</v>
      </c>
      <c r="G250" s="9">
        <v>-0.74542444600536995</v>
      </c>
    </row>
    <row r="251" spans="2:7">
      <c r="B251" s="9" t="s">
        <v>835</v>
      </c>
      <c r="C251" s="9" t="s">
        <v>1811</v>
      </c>
      <c r="D251" s="9">
        <v>-0.492036348897194</v>
      </c>
      <c r="E251" s="9">
        <v>0.14398010209459858</v>
      </c>
      <c r="F251" s="9">
        <v>1.3308769437092045</v>
      </c>
      <c r="G251" s="9">
        <v>-0.98282069690660911</v>
      </c>
    </row>
    <row r="252" spans="2:7">
      <c r="B252" s="9" t="s">
        <v>379</v>
      </c>
      <c r="C252" s="9" t="s">
        <v>1811</v>
      </c>
      <c r="D252" s="9">
        <v>1.2770638141881858</v>
      </c>
      <c r="E252" s="9">
        <v>9.5835504380614223E-2</v>
      </c>
      <c r="F252" s="9">
        <v>-0.22955946398147167</v>
      </c>
      <c r="G252" s="9">
        <v>-1.1433398545873283</v>
      </c>
    </row>
    <row r="253" spans="2:7">
      <c r="B253" s="9" t="s">
        <v>1490</v>
      </c>
      <c r="C253" s="9" t="s">
        <v>1811</v>
      </c>
      <c r="D253" s="9">
        <v>-0.58022998857631725</v>
      </c>
      <c r="E253" s="9">
        <v>-0.64692309071152587</v>
      </c>
      <c r="F253" s="9">
        <v>1.4772522122948764</v>
      </c>
      <c r="G253" s="9">
        <v>-0.25009913300703329</v>
      </c>
    </row>
    <row r="254" spans="2:7">
      <c r="B254" s="9" t="s">
        <v>1813</v>
      </c>
      <c r="C254" s="9" t="s">
        <v>1811</v>
      </c>
      <c r="D254" s="9">
        <v>1.4078552025646858</v>
      </c>
      <c r="E254" s="9">
        <v>-0.53347563128606412</v>
      </c>
      <c r="F254" s="9">
        <v>-1.8216241068304696E-2</v>
      </c>
      <c r="G254" s="9">
        <v>-0.85616333021031743</v>
      </c>
    </row>
    <row r="255" spans="2:7">
      <c r="B255" s="9" t="s">
        <v>1814</v>
      </c>
      <c r="C255" s="9" t="s">
        <v>1811</v>
      </c>
      <c r="D255" s="9">
        <v>6.8442865556160503E-3</v>
      </c>
      <c r="E255" s="9">
        <v>0.2737714622246481</v>
      </c>
      <c r="F255" s="9">
        <v>1.060864416120511</v>
      </c>
      <c r="G255" s="9">
        <v>-1.3414801649007746</v>
      </c>
    </row>
    <row r="256" spans="2:7">
      <c r="B256" s="9" t="s">
        <v>1347</v>
      </c>
      <c r="C256" s="9" t="s">
        <v>1811</v>
      </c>
      <c r="D256" s="9">
        <v>-0.41929394440801859</v>
      </c>
      <c r="E256" s="9">
        <v>-0.55506531688299621</v>
      </c>
      <c r="F256" s="9">
        <v>1.497478372885781</v>
      </c>
      <c r="G256" s="9">
        <v>-0.52311911159476621</v>
      </c>
    </row>
    <row r="257" spans="2:7">
      <c r="B257" s="9" t="s">
        <v>839</v>
      </c>
      <c r="C257" s="9" t="s">
        <v>1811</v>
      </c>
      <c r="D257" s="9">
        <v>-0.4987568859932987</v>
      </c>
      <c r="E257" s="9">
        <v>-0.71590274111963292</v>
      </c>
      <c r="F257" s="9">
        <v>1.4736512980709038</v>
      </c>
      <c r="G257" s="9">
        <v>-0.25899167095797143</v>
      </c>
    </row>
    <row r="258" spans="2:7">
      <c r="B258" s="9" t="s">
        <v>959</v>
      </c>
      <c r="C258" s="9" t="s">
        <v>1811</v>
      </c>
      <c r="D258" s="9">
        <v>0.89108333318781474</v>
      </c>
      <c r="E258" s="9">
        <v>0.83382496639662984</v>
      </c>
      <c r="F258" s="9">
        <v>-0.75509471205875034</v>
      </c>
      <c r="G258" s="9">
        <v>-0.96981358752569358</v>
      </c>
    </row>
    <row r="259" spans="2:7">
      <c r="B259" s="9" t="s">
        <v>1815</v>
      </c>
      <c r="C259" s="9" t="s">
        <v>1811</v>
      </c>
      <c r="D259" s="9">
        <v>-0.27841316312255193</v>
      </c>
      <c r="E259" s="9">
        <v>-1.2659919304251863</v>
      </c>
      <c r="F259" s="9">
        <v>1.0243503171490094</v>
      </c>
      <c r="G259" s="9">
        <v>0.5200547763987271</v>
      </c>
    </row>
    <row r="260" spans="2:7">
      <c r="B260" s="9" t="s">
        <v>775</v>
      </c>
      <c r="C260" s="9" t="s">
        <v>1811</v>
      </c>
      <c r="D260" s="9">
        <v>-1.2888256220105963</v>
      </c>
      <c r="E260" s="9">
        <v>-0.29263190451448462</v>
      </c>
      <c r="F260" s="9">
        <v>0.75337149885643584</v>
      </c>
      <c r="G260" s="9">
        <v>0.8280860276686427</v>
      </c>
    </row>
    <row r="261" spans="2:7">
      <c r="B261" s="9" t="s">
        <v>1075</v>
      </c>
      <c r="C261" s="9" t="s">
        <v>1811</v>
      </c>
      <c r="D261" s="9">
        <v>8.150308433882994E-2</v>
      </c>
      <c r="E261" s="9">
        <v>0.98618732049983693</v>
      </c>
      <c r="F261" s="9">
        <v>0.3178620289214355</v>
      </c>
      <c r="G261" s="9">
        <v>-1.3855524337601017</v>
      </c>
    </row>
    <row r="262" spans="2:7">
      <c r="B262" s="9" t="s">
        <v>441</v>
      </c>
      <c r="C262" s="9" t="s">
        <v>1811</v>
      </c>
      <c r="D262" s="9">
        <v>-0.40139026148734425</v>
      </c>
      <c r="E262" s="9">
        <v>-0.77879305714875124</v>
      </c>
      <c r="F262" s="9">
        <v>1.4664337441589417</v>
      </c>
      <c r="G262" s="9">
        <v>-0.2862504255228468</v>
      </c>
    </row>
    <row r="263" spans="2:7">
      <c r="B263" s="9" t="s">
        <v>645</v>
      </c>
      <c r="C263" s="9" t="s">
        <v>1811</v>
      </c>
      <c r="D263" s="9">
        <v>-1.2289442642679109</v>
      </c>
      <c r="E263" s="9">
        <v>0.99203934585481945</v>
      </c>
      <c r="F263" s="9">
        <v>0.60706885343354389</v>
      </c>
      <c r="G263" s="9">
        <v>-0.37016393502045508</v>
      </c>
    </row>
    <row r="264" spans="2:7">
      <c r="B264" s="9" t="s">
        <v>666</v>
      </c>
      <c r="C264" s="9" t="s">
        <v>1811</v>
      </c>
      <c r="D264" s="9">
        <v>-0.66364799834820143</v>
      </c>
      <c r="E264" s="9">
        <v>-0.76093671014793818</v>
      </c>
      <c r="F264" s="9">
        <v>1.4072117242461866</v>
      </c>
      <c r="G264" s="9">
        <v>1.7372984249953163E-2</v>
      </c>
    </row>
    <row r="265" spans="2:7">
      <c r="B265" s="9" t="s">
        <v>547</v>
      </c>
      <c r="C265" s="9" t="s">
        <v>1811</v>
      </c>
      <c r="D265" s="9">
        <v>-0.29538034485906856</v>
      </c>
      <c r="E265" s="9">
        <v>-0.91836434492546704</v>
      </c>
      <c r="F265" s="9">
        <v>-0.2094515172637032</v>
      </c>
      <c r="G265" s="9">
        <v>1.4231962070482369</v>
      </c>
    </row>
    <row r="266" spans="2:7">
      <c r="B266" s="9" t="s">
        <v>625</v>
      </c>
      <c r="C266" s="9" t="s">
        <v>1811</v>
      </c>
      <c r="D266" s="9">
        <v>4.9806682512818626E-2</v>
      </c>
      <c r="E266" s="9">
        <v>-0.51466905263246254</v>
      </c>
      <c r="F266" s="9">
        <v>1.3779848828546577</v>
      </c>
      <c r="G266" s="9">
        <v>-0.91312251273501377</v>
      </c>
    </row>
    <row r="267" spans="2:7">
      <c r="B267" s="9" t="s">
        <v>1816</v>
      </c>
      <c r="C267" s="9" t="s">
        <v>1811</v>
      </c>
      <c r="D267" s="9">
        <v>-0.27035383054875961</v>
      </c>
      <c r="E267" s="9">
        <v>-1.0088813676575701</v>
      </c>
      <c r="F267" s="9">
        <v>1.3781451362119752</v>
      </c>
      <c r="G267" s="9">
        <v>-9.8909938005643225E-2</v>
      </c>
    </row>
    <row r="268" spans="2:7">
      <c r="B268" s="9" t="s">
        <v>912</v>
      </c>
      <c r="C268" s="9" t="s">
        <v>1811</v>
      </c>
      <c r="D268" s="9">
        <v>0.37238577181739546</v>
      </c>
      <c r="E268" s="9">
        <v>-0.58131508273804577</v>
      </c>
      <c r="F268" s="9">
        <v>1.2228509668591039</v>
      </c>
      <c r="G268" s="9">
        <v>-1.0139216559384527</v>
      </c>
    </row>
    <row r="269" spans="2:7">
      <c r="B269" s="9" t="s">
        <v>950</v>
      </c>
      <c r="C269" s="9" t="s">
        <v>1811</v>
      </c>
      <c r="D269" s="9">
        <v>0.33512534714969905</v>
      </c>
      <c r="E269" s="9">
        <v>0.46279214606387076</v>
      </c>
      <c r="F269" s="9">
        <v>0.68620904416367201</v>
      </c>
      <c r="G269" s="9">
        <v>-1.4841265373772445</v>
      </c>
    </row>
    <row r="270" spans="2:7">
      <c r="B270" s="9" t="s">
        <v>597</v>
      </c>
      <c r="C270" s="9" t="s">
        <v>1811</v>
      </c>
      <c r="D270" s="9">
        <v>-0.5128433224536102</v>
      </c>
      <c r="E270" s="9">
        <v>-0.49206240634839865</v>
      </c>
      <c r="F270" s="9">
        <v>-0.49503110864914307</v>
      </c>
      <c r="G270" s="9">
        <v>1.4999368374511521</v>
      </c>
    </row>
    <row r="271" spans="2:7">
      <c r="B271" s="9" t="s">
        <v>1817</v>
      </c>
      <c r="C271" s="9" t="s">
        <v>1811</v>
      </c>
      <c r="D271" s="9">
        <v>-0.96437207383587786</v>
      </c>
      <c r="E271" s="9">
        <v>-0.70720618747964292</v>
      </c>
      <c r="F271" s="9">
        <v>0.54188526053635</v>
      </c>
      <c r="G271" s="9">
        <v>1.129693000779171</v>
      </c>
    </row>
    <row r="272" spans="2:7">
      <c r="B272" s="9" t="s">
        <v>1818</v>
      </c>
      <c r="C272" s="9" t="s">
        <v>1811</v>
      </c>
      <c r="D272" s="9">
        <v>0.69286378080676203</v>
      </c>
      <c r="E272" s="9">
        <v>-1.4799570358032428</v>
      </c>
      <c r="F272" s="9">
        <v>0.49331901193441491</v>
      </c>
      <c r="G272" s="9">
        <v>0.29377424306206773</v>
      </c>
    </row>
    <row r="273" spans="2:7">
      <c r="B273" s="9" t="s">
        <v>4</v>
      </c>
      <c r="C273" s="9" t="s">
        <v>1811</v>
      </c>
      <c r="D273" s="9">
        <v>0.60020921445514452</v>
      </c>
      <c r="E273" s="9">
        <v>-1.4857637931594534</v>
      </c>
      <c r="F273" s="9">
        <v>0.58446602194484465</v>
      </c>
      <c r="G273" s="9">
        <v>0.30108855675946572</v>
      </c>
    </row>
    <row r="274" spans="2:7">
      <c r="B274" s="9" t="s">
        <v>721</v>
      </c>
      <c r="C274" s="9" t="s">
        <v>1811</v>
      </c>
      <c r="D274" s="9">
        <v>0.90781352048870823</v>
      </c>
      <c r="E274" s="9">
        <v>-0.92407286712432646</v>
      </c>
      <c r="F274" s="9">
        <v>0.82109700509874206</v>
      </c>
      <c r="G274" s="9">
        <v>-0.80483765846312272</v>
      </c>
    </row>
    <row r="275" spans="2:7">
      <c r="B275" s="9" t="s">
        <v>990</v>
      </c>
      <c r="C275" s="9" t="s">
        <v>1811</v>
      </c>
      <c r="D275" s="9">
        <v>-0.43577664678282468</v>
      </c>
      <c r="E275" s="9">
        <v>-0.68551998821391746</v>
      </c>
      <c r="F275" s="9">
        <v>1.4857180413706843</v>
      </c>
      <c r="G275" s="9">
        <v>-0.36442140637394127</v>
      </c>
    </row>
    <row r="276" spans="2:7">
      <c r="B276" s="9" t="s">
        <v>1819</v>
      </c>
      <c r="C276" s="9" t="s">
        <v>1811</v>
      </c>
      <c r="D276" s="9">
        <v>-6.073166915656894E-2</v>
      </c>
      <c r="E276" s="9">
        <v>-0.15182917289142506</v>
      </c>
      <c r="F276" s="9">
        <v>1.3209138041554043</v>
      </c>
      <c r="G276" s="9">
        <v>-1.1083529621074062</v>
      </c>
    </row>
    <row r="277" spans="2:7">
      <c r="B277" s="9" t="s">
        <v>614</v>
      </c>
      <c r="C277" s="9" t="s">
        <v>1811</v>
      </c>
      <c r="D277" s="9">
        <v>-0.92454256398867796</v>
      </c>
      <c r="E277" s="9">
        <v>1.3828628093847748</v>
      </c>
      <c r="F277" s="9">
        <v>2.3706219589454181E-2</v>
      </c>
      <c r="G277" s="9">
        <v>-0.48202646498554963</v>
      </c>
    </row>
    <row r="278" spans="2:7">
      <c r="B278" s="9" t="s">
        <v>1059</v>
      </c>
      <c r="C278" s="9" t="s">
        <v>1811</v>
      </c>
      <c r="D278" s="9">
        <v>-0.32564970058549292</v>
      </c>
      <c r="E278" s="9">
        <v>-1.1072089819906739</v>
      </c>
      <c r="F278" s="9">
        <v>1.2827766466541559</v>
      </c>
      <c r="G278" s="9">
        <v>0.1500820359220098</v>
      </c>
    </row>
    <row r="279" spans="2:7">
      <c r="B279" s="9" t="s">
        <v>321</v>
      </c>
      <c r="C279" s="9" t="s">
        <v>1811</v>
      </c>
      <c r="D279" s="9">
        <v>1.1531063597531268</v>
      </c>
      <c r="E279" s="9">
        <v>-0.1711642252758552</v>
      </c>
      <c r="F279" s="9">
        <v>0.27025930306713908</v>
      </c>
      <c r="G279" s="9">
        <v>-1.2522014375444124</v>
      </c>
    </row>
    <row r="280" spans="2:7">
      <c r="B280" s="9" t="s">
        <v>785</v>
      </c>
      <c r="C280" s="9" t="s">
        <v>1811</v>
      </c>
      <c r="D280" s="9">
        <v>-0.51817614790351996</v>
      </c>
      <c r="E280" s="9">
        <v>-0.71785325238737296</v>
      </c>
      <c r="F280" s="9">
        <v>1.4701578361821712</v>
      </c>
      <c r="G280" s="9">
        <v>-0.23412843589127819</v>
      </c>
    </row>
    <row r="281" spans="2:7">
      <c r="B281" s="9" t="s">
        <v>980</v>
      </c>
      <c r="C281" s="9" t="s">
        <v>1811</v>
      </c>
      <c r="D281" s="9">
        <v>0.36837174567796432</v>
      </c>
      <c r="E281" s="9">
        <v>-0.63554246232352207</v>
      </c>
      <c r="F281" s="9">
        <v>1.2346525541953768</v>
      </c>
      <c r="G281" s="9">
        <v>-0.96748183754982076</v>
      </c>
    </row>
    <row r="282" spans="2:7">
      <c r="B282" s="9" t="s">
        <v>1820</v>
      </c>
      <c r="C282" s="9" t="s">
        <v>1811</v>
      </c>
      <c r="D282" s="9">
        <v>1.3381555048752904</v>
      </c>
      <c r="E282" s="9">
        <v>-0.85779199030467446</v>
      </c>
      <c r="F282" s="9">
        <v>0.18299562459833049</v>
      </c>
      <c r="G282" s="9">
        <v>-0.66335913916894851</v>
      </c>
    </row>
    <row r="283" spans="2:7">
      <c r="B283" s="9" t="s">
        <v>1821</v>
      </c>
      <c r="C283" s="9" t="s">
        <v>1811</v>
      </c>
      <c r="D283" s="9">
        <v>-0.21285669102762106</v>
      </c>
      <c r="E283" s="9">
        <v>-1.149426131549153</v>
      </c>
      <c r="F283" s="9">
        <v>1.2751129395845098</v>
      </c>
      <c r="G283" s="9">
        <v>8.7169882992263747E-2</v>
      </c>
    </row>
    <row r="284" spans="2:7">
      <c r="B284" s="9" t="s">
        <v>1822</v>
      </c>
      <c r="C284" s="9" t="s">
        <v>1811</v>
      </c>
      <c r="D284" s="9">
        <v>-0.62124264467698365</v>
      </c>
      <c r="E284" s="9">
        <v>-0.45012191620308406</v>
      </c>
      <c r="F284" s="9">
        <v>1.4942063609496314</v>
      </c>
      <c r="G284" s="9">
        <v>-0.42284180006956373</v>
      </c>
    </row>
    <row r="285" spans="2:7">
      <c r="B285" s="9" t="s">
        <v>479</v>
      </c>
      <c r="C285" s="9" t="s">
        <v>1811</v>
      </c>
      <c r="D285" s="9">
        <v>-0.4057345060793765</v>
      </c>
      <c r="E285" s="9">
        <v>-1.1656816761963045</v>
      </c>
      <c r="F285" s="9">
        <v>1.1334805249201629</v>
      </c>
      <c r="G285" s="9">
        <v>0.43793565735551737</v>
      </c>
    </row>
    <row r="286" spans="2:7">
      <c r="B286" s="9" t="s">
        <v>1537</v>
      </c>
      <c r="C286" s="9" t="s">
        <v>1811</v>
      </c>
      <c r="D286" s="9">
        <v>0.30487231422823602</v>
      </c>
      <c r="E286" s="9">
        <v>-0.84938423354820525</v>
      </c>
      <c r="F286" s="9">
        <v>1.2815509315775326</v>
      </c>
      <c r="G286" s="9">
        <v>-0.73703901225756263</v>
      </c>
    </row>
    <row r="287" spans="2:7">
      <c r="B287" s="9" t="s">
        <v>1087</v>
      </c>
      <c r="C287" s="9" t="s">
        <v>1811</v>
      </c>
      <c r="D287" s="9">
        <v>0.11912768471050654</v>
      </c>
      <c r="E287" s="9">
        <v>-1.4374740621734419</v>
      </c>
      <c r="F287" s="9">
        <v>0.81801010167881061</v>
      </c>
      <c r="G287" s="9">
        <v>0.50033627578412698</v>
      </c>
    </row>
    <row r="288" spans="2:7">
      <c r="B288" s="9" t="s">
        <v>1823</v>
      </c>
      <c r="C288" s="9" t="s">
        <v>1811</v>
      </c>
      <c r="D288" s="9">
        <v>1.3686210783561057</v>
      </c>
      <c r="E288" s="9">
        <v>-1.0274424651027283</v>
      </c>
      <c r="F288" s="9">
        <v>-8.9852382879706427E-2</v>
      </c>
      <c r="G288" s="9">
        <v>-0.25132623037367108</v>
      </c>
    </row>
    <row r="289" spans="2:7">
      <c r="B289" s="9" t="s">
        <v>1017</v>
      </c>
      <c r="C289" s="9" t="s">
        <v>1811</v>
      </c>
      <c r="D289" s="9">
        <v>1.0113163681684598</v>
      </c>
      <c r="E289" s="9">
        <v>0.66637125034356037</v>
      </c>
      <c r="F289" s="9">
        <v>-1.0897129858559371</v>
      </c>
      <c r="G289" s="9">
        <v>-0.58797463265608174</v>
      </c>
    </row>
    <row r="290" spans="2:7">
      <c r="B290" s="9" t="s">
        <v>692</v>
      </c>
      <c r="C290" s="9" t="s">
        <v>1811</v>
      </c>
      <c r="D290" s="9">
        <v>-0.38182881835413784</v>
      </c>
      <c r="E290" s="9">
        <v>-0.56770443080805832</v>
      </c>
      <c r="F290" s="9">
        <v>1.4948430278673723</v>
      </c>
      <c r="G290" s="9">
        <v>-0.5453097787051765</v>
      </c>
    </row>
    <row r="291" spans="2:7">
      <c r="B291" s="9" t="s">
        <v>677</v>
      </c>
      <c r="C291" s="9" t="s">
        <v>1811</v>
      </c>
      <c r="D291" s="9">
        <v>-1.1505322392736579</v>
      </c>
      <c r="E291" s="9">
        <v>-0.52332556709721767</v>
      </c>
      <c r="F291" s="9">
        <v>0.86436919509315679</v>
      </c>
      <c r="G291" s="9">
        <v>0.8094886112777181</v>
      </c>
    </row>
    <row r="292" spans="2:7">
      <c r="B292" s="9" t="s">
        <v>1773</v>
      </c>
      <c r="C292" s="9" t="s">
        <v>1811</v>
      </c>
      <c r="D292" s="9">
        <v>-1.0869811815118846</v>
      </c>
      <c r="E292" s="9">
        <v>-0.11630842232821999</v>
      </c>
      <c r="F292" s="9">
        <v>-0.13353929971017867</v>
      </c>
      <c r="G292" s="9">
        <v>1.3368289035502841</v>
      </c>
    </row>
    <row r="293" spans="2:7">
      <c r="B293" s="9" t="s">
        <v>1824</v>
      </c>
      <c r="C293" s="9" t="s">
        <v>1811</v>
      </c>
      <c r="D293" s="9">
        <v>0.29022187276803252</v>
      </c>
      <c r="E293" s="9">
        <v>0.41129602827862249</v>
      </c>
      <c r="F293" s="9">
        <v>0.7673964856627109</v>
      </c>
      <c r="G293" s="9">
        <v>-1.4689143867093646</v>
      </c>
    </row>
    <row r="294" spans="2:7">
      <c r="B294" s="9" t="s">
        <v>447</v>
      </c>
      <c r="C294" s="9" t="s">
        <v>1811</v>
      </c>
      <c r="D294" s="9">
        <v>-0.30041053748835689</v>
      </c>
      <c r="E294" s="9">
        <v>-0.25313281355576328</v>
      </c>
      <c r="F294" s="9">
        <v>1.4370458170344698</v>
      </c>
      <c r="G294" s="9">
        <v>-0.88350246599034876</v>
      </c>
    </row>
    <row r="295" spans="2:7">
      <c r="B295" s="9" t="s">
        <v>1825</v>
      </c>
      <c r="C295" s="9" t="s">
        <v>1811</v>
      </c>
      <c r="D295" s="9">
        <v>-0.64950948689337706</v>
      </c>
      <c r="E295" s="9">
        <v>-0.72518049507513038</v>
      </c>
      <c r="F295" s="9">
        <v>1.4314432381048219</v>
      </c>
      <c r="G295" s="9">
        <v>-5.6753256136314441E-2</v>
      </c>
    </row>
    <row r="296" spans="2:7">
      <c r="B296" s="9" t="s">
        <v>1043</v>
      </c>
      <c r="C296" s="9" t="s">
        <v>1811</v>
      </c>
      <c r="D296" s="9">
        <v>-0.53913067463974029</v>
      </c>
      <c r="E296" s="9">
        <v>-0.43530611141924858</v>
      </c>
      <c r="F296" s="9">
        <v>1.4984263785624077</v>
      </c>
      <c r="G296" s="9">
        <v>-0.52398959250341848</v>
      </c>
    </row>
    <row r="297" spans="2:7">
      <c r="B297" s="9" t="s">
        <v>465</v>
      </c>
      <c r="C297" s="9" t="s">
        <v>1811</v>
      </c>
      <c r="D297" s="9">
        <v>-0.66467185490675684</v>
      </c>
      <c r="E297" s="9">
        <v>-0.47575299146705491</v>
      </c>
      <c r="F297" s="9">
        <v>1.4871600774430218</v>
      </c>
      <c r="G297" s="9">
        <v>-0.34673523106920934</v>
      </c>
    </row>
    <row r="298" spans="2:7">
      <c r="B298" s="9" t="s">
        <v>616</v>
      </c>
      <c r="C298" s="9" t="s">
        <v>1811</v>
      </c>
      <c r="D298" s="9">
        <v>6.7671244282608206E-2</v>
      </c>
      <c r="E298" s="9">
        <v>-1.4352363899341196</v>
      </c>
      <c r="F298" s="9">
        <v>0.69792283282510681</v>
      </c>
      <c r="G298" s="9">
        <v>0.66964231282640485</v>
      </c>
    </row>
    <row r="299" spans="2:7">
      <c r="B299" s="9" t="s">
        <v>816</v>
      </c>
      <c r="C299" s="9" t="s">
        <v>1811</v>
      </c>
      <c r="D299" s="9">
        <v>-0.44983967335097447</v>
      </c>
      <c r="E299" s="9">
        <v>-1.1991747260417234</v>
      </c>
      <c r="F299" s="9">
        <v>0.82450719969634967</v>
      </c>
      <c r="G299" s="9">
        <v>0.82450719969634967</v>
      </c>
    </row>
    <row r="300" spans="2:7">
      <c r="B300" s="9" t="s">
        <v>985</v>
      </c>
      <c r="C300" s="9" t="s">
        <v>1811</v>
      </c>
      <c r="D300" s="9">
        <v>-1.0909041513318514</v>
      </c>
      <c r="E300" s="9">
        <v>-0.15850744079180598</v>
      </c>
      <c r="F300" s="9">
        <v>1.3333272960722644</v>
      </c>
      <c r="G300" s="9">
        <v>-8.3915703948600637E-2</v>
      </c>
    </row>
    <row r="301" spans="2:7">
      <c r="B301" s="9" t="s">
        <v>1826</v>
      </c>
      <c r="C301" s="9" t="s">
        <v>1811</v>
      </c>
      <c r="D301" s="9">
        <v>5.1359322856858822E-3</v>
      </c>
      <c r="E301" s="9">
        <v>-0.72416645228166021</v>
      </c>
      <c r="F301" s="9">
        <v>1.4123813785635224</v>
      </c>
      <c r="G301" s="9">
        <v>-0.69335085856754719</v>
      </c>
    </row>
    <row r="302" spans="2:7">
      <c r="B302" s="9" t="s">
        <v>1827</v>
      </c>
      <c r="C302" s="9" t="s">
        <v>1811</v>
      </c>
      <c r="D302" s="9">
        <v>1.1314574173083087</v>
      </c>
      <c r="E302" s="9">
        <v>-1.059332641702998</v>
      </c>
      <c r="F302" s="9">
        <v>0.50938122771250582</v>
      </c>
      <c r="G302" s="9">
        <v>-0.58150600331781566</v>
      </c>
    </row>
    <row r="303" spans="2:7">
      <c r="B303" s="9" t="s">
        <v>635</v>
      </c>
      <c r="C303" s="9" t="s">
        <v>1811</v>
      </c>
      <c r="D303" s="9">
        <v>-1.1839372574702645</v>
      </c>
      <c r="E303" s="9">
        <v>-0.21047773466138064</v>
      </c>
      <c r="F303" s="9">
        <v>1.2365566911356096</v>
      </c>
      <c r="G303" s="9">
        <v>0.15785830099603665</v>
      </c>
    </row>
    <row r="304" spans="2:7">
      <c r="B304" s="9" t="s">
        <v>366</v>
      </c>
      <c r="C304" s="9" t="s">
        <v>1828</v>
      </c>
      <c r="D304" s="9">
        <v>-0.6128243720763884</v>
      </c>
      <c r="E304" s="9">
        <v>-0.77290910600654694</v>
      </c>
      <c r="F304" s="9">
        <v>1.423253337597816</v>
      </c>
      <c r="G304" s="9">
        <v>-3.7519859514881009E-2</v>
      </c>
    </row>
    <row r="305" spans="2:7">
      <c r="B305" s="9" t="s">
        <v>808</v>
      </c>
      <c r="C305" s="9" t="s">
        <v>1828</v>
      </c>
      <c r="D305" s="9">
        <v>-1.0345942840092717</v>
      </c>
      <c r="E305" s="9">
        <v>1.3088240942286005</v>
      </c>
      <c r="F305" s="9">
        <v>0.16204488785687521</v>
      </c>
      <c r="G305" s="9">
        <v>-0.4362746980761994</v>
      </c>
    </row>
    <row r="306" spans="2:7">
      <c r="B306" s="9" t="s">
        <v>1237</v>
      </c>
      <c r="C306" s="9" t="s">
        <v>1828</v>
      </c>
      <c r="D306" s="9">
        <v>-0.88245973334131755</v>
      </c>
      <c r="E306" s="9">
        <v>-0.49878158841030978</v>
      </c>
      <c r="F306" s="9">
        <v>-2.3020688695859978E-2</v>
      </c>
      <c r="G306" s="9">
        <v>1.4042620104474888</v>
      </c>
    </row>
    <row r="307" spans="2:7">
      <c r="B307" s="9" t="s">
        <v>1829</v>
      </c>
      <c r="C307" s="9" t="s">
        <v>1828</v>
      </c>
      <c r="D307" s="9">
        <v>-0.93427943663784485</v>
      </c>
      <c r="E307" s="9">
        <v>-0.77968272897576352</v>
      </c>
      <c r="F307" s="9">
        <v>1.0157003693398743</v>
      </c>
      <c r="G307" s="9">
        <v>0.69826179627373341</v>
      </c>
    </row>
    <row r="308" spans="2:7">
      <c r="B308" s="9" t="s">
        <v>512</v>
      </c>
      <c r="C308" s="9" t="s">
        <v>1828</v>
      </c>
      <c r="D308" s="9">
        <v>-0.96280230284889212</v>
      </c>
      <c r="E308" s="9">
        <v>-0.7635007607066554</v>
      </c>
      <c r="F308" s="9">
        <v>0.86022062674626953</v>
      </c>
      <c r="G308" s="9">
        <v>0.86608243680927632</v>
      </c>
    </row>
    <row r="309" spans="2:7">
      <c r="B309" s="9" t="s">
        <v>1290</v>
      </c>
      <c r="C309" s="9" t="s">
        <v>1828</v>
      </c>
      <c r="D309" s="9">
        <v>-1.043962475975815</v>
      </c>
      <c r="E309" s="9">
        <v>-0.573001960498004</v>
      </c>
      <c r="F309" s="9">
        <v>0.43799327939436428</v>
      </c>
      <c r="G309" s="9">
        <v>1.1789711570794537</v>
      </c>
    </row>
    <row r="310" spans="2:7">
      <c r="B310" s="9" t="s">
        <v>665</v>
      </c>
      <c r="C310" s="9" t="s">
        <v>1828</v>
      </c>
      <c r="D310" s="9">
        <v>-0.81152478112115867</v>
      </c>
      <c r="E310" s="9">
        <v>-0.81620215738122337</v>
      </c>
      <c r="F310" s="9">
        <v>1.2324886445269474</v>
      </c>
      <c r="G310" s="9">
        <v>0.39523829397543508</v>
      </c>
    </row>
    <row r="311" spans="2:7">
      <c r="B311" s="9" t="s">
        <v>854</v>
      </c>
      <c r="C311" s="9" t="s">
        <v>1828</v>
      </c>
      <c r="D311" s="9">
        <v>-0.46070601690121032</v>
      </c>
      <c r="E311" s="9">
        <v>-0.35573502570852966</v>
      </c>
      <c r="F311" s="9">
        <v>1.4870890418963121</v>
      </c>
      <c r="G311" s="9">
        <v>-0.67064799928657215</v>
      </c>
    </row>
    <row r="312" spans="2:7">
      <c r="B312" s="9" t="s">
        <v>1830</v>
      </c>
      <c r="C312" s="9" t="s">
        <v>1828</v>
      </c>
      <c r="D312" s="9">
        <v>-0.58523821716823576</v>
      </c>
      <c r="E312" s="9">
        <v>-0.95509136556451857</v>
      </c>
      <c r="F312" s="9">
        <v>1.2988372328975335</v>
      </c>
      <c r="G312" s="9">
        <v>0.24149234983521972</v>
      </c>
    </row>
    <row r="313" spans="2:7">
      <c r="B313" s="9" t="s">
        <v>903</v>
      </c>
      <c r="C313" s="9" t="s">
        <v>1828</v>
      </c>
      <c r="D313" s="9">
        <v>-0.95853222639518021</v>
      </c>
      <c r="E313" s="9">
        <v>-0.74552506497402982</v>
      </c>
      <c r="F313" s="9">
        <v>1.0437350909636414</v>
      </c>
      <c r="G313" s="9">
        <v>0.66032220040556855</v>
      </c>
    </row>
    <row r="314" spans="2:7">
      <c r="B314" s="9" t="s">
        <v>1831</v>
      </c>
      <c r="C314" s="9" t="s">
        <v>1828</v>
      </c>
      <c r="D314" s="9">
        <v>-0.86242636833021813</v>
      </c>
      <c r="E314" s="9">
        <v>-0.86242636833021813</v>
      </c>
      <c r="F314" s="9">
        <v>0.97396792299710633</v>
      </c>
      <c r="G314" s="9">
        <v>0.75088481366332938</v>
      </c>
    </row>
    <row r="315" spans="2:7">
      <c r="B315" s="9" t="s">
        <v>415</v>
      </c>
      <c r="C315" s="9" t="s">
        <v>1828</v>
      </c>
      <c r="D315" s="9">
        <v>-0.88756818124380688</v>
      </c>
      <c r="E315" s="9">
        <v>-0.45460809283219389</v>
      </c>
      <c r="F315" s="9">
        <v>1.41433628881127</v>
      </c>
      <c r="G315" s="9">
        <v>-7.2160014735268632E-2</v>
      </c>
    </row>
    <row r="316" spans="2:7">
      <c r="B316" s="9" t="s">
        <v>1094</v>
      </c>
      <c r="C316" s="9" t="s">
        <v>1828</v>
      </c>
      <c r="D316" s="9">
        <v>-0.78370704751532239</v>
      </c>
      <c r="E316" s="9">
        <v>-0.93844750285451806</v>
      </c>
      <c r="F316" s="9">
        <v>0.75569368922115765</v>
      </c>
      <c r="G316" s="9">
        <v>0.9664608611486829</v>
      </c>
    </row>
    <row r="317" spans="2:7">
      <c r="B317" s="9" t="s">
        <v>1832</v>
      </c>
      <c r="C317" s="9" t="s">
        <v>1828</v>
      </c>
      <c r="D317" s="9">
        <v>-1.3911742714910083</v>
      </c>
      <c r="E317" s="9">
        <v>0.66534421680004274</v>
      </c>
      <c r="F317" s="9">
        <v>0.78631589258187751</v>
      </c>
      <c r="G317" s="9">
        <v>-6.0485837890911998E-2</v>
      </c>
    </row>
    <row r="318" spans="2:7">
      <c r="B318" s="9" t="s">
        <v>932</v>
      </c>
      <c r="C318" s="9" t="s">
        <v>1828</v>
      </c>
      <c r="D318" s="9">
        <v>-0.62642067889190578</v>
      </c>
      <c r="E318" s="9">
        <v>0.54588087732008916</v>
      </c>
      <c r="F318" s="9">
        <v>1.1141339217434605</v>
      </c>
      <c r="G318" s="9">
        <v>-1.0335941201716445</v>
      </c>
    </row>
    <row r="319" spans="2:7">
      <c r="B319" s="9" t="s">
        <v>378</v>
      </c>
      <c r="C319" s="9" t="s">
        <v>1828</v>
      </c>
      <c r="D319" s="9">
        <v>-0.38009347688342521</v>
      </c>
      <c r="E319" s="9">
        <v>0.3081576270384801</v>
      </c>
      <c r="F319" s="9">
        <v>1.210272068337249</v>
      </c>
      <c r="G319" s="9">
        <v>-1.1383362184923043</v>
      </c>
    </row>
    <row r="320" spans="2:7">
      <c r="B320" s="9" t="s">
        <v>860</v>
      </c>
      <c r="C320" s="9" t="s">
        <v>1828</v>
      </c>
      <c r="D320" s="9">
        <v>-1.1381631314522542</v>
      </c>
      <c r="E320" s="9">
        <v>-0.29425680959497258</v>
      </c>
      <c r="F320" s="9">
        <v>1.2603074675105452</v>
      </c>
      <c r="G320" s="9">
        <v>0.17211247353668258</v>
      </c>
    </row>
    <row r="321" spans="2:7">
      <c r="B321" s="9" t="s">
        <v>460</v>
      </c>
      <c r="C321" s="9" t="s">
        <v>1828</v>
      </c>
      <c r="D321" s="9">
        <v>-0.85647677673563316</v>
      </c>
      <c r="E321" s="9">
        <v>-0.87548846989291684</v>
      </c>
      <c r="F321" s="9">
        <v>0.85837794605136175</v>
      </c>
      <c r="G321" s="9">
        <v>0.87358730057718914</v>
      </c>
    </row>
    <row r="322" spans="2:7">
      <c r="B322" s="9" t="s">
        <v>1730</v>
      </c>
      <c r="C322" s="9" t="s">
        <v>1828</v>
      </c>
      <c r="D322" s="9">
        <v>-0.79700020026468521</v>
      </c>
      <c r="E322" s="9">
        <v>-0.91241705901143033</v>
      </c>
      <c r="F322" s="9">
        <v>1.0434307905617897</v>
      </c>
      <c r="G322" s="9">
        <v>0.66598646871432599</v>
      </c>
    </row>
    <row r="323" spans="2:7">
      <c r="B323" s="9" t="s">
        <v>500</v>
      </c>
      <c r="C323" s="9" t="s">
        <v>1828</v>
      </c>
      <c r="D323" s="9">
        <v>-0.60500648224703746</v>
      </c>
      <c r="E323" s="9">
        <v>-1.029296742524179</v>
      </c>
      <c r="F323" s="9">
        <v>1.1628696022410558</v>
      </c>
      <c r="G323" s="9">
        <v>0.47143362253015791</v>
      </c>
    </row>
    <row r="324" spans="2:7">
      <c r="B324" s="9" t="s">
        <v>478</v>
      </c>
      <c r="C324" s="9" t="s">
        <v>1828</v>
      </c>
      <c r="D324" s="9">
        <v>-0.45999494919131451</v>
      </c>
      <c r="E324" s="9">
        <v>-0.54923184464644237</v>
      </c>
      <c r="F324" s="9">
        <v>1.4989673748474468</v>
      </c>
      <c r="G324" s="9">
        <v>-0.4897405810096902</v>
      </c>
    </row>
    <row r="325" spans="2:7">
      <c r="B325" s="9" t="s">
        <v>1833</v>
      </c>
      <c r="C325" s="9" t="s">
        <v>1828</v>
      </c>
      <c r="D325" s="9">
        <v>-1.1919664381575201</v>
      </c>
      <c r="E325" s="9">
        <v>-0.26068047311959103</v>
      </c>
      <c r="F325" s="9">
        <v>1.203906001811853</v>
      </c>
      <c r="G325" s="9">
        <v>0.24874090946525956</v>
      </c>
    </row>
    <row r="326" spans="2:7">
      <c r="B326" s="9" t="s">
        <v>829</v>
      </c>
      <c r="C326" s="9" t="s">
        <v>1828</v>
      </c>
      <c r="D326" s="9">
        <v>-0.74494620986903215</v>
      </c>
      <c r="E326" s="9">
        <v>-0.9692878496878724</v>
      </c>
      <c r="F326" s="9">
        <v>0.7225120458871479</v>
      </c>
      <c r="G326" s="9">
        <v>0.99172201366975621</v>
      </c>
    </row>
    <row r="327" spans="2:7">
      <c r="B327" s="9" t="s">
        <v>834</v>
      </c>
      <c r="C327" s="9" t="s">
        <v>1828</v>
      </c>
      <c r="D327" s="9">
        <v>-0.56309255052475005</v>
      </c>
      <c r="E327" s="9">
        <v>-0.56484128515370891</v>
      </c>
      <c r="F327" s="9">
        <v>-0.36548553745239992</v>
      </c>
      <c r="G327" s="9">
        <v>1.4934193731308592</v>
      </c>
    </row>
    <row r="328" spans="2:7">
      <c r="B328" s="9" t="s">
        <v>1834</v>
      </c>
      <c r="C328" s="9" t="s">
        <v>1828</v>
      </c>
      <c r="D328" s="9">
        <v>-0.54870409239562346</v>
      </c>
      <c r="E328" s="9">
        <v>-1.0491704623828411</v>
      </c>
      <c r="F328" s="9">
        <v>0.39796120986935374</v>
      </c>
      <c r="G328" s="9">
        <v>1.1999133449091117</v>
      </c>
    </row>
    <row r="329" spans="2:7">
      <c r="B329" s="9" t="s">
        <v>1835</v>
      </c>
      <c r="C329" s="9" t="s">
        <v>1828</v>
      </c>
      <c r="D329" s="9">
        <v>-9.4631826716400108E-2</v>
      </c>
      <c r="E329" s="9">
        <v>-0.31806808424123362</v>
      </c>
      <c r="F329" s="9">
        <v>1.3905621203604337</v>
      </c>
      <c r="G329" s="9">
        <v>-0.97786220940280044</v>
      </c>
    </row>
    <row r="330" spans="2:7">
      <c r="B330" s="9" t="s">
        <v>1836</v>
      </c>
      <c r="C330" s="9" t="s">
        <v>1828</v>
      </c>
      <c r="D330" s="9">
        <v>0.65156223738457064</v>
      </c>
      <c r="E330" s="9">
        <v>0.9537360286353872</v>
      </c>
      <c r="F330" s="9">
        <v>-1.2370239579330315</v>
      </c>
      <c r="G330" s="9">
        <v>-0.36827430808693296</v>
      </c>
    </row>
    <row r="331" spans="2:7">
      <c r="B331" s="9" t="s">
        <v>1037</v>
      </c>
      <c r="C331" s="9" t="s">
        <v>1828</v>
      </c>
      <c r="D331" s="9">
        <v>-0.67844718538110405</v>
      </c>
      <c r="E331" s="9">
        <v>-0.9600667717657112</v>
      </c>
      <c r="F331" s="9">
        <v>0.44803116015733141</v>
      </c>
      <c r="G331" s="9">
        <v>1.1904827969894816</v>
      </c>
    </row>
    <row r="332" spans="2:7">
      <c r="B332" s="9" t="s">
        <v>1837</v>
      </c>
      <c r="C332" s="9" t="s">
        <v>1828</v>
      </c>
      <c r="D332" s="9">
        <v>-0.3307512419732449</v>
      </c>
      <c r="E332" s="9">
        <v>-0.21315080038275752</v>
      </c>
      <c r="F332" s="9">
        <v>-0.88935333952805917</v>
      </c>
      <c r="G332" s="9">
        <v>1.4332553818840643</v>
      </c>
    </row>
    <row r="333" spans="2:7">
      <c r="B333" s="9" t="s">
        <v>863</v>
      </c>
      <c r="C333" s="9" t="s">
        <v>1828</v>
      </c>
      <c r="D333" s="9">
        <v>0.11010740710844659</v>
      </c>
      <c r="E333" s="9">
        <v>-0.46545403914025424</v>
      </c>
      <c r="F333" s="9">
        <v>1.3413084138665381</v>
      </c>
      <c r="G333" s="9">
        <v>-0.98596178183473171</v>
      </c>
    </row>
    <row r="334" spans="2:7">
      <c r="B334" s="9" t="s">
        <v>643</v>
      </c>
      <c r="C334" s="9" t="s">
        <v>1828</v>
      </c>
      <c r="D334" s="9">
        <v>-0.88456440476634379</v>
      </c>
      <c r="E334" s="9">
        <v>-9.3700213915968111E-2</v>
      </c>
      <c r="F334" s="9">
        <v>1.4192573685804031</v>
      </c>
      <c r="G334" s="9">
        <v>-0.44099274989808956</v>
      </c>
    </row>
    <row r="335" spans="2:7">
      <c r="B335" s="9" t="s">
        <v>768</v>
      </c>
      <c r="C335" s="9" t="s">
        <v>1828</v>
      </c>
      <c r="D335" s="9">
        <v>-0.921335215165072</v>
      </c>
      <c r="E335" s="9">
        <v>-0.80735560091784664</v>
      </c>
      <c r="F335" s="9">
        <v>0.91500301437356069</v>
      </c>
      <c r="G335" s="9">
        <v>0.81368780170936017</v>
      </c>
    </row>
    <row r="336" spans="2:7">
      <c r="B336" s="9" t="s">
        <v>1740</v>
      </c>
      <c r="C336" s="9" t="s">
        <v>1828</v>
      </c>
      <c r="D336" s="9">
        <v>-0.39989396079105305</v>
      </c>
      <c r="E336" s="9">
        <v>-1.2293036572465699</v>
      </c>
      <c r="F336" s="9">
        <v>0.84422058389223009</v>
      </c>
      <c r="G336" s="9">
        <v>0.78497703414540332</v>
      </c>
    </row>
    <row r="337" spans="2:7">
      <c r="B337" s="9" t="s">
        <v>495</v>
      </c>
      <c r="C337" s="9" t="s">
        <v>1828</v>
      </c>
      <c r="D337" s="9">
        <v>-0.77217250948670013</v>
      </c>
      <c r="E337" s="9">
        <v>-0.45796795668213158</v>
      </c>
      <c r="F337" s="9">
        <v>-0.23268922070904399</v>
      </c>
      <c r="G337" s="9">
        <v>1.4628296868778752</v>
      </c>
    </row>
    <row r="338" spans="2:7">
      <c r="B338" s="9" t="s">
        <v>400</v>
      </c>
      <c r="C338" s="9" t="s">
        <v>1828</v>
      </c>
      <c r="D338" s="9">
        <v>-0.93276283066106558</v>
      </c>
      <c r="E338" s="9">
        <v>-0.78965401280621739</v>
      </c>
      <c r="F338" s="9">
        <v>0.75387680834250514</v>
      </c>
      <c r="G338" s="9">
        <v>0.96854003512477782</v>
      </c>
    </row>
    <row r="339" spans="2:7">
      <c r="B339" s="9" t="s">
        <v>828</v>
      </c>
      <c r="C339" s="9" t="s">
        <v>1828</v>
      </c>
      <c r="D339" s="9">
        <v>-0.50427196048920309</v>
      </c>
      <c r="E339" s="9">
        <v>-0.71248747965893866</v>
      </c>
      <c r="F339" s="9">
        <v>1.4737754716232836</v>
      </c>
      <c r="G339" s="9">
        <v>-0.25701603147514179</v>
      </c>
    </row>
    <row r="340" spans="2:7">
      <c r="B340" s="9" t="s">
        <v>569</v>
      </c>
      <c r="C340" s="9" t="s">
        <v>1828</v>
      </c>
      <c r="D340" s="9">
        <v>-0.62663107784821515</v>
      </c>
      <c r="E340" s="9">
        <v>-1.0229398498754232</v>
      </c>
      <c r="F340" s="9">
        <v>0.50825313295697117</v>
      </c>
      <c r="G340" s="9">
        <v>1.1413177947666673</v>
      </c>
    </row>
    <row r="341" spans="2:7">
      <c r="B341" s="9" t="s">
        <v>870</v>
      </c>
      <c r="C341" s="9" t="s">
        <v>1828</v>
      </c>
      <c r="D341" s="9">
        <v>-0.71789448285891466</v>
      </c>
      <c r="E341" s="9">
        <v>-0.88755935325393154</v>
      </c>
      <c r="F341" s="9">
        <v>1.2544596354831543</v>
      </c>
      <c r="G341" s="9">
        <v>0.35099420062969022</v>
      </c>
    </row>
    <row r="342" spans="2:7">
      <c r="B342" s="9" t="s">
        <v>957</v>
      </c>
      <c r="C342" s="9" t="s">
        <v>1828</v>
      </c>
      <c r="D342" s="9">
        <v>-1.2255187040785021</v>
      </c>
      <c r="E342" s="9">
        <v>-0.35801670006787667</v>
      </c>
      <c r="F342" s="9">
        <v>1.0327404809650298</v>
      </c>
      <c r="G342" s="9">
        <v>0.5507949231813497</v>
      </c>
    </row>
    <row r="343" spans="2:7">
      <c r="B343" s="9" t="s">
        <v>757</v>
      </c>
      <c r="C343" s="9" t="s">
        <v>1828</v>
      </c>
      <c r="D343" s="9">
        <v>0.39049052685631797</v>
      </c>
      <c r="E343" s="9">
        <v>-1.4925718047434884</v>
      </c>
      <c r="F343" s="9">
        <v>0.62995510081698769</v>
      </c>
      <c r="G343" s="9">
        <v>0.47212617707018262</v>
      </c>
    </row>
    <row r="344" spans="2:7">
      <c r="B344" s="9" t="s">
        <v>917</v>
      </c>
      <c r="C344" s="9" t="s">
        <v>1828</v>
      </c>
      <c r="D344" s="9">
        <v>-0.31688855222481721</v>
      </c>
      <c r="E344" s="9">
        <v>-0.92881127376239692</v>
      </c>
      <c r="F344" s="9">
        <v>1.4168924921316584</v>
      </c>
      <c r="G344" s="9">
        <v>-0.17119266614444156</v>
      </c>
    </row>
    <row r="345" spans="2:7">
      <c r="B345" s="9" t="s">
        <v>769</v>
      </c>
      <c r="C345" s="9" t="s">
        <v>1828</v>
      </c>
      <c r="D345" s="9">
        <v>-1.2209281036902926</v>
      </c>
      <c r="E345" s="9">
        <v>1.1247920325335787</v>
      </c>
      <c r="F345" s="9">
        <v>0.39415789174253568</v>
      </c>
      <c r="G345" s="9">
        <v>-0.29802182058581833</v>
      </c>
    </row>
    <row r="346" spans="2:7">
      <c r="B346" s="9" t="s">
        <v>752</v>
      </c>
      <c r="C346" s="9" t="s">
        <v>1828</v>
      </c>
      <c r="D346" s="9">
        <v>-0.48097061131017421</v>
      </c>
      <c r="E346" s="9">
        <v>-0.62705337577687481</v>
      </c>
      <c r="F346" s="9">
        <v>1.4925248482777047</v>
      </c>
      <c r="G346" s="9">
        <v>-0.38450086119065507</v>
      </c>
    </row>
    <row r="347" spans="2:7">
      <c r="B347" s="9" t="s">
        <v>576</v>
      </c>
      <c r="C347" s="9" t="s">
        <v>1828</v>
      </c>
      <c r="D347" s="9">
        <v>-0.71173508812558173</v>
      </c>
      <c r="E347" s="9">
        <v>-0.39951652132878956</v>
      </c>
      <c r="F347" s="9">
        <v>-0.37075954807119055</v>
      </c>
      <c r="G347" s="9">
        <v>1.4820111575255623</v>
      </c>
    </row>
    <row r="348" spans="2:7">
      <c r="B348" s="9" t="s">
        <v>723</v>
      </c>
      <c r="C348" s="9" t="s">
        <v>1828</v>
      </c>
      <c r="D348" s="9">
        <v>-0.62706984081245853</v>
      </c>
      <c r="E348" s="9">
        <v>-0.46539437540961487</v>
      </c>
      <c r="F348" s="9">
        <v>1.4931884054705504</v>
      </c>
      <c r="G348" s="9">
        <v>-0.40072418924847747</v>
      </c>
    </row>
    <row r="349" spans="2:7">
      <c r="B349" s="9" t="s">
        <v>810</v>
      </c>
      <c r="C349" s="9" t="s">
        <v>1828</v>
      </c>
      <c r="D349" s="9">
        <v>-0.66736393222801016</v>
      </c>
      <c r="E349" s="9">
        <v>-0.93711945851806921</v>
      </c>
      <c r="F349" s="9">
        <v>1.2434043789932396</v>
      </c>
      <c r="G349" s="9">
        <v>0.36107901175283919</v>
      </c>
    </row>
    <row r="350" spans="2:7">
      <c r="B350" s="9" t="s">
        <v>979</v>
      </c>
      <c r="C350" s="9" t="s">
        <v>1828</v>
      </c>
      <c r="D350" s="9">
        <v>-0.71636859295079702</v>
      </c>
      <c r="E350" s="9">
        <v>-0.97431736223249299</v>
      </c>
      <c r="F350" s="9">
        <v>1.0780576281392624</v>
      </c>
      <c r="G350" s="9">
        <v>0.61262832704402814</v>
      </c>
    </row>
    <row r="351" spans="2:7">
      <c r="B351" s="9" t="s">
        <v>1838</v>
      </c>
      <c r="C351" s="9" t="s">
        <v>1828</v>
      </c>
      <c r="D351" s="9">
        <v>0.79179828199974833</v>
      </c>
      <c r="E351" s="9">
        <v>-0.611628613041722</v>
      </c>
      <c r="F351" s="9">
        <v>0.90558965186797669</v>
      </c>
      <c r="G351" s="9">
        <v>-1.085759320826003</v>
      </c>
    </row>
    <row r="352" spans="2:7">
      <c r="B352" s="9" t="s">
        <v>347</v>
      </c>
      <c r="C352" s="9" t="s">
        <v>1828</v>
      </c>
      <c r="D352" s="9">
        <v>-0.44917333613436605</v>
      </c>
      <c r="E352" s="9">
        <v>-0.6908338444639669</v>
      </c>
      <c r="F352" s="9">
        <v>1.4841107305024366</v>
      </c>
      <c r="G352" s="9">
        <v>-0.34410354990410541</v>
      </c>
    </row>
    <row r="353" spans="2:7">
      <c r="B353" s="9" t="s">
        <v>1839</v>
      </c>
      <c r="C353" s="9" t="s">
        <v>1828</v>
      </c>
      <c r="D353" s="9">
        <v>-0.68414168153850441</v>
      </c>
      <c r="E353" s="9">
        <v>-0.88726828389220491</v>
      </c>
      <c r="F353" s="9">
        <v>1.2907002857891385</v>
      </c>
      <c r="G353" s="9">
        <v>0.28070967964157229</v>
      </c>
    </row>
    <row r="354" spans="2:7">
      <c r="B354" s="9" t="s">
        <v>1840</v>
      </c>
      <c r="C354" s="9" t="s">
        <v>1828</v>
      </c>
      <c r="D354" s="9">
        <v>-0.13721601531959021</v>
      </c>
      <c r="E354" s="9">
        <v>1.3264214814226984</v>
      </c>
      <c r="F354" s="9">
        <v>-8.7319282476102725E-2</v>
      </c>
      <c r="G354" s="9">
        <v>-1.1018861836270055</v>
      </c>
    </row>
    <row r="355" spans="2:7">
      <c r="B355" s="9" t="s">
        <v>1282</v>
      </c>
      <c r="C355" s="9" t="s">
        <v>1828</v>
      </c>
      <c r="D355" s="9">
        <v>-0.95948986139878978</v>
      </c>
      <c r="E355" s="9">
        <v>1.4068337183472452</v>
      </c>
      <c r="F355" s="9">
        <v>-0.23203349589382488</v>
      </c>
      <c r="G355" s="9">
        <v>-0.21531036105463064</v>
      </c>
    </row>
    <row r="356" spans="2:7">
      <c r="B356" s="9" t="s">
        <v>585</v>
      </c>
      <c r="C356" s="9" t="s">
        <v>1828</v>
      </c>
      <c r="D356" s="9">
        <v>0.3565873255089656</v>
      </c>
      <c r="E356" s="9">
        <v>0.46725235756347233</v>
      </c>
      <c r="F356" s="9">
        <v>0.66399019232704037</v>
      </c>
      <c r="G356" s="9">
        <v>-1.4878298753994827</v>
      </c>
    </row>
    <row r="357" spans="2:7">
      <c r="B357" s="9" t="s">
        <v>1841</v>
      </c>
      <c r="C357" s="9" t="s">
        <v>1828</v>
      </c>
      <c r="D357" s="9">
        <v>-0.82281273232675312</v>
      </c>
      <c r="E357" s="9">
        <v>-0.76894610500585292</v>
      </c>
      <c r="F357" s="9">
        <v>0.31377310414424447</v>
      </c>
      <c r="G357" s="9">
        <v>1.2779857331883617</v>
      </c>
    </row>
    <row r="358" spans="2:7">
      <c r="B358" s="9" t="s">
        <v>1842</v>
      </c>
      <c r="C358" s="9" t="s">
        <v>1828</v>
      </c>
      <c r="D358" s="9">
        <v>-0.6081197224909547</v>
      </c>
      <c r="E358" s="9">
        <v>-0.1073152451454619</v>
      </c>
      <c r="F358" s="9">
        <v>1.444628300035075</v>
      </c>
      <c r="G358" s="9">
        <v>-0.72919333239865658</v>
      </c>
    </row>
    <row r="359" spans="2:7">
      <c r="B359" s="9" t="s">
        <v>1758</v>
      </c>
      <c r="C359" s="9" t="s">
        <v>1828</v>
      </c>
      <c r="D359" s="9">
        <v>-0.68714106531939223</v>
      </c>
      <c r="E359" s="9">
        <v>-9.5762935753558473E-2</v>
      </c>
      <c r="F359" s="9">
        <v>1.4431642423211692</v>
      </c>
      <c r="G359" s="9">
        <v>-0.66026024124821858</v>
      </c>
    </row>
    <row r="360" spans="2:7">
      <c r="B360" s="9" t="s">
        <v>1082</v>
      </c>
      <c r="C360" s="9" t="s">
        <v>1828</v>
      </c>
      <c r="D360" s="9">
        <v>-0.17823354014995965</v>
      </c>
      <c r="E360" s="9">
        <v>-0.83942247941594006</v>
      </c>
      <c r="F360" s="9">
        <v>1.4431167283109658</v>
      </c>
      <c r="G360" s="9">
        <v>-0.42546070874506564</v>
      </c>
    </row>
    <row r="361" spans="2:7">
      <c r="B361" s="9" t="s">
        <v>1002</v>
      </c>
      <c r="C361" s="9" t="s">
        <v>1828</v>
      </c>
      <c r="D361" s="9">
        <v>-0.77661205186658822</v>
      </c>
      <c r="E361" s="9">
        <v>-0.70201466781079258</v>
      </c>
      <c r="F361" s="9">
        <v>1.3760553166006613</v>
      </c>
      <c r="G361" s="9">
        <v>0.10257140307671911</v>
      </c>
    </row>
    <row r="362" spans="2:7">
      <c r="B362" s="9" t="s">
        <v>1760</v>
      </c>
      <c r="C362" s="9" t="s">
        <v>1828</v>
      </c>
      <c r="D362" s="9">
        <v>2.8474739872574366E-2</v>
      </c>
      <c r="E362" s="9">
        <v>-1.2433969744357742</v>
      </c>
      <c r="F362" s="9">
        <v>9.4915799575247886E-3</v>
      </c>
      <c r="G362" s="9">
        <v>1.2054306546056734</v>
      </c>
    </row>
    <row r="363" spans="2:7">
      <c r="B363" s="9" t="s">
        <v>649</v>
      </c>
      <c r="C363" s="9" t="s">
        <v>1828</v>
      </c>
      <c r="D363" s="9">
        <v>-0.78915758585093043</v>
      </c>
      <c r="E363" s="9">
        <v>-0.50219119099604803</v>
      </c>
      <c r="F363" s="9">
        <v>-0.15783151717019017</v>
      </c>
      <c r="G363" s="9">
        <v>1.4491802940171585</v>
      </c>
    </row>
    <row r="364" spans="2:7">
      <c r="B364" s="9" t="s">
        <v>600</v>
      </c>
      <c r="C364" s="9" t="s">
        <v>1828</v>
      </c>
      <c r="D364" s="9">
        <v>-0.86336796093072932</v>
      </c>
      <c r="E364" s="9">
        <v>-0.80964251221070882</v>
      </c>
      <c r="F364" s="9">
        <v>1.1524108750444397</v>
      </c>
      <c r="G364" s="9">
        <v>0.52059959809699852</v>
      </c>
    </row>
    <row r="365" spans="2:7">
      <c r="B365" s="9" t="s">
        <v>1081</v>
      </c>
      <c r="C365" s="9" t="s">
        <v>1828</v>
      </c>
      <c r="D365" s="9">
        <v>-8.3491454036577484E-2</v>
      </c>
      <c r="E365" s="9">
        <v>-1.3664089185010659</v>
      </c>
      <c r="F365" s="9">
        <v>0.91840599440235626</v>
      </c>
      <c r="G365" s="9">
        <v>0.53149437813528788</v>
      </c>
    </row>
    <row r="366" spans="2:7">
      <c r="B366" s="9" t="s">
        <v>748</v>
      </c>
      <c r="C366" s="9" t="s">
        <v>1828</v>
      </c>
      <c r="D366" s="9">
        <v>-1.2756337167503626</v>
      </c>
      <c r="E366" s="9">
        <v>-0.27653598055427492</v>
      </c>
      <c r="F366" s="9">
        <v>0.99017722069433711</v>
      </c>
      <c r="G366" s="9">
        <v>0.56199247661030038</v>
      </c>
    </row>
    <row r="367" spans="2:7">
      <c r="B367" s="9" t="s">
        <v>678</v>
      </c>
      <c r="C367" s="9" t="s">
        <v>1828</v>
      </c>
      <c r="D367" s="9">
        <v>-0.58223368614314108</v>
      </c>
      <c r="E367" s="9">
        <v>-1.0974222811546475</v>
      </c>
      <c r="F367" s="9">
        <v>0.99156161094680395</v>
      </c>
      <c r="G367" s="9">
        <v>0.68809435635098459</v>
      </c>
    </row>
    <row r="368" spans="2:7">
      <c r="B368" s="9" t="s">
        <v>626</v>
      </c>
      <c r="C368" s="9" t="s">
        <v>1828</v>
      </c>
      <c r="D368" s="9">
        <v>-5.1816105303697867E-2</v>
      </c>
      <c r="E368" s="9">
        <v>-0.51511304684264358</v>
      </c>
      <c r="F368" s="9">
        <v>-0.8503937282195122</v>
      </c>
      <c r="G368" s="9">
        <v>1.4173228803658542</v>
      </c>
    </row>
    <row r="369" spans="2:7">
      <c r="B369" s="9" t="s">
        <v>1843</v>
      </c>
      <c r="C369" s="9" t="s">
        <v>1828</v>
      </c>
      <c r="D369" s="9">
        <v>-0.85930074562841874</v>
      </c>
      <c r="E369" s="9">
        <v>-0.80997532518449156</v>
      </c>
      <c r="F369" s="9">
        <v>1.1604454178123971</v>
      </c>
      <c r="G369" s="9">
        <v>0.50883065300051422</v>
      </c>
    </row>
    <row r="370" spans="2:7">
      <c r="B370" s="9" t="s">
        <v>969</v>
      </c>
      <c r="C370" s="9" t="s">
        <v>1828</v>
      </c>
      <c r="D370" s="9">
        <v>-0.45858052390440773</v>
      </c>
      <c r="E370" s="9">
        <v>-0.67869917537852309</v>
      </c>
      <c r="F370" s="9">
        <v>-0.34852119816735005</v>
      </c>
      <c r="G370" s="9">
        <v>1.4858008974502808</v>
      </c>
    </row>
    <row r="371" spans="2:7">
      <c r="B371" s="9" t="s">
        <v>413</v>
      </c>
      <c r="C371" s="9" t="s">
        <v>1828</v>
      </c>
      <c r="D371" s="9">
        <v>-0.51827782644139353</v>
      </c>
      <c r="E371" s="9">
        <v>0.20606226834417007</v>
      </c>
      <c r="F371" s="9">
        <v>1.3050610328464032</v>
      </c>
      <c r="G371" s="9">
        <v>-0.9928454747491775</v>
      </c>
    </row>
    <row r="372" spans="2:7">
      <c r="B372" s="9" t="s">
        <v>1844</v>
      </c>
      <c r="C372" s="9" t="s">
        <v>1828</v>
      </c>
      <c r="D372" s="9">
        <v>-0.78907662540638257</v>
      </c>
      <c r="E372" s="9">
        <v>1.1906185767966122</v>
      </c>
      <c r="F372" s="9">
        <v>-0.86378210473479755</v>
      </c>
      <c r="G372" s="9">
        <v>0.46224015334456625</v>
      </c>
    </row>
    <row r="373" spans="2:7">
      <c r="B373" s="9" t="s">
        <v>1014</v>
      </c>
      <c r="C373" s="9" t="s">
        <v>1828</v>
      </c>
      <c r="D373" s="9">
        <v>-0.82803450521187616</v>
      </c>
      <c r="E373" s="9">
        <v>-0.44062504518986734</v>
      </c>
      <c r="F373" s="9">
        <v>1.4453352931590335</v>
      </c>
      <c r="G373" s="9">
        <v>-0.17667574275728981</v>
      </c>
    </row>
    <row r="374" spans="2:7">
      <c r="B374" s="9" t="s">
        <v>977</v>
      </c>
      <c r="C374" s="9" t="s">
        <v>1828</v>
      </c>
      <c r="D374" s="9">
        <v>-0.55623410188327582</v>
      </c>
      <c r="E374" s="9">
        <v>-0.43104586411926499</v>
      </c>
      <c r="F374" s="9">
        <v>1.4979910723352687</v>
      </c>
      <c r="G374" s="9">
        <v>-0.51071110633272687</v>
      </c>
    </row>
    <row r="375" spans="2:7">
      <c r="B375" s="9" t="s">
        <v>1845</v>
      </c>
      <c r="C375" s="9" t="s">
        <v>1828</v>
      </c>
      <c r="D375" s="9">
        <v>-0.32687383309526541</v>
      </c>
      <c r="E375" s="9">
        <v>-0.66070242859681294</v>
      </c>
      <c r="F375" s="9">
        <v>1.4860009008089721</v>
      </c>
      <c r="G375" s="9">
        <v>-0.49842463911689411</v>
      </c>
    </row>
    <row r="376" spans="2:7">
      <c r="B376" s="9" t="s">
        <v>754</v>
      </c>
      <c r="C376" s="9" t="s">
        <v>1828</v>
      </c>
      <c r="D376" s="9">
        <v>-0.47492089994028297</v>
      </c>
      <c r="E376" s="9">
        <v>-1.0009871275664428</v>
      </c>
      <c r="F376" s="9">
        <v>1.3224720444490941</v>
      </c>
      <c r="G376" s="9">
        <v>0.15343598305762912</v>
      </c>
    </row>
    <row r="377" spans="2:7">
      <c r="B377" s="9" t="s">
        <v>1846</v>
      </c>
      <c r="C377" s="9" t="s">
        <v>1828</v>
      </c>
      <c r="D377" s="9">
        <v>-0.51121680871776243</v>
      </c>
      <c r="E377" s="9">
        <v>-1.037039811970319</v>
      </c>
      <c r="F377" s="9">
        <v>0.29212389069586481</v>
      </c>
      <c r="G377" s="9">
        <v>1.256132729992218</v>
      </c>
    </row>
    <row r="378" spans="2:7">
      <c r="B378" s="9" t="s">
        <v>662</v>
      </c>
      <c r="C378" s="9" t="s">
        <v>1828</v>
      </c>
      <c r="D378" s="9">
        <v>-0.78507051590827359</v>
      </c>
      <c r="E378" s="9">
        <v>-0.93919478897001996</v>
      </c>
      <c r="F378" s="9">
        <v>0.94882755603638147</v>
      </c>
      <c r="G378" s="9">
        <v>0.7754377488419163</v>
      </c>
    </row>
    <row r="379" spans="2:7">
      <c r="B379" s="9" t="s">
        <v>550</v>
      </c>
      <c r="C379" s="9" t="s">
        <v>1828</v>
      </c>
      <c r="D379" s="9">
        <v>-0.75114478383135497</v>
      </c>
      <c r="E379" s="9">
        <v>-0.69924226517890054</v>
      </c>
      <c r="F379" s="9">
        <v>5.6227728540159075E-2</v>
      </c>
      <c r="G379" s="9">
        <v>1.3941593204700964</v>
      </c>
    </row>
    <row r="380" spans="2:7">
      <c r="B380" s="9" t="s">
        <v>629</v>
      </c>
      <c r="C380" s="9" t="s">
        <v>1828</v>
      </c>
      <c r="D380" s="9">
        <v>-0.63532155534479418</v>
      </c>
      <c r="E380" s="9">
        <v>-0.50704887847927615</v>
      </c>
      <c r="F380" s="9">
        <v>1.4895432222970491</v>
      </c>
      <c r="G380" s="9">
        <v>-0.34717278847297822</v>
      </c>
    </row>
    <row r="381" spans="2:7">
      <c r="B381" s="9" t="s">
        <v>1073</v>
      </c>
      <c r="C381" s="9" t="s">
        <v>1828</v>
      </c>
      <c r="D381" s="9">
        <v>1.2275198778917911</v>
      </c>
      <c r="E381" s="9">
        <v>-0.55037819361684226</v>
      </c>
      <c r="F381" s="9">
        <v>0.35461685361318424</v>
      </c>
      <c r="G381" s="9">
        <v>-1.0317585378881329</v>
      </c>
    </row>
    <row r="382" spans="2:7">
      <c r="B382" s="9" t="s">
        <v>942</v>
      </c>
      <c r="C382" s="9" t="s">
        <v>1828</v>
      </c>
      <c r="D382" s="9">
        <v>-0.50031654254336666</v>
      </c>
      <c r="E382" s="9">
        <v>-1.1045949640567849</v>
      </c>
      <c r="F382" s="9">
        <v>1.1500782861061809</v>
      </c>
      <c r="G382" s="9">
        <v>0.45483322049396951</v>
      </c>
    </row>
    <row r="383" spans="2:7">
      <c r="B383" s="9" t="s">
        <v>630</v>
      </c>
      <c r="C383" s="9" t="s">
        <v>1828</v>
      </c>
      <c r="D383" s="9">
        <v>-1.3528573203272223</v>
      </c>
      <c r="E383" s="9">
        <v>1.0598093624014504</v>
      </c>
      <c r="F383" s="9">
        <v>0.10384709188631625</v>
      </c>
      <c r="G383" s="9">
        <v>0.18920086603945344</v>
      </c>
    </row>
    <row r="384" spans="2:7">
      <c r="B384" s="9" t="s">
        <v>1024</v>
      </c>
      <c r="C384" s="9" t="s">
        <v>1828</v>
      </c>
      <c r="D384" s="9">
        <v>-0.87378367772825627</v>
      </c>
      <c r="E384" s="9">
        <v>-0.36876421306128104</v>
      </c>
      <c r="F384" s="9">
        <v>1.4363053586691936</v>
      </c>
      <c r="G384" s="9">
        <v>-0.19375746787965628</v>
      </c>
    </row>
    <row r="385" spans="2:7">
      <c r="B385" s="9" t="s">
        <v>1769</v>
      </c>
      <c r="C385" s="9" t="s">
        <v>1828</v>
      </c>
      <c r="D385" s="9">
        <v>-0.45229080438647562</v>
      </c>
      <c r="E385" s="9">
        <v>-1.0197101771622354</v>
      </c>
      <c r="F385" s="9">
        <v>0.15624591424260006</v>
      </c>
      <c r="G385" s="9">
        <v>1.3157550673061089</v>
      </c>
    </row>
    <row r="386" spans="2:7">
      <c r="B386" s="9" t="s">
        <v>647</v>
      </c>
      <c r="C386" s="9" t="s">
        <v>1828</v>
      </c>
      <c r="D386" s="9">
        <v>-0.72478623023129729</v>
      </c>
      <c r="E386" s="9">
        <v>-0.98771584119826028</v>
      </c>
      <c r="F386" s="9">
        <v>0.98425624105395759</v>
      </c>
      <c r="G386" s="9">
        <v>0.72824583037559998</v>
      </c>
    </row>
    <row r="387" spans="2:7">
      <c r="B387" s="9" t="s">
        <v>889</v>
      </c>
      <c r="C387" s="9" t="s">
        <v>1828</v>
      </c>
      <c r="D387" s="9">
        <v>-0.50126075152470995</v>
      </c>
      <c r="E387" s="9">
        <v>-0.65599075842622812</v>
      </c>
      <c r="F387" s="9">
        <v>-0.32933852163413418</v>
      </c>
      <c r="G387" s="9">
        <v>1.4865900315850726</v>
      </c>
    </row>
    <row r="388" spans="2:7">
      <c r="B388" s="9" t="s">
        <v>1030</v>
      </c>
      <c r="C388" s="9" t="s">
        <v>1828</v>
      </c>
      <c r="D388" s="9">
        <v>-0.58197661303936488</v>
      </c>
      <c r="E388" s="9">
        <v>-0.58197661303936488</v>
      </c>
      <c r="F388" s="9">
        <v>-0.32499992676224332</v>
      </c>
      <c r="G388" s="9">
        <v>1.4889531528409692</v>
      </c>
    </row>
    <row r="389" spans="2:7">
      <c r="B389" s="9" t="s">
        <v>1847</v>
      </c>
      <c r="C389" s="9" t="s">
        <v>1828</v>
      </c>
      <c r="D389" s="9">
        <v>-1.2149228525339555</v>
      </c>
      <c r="E389" s="9">
        <v>0.38901470647639147</v>
      </c>
      <c r="F389" s="9">
        <v>1.1311350696005811</v>
      </c>
      <c r="G389" s="9">
        <v>-0.30522692354301267</v>
      </c>
    </row>
    <row r="390" spans="2:7">
      <c r="B390" s="9" t="s">
        <v>1038</v>
      </c>
      <c r="C390" s="9" t="s">
        <v>1828</v>
      </c>
      <c r="D390" s="9">
        <v>-0.97112222678716376</v>
      </c>
      <c r="E390" s="9">
        <v>-0.58511129982155452</v>
      </c>
      <c r="F390" s="9">
        <v>1.2799309683596518</v>
      </c>
      <c r="G390" s="9">
        <v>0.27630255824906824</v>
      </c>
    </row>
    <row r="391" spans="2:7">
      <c r="B391" s="9" t="s">
        <v>676</v>
      </c>
      <c r="C391" s="9" t="s">
        <v>1828</v>
      </c>
      <c r="D391" s="9">
        <v>-0.59508429386395778</v>
      </c>
      <c r="E391" s="9">
        <v>-1.0219532706174363</v>
      </c>
      <c r="F391" s="9">
        <v>1.1919773545785675</v>
      </c>
      <c r="G391" s="9">
        <v>0.42506020990282783</v>
      </c>
    </row>
    <row r="392" spans="2:7">
      <c r="B392" s="9" t="s">
        <v>456</v>
      </c>
      <c r="C392" s="9" t="s">
        <v>1828</v>
      </c>
      <c r="D392" s="9">
        <v>-0.11859438924750454</v>
      </c>
      <c r="E392" s="9">
        <v>-1.2905860006346208</v>
      </c>
      <c r="F392" s="9">
        <v>1.1092063464913779</v>
      </c>
      <c r="G392" s="9">
        <v>0.29997404339074984</v>
      </c>
    </row>
    <row r="393" spans="2:7">
      <c r="B393" s="9" t="s">
        <v>847</v>
      </c>
      <c r="C393" s="9" t="s">
        <v>1828</v>
      </c>
      <c r="D393" s="9">
        <v>-0.56555284720084353</v>
      </c>
      <c r="E393" s="9">
        <v>-0.99214128051805128</v>
      </c>
      <c r="F393" s="9">
        <v>1.2700701082853227</v>
      </c>
      <c r="G393" s="9">
        <v>0.28762401943357202</v>
      </c>
    </row>
    <row r="394" spans="2:7">
      <c r="B394" s="9" t="s">
        <v>657</v>
      </c>
      <c r="C394" s="9" t="s">
        <v>1828</v>
      </c>
      <c r="D394" s="9">
        <v>-0.14252786692223987</v>
      </c>
      <c r="E394" s="9">
        <v>-1.3587656646586994</v>
      </c>
      <c r="F394" s="9">
        <v>0.69363561902157433</v>
      </c>
      <c r="G394" s="9">
        <v>0.80765791255936825</v>
      </c>
    </row>
    <row r="395" spans="2:7">
      <c r="B395" s="9" t="s">
        <v>898</v>
      </c>
      <c r="C395" s="9" t="s">
        <v>1828</v>
      </c>
      <c r="D395" s="9">
        <v>-0.34987755061829734</v>
      </c>
      <c r="E395" s="9">
        <v>-0.69704287216203387</v>
      </c>
      <c r="F395" s="9">
        <v>1.4835893037845618</v>
      </c>
      <c r="G395" s="9">
        <v>-0.43666888100423157</v>
      </c>
    </row>
    <row r="396" spans="2:7">
      <c r="B396" s="9" t="s">
        <v>554</v>
      </c>
      <c r="C396" s="9" t="s">
        <v>1828</v>
      </c>
      <c r="D396" s="9">
        <v>-0.92280266972184943</v>
      </c>
      <c r="E396" s="9">
        <v>-0.76036699493014281</v>
      </c>
      <c r="F396" s="9">
        <v>0.56432393914704926</v>
      </c>
      <c r="G396" s="9">
        <v>1.1188457255049438</v>
      </c>
    </row>
    <row r="397" spans="2:7">
      <c r="B397" s="9" t="s">
        <v>496</v>
      </c>
      <c r="C397" s="9" t="s">
        <v>1828</v>
      </c>
      <c r="D397" s="9">
        <v>0.31754362567721495</v>
      </c>
      <c r="E397" s="9">
        <v>-0.61738035772930733</v>
      </c>
      <c r="F397" s="9">
        <v>-0.96207455363171213</v>
      </c>
      <c r="G397" s="9">
        <v>1.2619112856838028</v>
      </c>
    </row>
    <row r="398" spans="2:7">
      <c r="B398" s="9" t="s">
        <v>1848</v>
      </c>
      <c r="C398" s="9" t="s">
        <v>1828</v>
      </c>
      <c r="D398" s="9">
        <v>-0.74486825799387391</v>
      </c>
      <c r="E398" s="9">
        <v>-0.75683401314236964</v>
      </c>
      <c r="F398" s="9">
        <v>1.3611046481414171</v>
      </c>
      <c r="G398" s="9">
        <v>0.140597622994828</v>
      </c>
    </row>
    <row r="399" spans="2:7">
      <c r="B399" s="9" t="s">
        <v>432</v>
      </c>
      <c r="C399" s="9" t="s">
        <v>1828</v>
      </c>
      <c r="D399" s="9">
        <v>-0.70342679038776901</v>
      </c>
      <c r="E399" s="9">
        <v>-0.92556156629969555</v>
      </c>
      <c r="F399" s="9">
        <v>0.41341749961386398</v>
      </c>
      <c r="G399" s="9">
        <v>1.2155708570735999</v>
      </c>
    </row>
    <row r="400" spans="2:7">
      <c r="B400" s="9" t="s">
        <v>1849</v>
      </c>
      <c r="C400" s="9" t="s">
        <v>1828</v>
      </c>
      <c r="D400" s="9">
        <v>0.71600853489247218</v>
      </c>
      <c r="E400" s="9">
        <v>-0.54047095859625327</v>
      </c>
      <c r="F400" s="9">
        <v>-1.1317554261203593</v>
      </c>
      <c r="G400" s="9">
        <v>0.95621784982414049</v>
      </c>
    </row>
    <row r="401" spans="2:7">
      <c r="B401" s="9" t="s">
        <v>1774</v>
      </c>
      <c r="C401" s="9" t="s">
        <v>1828</v>
      </c>
      <c r="D401" s="9">
        <v>-0.73361555191850203</v>
      </c>
      <c r="E401" s="9">
        <v>-0.96128934389320975</v>
      </c>
      <c r="F401" s="9">
        <v>1.0725965310808454</v>
      </c>
      <c r="G401" s="9">
        <v>0.6223083647308677</v>
      </c>
    </row>
    <row r="402" spans="2:7">
      <c r="B402" s="9" t="s">
        <v>1850</v>
      </c>
      <c r="C402" s="9" t="s">
        <v>1828</v>
      </c>
      <c r="D402" s="9">
        <v>1.2062134369499873</v>
      </c>
      <c r="E402" s="9">
        <v>0.3469929065198592</v>
      </c>
      <c r="F402" s="9">
        <v>-1.1070726065157439</v>
      </c>
      <c r="G402" s="9">
        <v>-0.44613373695410663</v>
      </c>
    </row>
    <row r="403" spans="2:7">
      <c r="B403" s="9" t="s">
        <v>573</v>
      </c>
      <c r="C403" s="9" t="s">
        <v>1828</v>
      </c>
      <c r="D403" s="9">
        <v>-0.89984412595398522</v>
      </c>
      <c r="E403" s="9">
        <v>-0.80398444243311384</v>
      </c>
      <c r="F403" s="9">
        <v>0.63700305823546666</v>
      </c>
      <c r="G403" s="9">
        <v>1.0668255101516315</v>
      </c>
    </row>
    <row r="404" spans="2:7">
      <c r="B404" s="9" t="s">
        <v>718</v>
      </c>
      <c r="C404" s="9" t="s">
        <v>1828</v>
      </c>
      <c r="D404" s="9">
        <v>-0.42673404844966184</v>
      </c>
      <c r="E404" s="9">
        <v>-1.2026141365399572</v>
      </c>
      <c r="F404" s="9">
        <v>0.96338444271211654</v>
      </c>
      <c r="G404" s="9">
        <v>0.6659637422775041</v>
      </c>
    </row>
    <row r="405" spans="2:7">
      <c r="B405" s="9" t="s">
        <v>871</v>
      </c>
      <c r="C405" s="9" t="s">
        <v>1828</v>
      </c>
      <c r="D405" s="9">
        <v>-1.1691244834670331</v>
      </c>
      <c r="E405" s="9">
        <v>0.40188654119179207</v>
      </c>
      <c r="F405" s="9">
        <v>1.1508569134128601</v>
      </c>
      <c r="G405" s="9">
        <v>-0.38361897113762089</v>
      </c>
    </row>
    <row r="406" spans="2:7">
      <c r="B406" s="9" t="s">
        <v>563</v>
      </c>
      <c r="C406" s="9" t="s">
        <v>1851</v>
      </c>
      <c r="D406" s="9">
        <v>0.52565167213161712</v>
      </c>
      <c r="E406" s="9">
        <v>0.64754191494474567</v>
      </c>
      <c r="F406" s="9">
        <v>0.31234374720864433</v>
      </c>
      <c r="G406" s="9">
        <v>-1.4855373342850018</v>
      </c>
    </row>
    <row r="407" spans="2:7">
      <c r="B407" s="9" t="s">
        <v>406</v>
      </c>
      <c r="C407" s="9" t="s">
        <v>1851</v>
      </c>
      <c r="D407" s="9">
        <v>-0.52865267610646371</v>
      </c>
      <c r="E407" s="9">
        <v>-0.60615149773463628</v>
      </c>
      <c r="F407" s="9">
        <v>-0.35704814250122441</v>
      </c>
      <c r="G407" s="9">
        <v>1.4918523163423238</v>
      </c>
    </row>
    <row r="408" spans="2:7">
      <c r="B408" s="9" t="s">
        <v>344</v>
      </c>
      <c r="C408" s="9" t="s">
        <v>1851</v>
      </c>
      <c r="D408" s="9">
        <v>-1.0641987393254826</v>
      </c>
      <c r="E408" s="9">
        <v>-0.18951484398947002</v>
      </c>
      <c r="F408" s="9">
        <v>-9.6215228486961929E-2</v>
      </c>
      <c r="G408" s="9">
        <v>1.3499288118019124</v>
      </c>
    </row>
    <row r="409" spans="2:7">
      <c r="B409" s="9" t="s">
        <v>698</v>
      </c>
      <c r="C409" s="9" t="s">
        <v>1851</v>
      </c>
      <c r="D409" s="9">
        <v>-0.93527934828091241</v>
      </c>
      <c r="E409" s="9">
        <v>-0.76884665961196896</v>
      </c>
      <c r="F409" s="9">
        <v>0.64944929600163959</v>
      </c>
      <c r="G409" s="9">
        <v>1.0546767118912423</v>
      </c>
    </row>
    <row r="410" spans="2:7">
      <c r="B410" s="9" t="s">
        <v>659</v>
      </c>
      <c r="C410" s="9" t="s">
        <v>1851</v>
      </c>
      <c r="D410" s="9">
        <v>-0.39069045013379955</v>
      </c>
      <c r="E410" s="9">
        <v>-0.67682993473883568</v>
      </c>
      <c r="F410" s="9">
        <v>1.4875584744531065</v>
      </c>
      <c r="G410" s="9">
        <v>-0.42003808958046995</v>
      </c>
    </row>
    <row r="411" spans="2:7">
      <c r="B411" s="9" t="s">
        <v>1852</v>
      </c>
      <c r="C411" s="9" t="s">
        <v>1851</v>
      </c>
      <c r="D411" s="9">
        <v>-0.52987035785474279</v>
      </c>
      <c r="E411" s="9">
        <v>-0.59204181317636606</v>
      </c>
      <c r="F411" s="9">
        <v>-0.37161574430879329</v>
      </c>
      <c r="G411" s="9">
        <v>1.4935279153399017</v>
      </c>
    </row>
    <row r="412" spans="2:7">
      <c r="B412" s="9" t="s">
        <v>1853</v>
      </c>
      <c r="C412" s="9" t="s">
        <v>1851</v>
      </c>
      <c r="D412" s="9">
        <v>0.79909897418271347</v>
      </c>
      <c r="E412" s="9">
        <v>0.91748400739496772</v>
      </c>
      <c r="F412" s="9">
        <v>-0.70608216237308441</v>
      </c>
      <c r="G412" s="9">
        <v>-1.0105008192045937</v>
      </c>
    </row>
    <row r="413" spans="2:7">
      <c r="B413" s="9" t="s">
        <v>801</v>
      </c>
      <c r="C413" s="9" t="s">
        <v>1851</v>
      </c>
      <c r="D413" s="9">
        <v>-0.77984467178734984</v>
      </c>
      <c r="E413" s="9">
        <v>-0.88452180894001387</v>
      </c>
      <c r="F413" s="9">
        <v>1.1671500792522083</v>
      </c>
      <c r="G413" s="9">
        <v>0.49721640147515644</v>
      </c>
    </row>
    <row r="414" spans="2:7">
      <c r="B414" s="9" t="s">
        <v>707</v>
      </c>
      <c r="C414" s="9" t="s">
        <v>1851</v>
      </c>
      <c r="D414" s="9">
        <v>-1.0123076211167759</v>
      </c>
      <c r="E414" s="9">
        <v>-0.70614629180340915</v>
      </c>
      <c r="F414" s="9">
        <v>0.85428887050342461</v>
      </c>
      <c r="G414" s="9">
        <v>0.86416504241675962</v>
      </c>
    </row>
    <row r="415" spans="2:7">
      <c r="B415" s="9" t="s">
        <v>560</v>
      </c>
      <c r="C415" s="9" t="s">
        <v>1851</v>
      </c>
      <c r="D415" s="9">
        <v>-0.59457303433425546</v>
      </c>
      <c r="E415" s="9">
        <v>-0.34096368319642129</v>
      </c>
      <c r="F415" s="9">
        <v>-0.55512269082392551</v>
      </c>
      <c r="G415" s="9">
        <v>1.4906594083546019</v>
      </c>
    </row>
    <row r="416" spans="2:7">
      <c r="B416" s="9" t="s">
        <v>1854</v>
      </c>
      <c r="C416" s="9" t="s">
        <v>1851</v>
      </c>
      <c r="D416" s="9">
        <v>-0.98146855122499099</v>
      </c>
      <c r="E416" s="9">
        <v>-0.48631324610247351</v>
      </c>
      <c r="F416" s="9">
        <v>0.13263088530067396</v>
      </c>
      <c r="G416" s="9">
        <v>1.335150912026789</v>
      </c>
    </row>
    <row r="417" spans="2:7">
      <c r="B417" s="9" t="s">
        <v>795</v>
      </c>
      <c r="C417" s="9" t="s">
        <v>1851</v>
      </c>
      <c r="D417" s="9">
        <v>-0.79751691486210741</v>
      </c>
      <c r="E417" s="9">
        <v>1.3215994589143492</v>
      </c>
      <c r="F417" s="9">
        <v>0.22786197567488797</v>
      </c>
      <c r="G417" s="9">
        <v>-0.75194451972712972</v>
      </c>
    </row>
    <row r="418" spans="2:7">
      <c r="B418" s="9" t="s">
        <v>539</v>
      </c>
      <c r="C418" s="9" t="s">
        <v>1851</v>
      </c>
      <c r="D418" s="9">
        <v>-0.52705303123027547</v>
      </c>
      <c r="E418" s="9">
        <v>-1.1471154209129515</v>
      </c>
      <c r="F418" s="9">
        <v>0.88668921724622429</v>
      </c>
      <c r="G418" s="9">
        <v>0.78747923489699601</v>
      </c>
    </row>
    <row r="419" spans="2:7">
      <c r="B419" s="9" t="s">
        <v>1855</v>
      </c>
      <c r="C419" s="9" t="s">
        <v>1851</v>
      </c>
      <c r="D419" s="9">
        <v>-1.0097836012474755</v>
      </c>
      <c r="E419" s="9">
        <v>-0.70378857056642152</v>
      </c>
      <c r="F419" s="9">
        <v>0.76498757670263073</v>
      </c>
      <c r="G419" s="9">
        <v>0.94858459511125814</v>
      </c>
    </row>
    <row r="420" spans="2:7">
      <c r="B420" s="9" t="s">
        <v>363</v>
      </c>
      <c r="C420" s="9" t="s">
        <v>1851</v>
      </c>
      <c r="D420" s="9">
        <v>-0.67859030956469701</v>
      </c>
      <c r="E420" s="9">
        <v>-0.31562339979753329</v>
      </c>
      <c r="F420" s="9">
        <v>1.4834299790484045</v>
      </c>
      <c r="G420" s="9">
        <v>-0.48921626968617699</v>
      </c>
    </row>
    <row r="421" spans="2:7">
      <c r="B421" s="9" t="s">
        <v>348</v>
      </c>
      <c r="C421" s="9" t="s">
        <v>1851</v>
      </c>
      <c r="D421" s="9">
        <v>-0.83558692885787145</v>
      </c>
      <c r="E421" s="9">
        <v>-0.80547568817830661</v>
      </c>
      <c r="F421" s="9">
        <v>0.42908517968376825</v>
      </c>
      <c r="G421" s="9">
        <v>1.2119774373524044</v>
      </c>
    </row>
    <row r="422" spans="2:7">
      <c r="B422" s="9" t="s">
        <v>368</v>
      </c>
      <c r="C422" s="9" t="s">
        <v>1851</v>
      </c>
      <c r="D422" s="9">
        <v>-0.37215251888950834</v>
      </c>
      <c r="E422" s="9">
        <v>-0.60303897958830588</v>
      </c>
      <c r="F422" s="9">
        <v>-0.51797554669927504</v>
      </c>
      <c r="G422" s="9">
        <v>1.4931670451770889</v>
      </c>
    </row>
    <row r="423" spans="2:7">
      <c r="B423" s="9" t="s">
        <v>867</v>
      </c>
      <c r="C423" s="9" t="s">
        <v>1851</v>
      </c>
      <c r="D423" s="9">
        <v>0.76477489276569144</v>
      </c>
      <c r="E423" s="9">
        <v>0.50984992851045985</v>
      </c>
      <c r="F423" s="9">
        <v>0.18208926018230687</v>
      </c>
      <c r="G423" s="9">
        <v>-1.4567140814584598</v>
      </c>
    </row>
    <row r="424" spans="2:7">
      <c r="B424" s="9" t="s">
        <v>1856</v>
      </c>
      <c r="C424" s="9" t="s">
        <v>1851</v>
      </c>
      <c r="D424" s="9">
        <v>1.1595179631666346</v>
      </c>
      <c r="E424" s="9">
        <v>-8.8753226810286329E-2</v>
      </c>
      <c r="F424" s="9">
        <v>-1.2683122411921479</v>
      </c>
      <c r="G424" s="9">
        <v>0.1975475048357965</v>
      </c>
    </row>
    <row r="425" spans="2:7">
      <c r="B425" s="9" t="s">
        <v>680</v>
      </c>
      <c r="C425" s="9" t="s">
        <v>1851</v>
      </c>
      <c r="D425" s="9">
        <v>-0.16222142113076382</v>
      </c>
      <c r="E425" s="9">
        <v>-1.135549947915337</v>
      </c>
      <c r="F425" s="9">
        <v>1.2977713690461008</v>
      </c>
      <c r="G425" s="9">
        <v>0</v>
      </c>
    </row>
    <row r="426" spans="2:7">
      <c r="B426" s="9" t="s">
        <v>1339</v>
      </c>
      <c r="C426" s="9" t="s">
        <v>1851</v>
      </c>
      <c r="D426" s="9">
        <v>-0.47011873117965308</v>
      </c>
      <c r="E426" s="9">
        <v>-1.139987481186713</v>
      </c>
      <c r="F426" s="9">
        <v>0.50240156250529533</v>
      </c>
      <c r="G426" s="9">
        <v>1.1077046498610723</v>
      </c>
    </row>
    <row r="427" spans="2:7">
      <c r="B427" s="9" t="s">
        <v>421</v>
      </c>
      <c r="C427" s="9" t="s">
        <v>1851</v>
      </c>
      <c r="D427" s="9">
        <v>-0.71887760190647287</v>
      </c>
      <c r="E427" s="9">
        <v>-0.91598920242921555</v>
      </c>
      <c r="F427" s="9">
        <v>0.42514266779415039</v>
      </c>
      <c r="G427" s="9">
        <v>1.209724136541537</v>
      </c>
    </row>
    <row r="428" spans="2:7">
      <c r="B428" s="9" t="s">
        <v>962</v>
      </c>
      <c r="C428" s="9" t="s">
        <v>1851</v>
      </c>
      <c r="D428" s="9">
        <v>-0.71398619604909563</v>
      </c>
      <c r="E428" s="9">
        <v>-0.45008986075374174</v>
      </c>
      <c r="F428" s="9">
        <v>-0.31520951160278293</v>
      </c>
      <c r="G428" s="9">
        <v>1.4792855684056223</v>
      </c>
    </row>
    <row r="429" spans="2:7">
      <c r="B429" s="9" t="s">
        <v>924</v>
      </c>
      <c r="C429" s="9" t="s">
        <v>1851</v>
      </c>
      <c r="D429" s="9">
        <v>-1.2979150501319965</v>
      </c>
      <c r="E429" s="9">
        <v>0.72865406323199833</v>
      </c>
      <c r="F429" s="9">
        <v>0.84250626061199752</v>
      </c>
      <c r="G429" s="9">
        <v>-0.27324527371199936</v>
      </c>
    </row>
    <row r="430" spans="2:7">
      <c r="B430" s="9" t="s">
        <v>690</v>
      </c>
      <c r="C430" s="9" t="s">
        <v>1851</v>
      </c>
      <c r="D430" s="9">
        <v>0.50933291879159126</v>
      </c>
      <c r="E430" s="9">
        <v>-9.6100550715409721E-3</v>
      </c>
      <c r="F430" s="9">
        <v>-1.3934579853732241</v>
      </c>
      <c r="G430" s="9">
        <v>0.89373512165317037</v>
      </c>
    </row>
    <row r="431" spans="2:7">
      <c r="B431" s="9" t="s">
        <v>693</v>
      </c>
      <c r="C431" s="9" t="s">
        <v>1851</v>
      </c>
      <c r="D431" s="9">
        <v>-1.097862799057622</v>
      </c>
      <c r="E431" s="9">
        <v>-0.40911574820591423</v>
      </c>
      <c r="F431" s="9">
        <v>0.25759139701853884</v>
      </c>
      <c r="G431" s="9">
        <v>1.2493871502449985</v>
      </c>
    </row>
    <row r="432" spans="2:7">
      <c r="B432" s="9" t="s">
        <v>735</v>
      </c>
      <c r="C432" s="9" t="s">
        <v>1851</v>
      </c>
      <c r="D432" s="9">
        <v>-0.91147115391699307</v>
      </c>
      <c r="E432" s="9">
        <v>-0.51215998172478649</v>
      </c>
      <c r="F432" s="9">
        <v>4.3403388281762198E-2</v>
      </c>
      <c r="G432" s="9">
        <v>1.3802277473600182</v>
      </c>
    </row>
    <row r="433" spans="2:7">
      <c r="B433" s="9" t="s">
        <v>607</v>
      </c>
      <c r="C433" s="9" t="s">
        <v>1851</v>
      </c>
      <c r="D433" s="9">
        <v>-0.72728839080954555</v>
      </c>
      <c r="E433" s="9">
        <v>-0.97972287989476359</v>
      </c>
      <c r="F433" s="9">
        <v>0.68880752357094577</v>
      </c>
      <c r="G433" s="9">
        <v>1.0182037471333645</v>
      </c>
    </row>
    <row r="434" spans="2:7">
      <c r="B434" s="9" t="s">
        <v>375</v>
      </c>
      <c r="C434" s="9" t="s">
        <v>1851</v>
      </c>
      <c r="D434" s="9">
        <v>-1.0231424627396273</v>
      </c>
      <c r="E434" s="9">
        <v>0.98301922890669802</v>
      </c>
      <c r="F434" s="9">
        <v>-0.68209497515975204</v>
      </c>
      <c r="G434" s="9">
        <v>0.72221820899267597</v>
      </c>
    </row>
    <row r="435" spans="2:7">
      <c r="B435" s="9" t="s">
        <v>628</v>
      </c>
      <c r="C435" s="9" t="s">
        <v>1851</v>
      </c>
      <c r="D435" s="9">
        <v>-0.44170393764001864</v>
      </c>
      <c r="E435" s="9">
        <v>-0.58893858352002348</v>
      </c>
      <c r="F435" s="9">
        <v>-0.46624304528668575</v>
      </c>
      <c r="G435" s="9">
        <v>1.4968855664467235</v>
      </c>
    </row>
    <row r="436" spans="2:7">
      <c r="B436" s="9" t="s">
        <v>572</v>
      </c>
      <c r="C436" s="9" t="s">
        <v>1851</v>
      </c>
      <c r="D436" s="9">
        <v>-1.4010748508532607</v>
      </c>
      <c r="E436" s="9">
        <v>0.56247530508707577</v>
      </c>
      <c r="F436" s="9">
        <v>-1.0226823728853874E-2</v>
      </c>
      <c r="G436" s="9">
        <v>0.84882636949504242</v>
      </c>
    </row>
    <row r="437" spans="2:7">
      <c r="B437" s="9" t="s">
        <v>340</v>
      </c>
      <c r="C437" s="9" t="s">
        <v>1851</v>
      </c>
      <c r="D437" s="9">
        <v>-0.10172365447253524</v>
      </c>
      <c r="E437" s="9">
        <v>-0.64265414649119268</v>
      </c>
      <c r="F437" s="9">
        <v>-0.7000980925462712</v>
      </c>
      <c r="G437" s="9">
        <v>1.4444758935099982</v>
      </c>
    </row>
    <row r="438" spans="2:7">
      <c r="B438" s="9" t="s">
        <v>525</v>
      </c>
      <c r="C438" s="9" t="s">
        <v>1851</v>
      </c>
      <c r="D438" s="9">
        <v>-0.29134267398971275</v>
      </c>
      <c r="E438" s="9">
        <v>-1.13193793009118</v>
      </c>
      <c r="F438" s="9">
        <v>0.15442753757924663</v>
      </c>
      <c r="G438" s="9">
        <v>1.2688530665016462</v>
      </c>
    </row>
    <row r="439" spans="2:7">
      <c r="B439" s="9" t="s">
        <v>858</v>
      </c>
      <c r="C439" s="9" t="s">
        <v>1851</v>
      </c>
      <c r="D439" s="9">
        <v>-0.14955004921383955</v>
      </c>
      <c r="E439" s="9">
        <v>-1.1882431182990507</v>
      </c>
      <c r="F439" s="9">
        <v>8.9730029528303626E-2</v>
      </c>
      <c r="G439" s="9">
        <v>1.2480631379845866</v>
      </c>
    </row>
    <row r="440" spans="2:7">
      <c r="B440" s="9" t="s">
        <v>966</v>
      </c>
      <c r="C440" s="9" t="s">
        <v>1851</v>
      </c>
      <c r="D440" s="9">
        <v>0.65408889744291254</v>
      </c>
      <c r="E440" s="9">
        <v>-0.37529690836888613</v>
      </c>
      <c r="F440" s="9">
        <v>0.95432642413802138</v>
      </c>
      <c r="G440" s="9">
        <v>-1.2331184132120516</v>
      </c>
    </row>
    <row r="441" spans="2:7">
      <c r="B441" s="9" t="s">
        <v>618</v>
      </c>
      <c r="C441" s="9" t="s">
        <v>1851</v>
      </c>
      <c r="D441" s="9">
        <v>-0.54642320416681012</v>
      </c>
      <c r="E441" s="9">
        <v>-0.59456621774978891</v>
      </c>
      <c r="F441" s="9">
        <v>-0.35064161559602941</v>
      </c>
      <c r="G441" s="9">
        <v>1.4916310375126278</v>
      </c>
    </row>
    <row r="442" spans="2:7">
      <c r="B442" s="9" t="s">
        <v>848</v>
      </c>
      <c r="C442" s="9" t="s">
        <v>1851</v>
      </c>
      <c r="D442" s="9">
        <v>8.718272363794774E-2</v>
      </c>
      <c r="E442" s="9">
        <v>-0.7597351631306859</v>
      </c>
      <c r="F442" s="9">
        <v>-0.70991646390900054</v>
      </c>
      <c r="G442" s="9">
        <v>1.3824689034017366</v>
      </c>
    </row>
    <row r="443" spans="2:7">
      <c r="B443" s="9" t="s">
        <v>1013</v>
      </c>
      <c r="C443" s="9" t="s">
        <v>1851</v>
      </c>
      <c r="D443" s="9">
        <v>-0.82038028794164486</v>
      </c>
      <c r="E443" s="9">
        <v>-0.78084388852276987</v>
      </c>
      <c r="F443" s="9">
        <v>1.2671416013749255</v>
      </c>
      <c r="G443" s="9">
        <v>0.33408257508948852</v>
      </c>
    </row>
    <row r="444" spans="2:7">
      <c r="B444" s="9" t="s">
        <v>1035</v>
      </c>
      <c r="C444" s="9" t="s">
        <v>1851</v>
      </c>
      <c r="D444" s="9">
        <v>1.0310695869824953</v>
      </c>
      <c r="E444" s="9">
        <v>0.33586093607858081</v>
      </c>
      <c r="F444" s="9">
        <v>-1.3504897779383476</v>
      </c>
      <c r="G444" s="9">
        <v>-1.6440745122727363E-2</v>
      </c>
    </row>
    <row r="445" spans="2:7">
      <c r="B445" s="9" t="s">
        <v>986</v>
      </c>
      <c r="C445" s="9" t="s">
        <v>1851</v>
      </c>
      <c r="D445" s="9">
        <v>-0.2585097001746644</v>
      </c>
      <c r="E445" s="9">
        <v>-1.0184659271941616</v>
      </c>
      <c r="F445" s="9">
        <v>-9.65518157278865E-2</v>
      </c>
      <c r="G445" s="9">
        <v>1.3735274430967137</v>
      </c>
    </row>
    <row r="446" spans="2:7">
      <c r="B446" s="9" t="s">
        <v>374</v>
      </c>
      <c r="C446" s="9" t="s">
        <v>1851</v>
      </c>
      <c r="D446" s="9">
        <v>-1.1368969338143451</v>
      </c>
      <c r="E446" s="9">
        <v>-0.3888089081010096</v>
      </c>
      <c r="F446" s="9">
        <v>0.31990606362741436</v>
      </c>
      <c r="G446" s="9">
        <v>1.2057997782879439</v>
      </c>
    </row>
    <row r="447" spans="2:7">
      <c r="B447" s="9" t="s">
        <v>895</v>
      </c>
      <c r="C447" s="9" t="s">
        <v>1851</v>
      </c>
      <c r="D447" s="9">
        <v>-0.92226844884790582</v>
      </c>
      <c r="E447" s="9">
        <v>-7.5595774495728449E-2</v>
      </c>
      <c r="F447" s="9">
        <v>-0.40821718227694165</v>
      </c>
      <c r="G447" s="9">
        <v>1.4060814056205786</v>
      </c>
    </row>
    <row r="448" spans="2:7">
      <c r="B448" s="9" t="s">
        <v>682</v>
      </c>
      <c r="C448" s="9" t="s">
        <v>1851</v>
      </c>
      <c r="D448" s="9">
        <v>-0.49447316938681551</v>
      </c>
      <c r="E448" s="9">
        <v>-0.71993243833002607</v>
      </c>
      <c r="F448" s="9">
        <v>-0.2587657518552765</v>
      </c>
      <c r="G448" s="9">
        <v>1.4731713595721163</v>
      </c>
    </row>
    <row r="449" spans="2:7">
      <c r="B449" s="9" t="s">
        <v>868</v>
      </c>
      <c r="C449" s="9" t="s">
        <v>1851</v>
      </c>
      <c r="D449" s="9">
        <v>-0.5861163958305039</v>
      </c>
      <c r="E449" s="9">
        <v>-0.89089692166236734</v>
      </c>
      <c r="F449" s="9">
        <v>0.11722327916610162</v>
      </c>
      <c r="G449" s="9">
        <v>1.3597900383267718</v>
      </c>
    </row>
    <row r="450" spans="2:7">
      <c r="B450" s="9" t="s">
        <v>891</v>
      </c>
      <c r="C450" s="9" t="s">
        <v>1851</v>
      </c>
      <c r="D450" s="9">
        <v>-1.0965857198007765</v>
      </c>
      <c r="E450" s="9">
        <v>0.70555515305011396</v>
      </c>
      <c r="F450" s="9">
        <v>0.97757641687666363</v>
      </c>
      <c r="G450" s="9">
        <v>-0.58654585012599514</v>
      </c>
    </row>
    <row r="451" spans="2:7">
      <c r="B451" s="9" t="s">
        <v>702</v>
      </c>
      <c r="C451" s="9" t="s">
        <v>1851</v>
      </c>
      <c r="D451" s="9">
        <v>-0.82484879158104585</v>
      </c>
      <c r="E451" s="9">
        <v>0.91483229611715788</v>
      </c>
      <c r="F451" s="9">
        <v>-0.90483412894648052</v>
      </c>
      <c r="G451" s="9">
        <v>0.81485062441036493</v>
      </c>
    </row>
    <row r="452" spans="2:7">
      <c r="B452" s="9" t="s">
        <v>1857</v>
      </c>
      <c r="C452" s="9" t="s">
        <v>1851</v>
      </c>
      <c r="D452" s="9">
        <v>-0.5935515304936646</v>
      </c>
      <c r="E452" s="9">
        <v>1.090232633161953</v>
      </c>
      <c r="F452" s="9">
        <v>0.56889360341084094</v>
      </c>
      <c r="G452" s="9">
        <v>-1.0655747060791305</v>
      </c>
    </row>
    <row r="453" spans="2:7">
      <c r="B453" s="9" t="s">
        <v>1018</v>
      </c>
      <c r="C453" s="9" t="s">
        <v>1851</v>
      </c>
      <c r="D453" s="9">
        <v>-0.45167733687612144</v>
      </c>
      <c r="E453" s="9">
        <v>-0.84875631434963339</v>
      </c>
      <c r="F453" s="9">
        <v>-0.13401415489731053</v>
      </c>
      <c r="G453" s="9">
        <v>1.434447806123067</v>
      </c>
    </row>
    <row r="454" spans="2:7">
      <c r="B454" s="9" t="s">
        <v>1858</v>
      </c>
      <c r="C454" s="9" t="s">
        <v>1851</v>
      </c>
      <c r="D454" s="9">
        <v>-0.45317471649282448</v>
      </c>
      <c r="E454" s="9">
        <v>-1.1163572284335397</v>
      </c>
      <c r="F454" s="9">
        <v>1.1826754796276078</v>
      </c>
      <c r="G454" s="9">
        <v>0.3868564652987484</v>
      </c>
    </row>
    <row r="455" spans="2:7">
      <c r="B455" s="9" t="s">
        <v>849</v>
      </c>
      <c r="C455" s="9" t="s">
        <v>1851</v>
      </c>
      <c r="D455" s="9">
        <v>-1.2355833252392809</v>
      </c>
      <c r="E455" s="9">
        <v>0.99921086301959183</v>
      </c>
      <c r="F455" s="9">
        <v>-0.35455869332953466</v>
      </c>
      <c r="G455" s="9">
        <v>0.59093115554922004</v>
      </c>
    </row>
    <row r="456" spans="2:7">
      <c r="B456" s="9" t="s">
        <v>362</v>
      </c>
      <c r="C456" s="9" t="s">
        <v>1851</v>
      </c>
      <c r="D456" s="9">
        <v>-0.80581977154110063</v>
      </c>
      <c r="E456" s="9">
        <v>-0.80581977154110063</v>
      </c>
      <c r="F456" s="9">
        <v>0.35714506578324967</v>
      </c>
      <c r="G456" s="9">
        <v>1.2544944772989515</v>
      </c>
    </row>
    <row r="457" spans="2:7">
      <c r="B457" s="9" t="s">
        <v>356</v>
      </c>
      <c r="C457" s="9" t="s">
        <v>1851</v>
      </c>
      <c r="D457" s="9">
        <v>-0.51181890934556606</v>
      </c>
      <c r="E457" s="9">
        <v>-0.7589429896054406</v>
      </c>
      <c r="F457" s="9">
        <v>-0.18761025359178546</v>
      </c>
      <c r="G457" s="9">
        <v>1.4583721525427917</v>
      </c>
    </row>
    <row r="458" spans="2:7">
      <c r="B458" s="9" t="s">
        <v>1033</v>
      </c>
      <c r="C458" s="9" t="s">
        <v>1851</v>
      </c>
      <c r="D458" s="9">
        <v>-0.52991079883677461</v>
      </c>
      <c r="E458" s="9">
        <v>-1.0647740350458581</v>
      </c>
      <c r="F458" s="9">
        <v>0.40114742715681301</v>
      </c>
      <c r="G458" s="9">
        <v>1.1935374067258231</v>
      </c>
    </row>
    <row r="459" spans="2:7">
      <c r="B459" s="9" t="s">
        <v>815</v>
      </c>
      <c r="C459" s="9" t="s">
        <v>1851</v>
      </c>
      <c r="D459" s="9">
        <v>-0.52619921520349577</v>
      </c>
      <c r="E459" s="9">
        <v>-1.1487447655850955</v>
      </c>
      <c r="F459" s="9">
        <v>0.81770863958852968</v>
      </c>
      <c r="G459" s="9">
        <v>0.85723534120005984</v>
      </c>
    </row>
    <row r="460" spans="2:7">
      <c r="B460" s="9" t="s">
        <v>1859</v>
      </c>
      <c r="C460" s="9" t="s">
        <v>1851</v>
      </c>
      <c r="D460" s="9">
        <v>-1.4403399294753196</v>
      </c>
      <c r="E460" s="9">
        <v>0.86836378419631099</v>
      </c>
      <c r="F460" s="9">
        <v>0.34838547030630385</v>
      </c>
      <c r="G460" s="9">
        <v>0.22359067497270294</v>
      </c>
    </row>
    <row r="461" spans="2:7">
      <c r="B461" s="9" t="s">
        <v>1860</v>
      </c>
      <c r="C461" s="9" t="s">
        <v>1851</v>
      </c>
      <c r="D461" s="9">
        <v>-0.62418168177754541</v>
      </c>
      <c r="E461" s="9">
        <v>-0.67588904003130656</v>
      </c>
      <c r="F461" s="9">
        <v>-0.15881545749369508</v>
      </c>
      <c r="G461" s="9">
        <v>1.4588861793025467</v>
      </c>
    </row>
    <row r="462" spans="2:7">
      <c r="B462" s="9" t="s">
        <v>1861</v>
      </c>
      <c r="C462" s="9" t="s">
        <v>1851</v>
      </c>
      <c r="D462" s="9">
        <v>-1.1267478147206358</v>
      </c>
      <c r="E462" s="9">
        <v>-0.52581564686963211</v>
      </c>
      <c r="F462" s="9">
        <v>1.0366079895429867</v>
      </c>
      <c r="G462" s="9">
        <v>0.61595547204728107</v>
      </c>
    </row>
    <row r="463" spans="2:7">
      <c r="B463" s="9" t="s">
        <v>1862</v>
      </c>
      <c r="C463" s="9" t="s">
        <v>1851</v>
      </c>
      <c r="D463" s="9">
        <v>-0.44269457280686803</v>
      </c>
      <c r="E463" s="9">
        <v>-0.59398436856222536</v>
      </c>
      <c r="F463" s="9">
        <v>-0.45988659505179519</v>
      </c>
      <c r="G463" s="9">
        <v>1.4965655364208881</v>
      </c>
    </row>
    <row r="464" spans="2:7">
      <c r="B464" s="9" t="s">
        <v>1753</v>
      </c>
      <c r="C464" s="9" t="s">
        <v>1851</v>
      </c>
      <c r="D464" s="9">
        <v>-0.74161668448512974</v>
      </c>
      <c r="E464" s="9">
        <v>-0.50429934544988819</v>
      </c>
      <c r="F464" s="9">
        <v>1.4654345685426171</v>
      </c>
      <c r="G464" s="9">
        <v>-0.2195185386075984</v>
      </c>
    </row>
    <row r="465" spans="2:7">
      <c r="B465" s="9" t="s">
        <v>1755</v>
      </c>
      <c r="C465" s="9" t="s">
        <v>1851</v>
      </c>
      <c r="D465" s="9">
        <v>-0.97780914004273578</v>
      </c>
      <c r="E465" s="9">
        <v>-0.35303831095634924</v>
      </c>
      <c r="F465" s="9">
        <v>1.3843381041742886</v>
      </c>
      <c r="G465" s="9">
        <v>-5.3490653175204364E-2</v>
      </c>
    </row>
    <row r="466" spans="2:7">
      <c r="B466" s="9" t="s">
        <v>1863</v>
      </c>
      <c r="C466" s="9" t="s">
        <v>1851</v>
      </c>
      <c r="D466" s="9">
        <v>-0.43915503282684082</v>
      </c>
      <c r="E466" s="9">
        <v>-0.48419657465523369</v>
      </c>
      <c r="F466" s="9">
        <v>1.497631265794094</v>
      </c>
      <c r="G466" s="9">
        <v>-0.57427965831202354</v>
      </c>
    </row>
    <row r="467" spans="2:7">
      <c r="B467" s="9" t="s">
        <v>951</v>
      </c>
      <c r="C467" s="9" t="s">
        <v>1851</v>
      </c>
      <c r="D467" s="9">
        <v>-0.31387475009539612</v>
      </c>
      <c r="E467" s="9">
        <v>-0.71992833014445856</v>
      </c>
      <c r="F467" s="9">
        <v>-0.44455866091578372</v>
      </c>
      <c r="G467" s="9">
        <v>1.4783617411556385</v>
      </c>
    </row>
    <row r="468" spans="2:7">
      <c r="B468" s="9" t="s">
        <v>1039</v>
      </c>
      <c r="C468" s="9" t="s">
        <v>1851</v>
      </c>
      <c r="D468" s="9">
        <v>-0.95324656690583465</v>
      </c>
      <c r="E468" s="9">
        <v>-0.77263142791315031</v>
      </c>
      <c r="F468" s="9">
        <v>0.8127681254670811</v>
      </c>
      <c r="G468" s="9">
        <v>0.91310986935190552</v>
      </c>
    </row>
    <row r="469" spans="2:7">
      <c r="B469" s="9" t="s">
        <v>948</v>
      </c>
      <c r="C469" s="9" t="s">
        <v>1851</v>
      </c>
      <c r="D469" s="9">
        <v>-0.9730229777982905</v>
      </c>
      <c r="E469" s="9">
        <v>0.3392532221442317</v>
      </c>
      <c r="F469" s="9">
        <v>1.2488992243771169</v>
      </c>
      <c r="G469" s="9">
        <v>-0.61512946872305685</v>
      </c>
    </row>
    <row r="470" spans="2:7">
      <c r="B470" s="9" t="s">
        <v>809</v>
      </c>
      <c r="C470" s="9" t="s">
        <v>1851</v>
      </c>
      <c r="D470" s="9">
        <v>-0.59014027763537058</v>
      </c>
      <c r="E470" s="9">
        <v>1.4865045481330816</v>
      </c>
      <c r="F470" s="9">
        <v>-0.30622399286233964</v>
      </c>
      <c r="G470" s="9">
        <v>-0.59014027763537058</v>
      </c>
    </row>
    <row r="471" spans="2:7">
      <c r="B471" s="9" t="s">
        <v>789</v>
      </c>
      <c r="C471" s="9" t="s">
        <v>1851</v>
      </c>
      <c r="D471" s="9">
        <v>-0.31499749841474001</v>
      </c>
      <c r="E471" s="9">
        <v>-1.180065255255224</v>
      </c>
      <c r="F471" s="9">
        <v>1.1894681656556638</v>
      </c>
      <c r="G471" s="9">
        <v>0.30559458801430017</v>
      </c>
    </row>
    <row r="472" spans="2:7">
      <c r="B472" s="9" t="s">
        <v>1864</v>
      </c>
      <c r="C472" s="9" t="s">
        <v>1851</v>
      </c>
      <c r="D472" s="9">
        <v>-1.1082732963630209</v>
      </c>
      <c r="E472" s="9">
        <v>0.58052410761872586</v>
      </c>
      <c r="F472" s="9">
        <v>1.0686921072071984</v>
      </c>
      <c r="G472" s="9">
        <v>-0.54094291846290332</v>
      </c>
    </row>
    <row r="473" spans="2:7">
      <c r="B473" s="9" t="s">
        <v>1865</v>
      </c>
      <c r="C473" s="9" t="s">
        <v>1851</v>
      </c>
      <c r="D473" s="9">
        <v>-0.44997656433089717</v>
      </c>
      <c r="E473" s="9">
        <v>-1.1499401088456245</v>
      </c>
      <c r="F473" s="9">
        <v>1.1124420618180462</v>
      </c>
      <c r="G473" s="9">
        <v>0.48747461135846881</v>
      </c>
    </row>
    <row r="474" spans="2:7">
      <c r="B474" s="9" t="s">
        <v>751</v>
      </c>
      <c r="C474" s="9" t="s">
        <v>1851</v>
      </c>
      <c r="D474" s="9">
        <v>-0.7121976084809658</v>
      </c>
      <c r="E474" s="9">
        <v>-0.45653692851344002</v>
      </c>
      <c r="F474" s="9">
        <v>-0.31044511138913905</v>
      </c>
      <c r="G474" s="9">
        <v>1.4791796483835464</v>
      </c>
    </row>
    <row r="475" spans="2:7">
      <c r="B475" s="9" t="s">
        <v>587</v>
      </c>
      <c r="C475" s="9" t="s">
        <v>1851</v>
      </c>
      <c r="D475" s="9">
        <v>3.5246281025149727E-2</v>
      </c>
      <c r="E475" s="9">
        <v>-0.90759173639760404</v>
      </c>
      <c r="F475" s="9">
        <v>-0.51107107486467063</v>
      </c>
      <c r="G475" s="9">
        <v>1.3834165302371257</v>
      </c>
    </row>
    <row r="476" spans="2:7">
      <c r="B476" s="9" t="s">
        <v>893</v>
      </c>
      <c r="C476" s="9" t="s">
        <v>1851</v>
      </c>
      <c r="D476" s="9">
        <v>-0.64331595789840346</v>
      </c>
      <c r="E476" s="9">
        <v>-0.62084203797182114</v>
      </c>
      <c r="F476" s="9">
        <v>1.4692325152002854</v>
      </c>
      <c r="G476" s="9">
        <v>-0.20507451933005794</v>
      </c>
    </row>
    <row r="477" spans="2:7">
      <c r="B477" s="9" t="s">
        <v>1064</v>
      </c>
      <c r="C477" s="9" t="s">
        <v>1851</v>
      </c>
      <c r="D477" s="9">
        <v>-0.23133564905713952</v>
      </c>
      <c r="E477" s="9">
        <v>-1.2661273695707962</v>
      </c>
      <c r="F477" s="9">
        <v>1.0820538423640402</v>
      </c>
      <c r="G477" s="9">
        <v>0.41540917626389623</v>
      </c>
    </row>
    <row r="478" spans="2:7">
      <c r="B478" s="9" t="s">
        <v>1000</v>
      </c>
      <c r="C478" s="9" t="s">
        <v>1851</v>
      </c>
      <c r="D478" s="9">
        <v>-1.07560335752434</v>
      </c>
      <c r="E478" s="9">
        <v>1.3390164246731604</v>
      </c>
      <c r="F478" s="9">
        <v>-0.21951088929068116</v>
      </c>
      <c r="G478" s="9">
        <v>-4.3902177858135452E-2</v>
      </c>
    </row>
    <row r="479" spans="2:7">
      <c r="B479" s="9" t="s">
        <v>664</v>
      </c>
      <c r="C479" s="9" t="s">
        <v>1851</v>
      </c>
      <c r="D479" s="9">
        <v>-0.52986471987875305</v>
      </c>
      <c r="E479" s="9">
        <v>-0.86663538812638896</v>
      </c>
      <c r="F479" s="9">
        <v>-6.4059637981887518E-3</v>
      </c>
      <c r="G479" s="9">
        <v>1.4029060718033308</v>
      </c>
    </row>
    <row r="480" spans="2:7">
      <c r="B480" s="9" t="s">
        <v>820</v>
      </c>
      <c r="C480" s="9" t="s">
        <v>1851</v>
      </c>
      <c r="D480" s="9">
        <v>-0.29455717835050815</v>
      </c>
      <c r="E480" s="9">
        <v>-0.41858125344545888</v>
      </c>
      <c r="F480" s="9">
        <v>1.4709620082952617</v>
      </c>
      <c r="G480" s="9">
        <v>-0.75782357649929466</v>
      </c>
    </row>
    <row r="481" spans="2:7">
      <c r="B481" s="9" t="s">
        <v>824</v>
      </c>
      <c r="C481" s="9" t="s">
        <v>1851</v>
      </c>
      <c r="D481" s="9">
        <v>0.14638501094228057</v>
      </c>
      <c r="E481" s="9">
        <v>1.2338165207992167</v>
      </c>
      <c r="F481" s="9">
        <v>-0.18820929978293111</v>
      </c>
      <c r="G481" s="9">
        <v>-1.1919922319585661</v>
      </c>
    </row>
    <row r="482" spans="2:7">
      <c r="B482" s="9" t="s">
        <v>404</v>
      </c>
      <c r="C482" s="9" t="s">
        <v>1851</v>
      </c>
      <c r="D482" s="9">
        <v>-0.87664588805731503</v>
      </c>
      <c r="E482" s="9">
        <v>-0.8491432719613986</v>
      </c>
      <c r="F482" s="9">
        <v>0.75975976964967307</v>
      </c>
      <c r="G482" s="9">
        <v>0.96602939036904056</v>
      </c>
    </row>
    <row r="483" spans="2:7">
      <c r="B483" s="9" t="s">
        <v>433</v>
      </c>
      <c r="C483" s="9" t="s">
        <v>1851</v>
      </c>
      <c r="D483" s="9">
        <v>-0.56825098123421303</v>
      </c>
      <c r="E483" s="9">
        <v>-0.47931872180055024</v>
      </c>
      <c r="F483" s="9">
        <v>-0.45054652021907099</v>
      </c>
      <c r="G483" s="9">
        <v>1.4981162232538339</v>
      </c>
    </row>
    <row r="484" spans="2:7">
      <c r="B484" s="9" t="s">
        <v>679</v>
      </c>
      <c r="C484" s="9" t="s">
        <v>1851</v>
      </c>
      <c r="D484" s="9">
        <v>0.96753717225432478</v>
      </c>
      <c r="E484" s="9">
        <v>-1.2222698226861786</v>
      </c>
      <c r="F484" s="9">
        <v>-0.39103696338223193</v>
      </c>
      <c r="G484" s="9">
        <v>0.64576961381408726</v>
      </c>
    </row>
    <row r="485" spans="2:7">
      <c r="B485" s="9" t="s">
        <v>1764</v>
      </c>
      <c r="C485" s="9" t="s">
        <v>1851</v>
      </c>
      <c r="D485" s="9">
        <v>-0.67608995885644196</v>
      </c>
      <c r="E485" s="9">
        <v>-0.68336952772703641</v>
      </c>
      <c r="F485" s="9">
        <v>-7.9165311467712399E-2</v>
      </c>
      <c r="G485" s="9">
        <v>1.4386247980511917</v>
      </c>
    </row>
    <row r="486" spans="2:7">
      <c r="B486" s="9" t="s">
        <v>654</v>
      </c>
      <c r="C486" s="9" t="s">
        <v>1851</v>
      </c>
      <c r="D486" s="9">
        <v>-0.82905806678815153</v>
      </c>
      <c r="E486" s="9">
        <v>1.4508516168792678</v>
      </c>
      <c r="F486" s="9">
        <v>-0.39568680460343636</v>
      </c>
      <c r="G486" s="9">
        <v>-0.22610674548767648</v>
      </c>
    </row>
    <row r="487" spans="2:7">
      <c r="B487" s="9" t="s">
        <v>1083</v>
      </c>
      <c r="C487" s="9" t="s">
        <v>1851</v>
      </c>
      <c r="D487" s="9">
        <v>-0.76020905496132296</v>
      </c>
      <c r="E487" s="9">
        <v>0.28917756208332779</v>
      </c>
      <c r="F487" s="9">
        <v>1.2908647874441308</v>
      </c>
      <c r="G487" s="9">
        <v>-0.81983329456613241</v>
      </c>
    </row>
    <row r="488" spans="2:7">
      <c r="B488" s="9" t="s">
        <v>713</v>
      </c>
      <c r="C488" s="9" t="s">
        <v>1851</v>
      </c>
      <c r="D488" s="9">
        <v>-0.75539658124082698</v>
      </c>
      <c r="E488" s="9">
        <v>-0.60767458313150935</v>
      </c>
      <c r="F488" s="9">
        <v>-7.0503680915809608E-2</v>
      </c>
      <c r="G488" s="9">
        <v>1.4335748452881483</v>
      </c>
    </row>
    <row r="489" spans="2:7">
      <c r="B489" s="9" t="s">
        <v>937</v>
      </c>
      <c r="C489" s="9" t="s">
        <v>1851</v>
      </c>
      <c r="D489" s="9">
        <v>0.33935031589460501</v>
      </c>
      <c r="E489" s="9">
        <v>-0.24239308278185887</v>
      </c>
      <c r="F489" s="9">
        <v>1.1392474890747422</v>
      </c>
      <c r="G489" s="9">
        <v>-1.2362047221874841</v>
      </c>
    </row>
    <row r="490" spans="2:7">
      <c r="B490" s="9" t="s">
        <v>448</v>
      </c>
      <c r="C490" s="9" t="s">
        <v>1851</v>
      </c>
      <c r="D490" s="9">
        <v>-0.44011844539128647</v>
      </c>
      <c r="E490" s="9">
        <v>-0.67065667869148538</v>
      </c>
      <c r="F490" s="9">
        <v>1.4880195058467338</v>
      </c>
      <c r="G490" s="9">
        <v>-0.37724438176396008</v>
      </c>
    </row>
    <row r="491" spans="2:7">
      <c r="B491" s="9" t="s">
        <v>973</v>
      </c>
      <c r="C491" s="9" t="s">
        <v>1851</v>
      </c>
      <c r="D491" s="9">
        <v>-0.8863121736336812</v>
      </c>
      <c r="E491" s="9">
        <v>-0.74523038989738288</v>
      </c>
      <c r="F491" s="9">
        <v>1.2208125318471628</v>
      </c>
      <c r="G491" s="9">
        <v>0.41073003168390099</v>
      </c>
    </row>
    <row r="492" spans="2:7">
      <c r="B492" s="9" t="s">
        <v>724</v>
      </c>
      <c r="C492" s="9" t="s">
        <v>1851</v>
      </c>
      <c r="D492" s="9">
        <v>0.67205744148539392</v>
      </c>
      <c r="E492" s="9">
        <v>0.96665796378035962</v>
      </c>
      <c r="F492" s="9">
        <v>-0.45110704976416843</v>
      </c>
      <c r="G492" s="9">
        <v>-1.1876083555015866</v>
      </c>
    </row>
    <row r="493" spans="2:7">
      <c r="B493" s="9" t="s">
        <v>1248</v>
      </c>
      <c r="C493" s="9" t="s">
        <v>1851</v>
      </c>
      <c r="D493" s="9">
        <v>-0.77729609444892311</v>
      </c>
      <c r="E493" s="9">
        <v>1.2615133336138298</v>
      </c>
      <c r="F493" s="9">
        <v>0.34404909098559094</v>
      </c>
      <c r="G493" s="9">
        <v>-0.82826633015049078</v>
      </c>
    </row>
    <row r="494" spans="2:7">
      <c r="B494" s="9" t="s">
        <v>999</v>
      </c>
      <c r="C494" s="9" t="s">
        <v>1851</v>
      </c>
      <c r="D494" s="9">
        <v>0.59106135181213471</v>
      </c>
      <c r="E494" s="9">
        <v>-1.1128993020606865</v>
      </c>
      <c r="F494" s="9">
        <v>-0.53781258137860821</v>
      </c>
      <c r="G494" s="9">
        <v>1.0596505316271621</v>
      </c>
    </row>
    <row r="495" spans="2:7">
      <c r="B495" s="9" t="s">
        <v>1042</v>
      </c>
      <c r="C495" s="9" t="s">
        <v>1851</v>
      </c>
      <c r="D495" s="9">
        <v>-1.0132659302473503</v>
      </c>
      <c r="E495" s="9">
        <v>-3.3901090603072469E-2</v>
      </c>
      <c r="F495" s="9">
        <v>-0.32017696680678398</v>
      </c>
      <c r="G495" s="9">
        <v>1.3673439876572029</v>
      </c>
    </row>
    <row r="496" spans="2:7">
      <c r="B496" s="9" t="s">
        <v>1300</v>
      </c>
      <c r="C496" s="9" t="s">
        <v>1851</v>
      </c>
      <c r="D496" s="9">
        <v>-1.0935414698147436</v>
      </c>
      <c r="E496" s="9">
        <v>0.2754722786556224</v>
      </c>
      <c r="F496" s="9">
        <v>1.243799076354174</v>
      </c>
      <c r="G496" s="9">
        <v>-0.42572988519505256</v>
      </c>
    </row>
    <row r="497" spans="2:7">
      <c r="B497" s="9" t="s">
        <v>972</v>
      </c>
      <c r="C497" s="9" t="s">
        <v>1851</v>
      </c>
      <c r="D497" s="9">
        <v>0.27288841145490855</v>
      </c>
      <c r="E497" s="9">
        <v>-1.169521763378174</v>
      </c>
      <c r="F497" s="9">
        <v>1.2085058221574492</v>
      </c>
      <c r="G497" s="9">
        <v>-0.31187247023418019</v>
      </c>
    </row>
    <row r="498" spans="2:7">
      <c r="B498" s="9" t="s">
        <v>1077</v>
      </c>
      <c r="C498" s="9" t="s">
        <v>1851</v>
      </c>
      <c r="D498" s="9">
        <v>-0.58812224803336877</v>
      </c>
      <c r="E498" s="9">
        <v>-0.56851817309892183</v>
      </c>
      <c r="F498" s="9">
        <v>-0.3332692738855747</v>
      </c>
      <c r="G498" s="9">
        <v>1.4899096950178634</v>
      </c>
    </row>
    <row r="499" spans="2:7">
      <c r="B499" s="9" t="s">
        <v>830</v>
      </c>
      <c r="C499" s="9" t="s">
        <v>1851</v>
      </c>
      <c r="D499" s="9">
        <v>-0.92664644763229387</v>
      </c>
      <c r="E499" s="9">
        <v>-0.49949343831480481</v>
      </c>
      <c r="F499" s="9">
        <v>5.1671734998082787E-2</v>
      </c>
      <c r="G499" s="9">
        <v>1.3744681509490146</v>
      </c>
    </row>
    <row r="500" spans="2:7">
      <c r="B500" s="9" t="s">
        <v>838</v>
      </c>
      <c r="C500" s="9" t="s">
        <v>1851</v>
      </c>
      <c r="D500" s="9">
        <v>-0.33603322622367648</v>
      </c>
      <c r="E500" s="9">
        <v>-1.0080996786710295</v>
      </c>
      <c r="F500" s="9">
        <v>1.3675770834684517</v>
      </c>
      <c r="G500" s="9">
        <v>-2.3444178573744388E-2</v>
      </c>
    </row>
    <row r="501" spans="2:7">
      <c r="B501" s="9" t="s">
        <v>1048</v>
      </c>
      <c r="C501" s="9" t="s">
        <v>1851</v>
      </c>
      <c r="D501" s="9">
        <v>1.1504787280255671</v>
      </c>
      <c r="E501" s="9">
        <v>0.50459593334454667</v>
      </c>
      <c r="F501" s="9">
        <v>-0.98900802935531196</v>
      </c>
      <c r="G501" s="9">
        <v>-0.66606663201480176</v>
      </c>
    </row>
    <row r="502" spans="2:7">
      <c r="B502" s="9" t="s">
        <v>449</v>
      </c>
      <c r="C502" s="9" t="s">
        <v>1851</v>
      </c>
      <c r="D502" s="9">
        <v>-0.8274344973616703</v>
      </c>
      <c r="E502" s="9">
        <v>-5.7495448457155401E-2</v>
      </c>
      <c r="F502" s="9">
        <v>-0.53745745296906089</v>
      </c>
      <c r="G502" s="9">
        <v>1.4223873987878848</v>
      </c>
    </row>
    <row r="503" spans="2:7">
      <c r="B503" s="9" t="s">
        <v>1434</v>
      </c>
      <c r="C503" s="9" t="s">
        <v>1851</v>
      </c>
      <c r="D503" s="9">
        <v>-0.21352358486419101</v>
      </c>
      <c r="E503" s="9">
        <v>-1.3260938428407683</v>
      </c>
      <c r="F503" s="9">
        <v>0.84285625604286141</v>
      </c>
      <c r="G503" s="9">
        <v>0.69676117166209894</v>
      </c>
    </row>
    <row r="504" spans="2:7">
      <c r="B504" s="9" t="s">
        <v>342</v>
      </c>
      <c r="C504" s="9" t="s">
        <v>1851</v>
      </c>
      <c r="D504" s="9">
        <v>-0.40525793324143772</v>
      </c>
      <c r="E504" s="9">
        <v>-0.96303229297158854</v>
      </c>
      <c r="F504" s="9">
        <v>-1.3072836556175136E-2</v>
      </c>
      <c r="G504" s="9">
        <v>1.3813630627692022</v>
      </c>
    </row>
    <row r="505" spans="2:7">
      <c r="B505" s="9" t="s">
        <v>371</v>
      </c>
      <c r="C505" s="9" t="s">
        <v>1851</v>
      </c>
      <c r="D505" s="9">
        <v>0.61668771100171249</v>
      </c>
      <c r="E505" s="9">
        <v>-1.18008142228723</v>
      </c>
      <c r="F505" s="9">
        <v>1.0125859946077533</v>
      </c>
      <c r="G505" s="9">
        <v>-0.44919228332223565</v>
      </c>
    </row>
    <row r="506" spans="2:7">
      <c r="B506" s="9" t="s">
        <v>976</v>
      </c>
      <c r="C506" s="9" t="s">
        <v>1851</v>
      </c>
      <c r="D506" s="9">
        <v>-1.1474862612304493</v>
      </c>
      <c r="E506" s="9">
        <v>-0.47284866932593167</v>
      </c>
      <c r="F506" s="9">
        <v>0.53910771853084349</v>
      </c>
      <c r="G506" s="9">
        <v>1.0812272120255437</v>
      </c>
    </row>
    <row r="507" spans="2:7">
      <c r="B507" s="9" t="s">
        <v>1866</v>
      </c>
      <c r="C507" s="9" t="s">
        <v>1851</v>
      </c>
      <c r="D507" s="9">
        <v>-0.71759977193394309</v>
      </c>
      <c r="E507" s="9">
        <v>-0.10958420162538016</v>
      </c>
      <c r="F507" s="9">
        <v>-0.61862049304650346</v>
      </c>
      <c r="G507" s="9">
        <v>1.4458044666058281</v>
      </c>
    </row>
    <row r="508" spans="2:7">
      <c r="B508" s="9" t="s">
        <v>468</v>
      </c>
      <c r="C508" s="9" t="s">
        <v>1851</v>
      </c>
      <c r="D508" s="9">
        <v>-0.3008230595236055</v>
      </c>
      <c r="E508" s="9">
        <v>-0.69405581707080244</v>
      </c>
      <c r="F508" s="9">
        <v>-0.48564245557078795</v>
      </c>
      <c r="G508" s="9">
        <v>1.4805213321651967</v>
      </c>
    </row>
    <row r="509" spans="2:7">
      <c r="B509" s="9" t="s">
        <v>767</v>
      </c>
      <c r="C509" s="9" t="s">
        <v>1851</v>
      </c>
      <c r="D509" s="9">
        <v>-1.4594740625517761</v>
      </c>
      <c r="E509" s="9">
        <v>0.1803844346974095</v>
      </c>
      <c r="F509" s="9">
        <v>0.73793632376213236</v>
      </c>
      <c r="G509" s="9">
        <v>0.54115330409223139</v>
      </c>
    </row>
    <row r="510" spans="2:7">
      <c r="B510" s="9" t="s">
        <v>370</v>
      </c>
      <c r="C510" s="9" t="s">
        <v>1851</v>
      </c>
      <c r="D510" s="9">
        <v>-0.81677797648612005</v>
      </c>
      <c r="E510" s="9">
        <v>-0.91358129221780848</v>
      </c>
      <c r="F510" s="9">
        <v>0.84097880541904158</v>
      </c>
      <c r="G510" s="9">
        <v>0.88938046328488696</v>
      </c>
    </row>
    <row r="511" spans="2:7">
      <c r="B511" s="9" t="s">
        <v>1072</v>
      </c>
      <c r="C511" s="9" t="s">
        <v>1851</v>
      </c>
      <c r="D511" s="9">
        <v>1.0099855633882393</v>
      </c>
      <c r="E511" s="9">
        <v>-1.2203992224274529</v>
      </c>
      <c r="F511" s="9">
        <v>0.58915824530980809</v>
      </c>
      <c r="G511" s="9">
        <v>-0.37874458627058694</v>
      </c>
    </row>
    <row r="512" spans="2:7">
      <c r="B512" s="9" t="s">
        <v>947</v>
      </c>
      <c r="C512" s="9" t="s">
        <v>1851</v>
      </c>
      <c r="D512" s="9">
        <v>-1.0430632949958218</v>
      </c>
      <c r="E512" s="9">
        <v>-0.511305536762658</v>
      </c>
      <c r="F512" s="9">
        <v>0.30678332205759551</v>
      </c>
      <c r="G512" s="9">
        <v>1.2475855097008843</v>
      </c>
    </row>
    <row r="513" spans="2:7">
      <c r="B513" s="9" t="s">
        <v>467</v>
      </c>
      <c r="C513" s="9" t="s">
        <v>1851</v>
      </c>
      <c r="D513" s="9">
        <v>0.38645596453182335</v>
      </c>
      <c r="E513" s="9">
        <v>1.2355704781510348</v>
      </c>
      <c r="F513" s="9">
        <v>-0.74569672029379397</v>
      </c>
      <c r="G513" s="9">
        <v>-0.87632972238905649</v>
      </c>
    </row>
    <row r="514" spans="2:7">
      <c r="B514" s="9" t="s">
        <v>515</v>
      </c>
      <c r="C514" s="9" t="s">
        <v>1851</v>
      </c>
      <c r="D514" s="9">
        <v>-0.57207127947846526</v>
      </c>
      <c r="E514" s="9">
        <v>-0.25716965774720041</v>
      </c>
      <c r="F514" s="9">
        <v>-0.64904723145721921</v>
      </c>
      <c r="G514" s="9">
        <v>1.4782881686828842</v>
      </c>
    </row>
    <row r="515" spans="2:7">
      <c r="B515" s="9" t="s">
        <v>1224</v>
      </c>
      <c r="C515" s="9" t="s">
        <v>1851</v>
      </c>
      <c r="D515" s="9">
        <v>-0.71038221815155655</v>
      </c>
      <c r="E515" s="9">
        <v>1.2102079339701033</v>
      </c>
      <c r="F515" s="9">
        <v>-0.92290653826337998</v>
      </c>
      <c r="G515" s="9">
        <v>0.42308082244483264</v>
      </c>
    </row>
    <row r="516" spans="2:7">
      <c r="B516" s="9" t="s">
        <v>528</v>
      </c>
      <c r="C516" s="9" t="s">
        <v>1851</v>
      </c>
      <c r="D516" s="9">
        <v>-1.0432224871623925</v>
      </c>
      <c r="E516" s="9">
        <v>-0.66165472921194501</v>
      </c>
      <c r="F516" s="9">
        <v>0.7509578214982201</v>
      </c>
      <c r="G516" s="9">
        <v>0.95391939487611754</v>
      </c>
    </row>
    <row r="517" spans="2:7">
      <c r="B517" s="9" t="s">
        <v>1280</v>
      </c>
      <c r="C517" s="9" t="s">
        <v>1851</v>
      </c>
      <c r="D517" s="9">
        <v>0.93674131688849194</v>
      </c>
      <c r="E517" s="9">
        <v>-1.1019301082537714</v>
      </c>
      <c r="F517" s="9">
        <v>-0.58621875960118319</v>
      </c>
      <c r="G517" s="9">
        <v>0.75140755096646761</v>
      </c>
    </row>
    <row r="518" spans="2:7">
      <c r="B518" s="9" t="s">
        <v>1867</v>
      </c>
      <c r="C518" s="9" t="s">
        <v>1851</v>
      </c>
      <c r="D518" s="9">
        <v>-0.94318806974660296</v>
      </c>
      <c r="E518" s="9">
        <v>-0.49045779626823444</v>
      </c>
      <c r="F518" s="9">
        <v>6.7909541021753866E-2</v>
      </c>
      <c r="G518" s="9">
        <v>1.3657363249930781</v>
      </c>
    </row>
    <row r="519" spans="2:7">
      <c r="B519" s="9" t="s">
        <v>881</v>
      </c>
      <c r="C519" s="9" t="s">
        <v>1851</v>
      </c>
      <c r="D519" s="9">
        <v>-2.78702586155729E-2</v>
      </c>
      <c r="E519" s="9">
        <v>-1.3433464652705949</v>
      </c>
      <c r="F519" s="9">
        <v>1.0423476722224123</v>
      </c>
      <c r="G519" s="9">
        <v>0.32886905166375546</v>
      </c>
    </row>
    <row r="520" spans="2:7">
      <c r="B520" s="9" t="s">
        <v>770</v>
      </c>
      <c r="C520" s="9" t="s">
        <v>1851</v>
      </c>
      <c r="D520" s="9">
        <v>-0.21204422356952074</v>
      </c>
      <c r="E520" s="9">
        <v>1.0710951805947624</v>
      </c>
      <c r="F520" s="9">
        <v>-1.2777023727907058</v>
      </c>
      <c r="G520" s="9">
        <v>0.41865141576546605</v>
      </c>
    </row>
  </sheetData>
  <mergeCells count="5">
    <mergeCell ref="B4:G4"/>
    <mergeCell ref="J4:M4"/>
    <mergeCell ref="O4:R4"/>
    <mergeCell ref="T4:W4"/>
    <mergeCell ref="K117:M117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65C532-3F6A-47BC-816C-D3497F0ECFC4}">
  <dimension ref="A1:X56"/>
  <sheetViews>
    <sheetView topLeftCell="G31" workbookViewId="0">
      <selection activeCell="D12" sqref="D12"/>
    </sheetView>
  </sheetViews>
  <sheetFormatPr defaultRowHeight="15"/>
  <cols>
    <col min="3" max="3" width="10.28515625" customWidth="1"/>
    <col min="4" max="4" width="13.42578125" customWidth="1"/>
    <col min="5" max="5" width="14.28515625" bestFit="1" customWidth="1"/>
    <col min="6" max="6" width="15.85546875" bestFit="1" customWidth="1"/>
    <col min="7" max="7" width="13.85546875" bestFit="1" customWidth="1"/>
    <col min="8" max="8" width="15.42578125" bestFit="1" customWidth="1"/>
    <col min="9" max="9" width="13.85546875" bestFit="1" customWidth="1"/>
    <col min="10" max="10" width="15.42578125" bestFit="1" customWidth="1"/>
    <col min="11" max="11" width="13.7109375" bestFit="1" customWidth="1"/>
    <col min="12" max="12" width="15.28515625" bestFit="1" customWidth="1"/>
    <col min="13" max="13" width="12.85546875" bestFit="1" customWidth="1"/>
    <col min="14" max="14" width="14.5703125" bestFit="1" customWidth="1"/>
    <col min="15" max="15" width="14.140625" bestFit="1" customWidth="1"/>
    <col min="16" max="16" width="15.7109375" bestFit="1" customWidth="1"/>
    <col min="17" max="17" width="14.140625" bestFit="1" customWidth="1"/>
    <col min="18" max="18" width="15.7109375" bestFit="1" customWidth="1"/>
    <col min="19" max="19" width="12.85546875" bestFit="1" customWidth="1"/>
    <col min="20" max="20" width="14.5703125" bestFit="1" customWidth="1"/>
    <col min="21" max="21" width="14.140625" bestFit="1" customWidth="1"/>
    <col min="22" max="22" width="15.7109375" bestFit="1" customWidth="1"/>
    <col min="23" max="23" width="14.140625" bestFit="1" customWidth="1"/>
    <col min="24" max="24" width="15.7109375" bestFit="1" customWidth="1"/>
  </cols>
  <sheetData>
    <row r="1" spans="1:24">
      <c r="A1" t="s">
        <v>1868</v>
      </c>
    </row>
    <row r="3" spans="1:24" ht="15.75">
      <c r="C3" s="3"/>
      <c r="D3" s="3"/>
      <c r="E3" s="115" t="s">
        <v>1869</v>
      </c>
      <c r="F3" s="115"/>
      <c r="G3" s="115"/>
      <c r="H3" s="115"/>
      <c r="I3" s="115"/>
      <c r="J3" s="115"/>
      <c r="K3" s="115"/>
      <c r="L3" s="115"/>
      <c r="M3" s="115"/>
      <c r="N3" s="115"/>
      <c r="O3" s="115"/>
      <c r="P3" s="115"/>
      <c r="Q3" s="115"/>
      <c r="R3" s="115"/>
      <c r="S3" s="115"/>
      <c r="T3" s="115"/>
      <c r="U3" s="115"/>
      <c r="V3" s="115"/>
      <c r="W3" s="115"/>
      <c r="X3" s="115"/>
    </row>
    <row r="4" spans="1:24" ht="15.75">
      <c r="C4" s="3"/>
      <c r="D4" s="3"/>
      <c r="E4" s="120" t="s">
        <v>1870</v>
      </c>
      <c r="F4" s="121"/>
      <c r="G4" s="120" t="s">
        <v>1871</v>
      </c>
      <c r="H4" s="121"/>
      <c r="I4" s="116" t="s">
        <v>1872</v>
      </c>
      <c r="J4" s="117"/>
      <c r="K4" s="116" t="s">
        <v>1873</v>
      </c>
      <c r="L4" s="117"/>
      <c r="M4" s="116" t="s">
        <v>1874</v>
      </c>
      <c r="N4" s="117"/>
      <c r="O4" s="120" t="s">
        <v>1875</v>
      </c>
      <c r="P4" s="121"/>
      <c r="Q4" s="116" t="s">
        <v>1876</v>
      </c>
      <c r="R4" s="117"/>
      <c r="S4" s="116" t="s">
        <v>1877</v>
      </c>
      <c r="T4" s="117"/>
      <c r="U4" s="116" t="s">
        <v>1878</v>
      </c>
      <c r="V4" s="117"/>
      <c r="W4" s="116" t="s">
        <v>1879</v>
      </c>
      <c r="X4" s="117"/>
    </row>
    <row r="5" spans="1:24" ht="15.75">
      <c r="C5" s="3"/>
      <c r="D5" s="3"/>
      <c r="E5" s="84" t="s">
        <v>1880</v>
      </c>
      <c r="F5" s="85" t="s">
        <v>1881</v>
      </c>
      <c r="G5" s="84" t="s">
        <v>1880</v>
      </c>
      <c r="H5" s="85" t="s">
        <v>1881</v>
      </c>
      <c r="I5" s="84" t="s">
        <v>1880</v>
      </c>
      <c r="J5" s="85" t="s">
        <v>1881</v>
      </c>
      <c r="K5" s="84" t="s">
        <v>1880</v>
      </c>
      <c r="L5" s="85" t="s">
        <v>1881</v>
      </c>
      <c r="M5" s="84" t="s">
        <v>1880</v>
      </c>
      <c r="N5" s="85" t="s">
        <v>1881</v>
      </c>
      <c r="O5" s="84" t="s">
        <v>1880</v>
      </c>
      <c r="P5" s="85" t="s">
        <v>1881</v>
      </c>
      <c r="Q5" s="84" t="s">
        <v>1880</v>
      </c>
      <c r="R5" s="85" t="s">
        <v>1881</v>
      </c>
      <c r="S5" s="84" t="s">
        <v>1880</v>
      </c>
      <c r="T5" s="85" t="s">
        <v>1881</v>
      </c>
      <c r="U5" s="84" t="s">
        <v>1880</v>
      </c>
      <c r="V5" s="85" t="s">
        <v>1881</v>
      </c>
      <c r="W5" s="84" t="s">
        <v>1880</v>
      </c>
      <c r="X5" s="85" t="s">
        <v>1881</v>
      </c>
    </row>
    <row r="6" spans="1:24" ht="15.75">
      <c r="C6" s="118" t="s">
        <v>1882</v>
      </c>
      <c r="D6" s="119"/>
      <c r="E6" s="86" t="s">
        <v>1883</v>
      </c>
      <c r="F6" s="87" t="s">
        <v>1884</v>
      </c>
      <c r="G6" s="86" t="s">
        <v>1885</v>
      </c>
      <c r="H6" s="87" t="s">
        <v>1886</v>
      </c>
      <c r="I6" s="86" t="s">
        <v>1887</v>
      </c>
      <c r="J6" s="87" t="s">
        <v>1888</v>
      </c>
      <c r="K6" s="86" t="s">
        <v>1889</v>
      </c>
      <c r="L6" s="87" t="s">
        <v>1890</v>
      </c>
      <c r="M6" s="86" t="s">
        <v>1891</v>
      </c>
      <c r="N6" s="87" t="s">
        <v>1892</v>
      </c>
      <c r="O6" s="86" t="s">
        <v>1893</v>
      </c>
      <c r="P6" s="87" t="s">
        <v>1894</v>
      </c>
      <c r="Q6" s="86" t="s">
        <v>1895</v>
      </c>
      <c r="R6" s="87" t="s">
        <v>1896</v>
      </c>
      <c r="S6" s="86" t="s">
        <v>1897</v>
      </c>
      <c r="T6" s="87" t="s">
        <v>1898</v>
      </c>
      <c r="U6" s="86" t="s">
        <v>1899</v>
      </c>
      <c r="V6" s="87" t="s">
        <v>1900</v>
      </c>
      <c r="W6" s="86" t="s">
        <v>1901</v>
      </c>
      <c r="X6" s="87" t="s">
        <v>1902</v>
      </c>
    </row>
    <row r="7" spans="1:24" ht="15.75">
      <c r="C7" s="88">
        <v>0</v>
      </c>
      <c r="D7" s="88">
        <v>0.02</v>
      </c>
      <c r="E7" s="89">
        <v>13</v>
      </c>
      <c r="F7" s="90">
        <v>22</v>
      </c>
      <c r="G7" s="89">
        <v>15</v>
      </c>
      <c r="H7" s="90">
        <v>21</v>
      </c>
      <c r="I7" s="89">
        <v>22</v>
      </c>
      <c r="J7" s="90">
        <v>37</v>
      </c>
      <c r="K7" s="89">
        <v>19</v>
      </c>
      <c r="L7" s="90">
        <v>21</v>
      </c>
      <c r="M7" s="89">
        <v>17</v>
      </c>
      <c r="N7" s="90">
        <v>30</v>
      </c>
      <c r="O7" s="89">
        <v>41</v>
      </c>
      <c r="P7" s="90">
        <v>34</v>
      </c>
      <c r="Q7" s="89">
        <v>15</v>
      </c>
      <c r="R7" s="90">
        <v>30</v>
      </c>
      <c r="S7" s="89">
        <v>21</v>
      </c>
      <c r="T7" s="90">
        <v>21</v>
      </c>
      <c r="U7" s="89">
        <v>13</v>
      </c>
      <c r="V7" s="90">
        <v>14</v>
      </c>
      <c r="W7" s="89">
        <v>20</v>
      </c>
      <c r="X7" s="90">
        <v>17</v>
      </c>
    </row>
    <row r="8" spans="1:24" ht="15.75">
      <c r="C8" s="88">
        <v>0.02</v>
      </c>
      <c r="D8" s="88">
        <v>0.04</v>
      </c>
      <c r="E8" s="89">
        <v>70</v>
      </c>
      <c r="F8" s="90">
        <v>92</v>
      </c>
      <c r="G8" s="89">
        <v>91</v>
      </c>
      <c r="H8" s="90">
        <v>104</v>
      </c>
      <c r="I8" s="89">
        <v>122</v>
      </c>
      <c r="J8" s="90">
        <v>99</v>
      </c>
      <c r="K8" s="89">
        <v>112</v>
      </c>
      <c r="L8" s="90">
        <v>135</v>
      </c>
      <c r="M8" s="89">
        <v>113</v>
      </c>
      <c r="N8" s="90">
        <v>101</v>
      </c>
      <c r="O8" s="89">
        <v>136</v>
      </c>
      <c r="P8" s="90">
        <v>118</v>
      </c>
      <c r="Q8" s="89">
        <v>116</v>
      </c>
      <c r="R8" s="90">
        <v>91</v>
      </c>
      <c r="S8" s="89">
        <v>120</v>
      </c>
      <c r="T8" s="90">
        <v>113</v>
      </c>
      <c r="U8" s="89">
        <v>170</v>
      </c>
      <c r="V8" s="90">
        <v>117</v>
      </c>
      <c r="W8" s="89">
        <v>96</v>
      </c>
      <c r="X8" s="90">
        <v>102</v>
      </c>
    </row>
    <row r="9" spans="1:24" ht="15.75">
      <c r="C9" s="88">
        <v>0.04</v>
      </c>
      <c r="D9" s="88">
        <v>0.06</v>
      </c>
      <c r="E9" s="89">
        <v>146</v>
      </c>
      <c r="F9" s="90">
        <v>197</v>
      </c>
      <c r="G9" s="89">
        <v>335</v>
      </c>
      <c r="H9" s="90">
        <v>382</v>
      </c>
      <c r="I9" s="89">
        <v>268</v>
      </c>
      <c r="J9" s="90">
        <v>333</v>
      </c>
      <c r="K9" s="89">
        <v>939</v>
      </c>
      <c r="L9" s="90">
        <v>1476</v>
      </c>
      <c r="M9" s="89">
        <v>344</v>
      </c>
      <c r="N9" s="90">
        <v>263</v>
      </c>
      <c r="O9" s="89">
        <v>595</v>
      </c>
      <c r="P9" s="90">
        <v>532</v>
      </c>
      <c r="Q9" s="89">
        <v>382</v>
      </c>
      <c r="R9" s="90">
        <v>341</v>
      </c>
      <c r="S9" s="89">
        <v>619</v>
      </c>
      <c r="T9" s="90">
        <v>999</v>
      </c>
      <c r="U9" s="89">
        <v>1679</v>
      </c>
      <c r="V9" s="90">
        <v>218</v>
      </c>
      <c r="W9" s="89">
        <v>254</v>
      </c>
      <c r="X9" s="90">
        <v>193</v>
      </c>
    </row>
    <row r="10" spans="1:24" ht="15.75">
      <c r="C10" s="88">
        <v>0.06</v>
      </c>
      <c r="D10" s="88">
        <v>0.08</v>
      </c>
      <c r="E10" s="89">
        <v>663</v>
      </c>
      <c r="F10" s="90">
        <v>1084</v>
      </c>
      <c r="G10" s="89">
        <v>1702</v>
      </c>
      <c r="H10" s="90">
        <v>1829</v>
      </c>
      <c r="I10" s="89">
        <v>1738</v>
      </c>
      <c r="J10" s="90">
        <v>2015</v>
      </c>
      <c r="K10" s="89">
        <v>4055</v>
      </c>
      <c r="L10" s="90">
        <v>5248</v>
      </c>
      <c r="M10" s="89">
        <v>2189</v>
      </c>
      <c r="N10" s="90">
        <v>1729</v>
      </c>
      <c r="O10" s="89">
        <v>2679</v>
      </c>
      <c r="P10" s="90">
        <v>2690</v>
      </c>
      <c r="Q10" s="89">
        <v>2137</v>
      </c>
      <c r="R10" s="90">
        <v>2086</v>
      </c>
      <c r="S10" s="89">
        <v>3294</v>
      </c>
      <c r="T10" s="90">
        <v>4389</v>
      </c>
      <c r="U10" s="89">
        <v>5806</v>
      </c>
      <c r="V10" s="90">
        <v>1299</v>
      </c>
      <c r="W10" s="89">
        <v>1369</v>
      </c>
      <c r="X10" s="90">
        <v>1238</v>
      </c>
    </row>
    <row r="11" spans="1:24" ht="15.75">
      <c r="C11" s="88">
        <v>0.08</v>
      </c>
      <c r="D11" s="88">
        <v>0.1</v>
      </c>
      <c r="E11" s="89">
        <v>2311</v>
      </c>
      <c r="F11" s="90">
        <v>3096</v>
      </c>
      <c r="G11" s="89">
        <v>3850</v>
      </c>
      <c r="H11" s="90">
        <v>4054</v>
      </c>
      <c r="I11" s="89">
        <v>4244</v>
      </c>
      <c r="J11" s="90">
        <v>4955</v>
      </c>
      <c r="K11" s="89">
        <v>6727</v>
      </c>
      <c r="L11" s="90">
        <v>7868</v>
      </c>
      <c r="M11" s="89">
        <v>5589</v>
      </c>
      <c r="N11" s="90">
        <v>4987</v>
      </c>
      <c r="O11" s="89">
        <v>5343</v>
      </c>
      <c r="P11" s="90">
        <v>6104</v>
      </c>
      <c r="Q11" s="89">
        <v>5490</v>
      </c>
      <c r="R11" s="90">
        <v>5184</v>
      </c>
      <c r="S11" s="89">
        <v>6495</v>
      </c>
      <c r="T11" s="90">
        <v>7381</v>
      </c>
      <c r="U11" s="89">
        <v>8173</v>
      </c>
      <c r="V11" s="90">
        <v>3329</v>
      </c>
      <c r="W11" s="89">
        <v>3550</v>
      </c>
      <c r="X11" s="90">
        <v>3474</v>
      </c>
    </row>
    <row r="12" spans="1:24" ht="15.75">
      <c r="C12" s="88">
        <v>0.1</v>
      </c>
      <c r="D12" s="88">
        <v>0.12</v>
      </c>
      <c r="E12" s="89">
        <v>4167</v>
      </c>
      <c r="F12" s="90">
        <v>5411</v>
      </c>
      <c r="G12" s="89">
        <v>5430</v>
      </c>
      <c r="H12" s="90">
        <v>5407</v>
      </c>
      <c r="I12" s="89">
        <v>5923</v>
      </c>
      <c r="J12" s="90">
        <v>6730</v>
      </c>
      <c r="K12" s="89">
        <v>7193</v>
      </c>
      <c r="L12" s="90">
        <v>7322</v>
      </c>
      <c r="M12" s="89">
        <v>7971</v>
      </c>
      <c r="N12" s="90">
        <v>7647</v>
      </c>
      <c r="O12" s="89">
        <v>7068</v>
      </c>
      <c r="P12" s="90">
        <v>8186</v>
      </c>
      <c r="Q12" s="89">
        <v>7795</v>
      </c>
      <c r="R12" s="90">
        <v>7300</v>
      </c>
      <c r="S12" s="89">
        <v>7589</v>
      </c>
      <c r="T12" s="90">
        <v>7919</v>
      </c>
      <c r="U12" s="89">
        <v>7613</v>
      </c>
      <c r="V12" s="90">
        <v>4938</v>
      </c>
      <c r="W12" s="89">
        <v>5530</v>
      </c>
      <c r="X12" s="90">
        <v>5608</v>
      </c>
    </row>
    <row r="13" spans="1:24" ht="15.75">
      <c r="C13" s="88">
        <v>0.12</v>
      </c>
      <c r="D13" s="88">
        <v>0.14000000000000001</v>
      </c>
      <c r="E13" s="89">
        <v>5511</v>
      </c>
      <c r="F13" s="90">
        <v>6483</v>
      </c>
      <c r="G13" s="89">
        <v>5621</v>
      </c>
      <c r="H13" s="90">
        <v>5710</v>
      </c>
      <c r="I13" s="89">
        <v>6565</v>
      </c>
      <c r="J13" s="90">
        <v>7096</v>
      </c>
      <c r="K13" s="89">
        <v>5809</v>
      </c>
      <c r="L13" s="90">
        <v>5463</v>
      </c>
      <c r="M13" s="89">
        <v>7843</v>
      </c>
      <c r="N13" s="90">
        <v>8085</v>
      </c>
      <c r="O13" s="89">
        <v>7044</v>
      </c>
      <c r="P13" s="90">
        <v>7887</v>
      </c>
      <c r="Q13" s="89">
        <v>7536</v>
      </c>
      <c r="R13" s="90">
        <v>7410</v>
      </c>
      <c r="S13" s="89">
        <v>6517</v>
      </c>
      <c r="T13" s="90">
        <v>6058</v>
      </c>
      <c r="U13" s="89">
        <v>5354</v>
      </c>
      <c r="V13" s="90">
        <v>5794</v>
      </c>
      <c r="W13" s="89">
        <v>6366</v>
      </c>
      <c r="X13" s="90">
        <v>6546</v>
      </c>
    </row>
    <row r="14" spans="1:24" ht="15.75">
      <c r="C14" s="88">
        <v>0.14000000000000001</v>
      </c>
      <c r="D14" s="88">
        <v>0.16</v>
      </c>
      <c r="E14" s="89">
        <v>5948</v>
      </c>
      <c r="F14" s="90">
        <v>6674</v>
      </c>
      <c r="G14" s="89">
        <v>5014</v>
      </c>
      <c r="H14" s="90">
        <v>4947</v>
      </c>
      <c r="I14" s="89">
        <v>5518</v>
      </c>
      <c r="J14" s="90">
        <v>5906</v>
      </c>
      <c r="K14" s="89">
        <v>3951</v>
      </c>
      <c r="L14" s="90">
        <v>3799</v>
      </c>
      <c r="M14" s="89">
        <v>5950</v>
      </c>
      <c r="N14" s="90">
        <v>6699</v>
      </c>
      <c r="O14" s="89">
        <v>5531</v>
      </c>
      <c r="P14" s="90">
        <v>6120</v>
      </c>
      <c r="Q14" s="89">
        <v>6034</v>
      </c>
      <c r="R14" s="90">
        <v>6120</v>
      </c>
      <c r="S14" s="89">
        <v>4794</v>
      </c>
      <c r="T14" s="90">
        <v>4325</v>
      </c>
      <c r="U14" s="89">
        <v>3578</v>
      </c>
      <c r="V14" s="90">
        <v>5776</v>
      </c>
      <c r="W14" s="89">
        <v>5895</v>
      </c>
      <c r="X14" s="90">
        <v>6036</v>
      </c>
    </row>
    <row r="15" spans="1:24" ht="15.75">
      <c r="C15" s="88">
        <v>0.16</v>
      </c>
      <c r="D15" s="88">
        <v>0.18</v>
      </c>
      <c r="E15" s="89">
        <v>5466</v>
      </c>
      <c r="F15" s="90">
        <v>5678</v>
      </c>
      <c r="G15" s="89">
        <v>3864</v>
      </c>
      <c r="H15" s="90">
        <v>3871</v>
      </c>
      <c r="I15" s="89">
        <v>4211</v>
      </c>
      <c r="J15" s="90">
        <v>4494</v>
      </c>
      <c r="K15" s="89">
        <v>2777</v>
      </c>
      <c r="L15" s="90">
        <v>2855</v>
      </c>
      <c r="M15" s="89">
        <v>4145</v>
      </c>
      <c r="N15" s="90">
        <v>4773</v>
      </c>
      <c r="O15" s="89">
        <v>4262</v>
      </c>
      <c r="P15" s="90">
        <v>4338</v>
      </c>
      <c r="Q15" s="89">
        <v>4213</v>
      </c>
      <c r="R15" s="90">
        <v>4666</v>
      </c>
      <c r="S15" s="89">
        <v>3222</v>
      </c>
      <c r="T15" s="90">
        <v>3002</v>
      </c>
      <c r="U15" s="89">
        <v>2599</v>
      </c>
      <c r="V15" s="90">
        <v>4975</v>
      </c>
      <c r="W15" s="89">
        <v>4606</v>
      </c>
      <c r="X15" s="90">
        <v>4902</v>
      </c>
    </row>
    <row r="16" spans="1:24" ht="15.75">
      <c r="C16" s="88">
        <v>0.18</v>
      </c>
      <c r="D16" s="88">
        <v>0.2</v>
      </c>
      <c r="E16" s="89">
        <v>4562</v>
      </c>
      <c r="F16" s="90">
        <v>4523</v>
      </c>
      <c r="G16" s="89">
        <v>2941</v>
      </c>
      <c r="H16" s="90">
        <v>3027</v>
      </c>
      <c r="I16" s="89">
        <v>3337</v>
      </c>
      <c r="J16" s="90">
        <v>3368</v>
      </c>
      <c r="K16" s="89">
        <v>2266</v>
      </c>
      <c r="L16" s="90">
        <v>2326</v>
      </c>
      <c r="M16" s="89">
        <v>2901</v>
      </c>
      <c r="N16" s="90">
        <v>3484</v>
      </c>
      <c r="O16" s="89">
        <v>3214</v>
      </c>
      <c r="P16" s="90">
        <v>3353</v>
      </c>
      <c r="Q16" s="89">
        <v>2935</v>
      </c>
      <c r="R16" s="90">
        <v>3509</v>
      </c>
      <c r="S16" s="89">
        <v>2422</v>
      </c>
      <c r="T16" s="90">
        <v>2251</v>
      </c>
      <c r="U16" s="89">
        <v>1988</v>
      </c>
      <c r="V16" s="90">
        <v>3918</v>
      </c>
      <c r="W16" s="89">
        <v>3535</v>
      </c>
      <c r="X16" s="90">
        <v>3717</v>
      </c>
    </row>
    <row r="17" spans="3:24" ht="15.75">
      <c r="C17" s="88">
        <v>0.2</v>
      </c>
      <c r="D17" s="88">
        <v>0.22</v>
      </c>
      <c r="E17" s="89">
        <v>3590</v>
      </c>
      <c r="F17" s="90">
        <v>3580</v>
      </c>
      <c r="G17" s="89">
        <v>2440</v>
      </c>
      <c r="H17" s="90">
        <v>2437</v>
      </c>
      <c r="I17" s="89">
        <v>2716</v>
      </c>
      <c r="J17" s="90">
        <v>2796</v>
      </c>
      <c r="K17" s="89">
        <v>1805</v>
      </c>
      <c r="L17" s="90">
        <v>1912</v>
      </c>
      <c r="M17" s="89">
        <v>2221</v>
      </c>
      <c r="N17" s="90">
        <v>2554</v>
      </c>
      <c r="O17" s="89">
        <v>2489</v>
      </c>
      <c r="P17" s="90">
        <v>2450</v>
      </c>
      <c r="Q17" s="89">
        <v>2222</v>
      </c>
      <c r="R17" s="90">
        <v>2692</v>
      </c>
      <c r="S17" s="89">
        <v>1819</v>
      </c>
      <c r="T17" s="90">
        <v>1823</v>
      </c>
      <c r="U17" s="89">
        <v>1559</v>
      </c>
      <c r="V17" s="90">
        <v>3107</v>
      </c>
      <c r="W17" s="89">
        <v>2609</v>
      </c>
      <c r="X17" s="90">
        <v>2830</v>
      </c>
    </row>
    <row r="18" spans="3:24" ht="15.75">
      <c r="C18" s="88">
        <v>0.22</v>
      </c>
      <c r="D18" s="88">
        <v>0.24</v>
      </c>
      <c r="E18" s="89">
        <v>2860</v>
      </c>
      <c r="F18" s="90">
        <v>2989</v>
      </c>
      <c r="G18" s="89">
        <v>2040</v>
      </c>
      <c r="H18" s="90">
        <v>2230</v>
      </c>
      <c r="I18" s="89">
        <v>2129</v>
      </c>
      <c r="J18" s="90">
        <v>2392</v>
      </c>
      <c r="K18" s="89">
        <v>1650</v>
      </c>
      <c r="L18" s="90">
        <v>1725</v>
      </c>
      <c r="M18" s="89">
        <v>1812</v>
      </c>
      <c r="N18" s="90">
        <v>2063</v>
      </c>
      <c r="O18" s="89">
        <v>2076</v>
      </c>
      <c r="P18" s="90">
        <v>2008</v>
      </c>
      <c r="Q18" s="89">
        <v>1830</v>
      </c>
      <c r="R18" s="90">
        <v>2329</v>
      </c>
      <c r="S18" s="89">
        <v>1567</v>
      </c>
      <c r="T18" s="90">
        <v>1575</v>
      </c>
      <c r="U18" s="89">
        <v>1437</v>
      </c>
      <c r="V18" s="90">
        <v>2466</v>
      </c>
      <c r="W18" s="89">
        <v>2076</v>
      </c>
      <c r="X18" s="90">
        <v>2237</v>
      </c>
    </row>
    <row r="19" spans="3:24" ht="15.75">
      <c r="C19" s="88">
        <v>0.24</v>
      </c>
      <c r="D19" s="88">
        <v>0.26</v>
      </c>
      <c r="E19" s="89">
        <v>2374</v>
      </c>
      <c r="F19" s="90">
        <v>2442</v>
      </c>
      <c r="G19" s="89">
        <v>1724</v>
      </c>
      <c r="H19" s="90">
        <v>1932</v>
      </c>
      <c r="I19" s="89">
        <v>2020</v>
      </c>
      <c r="J19" s="90">
        <v>2102</v>
      </c>
      <c r="K19" s="89">
        <v>1458</v>
      </c>
      <c r="L19" s="90">
        <v>1507</v>
      </c>
      <c r="M19" s="89">
        <v>1485</v>
      </c>
      <c r="N19" s="90">
        <v>1739</v>
      </c>
      <c r="O19" s="89">
        <v>1836</v>
      </c>
      <c r="P19" s="90">
        <v>1711</v>
      </c>
      <c r="Q19" s="89">
        <v>1506</v>
      </c>
      <c r="R19" s="90">
        <v>1894</v>
      </c>
      <c r="S19" s="89">
        <v>1345</v>
      </c>
      <c r="T19" s="90">
        <v>1526</v>
      </c>
      <c r="U19" s="89">
        <v>1267</v>
      </c>
      <c r="V19" s="90">
        <v>1983</v>
      </c>
      <c r="W19" s="89">
        <v>1672</v>
      </c>
      <c r="X19" s="90">
        <v>1770</v>
      </c>
    </row>
    <row r="20" spans="3:24" ht="15.75">
      <c r="C20" s="88">
        <v>0.26</v>
      </c>
      <c r="D20" s="88">
        <v>0.28000000000000003</v>
      </c>
      <c r="E20" s="89">
        <v>2116</v>
      </c>
      <c r="F20" s="90">
        <v>2090</v>
      </c>
      <c r="G20" s="89">
        <v>1722</v>
      </c>
      <c r="H20" s="90">
        <v>1870</v>
      </c>
      <c r="I20" s="89">
        <v>1780</v>
      </c>
      <c r="J20" s="90">
        <v>1977</v>
      </c>
      <c r="K20" s="89">
        <v>1313</v>
      </c>
      <c r="L20" s="90">
        <v>1425</v>
      </c>
      <c r="M20" s="89">
        <v>1401</v>
      </c>
      <c r="N20" s="90">
        <v>1459</v>
      </c>
      <c r="O20" s="89">
        <v>1658</v>
      </c>
      <c r="P20" s="90">
        <v>1424</v>
      </c>
      <c r="Q20" s="89">
        <v>1406</v>
      </c>
      <c r="R20" s="90">
        <v>1678</v>
      </c>
      <c r="S20" s="89">
        <v>1311</v>
      </c>
      <c r="T20" s="90">
        <v>1416</v>
      </c>
      <c r="U20" s="89">
        <v>1270</v>
      </c>
      <c r="V20" s="90">
        <v>1830</v>
      </c>
      <c r="W20" s="89">
        <v>1450</v>
      </c>
      <c r="X20" s="90">
        <v>1625</v>
      </c>
    </row>
    <row r="21" spans="3:24" ht="15.75">
      <c r="C21" s="88">
        <v>0.28000000000000003</v>
      </c>
      <c r="D21" s="88">
        <v>0.3</v>
      </c>
      <c r="E21" s="89">
        <v>1900</v>
      </c>
      <c r="F21" s="90">
        <v>1875</v>
      </c>
      <c r="G21" s="89">
        <v>1597</v>
      </c>
      <c r="H21" s="90">
        <v>1719</v>
      </c>
      <c r="I21" s="89">
        <v>1676</v>
      </c>
      <c r="J21" s="90">
        <v>1921</v>
      </c>
      <c r="K21" s="89">
        <v>1257</v>
      </c>
      <c r="L21" s="90">
        <v>1379</v>
      </c>
      <c r="M21" s="89">
        <v>1229</v>
      </c>
      <c r="N21" s="90">
        <v>1265</v>
      </c>
      <c r="O21" s="89">
        <v>1508</v>
      </c>
      <c r="P21" s="90">
        <v>1331</v>
      </c>
      <c r="Q21" s="89">
        <v>1217</v>
      </c>
      <c r="R21" s="90">
        <v>1522</v>
      </c>
      <c r="S21" s="89">
        <v>1203</v>
      </c>
      <c r="T21" s="90">
        <v>1407</v>
      </c>
      <c r="U21" s="89">
        <v>1316</v>
      </c>
      <c r="V21" s="90">
        <v>1634</v>
      </c>
      <c r="W21" s="89">
        <v>1302</v>
      </c>
      <c r="X21" s="90">
        <v>1530</v>
      </c>
    </row>
    <row r="22" spans="3:24" ht="15.75">
      <c r="C22" s="88">
        <v>0.3</v>
      </c>
      <c r="D22" s="88">
        <v>0.32</v>
      </c>
      <c r="E22" s="89">
        <v>1677</v>
      </c>
      <c r="F22" s="90">
        <v>1713</v>
      </c>
      <c r="G22" s="89">
        <v>1432</v>
      </c>
      <c r="H22" s="90">
        <v>1633</v>
      </c>
      <c r="I22" s="89">
        <v>1680</v>
      </c>
      <c r="J22" s="90">
        <v>1819</v>
      </c>
      <c r="K22" s="89">
        <v>1233</v>
      </c>
      <c r="L22" s="90">
        <v>1266</v>
      </c>
      <c r="M22" s="89">
        <v>1150</v>
      </c>
      <c r="N22" s="90">
        <v>1122</v>
      </c>
      <c r="O22" s="89">
        <v>1459</v>
      </c>
      <c r="P22" s="90">
        <v>1294</v>
      </c>
      <c r="Q22" s="89">
        <v>1120</v>
      </c>
      <c r="R22" s="90">
        <v>1389</v>
      </c>
      <c r="S22" s="89">
        <v>1200</v>
      </c>
      <c r="T22" s="90">
        <v>1342</v>
      </c>
      <c r="U22" s="89">
        <v>1381</v>
      </c>
      <c r="V22" s="90">
        <v>1562</v>
      </c>
      <c r="W22" s="89">
        <v>1285</v>
      </c>
      <c r="X22" s="90">
        <v>1397</v>
      </c>
    </row>
    <row r="23" spans="3:24" ht="15.75">
      <c r="C23" s="88">
        <v>0.32</v>
      </c>
      <c r="D23" s="88">
        <v>0.34</v>
      </c>
      <c r="E23" s="89">
        <v>1704</v>
      </c>
      <c r="F23" s="90">
        <v>1744</v>
      </c>
      <c r="G23" s="89">
        <v>1444</v>
      </c>
      <c r="H23" s="90">
        <v>1529</v>
      </c>
      <c r="I23" s="89">
        <v>1712</v>
      </c>
      <c r="J23" s="90">
        <v>1723</v>
      </c>
      <c r="K23" s="89">
        <v>1263</v>
      </c>
      <c r="L23" s="90">
        <v>1309</v>
      </c>
      <c r="M23" s="89">
        <v>1173</v>
      </c>
      <c r="N23" s="90">
        <v>1095</v>
      </c>
      <c r="O23" s="89">
        <v>1358</v>
      </c>
      <c r="P23" s="90">
        <v>1170</v>
      </c>
      <c r="Q23" s="89">
        <v>1176</v>
      </c>
      <c r="R23" s="90">
        <v>1279</v>
      </c>
      <c r="S23" s="89">
        <v>1274</v>
      </c>
      <c r="T23" s="90">
        <v>1424</v>
      </c>
      <c r="U23" s="89">
        <v>1371</v>
      </c>
      <c r="V23" s="90">
        <v>1520</v>
      </c>
      <c r="W23" s="89">
        <v>1258</v>
      </c>
      <c r="X23" s="90">
        <v>1343</v>
      </c>
    </row>
    <row r="24" spans="3:24" ht="15.75">
      <c r="C24" s="88">
        <v>0.34</v>
      </c>
      <c r="D24" s="88">
        <v>0.36</v>
      </c>
      <c r="E24" s="89">
        <v>1591</v>
      </c>
      <c r="F24" s="90">
        <v>1567</v>
      </c>
      <c r="G24" s="89">
        <v>1504</v>
      </c>
      <c r="H24" s="90">
        <v>1583</v>
      </c>
      <c r="I24" s="89">
        <v>1630</v>
      </c>
      <c r="J24" s="90">
        <v>1779</v>
      </c>
      <c r="K24" s="89">
        <v>1326</v>
      </c>
      <c r="L24" s="90">
        <v>1309</v>
      </c>
      <c r="M24" s="89">
        <v>1115</v>
      </c>
      <c r="N24" s="90">
        <v>979</v>
      </c>
      <c r="O24" s="89">
        <v>1501</v>
      </c>
      <c r="P24" s="90">
        <v>1142</v>
      </c>
      <c r="Q24" s="89">
        <v>1184</v>
      </c>
      <c r="R24" s="90">
        <v>1210</v>
      </c>
      <c r="S24" s="89">
        <v>1354</v>
      </c>
      <c r="T24" s="90">
        <v>1448</v>
      </c>
      <c r="U24" s="89">
        <v>1533</v>
      </c>
      <c r="V24" s="90">
        <v>1516</v>
      </c>
      <c r="W24" s="89">
        <v>1208</v>
      </c>
      <c r="X24" s="90">
        <v>1292</v>
      </c>
    </row>
    <row r="25" spans="3:24" ht="15.75">
      <c r="C25" s="88">
        <v>0.36</v>
      </c>
      <c r="D25" s="88">
        <v>0.38</v>
      </c>
      <c r="E25" s="89">
        <v>1560</v>
      </c>
      <c r="F25" s="90">
        <v>1525</v>
      </c>
      <c r="G25" s="89">
        <v>1539</v>
      </c>
      <c r="H25" s="90">
        <v>1664</v>
      </c>
      <c r="I25" s="89">
        <v>1594</v>
      </c>
      <c r="J25" s="90">
        <v>1713</v>
      </c>
      <c r="K25" s="89">
        <v>1297</v>
      </c>
      <c r="L25" s="90">
        <v>1432</v>
      </c>
      <c r="M25" s="89">
        <v>1275</v>
      </c>
      <c r="N25" s="90">
        <v>1024</v>
      </c>
      <c r="O25" s="89">
        <v>1466</v>
      </c>
      <c r="P25" s="90">
        <v>1194</v>
      </c>
      <c r="Q25" s="89">
        <v>1156</v>
      </c>
      <c r="R25" s="90">
        <v>1245</v>
      </c>
      <c r="S25" s="89">
        <v>1414</v>
      </c>
      <c r="T25" s="90">
        <v>1438</v>
      </c>
      <c r="U25" s="89">
        <v>1696</v>
      </c>
      <c r="V25" s="90">
        <v>1535</v>
      </c>
      <c r="W25" s="89">
        <v>1288</v>
      </c>
      <c r="X25" s="90">
        <v>1419</v>
      </c>
    </row>
    <row r="26" spans="3:24" ht="15.75">
      <c r="C26" s="88">
        <v>0.38</v>
      </c>
      <c r="D26" s="88">
        <v>0.4</v>
      </c>
      <c r="E26" s="89">
        <v>1542</v>
      </c>
      <c r="F26" s="90">
        <v>1672</v>
      </c>
      <c r="G26" s="89">
        <v>1511</v>
      </c>
      <c r="H26" s="90">
        <v>1611</v>
      </c>
      <c r="I26" s="89">
        <v>1647</v>
      </c>
      <c r="J26" s="90">
        <v>1789</v>
      </c>
      <c r="K26" s="89">
        <v>1465</v>
      </c>
      <c r="L26" s="90">
        <v>1501</v>
      </c>
      <c r="M26" s="89">
        <v>1294</v>
      </c>
      <c r="N26" s="90">
        <v>1030</v>
      </c>
      <c r="O26" s="89">
        <v>1481</v>
      </c>
      <c r="P26" s="90">
        <v>1238</v>
      </c>
      <c r="Q26" s="89">
        <v>1268</v>
      </c>
      <c r="R26" s="90">
        <v>1193</v>
      </c>
      <c r="S26" s="89">
        <v>1463</v>
      </c>
      <c r="T26" s="90">
        <v>1565</v>
      </c>
      <c r="U26" s="89">
        <v>1766</v>
      </c>
      <c r="V26" s="90">
        <v>1519</v>
      </c>
      <c r="W26" s="89">
        <v>1303</v>
      </c>
      <c r="X26" s="90">
        <v>1338</v>
      </c>
    </row>
    <row r="27" spans="3:24" ht="15.75">
      <c r="C27" s="88">
        <v>0.4</v>
      </c>
      <c r="D27" s="88">
        <v>0.42</v>
      </c>
      <c r="E27" s="89">
        <v>1569</v>
      </c>
      <c r="F27" s="90">
        <v>1785</v>
      </c>
      <c r="G27" s="89">
        <v>1642</v>
      </c>
      <c r="H27" s="90">
        <v>1692</v>
      </c>
      <c r="I27" s="89">
        <v>1714</v>
      </c>
      <c r="J27" s="90">
        <v>1858</v>
      </c>
      <c r="K27" s="89">
        <v>1562</v>
      </c>
      <c r="L27" s="90">
        <v>1657</v>
      </c>
      <c r="M27" s="89">
        <v>1390</v>
      </c>
      <c r="N27" s="90">
        <v>1117</v>
      </c>
      <c r="O27" s="89">
        <v>1640</v>
      </c>
      <c r="P27" s="90">
        <v>1295</v>
      </c>
      <c r="Q27" s="89">
        <v>1361</v>
      </c>
      <c r="R27" s="90">
        <v>1248</v>
      </c>
      <c r="S27" s="89">
        <v>1558</v>
      </c>
      <c r="T27" s="90">
        <v>1662</v>
      </c>
      <c r="U27" s="89">
        <v>1839</v>
      </c>
      <c r="V27" s="90">
        <v>1575</v>
      </c>
      <c r="W27" s="89">
        <v>1432</v>
      </c>
      <c r="X27" s="90">
        <v>1406</v>
      </c>
    </row>
    <row r="28" spans="3:24" ht="15.75">
      <c r="C28" s="88">
        <v>0.42</v>
      </c>
      <c r="D28" s="88">
        <v>0.44</v>
      </c>
      <c r="E28" s="89">
        <v>1681</v>
      </c>
      <c r="F28" s="90">
        <v>1908</v>
      </c>
      <c r="G28" s="89">
        <v>1696</v>
      </c>
      <c r="H28" s="90">
        <v>1747</v>
      </c>
      <c r="I28" s="89">
        <v>1838</v>
      </c>
      <c r="J28" s="90">
        <v>1937</v>
      </c>
      <c r="K28" s="89">
        <v>1731</v>
      </c>
      <c r="L28" s="90">
        <v>1736</v>
      </c>
      <c r="M28" s="89">
        <v>1576</v>
      </c>
      <c r="N28" s="90">
        <v>1233</v>
      </c>
      <c r="O28" s="89">
        <v>1609</v>
      </c>
      <c r="P28" s="90">
        <v>1407</v>
      </c>
      <c r="Q28" s="89">
        <v>1466</v>
      </c>
      <c r="R28" s="90">
        <v>1458</v>
      </c>
      <c r="S28" s="89">
        <v>1731</v>
      </c>
      <c r="T28" s="90">
        <v>1757</v>
      </c>
      <c r="U28" s="89">
        <v>2019</v>
      </c>
      <c r="V28" s="90">
        <v>1719</v>
      </c>
      <c r="W28" s="89">
        <v>1520</v>
      </c>
      <c r="X28" s="90">
        <v>1442</v>
      </c>
    </row>
    <row r="29" spans="3:24" ht="15.75">
      <c r="C29" s="88">
        <v>0.44</v>
      </c>
      <c r="D29" s="88">
        <v>0.46</v>
      </c>
      <c r="E29" s="89">
        <v>1780</v>
      </c>
      <c r="F29" s="90">
        <v>1987</v>
      </c>
      <c r="G29" s="89">
        <v>1844</v>
      </c>
      <c r="H29" s="90">
        <v>1764</v>
      </c>
      <c r="I29" s="89">
        <v>1951</v>
      </c>
      <c r="J29" s="90">
        <v>2009</v>
      </c>
      <c r="K29" s="89">
        <v>1784</v>
      </c>
      <c r="L29" s="90">
        <v>1768</v>
      </c>
      <c r="M29" s="89">
        <v>1738</v>
      </c>
      <c r="N29" s="90">
        <v>1441</v>
      </c>
      <c r="O29" s="89">
        <v>1686</v>
      </c>
      <c r="P29" s="90">
        <v>1522</v>
      </c>
      <c r="Q29" s="89">
        <v>1606</v>
      </c>
      <c r="R29" s="90">
        <v>1489</v>
      </c>
      <c r="S29" s="89">
        <v>1879</v>
      </c>
      <c r="T29" s="90">
        <v>1963</v>
      </c>
      <c r="U29" s="89">
        <v>2091</v>
      </c>
      <c r="V29" s="90">
        <v>1768</v>
      </c>
      <c r="W29" s="89">
        <v>1678</v>
      </c>
      <c r="X29" s="90">
        <v>1545</v>
      </c>
    </row>
    <row r="30" spans="3:24" ht="15.75">
      <c r="C30" s="88">
        <v>0.46</v>
      </c>
      <c r="D30" s="88">
        <v>0.48</v>
      </c>
      <c r="E30" s="89">
        <v>1932</v>
      </c>
      <c r="F30" s="90">
        <v>2101</v>
      </c>
      <c r="G30" s="89">
        <v>1944</v>
      </c>
      <c r="H30" s="90">
        <v>1934</v>
      </c>
      <c r="I30" s="89">
        <v>2086</v>
      </c>
      <c r="J30" s="90">
        <v>2187</v>
      </c>
      <c r="K30" s="89">
        <v>1879</v>
      </c>
      <c r="L30" s="90">
        <v>1962</v>
      </c>
      <c r="M30" s="89">
        <v>1720</v>
      </c>
      <c r="N30" s="90">
        <v>1444</v>
      </c>
      <c r="O30" s="89">
        <v>1663</v>
      </c>
      <c r="P30" s="90">
        <v>1698</v>
      </c>
      <c r="Q30" s="89">
        <v>1710</v>
      </c>
      <c r="R30" s="90">
        <v>1645</v>
      </c>
      <c r="S30" s="89">
        <v>2004</v>
      </c>
      <c r="T30" s="90">
        <v>2020</v>
      </c>
      <c r="U30" s="89">
        <v>2065</v>
      </c>
      <c r="V30" s="90">
        <v>1880</v>
      </c>
      <c r="W30" s="89">
        <v>1827</v>
      </c>
      <c r="X30" s="90">
        <v>1657</v>
      </c>
    </row>
    <row r="31" spans="3:24" ht="15.75">
      <c r="C31" s="88">
        <v>0.48</v>
      </c>
      <c r="D31" s="88">
        <v>0.5</v>
      </c>
      <c r="E31" s="89">
        <v>1935</v>
      </c>
      <c r="F31" s="90">
        <v>2118</v>
      </c>
      <c r="G31" s="89">
        <v>1967</v>
      </c>
      <c r="H31" s="90">
        <v>1844</v>
      </c>
      <c r="I31" s="89">
        <v>2148</v>
      </c>
      <c r="J31" s="90">
        <v>2246</v>
      </c>
      <c r="K31" s="89">
        <v>1918</v>
      </c>
      <c r="L31" s="90">
        <v>1957</v>
      </c>
      <c r="M31" s="89">
        <v>1651</v>
      </c>
      <c r="N31" s="90">
        <v>1564</v>
      </c>
      <c r="O31" s="89">
        <v>1524</v>
      </c>
      <c r="P31" s="90">
        <v>1797</v>
      </c>
      <c r="Q31" s="89">
        <v>1753</v>
      </c>
      <c r="R31" s="90">
        <v>1789</v>
      </c>
      <c r="S31" s="89">
        <v>1993</v>
      </c>
      <c r="T31" s="90">
        <v>1968</v>
      </c>
      <c r="U31" s="89">
        <v>1961</v>
      </c>
      <c r="V31" s="90">
        <v>1867</v>
      </c>
      <c r="W31" s="89">
        <v>1949</v>
      </c>
      <c r="X31" s="90">
        <v>1671</v>
      </c>
    </row>
    <row r="32" spans="3:24" ht="15.75">
      <c r="C32" s="88">
        <v>0.5</v>
      </c>
      <c r="D32" s="88">
        <v>0.52</v>
      </c>
      <c r="E32" s="89">
        <v>2122</v>
      </c>
      <c r="F32" s="90">
        <v>2093</v>
      </c>
      <c r="G32" s="89">
        <v>1949</v>
      </c>
      <c r="H32" s="90">
        <v>1813</v>
      </c>
      <c r="I32" s="89">
        <v>2200</v>
      </c>
      <c r="J32" s="90">
        <v>2276</v>
      </c>
      <c r="K32" s="89">
        <v>1836</v>
      </c>
      <c r="L32" s="90">
        <v>1979</v>
      </c>
      <c r="M32" s="89">
        <v>1631</v>
      </c>
      <c r="N32" s="90">
        <v>1610</v>
      </c>
      <c r="O32" s="89">
        <v>1518</v>
      </c>
      <c r="P32" s="90">
        <v>1889</v>
      </c>
      <c r="Q32" s="89">
        <v>1747</v>
      </c>
      <c r="R32" s="90">
        <v>2019</v>
      </c>
      <c r="S32" s="89">
        <v>1933</v>
      </c>
      <c r="T32" s="90">
        <v>1844</v>
      </c>
      <c r="U32" s="89">
        <v>1882</v>
      </c>
      <c r="V32" s="90">
        <v>1821</v>
      </c>
      <c r="W32" s="89">
        <v>2143</v>
      </c>
      <c r="X32" s="90">
        <v>1839</v>
      </c>
    </row>
    <row r="33" spans="3:24" ht="15.75">
      <c r="C33" s="88">
        <v>0.52</v>
      </c>
      <c r="D33" s="88">
        <v>0.54</v>
      </c>
      <c r="E33" s="89">
        <v>2189</v>
      </c>
      <c r="F33" s="90">
        <v>2161</v>
      </c>
      <c r="G33" s="89">
        <v>2046</v>
      </c>
      <c r="H33" s="90">
        <v>1825</v>
      </c>
      <c r="I33" s="89">
        <v>2183</v>
      </c>
      <c r="J33" s="90">
        <v>2346</v>
      </c>
      <c r="K33" s="89">
        <v>1755</v>
      </c>
      <c r="L33" s="90">
        <v>1926</v>
      </c>
      <c r="M33" s="89">
        <v>1638</v>
      </c>
      <c r="N33" s="90">
        <v>1897</v>
      </c>
      <c r="O33" s="89">
        <v>1431</v>
      </c>
      <c r="P33" s="90">
        <v>2008</v>
      </c>
      <c r="Q33" s="89">
        <v>1753</v>
      </c>
      <c r="R33" s="90">
        <v>2067</v>
      </c>
      <c r="S33" s="89">
        <v>1959</v>
      </c>
      <c r="T33" s="90">
        <v>1846</v>
      </c>
      <c r="U33" s="89">
        <v>1653</v>
      </c>
      <c r="V33" s="90">
        <v>1856</v>
      </c>
      <c r="W33" s="89">
        <v>2063</v>
      </c>
      <c r="X33" s="90">
        <v>1882</v>
      </c>
    </row>
    <row r="34" spans="3:24" ht="15.75">
      <c r="C34" s="88">
        <v>0.54</v>
      </c>
      <c r="D34" s="88">
        <v>0.56000000000000005</v>
      </c>
      <c r="E34" s="89">
        <v>2125</v>
      </c>
      <c r="F34" s="90">
        <v>2159</v>
      </c>
      <c r="G34" s="89">
        <v>1869</v>
      </c>
      <c r="H34" s="90">
        <v>1762</v>
      </c>
      <c r="I34" s="89">
        <v>2221</v>
      </c>
      <c r="J34" s="90">
        <v>2328</v>
      </c>
      <c r="K34" s="89">
        <v>1821</v>
      </c>
      <c r="L34" s="90">
        <v>1945</v>
      </c>
      <c r="M34" s="89">
        <v>1481</v>
      </c>
      <c r="N34" s="90">
        <v>1914</v>
      </c>
      <c r="O34" s="89">
        <v>1410</v>
      </c>
      <c r="P34" s="90">
        <v>2193</v>
      </c>
      <c r="Q34" s="89">
        <v>1649</v>
      </c>
      <c r="R34" s="90">
        <v>2119</v>
      </c>
      <c r="S34" s="89">
        <v>1898</v>
      </c>
      <c r="T34" s="90">
        <v>1679</v>
      </c>
      <c r="U34" s="89">
        <v>1626</v>
      </c>
      <c r="V34" s="90">
        <v>1750</v>
      </c>
      <c r="W34" s="89">
        <v>1852</v>
      </c>
      <c r="X34" s="90">
        <v>1878</v>
      </c>
    </row>
    <row r="35" spans="3:24" ht="15.75">
      <c r="C35" s="88">
        <v>0.56000000000000005</v>
      </c>
      <c r="D35" s="88">
        <v>0.57999999999999996</v>
      </c>
      <c r="E35" s="89">
        <v>2005</v>
      </c>
      <c r="F35" s="90">
        <v>2151</v>
      </c>
      <c r="G35" s="89">
        <v>1943</v>
      </c>
      <c r="H35" s="90">
        <v>1810</v>
      </c>
      <c r="I35" s="89">
        <v>2115</v>
      </c>
      <c r="J35" s="90">
        <v>2337</v>
      </c>
      <c r="K35" s="89">
        <v>1782</v>
      </c>
      <c r="L35" s="90">
        <v>1920</v>
      </c>
      <c r="M35" s="89">
        <v>1477</v>
      </c>
      <c r="N35" s="90">
        <v>2001</v>
      </c>
      <c r="O35" s="89">
        <v>1398</v>
      </c>
      <c r="P35" s="90">
        <v>2170</v>
      </c>
      <c r="Q35" s="89">
        <v>1588</v>
      </c>
      <c r="R35" s="90">
        <v>2204</v>
      </c>
      <c r="S35" s="89">
        <v>1779</v>
      </c>
      <c r="T35" s="90">
        <v>1787</v>
      </c>
      <c r="U35" s="89">
        <v>1538</v>
      </c>
      <c r="V35" s="90">
        <v>1745</v>
      </c>
      <c r="W35" s="89">
        <v>1732</v>
      </c>
      <c r="X35" s="90">
        <v>1817</v>
      </c>
    </row>
    <row r="36" spans="3:24" ht="15.75">
      <c r="C36" s="88">
        <v>0.57999999999999996</v>
      </c>
      <c r="D36" s="88">
        <v>0.6</v>
      </c>
      <c r="E36" s="89">
        <v>1929</v>
      </c>
      <c r="F36" s="90">
        <v>2201</v>
      </c>
      <c r="G36" s="89">
        <v>1789</v>
      </c>
      <c r="H36" s="90">
        <v>1749</v>
      </c>
      <c r="I36" s="89">
        <v>2060</v>
      </c>
      <c r="J36" s="90">
        <v>2346</v>
      </c>
      <c r="K36" s="89">
        <v>1720</v>
      </c>
      <c r="L36" s="90">
        <v>1896</v>
      </c>
      <c r="M36" s="89">
        <v>1471</v>
      </c>
      <c r="N36" s="90">
        <v>1984</v>
      </c>
      <c r="O36" s="89">
        <v>1417</v>
      </c>
      <c r="P36" s="90">
        <v>1973</v>
      </c>
      <c r="Q36" s="89">
        <v>1520</v>
      </c>
      <c r="R36" s="90">
        <v>2133</v>
      </c>
      <c r="S36" s="89">
        <v>1652</v>
      </c>
      <c r="T36" s="90">
        <v>1717</v>
      </c>
      <c r="U36" s="89">
        <v>1514</v>
      </c>
      <c r="V36" s="90">
        <v>1614</v>
      </c>
      <c r="W36" s="89">
        <v>1700</v>
      </c>
      <c r="X36" s="90">
        <v>1846</v>
      </c>
    </row>
    <row r="37" spans="3:24" ht="15.75">
      <c r="C37" s="88">
        <v>0.6</v>
      </c>
      <c r="D37" s="88">
        <v>0.62</v>
      </c>
      <c r="E37" s="89">
        <v>1854</v>
      </c>
      <c r="F37" s="90">
        <v>2206</v>
      </c>
      <c r="G37" s="89">
        <v>1751</v>
      </c>
      <c r="H37" s="90">
        <v>1793</v>
      </c>
      <c r="I37" s="89">
        <v>1889</v>
      </c>
      <c r="J37" s="90">
        <v>2373</v>
      </c>
      <c r="K37" s="89">
        <v>1684</v>
      </c>
      <c r="L37" s="90">
        <v>1835</v>
      </c>
      <c r="M37" s="89">
        <v>1602</v>
      </c>
      <c r="N37" s="90">
        <v>2057</v>
      </c>
      <c r="O37" s="89">
        <v>1585</v>
      </c>
      <c r="P37" s="90">
        <v>1986</v>
      </c>
      <c r="Q37" s="89">
        <v>1669</v>
      </c>
      <c r="R37" s="90">
        <v>2209</v>
      </c>
      <c r="S37" s="89">
        <v>1642</v>
      </c>
      <c r="T37" s="90">
        <v>1698</v>
      </c>
      <c r="U37" s="89">
        <v>1496</v>
      </c>
      <c r="V37" s="90">
        <v>1541</v>
      </c>
      <c r="W37" s="89">
        <v>1580</v>
      </c>
      <c r="X37" s="90">
        <v>1664</v>
      </c>
    </row>
    <row r="38" spans="3:24" ht="15.75">
      <c r="C38" s="88">
        <v>0.62</v>
      </c>
      <c r="D38" s="88">
        <v>0.64</v>
      </c>
      <c r="E38" s="89">
        <v>1728</v>
      </c>
      <c r="F38" s="90">
        <v>2297</v>
      </c>
      <c r="G38" s="89">
        <v>1668</v>
      </c>
      <c r="H38" s="90">
        <v>1710</v>
      </c>
      <c r="I38" s="89">
        <v>1905</v>
      </c>
      <c r="J38" s="90">
        <v>2362</v>
      </c>
      <c r="K38" s="89">
        <v>1654</v>
      </c>
      <c r="L38" s="90">
        <v>1879</v>
      </c>
      <c r="M38" s="89">
        <v>1664</v>
      </c>
      <c r="N38" s="90">
        <v>2123</v>
      </c>
      <c r="O38" s="89">
        <v>1634</v>
      </c>
      <c r="P38" s="90">
        <v>1955</v>
      </c>
      <c r="Q38" s="89">
        <v>1679</v>
      </c>
      <c r="R38" s="90">
        <v>2129</v>
      </c>
      <c r="S38" s="89">
        <v>1632</v>
      </c>
      <c r="T38" s="90">
        <v>1646</v>
      </c>
      <c r="U38" s="89">
        <v>1496</v>
      </c>
      <c r="V38" s="90">
        <v>1734</v>
      </c>
      <c r="W38" s="89">
        <v>1533</v>
      </c>
      <c r="X38" s="90">
        <v>1747</v>
      </c>
    </row>
    <row r="39" spans="3:24" ht="15.75">
      <c r="C39" s="88">
        <v>0.64</v>
      </c>
      <c r="D39" s="88">
        <v>0.66</v>
      </c>
      <c r="E39" s="89">
        <v>1749</v>
      </c>
      <c r="F39" s="90">
        <v>2465</v>
      </c>
      <c r="G39" s="89">
        <v>1762</v>
      </c>
      <c r="H39" s="90">
        <v>1771</v>
      </c>
      <c r="I39" s="89">
        <v>1932</v>
      </c>
      <c r="J39" s="90">
        <v>2503</v>
      </c>
      <c r="K39" s="89">
        <v>1603</v>
      </c>
      <c r="L39" s="90">
        <v>1981</v>
      </c>
      <c r="M39" s="89">
        <v>1793</v>
      </c>
      <c r="N39" s="90">
        <v>1888</v>
      </c>
      <c r="O39" s="89">
        <v>1715</v>
      </c>
      <c r="P39" s="90">
        <v>1850</v>
      </c>
      <c r="Q39" s="89">
        <v>1827</v>
      </c>
      <c r="R39" s="90">
        <v>2161</v>
      </c>
      <c r="S39" s="89">
        <v>1580</v>
      </c>
      <c r="T39" s="90">
        <v>1551</v>
      </c>
      <c r="U39" s="89">
        <v>1472</v>
      </c>
      <c r="V39" s="90">
        <v>1712</v>
      </c>
      <c r="W39" s="89">
        <v>1585</v>
      </c>
      <c r="X39" s="90">
        <v>1743</v>
      </c>
    </row>
    <row r="40" spans="3:24" ht="15.75">
      <c r="C40" s="88">
        <v>0.66</v>
      </c>
      <c r="D40" s="88">
        <v>0.68</v>
      </c>
      <c r="E40" s="89">
        <v>1788</v>
      </c>
      <c r="F40" s="90">
        <v>2706</v>
      </c>
      <c r="G40" s="89">
        <v>1739</v>
      </c>
      <c r="H40" s="90">
        <v>1893</v>
      </c>
      <c r="I40" s="89">
        <v>1947</v>
      </c>
      <c r="J40" s="90">
        <v>2577</v>
      </c>
      <c r="K40" s="89">
        <v>1525</v>
      </c>
      <c r="L40" s="90">
        <v>2113</v>
      </c>
      <c r="M40" s="89">
        <v>1868</v>
      </c>
      <c r="N40" s="90">
        <v>1758</v>
      </c>
      <c r="O40" s="89">
        <v>1581</v>
      </c>
      <c r="P40" s="90">
        <v>2015</v>
      </c>
      <c r="Q40" s="89">
        <v>1686</v>
      </c>
      <c r="R40" s="90">
        <v>2310</v>
      </c>
      <c r="S40" s="89">
        <v>1561</v>
      </c>
      <c r="T40" s="90">
        <v>1604</v>
      </c>
      <c r="U40" s="89">
        <v>1468</v>
      </c>
      <c r="V40" s="90">
        <v>1744</v>
      </c>
      <c r="W40" s="89">
        <v>1586</v>
      </c>
      <c r="X40" s="90">
        <v>1769</v>
      </c>
    </row>
    <row r="41" spans="3:24" ht="15.75">
      <c r="C41" s="88">
        <v>0.68</v>
      </c>
      <c r="D41" s="88">
        <v>0.7</v>
      </c>
      <c r="E41" s="89">
        <v>1864</v>
      </c>
      <c r="F41" s="90">
        <v>3227</v>
      </c>
      <c r="G41" s="89">
        <v>1783</v>
      </c>
      <c r="H41" s="90">
        <v>1898</v>
      </c>
      <c r="I41" s="89">
        <v>1880</v>
      </c>
      <c r="J41" s="90">
        <v>2760</v>
      </c>
      <c r="K41" s="89">
        <v>1531</v>
      </c>
      <c r="L41" s="90">
        <v>2328</v>
      </c>
      <c r="M41" s="89">
        <v>1696</v>
      </c>
      <c r="N41" s="90">
        <v>1645</v>
      </c>
      <c r="O41" s="89">
        <v>1584</v>
      </c>
      <c r="P41" s="90">
        <v>2287</v>
      </c>
      <c r="Q41" s="89">
        <v>1696</v>
      </c>
      <c r="R41" s="90">
        <v>2777</v>
      </c>
      <c r="S41" s="89">
        <v>1591</v>
      </c>
      <c r="T41" s="90">
        <v>1663</v>
      </c>
      <c r="U41" s="89">
        <v>1531</v>
      </c>
      <c r="V41" s="90">
        <v>1752</v>
      </c>
      <c r="W41" s="89">
        <v>1592</v>
      </c>
      <c r="X41" s="90">
        <v>1789</v>
      </c>
    </row>
    <row r="42" spans="3:24" ht="15.75">
      <c r="C42" s="88">
        <v>0.7</v>
      </c>
      <c r="D42" s="88">
        <v>0.72</v>
      </c>
      <c r="E42" s="89">
        <v>1957</v>
      </c>
      <c r="F42" s="90">
        <v>3686</v>
      </c>
      <c r="G42" s="89">
        <v>1854</v>
      </c>
      <c r="H42" s="90">
        <v>2006</v>
      </c>
      <c r="I42" s="89">
        <v>2004</v>
      </c>
      <c r="J42" s="90">
        <v>3009</v>
      </c>
      <c r="K42" s="89">
        <v>1530</v>
      </c>
      <c r="L42" s="90">
        <v>2838</v>
      </c>
      <c r="M42" s="89">
        <v>1498</v>
      </c>
      <c r="N42" s="90">
        <v>1716</v>
      </c>
      <c r="O42" s="89">
        <v>1418</v>
      </c>
      <c r="P42" s="90">
        <v>2867</v>
      </c>
      <c r="Q42" s="89">
        <v>1451</v>
      </c>
      <c r="R42" s="90">
        <v>3159</v>
      </c>
      <c r="S42" s="89">
        <v>1553</v>
      </c>
      <c r="T42" s="90">
        <v>1719</v>
      </c>
      <c r="U42" s="89">
        <v>1586</v>
      </c>
      <c r="V42" s="90">
        <v>1795</v>
      </c>
      <c r="W42" s="89">
        <v>1661</v>
      </c>
      <c r="X42" s="90">
        <v>1822</v>
      </c>
    </row>
    <row r="43" spans="3:24" ht="15.75">
      <c r="C43" s="88">
        <v>0.72</v>
      </c>
      <c r="D43" s="88">
        <v>0.74</v>
      </c>
      <c r="E43" s="89">
        <v>1907</v>
      </c>
      <c r="F43" s="90">
        <v>4260</v>
      </c>
      <c r="G43" s="89">
        <v>1877</v>
      </c>
      <c r="H43" s="90">
        <v>2217</v>
      </c>
      <c r="I43" s="89">
        <v>2037</v>
      </c>
      <c r="J43" s="90">
        <v>3313</v>
      </c>
      <c r="K43" s="89">
        <v>1545</v>
      </c>
      <c r="L43" s="90">
        <v>3418</v>
      </c>
      <c r="M43" s="89">
        <v>1356</v>
      </c>
      <c r="N43" s="90">
        <v>1956</v>
      </c>
      <c r="O43" s="89">
        <v>1424</v>
      </c>
      <c r="P43" s="90">
        <v>3671</v>
      </c>
      <c r="Q43" s="89">
        <v>1333</v>
      </c>
      <c r="R43" s="90">
        <v>3995</v>
      </c>
      <c r="S43" s="89">
        <v>1551</v>
      </c>
      <c r="T43" s="90">
        <v>1810</v>
      </c>
      <c r="U43" s="89">
        <v>1573</v>
      </c>
      <c r="V43" s="90">
        <v>1921</v>
      </c>
      <c r="W43" s="89">
        <v>1754</v>
      </c>
      <c r="X43" s="90">
        <v>1876</v>
      </c>
    </row>
    <row r="44" spans="3:24" ht="15.75">
      <c r="C44" s="88">
        <v>0.74</v>
      </c>
      <c r="D44" s="88">
        <v>0.76</v>
      </c>
      <c r="E44" s="89">
        <v>1894</v>
      </c>
      <c r="F44" s="90">
        <v>4862</v>
      </c>
      <c r="G44" s="89">
        <v>2037</v>
      </c>
      <c r="H44" s="90">
        <v>2331</v>
      </c>
      <c r="I44" s="89">
        <v>2202</v>
      </c>
      <c r="J44" s="90">
        <v>3609</v>
      </c>
      <c r="K44" s="89">
        <v>1665</v>
      </c>
      <c r="L44" s="90">
        <v>4287</v>
      </c>
      <c r="M44" s="89">
        <v>1262</v>
      </c>
      <c r="N44" s="90">
        <v>2610</v>
      </c>
      <c r="O44" s="89">
        <v>1484</v>
      </c>
      <c r="P44" s="90">
        <v>4418</v>
      </c>
      <c r="Q44" s="89">
        <v>1323</v>
      </c>
      <c r="R44" s="90">
        <v>4668</v>
      </c>
      <c r="S44" s="89">
        <v>1722</v>
      </c>
      <c r="T44" s="90">
        <v>2085</v>
      </c>
      <c r="U44" s="89">
        <v>1633</v>
      </c>
      <c r="V44" s="90">
        <v>2031</v>
      </c>
      <c r="W44" s="89">
        <v>1782</v>
      </c>
      <c r="X44" s="90">
        <v>1984</v>
      </c>
    </row>
    <row r="45" spans="3:24" ht="15.75">
      <c r="C45" s="88">
        <v>0.76</v>
      </c>
      <c r="D45" s="88">
        <v>0.78</v>
      </c>
      <c r="E45" s="89">
        <v>1873</v>
      </c>
      <c r="F45" s="90">
        <v>4929</v>
      </c>
      <c r="G45" s="89">
        <v>2142</v>
      </c>
      <c r="H45" s="90">
        <v>2664</v>
      </c>
      <c r="I45" s="89">
        <v>2247</v>
      </c>
      <c r="J45" s="90">
        <v>3976</v>
      </c>
      <c r="K45" s="89">
        <v>1806</v>
      </c>
      <c r="L45" s="90">
        <v>5165</v>
      </c>
      <c r="M45" s="89">
        <v>1274</v>
      </c>
      <c r="N45" s="90">
        <v>3740</v>
      </c>
      <c r="O45" s="89">
        <v>1544</v>
      </c>
      <c r="P45" s="90">
        <v>5203</v>
      </c>
      <c r="Q45" s="89">
        <v>1325</v>
      </c>
      <c r="R45" s="90">
        <v>5013</v>
      </c>
      <c r="S45" s="89">
        <v>1807</v>
      </c>
      <c r="T45" s="90">
        <v>2317</v>
      </c>
      <c r="U45" s="89">
        <v>1828</v>
      </c>
      <c r="V45" s="90">
        <v>2314</v>
      </c>
      <c r="W45" s="89">
        <v>1837</v>
      </c>
      <c r="X45" s="90">
        <v>2185</v>
      </c>
    </row>
    <row r="46" spans="3:24" ht="15.75">
      <c r="C46" s="88">
        <v>0.78</v>
      </c>
      <c r="D46" s="88">
        <v>0.8</v>
      </c>
      <c r="E46" s="89">
        <v>2060</v>
      </c>
      <c r="F46" s="90">
        <v>4578</v>
      </c>
      <c r="G46" s="89">
        <v>2494</v>
      </c>
      <c r="H46" s="90">
        <v>3060</v>
      </c>
      <c r="I46" s="89">
        <v>2498</v>
      </c>
      <c r="J46" s="90">
        <v>4077</v>
      </c>
      <c r="K46" s="89">
        <v>2182</v>
      </c>
      <c r="L46" s="90">
        <v>5769</v>
      </c>
      <c r="M46" s="89">
        <v>1410</v>
      </c>
      <c r="N46" s="90">
        <v>5262</v>
      </c>
      <c r="O46" s="89">
        <v>1736</v>
      </c>
      <c r="P46" s="90">
        <v>5327</v>
      </c>
      <c r="Q46" s="89">
        <v>1458</v>
      </c>
      <c r="R46" s="90">
        <v>5414</v>
      </c>
      <c r="S46" s="89">
        <v>1980</v>
      </c>
      <c r="T46" s="90">
        <v>2923</v>
      </c>
      <c r="U46" s="89">
        <v>1993</v>
      </c>
      <c r="V46" s="90">
        <v>2673</v>
      </c>
      <c r="W46" s="89">
        <v>1906</v>
      </c>
      <c r="X46" s="90">
        <v>2521</v>
      </c>
    </row>
    <row r="47" spans="3:24" ht="15.75">
      <c r="C47" s="88">
        <v>0.8</v>
      </c>
      <c r="D47" s="88">
        <v>0.82</v>
      </c>
      <c r="E47" s="89">
        <v>2220</v>
      </c>
      <c r="F47" s="90">
        <v>3645</v>
      </c>
      <c r="G47" s="89">
        <v>2781</v>
      </c>
      <c r="H47" s="90">
        <v>3582</v>
      </c>
      <c r="I47" s="89">
        <v>2530</v>
      </c>
      <c r="J47" s="90">
        <v>3909</v>
      </c>
      <c r="K47" s="89">
        <v>2517</v>
      </c>
      <c r="L47" s="90">
        <v>5930</v>
      </c>
      <c r="M47" s="89">
        <v>1651</v>
      </c>
      <c r="N47" s="90">
        <v>6768</v>
      </c>
      <c r="O47" s="89">
        <v>2102</v>
      </c>
      <c r="P47" s="90">
        <v>5187</v>
      </c>
      <c r="Q47" s="89">
        <v>1645</v>
      </c>
      <c r="R47" s="90">
        <v>4909</v>
      </c>
      <c r="S47" s="89">
        <v>2156</v>
      </c>
      <c r="T47" s="90">
        <v>3696</v>
      </c>
      <c r="U47" s="89">
        <v>2291</v>
      </c>
      <c r="V47" s="90">
        <v>3288</v>
      </c>
      <c r="W47" s="89">
        <v>2094</v>
      </c>
      <c r="X47" s="90">
        <v>3155</v>
      </c>
    </row>
    <row r="48" spans="3:24" ht="15.75">
      <c r="C48" s="88">
        <v>0.82</v>
      </c>
      <c r="D48" s="88">
        <v>0.84</v>
      </c>
      <c r="E48" s="89">
        <v>2508</v>
      </c>
      <c r="F48" s="90">
        <v>2448</v>
      </c>
      <c r="G48" s="89">
        <v>3202</v>
      </c>
      <c r="H48" s="90">
        <v>4335</v>
      </c>
      <c r="I48" s="89">
        <v>2897</v>
      </c>
      <c r="J48" s="90">
        <v>3209</v>
      </c>
      <c r="K48" s="89">
        <v>3358</v>
      </c>
      <c r="L48" s="90">
        <v>5239</v>
      </c>
      <c r="M48" s="89">
        <v>2191</v>
      </c>
      <c r="N48" s="90">
        <v>7074</v>
      </c>
      <c r="O48" s="89">
        <v>2683</v>
      </c>
      <c r="P48" s="90">
        <v>4365</v>
      </c>
      <c r="Q48" s="89">
        <v>2058</v>
      </c>
      <c r="R48" s="90">
        <v>3744</v>
      </c>
      <c r="S48" s="89">
        <v>2731</v>
      </c>
      <c r="T48" s="90">
        <v>4739</v>
      </c>
      <c r="U48" s="89">
        <v>2734</v>
      </c>
      <c r="V48" s="90">
        <v>4214</v>
      </c>
      <c r="W48" s="89">
        <v>2425</v>
      </c>
      <c r="X48" s="90">
        <v>4177</v>
      </c>
    </row>
    <row r="49" spans="3:24" ht="15.75">
      <c r="C49" s="88">
        <v>0.84</v>
      </c>
      <c r="D49" s="88">
        <v>0.86</v>
      </c>
      <c r="E49" s="89">
        <v>3048</v>
      </c>
      <c r="F49" s="90">
        <v>1369</v>
      </c>
      <c r="G49" s="89">
        <v>3816</v>
      </c>
      <c r="H49" s="90">
        <v>5575</v>
      </c>
      <c r="I49" s="89">
        <v>3148</v>
      </c>
      <c r="J49" s="90">
        <v>2249</v>
      </c>
      <c r="K49" s="89">
        <v>4442</v>
      </c>
      <c r="L49" s="90">
        <v>3775</v>
      </c>
      <c r="M49" s="89">
        <v>3210</v>
      </c>
      <c r="N49" s="90">
        <v>6131</v>
      </c>
      <c r="O49" s="89">
        <v>3642</v>
      </c>
      <c r="P49" s="90">
        <v>3053</v>
      </c>
      <c r="Q49" s="89">
        <v>2926</v>
      </c>
      <c r="R49" s="90">
        <v>2784</v>
      </c>
      <c r="S49" s="89">
        <v>3442</v>
      </c>
      <c r="T49" s="90">
        <v>5903</v>
      </c>
      <c r="U49" s="89">
        <v>3708</v>
      </c>
      <c r="V49" s="90">
        <v>5724</v>
      </c>
      <c r="W49" s="89">
        <v>2896</v>
      </c>
      <c r="X49" s="90">
        <v>5541</v>
      </c>
    </row>
    <row r="50" spans="3:24" ht="15.75">
      <c r="C50" s="88">
        <v>0.86</v>
      </c>
      <c r="D50" s="88">
        <v>0.88</v>
      </c>
      <c r="E50" s="89">
        <v>4013</v>
      </c>
      <c r="F50" s="90">
        <v>719</v>
      </c>
      <c r="G50" s="89">
        <v>5256</v>
      </c>
      <c r="H50" s="90">
        <v>6777</v>
      </c>
      <c r="I50" s="89">
        <v>3924</v>
      </c>
      <c r="J50" s="90">
        <v>1356</v>
      </c>
      <c r="K50" s="89">
        <v>6355</v>
      </c>
      <c r="L50" s="90">
        <v>2280</v>
      </c>
      <c r="M50" s="89">
        <v>5183</v>
      </c>
      <c r="N50" s="90">
        <v>3979</v>
      </c>
      <c r="O50" s="89">
        <v>4998</v>
      </c>
      <c r="P50" s="90">
        <v>1826</v>
      </c>
      <c r="Q50" s="89">
        <v>4542</v>
      </c>
      <c r="R50" s="90">
        <v>1674</v>
      </c>
      <c r="S50" s="89">
        <v>4893</v>
      </c>
      <c r="T50" s="90">
        <v>7160</v>
      </c>
      <c r="U50" s="89">
        <v>5539</v>
      </c>
      <c r="V50" s="90">
        <v>6982</v>
      </c>
      <c r="W50" s="89">
        <v>3778</v>
      </c>
      <c r="X50" s="90">
        <v>7476</v>
      </c>
    </row>
    <row r="51" spans="3:24" ht="15.75">
      <c r="C51" s="88">
        <v>0.88</v>
      </c>
      <c r="D51" s="88">
        <v>0.9</v>
      </c>
      <c r="E51" s="89">
        <v>6157</v>
      </c>
      <c r="F51" s="90">
        <v>509</v>
      </c>
      <c r="G51" s="89">
        <v>7218</v>
      </c>
      <c r="H51" s="90">
        <v>7060</v>
      </c>
      <c r="I51" s="89">
        <v>4838</v>
      </c>
      <c r="J51" s="90">
        <v>888</v>
      </c>
      <c r="K51" s="89">
        <v>8943</v>
      </c>
      <c r="L51" s="90">
        <v>1314</v>
      </c>
      <c r="M51" s="89">
        <v>8776</v>
      </c>
      <c r="N51" s="90">
        <v>2064</v>
      </c>
      <c r="O51" s="89">
        <v>7569</v>
      </c>
      <c r="P51" s="90">
        <v>1076</v>
      </c>
      <c r="Q51" s="89">
        <v>7422</v>
      </c>
      <c r="R51" s="90">
        <v>1092</v>
      </c>
      <c r="S51" s="89">
        <v>7649</v>
      </c>
      <c r="T51" s="90">
        <v>6445</v>
      </c>
      <c r="U51" s="89">
        <v>8215</v>
      </c>
      <c r="V51" s="90">
        <v>7854</v>
      </c>
      <c r="W51" s="89">
        <v>5909</v>
      </c>
      <c r="X51" s="90">
        <v>8139</v>
      </c>
    </row>
    <row r="52" spans="3:24" ht="15.75">
      <c r="C52" s="88">
        <v>0.9</v>
      </c>
      <c r="D52" s="88">
        <v>0.92</v>
      </c>
      <c r="E52" s="89">
        <v>9493</v>
      </c>
      <c r="F52" s="90">
        <v>752</v>
      </c>
      <c r="G52" s="89">
        <v>8856</v>
      </c>
      <c r="H52" s="90">
        <v>5090</v>
      </c>
      <c r="I52" s="89">
        <v>6071</v>
      </c>
      <c r="J52" s="90">
        <v>882</v>
      </c>
      <c r="K52" s="89">
        <v>9594</v>
      </c>
      <c r="L52" s="90">
        <v>1389</v>
      </c>
      <c r="M52" s="89">
        <v>11445</v>
      </c>
      <c r="N52" s="90">
        <v>1192</v>
      </c>
      <c r="O52" s="89">
        <v>9648</v>
      </c>
      <c r="P52" s="90">
        <v>979</v>
      </c>
      <c r="Q52" s="89">
        <v>11182</v>
      </c>
      <c r="R52" s="90">
        <v>1038</v>
      </c>
      <c r="S52" s="89">
        <v>10542</v>
      </c>
      <c r="T52" s="90">
        <v>4080</v>
      </c>
      <c r="U52" s="89">
        <v>9843</v>
      </c>
      <c r="V52" s="90">
        <v>5548</v>
      </c>
      <c r="W52" s="89">
        <v>9971</v>
      </c>
      <c r="X52" s="90">
        <v>5644</v>
      </c>
    </row>
    <row r="53" spans="3:24" ht="15.75">
      <c r="C53" s="88">
        <v>0.92</v>
      </c>
      <c r="D53" s="88">
        <v>0.94</v>
      </c>
      <c r="E53" s="89">
        <v>6847</v>
      </c>
      <c r="F53" s="90">
        <v>1553</v>
      </c>
      <c r="G53" s="89">
        <v>6856</v>
      </c>
      <c r="H53" s="90">
        <v>3011</v>
      </c>
      <c r="I53" s="89">
        <v>5616</v>
      </c>
      <c r="J53" s="90">
        <v>1659</v>
      </c>
      <c r="K53" s="89">
        <v>5450</v>
      </c>
      <c r="L53" s="90">
        <v>1878</v>
      </c>
      <c r="M53" s="89">
        <v>7359</v>
      </c>
      <c r="N53" s="90">
        <v>1610</v>
      </c>
      <c r="O53" s="89">
        <v>7391</v>
      </c>
      <c r="P53" s="90">
        <v>1721</v>
      </c>
      <c r="Q53" s="89">
        <v>9374</v>
      </c>
      <c r="R53" s="90">
        <v>1759</v>
      </c>
      <c r="S53" s="89">
        <v>7092</v>
      </c>
      <c r="T53" s="90">
        <v>2556</v>
      </c>
      <c r="U53" s="89">
        <v>5393</v>
      </c>
      <c r="V53" s="90">
        <v>2906</v>
      </c>
      <c r="W53" s="89">
        <v>11523</v>
      </c>
      <c r="X53" s="90">
        <v>2935</v>
      </c>
    </row>
    <row r="54" spans="3:24" ht="15.75">
      <c r="C54" s="88">
        <v>0.94</v>
      </c>
      <c r="D54" s="88">
        <v>0.96</v>
      </c>
      <c r="E54" s="89">
        <v>2722</v>
      </c>
      <c r="F54" s="90">
        <v>2705</v>
      </c>
      <c r="G54" s="89">
        <v>2981</v>
      </c>
      <c r="H54" s="90">
        <v>2284</v>
      </c>
      <c r="I54" s="89">
        <v>3512</v>
      </c>
      <c r="J54" s="90">
        <v>2504</v>
      </c>
      <c r="K54" s="89">
        <v>1774</v>
      </c>
      <c r="L54" s="90">
        <v>1428</v>
      </c>
      <c r="M54" s="89">
        <v>2445</v>
      </c>
      <c r="N54" s="90">
        <v>2386</v>
      </c>
      <c r="O54" s="89">
        <v>2861</v>
      </c>
      <c r="P54" s="90">
        <v>2245</v>
      </c>
      <c r="Q54" s="89">
        <v>3130</v>
      </c>
      <c r="R54" s="90">
        <v>2180</v>
      </c>
      <c r="S54" s="89">
        <v>2243</v>
      </c>
      <c r="T54" s="90">
        <v>1526</v>
      </c>
      <c r="U54" s="89">
        <v>1378</v>
      </c>
      <c r="V54" s="90">
        <v>2126</v>
      </c>
      <c r="W54" s="89">
        <v>4508</v>
      </c>
      <c r="X54" s="90">
        <v>2529</v>
      </c>
    </row>
    <row r="55" spans="3:24" ht="15.75">
      <c r="C55" s="88">
        <v>0.96</v>
      </c>
      <c r="D55" s="88">
        <v>0.98</v>
      </c>
      <c r="E55" s="89">
        <v>386</v>
      </c>
      <c r="F55" s="90">
        <v>973</v>
      </c>
      <c r="G55" s="89">
        <v>525</v>
      </c>
      <c r="H55" s="90">
        <v>529</v>
      </c>
      <c r="I55" s="89">
        <v>957</v>
      </c>
      <c r="J55" s="90">
        <v>930</v>
      </c>
      <c r="K55" s="89">
        <v>285</v>
      </c>
      <c r="L55" s="90">
        <v>255</v>
      </c>
      <c r="M55" s="89">
        <v>397</v>
      </c>
      <c r="N55" s="90">
        <v>738</v>
      </c>
      <c r="O55" s="89">
        <v>449</v>
      </c>
      <c r="P55" s="90">
        <v>762</v>
      </c>
      <c r="Q55" s="89">
        <v>446</v>
      </c>
      <c r="R55" s="90">
        <v>678</v>
      </c>
      <c r="S55" s="89">
        <v>322</v>
      </c>
      <c r="T55" s="90">
        <v>292</v>
      </c>
      <c r="U55" s="89">
        <v>198</v>
      </c>
      <c r="V55" s="90">
        <v>550</v>
      </c>
      <c r="W55" s="89">
        <v>637</v>
      </c>
      <c r="X55" s="90">
        <v>832</v>
      </c>
    </row>
    <row r="56" spans="3:24" ht="15.75">
      <c r="C56" s="88">
        <v>0.98</v>
      </c>
      <c r="D56" s="88">
        <v>1</v>
      </c>
      <c r="E56" s="91">
        <v>1</v>
      </c>
      <c r="F56" s="92">
        <v>11</v>
      </c>
      <c r="G56" s="91">
        <v>1</v>
      </c>
      <c r="H56" s="92">
        <v>8</v>
      </c>
      <c r="I56" s="91">
        <v>11</v>
      </c>
      <c r="J56" s="92">
        <v>10</v>
      </c>
      <c r="K56" s="91">
        <v>1</v>
      </c>
      <c r="L56" s="92">
        <v>1</v>
      </c>
      <c r="M56" s="91">
        <v>2</v>
      </c>
      <c r="N56" s="92">
        <v>5</v>
      </c>
      <c r="O56" s="91">
        <v>6</v>
      </c>
      <c r="P56" s="92">
        <v>10</v>
      </c>
      <c r="Q56" s="91">
        <v>5</v>
      </c>
      <c r="R56" s="92">
        <v>8</v>
      </c>
      <c r="S56" s="91">
        <v>5</v>
      </c>
      <c r="T56" s="92">
        <v>0</v>
      </c>
      <c r="U56" s="91">
        <v>1</v>
      </c>
      <c r="V56" s="92">
        <v>2</v>
      </c>
      <c r="W56" s="91">
        <v>2</v>
      </c>
      <c r="X56" s="92">
        <v>7</v>
      </c>
    </row>
  </sheetData>
  <mergeCells count="12">
    <mergeCell ref="W4:X4"/>
    <mergeCell ref="C6:D6"/>
    <mergeCell ref="E3:X3"/>
    <mergeCell ref="E4:F4"/>
    <mergeCell ref="G4:H4"/>
    <mergeCell ref="I4:J4"/>
    <mergeCell ref="K4:L4"/>
    <mergeCell ref="M4:N4"/>
    <mergeCell ref="O4:P4"/>
    <mergeCell ref="Q4:R4"/>
    <mergeCell ref="S4:T4"/>
    <mergeCell ref="U4:V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8B7096-8573-41CA-B0AD-DF3FC173A449}">
  <dimension ref="A1:O57"/>
  <sheetViews>
    <sheetView workbookViewId="0">
      <selection activeCell="G12" sqref="G12"/>
    </sheetView>
  </sheetViews>
  <sheetFormatPr defaultRowHeight="15"/>
  <cols>
    <col min="3" max="3" width="21.85546875" bestFit="1" customWidth="1"/>
    <col min="4" max="4" width="23" bestFit="1" customWidth="1"/>
    <col min="5" max="5" width="31.7109375" bestFit="1" customWidth="1"/>
    <col min="6" max="6" width="16.140625" bestFit="1" customWidth="1"/>
    <col min="7" max="7" width="15.7109375" bestFit="1" customWidth="1"/>
    <col min="8" max="8" width="15.5703125" bestFit="1" customWidth="1"/>
    <col min="9" max="9" width="14.85546875" bestFit="1" customWidth="1"/>
    <col min="10" max="11" width="16" bestFit="1" customWidth="1"/>
    <col min="12" max="12" width="14.85546875" bestFit="1" customWidth="1"/>
    <col min="13" max="14" width="16" bestFit="1" customWidth="1"/>
    <col min="15" max="15" width="15.7109375" bestFit="1" customWidth="1"/>
  </cols>
  <sheetData>
    <row r="1" spans="1:15">
      <c r="A1" t="s">
        <v>1903</v>
      </c>
    </row>
    <row r="4" spans="1:15" ht="15.75">
      <c r="C4" s="77"/>
      <c r="D4" s="77"/>
      <c r="E4" s="77"/>
      <c r="F4" s="113" t="s">
        <v>1904</v>
      </c>
      <c r="G4" s="113"/>
      <c r="H4" s="113"/>
      <c r="I4" s="113"/>
      <c r="J4" s="113"/>
      <c r="K4" s="113"/>
      <c r="L4" s="113"/>
      <c r="M4" s="113"/>
      <c r="N4" s="113"/>
      <c r="O4" s="113"/>
    </row>
    <row r="5" spans="1:15" ht="15.75">
      <c r="C5" s="93" t="s">
        <v>1905</v>
      </c>
      <c r="D5" s="93" t="s">
        <v>1906</v>
      </c>
      <c r="E5" s="93" t="s">
        <v>1907</v>
      </c>
      <c r="F5" s="22" t="s">
        <v>1908</v>
      </c>
      <c r="G5" s="22" t="s">
        <v>1909</v>
      </c>
      <c r="H5" s="22" t="s">
        <v>1910</v>
      </c>
      <c r="I5" s="22" t="s">
        <v>1911</v>
      </c>
      <c r="J5" s="22" t="s">
        <v>1912</v>
      </c>
      <c r="K5" s="22" t="s">
        <v>1913</v>
      </c>
      <c r="L5" s="22" t="s">
        <v>1914</v>
      </c>
      <c r="M5" s="22" t="s">
        <v>1915</v>
      </c>
      <c r="N5" s="22" t="s">
        <v>1916</v>
      </c>
      <c r="O5" s="22" t="s">
        <v>1917</v>
      </c>
    </row>
    <row r="6" spans="1:15" ht="15.75">
      <c r="C6" s="77" t="s">
        <v>1287</v>
      </c>
      <c r="D6" s="77" t="s">
        <v>1918</v>
      </c>
      <c r="E6" s="77"/>
      <c r="F6" s="94">
        <v>-0.14068619999999998</v>
      </c>
      <c r="G6" s="94">
        <v>-0.12678990000000001</v>
      </c>
      <c r="H6" s="94">
        <v>-0.13461630000000002</v>
      </c>
      <c r="I6" s="94">
        <v>-0.11093469999999994</v>
      </c>
      <c r="J6" s="94">
        <v>-0.18078230000000006</v>
      </c>
      <c r="K6" s="94">
        <v>-0.14115860000000002</v>
      </c>
      <c r="L6" s="94">
        <v>-4.3651300000000059E-2</v>
      </c>
      <c r="M6" s="94">
        <v>-2.2134899999999957E-2</v>
      </c>
      <c r="N6" s="94">
        <v>-6.2260599999999999E-2</v>
      </c>
      <c r="O6" s="94">
        <v>-4.2896500000000004E-2</v>
      </c>
    </row>
    <row r="7" spans="1:15" ht="15.75">
      <c r="C7" s="77" t="s">
        <v>1287</v>
      </c>
      <c r="D7" s="77" t="s">
        <v>1919</v>
      </c>
      <c r="E7" s="77" t="s">
        <v>1920</v>
      </c>
      <c r="F7" s="94">
        <v>-0.23456929999999998</v>
      </c>
      <c r="G7" s="94">
        <v>4.6597980000000011E-2</v>
      </c>
      <c r="H7" s="94">
        <v>-0.11793700000000001</v>
      </c>
      <c r="I7" s="94">
        <v>-8.5434300000000019E-2</v>
      </c>
      <c r="J7" s="94">
        <v>-0.1492097</v>
      </c>
      <c r="K7" s="94">
        <v>-0.19627919999999999</v>
      </c>
      <c r="L7" s="94">
        <v>-4.6384399999999992E-2</v>
      </c>
      <c r="M7" s="94">
        <v>3.8654200000000027E-2</v>
      </c>
      <c r="N7" s="94">
        <v>3.6245000000000305E-3</v>
      </c>
      <c r="O7" s="94">
        <v>-5.5112099999999997E-2</v>
      </c>
    </row>
    <row r="8" spans="1:15" ht="15.75">
      <c r="C8" s="93" t="s">
        <v>1287</v>
      </c>
      <c r="D8" s="93" t="s">
        <v>1921</v>
      </c>
      <c r="E8" s="93" t="s">
        <v>1922</v>
      </c>
      <c r="F8" s="95">
        <v>-5.3083599999999995E-2</v>
      </c>
      <c r="G8" s="95">
        <v>-5.2282999999999913E-3</v>
      </c>
      <c r="H8" s="95">
        <v>-4.3587399999999998E-2</v>
      </c>
      <c r="I8" s="95">
        <v>3.6652999999999825E-3</v>
      </c>
      <c r="J8" s="95">
        <v>1.1753E-2</v>
      </c>
      <c r="K8" s="95">
        <v>-2.6390900000000009E-2</v>
      </c>
      <c r="L8" s="95">
        <v>-8.5709099999999871E-3</v>
      </c>
      <c r="M8" s="95">
        <v>4.2042800000000005E-2</v>
      </c>
      <c r="N8" s="95">
        <v>-2.1211599999999997E-2</v>
      </c>
      <c r="O8" s="95">
        <v>3.3828999999999942E-3</v>
      </c>
    </row>
    <row r="9" spans="1:15" ht="15.75">
      <c r="C9" s="77" t="s">
        <v>1478</v>
      </c>
      <c r="D9" s="77" t="s">
        <v>1921</v>
      </c>
      <c r="E9" s="77"/>
      <c r="F9" s="94">
        <v>-1.2082700000000002E-2</v>
      </c>
      <c r="G9" s="94">
        <v>-3.2701599999999997E-2</v>
      </c>
      <c r="H9" s="94">
        <v>-3.6422800000000088E-2</v>
      </c>
      <c r="I9" s="94">
        <v>-2.1494000000000235E-3</v>
      </c>
      <c r="J9" s="94">
        <v>-2.1868100000000001E-2</v>
      </c>
      <c r="K9" s="94">
        <v>2.7769000000000016E-2</v>
      </c>
      <c r="L9" s="94">
        <v>-4.1063300000000025E-2</v>
      </c>
      <c r="M9" s="94">
        <v>4.3651599999999985E-2</v>
      </c>
      <c r="N9" s="94">
        <v>-2.0301500000000028E-2</v>
      </c>
      <c r="O9" s="94">
        <v>-4.3486999999999831E-3</v>
      </c>
    </row>
    <row r="10" spans="1:15" ht="15.75">
      <c r="C10" s="93" t="s">
        <v>1478</v>
      </c>
      <c r="D10" s="93" t="s">
        <v>1919</v>
      </c>
      <c r="E10" s="93"/>
      <c r="F10" s="95">
        <v>-8.698309999999998E-2</v>
      </c>
      <c r="G10" s="95">
        <v>-4.7430299999999925E-2</v>
      </c>
      <c r="H10" s="95">
        <v>-6.2176200000000015E-2</v>
      </c>
      <c r="I10" s="95">
        <v>-1.1226800000000009E-2</v>
      </c>
      <c r="J10" s="95">
        <v>-7.8340000000000076E-3</v>
      </c>
      <c r="K10" s="95">
        <v>0.1043183</v>
      </c>
      <c r="L10" s="95">
        <v>-9.4682999999999851E-3</v>
      </c>
      <c r="M10" s="95">
        <v>6.2733800000000062E-2</v>
      </c>
      <c r="N10" s="95">
        <v>-2.4947199999999947E-2</v>
      </c>
      <c r="O10" s="95">
        <v>-2.7004199999999923E-2</v>
      </c>
    </row>
    <row r="11" spans="1:15" ht="15.75">
      <c r="C11" s="77" t="s">
        <v>1480</v>
      </c>
      <c r="D11" s="77" t="s">
        <v>1921</v>
      </c>
      <c r="E11" s="77"/>
      <c r="F11" s="94">
        <v>-2.0288799999999996E-2</v>
      </c>
      <c r="G11" s="94">
        <v>-0.12559009999999998</v>
      </c>
      <c r="H11" s="94">
        <v>-1.1870780000000011E-2</v>
      </c>
      <c r="I11" s="94">
        <v>-4.6767999999999949E-3</v>
      </c>
      <c r="J11" s="94">
        <v>2.0732100000000059E-3</v>
      </c>
      <c r="K11" s="94">
        <v>1.8140400000000001E-2</v>
      </c>
      <c r="L11" s="94">
        <v>-1.2894309999999992E-2</v>
      </c>
      <c r="M11" s="94">
        <v>-1.69155E-3</v>
      </c>
      <c r="N11" s="94">
        <v>-2.2582869999999991E-2</v>
      </c>
      <c r="O11" s="94">
        <v>-6.9624700000000012E-2</v>
      </c>
    </row>
    <row r="12" spans="1:15" ht="15.75">
      <c r="C12" s="77" t="s">
        <v>1480</v>
      </c>
      <c r="D12" s="77" t="s">
        <v>1919</v>
      </c>
      <c r="E12" s="77"/>
      <c r="F12" s="94">
        <v>-4.2691800000000002E-2</v>
      </c>
      <c r="G12" s="94">
        <v>-5.8312500000000045E-2</v>
      </c>
      <c r="H12" s="94">
        <v>-1.0041899999999992E-2</v>
      </c>
      <c r="I12" s="94">
        <v>-2.3639900000000005E-2</v>
      </c>
      <c r="J12" s="94">
        <v>1.2133900000000003E-2</v>
      </c>
      <c r="K12" s="94">
        <v>8.7379999999999958E-3</v>
      </c>
      <c r="L12" s="94">
        <v>-3.1986899999999929E-2</v>
      </c>
      <c r="M12" s="94">
        <v>-3.1931400000000054E-2</v>
      </c>
      <c r="N12" s="94">
        <v>-6.5624800000000039E-2</v>
      </c>
      <c r="O12" s="94">
        <v>3.2118800000000003E-2</v>
      </c>
    </row>
    <row r="13" spans="1:15" ht="15.75">
      <c r="C13" s="77" t="s">
        <v>1480</v>
      </c>
      <c r="D13" s="77" t="s">
        <v>1921</v>
      </c>
      <c r="E13" s="77"/>
      <c r="F13" s="94">
        <v>-2.3504949999999997E-2</v>
      </c>
      <c r="G13" s="94">
        <v>-6.168220000000002E-3</v>
      </c>
      <c r="H13" s="94">
        <v>-5.6267399999999981E-3</v>
      </c>
      <c r="I13" s="94">
        <v>-5.5474299999999921E-3</v>
      </c>
      <c r="J13" s="94">
        <v>7.4182099999999945E-3</v>
      </c>
      <c r="K13" s="94">
        <v>7.7390999999998877E-4</v>
      </c>
      <c r="L13" s="94">
        <v>-4.3355600000000022E-3</v>
      </c>
      <c r="M13" s="94">
        <v>3.8610010000000007E-2</v>
      </c>
      <c r="N13" s="94">
        <v>7.344719999999999E-3</v>
      </c>
      <c r="O13" s="94">
        <v>-2.3308699999999988E-3</v>
      </c>
    </row>
    <row r="14" spans="1:15" ht="15.75">
      <c r="C14" s="93" t="s">
        <v>1480</v>
      </c>
      <c r="D14" s="93" t="s">
        <v>1921</v>
      </c>
      <c r="E14" s="93"/>
      <c r="F14" s="95">
        <v>-0.13684659999999993</v>
      </c>
      <c r="G14" s="95">
        <v>-0.10943709999999995</v>
      </c>
      <c r="H14" s="95">
        <v>-0.10076020000000008</v>
      </c>
      <c r="I14" s="95">
        <v>-7.9733100000000001E-2</v>
      </c>
      <c r="J14" s="95">
        <v>-0.13019950000000002</v>
      </c>
      <c r="K14" s="95">
        <v>-0.10893580000000003</v>
      </c>
      <c r="L14" s="95">
        <v>-2.8971399999999981E-2</v>
      </c>
      <c r="M14" s="95">
        <v>-7.0390999999999648E-3</v>
      </c>
      <c r="N14" s="95">
        <v>-2.9697499999999932E-2</v>
      </c>
      <c r="O14" s="95">
        <v>-1.817089999999999E-2</v>
      </c>
    </row>
    <row r="15" spans="1:15" ht="15.75">
      <c r="C15" s="77" t="s">
        <v>1182</v>
      </c>
      <c r="D15" s="77" t="s">
        <v>1919</v>
      </c>
      <c r="E15" s="77" t="s">
        <v>1923</v>
      </c>
      <c r="F15" s="94">
        <v>-1.7793800000000082E-2</v>
      </c>
      <c r="G15" s="94">
        <v>-3.1110799999999994E-2</v>
      </c>
      <c r="H15" s="94">
        <v>-2.8129199999999965E-2</v>
      </c>
      <c r="I15" s="94">
        <v>4.1159400000000068E-2</v>
      </c>
      <c r="J15" s="94">
        <v>1.886999999999972E-3</v>
      </c>
      <c r="K15" s="94">
        <v>-1.740150000000007E-2</v>
      </c>
      <c r="L15" s="94">
        <v>-3.3489800000000014E-2</v>
      </c>
      <c r="M15" s="94">
        <v>6.6319599999999979E-2</v>
      </c>
      <c r="N15" s="94">
        <v>-1.3252400000000053E-2</v>
      </c>
      <c r="O15" s="94">
        <v>-1.5582099999999988E-2</v>
      </c>
    </row>
    <row r="16" spans="1:15" ht="15.75">
      <c r="C16" s="93" t="s">
        <v>1182</v>
      </c>
      <c r="D16" s="93" t="s">
        <v>1919</v>
      </c>
      <c r="E16" s="93" t="s">
        <v>1923</v>
      </c>
      <c r="F16" s="95">
        <v>0.21110539999999994</v>
      </c>
      <c r="G16" s="95">
        <v>5.9661499999999923E-2</v>
      </c>
      <c r="H16" s="95">
        <v>-0.10296050000000001</v>
      </c>
      <c r="I16" s="95">
        <v>-4.2609499999999967E-2</v>
      </c>
      <c r="J16" s="95">
        <v>1.9764699999999968E-2</v>
      </c>
      <c r="K16" s="95">
        <v>2.1140600000000065E-2</v>
      </c>
      <c r="L16" s="95">
        <v>8.5980799999999968E-2</v>
      </c>
      <c r="M16" s="95">
        <v>3.7244300000000008E-2</v>
      </c>
      <c r="N16" s="95">
        <v>8.904000000000023E-3</v>
      </c>
      <c r="O16" s="95">
        <v>6.2755499999999964E-2</v>
      </c>
    </row>
    <row r="17" spans="3:15" ht="15.75">
      <c r="C17" s="77" t="s">
        <v>689</v>
      </c>
      <c r="D17" s="77" t="s">
        <v>1918</v>
      </c>
      <c r="E17" s="77"/>
      <c r="F17" s="94">
        <v>-7.9264400000000013E-2</v>
      </c>
      <c r="G17" s="94">
        <v>8.9314999999999978E-2</v>
      </c>
      <c r="H17" s="94">
        <v>0.1711394</v>
      </c>
      <c r="I17" s="94">
        <v>5.1540299999999983E-2</v>
      </c>
      <c r="J17" s="94">
        <v>1.5134300000000017E-2</v>
      </c>
      <c r="K17" s="94">
        <v>-6.3317399999999996E-2</v>
      </c>
      <c r="L17" s="94">
        <v>6.0494999999999993E-2</v>
      </c>
      <c r="M17" s="94">
        <v>0.12857850000000004</v>
      </c>
      <c r="N17" s="94">
        <v>-9.10889E-2</v>
      </c>
      <c r="O17" s="94">
        <v>-1.5712300000000012E-2</v>
      </c>
    </row>
    <row r="18" spans="3:15" ht="15.75">
      <c r="C18" s="77" t="s">
        <v>689</v>
      </c>
      <c r="D18" s="77" t="s">
        <v>1918</v>
      </c>
      <c r="E18" s="77"/>
      <c r="F18" s="94">
        <v>-0.10695949999999999</v>
      </c>
      <c r="G18" s="94">
        <v>-9.9665600000000021E-2</v>
      </c>
      <c r="H18" s="94">
        <v>-6.7825999999999942E-2</v>
      </c>
      <c r="I18" s="94">
        <v>-8.9145199999999925E-2</v>
      </c>
      <c r="J18" s="94">
        <v>-0.12051640000000008</v>
      </c>
      <c r="K18" s="94">
        <v>-0.14799700000000005</v>
      </c>
      <c r="L18" s="94">
        <v>-1.3562700000000039E-2</v>
      </c>
      <c r="M18" s="94">
        <v>-2.8705100000000039E-2</v>
      </c>
      <c r="N18" s="94">
        <v>-4.1564500000000004E-2</v>
      </c>
      <c r="O18" s="94">
        <v>-1.4731999999999967E-2</v>
      </c>
    </row>
    <row r="19" spans="3:15" ht="15.75">
      <c r="C19" s="93" t="s">
        <v>689</v>
      </c>
      <c r="D19" s="93" t="s">
        <v>1918</v>
      </c>
      <c r="E19" s="93"/>
      <c r="F19" s="95">
        <v>-0.12563580000000008</v>
      </c>
      <c r="G19" s="95">
        <v>-0.12567689999999998</v>
      </c>
      <c r="H19" s="95">
        <v>-8.0555399999999944E-2</v>
      </c>
      <c r="I19" s="95">
        <v>-3.4147499999999997E-2</v>
      </c>
      <c r="J19" s="95">
        <v>-8.1320199999999954E-2</v>
      </c>
      <c r="K19" s="95">
        <v>-7.8287100000000054E-2</v>
      </c>
      <c r="L19" s="95">
        <v>2.494200000000002E-3</v>
      </c>
      <c r="M19" s="95">
        <v>5.5577900000000013E-2</v>
      </c>
      <c r="N19" s="95">
        <v>-1.0339399999999999E-2</v>
      </c>
      <c r="O19" s="95">
        <v>-2.6599800000000062E-2</v>
      </c>
    </row>
    <row r="20" spans="3:15" ht="15.75">
      <c r="C20" s="77" t="s">
        <v>505</v>
      </c>
      <c r="D20" s="77" t="s">
        <v>1919</v>
      </c>
      <c r="E20" s="77"/>
      <c r="F20" s="94">
        <v>-0.1322352</v>
      </c>
      <c r="G20" s="94">
        <v>-4.0502299999999991E-2</v>
      </c>
      <c r="H20" s="94">
        <v>-9.7889900000000085E-2</v>
      </c>
      <c r="I20" s="94">
        <v>-8.8830100000000023E-2</v>
      </c>
      <c r="J20" s="94">
        <v>-0.17326439999999999</v>
      </c>
      <c r="K20" s="94">
        <v>-0.16639680000000001</v>
      </c>
      <c r="L20" s="94">
        <v>-5.7982600000000106E-2</v>
      </c>
      <c r="M20" s="94">
        <v>-6.8850999999999773E-3</v>
      </c>
      <c r="N20" s="94">
        <v>-4.2505800000000038E-2</v>
      </c>
      <c r="O20" s="94">
        <v>8.8141000000000469E-3</v>
      </c>
    </row>
    <row r="21" spans="3:15" ht="15.75">
      <c r="C21" s="93" t="s">
        <v>505</v>
      </c>
      <c r="D21" s="93" t="s">
        <v>1918</v>
      </c>
      <c r="E21" s="93"/>
      <c r="F21" s="95">
        <v>-2.6610000000004685E-4</v>
      </c>
      <c r="G21" s="95">
        <v>6.0476999999999892E-3</v>
      </c>
      <c r="H21" s="95">
        <v>1.4036900000000019E-2</v>
      </c>
      <c r="I21" s="95">
        <v>1.5283199999999941E-2</v>
      </c>
      <c r="J21" s="95">
        <v>2.0178600000000046E-2</v>
      </c>
      <c r="K21" s="95">
        <v>-2.0522000000000595E-3</v>
      </c>
      <c r="L21" s="95">
        <v>-1.6540000000000443E-3</v>
      </c>
      <c r="M21" s="95">
        <v>5.0101000000000173E-3</v>
      </c>
      <c r="N21" s="95">
        <v>1.4124599999999932E-2</v>
      </c>
      <c r="O21" s="95">
        <v>-3.8853999999999278E-3</v>
      </c>
    </row>
    <row r="22" spans="3:15" ht="15.75">
      <c r="C22" s="77" t="s">
        <v>1489</v>
      </c>
      <c r="D22" s="77" t="s">
        <v>1918</v>
      </c>
      <c r="E22" s="77"/>
      <c r="F22" s="94">
        <v>1.6433699999999996E-2</v>
      </c>
      <c r="G22" s="94">
        <v>-5.5812499999999987E-2</v>
      </c>
      <c r="H22" s="94">
        <v>-2.0609999999999934E-3</v>
      </c>
      <c r="I22" s="94">
        <v>1.0368099999999991E-2</v>
      </c>
      <c r="J22" s="94">
        <v>1.5595300000000006E-2</v>
      </c>
      <c r="K22" s="94">
        <v>1.6807799999999998E-2</v>
      </c>
      <c r="L22" s="94">
        <v>-9.7667000000000032E-3</v>
      </c>
      <c r="M22" s="94">
        <v>6.9947580000000009E-2</v>
      </c>
      <c r="N22" s="94">
        <v>5.07745E-2</v>
      </c>
      <c r="O22" s="94">
        <v>7.6950000000000074E-3</v>
      </c>
    </row>
    <row r="23" spans="3:15" ht="15.75">
      <c r="C23" s="93" t="s">
        <v>1489</v>
      </c>
      <c r="D23" s="93" t="s">
        <v>1924</v>
      </c>
      <c r="E23" s="93"/>
      <c r="F23" s="95">
        <v>-3.9876200000000001E-2</v>
      </c>
      <c r="G23" s="95">
        <v>-1.8551999999999999E-2</v>
      </c>
      <c r="H23" s="95">
        <v>8.4516000000000036E-3</v>
      </c>
      <c r="I23" s="95">
        <v>5.9611339999999999E-2</v>
      </c>
      <c r="J23" s="95">
        <v>-2.212119999999998E-2</v>
      </c>
      <c r="K23" s="95">
        <v>2.340020000000001E-2</v>
      </c>
      <c r="L23" s="95">
        <v>-1.7635600000000001E-2</v>
      </c>
      <c r="M23" s="95">
        <v>4.9611999999999989E-2</v>
      </c>
      <c r="N23" s="95">
        <v>-3.9381799999999995E-2</v>
      </c>
      <c r="O23" s="95">
        <v>-2.4224799999999991E-2</v>
      </c>
    </row>
    <row r="24" spans="3:15" ht="15.75">
      <c r="C24" s="77" t="s">
        <v>1491</v>
      </c>
      <c r="D24" s="77" t="s">
        <v>1918</v>
      </c>
      <c r="E24" s="77" t="s">
        <v>1923</v>
      </c>
      <c r="F24" s="94">
        <v>-0.13449759999999999</v>
      </c>
      <c r="G24" s="94">
        <v>-0.12635739999999995</v>
      </c>
      <c r="H24" s="94">
        <v>-0.10378429999999994</v>
      </c>
      <c r="I24" s="94">
        <v>-6.768289999999999E-2</v>
      </c>
      <c r="J24" s="94">
        <v>-0.11072360000000003</v>
      </c>
      <c r="K24" s="94">
        <v>-0.1061998999999999</v>
      </c>
      <c r="L24" s="94">
        <v>-2.7479800000000054E-2</v>
      </c>
      <c r="M24" s="94">
        <v>-3.8839500000000027E-2</v>
      </c>
      <c r="N24" s="94">
        <v>-3.087250000000008E-2</v>
      </c>
      <c r="O24" s="94">
        <v>-2.9934800000000039E-2</v>
      </c>
    </row>
    <row r="25" spans="3:15" ht="15.75">
      <c r="C25" s="77" t="s">
        <v>1491</v>
      </c>
      <c r="D25" s="77" t="s">
        <v>1925</v>
      </c>
      <c r="E25" s="77" t="s">
        <v>1923</v>
      </c>
      <c r="F25" s="94">
        <v>-0.15118620000000005</v>
      </c>
      <c r="G25" s="94">
        <v>-0.15285819999999994</v>
      </c>
      <c r="H25" s="94">
        <v>-8.1620600000000043E-2</v>
      </c>
      <c r="I25" s="94">
        <v>-0.10517650000000001</v>
      </c>
      <c r="J25" s="94">
        <v>-0.15568120000000008</v>
      </c>
      <c r="K25" s="94">
        <v>-0.13052609999999998</v>
      </c>
      <c r="L25" s="94">
        <v>-3.4479099999999985E-2</v>
      </c>
      <c r="M25" s="94">
        <v>-2.6589599999999991E-2</v>
      </c>
      <c r="N25" s="94">
        <v>-6.7064800000000035E-2</v>
      </c>
      <c r="O25" s="94">
        <v>-1.8372000000000055E-2</v>
      </c>
    </row>
    <row r="26" spans="3:15" ht="15.75">
      <c r="C26" s="77" t="s">
        <v>1491</v>
      </c>
      <c r="D26" s="77" t="s">
        <v>1925</v>
      </c>
      <c r="E26" s="77" t="s">
        <v>1923</v>
      </c>
      <c r="F26" s="94">
        <v>-9.33195E-2</v>
      </c>
      <c r="G26" s="94">
        <v>-7.4319300000000005E-2</v>
      </c>
      <c r="H26" s="94">
        <v>-0.10960178</v>
      </c>
      <c r="I26" s="94">
        <v>-6.0781599999999991E-2</v>
      </c>
      <c r="J26" s="94">
        <v>-3.860580000000001E-2</v>
      </c>
      <c r="K26" s="94">
        <v>-0.13410630000000001</v>
      </c>
      <c r="L26" s="94">
        <v>-2.5053300000000001E-2</v>
      </c>
      <c r="M26" s="94">
        <v>-1.0544100000000001E-2</v>
      </c>
      <c r="N26" s="94">
        <v>-1.4393000000000017E-2</v>
      </c>
      <c r="O26" s="94">
        <v>-2.6894799999999996E-2</v>
      </c>
    </row>
    <row r="27" spans="3:15" ht="15.75">
      <c r="C27" s="93" t="s">
        <v>1491</v>
      </c>
      <c r="D27" s="93" t="s">
        <v>1921</v>
      </c>
      <c r="E27" s="93" t="s">
        <v>1923</v>
      </c>
      <c r="F27" s="95">
        <v>-6.5650500000000056E-2</v>
      </c>
      <c r="G27" s="95">
        <v>-5.9595799999999977E-2</v>
      </c>
      <c r="H27" s="95">
        <v>-3.4802999999999973E-2</v>
      </c>
      <c r="I27" s="95">
        <v>-5.495530000000004E-2</v>
      </c>
      <c r="J27" s="95">
        <v>-0.10429310000000003</v>
      </c>
      <c r="K27" s="95">
        <v>-0.1299112</v>
      </c>
      <c r="L27" s="95">
        <v>1.2692099999999984E-2</v>
      </c>
      <c r="M27" s="95">
        <v>5.5744999999999933E-2</v>
      </c>
      <c r="N27" s="95">
        <v>1.78086999999999E-2</v>
      </c>
      <c r="O27" s="95">
        <v>-3.2921999999999674E-3</v>
      </c>
    </row>
    <row r="28" spans="3:15" ht="15.75">
      <c r="C28" s="77" t="s">
        <v>1363</v>
      </c>
      <c r="D28" s="77" t="s">
        <v>1924</v>
      </c>
      <c r="E28" s="77" t="s">
        <v>1920</v>
      </c>
      <c r="F28" s="94">
        <v>-7.250460000000003E-2</v>
      </c>
      <c r="G28" s="94">
        <v>-8.4735699999999969E-2</v>
      </c>
      <c r="H28" s="94">
        <v>-3.3501400000000015E-2</v>
      </c>
      <c r="I28" s="94">
        <v>-5.3683900000000007E-2</v>
      </c>
      <c r="J28" s="94">
        <v>-7.4552799999999975E-2</v>
      </c>
      <c r="K28" s="94">
        <v>-5.4127599999999942E-2</v>
      </c>
      <c r="L28" s="94">
        <v>-8.7835000000000552E-3</v>
      </c>
      <c r="M28" s="94">
        <v>1.5803699999999976E-2</v>
      </c>
      <c r="N28" s="94">
        <v>-1.187870000000002E-2</v>
      </c>
      <c r="O28" s="94">
        <v>-1.7315700000000045E-2</v>
      </c>
    </row>
    <row r="29" spans="3:15" ht="15.75">
      <c r="C29" s="77" t="s">
        <v>1363</v>
      </c>
      <c r="D29" s="77" t="s">
        <v>1924</v>
      </c>
      <c r="E29" s="77" t="s">
        <v>1920</v>
      </c>
      <c r="F29" s="94">
        <v>-8.7866699999999964E-2</v>
      </c>
      <c r="G29" s="94">
        <v>-0.13033399999999995</v>
      </c>
      <c r="H29" s="94">
        <v>-7.2568399999999977E-2</v>
      </c>
      <c r="I29" s="94">
        <v>-7.3431500000000038E-2</v>
      </c>
      <c r="J29" s="94">
        <v>-6.8977999999999984E-2</v>
      </c>
      <c r="K29" s="94">
        <v>-7.9994100000000012E-2</v>
      </c>
      <c r="L29" s="94">
        <v>-6.1658200000000107E-2</v>
      </c>
      <c r="M29" s="94">
        <v>-5.5360500000000035E-2</v>
      </c>
      <c r="N29" s="94">
        <v>-5.0281099999999967E-2</v>
      </c>
      <c r="O29" s="94">
        <v>-2.8954999999999398E-3</v>
      </c>
    </row>
    <row r="30" spans="3:15" ht="15.75">
      <c r="C30" s="93" t="s">
        <v>1363</v>
      </c>
      <c r="D30" s="93" t="s">
        <v>1921</v>
      </c>
      <c r="E30" s="93" t="s">
        <v>1920</v>
      </c>
      <c r="F30" s="95">
        <v>-0.10262270000000007</v>
      </c>
      <c r="G30" s="95">
        <v>-9.3085899999999944E-2</v>
      </c>
      <c r="H30" s="95">
        <v>-9.3421399999999988E-2</v>
      </c>
      <c r="I30" s="95">
        <v>-8.4955800000000026E-2</v>
      </c>
      <c r="J30" s="95">
        <v>-5.073570000000005E-2</v>
      </c>
      <c r="K30" s="95">
        <v>-0.13798069999999996</v>
      </c>
      <c r="L30" s="95">
        <v>-4.2951900000000043E-2</v>
      </c>
      <c r="M30" s="95">
        <v>-4.9938000000000482E-3</v>
      </c>
      <c r="N30" s="95">
        <v>-2.6933100000000043E-2</v>
      </c>
      <c r="O30" s="95">
        <v>-2.4300299999999941E-2</v>
      </c>
    </row>
    <row r="31" spans="3:15" ht="15.75">
      <c r="C31" s="96" t="s">
        <v>527</v>
      </c>
      <c r="D31" s="96" t="s">
        <v>1921</v>
      </c>
      <c r="E31" s="96" t="s">
        <v>1922</v>
      </c>
      <c r="F31" s="22">
        <v>-8.1247999999999987E-2</v>
      </c>
      <c r="G31" s="22">
        <v>-0.10362730000000009</v>
      </c>
      <c r="H31" s="22">
        <v>-8.9901699999999973E-2</v>
      </c>
      <c r="I31" s="22">
        <v>-0.10810449999999994</v>
      </c>
      <c r="J31" s="22">
        <v>-0.12296570000000007</v>
      </c>
      <c r="K31" s="22">
        <v>-0.13968420000000004</v>
      </c>
      <c r="L31" s="22">
        <v>-3.5036900000000037E-2</v>
      </c>
      <c r="M31" s="22">
        <v>-2.6467899999999989E-2</v>
      </c>
      <c r="N31" s="22">
        <v>-3.9264100000000024E-2</v>
      </c>
      <c r="O31" s="22">
        <v>-7.1099000000000023E-3</v>
      </c>
    </row>
    <row r="32" spans="3:15" ht="15.75">
      <c r="C32" s="96" t="s">
        <v>1493</v>
      </c>
      <c r="D32" s="96" t="s">
        <v>1924</v>
      </c>
      <c r="E32" s="96" t="s">
        <v>1922</v>
      </c>
      <c r="F32" s="22">
        <v>1.5922199999999997E-2</v>
      </c>
      <c r="G32" s="22">
        <v>-6.6332000000000058E-3</v>
      </c>
      <c r="H32" s="22">
        <v>-7.2104000000000057E-3</v>
      </c>
      <c r="I32" s="22">
        <v>7.4726999999999988E-3</v>
      </c>
      <c r="J32" s="22">
        <v>-6.4857000000000109E-3</v>
      </c>
      <c r="K32" s="22">
        <v>7.137500000000005E-3</v>
      </c>
      <c r="L32" s="22">
        <v>-4.6242099999999897E-3</v>
      </c>
      <c r="M32" s="22">
        <v>1.1974510000000008E-2</v>
      </c>
      <c r="N32" s="22">
        <v>1.9828100000000001E-2</v>
      </c>
      <c r="O32" s="22">
        <v>1.2909099999999993E-2</v>
      </c>
    </row>
    <row r="33" spans="3:15" ht="15.75">
      <c r="C33" s="77" t="s">
        <v>588</v>
      </c>
      <c r="D33" s="77" t="s">
        <v>1921</v>
      </c>
      <c r="E33" s="77" t="s">
        <v>1926</v>
      </c>
      <c r="F33" s="94">
        <v>-1.1769999999999836E-4</v>
      </c>
      <c r="G33" s="94">
        <v>-2.2115140000000005E-2</v>
      </c>
      <c r="H33" s="94">
        <v>-2.6445880000000005E-2</v>
      </c>
      <c r="I33" s="94">
        <v>-3.9026999999999951E-3</v>
      </c>
      <c r="J33" s="94">
        <v>4.4052299999999961E-3</v>
      </c>
      <c r="K33" s="94">
        <v>-3.5759999999999958E-4</v>
      </c>
      <c r="L33" s="94">
        <v>1.1751780000000003E-2</v>
      </c>
      <c r="M33" s="94">
        <v>2.9697709999999988E-2</v>
      </c>
      <c r="N33" s="94">
        <v>-7.9571999999999976E-3</v>
      </c>
      <c r="O33" s="94">
        <v>5.9569000000000011E-3</v>
      </c>
    </row>
    <row r="34" spans="3:15" ht="15.75">
      <c r="C34" s="77" t="s">
        <v>588</v>
      </c>
      <c r="D34" s="77" t="s">
        <v>1919</v>
      </c>
      <c r="E34" s="77" t="s">
        <v>1923</v>
      </c>
      <c r="F34" s="94">
        <v>3.9161599999999991E-2</v>
      </c>
      <c r="G34" s="94">
        <v>-3.0163999999999996E-2</v>
      </c>
      <c r="H34" s="94">
        <v>-0.15596650000000001</v>
      </c>
      <c r="I34" s="94">
        <v>1.755509999999999E-2</v>
      </c>
      <c r="J34" s="94">
        <v>1.372870000000001E-2</v>
      </c>
      <c r="K34" s="94">
        <v>3.6993799999999993E-2</v>
      </c>
      <c r="L34" s="94">
        <v>-6.1823500000000031E-2</v>
      </c>
      <c r="M34" s="94">
        <v>-1.0286200000000023E-2</v>
      </c>
      <c r="N34" s="94">
        <v>-5.6121799999999999E-2</v>
      </c>
      <c r="O34" s="94">
        <v>-5.4723999999999329E-3</v>
      </c>
    </row>
    <row r="35" spans="3:15" ht="15.75">
      <c r="C35" s="77" t="s">
        <v>588</v>
      </c>
      <c r="D35" s="77" t="s">
        <v>1921</v>
      </c>
      <c r="E35" s="77" t="s">
        <v>1920</v>
      </c>
      <c r="F35" s="94">
        <v>-1.5624899999999997E-2</v>
      </c>
      <c r="G35" s="94">
        <v>-4.1401899999999991E-2</v>
      </c>
      <c r="H35" s="94">
        <v>-3.1263400000000052E-2</v>
      </c>
      <c r="I35" s="94">
        <v>-4.6510300000000004E-2</v>
      </c>
      <c r="J35" s="94">
        <v>-7.8886200000000017E-2</v>
      </c>
      <c r="K35" s="94">
        <v>-4.3778899999999954E-2</v>
      </c>
      <c r="L35" s="94">
        <v>1.5287999999999968E-2</v>
      </c>
      <c r="M35" s="94">
        <v>8.7005899999999969E-2</v>
      </c>
      <c r="N35" s="94">
        <v>2.9601100000000047E-2</v>
      </c>
      <c r="O35" s="94">
        <v>-1.1520599999999992E-2</v>
      </c>
    </row>
    <row r="36" spans="3:15" ht="15.75">
      <c r="C36" s="77" t="s">
        <v>588</v>
      </c>
      <c r="D36" s="77" t="s">
        <v>1921</v>
      </c>
      <c r="E36" s="77" t="s">
        <v>1922</v>
      </c>
      <c r="F36" s="94">
        <v>-0.135713</v>
      </c>
      <c r="G36" s="94">
        <v>-3.7706800000000013E-2</v>
      </c>
      <c r="H36" s="94">
        <v>-6.9233000000000211E-3</v>
      </c>
      <c r="I36" s="94">
        <v>2.3659000000000041E-3</v>
      </c>
      <c r="J36" s="94">
        <v>-5.702700000000005E-3</v>
      </c>
      <c r="K36" s="94">
        <v>-1.0484199999999999E-2</v>
      </c>
      <c r="L36" s="94">
        <v>-4.5682200000000006E-2</v>
      </c>
      <c r="M36" s="94">
        <v>8.1962699999999944E-2</v>
      </c>
      <c r="N36" s="94">
        <v>-1.4933599999999991E-2</v>
      </c>
      <c r="O36" s="94">
        <v>3.122019999999992E-2</v>
      </c>
    </row>
    <row r="37" spans="3:15" ht="15.75">
      <c r="C37" s="77" t="s">
        <v>588</v>
      </c>
      <c r="D37" s="77" t="s">
        <v>1921</v>
      </c>
      <c r="E37" s="77" t="s">
        <v>1927</v>
      </c>
      <c r="F37" s="94">
        <v>-9.3685699999999983E-2</v>
      </c>
      <c r="G37" s="94">
        <v>-7.8724400000000028E-2</v>
      </c>
      <c r="H37" s="94">
        <v>-6.1861200000000061E-2</v>
      </c>
      <c r="I37" s="94">
        <v>-5.3398000000000057E-2</v>
      </c>
      <c r="J37" s="94">
        <v>-6.1858599999999986E-2</v>
      </c>
      <c r="K37" s="94">
        <v>-8.8980999999999977E-2</v>
      </c>
      <c r="L37" s="94">
        <v>-7.1906999999999943E-3</v>
      </c>
      <c r="M37" s="94">
        <v>2.0110500000000031E-2</v>
      </c>
      <c r="N37" s="94">
        <v>-1.8542999999999754E-3</v>
      </c>
      <c r="O37" s="94">
        <v>8.7585000000000024E-3</v>
      </c>
    </row>
    <row r="38" spans="3:15" ht="15.75">
      <c r="C38" s="77" t="s">
        <v>588</v>
      </c>
      <c r="D38" s="77" t="s">
        <v>1921</v>
      </c>
      <c r="E38" s="77"/>
      <c r="F38" s="94">
        <v>-0.26744960000000001</v>
      </c>
      <c r="G38" s="94">
        <v>-9.4846299999999995E-2</v>
      </c>
      <c r="H38" s="94">
        <v>-0.1907375</v>
      </c>
      <c r="I38" s="94">
        <v>-0.16391810000000001</v>
      </c>
      <c r="J38" s="94">
        <v>-0.10104339999999999</v>
      </c>
      <c r="K38" s="94">
        <v>-0.2490714</v>
      </c>
      <c r="L38" s="94">
        <v>-0.13271359999999999</v>
      </c>
      <c r="M38" s="94">
        <v>-0.12340299999999998</v>
      </c>
      <c r="N38" s="94">
        <v>-0.1126596</v>
      </c>
      <c r="O38" s="94">
        <v>-4.1135500000000019E-2</v>
      </c>
    </row>
    <row r="39" spans="3:15" ht="15.75">
      <c r="C39" s="77" t="s">
        <v>588</v>
      </c>
      <c r="D39" s="77" t="s">
        <v>1921</v>
      </c>
      <c r="E39" s="77" t="s">
        <v>1927</v>
      </c>
      <c r="F39" s="94">
        <v>-1.3674400000000003E-2</v>
      </c>
      <c r="G39" s="94">
        <v>-4.9292889999999992E-2</v>
      </c>
      <c r="H39" s="94">
        <v>-7.7769199999999927E-3</v>
      </c>
      <c r="I39" s="94">
        <v>-1.9140000000000004E-2</v>
      </c>
      <c r="J39" s="94">
        <v>-1.2030920000000001E-2</v>
      </c>
      <c r="K39" s="94">
        <v>-2.5759000000000004E-2</v>
      </c>
      <c r="L39" s="94">
        <v>-1.8768690000000005E-2</v>
      </c>
      <c r="M39" s="94">
        <v>5.871193999999999E-2</v>
      </c>
      <c r="N39" s="94">
        <v>2.9611000000000082E-3</v>
      </c>
      <c r="O39" s="94">
        <v>-2.6236499999999996E-2</v>
      </c>
    </row>
    <row r="40" spans="3:15" ht="15.75">
      <c r="C40" s="93" t="s">
        <v>588</v>
      </c>
      <c r="D40" s="93" t="s">
        <v>1918</v>
      </c>
      <c r="E40" s="93"/>
      <c r="F40" s="95">
        <v>-1.3556299999999993E-2</v>
      </c>
      <c r="G40" s="95">
        <v>-3.2877500000000004E-2</v>
      </c>
      <c r="H40" s="95">
        <v>-7.0175399999999999E-2</v>
      </c>
      <c r="I40" s="95">
        <v>-7.8152999999999695E-3</v>
      </c>
      <c r="J40" s="95">
        <v>-5.5106199999999994E-2</v>
      </c>
      <c r="K40" s="95">
        <v>-8.2660900000000037E-2</v>
      </c>
      <c r="L40" s="95">
        <v>-2.2231400000000012E-2</v>
      </c>
      <c r="M40" s="95">
        <v>-2.3648499999999961E-2</v>
      </c>
      <c r="N40" s="95">
        <v>-7.8257299999999974E-2</v>
      </c>
      <c r="O40" s="95">
        <v>1.3820700000000019E-2</v>
      </c>
    </row>
    <row r="41" spans="3:15" ht="15.75">
      <c r="C41" s="77" t="s">
        <v>1495</v>
      </c>
      <c r="D41" s="77" t="s">
        <v>1924</v>
      </c>
      <c r="E41" s="77"/>
      <c r="F41" s="94">
        <v>-1.6807569999999994E-2</v>
      </c>
      <c r="G41" s="94">
        <v>2.6768100000000017E-3</v>
      </c>
      <c r="H41" s="94">
        <v>-1.6152760000000009E-2</v>
      </c>
      <c r="I41" s="94">
        <v>2.9572800000000066E-3</v>
      </c>
      <c r="J41" s="94">
        <v>1.0131280000000006E-2</v>
      </c>
      <c r="K41" s="94">
        <v>2.0768439999999999E-2</v>
      </c>
      <c r="L41" s="94">
        <v>4.2001300000000019E-2</v>
      </c>
      <c r="M41" s="94">
        <v>3.6791800000000013E-2</v>
      </c>
      <c r="N41" s="94">
        <v>5.6328999999999962E-3</v>
      </c>
      <c r="O41" s="94">
        <v>-2.3638800000000001E-2</v>
      </c>
    </row>
    <row r="42" spans="3:15" ht="15.75">
      <c r="C42" s="77" t="s">
        <v>1495</v>
      </c>
      <c r="D42" s="77" t="s">
        <v>1921</v>
      </c>
      <c r="E42" s="77"/>
      <c r="F42" s="94">
        <v>-7.8400300000000034E-2</v>
      </c>
      <c r="G42" s="94">
        <v>-8.3989999999999954E-2</v>
      </c>
      <c r="H42" s="94">
        <v>-9.861170000000008E-2</v>
      </c>
      <c r="I42" s="94">
        <v>-3.5255200000000042E-2</v>
      </c>
      <c r="J42" s="94">
        <v>-3.3883100000000027E-2</v>
      </c>
      <c r="K42" s="94">
        <v>-7.0802400000000015E-2</v>
      </c>
      <c r="L42" s="94">
        <v>-0.10408989999999996</v>
      </c>
      <c r="M42" s="94">
        <v>-2.9432400000000025E-2</v>
      </c>
      <c r="N42" s="94">
        <v>-0.13712310000000005</v>
      </c>
      <c r="O42" s="94">
        <v>-4.1360000000001396E-4</v>
      </c>
    </row>
    <row r="43" spans="3:15" ht="15.75">
      <c r="C43" s="77" t="s">
        <v>1495</v>
      </c>
      <c r="D43" s="77" t="s">
        <v>1918</v>
      </c>
      <c r="E43" s="77"/>
      <c r="F43" s="94">
        <v>-4.254800000000003E-3</v>
      </c>
      <c r="G43" s="94">
        <v>1.9003999999999965E-3</v>
      </c>
      <c r="H43" s="94">
        <v>-8.7963900000000012E-2</v>
      </c>
      <c r="I43" s="94">
        <v>-0.17326279999999999</v>
      </c>
      <c r="J43" s="94">
        <v>-0.15892910000000002</v>
      </c>
      <c r="K43" s="94">
        <v>-0.26943119999999998</v>
      </c>
      <c r="L43" s="94">
        <v>-9.9158000000000024E-3</v>
      </c>
      <c r="M43" s="94">
        <v>3.2001999999999864E-3</v>
      </c>
      <c r="N43" s="94">
        <v>1.1985599999999985E-2</v>
      </c>
      <c r="O43" s="94">
        <v>1.038109999999999E-2</v>
      </c>
    </row>
    <row r="44" spans="3:15" ht="15.75">
      <c r="C44" s="77" t="s">
        <v>1495</v>
      </c>
      <c r="D44" s="77" t="s">
        <v>1918</v>
      </c>
      <c r="E44" s="77"/>
      <c r="F44" s="94">
        <v>-0.17661190000000004</v>
      </c>
      <c r="G44" s="94">
        <v>-0.13415060000000001</v>
      </c>
      <c r="H44" s="94">
        <v>-0.11246349999999994</v>
      </c>
      <c r="I44" s="94">
        <v>-0.10815529999999995</v>
      </c>
      <c r="J44" s="94">
        <v>-0.13738379999999994</v>
      </c>
      <c r="K44" s="94">
        <v>-0.18002419999999997</v>
      </c>
      <c r="L44" s="94">
        <v>-5.7865300000000008E-2</v>
      </c>
      <c r="M44" s="94">
        <v>-3.0151299999999992E-2</v>
      </c>
      <c r="N44" s="94">
        <v>-6.1117100000000035E-2</v>
      </c>
      <c r="O44" s="94">
        <v>-3.0705499999999941E-2</v>
      </c>
    </row>
    <row r="45" spans="3:15" ht="15.75">
      <c r="C45" s="93" t="s">
        <v>1495</v>
      </c>
      <c r="D45" s="93" t="s">
        <v>1918</v>
      </c>
      <c r="E45" s="93"/>
      <c r="F45" s="95">
        <v>-3.8172799999999979E-2</v>
      </c>
      <c r="G45" s="95">
        <v>-8.9663000000000048E-2</v>
      </c>
      <c r="H45" s="95">
        <v>-0.13904860000000002</v>
      </c>
      <c r="I45" s="95">
        <v>-1.1385200000000012E-2</v>
      </c>
      <c r="J45" s="95">
        <v>-4.3477900000000014E-2</v>
      </c>
      <c r="K45" s="95">
        <v>-2.3453100000000004E-2</v>
      </c>
      <c r="L45" s="95">
        <v>5.5303199999999997E-2</v>
      </c>
      <c r="M45" s="95">
        <v>9.5860100000000004E-2</v>
      </c>
      <c r="N45" s="95">
        <v>1.0724100000000014E-2</v>
      </c>
      <c r="O45" s="95">
        <v>9.2184500000000003E-2</v>
      </c>
    </row>
    <row r="46" spans="3:15" ht="15.75">
      <c r="C46" s="96" t="s">
        <v>1723</v>
      </c>
      <c r="D46" s="96" t="s">
        <v>1919</v>
      </c>
      <c r="E46" s="96"/>
      <c r="F46" s="22">
        <v>-2.4477300000000007E-2</v>
      </c>
      <c r="G46" s="22">
        <v>-3.4361300000000011E-2</v>
      </c>
      <c r="H46" s="22">
        <v>-1.3149040000000001E-2</v>
      </c>
      <c r="I46" s="22">
        <v>6.7180000000000017E-4</v>
      </c>
      <c r="J46" s="22">
        <v>-1.6746900000000009E-2</v>
      </c>
      <c r="K46" s="22">
        <v>-1.7961000000000005E-2</v>
      </c>
      <c r="L46" s="22">
        <v>-6.6203000000000234E-3</v>
      </c>
      <c r="M46" s="22">
        <v>2.3007499999999986E-2</v>
      </c>
      <c r="N46" s="22">
        <v>-1.2336400000000025E-2</v>
      </c>
      <c r="O46" s="22">
        <v>1.9632599999999945E-2</v>
      </c>
    </row>
    <row r="47" spans="3:15" ht="15.75">
      <c r="C47" s="77" t="s">
        <v>596</v>
      </c>
      <c r="D47" s="77" t="s">
        <v>1918</v>
      </c>
      <c r="E47" s="77"/>
      <c r="F47" s="94">
        <v>-3.7467899999999998E-2</v>
      </c>
      <c r="G47" s="94">
        <v>-6.1182799999999982E-2</v>
      </c>
      <c r="H47" s="94">
        <v>-5.8742099999999908E-2</v>
      </c>
      <c r="I47" s="94">
        <v>-1.4777599999999946E-2</v>
      </c>
      <c r="J47" s="94">
        <v>-2.5979799999999997E-2</v>
      </c>
      <c r="K47" s="94">
        <v>2.6538999999999868E-3</v>
      </c>
      <c r="L47" s="94">
        <v>-5.0127599999999939E-2</v>
      </c>
      <c r="M47" s="94">
        <v>-3.229700000000002E-3</v>
      </c>
      <c r="N47" s="94">
        <v>1.7607200000000045E-2</v>
      </c>
      <c r="O47" s="94">
        <v>-3.0018199999999995E-2</v>
      </c>
    </row>
    <row r="48" spans="3:15" ht="15.75">
      <c r="C48" s="77" t="s">
        <v>596</v>
      </c>
      <c r="D48" s="77" t="s">
        <v>1919</v>
      </c>
      <c r="E48" s="77"/>
      <c r="F48" s="94">
        <v>-2.489920000000001E-2</v>
      </c>
      <c r="G48" s="94">
        <v>-2.1187500000000026E-2</v>
      </c>
      <c r="H48" s="94">
        <v>-3.4076200000000001E-2</v>
      </c>
      <c r="I48" s="94">
        <v>1.8375300000000094E-2</v>
      </c>
      <c r="J48" s="94">
        <v>-9.7825000000000273E-3</v>
      </c>
      <c r="K48" s="94">
        <v>-5.0232600000000016E-2</v>
      </c>
      <c r="L48" s="94">
        <v>-9.4540000000000179E-3</v>
      </c>
      <c r="M48" s="94">
        <v>8.2718100000000017E-2</v>
      </c>
      <c r="N48" s="94">
        <v>-2.8565000000000007E-2</v>
      </c>
      <c r="O48" s="94">
        <v>-1.6948500000000033E-2</v>
      </c>
    </row>
    <row r="49" spans="3:15" ht="15.75">
      <c r="C49" s="77" t="s">
        <v>596</v>
      </c>
      <c r="D49" s="77" t="s">
        <v>1918</v>
      </c>
      <c r="E49" s="77"/>
      <c r="F49" s="94">
        <v>-0.1169408999999999</v>
      </c>
      <c r="G49" s="94">
        <v>-7.3897699999999955E-2</v>
      </c>
      <c r="H49" s="94">
        <v>-8.6003700000000016E-2</v>
      </c>
      <c r="I49" s="94">
        <v>-7.026880000000002E-2</v>
      </c>
      <c r="J49" s="94">
        <v>-0.12783450000000007</v>
      </c>
      <c r="K49" s="94">
        <v>-0.16101159999999992</v>
      </c>
      <c r="L49" s="94">
        <v>4.077999999999582E-4</v>
      </c>
      <c r="M49" s="94">
        <v>-2.5922800000000024E-2</v>
      </c>
      <c r="N49" s="94">
        <v>-4.7790400000000011E-2</v>
      </c>
      <c r="O49" s="94">
        <v>-5.672999999999373E-4</v>
      </c>
    </row>
    <row r="50" spans="3:15" ht="15.75">
      <c r="C50" s="93" t="s">
        <v>596</v>
      </c>
      <c r="D50" s="93" t="s">
        <v>1924</v>
      </c>
      <c r="E50" s="93"/>
      <c r="F50" s="95">
        <v>-1.14012E-2</v>
      </c>
      <c r="G50" s="95">
        <v>2.5782499999999986E-2</v>
      </c>
      <c r="H50" s="95">
        <v>3.74969E-2</v>
      </c>
      <c r="I50" s="95">
        <v>-5.2182000000000062E-3</v>
      </c>
      <c r="J50" s="95">
        <v>-5.1350599999999996E-2</v>
      </c>
      <c r="K50" s="95">
        <v>-1.4442900000000009E-2</v>
      </c>
      <c r="L50" s="95">
        <v>1.8698899999999991E-2</v>
      </c>
      <c r="M50" s="95">
        <v>3.0445600000000003E-2</v>
      </c>
      <c r="N50" s="95">
        <v>-7.1610000000000007E-3</v>
      </c>
      <c r="O50" s="95">
        <v>2.7230899999999975E-2</v>
      </c>
    </row>
    <row r="51" spans="3:15" ht="15.75">
      <c r="C51" s="96" t="s">
        <v>1498</v>
      </c>
      <c r="D51" s="96" t="s">
        <v>1918</v>
      </c>
      <c r="E51" s="96"/>
      <c r="F51" s="22">
        <v>-2.5476789999999999E-2</v>
      </c>
      <c r="G51" s="22">
        <v>1.1057910000000004E-2</v>
      </c>
      <c r="H51" s="22">
        <v>-7.7281800000000012E-3</v>
      </c>
      <c r="I51" s="22">
        <v>6.8381200000000031E-3</v>
      </c>
      <c r="J51" s="22">
        <v>-1.0143000000000027E-3</v>
      </c>
      <c r="K51" s="22">
        <v>1.7877030000000002E-2</v>
      </c>
      <c r="L51" s="22">
        <v>-1.636470000000001E-3</v>
      </c>
      <c r="M51" s="22">
        <v>1.0389110000000007E-2</v>
      </c>
      <c r="N51" s="22">
        <v>1.0338120000000006E-2</v>
      </c>
      <c r="O51" s="22">
        <v>-9.9750000000009553E-5</v>
      </c>
    </row>
    <row r="52" spans="3:15" ht="15.75">
      <c r="C52" s="77" t="s">
        <v>557</v>
      </c>
      <c r="D52" s="77" t="s">
        <v>1918</v>
      </c>
      <c r="E52" s="77"/>
      <c r="F52" s="94">
        <v>-5.2842800000000023E-2</v>
      </c>
      <c r="G52" s="94">
        <v>4.2121400000000031E-2</v>
      </c>
      <c r="H52" s="94">
        <v>-2.217799999999992E-3</v>
      </c>
      <c r="I52" s="94">
        <v>-7.0835399999999993E-2</v>
      </c>
      <c r="J52" s="94">
        <v>-1.5394000000000241E-3</v>
      </c>
      <c r="K52" s="94">
        <v>-6.5621399999999996E-2</v>
      </c>
      <c r="L52" s="94">
        <v>-8.4523800000000038E-2</v>
      </c>
      <c r="M52" s="94">
        <v>-5.2345699999999995E-2</v>
      </c>
      <c r="N52" s="94">
        <v>-6.4028699999999994E-2</v>
      </c>
      <c r="O52" s="94">
        <v>2.1226300000000031E-2</v>
      </c>
    </row>
    <row r="53" spans="3:15" ht="15.75">
      <c r="C53" s="77" t="s">
        <v>557</v>
      </c>
      <c r="D53" s="77" t="s">
        <v>1918</v>
      </c>
      <c r="E53" s="77"/>
      <c r="F53" s="94">
        <v>-0.1169675</v>
      </c>
      <c r="G53" s="94">
        <v>-5.174970000000001E-2</v>
      </c>
      <c r="H53" s="94">
        <v>-9.1179299999999963E-2</v>
      </c>
      <c r="I53" s="94">
        <v>-6.8590499999999999E-2</v>
      </c>
      <c r="J53" s="94">
        <v>-0.12720759999999998</v>
      </c>
      <c r="K53" s="94">
        <v>-0.11358660000000009</v>
      </c>
      <c r="L53" s="94">
        <v>-4.829120000000009E-2</v>
      </c>
      <c r="M53" s="94">
        <v>-2.1687000000000234E-3</v>
      </c>
      <c r="N53" s="94">
        <v>-2.8212400000000026E-2</v>
      </c>
      <c r="O53" s="94">
        <v>-1.8659199999999987E-2</v>
      </c>
    </row>
    <row r="54" spans="3:15" ht="15.75">
      <c r="C54" s="77" t="s">
        <v>557</v>
      </c>
      <c r="D54" s="77" t="s">
        <v>1924</v>
      </c>
      <c r="E54" s="77" t="s">
        <v>1922</v>
      </c>
      <c r="F54" s="94">
        <v>-0.11237660000000005</v>
      </c>
      <c r="G54" s="94">
        <v>-7.6145999999999936E-2</v>
      </c>
      <c r="H54" s="94">
        <v>-0.10693660000000005</v>
      </c>
      <c r="I54" s="94">
        <v>-1.6503799999999957E-2</v>
      </c>
      <c r="J54" s="94">
        <v>-4.7104299999999988E-2</v>
      </c>
      <c r="K54" s="94">
        <v>-3.9281699999999975E-2</v>
      </c>
      <c r="L54" s="94">
        <v>-2.3833199999999999E-2</v>
      </c>
      <c r="M54" s="94">
        <v>5.0082700000000036E-2</v>
      </c>
      <c r="N54" s="94">
        <v>-3.2276299999999924E-2</v>
      </c>
      <c r="O54" s="94">
        <v>4.1288000000000158E-3</v>
      </c>
    </row>
    <row r="55" spans="3:15" ht="15.75">
      <c r="C55" s="77" t="s">
        <v>557</v>
      </c>
      <c r="D55" s="77" t="s">
        <v>1921</v>
      </c>
      <c r="E55" s="77" t="s">
        <v>1923</v>
      </c>
      <c r="F55" s="94">
        <v>-6.0540099999999986E-2</v>
      </c>
      <c r="G55" s="94">
        <v>-4.1654400000000036E-2</v>
      </c>
      <c r="H55" s="94">
        <v>9.6413000000000193E-3</v>
      </c>
      <c r="I55" s="94">
        <v>-1.5836900000000015E-2</v>
      </c>
      <c r="J55" s="94">
        <v>-1.1044499999999999E-2</v>
      </c>
      <c r="K55" s="94">
        <v>1.1700000000000599E-4</v>
      </c>
      <c r="L55" s="94">
        <v>-2.5876200000000002E-2</v>
      </c>
      <c r="M55" s="94">
        <v>8.3147800000000022E-2</v>
      </c>
      <c r="N55" s="94">
        <v>-8.9056999999999886E-3</v>
      </c>
      <c r="O55" s="94">
        <v>-4.2207800000000018E-2</v>
      </c>
    </row>
    <row r="56" spans="3:15" ht="15.75">
      <c r="C56" s="77" t="s">
        <v>557</v>
      </c>
      <c r="D56" s="77" t="s">
        <v>1924</v>
      </c>
      <c r="E56" s="77" t="s">
        <v>1922</v>
      </c>
      <c r="F56" s="94">
        <v>-9.4803799999999994E-2</v>
      </c>
      <c r="G56" s="94">
        <v>-0.12533879999999997</v>
      </c>
      <c r="H56" s="94">
        <v>-0.11002809999999996</v>
      </c>
      <c r="I56" s="94">
        <v>-0.10597250000000003</v>
      </c>
      <c r="J56" s="94">
        <v>-8.4972099999999995E-2</v>
      </c>
      <c r="K56" s="94">
        <v>-0.11619199999999996</v>
      </c>
      <c r="L56" s="94">
        <v>-5.1023099999999988E-2</v>
      </c>
      <c r="M56" s="94">
        <v>1.0600300000000007E-2</v>
      </c>
      <c r="N56" s="94">
        <v>-3.1645400000000046E-2</v>
      </c>
      <c r="O56" s="94">
        <v>-5.6721799999999933E-2</v>
      </c>
    </row>
    <row r="57" spans="3:15" ht="15.75">
      <c r="C57" s="93" t="s">
        <v>557</v>
      </c>
      <c r="D57" s="93" t="s">
        <v>1918</v>
      </c>
      <c r="E57" s="93"/>
      <c r="F57" s="95">
        <v>-4.3927600000000011E-2</v>
      </c>
      <c r="G57" s="95">
        <v>-8.5318800000000028E-2</v>
      </c>
      <c r="H57" s="95">
        <v>-0.10156120000000002</v>
      </c>
      <c r="I57" s="95">
        <v>-1.945029999999992E-2</v>
      </c>
      <c r="J57" s="95">
        <v>-3.0023499999999981E-2</v>
      </c>
      <c r="K57" s="95">
        <v>-3.7533999999999956E-2</v>
      </c>
      <c r="L57" s="95">
        <v>-2.3356999999999961E-3</v>
      </c>
      <c r="M57" s="95">
        <v>2.9040499999999997E-2</v>
      </c>
      <c r="N57" s="95">
        <v>-3.3400899999999983E-2</v>
      </c>
      <c r="O57" s="95">
        <v>-1.5078800000000059E-2</v>
      </c>
    </row>
  </sheetData>
  <mergeCells count="1">
    <mergeCell ref="F4:O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6A2964-467C-42C5-863B-DEE29566D7B9}">
  <dimension ref="A1:Z57"/>
  <sheetViews>
    <sheetView topLeftCell="E1" workbookViewId="0">
      <selection activeCell="T12" sqref="T12"/>
    </sheetView>
  </sheetViews>
  <sheetFormatPr defaultRowHeight="15"/>
  <cols>
    <col min="2" max="2" width="13.140625" bestFit="1" customWidth="1"/>
    <col min="3" max="3" width="16.140625" bestFit="1" customWidth="1"/>
    <col min="4" max="4" width="15.7109375" bestFit="1" customWidth="1"/>
    <col min="5" max="5" width="15.5703125" bestFit="1" customWidth="1"/>
    <col min="6" max="6" width="14.85546875" bestFit="1" customWidth="1"/>
    <col min="7" max="8" width="16" bestFit="1" customWidth="1"/>
    <col min="9" max="9" width="14.85546875" bestFit="1" customWidth="1"/>
    <col min="10" max="11" width="16" bestFit="1" customWidth="1"/>
    <col min="12" max="12" width="15.7109375" bestFit="1" customWidth="1"/>
    <col min="16" max="16" width="13.140625" bestFit="1" customWidth="1"/>
    <col min="17" max="17" width="16.140625" bestFit="1" customWidth="1"/>
    <col min="18" max="18" width="15.7109375" bestFit="1" customWidth="1"/>
    <col min="19" max="19" width="15.5703125" bestFit="1" customWidth="1"/>
    <col min="20" max="20" width="14.85546875" bestFit="1" customWidth="1"/>
    <col min="21" max="22" width="16" bestFit="1" customWidth="1"/>
    <col min="23" max="23" width="14.85546875" bestFit="1" customWidth="1"/>
    <col min="24" max="25" width="16" bestFit="1" customWidth="1"/>
    <col min="26" max="26" width="15.7109375" bestFit="1" customWidth="1"/>
  </cols>
  <sheetData>
    <row r="1" spans="1:26">
      <c r="A1" t="s">
        <v>1928</v>
      </c>
    </row>
    <row r="4" spans="1:26" ht="18.75">
      <c r="B4" s="77"/>
      <c r="C4" s="113" t="s">
        <v>1929</v>
      </c>
      <c r="D4" s="113"/>
      <c r="E4" s="113"/>
      <c r="F4" s="113"/>
      <c r="G4" s="113"/>
      <c r="H4" s="113"/>
      <c r="I4" s="113"/>
      <c r="J4" s="113"/>
      <c r="K4" s="113"/>
      <c r="L4" s="113"/>
      <c r="P4" s="77"/>
      <c r="Q4" s="113" t="s">
        <v>1930</v>
      </c>
      <c r="R4" s="113"/>
      <c r="S4" s="113"/>
      <c r="T4" s="113"/>
      <c r="U4" s="113"/>
      <c r="V4" s="113"/>
      <c r="W4" s="113"/>
      <c r="X4" s="113"/>
      <c r="Y4" s="113"/>
      <c r="Z4" s="113"/>
    </row>
    <row r="5" spans="1:26" ht="15.75">
      <c r="B5" s="93" t="s">
        <v>1931</v>
      </c>
      <c r="C5" s="22" t="s">
        <v>1908</v>
      </c>
      <c r="D5" s="22" t="s">
        <v>1909</v>
      </c>
      <c r="E5" s="22" t="s">
        <v>1910</v>
      </c>
      <c r="F5" s="22" t="s">
        <v>1911</v>
      </c>
      <c r="G5" s="22" t="s">
        <v>1912</v>
      </c>
      <c r="H5" s="22" t="s">
        <v>1913</v>
      </c>
      <c r="I5" s="22" t="s">
        <v>1914</v>
      </c>
      <c r="J5" s="22" t="s">
        <v>1915</v>
      </c>
      <c r="K5" s="22" t="s">
        <v>1916</v>
      </c>
      <c r="L5" s="22" t="s">
        <v>1917</v>
      </c>
      <c r="P5" s="93" t="s">
        <v>1931</v>
      </c>
      <c r="Q5" s="22" t="s">
        <v>1908</v>
      </c>
      <c r="R5" s="22" t="s">
        <v>1909</v>
      </c>
      <c r="S5" s="22" t="s">
        <v>1910</v>
      </c>
      <c r="T5" s="22" t="s">
        <v>1911</v>
      </c>
      <c r="U5" s="22" t="s">
        <v>1912</v>
      </c>
      <c r="V5" s="22" t="s">
        <v>1913</v>
      </c>
      <c r="W5" s="22" t="s">
        <v>1914</v>
      </c>
      <c r="X5" s="22" t="s">
        <v>1915</v>
      </c>
      <c r="Y5" s="22" t="s">
        <v>1916</v>
      </c>
      <c r="Z5" s="22" t="s">
        <v>1917</v>
      </c>
    </row>
    <row r="6" spans="1:26" ht="15.75">
      <c r="B6" s="22" t="s">
        <v>1287</v>
      </c>
      <c r="C6" s="97">
        <v>0.78000000000000025</v>
      </c>
      <c r="D6" s="97">
        <v>4.0000000000000036E-2</v>
      </c>
      <c r="E6" s="97">
        <v>0.39000000000000057</v>
      </c>
      <c r="F6" s="97">
        <v>-0.30000000000000071</v>
      </c>
      <c r="G6" s="97">
        <v>1.4699999999999989</v>
      </c>
      <c r="H6" s="97">
        <v>1.8000000000000007</v>
      </c>
      <c r="I6" s="97">
        <v>0.44000000000000039</v>
      </c>
      <c r="J6" s="97">
        <v>7.0000000000000284E-2</v>
      </c>
      <c r="K6" s="97">
        <v>2.9999999999999361E-2</v>
      </c>
      <c r="L6" s="97">
        <v>0.1899999999999995</v>
      </c>
      <c r="P6" s="22" t="s">
        <v>1479</v>
      </c>
      <c r="Q6" s="97">
        <v>-4.0000000000000036E-2</v>
      </c>
      <c r="R6" s="97">
        <v>-8.9999999999999858E-2</v>
      </c>
      <c r="S6" s="97">
        <v>-9.9999999999999645E-2</v>
      </c>
      <c r="T6" s="97">
        <v>0.29999999999999982</v>
      </c>
      <c r="U6" s="97">
        <v>4.0799999999999992</v>
      </c>
      <c r="V6" s="97">
        <v>6.11</v>
      </c>
      <c r="W6" s="97">
        <v>-0.3100000000000005</v>
      </c>
      <c r="X6" s="97">
        <v>0.66000000000000014</v>
      </c>
      <c r="Y6" s="97">
        <v>-0.50999999999999979</v>
      </c>
      <c r="Z6" s="97">
        <v>4.0000000000000036E-2</v>
      </c>
    </row>
    <row r="7" spans="1:26" ht="15.75">
      <c r="B7" s="22" t="s">
        <v>1478</v>
      </c>
      <c r="C7" s="97">
        <v>-0.25999999999999979</v>
      </c>
      <c r="D7" s="97">
        <v>-0.22000000000000064</v>
      </c>
      <c r="E7" s="97">
        <v>-1.9999999999999574E-2</v>
      </c>
      <c r="F7" s="97">
        <v>0.30000000000000071</v>
      </c>
      <c r="G7" s="97">
        <v>0.15999999999999837</v>
      </c>
      <c r="H7" s="97">
        <v>0.12000000000000099</v>
      </c>
      <c r="I7" s="97">
        <v>-1.0400000000000009</v>
      </c>
      <c r="J7" s="97">
        <v>0.13000000000000078</v>
      </c>
      <c r="K7" s="97">
        <v>2.9999999999999361E-2</v>
      </c>
      <c r="L7" s="97">
        <v>-7.9999999999998295E-2</v>
      </c>
      <c r="P7" s="22" t="s">
        <v>1228</v>
      </c>
      <c r="Q7" s="97">
        <v>5.0000000000000711E-2</v>
      </c>
      <c r="R7" s="97">
        <v>-0.55000000000000071</v>
      </c>
      <c r="S7" s="97">
        <v>0.14000000000000057</v>
      </c>
      <c r="T7" s="97">
        <v>1.04</v>
      </c>
      <c r="U7" s="97">
        <v>2.1999999999999993</v>
      </c>
      <c r="V7" s="97">
        <v>4.16</v>
      </c>
      <c r="W7" s="97">
        <v>0.37999999999999989</v>
      </c>
      <c r="X7" s="97">
        <v>0.87999999999999989</v>
      </c>
      <c r="Y7" s="97">
        <v>0.83999999999999986</v>
      </c>
      <c r="Z7" s="97">
        <v>0.10999999999999943</v>
      </c>
    </row>
    <row r="8" spans="1:26" ht="15.75">
      <c r="B8" s="22" t="s">
        <v>1480</v>
      </c>
      <c r="C8" s="97">
        <v>0.25999999999999979</v>
      </c>
      <c r="D8" s="97">
        <v>1.1499999999999995</v>
      </c>
      <c r="E8" s="97">
        <v>0.62000000000000099</v>
      </c>
      <c r="F8" s="97">
        <v>-0.34999999999999964</v>
      </c>
      <c r="G8" s="97">
        <v>0.53000000000000114</v>
      </c>
      <c r="H8" s="97">
        <v>2.4299999999999997</v>
      </c>
      <c r="I8" s="97">
        <v>0.62000000000000011</v>
      </c>
      <c r="J8" s="97">
        <v>0.1899999999999995</v>
      </c>
      <c r="K8" s="97">
        <v>0.12999999999999989</v>
      </c>
      <c r="L8" s="97">
        <v>-0.13999999999999968</v>
      </c>
      <c r="P8" s="22" t="s">
        <v>1246</v>
      </c>
      <c r="Q8" s="97">
        <v>0.79999999999999982</v>
      </c>
      <c r="R8" s="97">
        <v>0</v>
      </c>
      <c r="S8" s="97">
        <v>-9.0000000000000746E-2</v>
      </c>
      <c r="T8" s="97">
        <v>1.04</v>
      </c>
      <c r="U8" s="97">
        <v>2.9200000000000008</v>
      </c>
      <c r="V8" s="97">
        <v>2.9799999999999995</v>
      </c>
      <c r="W8" s="97">
        <v>-0.79999999999999982</v>
      </c>
      <c r="X8" s="97">
        <v>-0.13999999999999968</v>
      </c>
      <c r="Y8" s="97">
        <v>-4.0000000000000036E-2</v>
      </c>
      <c r="Z8" s="97">
        <v>0.65000000000000036</v>
      </c>
    </row>
    <row r="9" spans="1:26" ht="15.75">
      <c r="B9" s="22" t="s">
        <v>1182</v>
      </c>
      <c r="C9" s="97">
        <v>-0.16999999999999993</v>
      </c>
      <c r="D9" s="97">
        <v>-0.15000000000000036</v>
      </c>
      <c r="E9" s="97">
        <v>-0.70000000000000107</v>
      </c>
      <c r="F9" s="97">
        <v>0.42999999999999972</v>
      </c>
      <c r="G9" s="97">
        <v>-0.12999999999999989</v>
      </c>
      <c r="H9" s="97">
        <v>-0.38999999999999968</v>
      </c>
      <c r="I9" s="97">
        <v>-0.51999999999999957</v>
      </c>
      <c r="J9" s="97">
        <v>-0.11000000000000121</v>
      </c>
      <c r="K9" s="97">
        <v>-0.92000000000000082</v>
      </c>
      <c r="L9" s="97">
        <v>-0.28999999999999915</v>
      </c>
      <c r="P9" s="22" t="s">
        <v>369</v>
      </c>
      <c r="Q9" s="97">
        <v>-0.16999999999999993</v>
      </c>
      <c r="R9" s="97">
        <v>0.62999999999999989</v>
      </c>
      <c r="S9" s="97">
        <v>0.32000000000000028</v>
      </c>
      <c r="T9" s="97">
        <v>1</v>
      </c>
      <c r="U9" s="97">
        <v>3.3499999999999996</v>
      </c>
      <c r="V9" s="97">
        <v>2.5399999999999991</v>
      </c>
      <c r="W9" s="97">
        <v>0.45000000000000018</v>
      </c>
      <c r="X9" s="97">
        <v>0.50999999999999979</v>
      </c>
      <c r="Y9" s="97">
        <v>0.58000000000000007</v>
      </c>
      <c r="Z9" s="97">
        <v>0.24000000000000021</v>
      </c>
    </row>
    <row r="10" spans="1:26" ht="15.75">
      <c r="B10" s="22" t="s">
        <v>1295</v>
      </c>
      <c r="C10" s="97">
        <v>9.9999999999997868E-3</v>
      </c>
      <c r="D10" s="97">
        <v>4.9999999999999822E-2</v>
      </c>
      <c r="E10" s="97">
        <v>0.91999999999999993</v>
      </c>
      <c r="F10" s="97">
        <v>0.20999999999999908</v>
      </c>
      <c r="G10" s="97">
        <v>1.1299999999999999</v>
      </c>
      <c r="H10" s="97">
        <v>2.7700000000000014</v>
      </c>
      <c r="I10" s="97">
        <v>0.22999999999999954</v>
      </c>
      <c r="J10" s="97">
        <v>1.1800000000000006</v>
      </c>
      <c r="K10" s="97">
        <v>1.1499999999999995</v>
      </c>
      <c r="L10" s="97">
        <v>-0.33999999999999986</v>
      </c>
      <c r="P10" s="22" t="s">
        <v>1490</v>
      </c>
      <c r="Q10" s="97">
        <v>0.85999999999999943</v>
      </c>
      <c r="R10" s="97">
        <v>-0.22000000000000064</v>
      </c>
      <c r="S10" s="97">
        <v>2.9999999999999361E-2</v>
      </c>
      <c r="T10" s="97">
        <v>0.1899999999999995</v>
      </c>
      <c r="U10" s="97">
        <v>2.1800000000000006</v>
      </c>
      <c r="V10" s="97">
        <v>3.9300000000000006</v>
      </c>
      <c r="W10" s="97">
        <v>-0.17999999999999972</v>
      </c>
      <c r="X10" s="97">
        <v>0.49000000000000021</v>
      </c>
      <c r="Y10" s="97">
        <v>0.63999999999999968</v>
      </c>
      <c r="Z10" s="97">
        <v>0.29999999999999982</v>
      </c>
    </row>
    <row r="11" spans="1:26" ht="15.75">
      <c r="B11" s="22" t="s">
        <v>689</v>
      </c>
      <c r="C11" s="97">
        <v>-0.27000000000000046</v>
      </c>
      <c r="D11" s="97">
        <v>-0.12999999999999989</v>
      </c>
      <c r="E11" s="97">
        <v>0.92999999999999972</v>
      </c>
      <c r="F11" s="97">
        <v>0.17999999999999972</v>
      </c>
      <c r="G11" s="97">
        <v>3.2499999999999991</v>
      </c>
      <c r="H11" s="97">
        <v>4.6599999999999993</v>
      </c>
      <c r="I11" s="97">
        <v>-0.25999999999999979</v>
      </c>
      <c r="J11" s="97">
        <v>0.26999999999999957</v>
      </c>
      <c r="K11" s="97">
        <v>0.55999999999999961</v>
      </c>
      <c r="L11" s="97">
        <v>1.9999999999999574E-2</v>
      </c>
      <c r="P11" s="22" t="s">
        <v>1229</v>
      </c>
      <c r="Q11" s="97">
        <v>-0.5699999999999994</v>
      </c>
      <c r="R11" s="97">
        <v>-0.29000000000000092</v>
      </c>
      <c r="S11" s="97">
        <v>0.3100000000000005</v>
      </c>
      <c r="T11" s="97">
        <v>0.29000000000000004</v>
      </c>
      <c r="U11" s="97">
        <v>2.1300000000000008</v>
      </c>
      <c r="V11" s="97">
        <v>3.8100000000000005</v>
      </c>
      <c r="W11" s="97">
        <v>-0.11000000000000032</v>
      </c>
      <c r="X11" s="97">
        <v>7.0000000000000284E-2</v>
      </c>
      <c r="Y11" s="97">
        <v>0.16000000000000014</v>
      </c>
      <c r="Z11" s="97">
        <v>-0.12999999999999989</v>
      </c>
    </row>
    <row r="12" spans="1:26" ht="15.75">
      <c r="B12" s="22" t="s">
        <v>1050</v>
      </c>
      <c r="C12" s="97">
        <v>0.89000000000000057</v>
      </c>
      <c r="D12" s="97">
        <v>0.51999999999999957</v>
      </c>
      <c r="E12" s="97">
        <v>0.49000000000000021</v>
      </c>
      <c r="F12" s="97">
        <v>0.46000000000000085</v>
      </c>
      <c r="G12" s="97">
        <v>1.67</v>
      </c>
      <c r="H12" s="97">
        <v>2.7300000000000004</v>
      </c>
      <c r="I12" s="97">
        <v>1.1799999999999997</v>
      </c>
      <c r="J12" s="97">
        <v>1.8899999999999988</v>
      </c>
      <c r="K12" s="97">
        <v>1.7799999999999994</v>
      </c>
      <c r="L12" s="97">
        <v>0.5600000000000005</v>
      </c>
      <c r="P12" s="22" t="s">
        <v>1482</v>
      </c>
      <c r="Q12" s="97">
        <v>0.46999999999999975</v>
      </c>
      <c r="R12" s="97">
        <v>0.14000000000000057</v>
      </c>
      <c r="S12" s="97">
        <v>-0.98000000000000043</v>
      </c>
      <c r="T12" s="97">
        <v>0.29000000000000004</v>
      </c>
      <c r="U12" s="97">
        <v>1.04</v>
      </c>
      <c r="V12" s="97">
        <v>3.2500000000000009</v>
      </c>
      <c r="W12" s="97">
        <v>0.10000000000000053</v>
      </c>
      <c r="X12" s="97">
        <v>0.35000000000000053</v>
      </c>
      <c r="Y12" s="97">
        <v>0.58999999999999986</v>
      </c>
      <c r="Z12" s="97">
        <v>-0.29999999999999982</v>
      </c>
    </row>
    <row r="13" spans="1:26" ht="15.75">
      <c r="B13" s="22" t="s">
        <v>505</v>
      </c>
      <c r="C13" s="97">
        <v>6.9999999999999396E-2</v>
      </c>
      <c r="D13" s="97">
        <v>-0.67999999999999972</v>
      </c>
      <c r="E13" s="97">
        <v>0.58000000000000007</v>
      </c>
      <c r="F13" s="97">
        <v>0.60999999999999943</v>
      </c>
      <c r="G13" s="97">
        <v>1.5700000000000003</v>
      </c>
      <c r="H13" s="97">
        <v>1.7400000000000002</v>
      </c>
      <c r="I13" s="97">
        <v>-0.35999999999999943</v>
      </c>
      <c r="J13" s="97">
        <v>1.169999999999999</v>
      </c>
      <c r="K13" s="97">
        <v>-0.34999999999999964</v>
      </c>
      <c r="L13" s="97">
        <v>0.96000000000000085</v>
      </c>
      <c r="P13" s="22" t="s">
        <v>557</v>
      </c>
      <c r="Q13" s="97">
        <v>1.3900000000000006</v>
      </c>
      <c r="R13" s="97">
        <v>0.26999999999999957</v>
      </c>
      <c r="S13" s="97">
        <v>1</v>
      </c>
      <c r="T13" s="97">
        <v>0.8100000000000005</v>
      </c>
      <c r="U13" s="97">
        <v>1.8499999999999996</v>
      </c>
      <c r="V13" s="97">
        <v>1.67</v>
      </c>
      <c r="W13" s="97">
        <v>0.42999999999999972</v>
      </c>
      <c r="X13" s="97">
        <v>1.6899999999999995</v>
      </c>
      <c r="Y13" s="97">
        <v>0.75999999999999979</v>
      </c>
      <c r="Z13" s="97">
        <v>0.17999999999999972</v>
      </c>
    </row>
    <row r="14" spans="1:26" ht="15.75">
      <c r="B14" s="22" t="s">
        <v>1486</v>
      </c>
      <c r="C14" s="97">
        <v>8.0000000000000071E-2</v>
      </c>
      <c r="D14" s="97">
        <v>-1.4299999999999997</v>
      </c>
      <c r="E14" s="97">
        <v>0.97999999999999954</v>
      </c>
      <c r="F14" s="97">
        <v>-0.33000000000000007</v>
      </c>
      <c r="G14" s="97">
        <v>1.5999999999999996</v>
      </c>
      <c r="H14" s="97">
        <v>3.4799999999999995</v>
      </c>
      <c r="I14" s="97">
        <v>0.36000000000000032</v>
      </c>
      <c r="J14" s="97">
        <v>0.94999999999999929</v>
      </c>
      <c r="K14" s="97">
        <v>0.22000000000000064</v>
      </c>
      <c r="L14" s="97">
        <v>0</v>
      </c>
      <c r="P14" s="22" t="s">
        <v>1230</v>
      </c>
      <c r="Q14" s="97">
        <v>7.0000000000000284E-2</v>
      </c>
      <c r="R14" s="97">
        <v>-0.77999999999999936</v>
      </c>
      <c r="S14" s="97">
        <v>0.70000000000000018</v>
      </c>
      <c r="T14" s="97">
        <v>0.4399999999999995</v>
      </c>
      <c r="U14" s="97">
        <v>1.8099999999999987</v>
      </c>
      <c r="V14" s="97">
        <v>2.0699999999999985</v>
      </c>
      <c r="W14" s="97">
        <v>-5.0000000000000711E-2</v>
      </c>
      <c r="X14" s="97">
        <v>0.54999999999999982</v>
      </c>
      <c r="Y14" s="97">
        <v>0.65999999999999925</v>
      </c>
      <c r="Z14" s="97">
        <v>-0.66000000000000014</v>
      </c>
    </row>
    <row r="15" spans="1:26" ht="15.75">
      <c r="B15" s="22" t="s">
        <v>1489</v>
      </c>
      <c r="C15" s="97">
        <v>-0.57000000000000028</v>
      </c>
      <c r="D15" s="97">
        <v>0.38000000000000078</v>
      </c>
      <c r="E15" s="97">
        <v>0.60000000000000053</v>
      </c>
      <c r="F15" s="97">
        <v>0.71</v>
      </c>
      <c r="G15" s="97">
        <v>0.79999999999999982</v>
      </c>
      <c r="H15" s="97">
        <v>1.04</v>
      </c>
      <c r="I15" s="97">
        <v>0.83000000000000007</v>
      </c>
      <c r="J15" s="97">
        <v>-0.41999999999999993</v>
      </c>
      <c r="K15" s="97">
        <v>-0.23999999999999932</v>
      </c>
      <c r="L15" s="97">
        <v>0.24000000000000021</v>
      </c>
      <c r="P15" s="22" t="s">
        <v>842</v>
      </c>
      <c r="Q15" s="97">
        <v>8.9999999999999858E-2</v>
      </c>
      <c r="R15" s="97">
        <v>0.21000000000000085</v>
      </c>
      <c r="S15" s="97">
        <v>7.0000000000000284E-2</v>
      </c>
      <c r="T15" s="97">
        <v>0.80000000000000071</v>
      </c>
      <c r="U15" s="97">
        <v>1.5500000000000007</v>
      </c>
      <c r="V15" s="97">
        <v>1.3200000000000003</v>
      </c>
      <c r="W15" s="97">
        <v>1.2099999999999991</v>
      </c>
      <c r="X15" s="97">
        <v>0.6899999999999995</v>
      </c>
      <c r="Y15" s="97">
        <v>1.4599999999999991</v>
      </c>
      <c r="Z15" s="97">
        <v>0.58000000000000007</v>
      </c>
    </row>
    <row r="16" spans="1:26" ht="15.75">
      <c r="B16" s="22" t="s">
        <v>1491</v>
      </c>
      <c r="C16" s="97">
        <v>0.49000000000000021</v>
      </c>
      <c r="D16" s="97">
        <v>0.99000000000000021</v>
      </c>
      <c r="E16" s="97">
        <v>0.66999999999999993</v>
      </c>
      <c r="F16" s="97">
        <v>-0.16999999999999993</v>
      </c>
      <c r="G16" s="97">
        <v>0.91999999999999993</v>
      </c>
      <c r="H16" s="97">
        <v>1.8200000000000003</v>
      </c>
      <c r="I16" s="97">
        <v>1.08</v>
      </c>
      <c r="J16" s="97">
        <v>1.0400000000000009</v>
      </c>
      <c r="K16" s="97">
        <v>1.3499999999999996</v>
      </c>
      <c r="L16" s="97">
        <v>0.79999999999999982</v>
      </c>
      <c r="P16" s="22" t="s">
        <v>1227</v>
      </c>
      <c r="Q16" s="97">
        <v>-0.27000000000000046</v>
      </c>
      <c r="R16" s="97">
        <v>-0.6899999999999995</v>
      </c>
      <c r="S16" s="97">
        <v>-0.47999999999999865</v>
      </c>
      <c r="T16" s="97">
        <v>-0.39999999999999858</v>
      </c>
      <c r="U16" s="97">
        <v>1.2699999999999996</v>
      </c>
      <c r="V16" s="97">
        <v>2.7300000000000004</v>
      </c>
      <c r="W16" s="97">
        <v>-9.9999999999999645E-2</v>
      </c>
      <c r="X16" s="97">
        <v>0.39000000000000057</v>
      </c>
      <c r="Y16" s="97">
        <v>0.62000000000000011</v>
      </c>
      <c r="Z16" s="97">
        <v>0.37999999999999989</v>
      </c>
    </row>
    <row r="17" spans="2:26" ht="15.75">
      <c r="B17" s="22" t="s">
        <v>1363</v>
      </c>
      <c r="C17" s="97">
        <v>0.80000000000000071</v>
      </c>
      <c r="D17" s="97">
        <v>0.62999999999999901</v>
      </c>
      <c r="E17" s="97">
        <v>0.34999999999999964</v>
      </c>
      <c r="F17" s="97">
        <v>0.49000000000000021</v>
      </c>
      <c r="G17" s="97">
        <v>0.70000000000000107</v>
      </c>
      <c r="H17" s="97">
        <v>0.94000000000000128</v>
      </c>
      <c r="I17" s="97">
        <v>1.1600000000000001</v>
      </c>
      <c r="J17" s="97">
        <v>2.3699999999999992</v>
      </c>
      <c r="K17" s="97">
        <v>2.0100000000000016</v>
      </c>
      <c r="L17" s="97">
        <v>0.97000000000000064</v>
      </c>
      <c r="P17" s="22" t="s">
        <v>857</v>
      </c>
      <c r="Q17" s="97">
        <v>-0.44999999999999929</v>
      </c>
      <c r="R17" s="97">
        <v>0.23999999999999844</v>
      </c>
      <c r="S17" s="97">
        <v>0.40000000000000036</v>
      </c>
      <c r="T17" s="97">
        <v>0.62000000000000099</v>
      </c>
      <c r="U17" s="97">
        <v>1.0300000000000011</v>
      </c>
      <c r="V17" s="97">
        <v>1.7999999999999989</v>
      </c>
      <c r="W17" s="97">
        <v>0.21000000000000085</v>
      </c>
      <c r="X17" s="97">
        <v>0.92999999999999972</v>
      </c>
      <c r="Y17" s="97">
        <v>1.42</v>
      </c>
      <c r="Z17" s="97">
        <v>0.21999999999999886</v>
      </c>
    </row>
    <row r="18" spans="2:26" ht="15.75">
      <c r="B18" s="22" t="s">
        <v>527</v>
      </c>
      <c r="C18" s="97">
        <v>0.30000000000000071</v>
      </c>
      <c r="D18" s="97">
        <v>-0.22999999999999954</v>
      </c>
      <c r="E18" s="97">
        <v>-0.21999999999999975</v>
      </c>
      <c r="F18" s="97">
        <v>0.21999999999999975</v>
      </c>
      <c r="G18" s="97">
        <v>0.45999999999999996</v>
      </c>
      <c r="H18" s="97">
        <v>0.36000000000000032</v>
      </c>
      <c r="I18" s="97">
        <v>-0.45999999999999996</v>
      </c>
      <c r="J18" s="97">
        <v>-5.0000000000000711E-2</v>
      </c>
      <c r="K18" s="97">
        <v>3.0000000000000249E-2</v>
      </c>
      <c r="L18" s="97">
        <v>0.45000000000000018</v>
      </c>
      <c r="P18" s="22" t="s">
        <v>978</v>
      </c>
      <c r="Q18" s="97">
        <v>-0.23000000000000043</v>
      </c>
      <c r="R18" s="97">
        <v>9.9999999999997868E-3</v>
      </c>
      <c r="S18" s="97">
        <v>2.9999999999999361E-2</v>
      </c>
      <c r="T18" s="97">
        <v>1.1500000000000004</v>
      </c>
      <c r="U18" s="97">
        <v>1.0400000000000009</v>
      </c>
      <c r="V18" s="97">
        <v>1.1499999999999986</v>
      </c>
      <c r="W18" s="97">
        <v>-4.0000000000000924E-2</v>
      </c>
      <c r="X18" s="97">
        <v>-0.22000000000000064</v>
      </c>
      <c r="Y18" s="97">
        <v>0.33000000000000007</v>
      </c>
      <c r="Z18" s="97">
        <v>-1.9999999999999574E-2</v>
      </c>
    </row>
    <row r="19" spans="2:26" ht="15.75">
      <c r="B19" s="22" t="s">
        <v>857</v>
      </c>
      <c r="C19" s="97">
        <v>-0.44999999999999929</v>
      </c>
      <c r="D19" s="97">
        <v>0.23999999999999844</v>
      </c>
      <c r="E19" s="97">
        <v>0.40000000000000036</v>
      </c>
      <c r="F19" s="97">
        <v>0.62000000000000099</v>
      </c>
      <c r="G19" s="97">
        <v>1.0300000000000011</v>
      </c>
      <c r="H19" s="97">
        <v>1.7999999999999989</v>
      </c>
      <c r="I19" s="97">
        <v>0.21000000000000085</v>
      </c>
      <c r="J19" s="97">
        <v>0.92999999999999972</v>
      </c>
      <c r="K19" s="97">
        <v>1.42</v>
      </c>
      <c r="L19" s="97">
        <v>0.21999999999999886</v>
      </c>
      <c r="P19" s="22" t="s">
        <v>1233</v>
      </c>
      <c r="Q19" s="97">
        <v>-1.1000000000000014</v>
      </c>
      <c r="R19" s="97">
        <v>4.9999999999998934E-2</v>
      </c>
      <c r="S19" s="97">
        <v>0.51999999999999957</v>
      </c>
      <c r="T19" s="97">
        <v>0.94999999999999929</v>
      </c>
      <c r="U19" s="97">
        <v>0.66000000000000014</v>
      </c>
      <c r="V19" s="97">
        <v>1.4799999999999986</v>
      </c>
      <c r="W19" s="97">
        <v>0.70000000000000018</v>
      </c>
      <c r="X19" s="97">
        <v>0.66000000000000014</v>
      </c>
      <c r="Y19" s="97">
        <v>0.45000000000000018</v>
      </c>
      <c r="Z19" s="97">
        <v>-7.0000000000000284E-2</v>
      </c>
    </row>
    <row r="20" spans="2:26" ht="15.75">
      <c r="B20" s="22" t="s">
        <v>1493</v>
      </c>
      <c r="C20" s="97">
        <v>0.41000000000000014</v>
      </c>
      <c r="D20" s="97">
        <v>0.76999999999999957</v>
      </c>
      <c r="E20" s="97">
        <v>2.0300000000000011</v>
      </c>
      <c r="F20" s="97">
        <v>9.9999999999999645E-2</v>
      </c>
      <c r="G20" s="97">
        <v>1.2000000000000002</v>
      </c>
      <c r="H20" s="97">
        <v>2.4900000000000002</v>
      </c>
      <c r="I20" s="97">
        <v>0.39999999999999947</v>
      </c>
      <c r="J20" s="97">
        <v>0.65000000000000036</v>
      </c>
      <c r="K20" s="97">
        <v>0.25</v>
      </c>
      <c r="L20" s="97">
        <v>0.66999999999999993</v>
      </c>
      <c r="P20" s="22" t="s">
        <v>1503</v>
      </c>
      <c r="Q20" s="97">
        <v>4.9999999999999822E-2</v>
      </c>
      <c r="R20" s="97">
        <v>0.23999999999999932</v>
      </c>
      <c r="S20" s="97">
        <v>-7.0000000000000284E-2</v>
      </c>
      <c r="T20" s="97">
        <v>0.35999999999999943</v>
      </c>
      <c r="U20" s="97">
        <v>0.87999999999999989</v>
      </c>
      <c r="V20" s="97">
        <v>1.71</v>
      </c>
      <c r="W20" s="97">
        <v>0.41999999999999993</v>
      </c>
      <c r="X20" s="97">
        <v>0.16999999999999993</v>
      </c>
      <c r="Y20" s="97">
        <v>0.58999999999999986</v>
      </c>
      <c r="Z20" s="97">
        <v>0.45999999999999996</v>
      </c>
    </row>
    <row r="21" spans="2:26" ht="15.75">
      <c r="B21" s="22" t="s">
        <v>588</v>
      </c>
      <c r="C21" s="97">
        <v>-0.19000000000000039</v>
      </c>
      <c r="D21" s="97">
        <v>-5.9999999999999609E-2</v>
      </c>
      <c r="E21" s="97">
        <v>1.0999999999999996</v>
      </c>
      <c r="F21" s="97">
        <v>1.9999999999999574E-2</v>
      </c>
      <c r="G21" s="97">
        <v>0.91000000000000014</v>
      </c>
      <c r="H21" s="97">
        <v>0.42999999999999972</v>
      </c>
      <c r="I21" s="97">
        <v>0.49000000000000021</v>
      </c>
      <c r="J21" s="97">
        <v>-4.0000000000000036E-2</v>
      </c>
      <c r="K21" s="97">
        <v>0.37999999999999989</v>
      </c>
      <c r="L21" s="97">
        <v>0.25999999999999979</v>
      </c>
      <c r="P21" s="22" t="s">
        <v>487</v>
      </c>
      <c r="Q21" s="97">
        <v>0.17999999999999972</v>
      </c>
      <c r="R21" s="97">
        <v>0.26000000000000156</v>
      </c>
      <c r="S21" s="97">
        <v>6.0000000000000497E-2</v>
      </c>
      <c r="T21" s="97">
        <v>0.82000000000000028</v>
      </c>
      <c r="U21" s="97">
        <v>0.83999999999999986</v>
      </c>
      <c r="V21" s="97">
        <v>1.2599999999999998</v>
      </c>
      <c r="W21" s="97">
        <v>0.88999999999999879</v>
      </c>
      <c r="X21" s="97">
        <v>0.32000000000000028</v>
      </c>
      <c r="Y21" s="97">
        <v>0.38999999999999879</v>
      </c>
      <c r="Z21" s="97">
        <v>0.24000000000000021</v>
      </c>
    </row>
    <row r="22" spans="2:26" ht="15.75">
      <c r="B22" s="22" t="s">
        <v>1495</v>
      </c>
      <c r="C22" s="97">
        <v>2.4499999999999993</v>
      </c>
      <c r="D22" s="97">
        <v>-0.16000000000000014</v>
      </c>
      <c r="E22" s="97">
        <v>0.86999999999999922</v>
      </c>
      <c r="F22" s="97">
        <v>0.67999999999999972</v>
      </c>
      <c r="G22" s="97">
        <v>1.1100000000000003</v>
      </c>
      <c r="H22" s="97">
        <v>1.4399999999999995</v>
      </c>
      <c r="I22" s="97">
        <v>1.08</v>
      </c>
      <c r="J22" s="97">
        <v>0.74000000000000021</v>
      </c>
      <c r="K22" s="97">
        <v>0.66999999999999993</v>
      </c>
      <c r="L22" s="97">
        <v>-0.58000000000000007</v>
      </c>
      <c r="P22" s="22" t="s">
        <v>1235</v>
      </c>
      <c r="Q22" s="97">
        <v>5.0000000000000711E-2</v>
      </c>
      <c r="R22" s="97">
        <v>-1.0000000000001563E-2</v>
      </c>
      <c r="S22" s="97">
        <v>0.5600000000000005</v>
      </c>
      <c r="T22" s="97">
        <v>0.22999999999999865</v>
      </c>
      <c r="U22" s="97">
        <v>0.55000000000000071</v>
      </c>
      <c r="V22" s="97">
        <v>1.1899999999999995</v>
      </c>
      <c r="W22" s="97">
        <v>0.24000000000000021</v>
      </c>
      <c r="X22" s="97">
        <v>1.0199999999999996</v>
      </c>
      <c r="Y22" s="97">
        <v>1.0400000000000009</v>
      </c>
      <c r="Z22" s="97">
        <v>0.1899999999999995</v>
      </c>
    </row>
    <row r="23" spans="2:26" ht="15.75">
      <c r="B23" s="22" t="s">
        <v>1723</v>
      </c>
      <c r="C23" s="97">
        <v>-0.20000000000000018</v>
      </c>
      <c r="D23" s="97">
        <v>-0.25</v>
      </c>
      <c r="E23" s="97">
        <v>0.99000000000000021</v>
      </c>
      <c r="F23" s="97">
        <v>-0.30999999999999961</v>
      </c>
      <c r="G23" s="97">
        <v>0.75</v>
      </c>
      <c r="H23" s="97">
        <v>1.04</v>
      </c>
      <c r="I23" s="97">
        <v>1.4100000000000001</v>
      </c>
      <c r="J23" s="97">
        <v>2.12</v>
      </c>
      <c r="K23" s="97">
        <v>1.6600000000000001</v>
      </c>
      <c r="L23" s="97">
        <v>0.33000000000000007</v>
      </c>
      <c r="P23" s="22" t="s">
        <v>788</v>
      </c>
      <c r="Q23" s="97">
        <v>-0.16000000000000014</v>
      </c>
      <c r="R23" s="97">
        <v>-6.0000000000000497E-2</v>
      </c>
      <c r="S23" s="97">
        <v>-0.25</v>
      </c>
      <c r="T23" s="97">
        <v>0.33999999999999986</v>
      </c>
      <c r="U23" s="97">
        <v>0.28999999999999915</v>
      </c>
      <c r="V23" s="97">
        <v>1.3000000000000007</v>
      </c>
      <c r="W23" s="97">
        <v>0.41000000000000014</v>
      </c>
      <c r="X23" s="97">
        <v>0.58000000000000007</v>
      </c>
      <c r="Y23" s="97">
        <v>0.30999999999999961</v>
      </c>
      <c r="Z23" s="97">
        <v>-0.16999999999999993</v>
      </c>
    </row>
    <row r="24" spans="2:26" ht="15.75">
      <c r="B24" s="22" t="s">
        <v>596</v>
      </c>
      <c r="C24" s="97">
        <v>-0.17999999999999972</v>
      </c>
      <c r="D24" s="97">
        <v>0.97000000000000064</v>
      </c>
      <c r="E24" s="97">
        <v>0.80000000000000071</v>
      </c>
      <c r="F24" s="97">
        <v>-0.83000000000000007</v>
      </c>
      <c r="G24" s="97">
        <v>0.38999999999999968</v>
      </c>
      <c r="H24" s="97">
        <v>1.8099999999999996</v>
      </c>
      <c r="I24" s="97">
        <v>0.20999999999999996</v>
      </c>
      <c r="J24" s="97">
        <v>0.45999999999999996</v>
      </c>
      <c r="K24" s="97">
        <v>0.39999999999999947</v>
      </c>
      <c r="L24" s="97">
        <v>0.58999999999999986</v>
      </c>
      <c r="P24" s="22" t="s">
        <v>497</v>
      </c>
      <c r="Q24" s="97">
        <v>-0.55000000000000071</v>
      </c>
      <c r="R24" s="97">
        <v>0.23000000000000043</v>
      </c>
      <c r="S24" s="97">
        <v>-7.0000000000000284E-2</v>
      </c>
      <c r="T24" s="97">
        <v>0.53000000000000114</v>
      </c>
      <c r="U24" s="97">
        <v>0.84999999999999964</v>
      </c>
      <c r="V24" s="97">
        <v>0.51999999999999957</v>
      </c>
      <c r="W24" s="97">
        <v>0.5600000000000005</v>
      </c>
      <c r="X24" s="97">
        <v>0.51000000000000156</v>
      </c>
      <c r="Y24" s="97">
        <v>0.81999999999999851</v>
      </c>
      <c r="Z24" s="97">
        <v>7.0000000000000284E-2</v>
      </c>
    </row>
    <row r="25" spans="2:26" ht="15.75">
      <c r="B25" s="22" t="s">
        <v>1498</v>
      </c>
      <c r="C25" s="97">
        <v>0.37999999999999989</v>
      </c>
      <c r="D25" s="97">
        <v>-8.0000000000000071E-2</v>
      </c>
      <c r="E25" s="97">
        <v>0.12999999999999989</v>
      </c>
      <c r="F25" s="97">
        <v>5.9999999999999609E-2</v>
      </c>
      <c r="G25" s="97">
        <v>0.29000000000000004</v>
      </c>
      <c r="H25" s="97">
        <v>0.96999999999999975</v>
      </c>
      <c r="I25" s="97">
        <v>-3.0000000000000249E-2</v>
      </c>
      <c r="J25" s="97">
        <v>-0.48000000000000043</v>
      </c>
      <c r="K25" s="97">
        <v>-0.54</v>
      </c>
      <c r="L25" s="97">
        <v>9.9999999999997868E-3</v>
      </c>
      <c r="P25" s="22" t="s">
        <v>1232</v>
      </c>
      <c r="Q25" s="97">
        <v>-0.25</v>
      </c>
      <c r="R25" s="97">
        <v>0.16000000000000014</v>
      </c>
      <c r="S25" s="97">
        <v>-0.1800000000000006</v>
      </c>
      <c r="T25" s="97">
        <v>4.9999999999999822E-2</v>
      </c>
      <c r="U25" s="97">
        <v>0.45999999999999996</v>
      </c>
      <c r="V25" s="97">
        <v>1.0899999999999999</v>
      </c>
      <c r="W25" s="97">
        <v>0.16000000000000014</v>
      </c>
      <c r="X25" s="97">
        <v>0.66000000000000014</v>
      </c>
      <c r="Y25" s="97">
        <v>-0.82999999999999918</v>
      </c>
      <c r="Z25" s="97">
        <v>0.12999999999999989</v>
      </c>
    </row>
    <row r="26" spans="2:26" ht="15.75">
      <c r="B26" s="22" t="s">
        <v>557</v>
      </c>
      <c r="C26" s="97">
        <v>1.3900000000000006</v>
      </c>
      <c r="D26" s="97">
        <v>0.26999999999999957</v>
      </c>
      <c r="E26" s="97">
        <v>1</v>
      </c>
      <c r="F26" s="97">
        <v>0.8100000000000005</v>
      </c>
      <c r="G26" s="97">
        <v>1.8499999999999996</v>
      </c>
      <c r="H26" s="97">
        <v>1.67</v>
      </c>
      <c r="I26" s="97">
        <v>0.42999999999999972</v>
      </c>
      <c r="J26" s="97">
        <v>1.6899999999999995</v>
      </c>
      <c r="K26" s="97">
        <v>0.75999999999999979</v>
      </c>
      <c r="L26" s="97">
        <v>0.17999999999999972</v>
      </c>
      <c r="P26" s="22" t="s">
        <v>596</v>
      </c>
      <c r="Q26" s="97">
        <v>-0.17999999999999972</v>
      </c>
      <c r="R26" s="97">
        <v>0.97000000000000064</v>
      </c>
      <c r="S26" s="97">
        <v>0.80000000000000071</v>
      </c>
      <c r="T26" s="97">
        <v>-0.83000000000000007</v>
      </c>
      <c r="U26" s="97">
        <v>0.38999999999999968</v>
      </c>
      <c r="V26" s="97">
        <v>1.8099999999999996</v>
      </c>
      <c r="W26" s="97">
        <v>0.20999999999999996</v>
      </c>
      <c r="X26" s="97">
        <v>0.45999999999999996</v>
      </c>
      <c r="Y26" s="97">
        <v>0.39999999999999947</v>
      </c>
      <c r="Z26" s="97">
        <v>0.58999999999999986</v>
      </c>
    </row>
    <row r="27" spans="2:26" ht="15.75">
      <c r="P27" s="22" t="s">
        <v>1255</v>
      </c>
      <c r="Q27" s="97">
        <v>-0.16999999999999993</v>
      </c>
      <c r="R27" s="97">
        <v>0.62000000000000099</v>
      </c>
      <c r="S27" s="97">
        <v>0.5</v>
      </c>
      <c r="T27" s="97">
        <v>3.0000000000001137E-2</v>
      </c>
      <c r="U27" s="97">
        <v>0.50999999999999979</v>
      </c>
      <c r="V27" s="97">
        <v>0.77999999999999936</v>
      </c>
      <c r="W27" s="97">
        <v>0.86999999999999922</v>
      </c>
      <c r="X27" s="97">
        <v>1.4300000000000015</v>
      </c>
      <c r="Y27" s="97">
        <v>1.42</v>
      </c>
      <c r="Z27" s="97">
        <v>-4.9999999999998934E-2</v>
      </c>
    </row>
    <row r="28" spans="2:26" ht="15.75">
      <c r="P28" s="22" t="s">
        <v>1488</v>
      </c>
      <c r="Q28" s="97">
        <v>-0.37999999999999989</v>
      </c>
      <c r="R28" s="97">
        <v>0.63000000000000078</v>
      </c>
      <c r="S28" s="97">
        <v>-0.50999999999999979</v>
      </c>
      <c r="T28" s="97">
        <v>-0.22999999999999865</v>
      </c>
      <c r="U28" s="97">
        <v>0.49000000000000021</v>
      </c>
      <c r="V28" s="97">
        <v>1.0099999999999998</v>
      </c>
      <c r="W28" s="97">
        <v>0.53000000000000025</v>
      </c>
      <c r="X28" s="97">
        <v>-0.11000000000000032</v>
      </c>
      <c r="Y28" s="97">
        <v>0.5600000000000005</v>
      </c>
      <c r="Z28" s="97">
        <v>0.10000000000000053</v>
      </c>
    </row>
    <row r="29" spans="2:26" ht="15.75">
      <c r="P29" s="22" t="s">
        <v>527</v>
      </c>
      <c r="Q29" s="97">
        <v>0.30000000000000071</v>
      </c>
      <c r="R29" s="97">
        <v>-0.22999999999999954</v>
      </c>
      <c r="S29" s="97">
        <v>-0.21999999999999975</v>
      </c>
      <c r="T29" s="97">
        <v>0.21999999999999975</v>
      </c>
      <c r="U29" s="97">
        <v>0.45999999999999996</v>
      </c>
      <c r="V29" s="97">
        <v>0.36000000000000032</v>
      </c>
      <c r="W29" s="97">
        <v>-0.45999999999999996</v>
      </c>
      <c r="X29" s="97">
        <v>-5.0000000000000711E-2</v>
      </c>
      <c r="Y29" s="97">
        <v>3.0000000000000249E-2</v>
      </c>
      <c r="Z29" s="97">
        <v>0.45000000000000018</v>
      </c>
    </row>
    <row r="30" spans="2:26" ht="15.75">
      <c r="P30" s="22" t="s">
        <v>1509</v>
      </c>
      <c r="Q30" s="97">
        <v>0.58000000000000007</v>
      </c>
      <c r="R30" s="97">
        <v>0.45000000000000018</v>
      </c>
      <c r="S30" s="97">
        <v>5.9999999999998721E-2</v>
      </c>
      <c r="T30" s="97">
        <v>-6.0000000000000497E-2</v>
      </c>
      <c r="U30" s="97">
        <v>-2.0000000000000462E-2</v>
      </c>
      <c r="V30" s="97">
        <v>0.95000000000000018</v>
      </c>
      <c r="W30" s="97">
        <v>-0.47000000000000064</v>
      </c>
      <c r="X30" s="97">
        <v>0.12999999999999989</v>
      </c>
      <c r="Y30" s="97">
        <v>2.9999999999999361E-2</v>
      </c>
      <c r="Z30" s="97">
        <v>-0.24000000000000021</v>
      </c>
    </row>
    <row r="31" spans="2:26" ht="15.75">
      <c r="P31" s="22" t="s">
        <v>1485</v>
      </c>
      <c r="Q31" s="97">
        <v>0.79</v>
      </c>
      <c r="R31" s="97">
        <v>0.83999999999999986</v>
      </c>
      <c r="S31" s="97">
        <v>0.12000000000000011</v>
      </c>
      <c r="T31" s="97">
        <v>6.0000000000000497E-2</v>
      </c>
      <c r="U31" s="97">
        <v>-0.26999999999999957</v>
      </c>
      <c r="V31" s="97">
        <v>1.0099999999999998</v>
      </c>
      <c r="W31" s="97">
        <v>-0.38999999999999968</v>
      </c>
      <c r="X31" s="97">
        <v>0.32000000000000028</v>
      </c>
      <c r="Y31" s="97">
        <v>0.75999999999999979</v>
      </c>
      <c r="Z31" s="97">
        <v>0.84999999999999964</v>
      </c>
    </row>
    <row r="32" spans="2:26" ht="15.75">
      <c r="P32" s="22" t="s">
        <v>1241</v>
      </c>
      <c r="Q32" s="97">
        <v>-0.1899999999999995</v>
      </c>
      <c r="R32" s="97">
        <v>0.64000000000000057</v>
      </c>
      <c r="S32" s="97">
        <v>-0.45999999999999908</v>
      </c>
      <c r="T32" s="97">
        <v>-0.33999999999999986</v>
      </c>
      <c r="U32" s="97">
        <v>0.11999999999999922</v>
      </c>
      <c r="V32" s="97">
        <v>0.98000000000000043</v>
      </c>
      <c r="W32" s="97">
        <v>0.30999999999999961</v>
      </c>
      <c r="X32" s="97">
        <v>0.48000000000000043</v>
      </c>
      <c r="Y32" s="97">
        <v>-1.0899999999999999</v>
      </c>
      <c r="Z32" s="97">
        <v>0.25</v>
      </c>
    </row>
    <row r="33" spans="16:26" ht="15.75">
      <c r="P33" s="22" t="s">
        <v>423</v>
      </c>
      <c r="Q33" s="97">
        <v>0.83999999999999986</v>
      </c>
      <c r="R33" s="97">
        <v>-0.40999999999999925</v>
      </c>
      <c r="S33" s="97">
        <v>0.15999999999999925</v>
      </c>
      <c r="T33" s="97">
        <v>0.23999999999999932</v>
      </c>
      <c r="U33" s="97">
        <v>-5.9999999999999609E-2</v>
      </c>
      <c r="V33" s="97">
        <v>0.5600000000000005</v>
      </c>
      <c r="W33" s="97">
        <v>-0.78000000000000025</v>
      </c>
      <c r="X33" s="97">
        <v>-0.48000000000000043</v>
      </c>
      <c r="Y33" s="97">
        <v>-0.54999999999999982</v>
      </c>
      <c r="Z33" s="97">
        <v>0.21999999999999975</v>
      </c>
    </row>
    <row r="34" spans="16:26" ht="15.75">
      <c r="P34" s="22" t="s">
        <v>1501</v>
      </c>
      <c r="Q34" s="97">
        <v>-0.3100000000000005</v>
      </c>
      <c r="R34" s="97">
        <v>-0.24000000000000021</v>
      </c>
      <c r="S34" s="97">
        <v>6.9999999999998508E-2</v>
      </c>
      <c r="T34" s="97">
        <v>-1.9999999999999574E-2</v>
      </c>
      <c r="U34" s="97">
        <v>6.0000000000000497E-2</v>
      </c>
      <c r="V34" s="97">
        <v>0.5600000000000005</v>
      </c>
      <c r="W34" s="97">
        <v>-0.25999999999999979</v>
      </c>
      <c r="X34" s="97">
        <v>-0.23000000000000043</v>
      </c>
      <c r="Y34" s="97">
        <v>0.20000000000000107</v>
      </c>
      <c r="Z34" s="97">
        <v>0</v>
      </c>
    </row>
    <row r="35" spans="16:26" ht="15.75">
      <c r="P35" s="22" t="s">
        <v>1257</v>
      </c>
      <c r="Q35" s="97">
        <v>1.9999999999999574E-2</v>
      </c>
      <c r="R35" s="97">
        <v>0.29000000000000092</v>
      </c>
      <c r="S35" s="97">
        <v>0.30999999999999872</v>
      </c>
      <c r="T35" s="97">
        <v>-8.9999999999999858E-2</v>
      </c>
      <c r="U35" s="97">
        <v>-0.33000000000000007</v>
      </c>
      <c r="V35" s="97">
        <v>1.0099999999999998</v>
      </c>
      <c r="W35" s="97">
        <v>7.0000000000000284E-2</v>
      </c>
      <c r="X35" s="97">
        <v>0.55000000000000071</v>
      </c>
      <c r="Y35" s="97">
        <v>1.6400000000000006</v>
      </c>
      <c r="Z35" s="97">
        <v>-0.24000000000000021</v>
      </c>
    </row>
    <row r="36" spans="16:26" ht="15.75">
      <c r="P36" s="22" t="s">
        <v>1272</v>
      </c>
      <c r="Q36" s="97">
        <v>-0.39999999999999947</v>
      </c>
      <c r="R36" s="97">
        <v>-0.11000000000000032</v>
      </c>
      <c r="S36" s="97">
        <v>1.9999999999999574E-2</v>
      </c>
      <c r="T36" s="97">
        <v>0.12000000000000011</v>
      </c>
      <c r="U36" s="97">
        <v>-0.33000000000000007</v>
      </c>
      <c r="V36" s="97">
        <v>0.77000000000000046</v>
      </c>
      <c r="W36" s="97">
        <v>0.28000000000000025</v>
      </c>
      <c r="X36" s="97">
        <v>-0.20999999999999996</v>
      </c>
      <c r="Y36" s="97">
        <v>-0.39000000000000057</v>
      </c>
      <c r="Z36" s="97">
        <v>-0.15000000000000036</v>
      </c>
    </row>
    <row r="37" spans="16:26" ht="15.75">
      <c r="P37" s="22" t="s">
        <v>451</v>
      </c>
      <c r="Q37" s="97">
        <v>0.16000000000000014</v>
      </c>
      <c r="R37" s="97">
        <v>-0.11000000000000032</v>
      </c>
      <c r="S37" s="97">
        <v>-9.9999999999997868E-3</v>
      </c>
      <c r="T37" s="97">
        <v>0.1899999999999995</v>
      </c>
      <c r="U37" s="97">
        <v>8.0000000000000071E-2</v>
      </c>
      <c r="V37" s="97">
        <v>0.14999999999999947</v>
      </c>
      <c r="W37" s="97">
        <v>0.19999999999999929</v>
      </c>
      <c r="X37" s="97">
        <v>-3.0000000000000249E-2</v>
      </c>
      <c r="Y37" s="97">
        <v>-8.9999999999999858E-2</v>
      </c>
      <c r="Z37" s="97">
        <v>7.0000000000000284E-2</v>
      </c>
    </row>
    <row r="38" spans="16:26" ht="15.75">
      <c r="P38" s="22" t="s">
        <v>553</v>
      </c>
      <c r="Q38" s="97">
        <v>6.0000000000000497E-2</v>
      </c>
      <c r="R38" s="97">
        <v>8.0000000000000071E-2</v>
      </c>
      <c r="S38" s="97">
        <v>0.10999999999999943</v>
      </c>
      <c r="T38" s="97">
        <v>-0.22999999999999865</v>
      </c>
      <c r="U38" s="97">
        <v>0.41000000000000014</v>
      </c>
      <c r="V38" s="97">
        <v>0.16999999999999993</v>
      </c>
      <c r="W38" s="97">
        <v>0.52999999999999936</v>
      </c>
      <c r="X38" s="97">
        <v>0.49000000000000021</v>
      </c>
      <c r="Y38" s="97">
        <v>0.5600000000000005</v>
      </c>
      <c r="Z38" s="97">
        <v>-8.0000000000000071E-2</v>
      </c>
    </row>
    <row r="39" spans="16:26" ht="15.75">
      <c r="P39" s="22" t="s">
        <v>1277</v>
      </c>
      <c r="Q39" s="97">
        <v>-3.0000000000000249E-2</v>
      </c>
      <c r="R39" s="97">
        <v>-6.0000000000000497E-2</v>
      </c>
      <c r="S39" s="97">
        <v>-0.12000000000000011</v>
      </c>
      <c r="T39" s="97">
        <v>0.41000000000000014</v>
      </c>
      <c r="U39" s="97">
        <v>-0.23000000000000043</v>
      </c>
      <c r="V39" s="97">
        <v>0.12000000000000011</v>
      </c>
      <c r="W39" s="97">
        <v>0.12000000000000011</v>
      </c>
      <c r="X39" s="97">
        <v>0.13999999999999968</v>
      </c>
      <c r="Y39" s="97">
        <v>-0.55000000000000071</v>
      </c>
      <c r="Z39" s="97">
        <v>0.72000000000000064</v>
      </c>
    </row>
    <row r="40" spans="16:26" ht="15.75">
      <c r="P40" s="22" t="s">
        <v>1291</v>
      </c>
      <c r="Q40" s="97">
        <v>0</v>
      </c>
      <c r="R40" s="97">
        <v>0.79</v>
      </c>
      <c r="S40" s="97">
        <v>0.12999999999999989</v>
      </c>
      <c r="T40" s="97">
        <v>-0.51000000000000068</v>
      </c>
      <c r="U40" s="97">
        <v>0.37000000000000011</v>
      </c>
      <c r="V40" s="97">
        <v>0.42999999999999972</v>
      </c>
      <c r="W40" s="97">
        <v>8.0000000000000071E-2</v>
      </c>
      <c r="X40" s="97">
        <v>0.50999999999999979</v>
      </c>
      <c r="Y40" s="97">
        <v>0.65999999999999925</v>
      </c>
      <c r="Z40" s="97">
        <v>-0.15000000000000036</v>
      </c>
    </row>
    <row r="41" spans="16:26" ht="15.75">
      <c r="P41" s="22" t="s">
        <v>303</v>
      </c>
      <c r="Q41" s="97">
        <v>-1.1100000000000003</v>
      </c>
      <c r="R41" s="97">
        <v>0.96999999999999975</v>
      </c>
      <c r="S41" s="97">
        <v>0.58999999999999986</v>
      </c>
      <c r="T41" s="97">
        <v>-0.11000000000000032</v>
      </c>
      <c r="U41" s="97">
        <v>0.76999999999999957</v>
      </c>
      <c r="V41" s="97">
        <v>-0.39000000000000057</v>
      </c>
      <c r="W41" s="97">
        <v>-0.27000000000000046</v>
      </c>
      <c r="X41" s="97">
        <v>0.33000000000000007</v>
      </c>
      <c r="Y41" s="97">
        <v>-0.22000000000000064</v>
      </c>
      <c r="Z41" s="97">
        <v>-0.33000000000000007</v>
      </c>
    </row>
    <row r="42" spans="16:26" ht="15.75">
      <c r="P42" s="22" t="s">
        <v>1505</v>
      </c>
      <c r="Q42" s="97">
        <v>-0.39000000000000057</v>
      </c>
      <c r="R42" s="97">
        <v>-4.0000000000000036E-2</v>
      </c>
      <c r="S42" s="97">
        <v>-0.30999999999999872</v>
      </c>
      <c r="T42" s="97">
        <v>-0.11000000000000032</v>
      </c>
      <c r="U42" s="97">
        <v>-9.9999999999997868E-3</v>
      </c>
      <c r="V42" s="97">
        <v>0.25</v>
      </c>
      <c r="W42" s="97">
        <v>0.49000000000000021</v>
      </c>
      <c r="X42" s="97">
        <v>-0.71000000000000085</v>
      </c>
      <c r="Y42" s="97">
        <v>-0.45999999999999908</v>
      </c>
      <c r="Z42" s="97">
        <v>-0.40000000000000036</v>
      </c>
    </row>
    <row r="43" spans="16:26" ht="15.75">
      <c r="P43" s="22" t="s">
        <v>1266</v>
      </c>
      <c r="Q43" s="97">
        <v>-0.11999999999999922</v>
      </c>
      <c r="R43" s="97">
        <v>0.41999999999999993</v>
      </c>
      <c r="S43" s="97">
        <v>0.59999999999999964</v>
      </c>
      <c r="T43" s="97">
        <v>-0.61999999999999922</v>
      </c>
      <c r="U43" s="97">
        <v>0.1899999999999995</v>
      </c>
      <c r="V43" s="97">
        <v>0.54000000000000092</v>
      </c>
      <c r="W43" s="97">
        <v>0.91000000000000014</v>
      </c>
      <c r="X43" s="97">
        <v>1.0199999999999996</v>
      </c>
      <c r="Y43" s="97">
        <v>0.67999999999999972</v>
      </c>
      <c r="Z43" s="97">
        <v>0.22000000000000064</v>
      </c>
    </row>
    <row r="44" spans="16:26" ht="15.75">
      <c r="P44" s="22" t="s">
        <v>1499</v>
      </c>
      <c r="Q44" s="97">
        <v>0.12999999999999989</v>
      </c>
      <c r="R44" s="97">
        <v>0.12000000000000099</v>
      </c>
      <c r="S44" s="97">
        <v>0.58000000000000096</v>
      </c>
      <c r="T44" s="97">
        <v>0.75999999999999979</v>
      </c>
      <c r="U44" s="97">
        <v>-0.61999999999999922</v>
      </c>
      <c r="V44" s="97">
        <v>-7.0000000000000284E-2</v>
      </c>
      <c r="W44" s="97">
        <v>-0.26000000000000068</v>
      </c>
      <c r="X44" s="97">
        <v>-0.4399999999999995</v>
      </c>
      <c r="Y44" s="97">
        <v>7.0000000000000284E-2</v>
      </c>
      <c r="Z44" s="97">
        <v>0.14000000000000057</v>
      </c>
    </row>
    <row r="45" spans="16:26" ht="15.75">
      <c r="P45" s="22" t="s">
        <v>383</v>
      </c>
      <c r="Q45" s="97">
        <v>-1.2899999999999991</v>
      </c>
      <c r="R45" s="97">
        <v>0.22999999999999865</v>
      </c>
      <c r="S45" s="97">
        <v>-1.9999999999999574E-2</v>
      </c>
      <c r="T45" s="97">
        <v>-0.21000000000000085</v>
      </c>
      <c r="U45" s="97">
        <v>0.73000000000000043</v>
      </c>
      <c r="V45" s="97">
        <v>-0.5</v>
      </c>
      <c r="W45" s="97">
        <v>0.60999999999999943</v>
      </c>
      <c r="X45" s="97">
        <v>0.25999999999999979</v>
      </c>
      <c r="Y45" s="97">
        <v>-0.19000000000000128</v>
      </c>
      <c r="Z45" s="97">
        <v>-0.15000000000000036</v>
      </c>
    </row>
    <row r="46" spans="16:26" ht="15.75">
      <c r="P46" s="22" t="s">
        <v>1289</v>
      </c>
      <c r="Q46" s="97">
        <v>0</v>
      </c>
      <c r="R46" s="97">
        <v>-0.14999999999999947</v>
      </c>
      <c r="S46" s="97">
        <v>-0.38000000000000078</v>
      </c>
      <c r="T46" s="97">
        <v>-9.9999999999997868E-3</v>
      </c>
      <c r="U46" s="97">
        <v>-0.25000000000000089</v>
      </c>
      <c r="V46" s="97">
        <v>0.26000000000000068</v>
      </c>
      <c r="W46" s="97">
        <v>5.9999999999999609E-2</v>
      </c>
      <c r="X46" s="97">
        <v>-0.3100000000000005</v>
      </c>
      <c r="Y46" s="97">
        <v>-1.5300000000000002</v>
      </c>
      <c r="Z46" s="97">
        <v>-0.38000000000000078</v>
      </c>
    </row>
    <row r="47" spans="16:26" ht="15.75">
      <c r="P47" s="22" t="s">
        <v>1263</v>
      </c>
      <c r="Q47" s="97">
        <v>3.0000000000000249E-2</v>
      </c>
      <c r="R47" s="97">
        <v>0.16999999999999993</v>
      </c>
      <c r="S47" s="97">
        <v>-0.19999999999999929</v>
      </c>
      <c r="T47" s="97">
        <v>9.9999999999997868E-3</v>
      </c>
      <c r="U47" s="97">
        <v>-0.27999999999999936</v>
      </c>
      <c r="V47" s="97">
        <v>0.12000000000000011</v>
      </c>
      <c r="W47" s="97">
        <v>1.9999999999999574E-2</v>
      </c>
      <c r="X47" s="97">
        <v>0.16000000000000014</v>
      </c>
      <c r="Y47" s="97">
        <v>0.19999999999999929</v>
      </c>
      <c r="Z47" s="97">
        <v>-8.9999999999999858E-2</v>
      </c>
    </row>
    <row r="48" spans="16:26" ht="15.75">
      <c r="P48" s="22" t="s">
        <v>722</v>
      </c>
      <c r="Q48" s="97">
        <v>6.0000000000000497E-2</v>
      </c>
      <c r="R48" s="97">
        <v>4.9999999999999822E-2</v>
      </c>
      <c r="S48" s="97">
        <v>-0.29000000000000004</v>
      </c>
      <c r="T48" s="97">
        <v>-0.53000000000000025</v>
      </c>
      <c r="U48" s="97">
        <v>0.44000000000000039</v>
      </c>
      <c r="V48" s="97">
        <v>-0.13999999999999968</v>
      </c>
      <c r="W48" s="97">
        <v>-0.19000000000000039</v>
      </c>
      <c r="X48" s="97">
        <v>-8.0000000000000071E-2</v>
      </c>
      <c r="Y48" s="97">
        <v>-0.19000000000000039</v>
      </c>
      <c r="Z48" s="97">
        <v>-0.45999999999999996</v>
      </c>
    </row>
    <row r="49" spans="16:26" ht="15.75">
      <c r="P49" s="22" t="s">
        <v>1283</v>
      </c>
      <c r="Q49" s="97">
        <v>4.0000000000000036E-2</v>
      </c>
      <c r="R49" s="97">
        <v>0.15000000000000036</v>
      </c>
      <c r="S49" s="97">
        <v>-1.9999999999999574E-2</v>
      </c>
      <c r="T49" s="97">
        <v>9.9999999999997868E-3</v>
      </c>
      <c r="U49" s="97">
        <v>5.9999999999999609E-2</v>
      </c>
      <c r="V49" s="97">
        <v>-0.32000000000000028</v>
      </c>
      <c r="W49" s="97">
        <v>0.32000000000000028</v>
      </c>
      <c r="X49" s="97">
        <v>0.28000000000000025</v>
      </c>
      <c r="Y49" s="97">
        <v>-0.66999999999999993</v>
      </c>
      <c r="Z49" s="97">
        <v>-0.54</v>
      </c>
    </row>
    <row r="50" spans="16:26" ht="15.75">
      <c r="P50" s="22" t="s">
        <v>324</v>
      </c>
      <c r="Q50" s="97">
        <v>-0.11000000000000032</v>
      </c>
      <c r="R50" s="97">
        <v>0.54999999999999982</v>
      </c>
      <c r="S50" s="97">
        <v>-0.38999999999999968</v>
      </c>
      <c r="T50" s="97">
        <v>-1.21</v>
      </c>
      <c r="U50" s="97">
        <v>-6.0000000000000497E-2</v>
      </c>
      <c r="V50" s="97">
        <v>0.92999999999999972</v>
      </c>
      <c r="W50" s="97">
        <v>8.9999999999999858E-2</v>
      </c>
      <c r="X50" s="97">
        <v>-0.20999999999999996</v>
      </c>
      <c r="Y50" s="97">
        <v>0.79999999999999982</v>
      </c>
      <c r="Z50" s="97">
        <v>0.30999999999999961</v>
      </c>
    </row>
    <row r="51" spans="16:26" ht="15.75">
      <c r="P51" s="22" t="s">
        <v>502</v>
      </c>
      <c r="Q51" s="97">
        <v>9.9999999999999645E-2</v>
      </c>
      <c r="R51" s="97">
        <v>0.29000000000000004</v>
      </c>
      <c r="S51" s="97">
        <v>-1.0499999999999998</v>
      </c>
      <c r="T51" s="97">
        <v>0.16999999999999993</v>
      </c>
      <c r="U51" s="97">
        <v>-0.25</v>
      </c>
      <c r="V51" s="97">
        <v>-0.34999999999999964</v>
      </c>
      <c r="W51" s="97">
        <v>-0.11000000000000032</v>
      </c>
      <c r="X51" s="97">
        <v>0.72000000000000064</v>
      </c>
      <c r="Y51" s="97">
        <v>0.94000000000000039</v>
      </c>
      <c r="Z51" s="97">
        <v>-0.38999999999999968</v>
      </c>
    </row>
    <row r="52" spans="16:26" ht="15.75">
      <c r="P52" s="22" t="s">
        <v>1483</v>
      </c>
      <c r="Q52" s="97">
        <v>-4.9999999999999822E-2</v>
      </c>
      <c r="R52" s="97">
        <v>0.41000000000000014</v>
      </c>
      <c r="S52" s="97">
        <v>0.4300000000000006</v>
      </c>
      <c r="T52" s="97">
        <v>-0.66000000000000014</v>
      </c>
      <c r="U52" s="97">
        <v>-0.42999999999999972</v>
      </c>
      <c r="V52" s="97">
        <v>0.62999999999999989</v>
      </c>
      <c r="W52" s="97">
        <v>-0.33000000000000007</v>
      </c>
      <c r="X52" s="97">
        <v>0.29000000000000004</v>
      </c>
      <c r="Y52" s="97">
        <v>-0.35000000000000053</v>
      </c>
      <c r="Z52" s="97">
        <v>-2.0000000000000462E-2</v>
      </c>
    </row>
    <row r="53" spans="16:26" ht="15.75">
      <c r="P53" s="22" t="s">
        <v>598</v>
      </c>
      <c r="Q53" s="97">
        <v>0.16000000000000014</v>
      </c>
      <c r="R53" s="97">
        <v>0.29000000000000004</v>
      </c>
      <c r="S53" s="97">
        <v>-0.25</v>
      </c>
      <c r="T53" s="97">
        <v>-0.11000000000000032</v>
      </c>
      <c r="U53" s="97">
        <v>-0.32000000000000028</v>
      </c>
      <c r="V53" s="97">
        <v>-0.10999999999999943</v>
      </c>
      <c r="W53" s="97">
        <v>0.38999999999999968</v>
      </c>
      <c r="X53" s="97">
        <v>0.13999999999999968</v>
      </c>
      <c r="Y53" s="97">
        <v>-0.37999999999999989</v>
      </c>
      <c r="Z53" s="97">
        <v>0.37000000000000011</v>
      </c>
    </row>
    <row r="54" spans="16:26" ht="15.75">
      <c r="P54" s="22" t="s">
        <v>526</v>
      </c>
      <c r="Q54" s="97">
        <v>-0.13999999999999879</v>
      </c>
      <c r="R54" s="97">
        <v>0.36000000000000121</v>
      </c>
      <c r="S54" s="97">
        <v>0.70000000000000107</v>
      </c>
      <c r="T54" s="97">
        <v>-0.19000000000000128</v>
      </c>
      <c r="U54" s="97">
        <v>-0.10000000000000142</v>
      </c>
      <c r="V54" s="97">
        <v>-0.34999999999999964</v>
      </c>
      <c r="W54" s="97">
        <v>-1.2699999999999996</v>
      </c>
      <c r="X54" s="97">
        <v>0.54000000000000092</v>
      </c>
      <c r="Y54" s="97">
        <v>1.4100000000000001</v>
      </c>
      <c r="Z54" s="97">
        <v>0.10999999999999943</v>
      </c>
    </row>
    <row r="55" spans="16:26" ht="15.75">
      <c r="P55" s="22" t="s">
        <v>1506</v>
      </c>
      <c r="Q55" s="97">
        <v>-0.14000000000000057</v>
      </c>
      <c r="R55" s="97">
        <v>8.0000000000000071E-2</v>
      </c>
      <c r="S55" s="97">
        <v>-0.22999999999999865</v>
      </c>
      <c r="T55" s="97">
        <v>-0.33000000000000007</v>
      </c>
      <c r="U55" s="97">
        <v>-0.52999999999999936</v>
      </c>
      <c r="V55" s="97">
        <v>6.0000000000000497E-2</v>
      </c>
      <c r="W55" s="97">
        <v>0.64000000000000057</v>
      </c>
      <c r="X55" s="97">
        <v>0.14999999999999858</v>
      </c>
      <c r="Y55" s="97">
        <v>-0.47999999999999865</v>
      </c>
      <c r="Z55" s="97">
        <v>0.20999999999999908</v>
      </c>
    </row>
    <row r="56" spans="16:26" ht="15.75">
      <c r="P56" s="22" t="s">
        <v>888</v>
      </c>
      <c r="Q56" s="97">
        <v>0.37000000000000099</v>
      </c>
      <c r="R56" s="97">
        <v>0.47000000000000064</v>
      </c>
      <c r="S56" s="97">
        <v>-0.23000000000000043</v>
      </c>
      <c r="T56" s="97">
        <v>0.13000000000000078</v>
      </c>
      <c r="U56" s="97">
        <v>-0.37999999999999901</v>
      </c>
      <c r="V56" s="97">
        <v>-0.64000000000000057</v>
      </c>
      <c r="W56" s="97">
        <v>-0.48000000000000043</v>
      </c>
      <c r="X56" s="97">
        <v>-0.12000000000000099</v>
      </c>
      <c r="Y56" s="97">
        <v>-0.3100000000000005</v>
      </c>
      <c r="Z56" s="97">
        <v>-0.16000000000000014</v>
      </c>
    </row>
    <row r="57" spans="16:26" ht="15.75">
      <c r="P57" s="22" t="s">
        <v>579</v>
      </c>
      <c r="Q57" s="97">
        <v>0.33999999999999986</v>
      </c>
      <c r="R57" s="97">
        <v>0.29999999999999982</v>
      </c>
      <c r="S57" s="97">
        <v>8.9999999999999858E-2</v>
      </c>
      <c r="T57" s="97">
        <v>0.1899999999999995</v>
      </c>
      <c r="U57" s="97">
        <v>-0.12000000000000011</v>
      </c>
      <c r="V57" s="97">
        <v>-3.04</v>
      </c>
      <c r="W57" s="97">
        <v>-0.41000000000000014</v>
      </c>
      <c r="X57" s="97">
        <v>-0.21999999999999975</v>
      </c>
      <c r="Y57" s="97">
        <v>-0.44000000000000039</v>
      </c>
      <c r="Z57" s="97">
        <v>0.58000000000000007</v>
      </c>
    </row>
  </sheetData>
  <mergeCells count="2">
    <mergeCell ref="C4:L4"/>
    <mergeCell ref="Q4:Z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03"/>
  <sheetViews>
    <sheetView topLeftCell="A8" workbookViewId="0">
      <selection activeCell="J37" sqref="J37"/>
    </sheetView>
  </sheetViews>
  <sheetFormatPr defaultColWidth="11.42578125" defaultRowHeight="15"/>
  <cols>
    <col min="1" max="1" width="13.7109375" customWidth="1"/>
    <col min="2" max="2" width="44.5703125" bestFit="1" customWidth="1"/>
    <col min="3" max="3" width="7.28515625" bestFit="1" customWidth="1"/>
    <col min="4" max="4" width="16.28515625" bestFit="1" customWidth="1"/>
    <col min="5" max="5" width="12.7109375" bestFit="1" customWidth="1"/>
    <col min="6" max="7" width="12" bestFit="1" customWidth="1"/>
    <col min="8" max="8" width="6" bestFit="1" customWidth="1"/>
  </cols>
  <sheetData>
    <row r="1" spans="1:8">
      <c r="A1" s="1" t="s">
        <v>1559</v>
      </c>
    </row>
    <row r="3" spans="1:8" s="2" customFormat="1">
      <c r="A3" s="8" t="s">
        <v>0</v>
      </c>
      <c r="B3" s="8" t="s">
        <v>1</v>
      </c>
      <c r="C3" s="8" t="s">
        <v>2</v>
      </c>
      <c r="D3" s="8" t="s">
        <v>3</v>
      </c>
      <c r="E3" s="8" t="s">
        <v>4</v>
      </c>
      <c r="F3" s="8" t="s">
        <v>5</v>
      </c>
      <c r="G3" s="8" t="s">
        <v>6</v>
      </c>
      <c r="H3" s="8" t="s">
        <v>300</v>
      </c>
    </row>
    <row r="4" spans="1:8">
      <c r="A4" s="9" t="s">
        <v>7</v>
      </c>
      <c r="B4" s="9" t="s">
        <v>8</v>
      </c>
      <c r="C4" s="9">
        <v>414</v>
      </c>
      <c r="D4" s="9">
        <v>-0.554380762308187</v>
      </c>
      <c r="E4" s="9">
        <v>-2.7479256059586201</v>
      </c>
      <c r="F4" s="9">
        <v>1.5977560008390801E-40</v>
      </c>
      <c r="G4" s="9">
        <v>1.0024321149264401E-36</v>
      </c>
      <c r="H4" s="4" t="s">
        <v>1170</v>
      </c>
    </row>
    <row r="5" spans="1:8">
      <c r="A5" s="9" t="s">
        <v>9</v>
      </c>
      <c r="B5" s="9" t="s">
        <v>10</v>
      </c>
      <c r="C5" s="9">
        <v>403</v>
      </c>
      <c r="D5" s="9">
        <v>0.48186630457044199</v>
      </c>
      <c r="E5" s="9">
        <v>2.7581976255707201</v>
      </c>
      <c r="F5" s="9">
        <v>4.2699292114658699E-32</v>
      </c>
      <c r="G5" s="9">
        <v>6.6973839681842204E-29</v>
      </c>
      <c r="H5" s="4" t="s">
        <v>1170</v>
      </c>
    </row>
    <row r="6" spans="1:8">
      <c r="A6" s="9" t="s">
        <v>11</v>
      </c>
      <c r="B6" s="9" t="s">
        <v>12</v>
      </c>
      <c r="C6" s="9">
        <v>405</v>
      </c>
      <c r="D6" s="9">
        <v>-0.51256215042648301</v>
      </c>
      <c r="E6" s="9">
        <v>-2.5450617017367501</v>
      </c>
      <c r="F6" s="9">
        <v>6.8268250821819394E-30</v>
      </c>
      <c r="G6" s="9">
        <v>8.5663001131218903E-27</v>
      </c>
      <c r="H6" s="4" t="s">
        <v>1170</v>
      </c>
    </row>
    <row r="7" spans="1:8">
      <c r="A7" s="9" t="s">
        <v>13</v>
      </c>
      <c r="B7" s="9" t="s">
        <v>14</v>
      </c>
      <c r="C7" s="9">
        <v>297</v>
      </c>
      <c r="D7" s="9">
        <v>-0.55572389494593499</v>
      </c>
      <c r="E7" s="9">
        <v>-2.6778488083274499</v>
      </c>
      <c r="F7" s="9">
        <v>1.78367327869429E-29</v>
      </c>
      <c r="G7" s="9">
        <v>1.86512769175467E-26</v>
      </c>
      <c r="H7" s="4" t="s">
        <v>1170</v>
      </c>
    </row>
    <row r="8" spans="1:8">
      <c r="A8" s="9" t="s">
        <v>15</v>
      </c>
      <c r="B8" s="9" t="s">
        <v>16</v>
      </c>
      <c r="C8" s="9">
        <v>254</v>
      </c>
      <c r="D8" s="9">
        <v>-0.56933757730156398</v>
      </c>
      <c r="E8" s="9">
        <v>-2.7010014119680399</v>
      </c>
      <c r="F8" s="9">
        <v>1.58230180102785E-27</v>
      </c>
      <c r="G8" s="9">
        <v>1.1030401666276301E-24</v>
      </c>
      <c r="H8" s="4" t="s">
        <v>1170</v>
      </c>
    </row>
    <row r="9" spans="1:8">
      <c r="A9" s="9" t="s">
        <v>17</v>
      </c>
      <c r="B9" s="9" t="s">
        <v>18</v>
      </c>
      <c r="C9" s="9">
        <v>362</v>
      </c>
      <c r="D9" s="9">
        <v>0.46210030918151002</v>
      </c>
      <c r="E9" s="9">
        <v>2.6330231500068302</v>
      </c>
      <c r="F9" s="9">
        <v>2.39775490592878E-26</v>
      </c>
      <c r="G9" s="9">
        <v>8.8491260469395201E-24</v>
      </c>
      <c r="H9" s="4" t="s">
        <v>1170</v>
      </c>
    </row>
    <row r="10" spans="1:8">
      <c r="A10" s="9" t="s">
        <v>19</v>
      </c>
      <c r="B10" s="9" t="s">
        <v>20</v>
      </c>
      <c r="C10" s="9">
        <v>220</v>
      </c>
      <c r="D10" s="9">
        <v>-0.58370067627409905</v>
      </c>
      <c r="E10" s="9">
        <v>-2.7265585460190098</v>
      </c>
      <c r="F10" s="9">
        <v>3.82675938086737E-26</v>
      </c>
      <c r="G10" s="9">
        <v>1.3338382419756599E-23</v>
      </c>
      <c r="H10" s="4" t="s">
        <v>1170</v>
      </c>
    </row>
    <row r="11" spans="1:8">
      <c r="A11" s="9" t="s">
        <v>21</v>
      </c>
      <c r="B11" s="9" t="s">
        <v>22</v>
      </c>
      <c r="C11" s="9">
        <v>281</v>
      </c>
      <c r="D11" s="9">
        <v>0.488159650530956</v>
      </c>
      <c r="E11" s="9">
        <v>2.7315803975417099</v>
      </c>
      <c r="F11" s="9">
        <v>1.0160237440668501E-23</v>
      </c>
      <c r="G11" s="9">
        <v>2.7715360740327801E-21</v>
      </c>
      <c r="H11" s="4" t="s">
        <v>1170</v>
      </c>
    </row>
    <row r="12" spans="1:8">
      <c r="A12" s="9" t="s">
        <v>23</v>
      </c>
      <c r="B12" s="9" t="s">
        <v>24</v>
      </c>
      <c r="C12" s="9">
        <v>100</v>
      </c>
      <c r="D12" s="9">
        <v>0.68013880103271296</v>
      </c>
      <c r="E12" s="9">
        <v>3.2423003123804599</v>
      </c>
      <c r="F12" s="9">
        <v>1.9377127994782999E-23</v>
      </c>
      <c r="G12" s="9">
        <v>4.8628840415707398E-21</v>
      </c>
      <c r="H12" s="4" t="s">
        <v>1170</v>
      </c>
    </row>
    <row r="13" spans="1:8">
      <c r="A13" s="9" t="s">
        <v>25</v>
      </c>
      <c r="B13" s="9" t="s">
        <v>26</v>
      </c>
      <c r="C13" s="9">
        <v>121</v>
      </c>
      <c r="D13" s="9">
        <v>0.64921830897245003</v>
      </c>
      <c r="E13" s="9">
        <v>3.2027886714345599</v>
      </c>
      <c r="F13" s="9">
        <v>2.6537287993105399E-23</v>
      </c>
      <c r="G13" s="9">
        <v>6.4036517257208897E-21</v>
      </c>
      <c r="H13" s="4" t="s">
        <v>1170</v>
      </c>
    </row>
    <row r="14" spans="1:8">
      <c r="A14" s="9" t="s">
        <v>27</v>
      </c>
      <c r="B14" s="9" t="s">
        <v>28</v>
      </c>
      <c r="C14" s="9">
        <v>304</v>
      </c>
      <c r="D14" s="9">
        <v>0.47372947111627101</v>
      </c>
      <c r="E14" s="9">
        <v>2.66717286126014</v>
      </c>
      <c r="F14" s="9">
        <v>3.4059521049847899E-23</v>
      </c>
      <c r="G14" s="9">
        <v>7.9144235209905802E-21</v>
      </c>
      <c r="H14" s="4" t="s">
        <v>1170</v>
      </c>
    </row>
    <row r="15" spans="1:8">
      <c r="A15" s="9" t="s">
        <v>29</v>
      </c>
      <c r="B15" s="9" t="s">
        <v>30</v>
      </c>
      <c r="C15" s="9">
        <v>119</v>
      </c>
      <c r="D15" s="9">
        <v>0.63946565590097304</v>
      </c>
      <c r="E15" s="9">
        <v>3.1239471372046501</v>
      </c>
      <c r="F15" s="9">
        <v>6.0736867936335103E-23</v>
      </c>
      <c r="G15" s="9">
        <v>1.22923583687925E-20</v>
      </c>
      <c r="H15" s="4" t="s">
        <v>1170</v>
      </c>
    </row>
    <row r="16" spans="1:8">
      <c r="A16" s="9" t="s">
        <v>31</v>
      </c>
      <c r="B16" s="9" t="s">
        <v>32</v>
      </c>
      <c r="C16" s="9">
        <v>305</v>
      </c>
      <c r="D16" s="9">
        <v>0.46966837545530099</v>
      </c>
      <c r="E16" s="9">
        <v>2.6367289028211101</v>
      </c>
      <c r="F16" s="9">
        <v>1.5260984437782501E-22</v>
      </c>
      <c r="G16" s="9">
        <v>2.9921067613327298E-20</v>
      </c>
      <c r="H16" s="4" t="s">
        <v>1170</v>
      </c>
    </row>
    <row r="17" spans="1:8">
      <c r="A17" s="9" t="s">
        <v>33</v>
      </c>
      <c r="B17" s="9" t="s">
        <v>34</v>
      </c>
      <c r="C17" s="9">
        <v>118</v>
      </c>
      <c r="D17" s="9">
        <v>0.64605104023347204</v>
      </c>
      <c r="E17" s="9">
        <v>3.14755854668446</v>
      </c>
      <c r="F17" s="9">
        <v>2.58177853028657E-22</v>
      </c>
      <c r="G17" s="9">
        <v>4.7641407350052797E-20</v>
      </c>
      <c r="H17" s="4" t="s">
        <v>1170</v>
      </c>
    </row>
    <row r="18" spans="1:8">
      <c r="A18" s="9" t="s">
        <v>35</v>
      </c>
      <c r="B18" s="9" t="s">
        <v>36</v>
      </c>
      <c r="C18" s="9">
        <v>134</v>
      </c>
      <c r="D18" s="9">
        <v>0.60833921760322096</v>
      </c>
      <c r="E18" s="9">
        <v>3.05542014118378</v>
      </c>
      <c r="F18" s="9">
        <v>1.00849786479319E-21</v>
      </c>
      <c r="G18" s="9">
        <v>1.7100852983006599E-19</v>
      </c>
      <c r="H18" s="4" t="s">
        <v>1170</v>
      </c>
    </row>
    <row r="19" spans="1:8">
      <c r="A19" s="9" t="s">
        <v>37</v>
      </c>
      <c r="B19" s="9" t="s">
        <v>38</v>
      </c>
      <c r="C19" s="9">
        <v>128</v>
      </c>
      <c r="D19" s="9">
        <v>0.61966367314412896</v>
      </c>
      <c r="E19" s="9">
        <v>3.0733683685045698</v>
      </c>
      <c r="F19" s="9">
        <v>1.2038196447272901E-21</v>
      </c>
      <c r="G19" s="9">
        <v>1.9875695923734199E-19</v>
      </c>
      <c r="H19" s="4" t="s">
        <v>1170</v>
      </c>
    </row>
    <row r="20" spans="1:8">
      <c r="A20" s="9" t="s">
        <v>39</v>
      </c>
      <c r="B20" s="9" t="s">
        <v>40</v>
      </c>
      <c r="C20" s="9">
        <v>230</v>
      </c>
      <c r="D20" s="9">
        <v>0.47654457392467497</v>
      </c>
      <c r="E20" s="9">
        <v>2.5971828860711499</v>
      </c>
      <c r="F20" s="9">
        <v>1.73147135750306E-18</v>
      </c>
      <c r="G20" s="9">
        <v>2.0496700560328599E-16</v>
      </c>
      <c r="H20" s="4" t="s">
        <v>1170</v>
      </c>
    </row>
    <row r="21" spans="1:8">
      <c r="A21" s="9" t="s">
        <v>41</v>
      </c>
      <c r="B21" s="9" t="s">
        <v>42</v>
      </c>
      <c r="C21" s="9">
        <v>418</v>
      </c>
      <c r="D21" s="9">
        <v>0.38232953685870702</v>
      </c>
      <c r="E21" s="9">
        <v>2.2054337241785902</v>
      </c>
      <c r="F21" s="9">
        <v>3.70743457308864E-17</v>
      </c>
      <c r="G21" s="9">
        <v>3.2306172932719601E-15</v>
      </c>
      <c r="H21" s="4" t="s">
        <v>1170</v>
      </c>
    </row>
    <row r="22" spans="1:8">
      <c r="A22" s="9" t="s">
        <v>43</v>
      </c>
      <c r="B22" s="9" t="s">
        <v>44</v>
      </c>
      <c r="C22" s="9">
        <v>86</v>
      </c>
      <c r="D22" s="9">
        <v>0.60672885387119002</v>
      </c>
      <c r="E22" s="9">
        <v>2.8045683222037998</v>
      </c>
      <c r="F22" s="9">
        <v>2.47635469443252E-14</v>
      </c>
      <c r="G22" s="9">
        <v>1.5853723829458801E-12</v>
      </c>
      <c r="H22" s="4" t="s">
        <v>1170</v>
      </c>
    </row>
    <row r="23" spans="1:8">
      <c r="A23" s="9" t="s">
        <v>45</v>
      </c>
      <c r="B23" s="9" t="s">
        <v>46</v>
      </c>
      <c r="C23" s="9">
        <v>298</v>
      </c>
      <c r="D23" s="9">
        <v>0.39111438883458699</v>
      </c>
      <c r="E23" s="9">
        <v>2.1974284767645802</v>
      </c>
      <c r="F23" s="9">
        <v>1.5105862056928301E-13</v>
      </c>
      <c r="G23" s="9">
        <v>9.0261122423969806E-12</v>
      </c>
      <c r="H23" s="4" t="s">
        <v>1170</v>
      </c>
    </row>
    <row r="24" spans="1:8">
      <c r="A24" s="9" t="s">
        <v>47</v>
      </c>
      <c r="B24" s="9" t="s">
        <v>48</v>
      </c>
      <c r="C24" s="9">
        <v>374</v>
      </c>
      <c r="D24" s="9">
        <v>0.360247010295425</v>
      </c>
      <c r="E24" s="9">
        <v>2.0459475459394199</v>
      </c>
      <c r="F24" s="9">
        <v>5.5683983938048999E-13</v>
      </c>
      <c r="G24" s="9">
        <v>3.0645729405905199E-11</v>
      </c>
      <c r="H24" s="4" t="s">
        <v>1170</v>
      </c>
    </row>
    <row r="25" spans="1:8">
      <c r="A25" s="9" t="s">
        <v>49</v>
      </c>
      <c r="B25" s="9" t="s">
        <v>50</v>
      </c>
      <c r="C25" s="9">
        <v>303</v>
      </c>
      <c r="D25" s="9">
        <v>0.385959315328744</v>
      </c>
      <c r="E25" s="9">
        <v>2.16627259477379</v>
      </c>
      <c r="F25" s="9">
        <v>1.0181190657801601E-12</v>
      </c>
      <c r="G25" s="9">
        <v>5.2790735691774401E-11</v>
      </c>
      <c r="H25" s="4" t="s">
        <v>1170</v>
      </c>
    </row>
    <row r="26" spans="1:8">
      <c r="A26" s="9" t="s">
        <v>51</v>
      </c>
      <c r="B26" s="9" t="s">
        <v>52</v>
      </c>
      <c r="C26" s="9">
        <v>147</v>
      </c>
      <c r="D26" s="9">
        <v>0.48657405555060101</v>
      </c>
      <c r="E26" s="9">
        <v>2.4949177925289301</v>
      </c>
      <c r="F26" s="9">
        <v>1.71757283089024E-12</v>
      </c>
      <c r="G26" s="9">
        <v>8.4850802685081498E-11</v>
      </c>
      <c r="H26" s="4" t="s">
        <v>1170</v>
      </c>
    </row>
    <row r="27" spans="1:8">
      <c r="A27" s="9" t="s">
        <v>53</v>
      </c>
      <c r="B27" s="9" t="s">
        <v>54</v>
      </c>
      <c r="C27" s="9">
        <v>99</v>
      </c>
      <c r="D27" s="9">
        <v>0.55455518960102501</v>
      </c>
      <c r="E27" s="9">
        <v>2.6448143085394</v>
      </c>
      <c r="F27" s="9">
        <v>2.8261535953371898E-12</v>
      </c>
      <c r="G27" s="9">
        <v>1.3535334089424001E-10</v>
      </c>
      <c r="H27" s="4" t="s">
        <v>1170</v>
      </c>
    </row>
    <row r="28" spans="1:8">
      <c r="A28" s="9" t="s">
        <v>55</v>
      </c>
      <c r="B28" s="9" t="s">
        <v>56</v>
      </c>
      <c r="C28" s="9">
        <v>453</v>
      </c>
      <c r="D28" s="9">
        <v>0.31876931304057399</v>
      </c>
      <c r="E28" s="9">
        <v>1.8487832472637</v>
      </c>
      <c r="F28" s="9">
        <v>4.1970028752809199E-11</v>
      </c>
      <c r="G28" s="9">
        <v>1.6561003798435501E-9</v>
      </c>
      <c r="H28" s="4" t="s">
        <v>1170</v>
      </c>
    </row>
    <row r="29" spans="1:8">
      <c r="A29" s="9" t="s">
        <v>57</v>
      </c>
      <c r="B29" s="9" t="s">
        <v>58</v>
      </c>
      <c r="C29" s="9">
        <v>289</v>
      </c>
      <c r="D29" s="9">
        <v>-0.40915054968777598</v>
      </c>
      <c r="E29" s="9">
        <v>-1.96151918545059</v>
      </c>
      <c r="F29" s="9">
        <v>6.33653463845275E-10</v>
      </c>
      <c r="G29" s="9">
        <v>2.19643195147252E-8</v>
      </c>
      <c r="H29" s="4" t="s">
        <v>1170</v>
      </c>
    </row>
    <row r="30" spans="1:8">
      <c r="A30" s="9" t="s">
        <v>59</v>
      </c>
      <c r="B30" s="9" t="s">
        <v>60</v>
      </c>
      <c r="C30" s="9">
        <v>207</v>
      </c>
      <c r="D30" s="9">
        <v>0.38535466109133598</v>
      </c>
      <c r="E30" s="9">
        <v>2.0672448686194</v>
      </c>
      <c r="F30" s="9">
        <v>4.6617893798908097E-9</v>
      </c>
      <c r="G30" s="9">
        <v>1.2772081471369E-7</v>
      </c>
      <c r="H30" s="4" t="s">
        <v>1170</v>
      </c>
    </row>
    <row r="31" spans="1:8">
      <c r="A31" s="9" t="s">
        <v>61</v>
      </c>
      <c r="B31" s="9" t="s">
        <v>62</v>
      </c>
      <c r="C31" s="9">
        <v>192</v>
      </c>
      <c r="D31" s="9">
        <v>-0.44066672980226401</v>
      </c>
      <c r="E31" s="9">
        <v>-2.0265232321739401</v>
      </c>
      <c r="F31" s="9">
        <v>6.2007348149736303E-9</v>
      </c>
      <c r="G31" s="9">
        <v>1.60757893508862E-7</v>
      </c>
      <c r="H31" s="4" t="s">
        <v>1170</v>
      </c>
    </row>
    <row r="32" spans="1:8">
      <c r="A32" s="9" t="s">
        <v>63</v>
      </c>
      <c r="B32" s="9" t="s">
        <v>64</v>
      </c>
      <c r="C32" s="9">
        <v>312</v>
      </c>
      <c r="D32" s="9">
        <v>0.33024849959920799</v>
      </c>
      <c r="E32" s="9">
        <v>1.8554670085171301</v>
      </c>
      <c r="F32" s="9">
        <v>1.9456719121364201E-8</v>
      </c>
      <c r="G32" s="9">
        <v>4.3441799205494403E-7</v>
      </c>
      <c r="H32" s="4" t="s">
        <v>1170</v>
      </c>
    </row>
    <row r="33" spans="1:8">
      <c r="A33" s="9" t="s">
        <v>65</v>
      </c>
      <c r="B33" s="9" t="s">
        <v>66</v>
      </c>
      <c r="C33" s="9">
        <v>36</v>
      </c>
      <c r="D33" s="9">
        <v>0.66423556305884701</v>
      </c>
      <c r="E33" s="9">
        <v>2.6421221376890398</v>
      </c>
      <c r="F33" s="9">
        <v>2.76277373016856E-8</v>
      </c>
      <c r="G33" s="9">
        <v>5.9159189020742502E-7</v>
      </c>
      <c r="H33" s="4" t="s">
        <v>1170</v>
      </c>
    </row>
    <row r="34" spans="1:8">
      <c r="A34" s="9" t="s">
        <v>67</v>
      </c>
      <c r="B34" s="9" t="s">
        <v>68</v>
      </c>
      <c r="C34" s="9">
        <v>97</v>
      </c>
      <c r="D34" s="9">
        <v>-0.51515525553188501</v>
      </c>
      <c r="E34" s="9">
        <v>-2.1489189857637099</v>
      </c>
      <c r="F34" s="9">
        <v>7.2420110957802104E-8</v>
      </c>
      <c r="G34" s="9">
        <v>1.4023573337939799E-6</v>
      </c>
      <c r="H34" s="4" t="s">
        <v>1170</v>
      </c>
    </row>
    <row r="35" spans="1:8">
      <c r="A35" s="9" t="s">
        <v>69</v>
      </c>
      <c r="B35" s="9" t="s">
        <v>70</v>
      </c>
      <c r="C35" s="9">
        <v>112</v>
      </c>
      <c r="D35" s="9">
        <v>0.44543603726900999</v>
      </c>
      <c r="E35" s="9">
        <v>2.1616316185853099</v>
      </c>
      <c r="F35" s="9">
        <v>8.9517891165340603E-8</v>
      </c>
      <c r="G35" s="9">
        <v>1.68659233985389E-6</v>
      </c>
      <c r="H35" s="4" t="s">
        <v>1170</v>
      </c>
    </row>
    <row r="36" spans="1:8">
      <c r="A36" s="9" t="s">
        <v>71</v>
      </c>
      <c r="B36" s="9" t="s">
        <v>72</v>
      </c>
      <c r="C36" s="9">
        <v>155</v>
      </c>
      <c r="D36" s="9">
        <v>0.40265190062616102</v>
      </c>
      <c r="E36" s="9">
        <v>2.07084350682854</v>
      </c>
      <c r="F36" s="9">
        <v>1.7051709874094199E-7</v>
      </c>
      <c r="G36" s="9">
        <v>2.9558425380345201E-6</v>
      </c>
      <c r="H36" s="4" t="s">
        <v>1170</v>
      </c>
    </row>
    <row r="37" spans="1:8">
      <c r="A37" s="9" t="s">
        <v>73</v>
      </c>
      <c r="B37" s="9" t="s">
        <v>74</v>
      </c>
      <c r="C37" s="9">
        <v>94</v>
      </c>
      <c r="D37" s="9">
        <v>0.45927118889727703</v>
      </c>
      <c r="E37" s="9">
        <v>2.15950334742723</v>
      </c>
      <c r="F37" s="9">
        <v>2.2109680368991099E-7</v>
      </c>
      <c r="G37" s="9">
        <v>3.68925889986836E-6</v>
      </c>
      <c r="H37" s="4" t="s">
        <v>1170</v>
      </c>
    </row>
    <row r="38" spans="1:8">
      <c r="A38" s="9" t="s">
        <v>75</v>
      </c>
      <c r="B38" s="9" t="s">
        <v>76</v>
      </c>
      <c r="C38" s="9">
        <v>63</v>
      </c>
      <c r="D38" s="9">
        <v>0.51965451158437104</v>
      </c>
      <c r="E38" s="9">
        <v>2.23842867350512</v>
      </c>
      <c r="F38" s="9">
        <v>7.3843269935763597E-7</v>
      </c>
      <c r="G38" s="9">
        <v>1.05533639083595E-5</v>
      </c>
      <c r="H38" s="4" t="s">
        <v>1170</v>
      </c>
    </row>
    <row r="39" spans="1:8">
      <c r="A39" s="9" t="s">
        <v>77</v>
      </c>
      <c r="B39" s="9" t="s">
        <v>78</v>
      </c>
      <c r="C39" s="9">
        <v>119</v>
      </c>
      <c r="D39" s="9">
        <v>0.41619231832967402</v>
      </c>
      <c r="E39" s="9">
        <v>2.0332019231598801</v>
      </c>
      <c r="F39" s="9">
        <v>8.1954709810914095E-7</v>
      </c>
      <c r="G39" s="9">
        <v>1.15287858599479E-5</v>
      </c>
      <c r="H39" s="4" t="s">
        <v>1170</v>
      </c>
    </row>
    <row r="40" spans="1:8">
      <c r="A40" s="9" t="s">
        <v>79</v>
      </c>
      <c r="B40" s="9" t="s">
        <v>80</v>
      </c>
      <c r="C40" s="9">
        <v>28</v>
      </c>
      <c r="D40" s="9">
        <v>-0.66576987169621704</v>
      </c>
      <c r="E40" s="9">
        <v>-2.2351813438343902</v>
      </c>
      <c r="F40" s="9">
        <v>2.8387003780337402E-6</v>
      </c>
      <c r="G40" s="9">
        <v>3.3795078124826701E-5</v>
      </c>
      <c r="H40" s="4" t="s">
        <v>1170</v>
      </c>
    </row>
    <row r="41" spans="1:8">
      <c r="A41" s="9" t="s">
        <v>81</v>
      </c>
      <c r="B41" s="9" t="s">
        <v>82</v>
      </c>
      <c r="C41" s="9">
        <v>68</v>
      </c>
      <c r="D41" s="9">
        <v>-0.51110845340703104</v>
      </c>
      <c r="E41" s="9">
        <v>-2.0221897374223601</v>
      </c>
      <c r="F41" s="9">
        <v>6.1477357203071701E-6</v>
      </c>
      <c r="G41" s="9">
        <v>6.6273013589703101E-5</v>
      </c>
      <c r="H41" s="4" t="s">
        <v>1170</v>
      </c>
    </row>
    <row r="42" spans="1:8">
      <c r="A42" s="9" t="s">
        <v>83</v>
      </c>
      <c r="B42" s="9" t="s">
        <v>84</v>
      </c>
      <c r="C42" s="9">
        <v>71</v>
      </c>
      <c r="D42" s="9">
        <v>0.46726642488040099</v>
      </c>
      <c r="E42" s="9">
        <v>2.06701837296476</v>
      </c>
      <c r="F42" s="9">
        <v>9.2176335502274203E-6</v>
      </c>
      <c r="G42" s="9">
        <v>9.3730037105553993E-5</v>
      </c>
      <c r="H42" s="4" t="s">
        <v>1170</v>
      </c>
    </row>
    <row r="43" spans="1:8">
      <c r="A43" s="9" t="s">
        <v>85</v>
      </c>
      <c r="B43" s="9" t="s">
        <v>86</v>
      </c>
      <c r="C43" s="9">
        <v>93</v>
      </c>
      <c r="D43" s="9">
        <v>0.42521449564089198</v>
      </c>
      <c r="E43" s="9">
        <v>1.9941891136942</v>
      </c>
      <c r="F43" s="9">
        <v>1.02648670655326E-5</v>
      </c>
      <c r="G43" s="9">
        <v>1.0197111985883099E-4</v>
      </c>
      <c r="H43" s="4" t="s">
        <v>1170</v>
      </c>
    </row>
    <row r="44" spans="1:8">
      <c r="A44" s="9" t="s">
        <v>87</v>
      </c>
      <c r="B44" s="9" t="s">
        <v>88</v>
      </c>
      <c r="C44" s="9">
        <v>167</v>
      </c>
      <c r="D44" s="9">
        <v>-0.38893282987069799</v>
      </c>
      <c r="E44" s="9">
        <v>-1.7644647039833301</v>
      </c>
      <c r="F44" s="9">
        <v>2.9044406199059901E-5</v>
      </c>
      <c r="G44" s="9">
        <v>2.4890764464526998E-4</v>
      </c>
      <c r="H44" s="4" t="s">
        <v>1170</v>
      </c>
    </row>
    <row r="45" spans="1:8">
      <c r="A45" s="9" t="s">
        <v>89</v>
      </c>
      <c r="B45" s="9" t="s">
        <v>90</v>
      </c>
      <c r="C45" s="9">
        <v>33</v>
      </c>
      <c r="D45" s="9">
        <v>0.53544988118905001</v>
      </c>
      <c r="E45" s="9">
        <v>2.07797761934967</v>
      </c>
      <c r="F45" s="9">
        <v>3.8254430857985602E-4</v>
      </c>
      <c r="G45" s="9">
        <v>2.17202080726699E-3</v>
      </c>
      <c r="H45" s="4" t="s">
        <v>1170</v>
      </c>
    </row>
    <row r="46" spans="1:8">
      <c r="A46" s="9" t="s">
        <v>91</v>
      </c>
      <c r="B46" s="9" t="s">
        <v>92</v>
      </c>
      <c r="C46" s="9">
        <v>106</v>
      </c>
      <c r="D46" s="9">
        <v>0.34569241139242002</v>
      </c>
      <c r="E46" s="9">
        <v>1.6621907589612801</v>
      </c>
      <c r="F46" s="9">
        <v>5.3976078028666495E-4</v>
      </c>
      <c r="G46" s="9">
        <v>2.91684680061889E-3</v>
      </c>
      <c r="H46" s="4" t="s">
        <v>1170</v>
      </c>
    </row>
    <row r="47" spans="1:8">
      <c r="A47" s="9" t="s">
        <v>93</v>
      </c>
      <c r="B47" s="9" t="s">
        <v>94</v>
      </c>
      <c r="C47" s="9">
        <v>125</v>
      </c>
      <c r="D47" s="9">
        <v>0.32931371924383401</v>
      </c>
      <c r="E47" s="9">
        <v>1.6279214439944101</v>
      </c>
      <c r="F47" s="9">
        <v>5.4565812626793E-4</v>
      </c>
      <c r="G47" s="9">
        <v>2.9316709501316699E-3</v>
      </c>
      <c r="H47" s="4" t="s">
        <v>1170</v>
      </c>
    </row>
    <row r="48" spans="1:8">
      <c r="A48" s="9" t="s">
        <v>95</v>
      </c>
      <c r="B48" s="9" t="s">
        <v>96</v>
      </c>
      <c r="C48" s="9">
        <v>51</v>
      </c>
      <c r="D48" s="9">
        <v>0.429301375833257</v>
      </c>
      <c r="E48" s="9">
        <v>1.81807759075772</v>
      </c>
      <c r="F48" s="9">
        <v>8.4983615652426E-4</v>
      </c>
      <c r="G48" s="9">
        <v>4.3173053004317502E-3</v>
      </c>
      <c r="H48" s="4" t="s">
        <v>1170</v>
      </c>
    </row>
    <row r="49" spans="1:8">
      <c r="A49" s="9" t="s">
        <v>97</v>
      </c>
      <c r="B49" s="9" t="s">
        <v>98</v>
      </c>
      <c r="C49" s="9">
        <v>38</v>
      </c>
      <c r="D49" s="9">
        <v>-0.51704170637812197</v>
      </c>
      <c r="E49" s="9">
        <v>-1.81789880143465</v>
      </c>
      <c r="F49" s="9">
        <v>1.08975819569246E-3</v>
      </c>
      <c r="G49" s="9">
        <v>5.30834077622245E-3</v>
      </c>
      <c r="H49" s="4" t="s">
        <v>1170</v>
      </c>
    </row>
    <row r="50" spans="1:8">
      <c r="A50" s="9" t="s">
        <v>99</v>
      </c>
      <c r="B50" s="9" t="s">
        <v>100</v>
      </c>
      <c r="C50" s="9">
        <v>119</v>
      </c>
      <c r="D50" s="9">
        <v>-0.36505550929757602</v>
      </c>
      <c r="E50" s="9">
        <v>-1.57391422268557</v>
      </c>
      <c r="F50" s="9">
        <v>2.0487618740075899E-3</v>
      </c>
      <c r="G50" s="9">
        <v>9.00766082517423E-3</v>
      </c>
      <c r="H50" s="4" t="s">
        <v>1170</v>
      </c>
    </row>
    <row r="51" spans="1:8">
      <c r="A51" s="9" t="s">
        <v>101</v>
      </c>
      <c r="B51" s="9" t="s">
        <v>102</v>
      </c>
      <c r="C51" s="9">
        <v>162</v>
      </c>
      <c r="D51" s="9">
        <v>0.27097660043169097</v>
      </c>
      <c r="E51" s="9">
        <v>1.40000971799885</v>
      </c>
      <c r="F51" s="9">
        <v>3.81266120458473E-3</v>
      </c>
      <c r="G51" s="9">
        <v>1.49131149610752E-2</v>
      </c>
      <c r="H51" s="4" t="s">
        <v>1170</v>
      </c>
    </row>
    <row r="52" spans="1:8">
      <c r="A52" s="9" t="s">
        <v>103</v>
      </c>
      <c r="B52" s="9" t="s">
        <v>104</v>
      </c>
      <c r="C52" s="9">
        <v>169</v>
      </c>
      <c r="D52" s="9">
        <v>-0.31532715051786397</v>
      </c>
      <c r="E52" s="9">
        <v>-1.4274397370633201</v>
      </c>
      <c r="F52" s="9">
        <v>7.9177250198253692E-3</v>
      </c>
      <c r="G52" s="9">
        <v>2.6550404475886899E-2</v>
      </c>
      <c r="H52" s="4" t="s">
        <v>1170</v>
      </c>
    </row>
    <row r="53" spans="1:8">
      <c r="A53" s="9" t="s">
        <v>105</v>
      </c>
      <c r="B53" s="9" t="s">
        <v>106</v>
      </c>
      <c r="C53" s="9">
        <v>47</v>
      </c>
      <c r="D53" s="9">
        <v>0.38537058915049799</v>
      </c>
      <c r="E53" s="9">
        <v>1.5952141465205201</v>
      </c>
      <c r="F53" s="9">
        <v>1.1269089578282101E-2</v>
      </c>
      <c r="G53" s="9">
        <v>3.5070569451459303E-2</v>
      </c>
      <c r="H53" s="4" t="s">
        <v>1170</v>
      </c>
    </row>
    <row r="54" spans="1:8">
      <c r="A54" s="9" t="s">
        <v>107</v>
      </c>
      <c r="B54" s="9" t="s">
        <v>108</v>
      </c>
      <c r="C54" s="9">
        <v>28</v>
      </c>
      <c r="D54" s="9">
        <v>0.43555041421971002</v>
      </c>
      <c r="E54" s="9">
        <v>1.5800549494718901</v>
      </c>
      <c r="F54" s="9">
        <v>1.56076027622618E-2</v>
      </c>
      <c r="G54" s="9">
        <v>4.4959641749509102E-2</v>
      </c>
      <c r="H54" s="4" t="s">
        <v>1170</v>
      </c>
    </row>
    <row r="55" spans="1:8">
      <c r="A55" s="9" t="s">
        <v>9</v>
      </c>
      <c r="B55" s="9" t="s">
        <v>10</v>
      </c>
      <c r="C55" s="9">
        <v>403</v>
      </c>
      <c r="D55" s="9">
        <v>0.67515155966168405</v>
      </c>
      <c r="E55" s="9">
        <v>3.1457769730780099</v>
      </c>
      <c r="F55" s="9">
        <v>2.9517836912903901E-64</v>
      </c>
      <c r="G55" s="9">
        <v>6.1731636263853001E-61</v>
      </c>
      <c r="H55" s="4" t="s">
        <v>1171</v>
      </c>
    </row>
    <row r="56" spans="1:8">
      <c r="A56" s="9" t="s">
        <v>17</v>
      </c>
      <c r="B56" s="9" t="s">
        <v>18</v>
      </c>
      <c r="C56" s="9">
        <v>362</v>
      </c>
      <c r="D56" s="9">
        <v>0.66534314641036996</v>
      </c>
      <c r="E56" s="9">
        <v>3.07217139733143</v>
      </c>
      <c r="F56" s="9">
        <v>5.1936855345590102E-55</v>
      </c>
      <c r="G56" s="9">
        <v>3.6205758937581298E-52</v>
      </c>
      <c r="H56" s="4" t="s">
        <v>1171</v>
      </c>
    </row>
    <row r="57" spans="1:8">
      <c r="A57" s="9" t="s">
        <v>21</v>
      </c>
      <c r="B57" s="9" t="s">
        <v>22</v>
      </c>
      <c r="C57" s="9">
        <v>281</v>
      </c>
      <c r="D57" s="9">
        <v>0.70443898933596805</v>
      </c>
      <c r="E57" s="9">
        <v>3.1876631749673701</v>
      </c>
      <c r="F57" s="9">
        <v>1.8255865363592399E-52</v>
      </c>
      <c r="G57" s="9">
        <v>9.5447749409315796E-50</v>
      </c>
      <c r="H57" s="4" t="s">
        <v>1171</v>
      </c>
    </row>
    <row r="58" spans="1:8">
      <c r="A58" s="9" t="s">
        <v>39</v>
      </c>
      <c r="B58" s="9" t="s">
        <v>40</v>
      </c>
      <c r="C58" s="9">
        <v>230</v>
      </c>
      <c r="D58" s="9">
        <v>0.73409349807747704</v>
      </c>
      <c r="E58" s="9">
        <v>3.2527788756540601</v>
      </c>
      <c r="F58" s="9">
        <v>2.8789192412980399E-52</v>
      </c>
      <c r="G58" s="9">
        <v>1.3894107169156801E-49</v>
      </c>
      <c r="H58" s="4" t="s">
        <v>1171</v>
      </c>
    </row>
    <row r="59" spans="1:8">
      <c r="A59" s="9" t="s">
        <v>47</v>
      </c>
      <c r="B59" s="9" t="s">
        <v>48</v>
      </c>
      <c r="C59" s="9">
        <v>374</v>
      </c>
      <c r="D59" s="9">
        <v>0.64687372998808201</v>
      </c>
      <c r="E59" s="9">
        <v>2.99982959049873</v>
      </c>
      <c r="F59" s="9">
        <v>3.4374648495016999E-50</v>
      </c>
      <c r="G59" s="9">
        <v>1.3479159041108601E-47</v>
      </c>
      <c r="H59" s="4" t="s">
        <v>1171</v>
      </c>
    </row>
    <row r="60" spans="1:8">
      <c r="A60" s="9" t="s">
        <v>33</v>
      </c>
      <c r="B60" s="9" t="s">
        <v>34</v>
      </c>
      <c r="C60" s="9">
        <v>118</v>
      </c>
      <c r="D60" s="9">
        <v>0.79748116485932397</v>
      </c>
      <c r="E60" s="9">
        <v>3.2905317096306099</v>
      </c>
      <c r="F60" s="9">
        <v>2.4147867071304901E-37</v>
      </c>
      <c r="G60" s="9">
        <v>4.3286776572961901E-35</v>
      </c>
      <c r="H60" s="4" t="s">
        <v>1171</v>
      </c>
    </row>
    <row r="61" spans="1:8">
      <c r="A61" s="9" t="s">
        <v>55</v>
      </c>
      <c r="B61" s="9" t="s">
        <v>56</v>
      </c>
      <c r="C61" s="9">
        <v>453</v>
      </c>
      <c r="D61" s="9">
        <v>0.56547000381003398</v>
      </c>
      <c r="E61" s="9">
        <v>2.6498552175865702</v>
      </c>
      <c r="F61" s="9">
        <v>2.9659479531053098E-37</v>
      </c>
      <c r="G61" s="9">
        <v>5.1689881827174205E-35</v>
      </c>
      <c r="H61" s="4" t="s">
        <v>1171</v>
      </c>
    </row>
    <row r="62" spans="1:8">
      <c r="A62" s="9" t="s">
        <v>71</v>
      </c>
      <c r="B62" s="9" t="s">
        <v>72</v>
      </c>
      <c r="C62" s="9">
        <v>155</v>
      </c>
      <c r="D62" s="9">
        <v>0.71737447278903999</v>
      </c>
      <c r="E62" s="9">
        <v>3.05513473023001</v>
      </c>
      <c r="F62" s="9">
        <v>1.87906969274361E-31</v>
      </c>
      <c r="G62" s="9">
        <v>2.50835813878158E-29</v>
      </c>
      <c r="H62" s="4" t="s">
        <v>1171</v>
      </c>
    </row>
    <row r="63" spans="1:8">
      <c r="A63" s="9" t="s">
        <v>7</v>
      </c>
      <c r="B63" s="9" t="s">
        <v>8</v>
      </c>
      <c r="C63" s="9">
        <v>414</v>
      </c>
      <c r="D63" s="9">
        <v>-0.48337844024975202</v>
      </c>
      <c r="E63" s="9">
        <v>-2.53009945723017</v>
      </c>
      <c r="F63" s="9">
        <v>4.90142885487604E-28</v>
      </c>
      <c r="G63" s="9">
        <v>5.3950113395600495E-26</v>
      </c>
      <c r="H63" s="4" t="s">
        <v>1171</v>
      </c>
    </row>
    <row r="64" spans="1:8">
      <c r="A64" s="9" t="s">
        <v>13</v>
      </c>
      <c r="B64" s="9" t="s">
        <v>14</v>
      </c>
      <c r="C64" s="9">
        <v>297</v>
      </c>
      <c r="D64" s="9">
        <v>-0.53254870940587196</v>
      </c>
      <c r="E64" s="9">
        <v>-2.69336780010347</v>
      </c>
      <c r="F64" s="9">
        <v>5.8224905222445596E-27</v>
      </c>
      <c r="G64" s="9">
        <v>5.8919847639616702E-25</v>
      </c>
      <c r="H64" s="4" t="s">
        <v>1171</v>
      </c>
    </row>
    <row r="65" spans="1:8">
      <c r="A65" s="9" t="s">
        <v>29</v>
      </c>
      <c r="B65" s="9" t="s">
        <v>30</v>
      </c>
      <c r="C65" s="9">
        <v>119</v>
      </c>
      <c r="D65" s="9">
        <v>0.70105574350872002</v>
      </c>
      <c r="E65" s="9">
        <v>2.8969592768462702</v>
      </c>
      <c r="F65" s="9">
        <v>6.9225209337556898E-23</v>
      </c>
      <c r="G65" s="9">
        <v>5.4977083972636902E-21</v>
      </c>
      <c r="H65" s="4" t="s">
        <v>1171</v>
      </c>
    </row>
    <row r="66" spans="1:8">
      <c r="A66" s="9" t="s">
        <v>25</v>
      </c>
      <c r="B66" s="9" t="s">
        <v>26</v>
      </c>
      <c r="C66" s="9">
        <v>121</v>
      </c>
      <c r="D66" s="9">
        <v>0.69868974674124396</v>
      </c>
      <c r="E66" s="9">
        <v>2.8921781205260202</v>
      </c>
      <c r="F66" s="9">
        <v>7.0272375014136202E-22</v>
      </c>
      <c r="G66" s="9">
        <v>5.0101009186214802E-20</v>
      </c>
      <c r="H66" s="4" t="s">
        <v>1171</v>
      </c>
    </row>
    <row r="67" spans="1:8">
      <c r="A67" s="9" t="s">
        <v>23</v>
      </c>
      <c r="B67" s="9" t="s">
        <v>24</v>
      </c>
      <c r="C67" s="9">
        <v>100</v>
      </c>
      <c r="D67" s="9">
        <v>0.721043207801641</v>
      </c>
      <c r="E67" s="9">
        <v>2.9226477689045298</v>
      </c>
      <c r="F67" s="9">
        <v>1.5540716434968E-21</v>
      </c>
      <c r="G67" s="9">
        <v>1.08336061014432E-19</v>
      </c>
      <c r="H67" s="4" t="s">
        <v>1171</v>
      </c>
    </row>
    <row r="68" spans="1:8">
      <c r="A68" s="9" t="s">
        <v>91</v>
      </c>
      <c r="B68" s="9" t="s">
        <v>92</v>
      </c>
      <c r="C68" s="9">
        <v>106</v>
      </c>
      <c r="D68" s="9">
        <v>0.70430261369393299</v>
      </c>
      <c r="E68" s="9">
        <v>2.8784450761488798</v>
      </c>
      <c r="F68" s="9">
        <v>3.5596426329730303E-21</v>
      </c>
      <c r="G68" s="9">
        <v>2.40141912680353E-19</v>
      </c>
      <c r="H68" s="4" t="s">
        <v>1171</v>
      </c>
    </row>
    <row r="69" spans="1:8">
      <c r="A69" s="9" t="s">
        <v>93</v>
      </c>
      <c r="B69" s="9" t="s">
        <v>94</v>
      </c>
      <c r="C69" s="9">
        <v>125</v>
      </c>
      <c r="D69" s="9">
        <v>0.67995461239939603</v>
      </c>
      <c r="E69" s="9">
        <v>2.82889305527201</v>
      </c>
      <c r="F69" s="9">
        <v>1.01301128721112E-20</v>
      </c>
      <c r="G69" s="9">
        <v>6.5521987793428399E-19</v>
      </c>
      <c r="H69" s="4" t="s">
        <v>1171</v>
      </c>
    </row>
    <row r="70" spans="1:8">
      <c r="A70" s="9" t="s">
        <v>37</v>
      </c>
      <c r="B70" s="9" t="s">
        <v>38</v>
      </c>
      <c r="C70" s="9">
        <v>128</v>
      </c>
      <c r="D70" s="9">
        <v>0.66696525617247904</v>
      </c>
      <c r="E70" s="9">
        <v>2.7756365386689001</v>
      </c>
      <c r="F70" s="9">
        <v>5.9625106807319997E-20</v>
      </c>
      <c r="G70" s="9">
        <v>3.7038407931596602E-18</v>
      </c>
      <c r="H70" s="4" t="s">
        <v>1171</v>
      </c>
    </row>
    <row r="71" spans="1:8">
      <c r="A71" s="9" t="s">
        <v>35</v>
      </c>
      <c r="B71" s="9" t="s">
        <v>36</v>
      </c>
      <c r="C71" s="9">
        <v>134</v>
      </c>
      <c r="D71" s="9">
        <v>0.64644373329817395</v>
      </c>
      <c r="E71" s="9">
        <v>2.7029373319154701</v>
      </c>
      <c r="F71" s="9">
        <v>5.7051004812034198E-19</v>
      </c>
      <c r="G71" s="9">
        <v>3.3142407795435403E-17</v>
      </c>
      <c r="H71" s="4" t="s">
        <v>1171</v>
      </c>
    </row>
    <row r="72" spans="1:8">
      <c r="A72" s="9" t="s">
        <v>11</v>
      </c>
      <c r="B72" s="9" t="s">
        <v>12</v>
      </c>
      <c r="C72" s="9">
        <v>405</v>
      </c>
      <c r="D72" s="9">
        <v>-0.427198218443538</v>
      </c>
      <c r="E72" s="9">
        <v>-2.2341407954610499</v>
      </c>
      <c r="F72" s="9">
        <v>1.61141362531593E-18</v>
      </c>
      <c r="G72" s="9">
        <v>9.0267938261001395E-17</v>
      </c>
      <c r="H72" s="4" t="s">
        <v>1171</v>
      </c>
    </row>
    <row r="73" spans="1:8">
      <c r="A73" s="9" t="s">
        <v>19</v>
      </c>
      <c r="B73" s="9" t="s">
        <v>20</v>
      </c>
      <c r="C73" s="9">
        <v>220</v>
      </c>
      <c r="D73" s="9">
        <v>-0.519417374478089</v>
      </c>
      <c r="E73" s="9">
        <v>-2.5769456320318902</v>
      </c>
      <c r="F73" s="9">
        <v>3.6725731555907697E-18</v>
      </c>
      <c r="G73" s="9">
        <v>2.00362817201535E-16</v>
      </c>
      <c r="H73" s="4" t="s">
        <v>1171</v>
      </c>
    </row>
    <row r="74" spans="1:8">
      <c r="A74" s="9" t="s">
        <v>53</v>
      </c>
      <c r="B74" s="9" t="s">
        <v>54</v>
      </c>
      <c r="C74" s="9">
        <v>99</v>
      </c>
      <c r="D74" s="9">
        <v>0.69426707463852799</v>
      </c>
      <c r="E74" s="9">
        <v>2.8036674352591899</v>
      </c>
      <c r="F74" s="9">
        <v>5.2742621811310402E-18</v>
      </c>
      <c r="G74" s="9">
        <v>2.7807328507912699E-16</v>
      </c>
      <c r="H74" s="4" t="s">
        <v>1171</v>
      </c>
    </row>
    <row r="75" spans="1:8">
      <c r="A75" s="9" t="s">
        <v>15</v>
      </c>
      <c r="B75" s="9" t="s">
        <v>16</v>
      </c>
      <c r="C75" s="9">
        <v>254</v>
      </c>
      <c r="D75" s="9">
        <v>-0.49105102519511001</v>
      </c>
      <c r="E75" s="9">
        <v>-2.4564911128852001</v>
      </c>
      <c r="F75" s="9">
        <v>1.2864001037078699E-17</v>
      </c>
      <c r="G75" s="9">
        <v>6.56168638265301E-16</v>
      </c>
      <c r="H75" s="4" t="s">
        <v>1171</v>
      </c>
    </row>
    <row r="76" spans="1:8">
      <c r="A76" s="9" t="s">
        <v>69</v>
      </c>
      <c r="B76" s="9" t="s">
        <v>70</v>
      </c>
      <c r="C76" s="9">
        <v>112</v>
      </c>
      <c r="D76" s="9">
        <v>0.66251558645707798</v>
      </c>
      <c r="E76" s="9">
        <v>2.7192927426375899</v>
      </c>
      <c r="F76" s="9">
        <v>2.8569387237230599E-17</v>
      </c>
      <c r="G76" s="9">
        <v>1.4003463712998801E-15</v>
      </c>
      <c r="H76" s="4" t="s">
        <v>1171</v>
      </c>
    </row>
    <row r="77" spans="1:8">
      <c r="A77" s="9" t="s">
        <v>85</v>
      </c>
      <c r="B77" s="9" t="s">
        <v>86</v>
      </c>
      <c r="C77" s="9">
        <v>93</v>
      </c>
      <c r="D77" s="9">
        <v>0.65971831341569398</v>
      </c>
      <c r="E77" s="9">
        <v>2.6338768572304598</v>
      </c>
      <c r="F77" s="9">
        <v>1.81744182205364E-14</v>
      </c>
      <c r="G77" s="9">
        <v>6.9528231655881498E-13</v>
      </c>
      <c r="H77" s="4" t="s">
        <v>1171</v>
      </c>
    </row>
    <row r="78" spans="1:8">
      <c r="A78" s="9" t="s">
        <v>51</v>
      </c>
      <c r="B78" s="9" t="s">
        <v>52</v>
      </c>
      <c r="C78" s="9">
        <v>147</v>
      </c>
      <c r="D78" s="9">
        <v>0.56513146620821697</v>
      </c>
      <c r="E78" s="9">
        <v>2.3908351675949602</v>
      </c>
      <c r="F78" s="9">
        <v>1.22460491763227E-12</v>
      </c>
      <c r="G78" s="9">
        <v>3.7296947831188598E-11</v>
      </c>
      <c r="H78" s="4" t="s">
        <v>1171</v>
      </c>
    </row>
    <row r="79" spans="1:8">
      <c r="A79" s="9" t="s">
        <v>57</v>
      </c>
      <c r="B79" s="9" t="s">
        <v>58</v>
      </c>
      <c r="C79" s="9">
        <v>289</v>
      </c>
      <c r="D79" s="9">
        <v>-0.41224936498478598</v>
      </c>
      <c r="E79" s="9">
        <v>-2.0763347222230601</v>
      </c>
      <c r="F79" s="9">
        <v>1.44655268861977E-12</v>
      </c>
      <c r="G79" s="9">
        <v>4.3424265877514001E-11</v>
      </c>
      <c r="H79" s="4" t="s">
        <v>1171</v>
      </c>
    </row>
    <row r="80" spans="1:8">
      <c r="A80" s="9" t="s">
        <v>77</v>
      </c>
      <c r="B80" s="9" t="s">
        <v>78</v>
      </c>
      <c r="C80" s="9">
        <v>119</v>
      </c>
      <c r="D80" s="9">
        <v>0.59084315656256003</v>
      </c>
      <c r="E80" s="9">
        <v>2.4415299060220099</v>
      </c>
      <c r="F80" s="9">
        <v>2.1485330997810501E-12</v>
      </c>
      <c r="G80" s="9">
        <v>6.2697193804773404E-11</v>
      </c>
      <c r="H80" s="4" t="s">
        <v>1171</v>
      </c>
    </row>
    <row r="81" spans="1:8">
      <c r="A81" s="9" t="s">
        <v>41</v>
      </c>
      <c r="B81" s="9" t="s">
        <v>42</v>
      </c>
      <c r="C81" s="9">
        <v>418</v>
      </c>
      <c r="D81" s="9">
        <v>0.42204146059849801</v>
      </c>
      <c r="E81" s="9">
        <v>1.9674825167669501</v>
      </c>
      <c r="F81" s="9">
        <v>2.9075433224908299E-12</v>
      </c>
      <c r="G81" s="9">
        <v>8.3678563327098395E-11</v>
      </c>
      <c r="H81" s="4" t="s">
        <v>1171</v>
      </c>
    </row>
    <row r="82" spans="1:8">
      <c r="A82" s="9" t="s">
        <v>59</v>
      </c>
      <c r="B82" s="9" t="s">
        <v>60</v>
      </c>
      <c r="C82" s="9">
        <v>207</v>
      </c>
      <c r="D82" s="9">
        <v>0.50734880747190203</v>
      </c>
      <c r="E82" s="9">
        <v>2.2332781362664802</v>
      </c>
      <c r="F82" s="9">
        <v>1.38745442104742E-11</v>
      </c>
      <c r="G82" s="9">
        <v>3.6575164023745798E-10</v>
      </c>
      <c r="H82" s="4" t="s">
        <v>1171</v>
      </c>
    </row>
    <row r="83" spans="1:8">
      <c r="A83" s="9" t="s">
        <v>83</v>
      </c>
      <c r="B83" s="9" t="s">
        <v>84</v>
      </c>
      <c r="C83" s="9">
        <v>71</v>
      </c>
      <c r="D83" s="9">
        <v>0.66783373148885194</v>
      </c>
      <c r="E83" s="9">
        <v>2.5403243559751201</v>
      </c>
      <c r="F83" s="9">
        <v>5.5709506405793702E-11</v>
      </c>
      <c r="G83" s="9">
        <v>1.39251570992012E-9</v>
      </c>
      <c r="H83" s="4" t="s">
        <v>1171</v>
      </c>
    </row>
    <row r="84" spans="1:8">
      <c r="A84" s="9" t="s">
        <v>65</v>
      </c>
      <c r="B84" s="9" t="s">
        <v>66</v>
      </c>
      <c r="C84" s="9">
        <v>36</v>
      </c>
      <c r="D84" s="9">
        <v>0.77560913651834595</v>
      </c>
      <c r="E84" s="9">
        <v>2.5587909291430599</v>
      </c>
      <c r="F84" s="9">
        <v>7.3734274098488297E-11</v>
      </c>
      <c r="G84" s="9">
        <v>1.8212946287161999E-9</v>
      </c>
      <c r="H84" s="4" t="s">
        <v>1171</v>
      </c>
    </row>
    <row r="85" spans="1:8">
      <c r="A85" s="9" t="s">
        <v>63</v>
      </c>
      <c r="B85" s="9" t="s">
        <v>64</v>
      </c>
      <c r="C85" s="9">
        <v>312</v>
      </c>
      <c r="D85" s="9">
        <v>0.431715194220816</v>
      </c>
      <c r="E85" s="9">
        <v>1.9618068897880601</v>
      </c>
      <c r="F85" s="9">
        <v>2.18331857842063E-10</v>
      </c>
      <c r="G85" s="9">
        <v>4.9811420949131096E-9</v>
      </c>
      <c r="H85" s="4" t="s">
        <v>1171</v>
      </c>
    </row>
    <row r="86" spans="1:8">
      <c r="A86" s="9" t="s">
        <v>101</v>
      </c>
      <c r="B86" s="9" t="s">
        <v>102</v>
      </c>
      <c r="C86" s="9">
        <v>162</v>
      </c>
      <c r="D86" s="9">
        <v>0.51251385323893806</v>
      </c>
      <c r="E86" s="9">
        <v>2.1990525445325901</v>
      </c>
      <c r="F86" s="9">
        <v>2.9692740334930298E-10</v>
      </c>
      <c r="G86" s="9">
        <v>6.6366472129157397E-9</v>
      </c>
      <c r="H86" s="4" t="s">
        <v>1171</v>
      </c>
    </row>
    <row r="87" spans="1:8">
      <c r="A87" s="9" t="s">
        <v>81</v>
      </c>
      <c r="B87" s="9" t="s">
        <v>82</v>
      </c>
      <c r="C87" s="9">
        <v>68</v>
      </c>
      <c r="D87" s="9">
        <v>-0.59795873608132899</v>
      </c>
      <c r="E87" s="9">
        <v>-2.4442249963259801</v>
      </c>
      <c r="F87" s="9">
        <v>1.7048217930573001E-9</v>
      </c>
      <c r="G87" s="9">
        <v>3.45164031574554E-8</v>
      </c>
      <c r="H87" s="4" t="s">
        <v>1171</v>
      </c>
    </row>
    <row r="88" spans="1:8">
      <c r="A88" s="9" t="s">
        <v>67</v>
      </c>
      <c r="B88" s="9" t="s">
        <v>68</v>
      </c>
      <c r="C88" s="9">
        <v>97</v>
      </c>
      <c r="D88" s="9">
        <v>-0.531741142449217</v>
      </c>
      <c r="E88" s="9">
        <v>-2.3081553525903602</v>
      </c>
      <c r="F88" s="9">
        <v>2.3267493617093498E-9</v>
      </c>
      <c r="G88" s="9">
        <v>4.60505536131371E-8</v>
      </c>
      <c r="H88" s="4" t="s">
        <v>1171</v>
      </c>
    </row>
    <row r="89" spans="1:8">
      <c r="A89" s="9" t="s">
        <v>73</v>
      </c>
      <c r="B89" s="9" t="s">
        <v>74</v>
      </c>
      <c r="C89" s="9">
        <v>94</v>
      </c>
      <c r="D89" s="9">
        <v>0.56850024584238201</v>
      </c>
      <c r="E89" s="9">
        <v>2.2583891844113402</v>
      </c>
      <c r="F89" s="9">
        <v>8.4201155009569693E-9</v>
      </c>
      <c r="G89" s="9">
        <v>1.55375896038247E-7</v>
      </c>
      <c r="H89" s="4" t="s">
        <v>1171</v>
      </c>
    </row>
    <row r="90" spans="1:8">
      <c r="A90" s="9" t="s">
        <v>61</v>
      </c>
      <c r="B90" s="9" t="s">
        <v>62</v>
      </c>
      <c r="C90" s="9">
        <v>192</v>
      </c>
      <c r="D90" s="9">
        <v>-0.42465969734403602</v>
      </c>
      <c r="E90" s="9">
        <v>-2.0492206283435999</v>
      </c>
      <c r="F90" s="9">
        <v>8.45542790989189E-9</v>
      </c>
      <c r="G90" s="9">
        <v>1.5556995515150101E-7</v>
      </c>
      <c r="H90" s="4" t="s">
        <v>1171</v>
      </c>
    </row>
    <row r="91" spans="1:8">
      <c r="A91" s="9" t="s">
        <v>103</v>
      </c>
      <c r="B91" s="9" t="s">
        <v>104</v>
      </c>
      <c r="C91" s="9">
        <v>169</v>
      </c>
      <c r="D91" s="9">
        <v>-0.42961032687011902</v>
      </c>
      <c r="E91" s="9">
        <v>-2.0392838666253299</v>
      </c>
      <c r="F91" s="9">
        <v>2.3950693558993599E-8</v>
      </c>
      <c r="G91" s="9">
        <v>3.9858528219927298E-7</v>
      </c>
      <c r="H91" s="4" t="s">
        <v>1171</v>
      </c>
    </row>
    <row r="92" spans="1:8">
      <c r="A92" s="9" t="s">
        <v>97</v>
      </c>
      <c r="B92" s="9" t="s">
        <v>98</v>
      </c>
      <c r="C92" s="9">
        <v>38</v>
      </c>
      <c r="D92" s="9">
        <v>-0.66967141457948998</v>
      </c>
      <c r="E92" s="9">
        <v>-2.3703257752110898</v>
      </c>
      <c r="F92" s="9">
        <v>8.8073690151571701E-8</v>
      </c>
      <c r="G92" s="9">
        <v>1.31879315515742E-6</v>
      </c>
      <c r="H92" s="4" t="s">
        <v>1171</v>
      </c>
    </row>
    <row r="93" spans="1:8">
      <c r="A93" s="9" t="s">
        <v>105</v>
      </c>
      <c r="B93" s="9" t="s">
        <v>106</v>
      </c>
      <c r="C93" s="9">
        <v>47</v>
      </c>
      <c r="D93" s="9">
        <v>0.65452865280907602</v>
      </c>
      <c r="E93" s="9">
        <v>2.29779064025317</v>
      </c>
      <c r="F93" s="9">
        <v>1.4322487594749599E-7</v>
      </c>
      <c r="G93" s="9">
        <v>2.0946220785421702E-6</v>
      </c>
      <c r="H93" s="4" t="s">
        <v>1171</v>
      </c>
    </row>
    <row r="94" spans="1:8">
      <c r="A94" s="9" t="s">
        <v>89</v>
      </c>
      <c r="B94" s="9" t="s">
        <v>90</v>
      </c>
      <c r="C94" s="9">
        <v>33</v>
      </c>
      <c r="D94" s="9">
        <v>0.70589283643335099</v>
      </c>
      <c r="E94" s="9">
        <v>2.2912511473140702</v>
      </c>
      <c r="F94" s="9">
        <v>3.1235688700705601E-7</v>
      </c>
      <c r="G94" s="9">
        <v>4.3356794448722697E-6</v>
      </c>
      <c r="H94" s="4" t="s">
        <v>1171</v>
      </c>
    </row>
    <row r="95" spans="1:8">
      <c r="A95" s="9" t="s">
        <v>43</v>
      </c>
      <c r="B95" s="9" t="s">
        <v>44</v>
      </c>
      <c r="C95" s="9">
        <v>86</v>
      </c>
      <c r="D95" s="9">
        <v>0.54659740064593099</v>
      </c>
      <c r="E95" s="9">
        <v>2.1557022795924601</v>
      </c>
      <c r="F95" s="9">
        <v>3.1426308286799401E-7</v>
      </c>
      <c r="G95" s="9">
        <v>4.3525090108472402E-6</v>
      </c>
      <c r="H95" s="4" t="s">
        <v>1171</v>
      </c>
    </row>
    <row r="96" spans="1:8">
      <c r="A96" s="9" t="s">
        <v>49</v>
      </c>
      <c r="B96" s="9" t="s">
        <v>50</v>
      </c>
      <c r="C96" s="9">
        <v>303</v>
      </c>
      <c r="D96" s="9">
        <v>0.38081525922044301</v>
      </c>
      <c r="E96" s="9">
        <v>1.72728930808002</v>
      </c>
      <c r="F96" s="9">
        <v>1.05606131289232E-6</v>
      </c>
      <c r="G96" s="9">
        <v>1.31462870577111E-5</v>
      </c>
      <c r="H96" s="4" t="s">
        <v>1171</v>
      </c>
    </row>
    <row r="97" spans="1:8">
      <c r="A97" s="9" t="s">
        <v>45</v>
      </c>
      <c r="B97" s="9" t="s">
        <v>46</v>
      </c>
      <c r="C97" s="9">
        <v>298</v>
      </c>
      <c r="D97" s="9">
        <v>0.38355620316179401</v>
      </c>
      <c r="E97" s="9">
        <v>1.7372337089713801</v>
      </c>
      <c r="F97" s="9">
        <v>1.2526226543922299E-6</v>
      </c>
      <c r="G97" s="9">
        <v>1.53495205735485E-5</v>
      </c>
      <c r="H97" s="4" t="s">
        <v>1171</v>
      </c>
    </row>
    <row r="98" spans="1:8">
      <c r="A98" s="9" t="s">
        <v>109</v>
      </c>
      <c r="B98" s="9" t="s">
        <v>110</v>
      </c>
      <c r="C98" s="9">
        <v>92</v>
      </c>
      <c r="D98" s="9">
        <v>-0.47847683230864002</v>
      </c>
      <c r="E98" s="9">
        <v>-2.0415709839881999</v>
      </c>
      <c r="F98" s="9">
        <v>1.3049910103098499E-6</v>
      </c>
      <c r="G98" s="9">
        <v>1.5898084657638798E-5</v>
      </c>
      <c r="H98" s="4" t="s">
        <v>1171</v>
      </c>
    </row>
    <row r="99" spans="1:8">
      <c r="A99" s="9" t="s">
        <v>99</v>
      </c>
      <c r="B99" s="9" t="s">
        <v>100</v>
      </c>
      <c r="C99" s="9">
        <v>119</v>
      </c>
      <c r="D99" s="9">
        <v>-0.43892515224049899</v>
      </c>
      <c r="E99" s="9">
        <v>-1.9740713213157799</v>
      </c>
      <c r="F99" s="9">
        <v>1.3998304732684099E-6</v>
      </c>
      <c r="G99" s="9">
        <v>1.6910393844028498E-5</v>
      </c>
      <c r="H99" s="4" t="s">
        <v>1171</v>
      </c>
    </row>
    <row r="100" spans="1:8">
      <c r="A100" s="9" t="s">
        <v>87</v>
      </c>
      <c r="B100" s="9" t="s">
        <v>88</v>
      </c>
      <c r="C100" s="9">
        <v>167</v>
      </c>
      <c r="D100" s="9">
        <v>-0.40259533686924498</v>
      </c>
      <c r="E100" s="9">
        <v>-1.8920330623968999</v>
      </c>
      <c r="F100" s="9">
        <v>1.45900314240594E-6</v>
      </c>
      <c r="G100" s="9">
        <v>1.7569646286861498E-5</v>
      </c>
      <c r="H100" s="4" t="s">
        <v>1171</v>
      </c>
    </row>
    <row r="101" spans="1:8">
      <c r="A101" s="9" t="s">
        <v>95</v>
      </c>
      <c r="B101" s="9" t="s">
        <v>96</v>
      </c>
      <c r="C101" s="9">
        <v>51</v>
      </c>
      <c r="D101" s="9">
        <v>0.61065593142607399</v>
      </c>
      <c r="E101" s="9">
        <v>2.1892829868089199</v>
      </c>
      <c r="F101" s="9">
        <v>2.6580652490242299E-6</v>
      </c>
      <c r="G101" s="9">
        <v>3.0487571064676502E-5</v>
      </c>
      <c r="H101" s="4" t="s">
        <v>1171</v>
      </c>
    </row>
    <row r="102" spans="1:8">
      <c r="A102" s="9" t="s">
        <v>79</v>
      </c>
      <c r="B102" s="9" t="s">
        <v>80</v>
      </c>
      <c r="C102" s="9">
        <v>28</v>
      </c>
      <c r="D102" s="9">
        <v>-0.660707756295286</v>
      </c>
      <c r="E102" s="9">
        <v>-2.1669592092615502</v>
      </c>
      <c r="F102" s="9">
        <v>4.9471439989883504E-6</v>
      </c>
      <c r="G102" s="9">
        <v>5.2876288670618198E-5</v>
      </c>
      <c r="H102" s="4" t="s">
        <v>1171</v>
      </c>
    </row>
    <row r="103" spans="1:8">
      <c r="A103" s="9" t="s">
        <v>107</v>
      </c>
      <c r="B103" s="9" t="s">
        <v>108</v>
      </c>
      <c r="C103" s="9">
        <v>28</v>
      </c>
      <c r="D103" s="9">
        <v>0.68065698945175601</v>
      </c>
      <c r="E103" s="9">
        <v>2.1488939530690399</v>
      </c>
      <c r="F103" s="9">
        <v>1.9504905569909799E-5</v>
      </c>
      <c r="G103" s="9">
        <v>1.7812776935314999E-4</v>
      </c>
      <c r="H103" s="4" t="s">
        <v>1171</v>
      </c>
    </row>
    <row r="104" spans="1:8">
      <c r="A104" s="9" t="s">
        <v>75</v>
      </c>
      <c r="B104" s="9" t="s">
        <v>76</v>
      </c>
      <c r="C104" s="9">
        <v>63</v>
      </c>
      <c r="D104" s="9">
        <v>0.545734521515437</v>
      </c>
      <c r="E104" s="9">
        <v>2.0375707389151101</v>
      </c>
      <c r="F104" s="9">
        <v>3.2761234216037597E-5</v>
      </c>
      <c r="G104" s="9">
        <v>2.8234063663656601E-4</v>
      </c>
      <c r="H104" s="4" t="s">
        <v>1171</v>
      </c>
    </row>
    <row r="105" spans="1:8">
      <c r="A105" s="9" t="s">
        <v>31</v>
      </c>
      <c r="B105" s="9" t="s">
        <v>32</v>
      </c>
      <c r="C105" s="9">
        <v>305</v>
      </c>
      <c r="D105" s="9">
        <v>0.326221151941754</v>
      </c>
      <c r="E105" s="9">
        <v>1.48146183692459</v>
      </c>
      <c r="F105" s="9">
        <v>8.5772805559901604E-4</v>
      </c>
      <c r="G105" s="9">
        <v>4.7550675424556004E-3</v>
      </c>
      <c r="H105" s="4" t="s">
        <v>1171</v>
      </c>
    </row>
    <row r="106" spans="1:8">
      <c r="A106" s="9" t="s">
        <v>27</v>
      </c>
      <c r="B106" s="9" t="s">
        <v>28</v>
      </c>
      <c r="C106" s="9">
        <v>304</v>
      </c>
      <c r="D106" s="9">
        <v>0.32663898401324898</v>
      </c>
      <c r="E106" s="9">
        <v>1.4823699290974499</v>
      </c>
      <c r="F106" s="9">
        <v>9.0429051226192296E-4</v>
      </c>
      <c r="G106" s="9">
        <v>4.9377882279645798E-3</v>
      </c>
      <c r="H106" s="4" t="s">
        <v>1171</v>
      </c>
    </row>
    <row r="107" spans="1:8">
      <c r="A107" s="9" t="s">
        <v>47</v>
      </c>
      <c r="B107" s="9" t="s">
        <v>48</v>
      </c>
      <c r="C107" s="9">
        <v>374</v>
      </c>
      <c r="D107" s="9">
        <v>-0.45890078059099998</v>
      </c>
      <c r="E107" s="9">
        <v>-2.4495913251316899</v>
      </c>
      <c r="F107" s="9">
        <v>1.80569843422132E-22</v>
      </c>
      <c r="G107" s="9">
        <v>2.2657903952609098E-19</v>
      </c>
      <c r="H107" s="4" t="s">
        <v>1172</v>
      </c>
    </row>
    <row r="108" spans="1:8">
      <c r="A108" s="9" t="s">
        <v>9</v>
      </c>
      <c r="B108" s="9" t="s">
        <v>10</v>
      </c>
      <c r="C108" s="9">
        <v>403</v>
      </c>
      <c r="D108" s="9">
        <v>-0.43970325310611502</v>
      </c>
      <c r="E108" s="9">
        <v>-2.3708333345058699</v>
      </c>
      <c r="F108" s="9">
        <v>5.7454337659219499E-21</v>
      </c>
      <c r="G108" s="9">
        <v>2.5747751033853102E-18</v>
      </c>
      <c r="H108" s="4" t="s">
        <v>1172</v>
      </c>
    </row>
    <row r="109" spans="1:8">
      <c r="A109" s="9" t="s">
        <v>7</v>
      </c>
      <c r="B109" s="9" t="s">
        <v>8</v>
      </c>
      <c r="C109" s="9">
        <v>414</v>
      </c>
      <c r="D109" s="9">
        <v>0.434172147158642</v>
      </c>
      <c r="E109" s="9">
        <v>2.27508132957011</v>
      </c>
      <c r="F109" s="9">
        <v>4.3691580361581001E-19</v>
      </c>
      <c r="G109" s="9">
        <v>1.44274197467663E-16</v>
      </c>
      <c r="H109" s="4" t="s">
        <v>1172</v>
      </c>
    </row>
    <row r="110" spans="1:8">
      <c r="A110" s="9" t="s">
        <v>21</v>
      </c>
      <c r="B110" s="9" t="s">
        <v>22</v>
      </c>
      <c r="C110" s="9">
        <v>281</v>
      </c>
      <c r="D110" s="9">
        <v>-0.47930315726304901</v>
      </c>
      <c r="E110" s="9">
        <v>-2.47511548983754</v>
      </c>
      <c r="F110" s="9">
        <v>6.720943877455E-19</v>
      </c>
      <c r="G110" s="9">
        <v>1.9493204712372801E-16</v>
      </c>
      <c r="H110" s="4" t="s">
        <v>1172</v>
      </c>
    </row>
    <row r="111" spans="1:8">
      <c r="A111" s="9" t="s">
        <v>55</v>
      </c>
      <c r="B111" s="9" t="s">
        <v>56</v>
      </c>
      <c r="C111" s="9">
        <v>453</v>
      </c>
      <c r="D111" s="9">
        <v>-0.40404269967671402</v>
      </c>
      <c r="E111" s="9">
        <v>-2.1931595832466502</v>
      </c>
      <c r="F111" s="9">
        <v>7.0636978368268102E-18</v>
      </c>
      <c r="G111" s="9">
        <v>1.4772546742750501E-15</v>
      </c>
      <c r="H111" s="4" t="s">
        <v>1172</v>
      </c>
    </row>
    <row r="112" spans="1:8">
      <c r="A112" s="9" t="s">
        <v>17</v>
      </c>
      <c r="B112" s="9" t="s">
        <v>18</v>
      </c>
      <c r="C112" s="9">
        <v>362</v>
      </c>
      <c r="D112" s="9">
        <v>-0.429935492517173</v>
      </c>
      <c r="E112" s="9">
        <v>-2.2812877344701001</v>
      </c>
      <c r="F112" s="9">
        <v>2.8010963254827699E-17</v>
      </c>
      <c r="G112" s="9">
        <v>5.0211652417368196E-15</v>
      </c>
      <c r="H112" s="4" t="s">
        <v>1172</v>
      </c>
    </row>
    <row r="113" spans="1:8">
      <c r="A113" s="9" t="s">
        <v>39</v>
      </c>
      <c r="B113" s="9" t="s">
        <v>40</v>
      </c>
      <c r="C113" s="9">
        <v>230</v>
      </c>
      <c r="D113" s="9">
        <v>-0.47967891553417402</v>
      </c>
      <c r="E113" s="9">
        <v>-2.4207472762410598</v>
      </c>
      <c r="F113" s="9">
        <v>1.0916659639801401E-15</v>
      </c>
      <c r="G113" s="9">
        <v>1.75618263025933E-13</v>
      </c>
      <c r="H113" s="4" t="s">
        <v>1172</v>
      </c>
    </row>
    <row r="114" spans="1:8">
      <c r="A114" s="9" t="s">
        <v>13</v>
      </c>
      <c r="B114" s="9" t="s">
        <v>14</v>
      </c>
      <c r="C114" s="9">
        <v>297</v>
      </c>
      <c r="D114" s="9">
        <v>0.43661888569149898</v>
      </c>
      <c r="E114" s="9">
        <v>2.21317622337616</v>
      </c>
      <c r="F114" s="9">
        <v>5.31724517148989E-14</v>
      </c>
      <c r="G114" s="9">
        <v>6.9500825429015803E-12</v>
      </c>
      <c r="H114" s="4" t="s">
        <v>1172</v>
      </c>
    </row>
    <row r="115" spans="1:8">
      <c r="A115" s="9" t="s">
        <v>71</v>
      </c>
      <c r="B115" s="9" t="s">
        <v>72</v>
      </c>
      <c r="C115" s="9">
        <v>155</v>
      </c>
      <c r="D115" s="9">
        <v>-0.51789923318247999</v>
      </c>
      <c r="E115" s="9">
        <v>-2.4617825531259299</v>
      </c>
      <c r="F115" s="9">
        <v>2.8385487786246299E-13</v>
      </c>
      <c r="G115" s="9">
        <v>3.4919715759001903E-11</v>
      </c>
      <c r="H115" s="4" t="s">
        <v>1172</v>
      </c>
    </row>
    <row r="116" spans="1:8">
      <c r="A116" s="9" t="s">
        <v>19</v>
      </c>
      <c r="B116" s="9" t="s">
        <v>20</v>
      </c>
      <c r="C116" s="9">
        <v>220</v>
      </c>
      <c r="D116" s="9">
        <v>0.45151358881547399</v>
      </c>
      <c r="E116" s="9">
        <v>2.2121382033515</v>
      </c>
      <c r="F116" s="9">
        <v>5.7854375501094898E-12</v>
      </c>
      <c r="G116" s="9">
        <v>5.6715367483417095E-10</v>
      </c>
      <c r="H116" s="4" t="s">
        <v>1172</v>
      </c>
    </row>
    <row r="117" spans="1:8">
      <c r="A117" s="9" t="s">
        <v>15</v>
      </c>
      <c r="B117" s="9" t="s">
        <v>16</v>
      </c>
      <c r="C117" s="9">
        <v>254</v>
      </c>
      <c r="D117" s="9">
        <v>0.43827691971536797</v>
      </c>
      <c r="E117" s="9">
        <v>2.17134443826495</v>
      </c>
      <c r="F117" s="9">
        <v>7.5717872063181901E-12</v>
      </c>
      <c r="G117" s="9">
        <v>7.0903571540955698E-10</v>
      </c>
      <c r="H117" s="4" t="s">
        <v>1172</v>
      </c>
    </row>
    <row r="118" spans="1:8">
      <c r="A118" s="9" t="s">
        <v>61</v>
      </c>
      <c r="B118" s="9" t="s">
        <v>62</v>
      </c>
      <c r="C118" s="9">
        <v>192</v>
      </c>
      <c r="D118" s="9">
        <v>0.467606331504684</v>
      </c>
      <c r="E118" s="9">
        <v>2.2368507285081098</v>
      </c>
      <c r="F118" s="9">
        <v>1.27982361883803E-11</v>
      </c>
      <c r="G118" s="9">
        <v>1.1309314626182899E-9</v>
      </c>
      <c r="H118" s="4" t="s">
        <v>1172</v>
      </c>
    </row>
    <row r="119" spans="1:8">
      <c r="A119" s="9" t="s">
        <v>93</v>
      </c>
      <c r="B119" s="9" t="s">
        <v>94</v>
      </c>
      <c r="C119" s="9">
        <v>125</v>
      </c>
      <c r="D119" s="9">
        <v>-0.51596201460331104</v>
      </c>
      <c r="E119" s="9">
        <v>-2.3914334205382701</v>
      </c>
      <c r="F119" s="9">
        <v>1.04419553400185E-10</v>
      </c>
      <c r="G119" s="9">
        <v>7.7991461670566895E-9</v>
      </c>
      <c r="H119" s="4" t="s">
        <v>1172</v>
      </c>
    </row>
    <row r="120" spans="1:8">
      <c r="A120" s="9" t="s">
        <v>69</v>
      </c>
      <c r="B120" s="9" t="s">
        <v>70</v>
      </c>
      <c r="C120" s="9">
        <v>112</v>
      </c>
      <c r="D120" s="9">
        <v>-0.51599386671315195</v>
      </c>
      <c r="E120" s="9">
        <v>-2.3555483275017499</v>
      </c>
      <c r="F120" s="9">
        <v>3.7995414221865598E-10</v>
      </c>
      <c r="G120" s="9">
        <v>2.5359917960423901E-8</v>
      </c>
      <c r="H120" s="4" t="s">
        <v>1172</v>
      </c>
    </row>
    <row r="121" spans="1:8">
      <c r="A121" s="9" t="s">
        <v>33</v>
      </c>
      <c r="B121" s="9" t="s">
        <v>34</v>
      </c>
      <c r="C121" s="9">
        <v>118</v>
      </c>
      <c r="D121" s="9">
        <v>-0.49179487958324603</v>
      </c>
      <c r="E121" s="9">
        <v>-2.25817833407242</v>
      </c>
      <c r="F121" s="9">
        <v>2.29213188539117E-9</v>
      </c>
      <c r="G121" s="9">
        <v>1.2397271938745E-7</v>
      </c>
      <c r="H121" s="4" t="s">
        <v>1172</v>
      </c>
    </row>
    <row r="122" spans="1:8">
      <c r="A122" s="9" t="s">
        <v>41</v>
      </c>
      <c r="B122" s="9" t="s">
        <v>42</v>
      </c>
      <c r="C122" s="9">
        <v>418</v>
      </c>
      <c r="D122" s="9">
        <v>-0.33448603124801501</v>
      </c>
      <c r="E122" s="9">
        <v>-1.79565536719799</v>
      </c>
      <c r="F122" s="9">
        <v>1.0338390823065799E-8</v>
      </c>
      <c r="G122" s="9">
        <v>4.6664074837348998E-7</v>
      </c>
      <c r="H122" s="4" t="s">
        <v>1172</v>
      </c>
    </row>
    <row r="123" spans="1:8">
      <c r="A123" s="9" t="s">
        <v>51</v>
      </c>
      <c r="B123" s="9" t="s">
        <v>52</v>
      </c>
      <c r="C123" s="9">
        <v>147</v>
      </c>
      <c r="D123" s="9">
        <v>-0.447342224972758</v>
      </c>
      <c r="E123" s="9">
        <v>-2.1271207605893001</v>
      </c>
      <c r="F123" s="9">
        <v>1.3106371886332E-8</v>
      </c>
      <c r="G123" s="9">
        <v>5.7503060989403297E-7</v>
      </c>
      <c r="H123" s="4" t="s">
        <v>1172</v>
      </c>
    </row>
    <row r="124" spans="1:8">
      <c r="A124" s="9" t="s">
        <v>11</v>
      </c>
      <c r="B124" s="9" t="s">
        <v>12</v>
      </c>
      <c r="C124" s="9">
        <v>405</v>
      </c>
      <c r="D124" s="9">
        <v>0.33914504479475699</v>
      </c>
      <c r="E124" s="9">
        <v>1.7754934500814701</v>
      </c>
      <c r="F124" s="9">
        <v>4.9021626461526403E-8</v>
      </c>
      <c r="G124" s="9">
        <v>1.9103210212398599E-6</v>
      </c>
      <c r="H124" s="4" t="s">
        <v>1172</v>
      </c>
    </row>
    <row r="125" spans="1:8">
      <c r="A125" s="9" t="s">
        <v>91</v>
      </c>
      <c r="B125" s="9" t="s">
        <v>92</v>
      </c>
      <c r="C125" s="9">
        <v>106</v>
      </c>
      <c r="D125" s="9">
        <v>-0.48861691639775001</v>
      </c>
      <c r="E125" s="9">
        <v>-2.2013908572436698</v>
      </c>
      <c r="F125" s="9">
        <v>1.10700901036388E-7</v>
      </c>
      <c r="G125" s="9">
        <v>4.0855144300135196E-6</v>
      </c>
      <c r="H125" s="4" t="s">
        <v>1172</v>
      </c>
    </row>
    <row r="126" spans="1:8">
      <c r="A126" s="9" t="s">
        <v>109</v>
      </c>
      <c r="B126" s="9" t="s">
        <v>110</v>
      </c>
      <c r="C126" s="9">
        <v>92</v>
      </c>
      <c r="D126" s="9">
        <v>0.49973225957219403</v>
      </c>
      <c r="E126" s="9">
        <v>2.1514027290675002</v>
      </c>
      <c r="F126" s="9">
        <v>2.3243833267070699E-7</v>
      </c>
      <c r="G126" s="9">
        <v>7.92564184334793E-6</v>
      </c>
      <c r="H126" s="4" t="s">
        <v>1172</v>
      </c>
    </row>
    <row r="127" spans="1:8">
      <c r="A127" s="9" t="s">
        <v>53</v>
      </c>
      <c r="B127" s="9" t="s">
        <v>54</v>
      </c>
      <c r="C127" s="9">
        <v>99</v>
      </c>
      <c r="D127" s="9">
        <v>-0.47593947146237803</v>
      </c>
      <c r="E127" s="9">
        <v>-2.1351404005568599</v>
      </c>
      <c r="F127" s="9">
        <v>4.3784200384629901E-7</v>
      </c>
      <c r="G127" s="9">
        <v>1.38041242820687E-5</v>
      </c>
      <c r="H127" s="4" t="s">
        <v>1172</v>
      </c>
    </row>
    <row r="128" spans="1:8">
      <c r="A128" s="9" t="s">
        <v>77</v>
      </c>
      <c r="B128" s="9" t="s">
        <v>78</v>
      </c>
      <c r="C128" s="9">
        <v>119</v>
      </c>
      <c r="D128" s="9">
        <v>-0.43241139915705401</v>
      </c>
      <c r="E128" s="9">
        <v>-1.98792597140716</v>
      </c>
      <c r="F128" s="9">
        <v>1.44501172882873E-6</v>
      </c>
      <c r="G128" s="9">
        <v>3.7308656735273601E-5</v>
      </c>
      <c r="H128" s="4" t="s">
        <v>1172</v>
      </c>
    </row>
    <row r="129" spans="1:8">
      <c r="A129" s="9" t="s">
        <v>43</v>
      </c>
      <c r="B129" s="9" t="s">
        <v>44</v>
      </c>
      <c r="C129" s="9">
        <v>86</v>
      </c>
      <c r="D129" s="9">
        <v>-0.45531629648342198</v>
      </c>
      <c r="E129" s="9">
        <v>-2.00267821732997</v>
      </c>
      <c r="F129" s="9">
        <v>7.9678209385629192E-6</v>
      </c>
      <c r="G129" s="9">
        <v>1.6608009491210501E-4</v>
      </c>
      <c r="H129" s="4" t="s">
        <v>1172</v>
      </c>
    </row>
    <row r="130" spans="1:8">
      <c r="A130" s="9" t="s">
        <v>59</v>
      </c>
      <c r="B130" s="9" t="s">
        <v>60</v>
      </c>
      <c r="C130" s="9">
        <v>207</v>
      </c>
      <c r="D130" s="9">
        <v>-0.351458787034168</v>
      </c>
      <c r="E130" s="9">
        <v>-1.74836667277392</v>
      </c>
      <c r="F130" s="9">
        <v>9.2313819604144897E-6</v>
      </c>
      <c r="G130" s="9">
        <v>1.8743589132569699E-4</v>
      </c>
      <c r="H130" s="4" t="s">
        <v>1172</v>
      </c>
    </row>
    <row r="131" spans="1:8">
      <c r="A131" s="9" t="s">
        <v>65</v>
      </c>
      <c r="B131" s="9" t="s">
        <v>66</v>
      </c>
      <c r="C131" s="9">
        <v>36</v>
      </c>
      <c r="D131" s="9">
        <v>-0.60850401090079098</v>
      </c>
      <c r="E131" s="9">
        <v>-2.20339432836986</v>
      </c>
      <c r="F131" s="9">
        <v>1.09069258084378E-5</v>
      </c>
      <c r="G131" s="9">
        <v>2.1793010357369001E-4</v>
      </c>
      <c r="H131" s="4" t="s">
        <v>1172</v>
      </c>
    </row>
    <row r="132" spans="1:8">
      <c r="A132" s="9" t="s">
        <v>95</v>
      </c>
      <c r="B132" s="9" t="s">
        <v>96</v>
      </c>
      <c r="C132" s="9">
        <v>51</v>
      </c>
      <c r="D132" s="9">
        <v>-0.55060849569699699</v>
      </c>
      <c r="E132" s="9">
        <v>-2.1540242008120001</v>
      </c>
      <c r="F132" s="9">
        <v>1.30975502137366E-5</v>
      </c>
      <c r="G132" s="9">
        <v>2.4825990948937598E-4</v>
      </c>
      <c r="H132" s="4" t="s">
        <v>1172</v>
      </c>
    </row>
    <row r="133" spans="1:8">
      <c r="A133" s="9" t="s">
        <v>79</v>
      </c>
      <c r="B133" s="9" t="s">
        <v>80</v>
      </c>
      <c r="C133" s="9">
        <v>28</v>
      </c>
      <c r="D133" s="9">
        <v>0.644076360732592</v>
      </c>
      <c r="E133" s="9">
        <v>2.1779121021272601</v>
      </c>
      <c r="F133" s="9">
        <v>2.16429514572335E-5</v>
      </c>
      <c r="G133" s="9">
        <v>3.7929574704660099E-4</v>
      </c>
      <c r="H133" s="4" t="s">
        <v>1172</v>
      </c>
    </row>
    <row r="134" spans="1:8">
      <c r="A134" s="9" t="s">
        <v>85</v>
      </c>
      <c r="B134" s="9" t="s">
        <v>86</v>
      </c>
      <c r="C134" s="9">
        <v>93</v>
      </c>
      <c r="D134" s="9">
        <v>-0.43615932506131699</v>
      </c>
      <c r="E134" s="9">
        <v>-1.9365413153498601</v>
      </c>
      <c r="F134" s="9">
        <v>2.22346699933583E-5</v>
      </c>
      <c r="G134" s="9">
        <v>3.87500887606471E-4</v>
      </c>
      <c r="H134" s="4" t="s">
        <v>1172</v>
      </c>
    </row>
    <row r="135" spans="1:8">
      <c r="A135" s="9" t="s">
        <v>57</v>
      </c>
      <c r="B135" s="9" t="s">
        <v>58</v>
      </c>
      <c r="C135" s="9">
        <v>289</v>
      </c>
      <c r="D135" s="9">
        <v>0.320440213961106</v>
      </c>
      <c r="E135" s="9">
        <v>1.61710045402388</v>
      </c>
      <c r="F135" s="9">
        <v>3.4058410586218702E-5</v>
      </c>
      <c r="G135" s="9">
        <v>5.7441523660735501E-4</v>
      </c>
      <c r="H135" s="4" t="s">
        <v>1172</v>
      </c>
    </row>
    <row r="136" spans="1:8">
      <c r="A136" s="9" t="s">
        <v>105</v>
      </c>
      <c r="B136" s="9" t="s">
        <v>106</v>
      </c>
      <c r="C136" s="9">
        <v>47</v>
      </c>
      <c r="D136" s="9">
        <v>-0.53968029958203501</v>
      </c>
      <c r="E136" s="9">
        <v>-2.0869013366545102</v>
      </c>
      <c r="F136" s="9">
        <v>4.66875551801321E-5</v>
      </c>
      <c r="G136" s="9">
        <v>7.5107108000038096E-4</v>
      </c>
      <c r="H136" s="4" t="s">
        <v>1172</v>
      </c>
    </row>
    <row r="137" spans="1:8">
      <c r="A137" s="9" t="s">
        <v>73</v>
      </c>
      <c r="B137" s="9" t="s">
        <v>74</v>
      </c>
      <c r="C137" s="9">
        <v>94</v>
      </c>
      <c r="D137" s="9">
        <v>-0.41326076325366301</v>
      </c>
      <c r="E137" s="9">
        <v>-1.8494690567057599</v>
      </c>
      <c r="F137" s="9">
        <v>1.55057289052723E-4</v>
      </c>
      <c r="G137" s="9">
        <v>2.0654552686131299E-3</v>
      </c>
      <c r="H137" s="4" t="s">
        <v>1172</v>
      </c>
    </row>
    <row r="138" spans="1:8">
      <c r="A138" s="9" t="s">
        <v>75</v>
      </c>
      <c r="B138" s="9" t="s">
        <v>76</v>
      </c>
      <c r="C138" s="9">
        <v>63</v>
      </c>
      <c r="D138" s="9">
        <v>-0.45706017355557599</v>
      </c>
      <c r="E138" s="9">
        <v>-1.87743780851314</v>
      </c>
      <c r="F138" s="9">
        <v>1.8428609389854199E-4</v>
      </c>
      <c r="G138" s="9">
        <v>2.4138015722744402E-3</v>
      </c>
      <c r="H138" s="4" t="s">
        <v>1172</v>
      </c>
    </row>
    <row r="139" spans="1:8">
      <c r="A139" s="9" t="s">
        <v>63</v>
      </c>
      <c r="B139" s="9" t="s">
        <v>64</v>
      </c>
      <c r="C139" s="9">
        <v>312</v>
      </c>
      <c r="D139" s="9">
        <v>-0.278641723123842</v>
      </c>
      <c r="E139" s="9">
        <v>-1.4478838246393599</v>
      </c>
      <c r="F139" s="9">
        <v>4.6164378311066098E-4</v>
      </c>
      <c r="G139" s="9">
        <v>5.02839079034077E-3</v>
      </c>
      <c r="H139" s="4" t="s">
        <v>1172</v>
      </c>
    </row>
    <row r="140" spans="1:8">
      <c r="A140" s="9" t="s">
        <v>89</v>
      </c>
      <c r="B140" s="9" t="s">
        <v>90</v>
      </c>
      <c r="C140" s="9">
        <v>33</v>
      </c>
      <c r="D140" s="9">
        <v>-0.54762539635171803</v>
      </c>
      <c r="E140" s="9">
        <v>-1.9481414488720199</v>
      </c>
      <c r="F140" s="9">
        <v>4.7741728786135601E-4</v>
      </c>
      <c r="G140" s="9">
        <v>5.1643380414519704E-3</v>
      </c>
      <c r="H140" s="4" t="s">
        <v>1172</v>
      </c>
    </row>
    <row r="141" spans="1:8">
      <c r="A141" s="9" t="s">
        <v>83</v>
      </c>
      <c r="B141" s="9" t="s">
        <v>84</v>
      </c>
      <c r="C141" s="9">
        <v>71</v>
      </c>
      <c r="D141" s="9">
        <v>-0.42769028812205501</v>
      </c>
      <c r="E141" s="9">
        <v>-1.7875144105371199</v>
      </c>
      <c r="F141" s="9">
        <v>5.3979606429774003E-4</v>
      </c>
      <c r="G141" s="9">
        <v>5.70148233569701E-3</v>
      </c>
      <c r="H141" s="4" t="s">
        <v>1172</v>
      </c>
    </row>
    <row r="142" spans="1:8">
      <c r="A142" s="9" t="s">
        <v>99</v>
      </c>
      <c r="B142" s="9" t="s">
        <v>100</v>
      </c>
      <c r="C142" s="9">
        <v>119</v>
      </c>
      <c r="D142" s="9">
        <v>0.36385371486718598</v>
      </c>
      <c r="E142" s="9">
        <v>1.63294367221743</v>
      </c>
      <c r="F142" s="9">
        <v>8.7598830991941605E-4</v>
      </c>
      <c r="G142" s="9">
        <v>8.6008617471587095E-3</v>
      </c>
      <c r="H142" s="4" t="s">
        <v>1172</v>
      </c>
    </row>
    <row r="143" spans="1:8">
      <c r="A143" s="9" t="s">
        <v>81</v>
      </c>
      <c r="B143" s="9" t="s">
        <v>82</v>
      </c>
      <c r="C143" s="9">
        <v>68</v>
      </c>
      <c r="D143" s="9">
        <v>0.42423360811870198</v>
      </c>
      <c r="E143" s="9">
        <v>1.73171346191509</v>
      </c>
      <c r="F143" s="9">
        <v>1.03482890962992E-3</v>
      </c>
      <c r="G143" s="9">
        <v>9.7835995423078796E-3</v>
      </c>
      <c r="H143" s="4" t="s">
        <v>1172</v>
      </c>
    </row>
    <row r="144" spans="1:8">
      <c r="A144" s="9" t="s">
        <v>103</v>
      </c>
      <c r="B144" s="9" t="s">
        <v>104</v>
      </c>
      <c r="C144" s="9">
        <v>169</v>
      </c>
      <c r="D144" s="9">
        <v>0.333782271758505</v>
      </c>
      <c r="E144" s="9">
        <v>1.56821399845985</v>
      </c>
      <c r="F144" s="9">
        <v>1.0480226013915199E-3</v>
      </c>
      <c r="G144" s="9">
        <v>9.8684472439123094E-3</v>
      </c>
      <c r="H144" s="4" t="s">
        <v>1172</v>
      </c>
    </row>
    <row r="145" spans="1:8">
      <c r="A145" s="9" t="s">
        <v>45</v>
      </c>
      <c r="B145" s="9" t="s">
        <v>46</v>
      </c>
      <c r="C145" s="9">
        <v>298</v>
      </c>
      <c r="D145" s="9">
        <v>-0.27640343729271599</v>
      </c>
      <c r="E145" s="9">
        <v>-1.4338601462442799</v>
      </c>
      <c r="F145" s="9">
        <v>1.7527097325543901E-3</v>
      </c>
      <c r="G145" s="9">
        <v>1.47802430941482E-2</v>
      </c>
      <c r="H145" s="4" t="s">
        <v>1172</v>
      </c>
    </row>
    <row r="146" spans="1:8">
      <c r="A146" s="9" t="s">
        <v>31</v>
      </c>
      <c r="B146" s="9" t="s">
        <v>32</v>
      </c>
      <c r="C146" s="9">
        <v>305</v>
      </c>
      <c r="D146" s="9">
        <v>-0.26949951209567202</v>
      </c>
      <c r="E146" s="9">
        <v>-1.3999194129391901</v>
      </c>
      <c r="F146" s="9">
        <v>2.36079282451435E-3</v>
      </c>
      <c r="G146" s="9">
        <v>1.8514517726253801E-2</v>
      </c>
      <c r="H146" s="4" t="s">
        <v>1172</v>
      </c>
    </row>
    <row r="147" spans="1:8">
      <c r="A147" s="9" t="s">
        <v>49</v>
      </c>
      <c r="B147" s="9" t="s">
        <v>50</v>
      </c>
      <c r="C147" s="9">
        <v>303</v>
      </c>
      <c r="D147" s="9">
        <v>-0.27265945580051598</v>
      </c>
      <c r="E147" s="9">
        <v>-1.4193379735664999</v>
      </c>
      <c r="F147" s="9">
        <v>2.7183470205272699E-3</v>
      </c>
      <c r="G147" s="9">
        <v>2.0597716433319001E-2</v>
      </c>
      <c r="H147" s="4" t="s">
        <v>1172</v>
      </c>
    </row>
    <row r="148" spans="1:8">
      <c r="A148" s="9" t="s">
        <v>29</v>
      </c>
      <c r="B148" s="9" t="s">
        <v>30</v>
      </c>
      <c r="C148" s="9">
        <v>119</v>
      </c>
      <c r="D148" s="9">
        <v>-0.33647914810118301</v>
      </c>
      <c r="E148" s="9">
        <v>-1.54689640155474</v>
      </c>
      <c r="F148" s="9">
        <v>2.7261879048703498E-3</v>
      </c>
      <c r="G148" s="9">
        <v>2.06322109953638E-2</v>
      </c>
      <c r="H148" s="4" t="s">
        <v>1172</v>
      </c>
    </row>
    <row r="149" spans="1:8">
      <c r="A149" s="9" t="s">
        <v>27</v>
      </c>
      <c r="B149" s="9" t="s">
        <v>28</v>
      </c>
      <c r="C149" s="9">
        <v>304</v>
      </c>
      <c r="D149" s="9">
        <v>-0.27215525058080497</v>
      </c>
      <c r="E149" s="9">
        <v>-1.41230081400463</v>
      </c>
      <c r="F149" s="9">
        <v>3.0640603130366998E-3</v>
      </c>
      <c r="G149" s="9">
        <v>2.2643008720838902E-2</v>
      </c>
      <c r="H149" s="4" t="s">
        <v>1172</v>
      </c>
    </row>
    <row r="150" spans="1:8">
      <c r="A150" s="9" t="s">
        <v>107</v>
      </c>
      <c r="B150" s="9" t="s">
        <v>108</v>
      </c>
      <c r="C150" s="9">
        <v>28</v>
      </c>
      <c r="D150" s="9">
        <v>-0.516499647325671</v>
      </c>
      <c r="E150" s="9">
        <v>-1.7540602633961</v>
      </c>
      <c r="F150" s="9">
        <v>4.0747171105288103E-3</v>
      </c>
      <c r="G150" s="9">
        <v>2.8279618530373599E-2</v>
      </c>
      <c r="H150" s="4" t="s">
        <v>1172</v>
      </c>
    </row>
    <row r="151" spans="1:8">
      <c r="A151" s="9" t="s">
        <v>87</v>
      </c>
      <c r="B151" s="9" t="s">
        <v>88</v>
      </c>
      <c r="C151" s="9">
        <v>167</v>
      </c>
      <c r="D151" s="9">
        <v>0.31029174400783699</v>
      </c>
      <c r="E151" s="9">
        <v>1.4546936284383001</v>
      </c>
      <c r="F151" s="9">
        <v>4.6294101524480399E-3</v>
      </c>
      <c r="G151" s="9">
        <v>3.1164076498346498E-2</v>
      </c>
      <c r="H151" s="4" t="s">
        <v>1172</v>
      </c>
    </row>
    <row r="152" spans="1:8">
      <c r="A152" s="9" t="s">
        <v>101</v>
      </c>
      <c r="B152" s="9" t="s">
        <v>102</v>
      </c>
      <c r="C152" s="9">
        <v>162</v>
      </c>
      <c r="D152" s="9">
        <v>-0.30680528677244701</v>
      </c>
      <c r="E152" s="9">
        <v>-1.4673803870331199</v>
      </c>
      <c r="F152" s="9">
        <v>5.7841588980022604E-3</v>
      </c>
      <c r="G152" s="9">
        <v>3.6693440774586597E-2</v>
      </c>
      <c r="H152" s="4" t="s">
        <v>1172</v>
      </c>
    </row>
    <row r="153" spans="1:8">
      <c r="A153" s="9" t="s">
        <v>9</v>
      </c>
      <c r="B153" s="9" t="s">
        <v>10</v>
      </c>
      <c r="C153" s="9">
        <v>403</v>
      </c>
      <c r="D153" s="9">
        <v>-0.70692730797416403</v>
      </c>
      <c r="E153" s="9">
        <v>-3.6893063496268499</v>
      </c>
      <c r="F153" s="9">
        <v>1.18378769390354E-85</v>
      </c>
      <c r="G153" s="9">
        <v>2.4756946638502699E-82</v>
      </c>
      <c r="H153" s="4" t="s">
        <v>1173</v>
      </c>
    </row>
    <row r="154" spans="1:8">
      <c r="A154" s="9" t="s">
        <v>17</v>
      </c>
      <c r="B154" s="9" t="s">
        <v>18</v>
      </c>
      <c r="C154" s="9">
        <v>362</v>
      </c>
      <c r="D154" s="9">
        <v>-0.703982619623432</v>
      </c>
      <c r="E154" s="9">
        <v>-3.6125604316380202</v>
      </c>
      <c r="F154" s="9">
        <v>1.39413058688752E-77</v>
      </c>
      <c r="G154" s="9">
        <v>1.0933469127665301E-74</v>
      </c>
      <c r="H154" s="4" t="s">
        <v>1173</v>
      </c>
    </row>
    <row r="155" spans="1:8">
      <c r="A155" s="9" t="s">
        <v>21</v>
      </c>
      <c r="B155" s="9" t="s">
        <v>22</v>
      </c>
      <c r="C155" s="9">
        <v>281</v>
      </c>
      <c r="D155" s="9">
        <v>-0.74476711212109603</v>
      </c>
      <c r="E155" s="9">
        <v>-3.7103368003398498</v>
      </c>
      <c r="F155" s="9">
        <v>2.4863890065540799E-73</v>
      </c>
      <c r="G155" s="9">
        <v>1.2999670522600301E-70</v>
      </c>
      <c r="H155" s="4" t="s">
        <v>1173</v>
      </c>
    </row>
    <row r="156" spans="1:8">
      <c r="A156" s="9" t="s">
        <v>39</v>
      </c>
      <c r="B156" s="9" t="s">
        <v>40</v>
      </c>
      <c r="C156" s="9">
        <v>230</v>
      </c>
      <c r="D156" s="9">
        <v>-0.77876987778134799</v>
      </c>
      <c r="E156" s="9">
        <v>-3.78456275512504</v>
      </c>
      <c r="F156" s="9">
        <v>3.3500082420106998E-72</v>
      </c>
      <c r="G156" s="9">
        <v>1.6167655161827001E-69</v>
      </c>
      <c r="H156" s="4" t="s">
        <v>1173</v>
      </c>
    </row>
    <row r="157" spans="1:8">
      <c r="A157" s="9" t="s">
        <v>33</v>
      </c>
      <c r="B157" s="9" t="s">
        <v>34</v>
      </c>
      <c r="C157" s="9">
        <v>118</v>
      </c>
      <c r="D157" s="9">
        <v>-0.86829221838116799</v>
      </c>
      <c r="E157" s="9">
        <v>-3.8526200415943399</v>
      </c>
      <c r="F157" s="9">
        <v>3.0941385863553902E-60</v>
      </c>
      <c r="G157" s="9">
        <v>1.21328909317461E-57</v>
      </c>
      <c r="H157" s="4" t="s">
        <v>1173</v>
      </c>
    </row>
    <row r="158" spans="1:8">
      <c r="A158" s="9" t="s">
        <v>47</v>
      </c>
      <c r="B158" s="9" t="s">
        <v>48</v>
      </c>
      <c r="C158" s="9">
        <v>374</v>
      </c>
      <c r="D158" s="9">
        <v>-0.63035212176343403</v>
      </c>
      <c r="E158" s="9">
        <v>-3.2415250690880302</v>
      </c>
      <c r="F158" s="9">
        <v>5.96041728868618E-54</v>
      </c>
      <c r="G158" s="9">
        <v>1.6998026395098701E-51</v>
      </c>
      <c r="H158" s="4" t="s">
        <v>1173</v>
      </c>
    </row>
    <row r="159" spans="1:8">
      <c r="A159" s="9" t="s">
        <v>29</v>
      </c>
      <c r="B159" s="9" t="s">
        <v>30</v>
      </c>
      <c r="C159" s="9">
        <v>119</v>
      </c>
      <c r="D159" s="9">
        <v>-0.81917647605652599</v>
      </c>
      <c r="E159" s="9">
        <v>-3.6431585182405199</v>
      </c>
      <c r="F159" s="9">
        <v>2.7483656981176198E-46</v>
      </c>
      <c r="G159" s="9">
        <v>5.5623375451580404E-44</v>
      </c>
      <c r="H159" s="4" t="s">
        <v>1173</v>
      </c>
    </row>
    <row r="160" spans="1:8">
      <c r="A160" s="9" t="s">
        <v>37</v>
      </c>
      <c r="B160" s="9" t="s">
        <v>38</v>
      </c>
      <c r="C160" s="9">
        <v>128</v>
      </c>
      <c r="D160" s="9">
        <v>-0.79929796505114903</v>
      </c>
      <c r="E160" s="9">
        <v>-3.5792199268450502</v>
      </c>
      <c r="F160" s="9">
        <v>2.2031191541443499E-45</v>
      </c>
      <c r="G160" s="9">
        <v>3.7357755602977403E-43</v>
      </c>
      <c r="H160" s="4" t="s">
        <v>1173</v>
      </c>
    </row>
    <row r="161" spans="1:8">
      <c r="A161" s="9" t="s">
        <v>35</v>
      </c>
      <c r="B161" s="9" t="s">
        <v>36</v>
      </c>
      <c r="C161" s="9">
        <v>134</v>
      </c>
      <c r="D161" s="9">
        <v>-0.78376734937177905</v>
      </c>
      <c r="E161" s="9">
        <v>-3.5611162693526901</v>
      </c>
      <c r="F161" s="9">
        <v>1.7997620318711899E-43</v>
      </c>
      <c r="G161" s="9">
        <v>2.68850166379996E-41</v>
      </c>
      <c r="H161" s="4" t="s">
        <v>1173</v>
      </c>
    </row>
    <row r="162" spans="1:8">
      <c r="A162" s="9" t="s">
        <v>7</v>
      </c>
      <c r="B162" s="9" t="s">
        <v>8</v>
      </c>
      <c r="C162" s="9">
        <v>414</v>
      </c>
      <c r="D162" s="9">
        <v>0.55685915056146396</v>
      </c>
      <c r="E162" s="9">
        <v>2.9256322926470899</v>
      </c>
      <c r="F162" s="9">
        <v>2.4531926931143399E-42</v>
      </c>
      <c r="G162" s="9">
        <v>3.42029576813319E-40</v>
      </c>
      <c r="H162" s="4" t="s">
        <v>1173</v>
      </c>
    </row>
    <row r="163" spans="1:8">
      <c r="A163" s="9" t="s">
        <v>25</v>
      </c>
      <c r="B163" s="9" t="s">
        <v>26</v>
      </c>
      <c r="C163" s="9">
        <v>121</v>
      </c>
      <c r="D163" s="9">
        <v>-0.79226991273952696</v>
      </c>
      <c r="E163" s="9">
        <v>-3.5057569906541901</v>
      </c>
      <c r="F163" s="9">
        <v>3.4182061802808402E-41</v>
      </c>
      <c r="G163" s="9">
        <v>4.4678803281420899E-39</v>
      </c>
      <c r="H163" s="4" t="s">
        <v>1173</v>
      </c>
    </row>
    <row r="164" spans="1:8">
      <c r="A164" s="9" t="s">
        <v>23</v>
      </c>
      <c r="B164" s="9" t="s">
        <v>24</v>
      </c>
      <c r="C164" s="9">
        <v>100</v>
      </c>
      <c r="D164" s="9">
        <v>-0.82562479178898596</v>
      </c>
      <c r="E164" s="9">
        <v>-3.5602895245521302</v>
      </c>
      <c r="F164" s="9">
        <v>9.2078133271710905E-40</v>
      </c>
      <c r="G164" s="9">
        <v>1.1109580925898401E-37</v>
      </c>
      <c r="H164" s="4" t="s">
        <v>1173</v>
      </c>
    </row>
    <row r="165" spans="1:8">
      <c r="A165" s="9" t="s">
        <v>13</v>
      </c>
      <c r="B165" s="9" t="s">
        <v>14</v>
      </c>
      <c r="C165" s="9">
        <v>297</v>
      </c>
      <c r="D165" s="9">
        <v>0.58534872359659496</v>
      </c>
      <c r="E165" s="9">
        <v>2.9619917527175299</v>
      </c>
      <c r="F165" s="9">
        <v>9.0362825671388206E-37</v>
      </c>
      <c r="G165" s="9">
        <v>1.0123863718969499E-34</v>
      </c>
      <c r="H165" s="4" t="s">
        <v>1173</v>
      </c>
    </row>
    <row r="166" spans="1:8">
      <c r="A166" s="9" t="s">
        <v>55</v>
      </c>
      <c r="B166" s="9" t="s">
        <v>56</v>
      </c>
      <c r="C166" s="9">
        <v>453</v>
      </c>
      <c r="D166" s="9">
        <v>-0.52692931275105404</v>
      </c>
      <c r="E166" s="9">
        <v>-2.7704753280785499</v>
      </c>
      <c r="F166" s="9">
        <v>2.79412868634909E-36</v>
      </c>
      <c r="G166" s="9">
        <v>3.0755023470445999E-34</v>
      </c>
      <c r="H166" s="4" t="s">
        <v>1173</v>
      </c>
    </row>
    <row r="167" spans="1:8">
      <c r="A167" s="9" t="s">
        <v>71</v>
      </c>
      <c r="B167" s="9" t="s">
        <v>72</v>
      </c>
      <c r="C167" s="9">
        <v>155</v>
      </c>
      <c r="D167" s="9">
        <v>-0.71314457458806502</v>
      </c>
      <c r="E167" s="9">
        <v>-3.2825491435682901</v>
      </c>
      <c r="F167" s="9">
        <v>2.5657910723396901E-35</v>
      </c>
      <c r="G167" s="9">
        <v>2.6829621979765401E-33</v>
      </c>
      <c r="H167" s="4" t="s">
        <v>1173</v>
      </c>
    </row>
    <row r="168" spans="1:8">
      <c r="A168" s="9" t="s">
        <v>11</v>
      </c>
      <c r="B168" s="9" t="s">
        <v>12</v>
      </c>
      <c r="C168" s="9">
        <v>405</v>
      </c>
      <c r="D168" s="9">
        <v>0.51848966462941903</v>
      </c>
      <c r="E168" s="9">
        <v>2.7179004951949399</v>
      </c>
      <c r="F168" s="9">
        <v>1.6319382382065798E-33</v>
      </c>
      <c r="G168" s="9">
        <v>1.62520325500129E-31</v>
      </c>
      <c r="H168" s="4" t="s">
        <v>1173</v>
      </c>
    </row>
    <row r="169" spans="1:8">
      <c r="A169" s="9" t="s">
        <v>19</v>
      </c>
      <c r="B169" s="9" t="s">
        <v>20</v>
      </c>
      <c r="C169" s="9">
        <v>220</v>
      </c>
      <c r="D169" s="9">
        <v>0.59783170799901098</v>
      </c>
      <c r="E169" s="9">
        <v>2.9294636304266501</v>
      </c>
      <c r="F169" s="9">
        <v>2.8558331568728002E-29</v>
      </c>
      <c r="G169" s="9">
        <v>2.4212834089486399E-27</v>
      </c>
      <c r="H169" s="4" t="s">
        <v>1173</v>
      </c>
    </row>
    <row r="170" spans="1:8">
      <c r="A170" s="9" t="s">
        <v>15</v>
      </c>
      <c r="B170" s="9" t="s">
        <v>16</v>
      </c>
      <c r="C170" s="9">
        <v>254</v>
      </c>
      <c r="D170" s="9">
        <v>0.56722742184279296</v>
      </c>
      <c r="E170" s="9">
        <v>2.8303864704544202</v>
      </c>
      <c r="F170" s="9">
        <v>1.4272218300949399E-28</v>
      </c>
      <c r="G170" s="9">
        <v>1.13346705848299E-26</v>
      </c>
      <c r="H170" s="4" t="s">
        <v>1173</v>
      </c>
    </row>
    <row r="171" spans="1:8">
      <c r="A171" s="9" t="s">
        <v>53</v>
      </c>
      <c r="B171" s="9" t="s">
        <v>54</v>
      </c>
      <c r="C171" s="9">
        <v>99</v>
      </c>
      <c r="D171" s="9">
        <v>-0.72867307116058</v>
      </c>
      <c r="E171" s="9">
        <v>-3.1418123828999001</v>
      </c>
      <c r="F171" s="9">
        <v>1.3383486864784E-24</v>
      </c>
      <c r="G171" s="9">
        <v>8.6564944937788697E-23</v>
      </c>
      <c r="H171" s="4" t="s">
        <v>1173</v>
      </c>
    </row>
    <row r="172" spans="1:8">
      <c r="A172" s="9" t="s">
        <v>93</v>
      </c>
      <c r="B172" s="9" t="s">
        <v>94</v>
      </c>
      <c r="C172" s="9">
        <v>125</v>
      </c>
      <c r="D172" s="9">
        <v>-0.66998881228527296</v>
      </c>
      <c r="E172" s="9">
        <v>-2.9988731803233102</v>
      </c>
      <c r="F172" s="9">
        <v>6.5132512817936301E-23</v>
      </c>
      <c r="G172" s="9">
        <v>3.8551074096201104E-21</v>
      </c>
      <c r="H172" s="4" t="s">
        <v>1173</v>
      </c>
    </row>
    <row r="173" spans="1:8">
      <c r="A173" s="9" t="s">
        <v>91</v>
      </c>
      <c r="B173" s="9" t="s">
        <v>92</v>
      </c>
      <c r="C173" s="9">
        <v>106</v>
      </c>
      <c r="D173" s="9">
        <v>-0.70183466640021797</v>
      </c>
      <c r="E173" s="9">
        <v>-3.0598953414542902</v>
      </c>
      <c r="F173" s="9">
        <v>6.85096062450665E-23</v>
      </c>
      <c r="G173" s="9">
        <v>4.0170959773976402E-21</v>
      </c>
      <c r="H173" s="4" t="s">
        <v>1173</v>
      </c>
    </row>
    <row r="174" spans="1:8">
      <c r="A174" s="9" t="s">
        <v>69</v>
      </c>
      <c r="B174" s="9" t="s">
        <v>70</v>
      </c>
      <c r="C174" s="9">
        <v>112</v>
      </c>
      <c r="D174" s="9">
        <v>-0.66782986830678703</v>
      </c>
      <c r="E174" s="9">
        <v>-2.9467796922929499</v>
      </c>
      <c r="F174" s="9">
        <v>6.8281042379178303E-20</v>
      </c>
      <c r="G174" s="9">
        <v>3.22101699163131E-18</v>
      </c>
      <c r="H174" s="4" t="s">
        <v>1173</v>
      </c>
    </row>
    <row r="175" spans="1:8">
      <c r="A175" s="9" t="s">
        <v>85</v>
      </c>
      <c r="B175" s="9" t="s">
        <v>86</v>
      </c>
      <c r="C175" s="9">
        <v>93</v>
      </c>
      <c r="D175" s="9">
        <v>-0.67607914884828602</v>
      </c>
      <c r="E175" s="9">
        <v>-2.88013454163073</v>
      </c>
      <c r="F175" s="9">
        <v>2.51906686247045E-18</v>
      </c>
      <c r="G175" s="9">
        <v>1.0751445915061E-16</v>
      </c>
      <c r="H175" s="4" t="s">
        <v>1173</v>
      </c>
    </row>
    <row r="176" spans="1:8">
      <c r="A176" s="9" t="s">
        <v>27</v>
      </c>
      <c r="B176" s="9" t="s">
        <v>28</v>
      </c>
      <c r="C176" s="9">
        <v>304</v>
      </c>
      <c r="D176" s="9">
        <v>-0.47493699928472299</v>
      </c>
      <c r="E176" s="9">
        <v>-2.3919034777415198</v>
      </c>
      <c r="F176" s="9">
        <v>3.9457578264004503E-18</v>
      </c>
      <c r="G176" s="9">
        <v>1.6726813920835399E-16</v>
      </c>
      <c r="H176" s="4" t="s">
        <v>1173</v>
      </c>
    </row>
    <row r="177" spans="1:8">
      <c r="A177" s="9" t="s">
        <v>31</v>
      </c>
      <c r="B177" s="9" t="s">
        <v>32</v>
      </c>
      <c r="C177" s="9">
        <v>305</v>
      </c>
      <c r="D177" s="9">
        <v>-0.47454681448500202</v>
      </c>
      <c r="E177" s="9">
        <v>-2.3944760937087501</v>
      </c>
      <c r="F177" s="9">
        <v>6.4468521355488903E-18</v>
      </c>
      <c r="G177" s="9">
        <v>2.69650335322892E-16</v>
      </c>
      <c r="H177" s="4" t="s">
        <v>1173</v>
      </c>
    </row>
    <row r="178" spans="1:8">
      <c r="A178" s="9" t="s">
        <v>51</v>
      </c>
      <c r="B178" s="9" t="s">
        <v>52</v>
      </c>
      <c r="C178" s="9">
        <v>147</v>
      </c>
      <c r="D178" s="9">
        <v>-0.59636597409506797</v>
      </c>
      <c r="E178" s="9">
        <v>-2.7405226137667298</v>
      </c>
      <c r="F178" s="9">
        <v>9.1934890329264706E-18</v>
      </c>
      <c r="G178" s="9">
        <v>3.7454513112065401E-16</v>
      </c>
      <c r="H178" s="4" t="s">
        <v>1173</v>
      </c>
    </row>
    <row r="179" spans="1:8">
      <c r="A179" s="9" t="s">
        <v>41</v>
      </c>
      <c r="B179" s="9" t="s">
        <v>42</v>
      </c>
      <c r="C179" s="9">
        <v>418</v>
      </c>
      <c r="D179" s="9">
        <v>-0.42905814546367599</v>
      </c>
      <c r="E179" s="9">
        <v>-2.2359797019113001</v>
      </c>
      <c r="F179" s="9">
        <v>3.61885648083339E-17</v>
      </c>
      <c r="G179" s="9">
        <v>1.3752970305413101E-15</v>
      </c>
      <c r="H179" s="4" t="s">
        <v>1173</v>
      </c>
    </row>
    <row r="180" spans="1:8">
      <c r="A180" s="9" t="s">
        <v>57</v>
      </c>
      <c r="B180" s="9" t="s">
        <v>58</v>
      </c>
      <c r="C180" s="9">
        <v>289</v>
      </c>
      <c r="D180" s="9">
        <v>0.46192235503853102</v>
      </c>
      <c r="E180" s="9">
        <v>2.3391260818215001</v>
      </c>
      <c r="F180" s="9">
        <v>2.4048162890920699E-16</v>
      </c>
      <c r="G180" s="9">
        <v>8.4763019088559897E-15</v>
      </c>
      <c r="H180" s="4" t="s">
        <v>1173</v>
      </c>
    </row>
    <row r="181" spans="1:8">
      <c r="A181" s="9" t="s">
        <v>59</v>
      </c>
      <c r="B181" s="9" t="s">
        <v>60</v>
      </c>
      <c r="C181" s="9">
        <v>207</v>
      </c>
      <c r="D181" s="9">
        <v>-0.51009963531423796</v>
      </c>
      <c r="E181" s="9">
        <v>-2.4429728687945298</v>
      </c>
      <c r="F181" s="9">
        <v>7.1147920451659197E-16</v>
      </c>
      <c r="G181" s="9">
        <v>2.41287596169573E-14</v>
      </c>
      <c r="H181" s="4" t="s">
        <v>1173</v>
      </c>
    </row>
    <row r="182" spans="1:8">
      <c r="A182" s="9" t="s">
        <v>63</v>
      </c>
      <c r="B182" s="9" t="s">
        <v>64</v>
      </c>
      <c r="C182" s="9">
        <v>312</v>
      </c>
      <c r="D182" s="9">
        <v>-0.44709697662817499</v>
      </c>
      <c r="E182" s="9">
        <v>-2.2531855309760398</v>
      </c>
      <c r="F182" s="9">
        <v>2.38291611046715E-15</v>
      </c>
      <c r="G182" s="9">
        <v>7.4752078385354502E-14</v>
      </c>
      <c r="H182" s="4" t="s">
        <v>1173</v>
      </c>
    </row>
    <row r="183" spans="1:8">
      <c r="A183" s="9" t="s">
        <v>77</v>
      </c>
      <c r="B183" s="9" t="s">
        <v>78</v>
      </c>
      <c r="C183" s="9">
        <v>119</v>
      </c>
      <c r="D183" s="9">
        <v>-0.60021464217465703</v>
      </c>
      <c r="E183" s="9">
        <v>-2.6693602054319698</v>
      </c>
      <c r="F183" s="9">
        <v>4.1052329470693897E-15</v>
      </c>
      <c r="G183" s="9">
        <v>1.22648721475778E-13</v>
      </c>
      <c r="H183" s="4" t="s">
        <v>1173</v>
      </c>
    </row>
    <row r="184" spans="1:8">
      <c r="A184" s="9" t="s">
        <v>67</v>
      </c>
      <c r="B184" s="9" t="s">
        <v>68</v>
      </c>
      <c r="C184" s="9">
        <v>97</v>
      </c>
      <c r="D184" s="9">
        <v>0.61453000774989297</v>
      </c>
      <c r="E184" s="9">
        <v>2.6517206747659401</v>
      </c>
      <c r="F184" s="9">
        <v>6.0209744866981597E-14</v>
      </c>
      <c r="G184" s="9">
        <v>1.5545511905162199E-12</v>
      </c>
      <c r="H184" s="4" t="s">
        <v>1173</v>
      </c>
    </row>
    <row r="185" spans="1:8">
      <c r="A185" s="9" t="s">
        <v>49</v>
      </c>
      <c r="B185" s="9" t="s">
        <v>50</v>
      </c>
      <c r="C185" s="9">
        <v>303</v>
      </c>
      <c r="D185" s="9">
        <v>-0.43258485637072103</v>
      </c>
      <c r="E185" s="9">
        <v>-2.1823212133361301</v>
      </c>
      <c r="F185" s="9">
        <v>1.5361866353552399E-13</v>
      </c>
      <c r="G185" s="9">
        <v>3.9179003862677904E-12</v>
      </c>
      <c r="H185" s="4" t="s">
        <v>1173</v>
      </c>
    </row>
    <row r="186" spans="1:8">
      <c r="A186" s="9" t="s">
        <v>45</v>
      </c>
      <c r="B186" s="9" t="s">
        <v>46</v>
      </c>
      <c r="C186" s="9">
        <v>298</v>
      </c>
      <c r="D186" s="9">
        <v>-0.437653708761925</v>
      </c>
      <c r="E186" s="9">
        <v>-2.2037054624122101</v>
      </c>
      <c r="F186" s="9">
        <v>1.6762872772460499E-13</v>
      </c>
      <c r="G186" s="9">
        <v>4.2237053724665697E-12</v>
      </c>
      <c r="H186" s="4" t="s">
        <v>1173</v>
      </c>
    </row>
    <row r="187" spans="1:8">
      <c r="A187" s="9" t="s">
        <v>83</v>
      </c>
      <c r="B187" s="9" t="s">
        <v>84</v>
      </c>
      <c r="C187" s="9">
        <v>71</v>
      </c>
      <c r="D187" s="9">
        <v>-0.66499987648856995</v>
      </c>
      <c r="E187" s="9">
        <v>-2.7130035239026502</v>
      </c>
      <c r="F187" s="9">
        <v>9.2835128327338991E-13</v>
      </c>
      <c r="G187" s="9">
        <v>2.11799125500264E-11</v>
      </c>
      <c r="H187" s="4" t="s">
        <v>1173</v>
      </c>
    </row>
    <row r="188" spans="1:8">
      <c r="A188" s="9" t="s">
        <v>101</v>
      </c>
      <c r="B188" s="9" t="s">
        <v>102</v>
      </c>
      <c r="C188" s="9">
        <v>162</v>
      </c>
      <c r="D188" s="9">
        <v>-0.50749135729530204</v>
      </c>
      <c r="E188" s="9">
        <v>-2.3494377380909199</v>
      </c>
      <c r="F188" s="9">
        <v>5.2005170028952501E-12</v>
      </c>
      <c r="G188" s="9">
        <v>1.11739875603304E-10</v>
      </c>
      <c r="H188" s="4" t="s">
        <v>1173</v>
      </c>
    </row>
    <row r="189" spans="1:8">
      <c r="A189" s="9" t="s">
        <v>97</v>
      </c>
      <c r="B189" s="9" t="s">
        <v>98</v>
      </c>
      <c r="C189" s="9">
        <v>38</v>
      </c>
      <c r="D189" s="9">
        <v>0.73966542586019302</v>
      </c>
      <c r="E189" s="9">
        <v>2.6474312693118001</v>
      </c>
      <c r="F189" s="9">
        <v>3.6731226627590198E-11</v>
      </c>
      <c r="G189" s="9">
        <v>7.2697702164511197E-10</v>
      </c>
      <c r="H189" s="4" t="s">
        <v>1173</v>
      </c>
    </row>
    <row r="190" spans="1:8">
      <c r="A190" s="9" t="s">
        <v>73</v>
      </c>
      <c r="B190" s="9" t="s">
        <v>74</v>
      </c>
      <c r="C190" s="9">
        <v>94</v>
      </c>
      <c r="D190" s="9">
        <v>-0.58109616005556997</v>
      </c>
      <c r="E190" s="9">
        <v>-2.4828403578643301</v>
      </c>
      <c r="F190" s="9">
        <v>7.3579725597459395E-11</v>
      </c>
      <c r="G190" s="9">
        <v>1.4117406678852001E-9</v>
      </c>
      <c r="H190" s="4" t="s">
        <v>1173</v>
      </c>
    </row>
    <row r="191" spans="1:8">
      <c r="A191" s="9" t="s">
        <v>81</v>
      </c>
      <c r="B191" s="9" t="s">
        <v>82</v>
      </c>
      <c r="C191" s="9">
        <v>68</v>
      </c>
      <c r="D191" s="9">
        <v>0.62289303551720898</v>
      </c>
      <c r="E191" s="9">
        <v>2.52328031246731</v>
      </c>
      <c r="F191" s="9">
        <v>1.23607542750569E-10</v>
      </c>
      <c r="G191" s="9">
        <v>2.2742337924254301E-9</v>
      </c>
      <c r="H191" s="4" t="s">
        <v>1173</v>
      </c>
    </row>
    <row r="192" spans="1:8">
      <c r="A192" s="9" t="s">
        <v>87</v>
      </c>
      <c r="B192" s="9" t="s">
        <v>88</v>
      </c>
      <c r="C192" s="9">
        <v>167</v>
      </c>
      <c r="D192" s="9">
        <v>0.46808757047522198</v>
      </c>
      <c r="E192" s="9">
        <v>2.19240417571184</v>
      </c>
      <c r="F192" s="9">
        <v>1.2674601551572E-10</v>
      </c>
      <c r="G192" s="9">
        <v>2.3251593606597401E-9</v>
      </c>
      <c r="H192" s="4" t="s">
        <v>1173</v>
      </c>
    </row>
    <row r="193" spans="1:8">
      <c r="A193" s="9" t="s">
        <v>43</v>
      </c>
      <c r="B193" s="9" t="s">
        <v>44</v>
      </c>
      <c r="C193" s="9">
        <v>86</v>
      </c>
      <c r="D193" s="9">
        <v>-0.59161224175385296</v>
      </c>
      <c r="E193" s="9">
        <v>-2.4973083813069099</v>
      </c>
      <c r="F193" s="9">
        <v>1.3581400147299999E-10</v>
      </c>
      <c r="G193" s="9">
        <v>2.47702629430699E-9</v>
      </c>
      <c r="H193" s="4" t="s">
        <v>1173</v>
      </c>
    </row>
    <row r="194" spans="1:8">
      <c r="A194" s="9" t="s">
        <v>89</v>
      </c>
      <c r="B194" s="9" t="s">
        <v>90</v>
      </c>
      <c r="C194" s="9">
        <v>33</v>
      </c>
      <c r="D194" s="9">
        <v>-0.749546131742028</v>
      </c>
      <c r="E194" s="9">
        <v>-2.63806266837513</v>
      </c>
      <c r="F194" s="9">
        <v>2.77442727720096E-9</v>
      </c>
      <c r="G194" s="9">
        <v>4.22494095562108E-8</v>
      </c>
      <c r="H194" s="4" t="s">
        <v>1173</v>
      </c>
    </row>
    <row r="195" spans="1:8">
      <c r="A195" s="9" t="s">
        <v>65</v>
      </c>
      <c r="B195" s="9" t="s">
        <v>66</v>
      </c>
      <c r="C195" s="9">
        <v>36</v>
      </c>
      <c r="D195" s="9">
        <v>-0.72109575627950195</v>
      </c>
      <c r="E195" s="9">
        <v>-2.57936846806022</v>
      </c>
      <c r="F195" s="9">
        <v>6.8680243215316802E-9</v>
      </c>
      <c r="G195" s="9">
        <v>9.7709715631042502E-8</v>
      </c>
      <c r="H195" s="4" t="s">
        <v>1173</v>
      </c>
    </row>
    <row r="196" spans="1:8">
      <c r="A196" s="9" t="s">
        <v>75</v>
      </c>
      <c r="B196" s="9" t="s">
        <v>76</v>
      </c>
      <c r="C196" s="9">
        <v>63</v>
      </c>
      <c r="D196" s="9">
        <v>-0.60671761207607799</v>
      </c>
      <c r="E196" s="9">
        <v>-2.4200303587737699</v>
      </c>
      <c r="F196" s="9">
        <v>7.0358913255601897E-9</v>
      </c>
      <c r="G196" s="9">
        <v>9.9675064356522101E-8</v>
      </c>
      <c r="H196" s="4" t="s">
        <v>1173</v>
      </c>
    </row>
    <row r="197" spans="1:8">
      <c r="A197" s="9" t="s">
        <v>105</v>
      </c>
      <c r="B197" s="9" t="s">
        <v>106</v>
      </c>
      <c r="C197" s="9">
        <v>47</v>
      </c>
      <c r="D197" s="9">
        <v>-0.64026150830819195</v>
      </c>
      <c r="E197" s="9">
        <v>-2.4187842812009399</v>
      </c>
      <c r="F197" s="9">
        <v>8.6862647629328398E-8</v>
      </c>
      <c r="G197" s="9">
        <v>1.0321519909591E-6</v>
      </c>
      <c r="H197" s="4" t="s">
        <v>1173</v>
      </c>
    </row>
    <row r="198" spans="1:8">
      <c r="A198" s="9" t="s">
        <v>61</v>
      </c>
      <c r="B198" s="9" t="s">
        <v>62</v>
      </c>
      <c r="C198" s="9">
        <v>192</v>
      </c>
      <c r="D198" s="9">
        <v>0.41708146482612701</v>
      </c>
      <c r="E198" s="9">
        <v>2.0090319029149502</v>
      </c>
      <c r="F198" s="9">
        <v>9.3444936394468504E-8</v>
      </c>
      <c r="G198" s="9">
        <v>1.0999503394725999E-6</v>
      </c>
      <c r="H198" s="4" t="s">
        <v>1173</v>
      </c>
    </row>
    <row r="199" spans="1:8">
      <c r="A199" s="9" t="s">
        <v>103</v>
      </c>
      <c r="B199" s="9" t="s">
        <v>104</v>
      </c>
      <c r="C199" s="9">
        <v>169</v>
      </c>
      <c r="D199" s="9">
        <v>0.42320021964656301</v>
      </c>
      <c r="E199" s="9">
        <v>1.9884578169328599</v>
      </c>
      <c r="F199" s="9">
        <v>9.5377555634538397E-8</v>
      </c>
      <c r="G199" s="9">
        <v>1.1185024000955E-6</v>
      </c>
      <c r="H199" s="4" t="s">
        <v>1173</v>
      </c>
    </row>
    <row r="200" spans="1:8">
      <c r="A200" s="9" t="s">
        <v>107</v>
      </c>
      <c r="B200" s="9" t="s">
        <v>108</v>
      </c>
      <c r="C200" s="9">
        <v>28</v>
      </c>
      <c r="D200" s="9">
        <v>-0.68801171397688399</v>
      </c>
      <c r="E200" s="9">
        <v>-2.3181273760742398</v>
      </c>
      <c r="F200" s="9">
        <v>3.1873467547818198E-6</v>
      </c>
      <c r="G200" s="9">
        <v>2.7735663716367702E-5</v>
      </c>
      <c r="H200" s="4" t="s">
        <v>1173</v>
      </c>
    </row>
    <row r="201" spans="1:8">
      <c r="A201" s="9" t="s">
        <v>79</v>
      </c>
      <c r="B201" s="9" t="s">
        <v>80</v>
      </c>
      <c r="C201" s="9">
        <v>28</v>
      </c>
      <c r="D201" s="9">
        <v>0.67322516943226995</v>
      </c>
      <c r="E201" s="9">
        <v>2.2141323884487898</v>
      </c>
      <c r="F201" s="9">
        <v>3.5354182657899799E-6</v>
      </c>
      <c r="G201" s="9">
        <v>3.0426905623547799E-5</v>
      </c>
      <c r="H201" s="4" t="s">
        <v>1173</v>
      </c>
    </row>
    <row r="202" spans="1:8">
      <c r="A202" s="9" t="s">
        <v>95</v>
      </c>
      <c r="B202" s="9" t="s">
        <v>96</v>
      </c>
      <c r="C202" s="9">
        <v>51</v>
      </c>
      <c r="D202" s="9">
        <v>-0.56635655756674297</v>
      </c>
      <c r="E202" s="9">
        <v>-2.1603781015966299</v>
      </c>
      <c r="F202" s="9">
        <v>7.7810162024093793E-6</v>
      </c>
      <c r="G202" s="9">
        <v>6.1406409627567802E-5</v>
      </c>
      <c r="H202" s="4" t="s">
        <v>1173</v>
      </c>
    </row>
    <row r="203" spans="1:8">
      <c r="A203" s="9" t="s">
        <v>99</v>
      </c>
      <c r="B203" s="9" t="s">
        <v>100</v>
      </c>
      <c r="C203" s="9">
        <v>119</v>
      </c>
      <c r="D203" s="9">
        <v>0.41613490848474599</v>
      </c>
      <c r="E203" s="9">
        <v>1.85417929103014</v>
      </c>
      <c r="F203" s="9">
        <v>3.2620880694583398E-5</v>
      </c>
      <c r="G203" s="9">
        <v>2.2078037268372799E-4</v>
      </c>
      <c r="H203" s="4" t="s">
        <v>313</v>
      </c>
    </row>
  </sheetData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F75"/>
  <sheetViews>
    <sheetView workbookViewId="0">
      <selection activeCell="B38" sqref="B38"/>
    </sheetView>
  </sheetViews>
  <sheetFormatPr defaultColWidth="11.42578125" defaultRowHeight="15"/>
  <cols>
    <col min="1" max="1" width="58.85546875" bestFit="1" customWidth="1"/>
  </cols>
  <sheetData>
    <row r="1" spans="1:188">
      <c r="A1" s="1" t="s">
        <v>1560</v>
      </c>
    </row>
    <row r="3" spans="1:188">
      <c r="A3" s="50" t="s">
        <v>1096</v>
      </c>
      <c r="B3" s="50" t="s">
        <v>111</v>
      </c>
      <c r="C3" s="50" t="s">
        <v>112</v>
      </c>
      <c r="D3" s="50" t="s">
        <v>113</v>
      </c>
      <c r="E3" s="50" t="s">
        <v>114</v>
      </c>
      <c r="F3" s="50" t="s">
        <v>115</v>
      </c>
      <c r="G3" s="50" t="s">
        <v>116</v>
      </c>
      <c r="H3" s="50" t="s">
        <v>117</v>
      </c>
      <c r="I3" s="50" t="s">
        <v>118</v>
      </c>
      <c r="J3" s="50" t="s">
        <v>119</v>
      </c>
      <c r="K3" s="50" t="s">
        <v>120</v>
      </c>
      <c r="L3" s="50" t="s">
        <v>121</v>
      </c>
      <c r="M3" s="50" t="s">
        <v>122</v>
      </c>
      <c r="N3" s="50" t="s">
        <v>123</v>
      </c>
      <c r="O3" s="50" t="s">
        <v>124</v>
      </c>
      <c r="P3" s="50" t="s">
        <v>125</v>
      </c>
      <c r="Q3" s="50" t="s">
        <v>126</v>
      </c>
      <c r="R3" s="50" t="s">
        <v>127</v>
      </c>
      <c r="S3" s="50" t="s">
        <v>128</v>
      </c>
      <c r="T3" s="50" t="s">
        <v>129</v>
      </c>
      <c r="U3" s="50" t="s">
        <v>130</v>
      </c>
      <c r="V3" s="50" t="s">
        <v>131</v>
      </c>
      <c r="W3" s="50" t="s">
        <v>132</v>
      </c>
      <c r="X3" s="50" t="s">
        <v>133</v>
      </c>
      <c r="Y3" s="50" t="s">
        <v>134</v>
      </c>
      <c r="Z3" s="50" t="s">
        <v>135</v>
      </c>
      <c r="AA3" s="50" t="s">
        <v>136</v>
      </c>
      <c r="AB3" s="50" t="s">
        <v>137</v>
      </c>
      <c r="AC3" s="50" t="s">
        <v>138</v>
      </c>
      <c r="AD3" s="50" t="s">
        <v>139</v>
      </c>
      <c r="AE3" s="50" t="s">
        <v>140</v>
      </c>
      <c r="AF3" s="50" t="s">
        <v>141</v>
      </c>
      <c r="AG3" s="50" t="s">
        <v>142</v>
      </c>
      <c r="AH3" s="50" t="s">
        <v>143</v>
      </c>
      <c r="AI3" s="50" t="s">
        <v>144</v>
      </c>
      <c r="AJ3" s="50" t="s">
        <v>145</v>
      </c>
      <c r="AK3" s="50" t="s">
        <v>146</v>
      </c>
      <c r="AL3" s="50" t="s">
        <v>147</v>
      </c>
      <c r="AM3" s="50" t="s">
        <v>148</v>
      </c>
      <c r="AN3" s="50" t="s">
        <v>149</v>
      </c>
      <c r="AO3" s="50" t="s">
        <v>150</v>
      </c>
      <c r="AP3" s="50" t="s">
        <v>151</v>
      </c>
      <c r="AQ3" s="50" t="s">
        <v>152</v>
      </c>
      <c r="AR3" s="50" t="s">
        <v>153</v>
      </c>
      <c r="AS3" s="50" t="s">
        <v>154</v>
      </c>
      <c r="AT3" s="50" t="s">
        <v>155</v>
      </c>
      <c r="AU3" s="50" t="s">
        <v>156</v>
      </c>
      <c r="AV3" s="50" t="s">
        <v>157</v>
      </c>
      <c r="AW3" s="50" t="s">
        <v>158</v>
      </c>
      <c r="AX3" s="50" t="s">
        <v>159</v>
      </c>
      <c r="AY3" s="50" t="s">
        <v>160</v>
      </c>
      <c r="AZ3" s="50" t="s">
        <v>161</v>
      </c>
      <c r="BA3" s="50" t="s">
        <v>162</v>
      </c>
      <c r="BB3" s="50" t="s">
        <v>163</v>
      </c>
      <c r="BC3" s="50" t="s">
        <v>164</v>
      </c>
      <c r="BD3" s="50" t="s">
        <v>165</v>
      </c>
      <c r="BE3" s="50" t="s">
        <v>166</v>
      </c>
      <c r="BF3" s="50" t="s">
        <v>167</v>
      </c>
      <c r="BG3" s="50" t="s">
        <v>168</v>
      </c>
      <c r="BH3" s="50" t="s">
        <v>169</v>
      </c>
      <c r="BI3" s="50" t="s">
        <v>170</v>
      </c>
      <c r="BJ3" s="50" t="s">
        <v>171</v>
      </c>
      <c r="BK3" s="50" t="s">
        <v>172</v>
      </c>
      <c r="BL3" s="50" t="s">
        <v>173</v>
      </c>
      <c r="BM3" s="50" t="s">
        <v>174</v>
      </c>
      <c r="BN3" s="50" t="s">
        <v>175</v>
      </c>
      <c r="BO3" s="50" t="s">
        <v>176</v>
      </c>
      <c r="BP3" s="50" t="s">
        <v>177</v>
      </c>
      <c r="BQ3" s="50" t="s">
        <v>178</v>
      </c>
      <c r="BR3" s="50" t="s">
        <v>179</v>
      </c>
      <c r="BS3" s="50" t="s">
        <v>180</v>
      </c>
      <c r="BT3" s="50" t="s">
        <v>181</v>
      </c>
      <c r="BU3" s="50" t="s">
        <v>182</v>
      </c>
      <c r="BV3" s="50" t="s">
        <v>183</v>
      </c>
      <c r="BW3" s="50" t="s">
        <v>184</v>
      </c>
      <c r="BX3" s="50" t="s">
        <v>185</v>
      </c>
      <c r="BY3" s="50" t="s">
        <v>186</v>
      </c>
      <c r="BZ3" s="50" t="s">
        <v>187</v>
      </c>
      <c r="CA3" s="50" t="s">
        <v>188</v>
      </c>
      <c r="CB3" s="50" t="s">
        <v>189</v>
      </c>
      <c r="CC3" s="50" t="s">
        <v>190</v>
      </c>
      <c r="CD3" s="50" t="s">
        <v>191</v>
      </c>
      <c r="CE3" s="50" t="s">
        <v>192</v>
      </c>
      <c r="CF3" s="50" t="s">
        <v>193</v>
      </c>
      <c r="CG3" s="50" t="s">
        <v>194</v>
      </c>
      <c r="CH3" s="50" t="s">
        <v>195</v>
      </c>
      <c r="CI3" s="50" t="s">
        <v>196</v>
      </c>
      <c r="CJ3" s="50" t="s">
        <v>197</v>
      </c>
      <c r="CK3" s="50" t="s">
        <v>198</v>
      </c>
      <c r="CL3" s="50" t="s">
        <v>199</v>
      </c>
      <c r="CM3" s="50" t="s">
        <v>200</v>
      </c>
      <c r="CN3" s="50" t="s">
        <v>201</v>
      </c>
      <c r="CO3" s="50" t="s">
        <v>202</v>
      </c>
      <c r="CP3" s="50" t="s">
        <v>203</v>
      </c>
      <c r="CQ3" s="50" t="s">
        <v>204</v>
      </c>
      <c r="CR3" s="50" t="s">
        <v>205</v>
      </c>
      <c r="CS3" s="50" t="s">
        <v>206</v>
      </c>
      <c r="CT3" s="50" t="s">
        <v>207</v>
      </c>
      <c r="CU3" s="50" t="s">
        <v>208</v>
      </c>
      <c r="CV3" s="50" t="s">
        <v>209</v>
      </c>
      <c r="CW3" s="50" t="s">
        <v>210</v>
      </c>
      <c r="CX3" s="50" t="s">
        <v>211</v>
      </c>
      <c r="CY3" s="50" t="s">
        <v>212</v>
      </c>
      <c r="CZ3" s="50" t="s">
        <v>213</v>
      </c>
      <c r="DA3" s="50" t="s">
        <v>214</v>
      </c>
      <c r="DB3" s="50" t="s">
        <v>215</v>
      </c>
      <c r="DC3" s="50" t="s">
        <v>216</v>
      </c>
      <c r="DD3" s="50" t="s">
        <v>217</v>
      </c>
      <c r="DE3" s="50" t="s">
        <v>218</v>
      </c>
      <c r="DF3" s="50" t="s">
        <v>219</v>
      </c>
      <c r="DG3" s="50" t="s">
        <v>220</v>
      </c>
      <c r="DH3" s="50" t="s">
        <v>221</v>
      </c>
      <c r="DI3" s="50" t="s">
        <v>222</v>
      </c>
      <c r="DJ3" s="50" t="s">
        <v>223</v>
      </c>
      <c r="DK3" s="50" t="s">
        <v>224</v>
      </c>
      <c r="DL3" s="50" t="s">
        <v>225</v>
      </c>
      <c r="DM3" s="50" t="s">
        <v>226</v>
      </c>
      <c r="DN3" s="50" t="s">
        <v>227</v>
      </c>
      <c r="DO3" s="50" t="s">
        <v>228</v>
      </c>
      <c r="DP3" s="50" t="s">
        <v>229</v>
      </c>
      <c r="DQ3" s="50" t="s">
        <v>230</v>
      </c>
      <c r="DR3" s="50" t="s">
        <v>231</v>
      </c>
      <c r="DS3" s="50" t="s">
        <v>232</v>
      </c>
      <c r="DT3" s="50" t="s">
        <v>233</v>
      </c>
      <c r="DU3" s="50" t="s">
        <v>234</v>
      </c>
      <c r="DV3" s="50" t="s">
        <v>235</v>
      </c>
      <c r="DW3" s="50" t="s">
        <v>236</v>
      </c>
      <c r="DX3" s="50" t="s">
        <v>237</v>
      </c>
      <c r="DY3" s="50" t="s">
        <v>238</v>
      </c>
      <c r="DZ3" s="50" t="s">
        <v>239</v>
      </c>
      <c r="EA3" s="50" t="s">
        <v>240</v>
      </c>
      <c r="EB3" s="50" t="s">
        <v>241</v>
      </c>
      <c r="EC3" s="50" t="s">
        <v>242</v>
      </c>
      <c r="ED3" s="50" t="s">
        <v>243</v>
      </c>
      <c r="EE3" s="50" t="s">
        <v>244</v>
      </c>
      <c r="EF3" s="50" t="s">
        <v>245</v>
      </c>
      <c r="EG3" s="50" t="s">
        <v>246</v>
      </c>
      <c r="EH3" s="50" t="s">
        <v>247</v>
      </c>
      <c r="EI3" s="50" t="s">
        <v>248</v>
      </c>
      <c r="EJ3" s="50" t="s">
        <v>249</v>
      </c>
      <c r="EK3" s="50" t="s">
        <v>250</v>
      </c>
      <c r="EL3" s="50" t="s">
        <v>251</v>
      </c>
      <c r="EM3" s="50" t="s">
        <v>252</v>
      </c>
      <c r="EN3" s="50" t="s">
        <v>253</v>
      </c>
      <c r="EO3" s="50" t="s">
        <v>254</v>
      </c>
      <c r="EP3" s="50" t="s">
        <v>255</v>
      </c>
      <c r="EQ3" s="50" t="s">
        <v>256</v>
      </c>
      <c r="ER3" s="50" t="s">
        <v>257</v>
      </c>
      <c r="ES3" s="50" t="s">
        <v>258</v>
      </c>
      <c r="ET3" s="50" t="s">
        <v>259</v>
      </c>
      <c r="EU3" s="50" t="s">
        <v>260</v>
      </c>
      <c r="EV3" s="50" t="s">
        <v>261</v>
      </c>
      <c r="EW3" s="50" t="s">
        <v>262</v>
      </c>
      <c r="EX3" s="50" t="s">
        <v>263</v>
      </c>
      <c r="EY3" s="50" t="s">
        <v>264</v>
      </c>
      <c r="EZ3" s="50" t="s">
        <v>265</v>
      </c>
      <c r="FA3" s="50" t="s">
        <v>266</v>
      </c>
      <c r="FB3" s="50" t="s">
        <v>267</v>
      </c>
      <c r="FC3" s="50" t="s">
        <v>268</v>
      </c>
      <c r="FD3" s="50" t="s">
        <v>269</v>
      </c>
      <c r="FE3" s="50" t="s">
        <v>270</v>
      </c>
      <c r="FF3" s="50" t="s">
        <v>271</v>
      </c>
      <c r="FG3" s="50" t="s">
        <v>272</v>
      </c>
      <c r="FH3" s="50" t="s">
        <v>273</v>
      </c>
      <c r="FI3" s="50" t="s">
        <v>274</v>
      </c>
      <c r="FJ3" s="50" t="s">
        <v>275</v>
      </c>
      <c r="FK3" s="50" t="s">
        <v>276</v>
      </c>
      <c r="FL3" s="50" t="s">
        <v>277</v>
      </c>
      <c r="FM3" s="50" t="s">
        <v>278</v>
      </c>
      <c r="FN3" s="50" t="s">
        <v>279</v>
      </c>
      <c r="FO3" s="50" t="s">
        <v>280</v>
      </c>
      <c r="FP3" s="50" t="s">
        <v>281</v>
      </c>
      <c r="FQ3" s="50" t="s">
        <v>282</v>
      </c>
      <c r="FR3" s="50" t="s">
        <v>283</v>
      </c>
      <c r="FS3" s="50" t="s">
        <v>284</v>
      </c>
      <c r="FT3" s="50" t="s">
        <v>285</v>
      </c>
      <c r="FU3" s="50" t="s">
        <v>286</v>
      </c>
      <c r="FV3" s="50" t="s">
        <v>287</v>
      </c>
      <c r="FW3" s="50" t="s">
        <v>288</v>
      </c>
      <c r="FX3" s="50" t="s">
        <v>289</v>
      </c>
      <c r="FY3" s="50" t="s">
        <v>290</v>
      </c>
      <c r="FZ3" s="50" t="s">
        <v>291</v>
      </c>
      <c r="GA3" s="50" t="s">
        <v>292</v>
      </c>
      <c r="GB3" s="50" t="s">
        <v>293</v>
      </c>
      <c r="GC3" s="50" t="s">
        <v>294</v>
      </c>
      <c r="GD3" s="50" t="s">
        <v>295</v>
      </c>
      <c r="GE3" s="50" t="s">
        <v>296</v>
      </c>
      <c r="GF3" s="50" t="s">
        <v>297</v>
      </c>
    </row>
    <row r="4" spans="1:188">
      <c r="A4" t="s">
        <v>1097</v>
      </c>
      <c r="B4">
        <v>-0.440958526567442</v>
      </c>
      <c r="C4">
        <v>0.16425312172509701</v>
      </c>
      <c r="D4">
        <v>-0.40501355126910399</v>
      </c>
      <c r="E4">
        <v>-0.130437992024583</v>
      </c>
      <c r="F4">
        <v>-0.65434475285561899</v>
      </c>
      <c r="G4">
        <v>-0.60995551502756595</v>
      </c>
      <c r="H4">
        <v>-0.36341597735374198</v>
      </c>
      <c r="I4">
        <v>8.8203442748718094E-2</v>
      </c>
      <c r="J4">
        <v>-5.1153682874542597E-2</v>
      </c>
      <c r="K4">
        <v>-0.32159679195009899</v>
      </c>
      <c r="L4">
        <v>-0.445762701548445</v>
      </c>
      <c r="M4">
        <v>0.202459996920553</v>
      </c>
      <c r="N4">
        <v>0.30915166906446301</v>
      </c>
      <c r="O4">
        <v>-0.34661632489968602</v>
      </c>
      <c r="P4">
        <v>0.18049203849756401</v>
      </c>
      <c r="Q4">
        <v>0.33133191792246902</v>
      </c>
      <c r="R4">
        <v>0.244681478172354</v>
      </c>
      <c r="S4">
        <v>-7.5005306411682807E-2</v>
      </c>
      <c r="T4">
        <v>1.6019412011755298E-2</v>
      </c>
      <c r="U4">
        <v>-0.39513904743907602</v>
      </c>
      <c r="V4">
        <v>-0.135724247795039</v>
      </c>
      <c r="W4">
        <v>0.32700974429676899</v>
      </c>
      <c r="X4">
        <v>-0.31089765138464898</v>
      </c>
      <c r="Y4">
        <v>-0.324262018229376</v>
      </c>
      <c r="Z4">
        <v>5.8761543869973502E-2</v>
      </c>
      <c r="AA4">
        <v>0.108528964646778</v>
      </c>
      <c r="AB4">
        <v>-6.7967618304776795E-2</v>
      </c>
      <c r="AC4">
        <v>-0.49031859172190301</v>
      </c>
      <c r="AD4">
        <v>0.29428164097480602</v>
      </c>
      <c r="AE4">
        <v>0.39162252672974301</v>
      </c>
      <c r="AF4">
        <v>-0.78718840646334798</v>
      </c>
      <c r="AG4">
        <v>-0.22371886561670401</v>
      </c>
      <c r="AH4">
        <v>-0.31208723165917301</v>
      </c>
      <c r="AI4">
        <v>-0.33253430189908301</v>
      </c>
      <c r="AJ4">
        <v>-0.150620501749477</v>
      </c>
      <c r="AK4">
        <v>0.38218306307097299</v>
      </c>
      <c r="AL4">
        <v>-4.5414873627127698E-3</v>
      </c>
      <c r="AM4">
        <v>-0.34118941815815201</v>
      </c>
      <c r="AN4">
        <v>-1.0257503254265501</v>
      </c>
      <c r="AO4">
        <v>0.25437596603391599</v>
      </c>
      <c r="AP4">
        <v>0.10590941296455</v>
      </c>
      <c r="AQ4">
        <v>3.5632500984850997E-2</v>
      </c>
      <c r="AR4">
        <v>-0.16066034851142999</v>
      </c>
      <c r="AS4">
        <v>-0.12820592182388499</v>
      </c>
      <c r="AT4">
        <v>0.55632858649616301</v>
      </c>
      <c r="AU4">
        <v>-0.34752469386491602</v>
      </c>
      <c r="AV4">
        <v>0.71636368328267097</v>
      </c>
      <c r="AW4">
        <v>0.624376562854701</v>
      </c>
      <c r="AX4">
        <v>0.51060384190609998</v>
      </c>
      <c r="AY4">
        <v>1.0662173315057599</v>
      </c>
      <c r="AZ4">
        <v>-0.96769283041574405</v>
      </c>
      <c r="BA4">
        <v>0.32981817005970698</v>
      </c>
      <c r="BB4">
        <v>0.39343009309049498</v>
      </c>
      <c r="BC4">
        <v>0.40457900848794398</v>
      </c>
      <c r="BD4">
        <v>0.32940287737125101</v>
      </c>
      <c r="BE4">
        <v>0.67499273288200401</v>
      </c>
      <c r="BF4">
        <v>0.317730999408883</v>
      </c>
      <c r="BG4">
        <v>-0.27834921650114902</v>
      </c>
      <c r="BH4">
        <v>-0.16958911569075399</v>
      </c>
      <c r="BI4">
        <v>0.16156931595469801</v>
      </c>
      <c r="BJ4">
        <v>-0.157425114484818</v>
      </c>
      <c r="BK4">
        <v>-8.2119459588386998E-2</v>
      </c>
      <c r="BL4">
        <v>0.25539791240554899</v>
      </c>
      <c r="BM4">
        <v>0.517985508395294</v>
      </c>
      <c r="BN4">
        <v>-0.29321893344308497</v>
      </c>
      <c r="BO4">
        <v>-3.0880031269256199E-2</v>
      </c>
      <c r="BP4">
        <v>2.7438507741605798E-2</v>
      </c>
      <c r="BQ4">
        <v>-0.44232222277536198</v>
      </c>
      <c r="BR4">
        <v>-1.2059035077920499</v>
      </c>
      <c r="BS4">
        <v>0.34507334871210099</v>
      </c>
      <c r="BT4">
        <v>0.63422643651781796</v>
      </c>
      <c r="BU4">
        <v>0.42641711477226302</v>
      </c>
      <c r="BV4">
        <v>-0.416114383678442</v>
      </c>
      <c r="BW4">
        <v>1.5819839554626802E-2</v>
      </c>
      <c r="BX4">
        <v>-0.80197711192350696</v>
      </c>
      <c r="BY4">
        <v>-0.128994965300498</v>
      </c>
      <c r="BZ4">
        <v>0.44683983493768298</v>
      </c>
      <c r="CA4">
        <v>3.91875380421167E-2</v>
      </c>
      <c r="CB4">
        <v>-0.42088426938749401</v>
      </c>
      <c r="CC4">
        <v>4.4929440697310096E-3</v>
      </c>
      <c r="CD4">
        <v>-0.165708771934616</v>
      </c>
      <c r="CE4">
        <v>-0.50789444228180902</v>
      </c>
      <c r="CF4">
        <v>0.48370995583531001</v>
      </c>
      <c r="CG4">
        <v>-8.4742983420062201E-2</v>
      </c>
      <c r="CH4">
        <v>-0.25055510080316501</v>
      </c>
      <c r="CI4">
        <v>-0.58300530742991996</v>
      </c>
      <c r="CJ4">
        <v>0.168257716017401</v>
      </c>
      <c r="CK4">
        <v>-0.40188414957976099</v>
      </c>
      <c r="CL4">
        <v>-0.36111473194448301</v>
      </c>
      <c r="CM4">
        <v>-0.38319306149654597</v>
      </c>
      <c r="CN4">
        <v>-0.17290710556966701</v>
      </c>
      <c r="CO4">
        <v>0.13675674033523499</v>
      </c>
      <c r="CP4">
        <v>0.31969651380291098</v>
      </c>
      <c r="CQ4">
        <v>0.500349500927737</v>
      </c>
      <c r="CR4">
        <v>-0.27334697612543601</v>
      </c>
      <c r="CS4">
        <v>0.36765256936275598</v>
      </c>
      <c r="CT4">
        <v>-0.85273958775497105</v>
      </c>
      <c r="CU4">
        <v>-0.322006370991409</v>
      </c>
      <c r="CV4">
        <v>0.456462217140085</v>
      </c>
      <c r="CW4">
        <v>0.315400061497289</v>
      </c>
      <c r="CX4">
        <v>0.63350218725638596</v>
      </c>
      <c r="CY4">
        <v>-0.71205973207794704</v>
      </c>
      <c r="CZ4">
        <v>0.68144768087128904</v>
      </c>
      <c r="DA4">
        <v>-0.184071513014268</v>
      </c>
      <c r="DB4">
        <v>0.25967121318505798</v>
      </c>
      <c r="DC4">
        <v>0.78978395203324403</v>
      </c>
      <c r="DD4">
        <v>-2.67372667588716E-2</v>
      </c>
      <c r="DE4">
        <v>0.67588110368683496</v>
      </c>
      <c r="DF4">
        <v>5.1903644363522503E-2</v>
      </c>
      <c r="DG4">
        <v>0.58235939260804304</v>
      </c>
      <c r="DH4">
        <v>0.57645895153484294</v>
      </c>
      <c r="DI4">
        <v>0.69666875841545295</v>
      </c>
      <c r="DJ4">
        <v>0.34927596020179102</v>
      </c>
      <c r="DK4">
        <v>0.53298112145909604</v>
      </c>
      <c r="DL4">
        <v>0.33446382210888898</v>
      </c>
      <c r="DM4">
        <v>0.57928225777040798</v>
      </c>
      <c r="DN4">
        <v>0.181634593608624</v>
      </c>
      <c r="DO4">
        <v>7.9485275932122706E-2</v>
      </c>
      <c r="DP4">
        <v>0.54784872215887703</v>
      </c>
      <c r="DQ4">
        <v>-1.8808049458863701E-2</v>
      </c>
      <c r="DR4">
        <v>0.39480932422242199</v>
      </c>
      <c r="DS4">
        <v>0.206525614731735</v>
      </c>
      <c r="DT4">
        <v>0.46297864199192401</v>
      </c>
      <c r="DU4">
        <v>-8.2858998676062695E-2</v>
      </c>
      <c r="DV4">
        <v>0.30140112211431602</v>
      </c>
      <c r="DW4">
        <v>-7.4222698840010606E-2</v>
      </c>
      <c r="DX4">
        <v>0.53679864529439003</v>
      </c>
      <c r="DY4">
        <v>-0.43536223584281603</v>
      </c>
      <c r="DZ4">
        <v>0.50560855455184595</v>
      </c>
      <c r="EA4">
        <v>0.10402452419172201</v>
      </c>
      <c r="EB4">
        <v>0.36500520079128801</v>
      </c>
      <c r="EC4">
        <v>0.36920948735776399</v>
      </c>
      <c r="ED4">
        <v>-0.17707553891734301</v>
      </c>
      <c r="EE4">
        <v>9.3181337117953206E-2</v>
      </c>
      <c r="EF4">
        <v>1.6415597041893799</v>
      </c>
      <c r="EG4">
        <v>0.428440354306034</v>
      </c>
      <c r="EH4">
        <v>-8.2394761194966804E-2</v>
      </c>
      <c r="EI4">
        <v>0.32428932871994798</v>
      </c>
      <c r="EJ4">
        <v>1.0091627655199199E-2</v>
      </c>
      <c r="EK4">
        <v>0.40799533807945898</v>
      </c>
      <c r="EL4">
        <v>0.300599590568916</v>
      </c>
      <c r="EM4">
        <v>0.77949036280528206</v>
      </c>
      <c r="EN4">
        <v>0.24964757081800401</v>
      </c>
      <c r="EO4">
        <v>-0.138984016534067</v>
      </c>
      <c r="EP4">
        <v>-2.86575959830229E-2</v>
      </c>
      <c r="EQ4">
        <v>0.51409343779489103</v>
      </c>
      <c r="ER4">
        <v>0.65994358243902096</v>
      </c>
      <c r="ES4">
        <v>0.63525636390421003</v>
      </c>
      <c r="ET4">
        <v>0.21554881294724501</v>
      </c>
      <c r="EU4">
        <v>0.32344273039266602</v>
      </c>
      <c r="EV4">
        <v>0.96614507360984403</v>
      </c>
      <c r="EW4">
        <v>0.33512528417720799</v>
      </c>
      <c r="EX4">
        <v>-6.3753472274247196E-3</v>
      </c>
      <c r="EY4">
        <v>6.3806916928775798E-2</v>
      </c>
      <c r="EZ4">
        <v>-0.48794311685020197</v>
      </c>
      <c r="FA4">
        <v>-0.194526207958196</v>
      </c>
      <c r="FB4">
        <v>-0.147548701715286</v>
      </c>
      <c r="FC4">
        <v>0.28577129015668601</v>
      </c>
      <c r="FD4">
        <v>0.19266783256717401</v>
      </c>
      <c r="FE4">
        <v>0.20868343409958801</v>
      </c>
      <c r="FF4">
        <v>0.372351385875276</v>
      </c>
      <c r="FG4">
        <v>0.39360592137183398</v>
      </c>
      <c r="FH4">
        <v>-0.43120851514303199</v>
      </c>
      <c r="FI4">
        <v>-0.263097197452551</v>
      </c>
      <c r="FJ4">
        <v>0.88051136341246095</v>
      </c>
      <c r="FK4">
        <v>-8.6778200015880005E-2</v>
      </c>
      <c r="FL4">
        <v>0.57428187709405398</v>
      </c>
      <c r="FM4">
        <v>-0.18833404682923599</v>
      </c>
      <c r="FN4">
        <v>0.52454890732664305</v>
      </c>
      <c r="FO4">
        <v>0.33151773340561003</v>
      </c>
      <c r="FP4">
        <v>-0.16510269176391201</v>
      </c>
      <c r="FQ4">
        <v>5.0182519977566897E-2</v>
      </c>
      <c r="FR4">
        <v>0.59476547709247696</v>
      </c>
      <c r="FS4">
        <v>0.50213365062297399</v>
      </c>
      <c r="FT4">
        <v>0.65321535456617297</v>
      </c>
      <c r="FU4">
        <v>0.22130979848990201</v>
      </c>
      <c r="FV4">
        <v>0.235910114328583</v>
      </c>
      <c r="FW4">
        <v>-0.23305968671065999</v>
      </c>
      <c r="FX4">
        <v>-0.13088658661769401</v>
      </c>
      <c r="FY4">
        <v>-0.397068134043919</v>
      </c>
      <c r="FZ4">
        <v>0.63843769609965095</v>
      </c>
      <c r="GA4">
        <v>-0.19772862730038801</v>
      </c>
      <c r="GB4">
        <v>7.73909787455071E-2</v>
      </c>
      <c r="GC4">
        <v>0.176404209324978</v>
      </c>
      <c r="GD4">
        <v>0.190939632539953</v>
      </c>
      <c r="GE4">
        <v>0.33601640010216499</v>
      </c>
      <c r="GF4">
        <v>0.398227954070277</v>
      </c>
    </row>
    <row r="5" spans="1:188">
      <c r="A5" t="s">
        <v>1098</v>
      </c>
      <c r="B5">
        <v>-0.60206940970944101</v>
      </c>
      <c r="C5">
        <v>-4.3711614185307598E-2</v>
      </c>
      <c r="D5">
        <v>-1.0288079340009499</v>
      </c>
      <c r="E5">
        <v>-1.0749945374624099</v>
      </c>
      <c r="F5">
        <v>0.765391109092317</v>
      </c>
      <c r="G5">
        <v>-1.57852741181157</v>
      </c>
      <c r="H5">
        <v>-0.29988041322821302</v>
      </c>
      <c r="I5">
        <v>0.49725191415571601</v>
      </c>
      <c r="J5">
        <v>-3.3055206140761198E-2</v>
      </c>
      <c r="K5">
        <v>-0.88730674436971702</v>
      </c>
      <c r="L5">
        <v>0.47843801171689798</v>
      </c>
      <c r="M5">
        <v>-0.464595621274145</v>
      </c>
      <c r="N5">
        <v>0.85125102320576496</v>
      </c>
      <c r="O5">
        <v>0.36086904881014598</v>
      </c>
      <c r="P5">
        <v>-0.17027309943307001</v>
      </c>
      <c r="Q5">
        <v>6.0136485370631501E-2</v>
      </c>
      <c r="R5">
        <v>-1.51477143970461E-2</v>
      </c>
      <c r="S5">
        <v>-0.137091987631311</v>
      </c>
      <c r="T5">
        <v>0.38093685497610302</v>
      </c>
      <c r="U5">
        <v>-0.169394575905495</v>
      </c>
      <c r="V5">
        <v>0.42005421630450501</v>
      </c>
      <c r="W5">
        <v>-0.44718697429340698</v>
      </c>
      <c r="X5">
        <v>-0.52154943845677304</v>
      </c>
      <c r="Y5">
        <v>-0.177468248030939</v>
      </c>
      <c r="Z5">
        <v>0.45710654270269602</v>
      </c>
      <c r="AA5">
        <v>-0.42197771730939798</v>
      </c>
      <c r="AB5">
        <v>-0.102491569869578</v>
      </c>
      <c r="AC5">
        <v>-3.9415880748169402E-2</v>
      </c>
      <c r="AD5">
        <v>-0.63979132405971395</v>
      </c>
      <c r="AE5">
        <v>0.22132001982458699</v>
      </c>
      <c r="AF5">
        <v>-0.79545361224866495</v>
      </c>
      <c r="AG5">
        <v>-0.23614745121608199</v>
      </c>
      <c r="AH5">
        <v>0.89372924700574197</v>
      </c>
      <c r="AI5">
        <v>-1.2463257867412001</v>
      </c>
      <c r="AJ5">
        <v>-0.98512155955969205</v>
      </c>
      <c r="AK5">
        <v>0.45260248909661599</v>
      </c>
      <c r="AL5">
        <v>0.23496679518737201</v>
      </c>
      <c r="AM5">
        <v>0.194437127747217</v>
      </c>
      <c r="AN5">
        <v>-0.45258556070482803</v>
      </c>
      <c r="AO5">
        <v>0.68995446407328298</v>
      </c>
      <c r="AP5">
        <v>0.663787645922293</v>
      </c>
      <c r="AQ5">
        <v>-0.75758712714734899</v>
      </c>
      <c r="AR5">
        <v>-0.63455545015501102</v>
      </c>
      <c r="AS5">
        <v>-5.6666153283176E-2</v>
      </c>
      <c r="AT5">
        <v>-1.15165514002516</v>
      </c>
      <c r="AU5">
        <v>-0.41899138804209701</v>
      </c>
      <c r="AV5">
        <v>1.1985972912470599</v>
      </c>
      <c r="AW5">
        <v>1.03762921645068</v>
      </c>
      <c r="AX5">
        <v>1.14596798048029</v>
      </c>
      <c r="AY5">
        <v>1.01819443190082</v>
      </c>
      <c r="AZ5">
        <v>-1.0599812401498201</v>
      </c>
      <c r="BA5">
        <v>0.82702884352599804</v>
      </c>
      <c r="BB5">
        <v>0.30597641304636097</v>
      </c>
      <c r="BC5">
        <v>0.181381737052943</v>
      </c>
      <c r="BD5">
        <v>4.3939565194980297E-3</v>
      </c>
      <c r="BE5">
        <v>0.48982001037613299</v>
      </c>
      <c r="BF5">
        <v>-0.24439763797184499</v>
      </c>
      <c r="BG5">
        <v>-0.59941366852091005</v>
      </c>
      <c r="BH5">
        <v>-0.16473726374070799</v>
      </c>
      <c r="BI5">
        <v>-0.59050525692709799</v>
      </c>
      <c r="BJ5">
        <v>0.26067696027375498</v>
      </c>
      <c r="BK5">
        <v>-0.188928705354379</v>
      </c>
      <c r="BL5">
        <v>1.34624361688901</v>
      </c>
      <c r="BM5">
        <v>-1.26054889058054</v>
      </c>
      <c r="BN5">
        <v>-0.20320044251626099</v>
      </c>
      <c r="BO5">
        <v>-0.92275631346042897</v>
      </c>
      <c r="BP5">
        <v>0.98038296607129305</v>
      </c>
      <c r="BQ5">
        <v>-1.1781792966671201</v>
      </c>
      <c r="BR5">
        <v>-1.3521396062282001</v>
      </c>
      <c r="BS5">
        <v>0.28375960817147</v>
      </c>
      <c r="BT5">
        <v>0.167770218681974</v>
      </c>
      <c r="BU5">
        <v>0.74075951840159304</v>
      </c>
      <c r="BV5">
        <v>-0.134062400797713</v>
      </c>
      <c r="BW5">
        <v>-1.21942422341186</v>
      </c>
      <c r="BX5">
        <v>-0.98825257638228303</v>
      </c>
      <c r="BY5">
        <v>-0.17891085589474101</v>
      </c>
      <c r="BZ5">
        <v>-0.16720669104591299</v>
      </c>
      <c r="CA5">
        <v>0.36775022808837199</v>
      </c>
      <c r="CB5">
        <v>0.182874344086008</v>
      </c>
      <c r="CC5">
        <v>-1.2858444975473999</v>
      </c>
      <c r="CD5">
        <v>-0.87901002644801696</v>
      </c>
      <c r="CE5">
        <v>-0.13553576910875101</v>
      </c>
      <c r="CF5">
        <v>-0.13436037973936801</v>
      </c>
      <c r="CG5">
        <v>1.50161769512498</v>
      </c>
      <c r="CH5">
        <v>-0.15892096843686801</v>
      </c>
      <c r="CI5">
        <v>0.150538481407261</v>
      </c>
      <c r="CJ5">
        <v>-0.292201573960362</v>
      </c>
      <c r="CK5">
        <v>0.28539423089357102</v>
      </c>
      <c r="CL5">
        <v>-0.64864280286494302</v>
      </c>
      <c r="CM5">
        <v>-0.69072368801280604</v>
      </c>
      <c r="CN5">
        <v>-5.0320819898679398E-2</v>
      </c>
      <c r="CO5">
        <v>0.80900350145674005</v>
      </c>
      <c r="CP5">
        <v>0.21165195333172801</v>
      </c>
      <c r="CQ5">
        <v>0.751560181183207</v>
      </c>
      <c r="CR5">
        <v>-0.28676211671827501</v>
      </c>
      <c r="CS5">
        <v>0.69737100890067505</v>
      </c>
      <c r="CT5">
        <v>-0.26743984853234298</v>
      </c>
      <c r="CU5">
        <v>-3.25761041729421E-2</v>
      </c>
      <c r="CV5">
        <v>0.30569242975504601</v>
      </c>
      <c r="CW5">
        <v>-0.90174219325736105</v>
      </c>
      <c r="CX5">
        <v>0.376769204639267</v>
      </c>
      <c r="CY5">
        <v>0.120887874953211</v>
      </c>
      <c r="CZ5">
        <v>0.74511614888434896</v>
      </c>
      <c r="DA5">
        <v>-0.55786022760332599</v>
      </c>
      <c r="DB5">
        <v>0.57261844443049703</v>
      </c>
      <c r="DC5">
        <v>0.63798777526901296</v>
      </c>
      <c r="DD5">
        <v>-8.4864098208882494E-2</v>
      </c>
      <c r="DE5">
        <v>0.56865144377729904</v>
      </c>
      <c r="DF5">
        <v>-0.30595970798344502</v>
      </c>
      <c r="DG5">
        <v>-2.1986709775492601E-2</v>
      </c>
      <c r="DH5">
        <v>0.91226488265769301</v>
      </c>
      <c r="DI5">
        <v>-0.53158948817557705</v>
      </c>
      <c r="DJ5">
        <v>-0.19430437819763999</v>
      </c>
      <c r="DK5">
        <v>0.36211071354521301</v>
      </c>
      <c r="DL5">
        <v>1.6133714451639101</v>
      </c>
      <c r="DM5">
        <v>-0.21678439448870501</v>
      </c>
      <c r="DN5">
        <v>-0.82724380730190095</v>
      </c>
      <c r="DO5">
        <v>1.1122303770737301</v>
      </c>
      <c r="DP5">
        <v>-0.33251387125398402</v>
      </c>
      <c r="DQ5">
        <v>0.42422227271139101</v>
      </c>
      <c r="DR5">
        <v>-0.53092317481996998</v>
      </c>
      <c r="DS5">
        <v>0.70411320861737903</v>
      </c>
      <c r="DT5">
        <v>-0.147855303443583</v>
      </c>
      <c r="DU5">
        <v>0.76650685496597304</v>
      </c>
      <c r="DV5">
        <v>0.91452540004826199</v>
      </c>
      <c r="DW5">
        <v>0.43732858441495598</v>
      </c>
      <c r="DX5">
        <v>0.70371021671253797</v>
      </c>
      <c r="DY5">
        <v>-1.4084084058628199</v>
      </c>
      <c r="DZ5">
        <v>-0.55887178088538203</v>
      </c>
      <c r="EA5">
        <v>-0.39326426199433701</v>
      </c>
      <c r="EB5">
        <v>0.25057124449144802</v>
      </c>
      <c r="EC5">
        <v>-1.9971331422953899E-2</v>
      </c>
      <c r="ED5">
        <v>-0.49856210034704801</v>
      </c>
      <c r="EE5">
        <v>0.60755653170084001</v>
      </c>
      <c r="EF5">
        <v>1.2750094986729299</v>
      </c>
      <c r="EG5">
        <v>-9.6951217817960803E-2</v>
      </c>
      <c r="EH5">
        <v>-0.13392996663012799</v>
      </c>
      <c r="EI5">
        <v>-0.214724611413315</v>
      </c>
      <c r="EJ5">
        <v>-1.40245097450911</v>
      </c>
      <c r="EK5">
        <v>0.11001774347116799</v>
      </c>
      <c r="EL5">
        <v>-5.6352179092485799E-2</v>
      </c>
      <c r="EM5">
        <v>0.21565480885292801</v>
      </c>
      <c r="EN5">
        <v>1.2545908197920099</v>
      </c>
      <c r="EO5">
        <v>-0.26199266563196999</v>
      </c>
      <c r="EP5">
        <v>-3.66733127525595E-2</v>
      </c>
      <c r="EQ5">
        <v>0.75327393626149797</v>
      </c>
      <c r="ER5">
        <v>0.102011928019496</v>
      </c>
      <c r="ES5">
        <v>0.92533259226570397</v>
      </c>
      <c r="ET5">
        <v>-0.225723777192502</v>
      </c>
      <c r="EU5">
        <v>1.9665502754819</v>
      </c>
      <c r="EV5">
        <v>0.51089129160907698</v>
      </c>
      <c r="EW5">
        <v>-0.51133439362428001</v>
      </c>
      <c r="EX5">
        <v>0.237511124001096</v>
      </c>
      <c r="EY5">
        <v>-0.43802155079243399</v>
      </c>
      <c r="EZ5">
        <v>0.27360562279831901</v>
      </c>
      <c r="FA5">
        <v>0.20638802209544399</v>
      </c>
      <c r="FB5">
        <v>0.67445052209349099</v>
      </c>
      <c r="FC5">
        <v>0.61135518747795203</v>
      </c>
      <c r="FD5">
        <v>-0.59660381186998801</v>
      </c>
      <c r="FE5">
        <v>-0.44693319900092598</v>
      </c>
      <c r="FF5">
        <v>0.93887701845190796</v>
      </c>
      <c r="FG5">
        <v>0.43918787575818602</v>
      </c>
      <c r="FH5">
        <v>-0.73795679656925595</v>
      </c>
      <c r="FI5">
        <v>0.48168121243487599</v>
      </c>
      <c r="FJ5">
        <v>0.147490941057139</v>
      </c>
      <c r="FK5">
        <v>-1.35046562703245</v>
      </c>
      <c r="FL5">
        <v>0.69723099068156902</v>
      </c>
      <c r="FM5">
        <v>-0.70344741040973602</v>
      </c>
      <c r="FN5">
        <v>-0.65420279846250196</v>
      </c>
      <c r="FO5">
        <v>1.09063345481424</v>
      </c>
      <c r="FP5">
        <v>-0.56051798825075405</v>
      </c>
      <c r="FQ5">
        <v>4.7078110950513801E-3</v>
      </c>
      <c r="FR5">
        <v>0.18391922712167999</v>
      </c>
      <c r="FS5">
        <v>0.55624887998824102</v>
      </c>
      <c r="FT5">
        <v>0.84055321686927598</v>
      </c>
      <c r="FU5">
        <v>0.44896359376182499</v>
      </c>
      <c r="FV5">
        <v>0.36447695797165902</v>
      </c>
      <c r="FW5">
        <v>-0.48276820877631899</v>
      </c>
      <c r="FX5">
        <v>-0.79082599673170995</v>
      </c>
      <c r="FY5">
        <v>-0.86577892911811205</v>
      </c>
      <c r="FZ5">
        <v>0.72969756043602496</v>
      </c>
      <c r="GA5">
        <v>0.33830689578691098</v>
      </c>
      <c r="GB5">
        <v>-9.7083516241454601E-2</v>
      </c>
      <c r="GC5">
        <v>1.15862627204665</v>
      </c>
      <c r="GD5">
        <v>2.79834208879263E-2</v>
      </c>
      <c r="GE5">
        <v>0.357949981726224</v>
      </c>
      <c r="GF5">
        <v>0.60200041671619198</v>
      </c>
    </row>
    <row r="6" spans="1:188">
      <c r="A6" t="s">
        <v>1099</v>
      </c>
      <c r="B6">
        <v>-0.66981339427105702</v>
      </c>
      <c r="C6">
        <v>0.29360573413692098</v>
      </c>
      <c r="D6">
        <v>-0.40287634312979598</v>
      </c>
      <c r="E6">
        <v>-0.68223787209100695</v>
      </c>
      <c r="F6">
        <v>0.49847430369441698</v>
      </c>
      <c r="G6">
        <v>-0.67460829608960204</v>
      </c>
      <c r="H6">
        <v>-0.19798274753961001</v>
      </c>
      <c r="I6">
        <v>-0.107271066691791</v>
      </c>
      <c r="J6">
        <v>0.203509171180946</v>
      </c>
      <c r="K6">
        <v>-0.20630852702512101</v>
      </c>
      <c r="L6">
        <v>2.6484555834659598E-2</v>
      </c>
      <c r="M6">
        <v>-0.16915173311633799</v>
      </c>
      <c r="N6">
        <v>0.89792997368302696</v>
      </c>
      <c r="O6">
        <v>0.21099475990751901</v>
      </c>
      <c r="P6">
        <v>-0.27800473514311003</v>
      </c>
      <c r="Q6">
        <v>-1.05038296734356E-3</v>
      </c>
      <c r="R6">
        <v>-0.150944207222584</v>
      </c>
      <c r="S6">
        <v>9.8075457173899191E-3</v>
      </c>
      <c r="T6">
        <v>0.47407187650499699</v>
      </c>
      <c r="U6">
        <v>0.218150831844374</v>
      </c>
      <c r="V6">
        <v>0.119954336192076</v>
      </c>
      <c r="W6">
        <v>-0.232779956375572</v>
      </c>
      <c r="X6">
        <v>-8.7208327570331298E-2</v>
      </c>
      <c r="Y6">
        <v>-0.169542544067839</v>
      </c>
      <c r="Z6">
        <v>0.112223286526055</v>
      </c>
      <c r="AA6">
        <v>-0.87903873406075095</v>
      </c>
      <c r="AB6">
        <v>-0.42572972058326902</v>
      </c>
      <c r="AC6">
        <v>-7.4912670334583806E-2</v>
      </c>
      <c r="AD6">
        <v>-0.29501291601302898</v>
      </c>
      <c r="AE6">
        <v>0.54119847566792201</v>
      </c>
      <c r="AF6">
        <v>-1.6015553501894798E-2</v>
      </c>
      <c r="AG6">
        <v>-0.992359001121076</v>
      </c>
      <c r="AH6">
        <v>0.25631641410224898</v>
      </c>
      <c r="AI6">
        <v>-1.6735502066966699E-2</v>
      </c>
      <c r="AJ6">
        <v>-0.40445286980012002</v>
      </c>
      <c r="AK6">
        <v>0.89130055240075001</v>
      </c>
      <c r="AL6">
        <v>0.60976047133692002</v>
      </c>
      <c r="AM6">
        <v>0.18723050243099801</v>
      </c>
      <c r="AN6">
        <v>0.15989247977183599</v>
      </c>
      <c r="AO6">
        <v>0.63826909045645996</v>
      </c>
      <c r="AP6">
        <v>0.81400324461697104</v>
      </c>
      <c r="AQ6">
        <v>-0.81314795661942896</v>
      </c>
      <c r="AR6">
        <v>0.44272625563142598</v>
      </c>
      <c r="AS6">
        <v>-0.66807069562024002</v>
      </c>
      <c r="AT6">
        <v>-0.43726671386762</v>
      </c>
      <c r="AU6">
        <v>0.19412934280104299</v>
      </c>
      <c r="AV6">
        <v>1.2312154285409</v>
      </c>
      <c r="AW6">
        <v>0.33283472664035102</v>
      </c>
      <c r="AX6">
        <v>1.3523983704879401</v>
      </c>
      <c r="AY6">
        <v>0.28350907341355502</v>
      </c>
      <c r="AZ6">
        <v>-0.62382670957018904</v>
      </c>
      <c r="BA6">
        <v>0.13143590796944701</v>
      </c>
      <c r="BB6">
        <v>-1.5035954541330001E-2</v>
      </c>
      <c r="BC6">
        <v>9.1083098538170107E-2</v>
      </c>
      <c r="BD6">
        <v>-0.67023669350330095</v>
      </c>
      <c r="BE6">
        <v>-0.22361165549973899</v>
      </c>
      <c r="BF6">
        <v>-0.50395926549923198</v>
      </c>
      <c r="BG6">
        <v>-0.37001490978122498</v>
      </c>
      <c r="BH6">
        <v>-0.58686337407354505</v>
      </c>
      <c r="BI6">
        <v>-0.56025193934530304</v>
      </c>
      <c r="BJ6">
        <v>-9.4828234863392494E-2</v>
      </c>
      <c r="BK6">
        <v>-0.76378616459656901</v>
      </c>
      <c r="BL6">
        <v>0.71446872120100602</v>
      </c>
      <c r="BM6">
        <v>-0.73850793561908101</v>
      </c>
      <c r="BN6">
        <v>-0.69286258530584099</v>
      </c>
      <c r="BO6">
        <v>-0.311050516494916</v>
      </c>
      <c r="BP6">
        <v>0.86350644591685899</v>
      </c>
      <c r="BQ6">
        <v>-0.42102710548640598</v>
      </c>
      <c r="BR6">
        <v>-0.403911287831274</v>
      </c>
      <c r="BS6">
        <v>0.43391039913142199</v>
      </c>
      <c r="BT6">
        <v>0.15299163178950201</v>
      </c>
      <c r="BU6">
        <v>0.76697450576419801</v>
      </c>
      <c r="BV6">
        <v>-8.6227871903136993E-2</v>
      </c>
      <c r="BW6">
        <v>-0.47509031125908202</v>
      </c>
      <c r="BX6">
        <v>-0.880345015190235</v>
      </c>
      <c r="BY6">
        <v>-0.29032682376818397</v>
      </c>
      <c r="BZ6">
        <v>0.193583993992167</v>
      </c>
      <c r="CA6">
        <v>-0.13344648753076199</v>
      </c>
      <c r="CB6">
        <v>0.391847291579976</v>
      </c>
      <c r="CC6">
        <v>-0.34687151036547298</v>
      </c>
      <c r="CD6">
        <v>-0.24998926306816599</v>
      </c>
      <c r="CE6">
        <v>0.30671708587831098</v>
      </c>
      <c r="CF6">
        <v>-0.42443929343021902</v>
      </c>
      <c r="CG6">
        <v>0.60503700039057695</v>
      </c>
      <c r="CH6">
        <v>-2.4808531530646199E-2</v>
      </c>
      <c r="CI6">
        <v>-0.30871053034511697</v>
      </c>
      <c r="CJ6">
        <v>-0.399687915702578</v>
      </c>
      <c r="CK6">
        <v>0.59004901753150096</v>
      </c>
      <c r="CL6">
        <v>-0.32208742361150899</v>
      </c>
      <c r="CM6">
        <v>-6.2064777008503602E-2</v>
      </c>
      <c r="CN6">
        <v>0.37146666477738599</v>
      </c>
      <c r="CO6">
        <v>1.25460199017318</v>
      </c>
      <c r="CP6">
        <v>-0.26188443550216201</v>
      </c>
      <c r="CQ6">
        <v>1.06312252879125</v>
      </c>
      <c r="CR6">
        <v>0.249192593867236</v>
      </c>
      <c r="CS6">
        <v>0.47906818259150102</v>
      </c>
      <c r="CT6">
        <v>-0.85850725081566304</v>
      </c>
      <c r="CU6">
        <v>-0.49395280709068801</v>
      </c>
      <c r="CV6">
        <v>0.32536206347767799</v>
      </c>
      <c r="CW6">
        <v>4.9927676319055599E-2</v>
      </c>
      <c r="CX6">
        <v>0.44438164785074202</v>
      </c>
      <c r="CY6">
        <v>-4.2608516458508001E-2</v>
      </c>
      <c r="CZ6">
        <v>0.42448753066150402</v>
      </c>
      <c r="DA6">
        <v>-0.87709935732959599</v>
      </c>
      <c r="DB6">
        <v>-0.201587801134505</v>
      </c>
      <c r="DC6">
        <v>0.724321282966913</v>
      </c>
      <c r="DD6">
        <v>-0.30020162200261402</v>
      </c>
      <c r="DE6">
        <v>0.56646659787227105</v>
      </c>
      <c r="DF6">
        <v>-0.37249860432362802</v>
      </c>
      <c r="DG6">
        <v>0.115166563695436</v>
      </c>
      <c r="DH6">
        <v>-7.5314212210136594E-2</v>
      </c>
      <c r="DI6">
        <v>2.3167932412214098E-2</v>
      </c>
      <c r="DJ6">
        <v>-3.9468534339992999E-2</v>
      </c>
      <c r="DK6">
        <v>-0.337140992704062</v>
      </c>
      <c r="DL6">
        <v>1.1100281148989399</v>
      </c>
      <c r="DM6">
        <v>-0.32536206347767799</v>
      </c>
      <c r="DN6">
        <v>-0.72089298495902898</v>
      </c>
      <c r="DO6">
        <v>0.58446584798742995</v>
      </c>
      <c r="DP6">
        <v>-3.69070395494496E-2</v>
      </c>
      <c r="DQ6">
        <v>0.44999039517739298</v>
      </c>
      <c r="DR6">
        <v>-0.75028116253210597</v>
      </c>
      <c r="DS6">
        <v>0.67525619924017199</v>
      </c>
      <c r="DT6">
        <v>-0.215112442697562</v>
      </c>
      <c r="DU6">
        <v>0.71453142449954599</v>
      </c>
      <c r="DV6">
        <v>1.6869994385560501</v>
      </c>
      <c r="DW6">
        <v>-5.4319474605752698E-2</v>
      </c>
      <c r="DX6">
        <v>0.188569798335669</v>
      </c>
      <c r="DY6">
        <v>-0.85718098667134701</v>
      </c>
      <c r="DZ6">
        <v>-0.18199260895560701</v>
      </c>
      <c r="EA6">
        <v>-5.2666618855495298E-2</v>
      </c>
      <c r="EB6">
        <v>0.14065016998267099</v>
      </c>
      <c r="EC6">
        <v>-0.52886381100517099</v>
      </c>
      <c r="ED6">
        <v>-0.88317865025800701</v>
      </c>
      <c r="EE6">
        <v>8.2908644334748705E-2</v>
      </c>
      <c r="EF6">
        <v>1.4182048585570199</v>
      </c>
      <c r="EG6">
        <v>-0.25240328447530502</v>
      </c>
      <c r="EH6">
        <v>0.307325831307385</v>
      </c>
      <c r="EI6">
        <v>-0.60140099678254699</v>
      </c>
      <c r="EJ6">
        <v>-0.13231108563440599</v>
      </c>
      <c r="EK6">
        <v>4.6382117245999596E-3</v>
      </c>
      <c r="EL6">
        <v>-0.15660162934185601</v>
      </c>
      <c r="EM6">
        <v>0.42943310161626802</v>
      </c>
      <c r="EN6">
        <v>1.1710396417229301</v>
      </c>
      <c r="EO6">
        <v>0.19893138556390799</v>
      </c>
      <c r="EP6">
        <v>0.54047740212961104</v>
      </c>
      <c r="EQ6">
        <v>0.35211702436900999</v>
      </c>
      <c r="ER6">
        <v>-8.49875649116687E-2</v>
      </c>
      <c r="ES6">
        <v>0.48575459331249599</v>
      </c>
      <c r="ET6">
        <v>0.10125597108079699</v>
      </c>
      <c r="EU6">
        <v>0.73123420890026203</v>
      </c>
      <c r="EV6">
        <v>0.27547961232219198</v>
      </c>
      <c r="EW6">
        <v>0.235381654791321</v>
      </c>
      <c r="EX6">
        <v>-4.7932555268617602E-2</v>
      </c>
      <c r="EY6">
        <v>-0.25887413374207402</v>
      </c>
      <c r="EZ6">
        <v>-4.26439303521697E-2</v>
      </c>
      <c r="FA6">
        <v>0.67584186155572401</v>
      </c>
      <c r="FB6">
        <v>0.238803648518922</v>
      </c>
      <c r="FC6">
        <v>0.58551082538587396</v>
      </c>
      <c r="FD6">
        <v>-0.50737854663460802</v>
      </c>
      <c r="FE6">
        <v>0.43041044890642199</v>
      </c>
      <c r="FF6">
        <v>0.67931958068723097</v>
      </c>
      <c r="FG6">
        <v>0.57829740823855103</v>
      </c>
      <c r="FH6">
        <v>-0.65233328139820601</v>
      </c>
      <c r="FI6">
        <v>0.23729456229353699</v>
      </c>
      <c r="FJ6">
        <v>0.65828310751258601</v>
      </c>
      <c r="FK6">
        <v>1.26990934881134E-2</v>
      </c>
      <c r="FL6">
        <v>0.59276839123896496</v>
      </c>
      <c r="FM6">
        <v>-0.65976209993869595</v>
      </c>
      <c r="FN6">
        <v>-0.373806663921113</v>
      </c>
      <c r="FO6">
        <v>0.84238407830131501</v>
      </c>
      <c r="FP6">
        <v>-0.69607483912906198</v>
      </c>
      <c r="FQ6">
        <v>0.14240107982630201</v>
      </c>
      <c r="FR6">
        <v>0.48475919377802501</v>
      </c>
      <c r="FS6">
        <v>3.6198802578981698E-2</v>
      </c>
      <c r="FT6">
        <v>0.82801414869076795</v>
      </c>
      <c r="FU6">
        <v>0.235975703264408</v>
      </c>
      <c r="FV6">
        <v>-2.14797445984026E-3</v>
      </c>
      <c r="FW6">
        <v>-0.59206691511002296</v>
      </c>
      <c r="FX6">
        <v>-0.30869859268001698</v>
      </c>
      <c r="FY6">
        <v>0.12690665483532701</v>
      </c>
      <c r="FZ6">
        <v>0.57690961578883804</v>
      </c>
      <c r="GA6">
        <v>-0.10476565139434101</v>
      </c>
      <c r="GB6">
        <v>-3.2126522017987297E-2</v>
      </c>
      <c r="GC6">
        <v>0.85221383927768501</v>
      </c>
      <c r="GD6">
        <v>-0.140283438505939</v>
      </c>
      <c r="GE6">
        <v>-0.29764877751879898</v>
      </c>
      <c r="GF6">
        <v>0.53563937626239</v>
      </c>
    </row>
    <row r="7" spans="1:188">
      <c r="A7" t="s">
        <v>1100</v>
      </c>
      <c r="B7">
        <v>-0.16738961201465999</v>
      </c>
      <c r="C7">
        <v>6.6473268329441004E-2</v>
      </c>
      <c r="D7">
        <v>-0.21952351016072599</v>
      </c>
      <c r="E7">
        <v>-1.0606764444768899</v>
      </c>
      <c r="F7">
        <v>-0.85175935549637005</v>
      </c>
      <c r="G7">
        <v>-0.922952843363817</v>
      </c>
      <c r="H7">
        <v>-0.634990798682456</v>
      </c>
      <c r="I7">
        <v>-0.19290651028999001</v>
      </c>
      <c r="J7">
        <v>-9.3419572095124595E-2</v>
      </c>
      <c r="K7">
        <v>0.25454434881319199</v>
      </c>
      <c r="L7">
        <v>-0.22339864175509999</v>
      </c>
      <c r="M7">
        <v>0.163493453871734</v>
      </c>
      <c r="N7">
        <v>-1.9096989539413099E-2</v>
      </c>
      <c r="O7">
        <v>-0.13955912625118599</v>
      </c>
      <c r="P7">
        <v>0.58471075696669605</v>
      </c>
      <c r="Q7">
        <v>0.39537953851636698</v>
      </c>
      <c r="R7">
        <v>-1.2317392107227201</v>
      </c>
      <c r="S7">
        <v>-0.264716861366324</v>
      </c>
      <c r="T7">
        <v>2.9043679877595499E-2</v>
      </c>
      <c r="U7">
        <v>-0.81878913029450795</v>
      </c>
      <c r="V7">
        <v>-5.7111682983325203E-2</v>
      </c>
      <c r="W7">
        <v>0.36517765343630798</v>
      </c>
      <c r="X7">
        <v>-0.59282694149538795</v>
      </c>
      <c r="Y7">
        <v>0.13049185037616501</v>
      </c>
      <c r="Z7">
        <v>7.8947257315085007E-2</v>
      </c>
      <c r="AA7">
        <v>-0.50232378960628699</v>
      </c>
      <c r="AB7">
        <v>-0.50319667020831804</v>
      </c>
      <c r="AC7">
        <v>-0.494376229708193</v>
      </c>
      <c r="AD7">
        <v>0.66770089374933606</v>
      </c>
      <c r="AE7">
        <v>0.31407358588381001</v>
      </c>
      <c r="AF7">
        <v>-0.61769640666819403</v>
      </c>
      <c r="AG7">
        <v>4.0271990184850698E-2</v>
      </c>
      <c r="AH7">
        <v>-0.93555633138084104</v>
      </c>
      <c r="AI7">
        <v>-0.14206449096762599</v>
      </c>
      <c r="AJ7">
        <v>0.12336198676841</v>
      </c>
      <c r="AK7">
        <v>0.26918566367291802</v>
      </c>
      <c r="AL7">
        <v>1.1629536334927901E-2</v>
      </c>
      <c r="AM7">
        <v>0.27828352101978199</v>
      </c>
      <c r="AN7">
        <v>-2.95084935361654E-2</v>
      </c>
      <c r="AO7">
        <v>0.84612396061069794</v>
      </c>
      <c r="AP7">
        <v>-0.26628965092937001</v>
      </c>
      <c r="AQ7">
        <v>-3.0975249013682399E-2</v>
      </c>
      <c r="AR7">
        <v>0.62804823367069096</v>
      </c>
      <c r="AS7">
        <v>0.436502739167275</v>
      </c>
      <c r="AT7">
        <v>0.459766672810693</v>
      </c>
      <c r="AU7">
        <v>0.67318150828832501</v>
      </c>
      <c r="AV7">
        <v>0.82867255409705898</v>
      </c>
      <c r="AW7">
        <v>0.92350110347718295</v>
      </c>
      <c r="AX7">
        <v>0.68850469995722696</v>
      </c>
      <c r="AY7">
        <v>0.11177525109598201</v>
      </c>
      <c r="AZ7">
        <v>-0.72934707234878204</v>
      </c>
      <c r="BA7">
        <v>-0.19556251097105601</v>
      </c>
      <c r="BB7">
        <v>0.189452122118344</v>
      </c>
      <c r="BC7">
        <v>-0.26366495065152901</v>
      </c>
      <c r="BD7">
        <v>0.67372656117262997</v>
      </c>
      <c r="BE7">
        <v>0.63053849817011898</v>
      </c>
      <c r="BF7">
        <v>4.6160346536829502E-2</v>
      </c>
      <c r="BG7">
        <v>-0.47790883759693398</v>
      </c>
      <c r="BH7">
        <v>0.18465007287779001</v>
      </c>
      <c r="BI7">
        <v>1.3282067830330299E-2</v>
      </c>
      <c r="BJ7">
        <v>0.34562190971574303</v>
      </c>
      <c r="BK7">
        <v>0.46788422436656202</v>
      </c>
      <c r="BL7">
        <v>-0.61309343151409601</v>
      </c>
      <c r="BM7">
        <v>0.17670765944790601</v>
      </c>
      <c r="BN7">
        <v>-0.40222188837461398</v>
      </c>
      <c r="BO7">
        <v>0.225518356061567</v>
      </c>
      <c r="BP7">
        <v>-0.37851345053825902</v>
      </c>
      <c r="BQ7">
        <v>-1.5061087884026201</v>
      </c>
      <c r="BR7">
        <v>-0.82633151350974399</v>
      </c>
      <c r="BS7">
        <v>-0.81583781685854995</v>
      </c>
      <c r="BT7">
        <v>0.41461276389859902</v>
      </c>
      <c r="BU7">
        <v>0.321809580146799</v>
      </c>
      <c r="BV7">
        <v>-6.7888989239750105E-2</v>
      </c>
      <c r="BW7">
        <v>0.12672493707559601</v>
      </c>
      <c r="BX7">
        <v>-1.3402747394410499</v>
      </c>
      <c r="BY7">
        <v>2.12350167911288E-2</v>
      </c>
      <c r="BZ7">
        <v>4.7771961636708403E-2</v>
      </c>
      <c r="CA7">
        <v>-0.10272563912714699</v>
      </c>
      <c r="CB7">
        <v>-0.27358280501084697</v>
      </c>
      <c r="CC7">
        <v>-4.8960030257269103E-2</v>
      </c>
      <c r="CD7">
        <v>-0.302530196907558</v>
      </c>
      <c r="CE7">
        <v>-0.46167353823219198</v>
      </c>
      <c r="CF7">
        <v>-0.258114929051528</v>
      </c>
      <c r="CG7">
        <v>-0.23674447643195301</v>
      </c>
      <c r="CH7">
        <v>-0.39758965702035498</v>
      </c>
      <c r="CI7">
        <v>-0.60976737404992698</v>
      </c>
      <c r="CJ7">
        <v>0.53442598313011402</v>
      </c>
      <c r="CK7">
        <v>-0.34462663295400697</v>
      </c>
      <c r="CL7">
        <v>-0.348555834144396</v>
      </c>
      <c r="CM7">
        <v>-0.66324797801736901</v>
      </c>
      <c r="CN7">
        <v>-0.241673734953329</v>
      </c>
      <c r="CO7">
        <v>-0.48740297166428798</v>
      </c>
      <c r="CP7">
        <v>-5.3361197477311599E-2</v>
      </c>
      <c r="CQ7">
        <v>-0.21913915704301901</v>
      </c>
      <c r="CR7">
        <v>2.9818370157878801E-2</v>
      </c>
      <c r="CS7">
        <v>0.26317547149077303</v>
      </c>
      <c r="CT7">
        <v>-0.37322974284086402</v>
      </c>
      <c r="CU7">
        <v>-0.40915303310602102</v>
      </c>
      <c r="CV7">
        <v>0.129674268679318</v>
      </c>
      <c r="CW7">
        <v>0.75804624313426605</v>
      </c>
      <c r="CX7">
        <v>-4.45900826095285E-2</v>
      </c>
      <c r="CY7">
        <v>0.14800783057542499</v>
      </c>
      <c r="CZ7">
        <v>1.30636594112686</v>
      </c>
      <c r="DA7">
        <v>-0.26189456552937301</v>
      </c>
      <c r="DB7">
        <v>-0.43993740350270499</v>
      </c>
      <c r="DC7">
        <v>1.00906081832231</v>
      </c>
      <c r="DD7">
        <v>1.0989182490905299E-2</v>
      </c>
      <c r="DE7">
        <v>-0.44367995413711497</v>
      </c>
      <c r="DF7">
        <v>9.2768222401679604E-2</v>
      </c>
      <c r="DG7">
        <v>0.26532096060656601</v>
      </c>
      <c r="DH7">
        <v>9.6480010278980094E-2</v>
      </c>
      <c r="DI7">
        <v>0.79935656065669403</v>
      </c>
      <c r="DJ7">
        <v>1.43749104688325</v>
      </c>
      <c r="DK7">
        <v>0.742410403529005</v>
      </c>
      <c r="DL7">
        <v>1.12088809920323</v>
      </c>
      <c r="DM7">
        <v>0.19793866687151301</v>
      </c>
      <c r="DN7">
        <v>1.16446510428918</v>
      </c>
      <c r="DO7">
        <v>0.53760051820146104</v>
      </c>
      <c r="DP7">
        <v>0.65234107524201002</v>
      </c>
      <c r="DQ7">
        <v>0.202567236415718</v>
      </c>
      <c r="DR7">
        <v>0.60601128094095003</v>
      </c>
      <c r="DS7">
        <v>0.212388261076977</v>
      </c>
      <c r="DT7">
        <v>0.69418959889634502</v>
      </c>
      <c r="DU7">
        <v>0.14501529857586901</v>
      </c>
      <c r="DV7">
        <v>0.72069473518411398</v>
      </c>
      <c r="DW7">
        <v>-0.233968477557537</v>
      </c>
      <c r="DX7">
        <v>-9.8971945923843702E-2</v>
      </c>
      <c r="DY7">
        <v>-0.84134835297337895</v>
      </c>
      <c r="DZ7">
        <v>0.67014097817964902</v>
      </c>
      <c r="EA7">
        <v>0.23855378940274699</v>
      </c>
      <c r="EB7">
        <v>0.810252756752595</v>
      </c>
      <c r="EC7">
        <v>0.95962411614518495</v>
      </c>
      <c r="ED7">
        <v>0.511610826561128</v>
      </c>
      <c r="EE7">
        <v>-0.176997934835811</v>
      </c>
      <c r="EF7">
        <v>0.88805274589226102</v>
      </c>
      <c r="EG7">
        <v>-0.29980508052934302</v>
      </c>
      <c r="EH7">
        <v>0.21241941367081099</v>
      </c>
      <c r="EI7">
        <v>0.168954463366666</v>
      </c>
      <c r="EJ7">
        <v>0.62604586321563005</v>
      </c>
      <c r="EK7">
        <v>1.5954197575122899</v>
      </c>
      <c r="EL7">
        <v>0.91814690146862898</v>
      </c>
      <c r="EM7">
        <v>0.90275759339253503</v>
      </c>
      <c r="EN7">
        <v>0.83160875688003</v>
      </c>
      <c r="EO7">
        <v>0.28575976435829398</v>
      </c>
      <c r="EP7">
        <v>0.53216076765309905</v>
      </c>
      <c r="EQ7">
        <v>0.55269996050821601</v>
      </c>
      <c r="ER7">
        <v>0.21194174599312399</v>
      </c>
      <c r="ES7">
        <v>0.50643351243083401</v>
      </c>
      <c r="ET7">
        <v>0.80358078226322405</v>
      </c>
      <c r="EU7">
        <v>0.49612043510456899</v>
      </c>
      <c r="EV7">
        <v>0.45127534206651598</v>
      </c>
      <c r="EW7">
        <v>0.144715027211931</v>
      </c>
      <c r="EX7">
        <v>0.43367138582079601</v>
      </c>
      <c r="EY7">
        <v>-8.1345232580620402E-2</v>
      </c>
      <c r="EZ7">
        <v>-0.30615407808329198</v>
      </c>
      <c r="FA7">
        <v>0.57512087930629296</v>
      </c>
      <c r="FB7">
        <v>5.2792958137631602E-2</v>
      </c>
      <c r="FC7">
        <v>1.0691016017709301</v>
      </c>
      <c r="FD7">
        <v>-0.119782105992312</v>
      </c>
      <c r="FE7">
        <v>1.0515039936447499</v>
      </c>
      <c r="FF7">
        <v>0.89926749550315399</v>
      </c>
      <c r="FG7">
        <v>0.625645460418914</v>
      </c>
      <c r="FH7">
        <v>-0.20557740143074199</v>
      </c>
      <c r="FI7">
        <v>0.41800813497061901</v>
      </c>
      <c r="FJ7">
        <v>0.14133977685844001</v>
      </c>
      <c r="FK7">
        <v>-1.18346744602594</v>
      </c>
      <c r="FL7">
        <v>1.0711219779457799</v>
      </c>
      <c r="FM7">
        <v>0.14272710239552799</v>
      </c>
      <c r="FN7">
        <v>0.77092098653489405</v>
      </c>
      <c r="FO7">
        <v>0.297466708398894</v>
      </c>
      <c r="FP7">
        <v>-4.8443476667099701E-2</v>
      </c>
      <c r="FQ7">
        <v>0.172364319006658</v>
      </c>
      <c r="FR7">
        <v>0.31395862556429199</v>
      </c>
      <c r="FS7">
        <v>0.249070271447136</v>
      </c>
      <c r="FT7">
        <v>0.18695243822980001</v>
      </c>
      <c r="FU7">
        <v>0.203273028463785</v>
      </c>
      <c r="FV7">
        <v>0.70822777856872199</v>
      </c>
      <c r="FW7">
        <v>1.1489559087596299</v>
      </c>
      <c r="FX7">
        <v>1.6865436762900701</v>
      </c>
      <c r="FY7">
        <v>1.3748413325076101</v>
      </c>
      <c r="FZ7">
        <v>-9.0452388465251402E-2</v>
      </c>
      <c r="GA7">
        <v>-0.18746064989654901</v>
      </c>
      <c r="GB7">
        <v>0.62664110044294596</v>
      </c>
      <c r="GC7">
        <v>0.22100905624438</v>
      </c>
      <c r="GD7">
        <v>0.234696225517735</v>
      </c>
      <c r="GE7">
        <v>-7.9309013760310701E-2</v>
      </c>
      <c r="GF7">
        <v>0.77778571104615002</v>
      </c>
    </row>
    <row r="8" spans="1:188">
      <c r="A8" t="s">
        <v>1101</v>
      </c>
      <c r="B8">
        <v>0.71632352841222402</v>
      </c>
      <c r="C8">
        <v>0.49876098937776098</v>
      </c>
      <c r="D8">
        <v>4.73476746676618E-2</v>
      </c>
      <c r="E8">
        <v>-5.9995872622574997E-2</v>
      </c>
      <c r="F8">
        <v>0.88147737348273303</v>
      </c>
      <c r="G8">
        <v>-0.27769862604302997</v>
      </c>
      <c r="H8">
        <v>-0.78192467742244598</v>
      </c>
      <c r="I8">
        <v>-1.34496323088036E-2</v>
      </c>
      <c r="J8">
        <v>0.76442532106406003</v>
      </c>
      <c r="K8">
        <v>0.21917250698964699</v>
      </c>
      <c r="L8">
        <v>0.45626829658613499</v>
      </c>
      <c r="M8">
        <v>-0.92027557230484902</v>
      </c>
      <c r="N8">
        <v>6.5204596578321602E-2</v>
      </c>
      <c r="O8">
        <v>0.151128779375616</v>
      </c>
      <c r="P8">
        <v>-0.58118569411309995</v>
      </c>
      <c r="Q8">
        <v>-1.00421554898944</v>
      </c>
      <c r="R8">
        <v>-0.10112096452944699</v>
      </c>
      <c r="S8">
        <v>-0.647753257544328</v>
      </c>
      <c r="T8">
        <v>0.60232675512811595</v>
      </c>
      <c r="U8">
        <v>0.10310679123340399</v>
      </c>
      <c r="V8">
        <v>0.12278446463598</v>
      </c>
      <c r="W8">
        <v>2.61560331439455E-2</v>
      </c>
      <c r="X8">
        <v>0.57345562654029103</v>
      </c>
      <c r="Y8">
        <v>-0.30024481798436597</v>
      </c>
      <c r="Z8">
        <v>-0.18401807428937</v>
      </c>
      <c r="AA8">
        <v>6.9948343550641197E-3</v>
      </c>
      <c r="AB8">
        <v>-0.18969967365312701</v>
      </c>
      <c r="AC8">
        <v>0.27823482386189502</v>
      </c>
      <c r="AD8">
        <v>-0.15852559152753101</v>
      </c>
      <c r="AE8">
        <v>-0.15679386183269201</v>
      </c>
      <c r="AF8">
        <v>0.73221225083055397</v>
      </c>
      <c r="AG8">
        <v>-0.76566869384273795</v>
      </c>
      <c r="AH8">
        <v>-0.206415279060681</v>
      </c>
      <c r="AI8">
        <v>0.45674033644676798</v>
      </c>
      <c r="AJ8">
        <v>-0.17464963934359701</v>
      </c>
      <c r="AK8">
        <v>1.03037877033591</v>
      </c>
      <c r="AL8">
        <v>0.116025997747086</v>
      </c>
      <c r="AM8">
        <v>0.418536070610533</v>
      </c>
      <c r="AN8">
        <v>0.49933565777914402</v>
      </c>
      <c r="AO8">
        <v>-0.10942840773157</v>
      </c>
      <c r="AP8">
        <v>0.71924172331079095</v>
      </c>
      <c r="AQ8">
        <v>-0.42813406390302999</v>
      </c>
      <c r="AR8">
        <v>6.0562788994130499E-2</v>
      </c>
      <c r="AS8">
        <v>1.0184173575158499</v>
      </c>
      <c r="AT8">
        <v>-0.54568820051331401</v>
      </c>
      <c r="AU8">
        <v>-0.119236549789996</v>
      </c>
      <c r="AV8">
        <v>-0.75625063016824201</v>
      </c>
      <c r="AW8">
        <v>-5.6691903895331297E-2</v>
      </c>
      <c r="AX8">
        <v>-0.50927545349421599</v>
      </c>
      <c r="AY8">
        <v>-0.164378801560078</v>
      </c>
      <c r="AZ8">
        <v>0.87168355078831505</v>
      </c>
      <c r="BA8">
        <v>0.42798020528939901</v>
      </c>
      <c r="BB8">
        <v>-0.85316726441781399</v>
      </c>
      <c r="BC8">
        <v>-1.5578775015455</v>
      </c>
      <c r="BD8">
        <v>-0.40107327379080498</v>
      </c>
      <c r="BE8">
        <v>0.30935040553440202</v>
      </c>
      <c r="BF8">
        <v>0.21335816853960099</v>
      </c>
      <c r="BG8">
        <v>4.5124698805220298E-2</v>
      </c>
      <c r="BH8">
        <v>-0.40474766000645201</v>
      </c>
      <c r="BI8">
        <v>0.36570292613633498</v>
      </c>
      <c r="BJ8">
        <v>-0.68450381707249497</v>
      </c>
      <c r="BK8">
        <v>-0.47174944630426502</v>
      </c>
      <c r="BL8">
        <v>-0.15210543346994501</v>
      </c>
      <c r="BM8">
        <v>-0.29479507204879701</v>
      </c>
      <c r="BN8">
        <v>-7.4375472928422904E-3</v>
      </c>
      <c r="BO8">
        <v>0.14644131733482399</v>
      </c>
      <c r="BP8">
        <v>8.1622102911137404E-2</v>
      </c>
      <c r="BQ8">
        <v>-0.812965143020415</v>
      </c>
      <c r="BR8">
        <v>0.3265039824455</v>
      </c>
      <c r="BS8">
        <v>4.8773596972752603E-2</v>
      </c>
      <c r="BT8">
        <v>0.203193881621864</v>
      </c>
      <c r="BU8">
        <v>-5.3963806217281599E-2</v>
      </c>
      <c r="BV8">
        <v>-0.458991937523541</v>
      </c>
      <c r="BW8">
        <v>-0.78013511456958695</v>
      </c>
      <c r="BX8">
        <v>-0.48431582238493198</v>
      </c>
      <c r="BY8">
        <v>-0.77518830567353003</v>
      </c>
      <c r="BZ8">
        <v>-0.38062113439756401</v>
      </c>
      <c r="CA8">
        <v>-0.37933289815410998</v>
      </c>
      <c r="CB8">
        <v>-0.80866732530031005</v>
      </c>
      <c r="CC8">
        <v>-0.67208356922202095</v>
      </c>
      <c r="CD8">
        <v>-0.21211182959417099</v>
      </c>
      <c r="CE8">
        <v>0.40839625252332301</v>
      </c>
      <c r="CF8">
        <v>-0.78309582623309304</v>
      </c>
      <c r="CG8">
        <v>-0.35595408001386902</v>
      </c>
      <c r="CH8">
        <v>0.71798013345959799</v>
      </c>
      <c r="CI8">
        <v>0.42998960835279798</v>
      </c>
      <c r="CJ8">
        <v>-0.43539533327844598</v>
      </c>
      <c r="CK8">
        <v>0.60183675129640002</v>
      </c>
      <c r="CL8">
        <v>-0.14803922775589501</v>
      </c>
      <c r="CM8">
        <v>0.31341721188676402</v>
      </c>
      <c r="CN8">
        <v>0.291252521523789</v>
      </c>
      <c r="CO8">
        <v>0.35067834078854598</v>
      </c>
      <c r="CP8">
        <v>-6.1492896313716801E-2</v>
      </c>
      <c r="CQ8">
        <v>0.56690203598015299</v>
      </c>
      <c r="CR8">
        <v>0.208996326839819</v>
      </c>
      <c r="CS8">
        <v>-6.2361008003096699E-2</v>
      </c>
      <c r="CT8">
        <v>0.57237830291942704</v>
      </c>
      <c r="CU8">
        <v>0.19916339668643501</v>
      </c>
      <c r="CV8">
        <v>0.155461838916444</v>
      </c>
      <c r="CW8">
        <v>0.125330321568148</v>
      </c>
      <c r="CX8">
        <v>-0.80816980871462696</v>
      </c>
      <c r="CY8">
        <v>0.36823141888830702</v>
      </c>
      <c r="CZ8">
        <v>-0.37027441975601899</v>
      </c>
      <c r="DA8">
        <v>0.41862648912644601</v>
      </c>
      <c r="DB8">
        <v>3.2522866186578403E-2</v>
      </c>
      <c r="DC8">
        <v>-0.58317712378903896</v>
      </c>
      <c r="DD8">
        <v>0.341471589258317</v>
      </c>
      <c r="DE8">
        <v>-0.89030868505855099</v>
      </c>
      <c r="DF8">
        <v>-0.62298460383075605</v>
      </c>
      <c r="DG8">
        <v>-0.67842154524639198</v>
      </c>
      <c r="DH8">
        <v>-0.26814853753043599</v>
      </c>
      <c r="DI8">
        <v>-0.42369123460841301</v>
      </c>
      <c r="DJ8">
        <v>-0.51472960912666199</v>
      </c>
      <c r="DK8">
        <v>-0.45541505520669501</v>
      </c>
      <c r="DL8">
        <v>-0.19079348209977001</v>
      </c>
      <c r="DM8">
        <v>0.86641654249148603</v>
      </c>
      <c r="DN8">
        <v>-0.38228795767912499</v>
      </c>
      <c r="DO8">
        <v>-5.2422651133831703E-2</v>
      </c>
      <c r="DP8">
        <v>-0.33038774505954899</v>
      </c>
      <c r="DQ8">
        <v>-1.14352265627919</v>
      </c>
      <c r="DR8">
        <v>-0.739331922894923</v>
      </c>
      <c r="DS8">
        <v>-0.34447087384807601</v>
      </c>
      <c r="DT8">
        <v>-0.105394159175712</v>
      </c>
      <c r="DU8">
        <v>-8.9367477360715694E-2</v>
      </c>
      <c r="DV8">
        <v>-0.47587862881523302</v>
      </c>
      <c r="DW8">
        <v>-0.32110634012067202</v>
      </c>
      <c r="DX8">
        <v>0.23193829306212399</v>
      </c>
      <c r="DY8">
        <v>-0.140725076895967</v>
      </c>
      <c r="DZ8">
        <v>-0.39329540909962302</v>
      </c>
      <c r="EA8">
        <v>-0.35621478241346299</v>
      </c>
      <c r="EB8">
        <v>-0.76709274448059495</v>
      </c>
      <c r="EC8">
        <v>4.4460473502984099E-2</v>
      </c>
      <c r="ED8">
        <v>0.20348752385568999</v>
      </c>
      <c r="EE8">
        <v>-0.58314024048548396</v>
      </c>
      <c r="EF8">
        <v>-0.173938715309439</v>
      </c>
      <c r="EG8">
        <v>-4.95175658485867E-2</v>
      </c>
      <c r="EH8">
        <v>-0.93473214076975097</v>
      </c>
      <c r="EI8">
        <v>8.2880421762276502E-2</v>
      </c>
      <c r="EJ8">
        <v>-7.8556187373693395E-2</v>
      </c>
      <c r="EK8">
        <v>-0.58055887568505804</v>
      </c>
      <c r="EL8">
        <v>-0.12577387048671901</v>
      </c>
      <c r="EM8">
        <v>-0.77188973777247705</v>
      </c>
      <c r="EN8">
        <v>-0.236305480365535</v>
      </c>
      <c r="EO8">
        <v>0.154866890101583</v>
      </c>
      <c r="EP8">
        <v>-2.4614691305286001E-3</v>
      </c>
      <c r="EQ8">
        <v>-1.0875637543974199</v>
      </c>
      <c r="ER8">
        <v>-0.39048162442463402</v>
      </c>
      <c r="ES8">
        <v>-0.210420495872991</v>
      </c>
      <c r="ET8">
        <v>0.41461269091213998</v>
      </c>
      <c r="EU8">
        <v>0.90276218216091297</v>
      </c>
      <c r="EV8">
        <v>-0.472686074676825</v>
      </c>
      <c r="EW8">
        <v>-0.236858139834802</v>
      </c>
      <c r="EX8">
        <v>-0.45721240055471302</v>
      </c>
      <c r="EY8">
        <v>0.19176283777864001</v>
      </c>
      <c r="EZ8">
        <v>-6.5231172761182593E-2</v>
      </c>
      <c r="FA8">
        <v>-0.401984978342253</v>
      </c>
      <c r="FB8">
        <v>0.36976138489858001</v>
      </c>
      <c r="FC8">
        <v>-0.430922039470722</v>
      </c>
      <c r="FD8">
        <v>-0.431827397880721</v>
      </c>
      <c r="FE8">
        <v>0.32189522369900397</v>
      </c>
      <c r="FF8">
        <v>-0.94711747627324705</v>
      </c>
      <c r="FG8">
        <v>-0.91735051638461995</v>
      </c>
      <c r="FH8">
        <v>-0.52754343816948801</v>
      </c>
      <c r="FI8">
        <v>-0.27976309288115497</v>
      </c>
      <c r="FJ8">
        <v>-0.21650107706882099</v>
      </c>
      <c r="FK8">
        <v>-0.24654144341885401</v>
      </c>
      <c r="FL8">
        <v>-0.67681307474387697</v>
      </c>
      <c r="FM8">
        <v>-0.32910498561496498</v>
      </c>
      <c r="FN8">
        <v>-0.44672373126840897</v>
      </c>
      <c r="FO8">
        <v>-0.48529022053912502</v>
      </c>
      <c r="FP8">
        <v>-0.90196278261664897</v>
      </c>
      <c r="FQ8">
        <v>6.4469326556386194E-2</v>
      </c>
      <c r="FR8">
        <v>-0.64009725902855996</v>
      </c>
      <c r="FS8">
        <v>0.100500413409756</v>
      </c>
      <c r="FT8">
        <v>-1.04196178583013</v>
      </c>
      <c r="FU8">
        <v>-3.4276233417881302E-2</v>
      </c>
      <c r="FV8">
        <v>-0.35084906905039998</v>
      </c>
      <c r="FW8">
        <v>-0.56176077808932201</v>
      </c>
      <c r="FX8">
        <v>-0.30046858032936502</v>
      </c>
      <c r="FY8">
        <v>-0.33610344255047098</v>
      </c>
      <c r="FZ8">
        <v>0.32630668657671202</v>
      </c>
      <c r="GA8">
        <v>9.6467055077504194E-2</v>
      </c>
      <c r="GB8">
        <v>-0.60050559281373395</v>
      </c>
      <c r="GC8">
        <v>-0.476497262641914</v>
      </c>
      <c r="GD8">
        <v>-0.29566295266230003</v>
      </c>
      <c r="GE8">
        <v>-1.6832031512503402E-2</v>
      </c>
      <c r="GF8">
        <v>-0.36895137718716497</v>
      </c>
    </row>
    <row r="9" spans="1:188">
      <c r="A9" t="s">
        <v>1102</v>
      </c>
      <c r="B9">
        <v>-8.7069875853340195E-2</v>
      </c>
      <c r="C9">
        <v>-8.5743715627260103E-2</v>
      </c>
      <c r="D9">
        <v>-0.34997136295347597</v>
      </c>
      <c r="E9">
        <v>-0.37763056975234299</v>
      </c>
      <c r="F9">
        <v>0.206276089745806</v>
      </c>
      <c r="G9">
        <v>-0.57920203768477596</v>
      </c>
      <c r="H9">
        <v>-0.46137303766623999</v>
      </c>
      <c r="I9">
        <v>-3.5769539495106299E-2</v>
      </c>
      <c r="J9">
        <v>-0.36892308179120498</v>
      </c>
      <c r="K9">
        <v>-0.482065164864457</v>
      </c>
      <c r="L9">
        <v>5.6576358758918401E-2</v>
      </c>
      <c r="M9">
        <v>-0.39497314591870702</v>
      </c>
      <c r="N9">
        <v>0.65087220381974598</v>
      </c>
      <c r="O9">
        <v>0.17123303343610299</v>
      </c>
      <c r="P9">
        <v>-0.28218179084817602</v>
      </c>
      <c r="Q9">
        <v>0.35712021378890302</v>
      </c>
      <c r="R9">
        <v>-0.72908118244556996</v>
      </c>
      <c r="S9">
        <v>-0.193428326601118</v>
      </c>
      <c r="T9">
        <v>-0.23295578187343099</v>
      </c>
      <c r="U9">
        <v>0.13026853215893</v>
      </c>
      <c r="V9">
        <v>-1.07238345980023E-2</v>
      </c>
      <c r="W9">
        <v>0.150497765253015</v>
      </c>
      <c r="X9">
        <v>-5.7914911068852701E-2</v>
      </c>
      <c r="Y9">
        <v>-0.202235303893853</v>
      </c>
      <c r="Z9">
        <v>0.30981874920277203</v>
      </c>
      <c r="AA9">
        <v>-0.121760752248884</v>
      </c>
      <c r="AB9">
        <v>-0.23321199777130799</v>
      </c>
      <c r="AC9">
        <v>-5.01581653528025E-2</v>
      </c>
      <c r="AD9">
        <v>-0.35268066048193197</v>
      </c>
      <c r="AE9">
        <v>0.57032151707739998</v>
      </c>
      <c r="AF9">
        <v>-0.13501058149544201</v>
      </c>
      <c r="AG9">
        <v>-0.32756494208944698</v>
      </c>
      <c r="AH9">
        <v>0.63185012189921097</v>
      </c>
      <c r="AI9">
        <v>-0.32316248220052601</v>
      </c>
      <c r="AJ9">
        <v>-1.34325681195191E-2</v>
      </c>
      <c r="AK9">
        <v>0.78798203869775196</v>
      </c>
      <c r="AL9">
        <v>0.47232643166181099</v>
      </c>
      <c r="AM9">
        <v>0.47828777829984898</v>
      </c>
      <c r="AN9">
        <v>-0.42460813399087199</v>
      </c>
      <c r="AO9">
        <v>0.22329448362491799</v>
      </c>
      <c r="AP9">
        <v>8.0779097812204298E-2</v>
      </c>
      <c r="AQ9">
        <v>0.12429781746485501</v>
      </c>
      <c r="AR9">
        <v>0.13499749898927399</v>
      </c>
      <c r="AS9">
        <v>-0.29115954775467401</v>
      </c>
      <c r="AT9">
        <v>-0.139766444295613</v>
      </c>
      <c r="AU9">
        <v>-0.160480312638518</v>
      </c>
      <c r="AV9">
        <v>0.89177312889369198</v>
      </c>
      <c r="AW9">
        <v>0.60568438031443494</v>
      </c>
      <c r="AX9">
        <v>0.41478907015192201</v>
      </c>
      <c r="AY9">
        <v>0.31566983693206102</v>
      </c>
      <c r="AZ9">
        <v>-3.2427272012295401E-2</v>
      </c>
      <c r="BA9">
        <v>0.95479132877240502</v>
      </c>
      <c r="BB9">
        <v>0.56290211509728305</v>
      </c>
      <c r="BC9">
        <v>3.4692431525600302E-2</v>
      </c>
      <c r="BD9">
        <v>-0.13259041169234201</v>
      </c>
      <c r="BE9">
        <v>-0.12980417657899301</v>
      </c>
      <c r="BF9">
        <v>0.22982892815395101</v>
      </c>
      <c r="BG9">
        <v>-0.570986505662751</v>
      </c>
      <c r="BH9">
        <v>-6.9852049353487503E-2</v>
      </c>
      <c r="BI9">
        <v>-0.66014624732858795</v>
      </c>
      <c r="BJ9">
        <v>0.24322046786648199</v>
      </c>
      <c r="BK9">
        <v>0.15677487955719399</v>
      </c>
      <c r="BL9">
        <v>0.85569574744325205</v>
      </c>
      <c r="BM9">
        <v>-3.9503592880546702E-2</v>
      </c>
      <c r="BN9">
        <v>-0.122205378835062</v>
      </c>
      <c r="BO9">
        <v>0.14594300642355601</v>
      </c>
      <c r="BP9">
        <v>-0.18477568244977</v>
      </c>
      <c r="BQ9">
        <v>-0.39243314085909298</v>
      </c>
      <c r="BR9">
        <v>4.58687683670886E-2</v>
      </c>
      <c r="BS9">
        <v>0.37898508858425101</v>
      </c>
      <c r="BT9">
        <v>0.65887457098190405</v>
      </c>
      <c r="BU9">
        <v>0.12463785102525</v>
      </c>
      <c r="BV9">
        <v>-0.14369207351859201</v>
      </c>
      <c r="BW9">
        <v>0.10840493803342</v>
      </c>
      <c r="BX9">
        <v>0.100640732570855</v>
      </c>
      <c r="BY9">
        <v>-0.44042056487584202</v>
      </c>
      <c r="BZ9">
        <v>0.36168742029965001</v>
      </c>
      <c r="CA9">
        <v>0.38000108667932198</v>
      </c>
      <c r="CB9">
        <v>5.0465025463428799E-2</v>
      </c>
      <c r="CC9">
        <v>-4.5688677528950001E-4</v>
      </c>
      <c r="CD9">
        <v>-0.44162307794899103</v>
      </c>
      <c r="CE9">
        <v>-7.4894029788726099E-2</v>
      </c>
      <c r="CF9">
        <v>0.39020614703692202</v>
      </c>
      <c r="CG9">
        <v>0.26335390344356502</v>
      </c>
      <c r="CH9">
        <v>-0.33419794657823398</v>
      </c>
      <c r="CI9">
        <v>-0.56829977601432102</v>
      </c>
      <c r="CJ9">
        <v>-0.74535231635047705</v>
      </c>
      <c r="CK9">
        <v>-0.14133663313171099</v>
      </c>
      <c r="CL9">
        <v>-0.40425401861065202</v>
      </c>
      <c r="CM9">
        <v>-0.161698113977821</v>
      </c>
      <c r="CN9">
        <v>-0.37832108804867798</v>
      </c>
      <c r="CO9">
        <v>0.48343428394802501</v>
      </c>
      <c r="CP9">
        <v>-8.4437189245978997E-2</v>
      </c>
      <c r="CQ9">
        <v>0.35089205753858899</v>
      </c>
      <c r="CR9">
        <v>-0.34434937202287702</v>
      </c>
      <c r="CS9">
        <v>0.34383299515620702</v>
      </c>
      <c r="CT9">
        <v>-0.45595148499806798</v>
      </c>
      <c r="CU9">
        <v>-1.10306057900698E-2</v>
      </c>
      <c r="CV9">
        <v>0.25620143660543898</v>
      </c>
      <c r="CW9">
        <v>-0.32388290183812601</v>
      </c>
      <c r="CX9">
        <v>0.279717493165831</v>
      </c>
      <c r="CY9">
        <v>-0.10058845342290799</v>
      </c>
      <c r="CZ9">
        <v>0.71217588445022495</v>
      </c>
      <c r="DA9">
        <v>-2.6056308143944901E-2</v>
      </c>
      <c r="DB9">
        <v>0.39578447972632502</v>
      </c>
      <c r="DC9">
        <v>0.420074032955916</v>
      </c>
      <c r="DD9">
        <v>0.65961005037693898</v>
      </c>
      <c r="DE9">
        <v>0.37587127023205402</v>
      </c>
      <c r="DF9">
        <v>0.14681987119627499</v>
      </c>
      <c r="DG9">
        <v>0.59447640114163203</v>
      </c>
      <c r="DH9">
        <v>0.333820902570447</v>
      </c>
      <c r="DI9">
        <v>-0.200536574487921</v>
      </c>
      <c r="DJ9">
        <v>0.39699494581196798</v>
      </c>
      <c r="DK9">
        <v>0.317096677527691</v>
      </c>
      <c r="DL9">
        <v>0.98858468611653905</v>
      </c>
      <c r="DM9">
        <v>4.69133509764268E-2</v>
      </c>
      <c r="DN9">
        <v>-0.20964184058351101</v>
      </c>
      <c r="DO9">
        <v>0.60959947643937895</v>
      </c>
      <c r="DP9">
        <v>0.15450997599261199</v>
      </c>
      <c r="DQ9">
        <v>0.31517444216872798</v>
      </c>
      <c r="DR9">
        <v>-0.76826772581204505</v>
      </c>
      <c r="DS9">
        <v>0.61218574323673103</v>
      </c>
      <c r="DT9">
        <v>0.47514231481206698</v>
      </c>
      <c r="DU9">
        <v>-6.7716522200708604E-2</v>
      </c>
      <c r="DV9">
        <v>0.64426480203001302</v>
      </c>
      <c r="DW9">
        <v>0.31201755978523898</v>
      </c>
      <c r="DX9">
        <v>0.61433601654286896</v>
      </c>
      <c r="DY9">
        <v>-0.42634231001941503</v>
      </c>
      <c r="DZ9">
        <v>0.27386805593594599</v>
      </c>
      <c r="EA9">
        <v>-0.174894742700302</v>
      </c>
      <c r="EB9">
        <v>6.4372970289592601E-2</v>
      </c>
      <c r="EC9">
        <v>-0.58005127584904104</v>
      </c>
      <c r="ED9">
        <v>-0.44350732135762699</v>
      </c>
      <c r="EE9">
        <v>0.46043574928319703</v>
      </c>
      <c r="EF9">
        <v>0.88700708701998698</v>
      </c>
      <c r="EG9">
        <v>-0.190779731350981</v>
      </c>
      <c r="EH9">
        <v>-0.32886746139488998</v>
      </c>
      <c r="EI9">
        <v>1.2394761654288201E-2</v>
      </c>
      <c r="EJ9">
        <v>-0.50095677018756202</v>
      </c>
      <c r="EK9">
        <v>0.40589150256773099</v>
      </c>
      <c r="EL9">
        <v>2.2355264332454602E-2</v>
      </c>
      <c r="EM9">
        <v>0.125291771450772</v>
      </c>
      <c r="EN9">
        <v>0.109640294323977</v>
      </c>
      <c r="EO9">
        <v>-0.16883586280888699</v>
      </c>
      <c r="EP9">
        <v>-0.50543727422538698</v>
      </c>
      <c r="EQ9">
        <v>0.41414280229010098</v>
      </c>
      <c r="ER9">
        <v>0.32038692763929499</v>
      </c>
      <c r="ES9">
        <v>0.65518469542882496</v>
      </c>
      <c r="ET9">
        <v>0.34593836177084503</v>
      </c>
      <c r="EU9">
        <v>0.82230854984398905</v>
      </c>
      <c r="EV9">
        <v>1.0232243543552499</v>
      </c>
      <c r="EW9">
        <v>-0.10971873099567001</v>
      </c>
      <c r="EX9">
        <v>-0.22209292201575201</v>
      </c>
      <c r="EY9">
        <v>-0.11664141891100099</v>
      </c>
      <c r="EZ9">
        <v>-0.303805208139242</v>
      </c>
      <c r="FA9">
        <v>-5.1666361198085098E-2</v>
      </c>
      <c r="FB9">
        <v>-0.48504528850147999</v>
      </c>
      <c r="FC9">
        <v>0.58429215930306999</v>
      </c>
      <c r="FD9">
        <v>0.146721713348056</v>
      </c>
      <c r="FE9">
        <v>0.10517620380230799</v>
      </c>
      <c r="FF9">
        <v>0.27041741668257002</v>
      </c>
      <c r="FG9">
        <v>0.25733956533561603</v>
      </c>
      <c r="FH9">
        <v>0.41786107435976699</v>
      </c>
      <c r="FI9">
        <v>0.71047067860832103</v>
      </c>
      <c r="FJ9">
        <v>0.35942679371268799</v>
      </c>
      <c r="FK9">
        <v>-0.38710906659894001</v>
      </c>
      <c r="FL9">
        <v>0.409347047866089</v>
      </c>
      <c r="FM9">
        <v>-0.25892518423578098</v>
      </c>
      <c r="FN9">
        <v>0.59673019209334699</v>
      </c>
      <c r="FO9">
        <v>0.76530720988417</v>
      </c>
      <c r="FP9">
        <v>-0.64155652577657496</v>
      </c>
      <c r="FQ9">
        <v>0.27735900102711603</v>
      </c>
      <c r="FR9">
        <v>0.20225498111399101</v>
      </c>
      <c r="FS9">
        <v>0.57466538324265404</v>
      </c>
      <c r="FT9">
        <v>0.58613472815839496</v>
      </c>
      <c r="FU9">
        <v>0.43318195780814001</v>
      </c>
      <c r="FV9">
        <v>0.10058845342290799</v>
      </c>
      <c r="FW9">
        <v>-0.55938488231696804</v>
      </c>
      <c r="FX9">
        <v>6.15846328004978E-2</v>
      </c>
      <c r="FY9">
        <v>-0.116412602739807</v>
      </c>
      <c r="FZ9">
        <v>0.52655400931410201</v>
      </c>
      <c r="GA9">
        <v>0.23589920171341699</v>
      </c>
      <c r="GB9">
        <v>-0.18419240561306799</v>
      </c>
      <c r="GC9">
        <v>-0.112797499561025</v>
      </c>
      <c r="GD9">
        <v>0.39651606352984597</v>
      </c>
      <c r="GE9">
        <v>2.6239077861124602E-2</v>
      </c>
      <c r="GF9">
        <v>0.66511851931341703</v>
      </c>
    </row>
    <row r="10" spans="1:188">
      <c r="A10" t="s">
        <v>1103</v>
      </c>
      <c r="B10">
        <v>-0.53768348539145305</v>
      </c>
      <c r="C10">
        <v>-4.8741706886809899E-2</v>
      </c>
      <c r="D10">
        <v>-0.23936600787120699</v>
      </c>
      <c r="E10">
        <v>-0.263522891898956</v>
      </c>
      <c r="F10">
        <v>-0.47708169596230898</v>
      </c>
      <c r="G10">
        <v>-0.77635906333766602</v>
      </c>
      <c r="H10">
        <v>0.12953423395225899</v>
      </c>
      <c r="I10">
        <v>-0.664093277099713</v>
      </c>
      <c r="J10">
        <v>-0.88920018402428003</v>
      </c>
      <c r="K10">
        <v>0.30973976083897498</v>
      </c>
      <c r="L10">
        <v>-0.54809281226628304</v>
      </c>
      <c r="M10">
        <v>0.86798191719273399</v>
      </c>
      <c r="N10">
        <v>-2.4921193252347301E-2</v>
      </c>
      <c r="O10">
        <v>-0.59015616151850603</v>
      </c>
      <c r="P10">
        <v>0.70197716479647299</v>
      </c>
      <c r="Q10">
        <v>-3.1005451244765302E-2</v>
      </c>
      <c r="R10">
        <v>-0.35016895713739199</v>
      </c>
      <c r="S10">
        <v>0.146483387464829</v>
      </c>
      <c r="T10">
        <v>-0.92737914030841195</v>
      </c>
      <c r="U10">
        <v>4.3129774135431703E-2</v>
      </c>
      <c r="V10">
        <v>-0.66329780317297304</v>
      </c>
      <c r="W10">
        <v>-0.46083099249714599</v>
      </c>
      <c r="X10">
        <v>-0.25037301517399202</v>
      </c>
      <c r="Y10">
        <v>-0.49832813681660998</v>
      </c>
      <c r="Z10">
        <v>-0.106918964435852</v>
      </c>
      <c r="AA10">
        <v>-0.27670643412331303</v>
      </c>
      <c r="AB10">
        <v>-0.69202222582622896</v>
      </c>
      <c r="AC10">
        <v>-1.20456887253516</v>
      </c>
      <c r="AD10">
        <v>0.58101340950320701</v>
      </c>
      <c r="AE10">
        <v>-0.88962079369575997</v>
      </c>
      <c r="AF10">
        <v>-0.804227797599116</v>
      </c>
      <c r="AG10">
        <v>-5.7569755861906803E-3</v>
      </c>
      <c r="AH10">
        <v>-1.0486672929193099</v>
      </c>
      <c r="AI10">
        <v>-0.51268483318940905</v>
      </c>
      <c r="AJ10">
        <v>0.28185793341805898</v>
      </c>
      <c r="AK10">
        <v>5.4692111550393899E-2</v>
      </c>
      <c r="AL10">
        <v>-0.99849201587355596</v>
      </c>
      <c r="AM10">
        <v>-0.493768412188473</v>
      </c>
      <c r="AN10">
        <v>-0.249975730596424</v>
      </c>
      <c r="AO10">
        <v>0.49329285676781198</v>
      </c>
      <c r="AP10">
        <v>-1.63358207728421E-3</v>
      </c>
      <c r="AQ10">
        <v>0.43530447103189601</v>
      </c>
      <c r="AR10">
        <v>6.91738765438407E-3</v>
      </c>
      <c r="AS10">
        <v>0.94015411147908001</v>
      </c>
      <c r="AT10">
        <v>-9.5334464451442794E-2</v>
      </c>
      <c r="AU10">
        <v>2.7895688339502699E-2</v>
      </c>
      <c r="AV10">
        <v>9.5650260385209296E-2</v>
      </c>
      <c r="AW10">
        <v>0.41368542513572698</v>
      </c>
      <c r="AX10">
        <v>0.19421584824376101</v>
      </c>
      <c r="AY10">
        <v>3.1535019297309903E-2</v>
      </c>
      <c r="AZ10">
        <v>-1.02666071191353</v>
      </c>
      <c r="BA10">
        <v>-0.90269039344042401</v>
      </c>
      <c r="BB10">
        <v>-3.5816714458916203E-2</v>
      </c>
      <c r="BC10">
        <v>-0.196739733269194</v>
      </c>
      <c r="BD10">
        <v>1.0424666149271</v>
      </c>
      <c r="BE10">
        <v>1.3523214256751701</v>
      </c>
      <c r="BF10">
        <v>0.53116721338496498</v>
      </c>
      <c r="BG10">
        <v>-0.15161185023962701</v>
      </c>
      <c r="BH10">
        <v>0.23748303959273101</v>
      </c>
      <c r="BI10">
        <v>-0.25768475750004199</v>
      </c>
      <c r="BJ10">
        <v>0.45119842505061802</v>
      </c>
      <c r="BK10">
        <v>1.1698456702865001</v>
      </c>
      <c r="BL10">
        <v>-0.39295015275557399</v>
      </c>
      <c r="BM10">
        <v>0.226382114209427</v>
      </c>
      <c r="BN10">
        <v>-0.95932721270908605</v>
      </c>
      <c r="BO10">
        <v>0.59059070239837697</v>
      </c>
      <c r="BP10">
        <v>-0.123348555437871</v>
      </c>
      <c r="BQ10">
        <v>-0.39088461399986302</v>
      </c>
      <c r="BR10">
        <v>-0.62908983562561605</v>
      </c>
      <c r="BS10">
        <v>-0.83060507934416405</v>
      </c>
      <c r="BT10">
        <v>-0.81268868558445995</v>
      </c>
      <c r="BU10">
        <v>-9.0868448590582906E-2</v>
      </c>
      <c r="BV10">
        <v>0.30956881582635698</v>
      </c>
      <c r="BW10">
        <v>0.38167483433163402</v>
      </c>
      <c r="BX10">
        <v>0.31938460286634102</v>
      </c>
      <c r="BY10">
        <v>0.460576766075254</v>
      </c>
      <c r="BZ10">
        <v>0.17737095506515199</v>
      </c>
      <c r="CA10">
        <v>-0.181883566571828</v>
      </c>
      <c r="CB10">
        <v>6.3415718833819607E-2</v>
      </c>
      <c r="CC10">
        <v>-0.128890778611365</v>
      </c>
      <c r="CD10">
        <v>-0.106230795429491</v>
      </c>
      <c r="CE10">
        <v>0.43415209465414101</v>
      </c>
      <c r="CF10">
        <v>-0.64092227583157801</v>
      </c>
      <c r="CG10">
        <v>-0.34998603332041101</v>
      </c>
      <c r="CH10">
        <v>-0.52048928981649201</v>
      </c>
      <c r="CI10">
        <v>0.27660410437787197</v>
      </c>
      <c r="CJ10">
        <v>0.39180258194212197</v>
      </c>
      <c r="CK10">
        <v>-6.4971207854742294E-2</v>
      </c>
      <c r="CL10">
        <v>0.830898505453464</v>
      </c>
      <c r="CM10">
        <v>-0.87642609411545602</v>
      </c>
      <c r="CN10">
        <v>-1.30003194619252</v>
      </c>
      <c r="CO10">
        <v>-0.49531125060075498</v>
      </c>
      <c r="CP10">
        <v>-0.123269548745932</v>
      </c>
      <c r="CQ10">
        <v>0.51867417262156801</v>
      </c>
      <c r="CR10">
        <v>0.54623631282836305</v>
      </c>
      <c r="CS10">
        <v>7.8750109328229803E-3</v>
      </c>
      <c r="CT10">
        <v>-0.12781838148025201</v>
      </c>
      <c r="CU10">
        <v>-0.23168793298564699</v>
      </c>
      <c r="CV10">
        <v>-0.24582183245886099</v>
      </c>
      <c r="CW10">
        <v>0.204471725718014</v>
      </c>
      <c r="CX10">
        <v>1.1187275571602401E-2</v>
      </c>
      <c r="CY10">
        <v>-0.67422944889995395</v>
      </c>
      <c r="CZ10">
        <v>0.23721081995049201</v>
      </c>
      <c r="DA10">
        <v>-0.20612491478793801</v>
      </c>
      <c r="DB10">
        <v>0.75918940508843202</v>
      </c>
      <c r="DC10">
        <v>0.210179199068041</v>
      </c>
      <c r="DD10">
        <v>0.119319447200568</v>
      </c>
      <c r="DE10">
        <v>-4.4696122325688502E-2</v>
      </c>
      <c r="DF10">
        <v>0.53151678727638796</v>
      </c>
      <c r="DG10">
        <v>-0.27808226818762799</v>
      </c>
      <c r="DH10">
        <v>-0.453068712261749</v>
      </c>
      <c r="DI10">
        <v>-0.28610101926761899</v>
      </c>
      <c r="DJ10">
        <v>1.0361345451022399</v>
      </c>
      <c r="DK10">
        <v>0.19153383818841899</v>
      </c>
      <c r="DL10">
        <v>-0.251723853662913</v>
      </c>
      <c r="DM10">
        <v>-0.351872569886928</v>
      </c>
      <c r="DN10">
        <v>1.3730969778383899</v>
      </c>
      <c r="DO10">
        <v>7.4834826206481894E-2</v>
      </c>
      <c r="DP10">
        <v>0.66562514076187695</v>
      </c>
      <c r="DQ10">
        <v>0.937841251428292</v>
      </c>
      <c r="DR10">
        <v>1.52393495405757</v>
      </c>
      <c r="DS10">
        <v>0.65206484525740505</v>
      </c>
      <c r="DT10">
        <v>1.50924436509282</v>
      </c>
      <c r="DU10">
        <v>0.52821975242977404</v>
      </c>
      <c r="DV10">
        <v>0.152018553017608</v>
      </c>
      <c r="DW10">
        <v>7.6063669017612398E-2</v>
      </c>
      <c r="DX10">
        <v>-0.39879321141621898</v>
      </c>
      <c r="DY10">
        <v>-0.77790828400710699</v>
      </c>
      <c r="DZ10">
        <v>0.394006027026362</v>
      </c>
      <c r="EA10">
        <v>1.15754315964788</v>
      </c>
      <c r="EB10">
        <v>0.80169824347637797</v>
      </c>
      <c r="EC10">
        <v>0.87901773393681204</v>
      </c>
      <c r="ED10">
        <v>0.59113097925977698</v>
      </c>
      <c r="EE10">
        <v>7.8025365352506398E-2</v>
      </c>
      <c r="EF10">
        <v>0.101774907973224</v>
      </c>
      <c r="EG10">
        <v>0.458462338872825</v>
      </c>
      <c r="EH10">
        <v>0.172927049464562</v>
      </c>
      <c r="EI10">
        <v>0.37907273171204697</v>
      </c>
      <c r="EJ10">
        <v>0.64050819834015404</v>
      </c>
      <c r="EK10">
        <v>0.71507246956330806</v>
      </c>
      <c r="EL10">
        <v>0.39670357399376199</v>
      </c>
      <c r="EM10">
        <v>-0.34600813029392602</v>
      </c>
      <c r="EN10">
        <v>0.58195179819259402</v>
      </c>
      <c r="EO10">
        <v>0.67063893551236298</v>
      </c>
      <c r="EP10">
        <v>-0.36595684016057201</v>
      </c>
      <c r="EQ10">
        <v>-0.134400080735018</v>
      </c>
      <c r="ER10">
        <v>0.54955263923322095</v>
      </c>
      <c r="ES10">
        <v>0.66946235733952397</v>
      </c>
      <c r="ET10">
        <v>-1.6290927800905498E-2</v>
      </c>
      <c r="EU10">
        <v>0.481018723784021</v>
      </c>
      <c r="EV10">
        <v>-0.209533629489184</v>
      </c>
      <c r="EW10">
        <v>0.29985126667199202</v>
      </c>
      <c r="EX10">
        <v>-0.51838332624727101</v>
      </c>
      <c r="EY10">
        <v>0.50879120391598598</v>
      </c>
      <c r="EZ10">
        <v>0.19108121098366199</v>
      </c>
      <c r="FA10">
        <v>0.16187168013957201</v>
      </c>
      <c r="FB10">
        <v>-1.7011981071646101E-2</v>
      </c>
      <c r="FC10">
        <v>0.10216971354084101</v>
      </c>
      <c r="FD10">
        <v>0.46559327523048599</v>
      </c>
      <c r="FE10">
        <v>0.46870398572560501</v>
      </c>
      <c r="FF10">
        <v>1.14641036819691</v>
      </c>
      <c r="FG10">
        <v>8.8793479498881597E-2</v>
      </c>
      <c r="FH10">
        <v>0.47100591249433299</v>
      </c>
      <c r="FI10">
        <v>0.61707776783980295</v>
      </c>
      <c r="FJ10">
        <v>-0.234522876426661</v>
      </c>
      <c r="FK10">
        <v>-0.925072668126102</v>
      </c>
      <c r="FL10">
        <v>0.286726779272163</v>
      </c>
      <c r="FM10">
        <v>0.57259677238417195</v>
      </c>
      <c r="FN10">
        <v>0.69666345157128995</v>
      </c>
      <c r="FO10">
        <v>-0.37816729814512101</v>
      </c>
      <c r="FP10">
        <v>1.1798679226067801</v>
      </c>
      <c r="FQ10">
        <v>0.58962770143264498</v>
      </c>
      <c r="FR10">
        <v>0.27551263020182998</v>
      </c>
      <c r="FS10">
        <v>5.1220988880935202E-2</v>
      </c>
      <c r="FT10">
        <v>0.222222424975177</v>
      </c>
      <c r="FU10">
        <v>4.41101473064658E-2</v>
      </c>
      <c r="FV10">
        <v>0.105407264784908</v>
      </c>
      <c r="FW10">
        <v>0.81866210353922098</v>
      </c>
      <c r="FX10">
        <v>0.52072202659611599</v>
      </c>
      <c r="FY10">
        <v>0.89816464802414198</v>
      </c>
      <c r="FZ10">
        <v>-0.65944056437161302</v>
      </c>
      <c r="GA10">
        <v>-6.7169246056808005E-2</v>
      </c>
      <c r="GB10">
        <v>0.64980163884967201</v>
      </c>
      <c r="GC10">
        <v>0.697570633018611</v>
      </c>
      <c r="GD10">
        <v>-0.13738092854100101</v>
      </c>
      <c r="GE10">
        <v>0.39283539012018298</v>
      </c>
      <c r="GF10">
        <v>-0.28335936817643498</v>
      </c>
    </row>
    <row r="11" spans="1:188">
      <c r="A11" t="s">
        <v>1104</v>
      </c>
      <c r="B11">
        <v>-0.55429334900277105</v>
      </c>
      <c r="C11">
        <v>-0.194308176938988</v>
      </c>
      <c r="D11">
        <v>9.4965716990273105E-2</v>
      </c>
      <c r="E11">
        <v>0.39390241891815603</v>
      </c>
      <c r="F11">
        <v>-0.34177825690658797</v>
      </c>
      <c r="G11">
        <v>0.27550335344422</v>
      </c>
      <c r="H11">
        <v>0.59536948534978196</v>
      </c>
      <c r="I11">
        <v>0.369135598866003</v>
      </c>
      <c r="J11">
        <v>-1.06033234357013</v>
      </c>
      <c r="K11">
        <v>0.29401985563850203</v>
      </c>
      <c r="L11">
        <v>-9.5937492295718199E-2</v>
      </c>
      <c r="M11">
        <v>-7.9845544111486103E-2</v>
      </c>
      <c r="N11">
        <v>7.1166953278336498E-2</v>
      </c>
      <c r="O11">
        <v>-0.147613191119781</v>
      </c>
      <c r="P11">
        <v>0.68526074122139202</v>
      </c>
      <c r="Q11">
        <v>0.40936832705631998</v>
      </c>
      <c r="R11">
        <v>0.20740166409716601</v>
      </c>
      <c r="S11">
        <v>0.51842644048855702</v>
      </c>
      <c r="T11">
        <v>-0.56327328132520604</v>
      </c>
      <c r="U11">
        <v>1.45678983733363E-2</v>
      </c>
      <c r="V11">
        <v>0.172460509694944</v>
      </c>
      <c r="W11">
        <v>0.159522165075594</v>
      </c>
      <c r="X11">
        <v>-0.22816672972228999</v>
      </c>
      <c r="Y11">
        <v>-0.573413480306597</v>
      </c>
      <c r="Z11">
        <v>0.29526563214898699</v>
      </c>
      <c r="AA11">
        <v>-0.14979422037804499</v>
      </c>
      <c r="AB11">
        <v>-0.235034118455759</v>
      </c>
      <c r="AC11">
        <v>0.15129333299251299</v>
      </c>
      <c r="AD11">
        <v>0.91137463317229195</v>
      </c>
      <c r="AE11">
        <v>-0.13056131127486401</v>
      </c>
      <c r="AF11">
        <v>-0.69977625590014902</v>
      </c>
      <c r="AG11">
        <v>0.337130198961544</v>
      </c>
      <c r="AH11">
        <v>-0.49039255516339397</v>
      </c>
      <c r="AI11">
        <v>-0.38988976218438498</v>
      </c>
      <c r="AJ11">
        <v>0.50766334700862703</v>
      </c>
      <c r="AK11">
        <v>-0.39045259811374999</v>
      </c>
      <c r="AL11">
        <v>-7.7803398610772304E-2</v>
      </c>
      <c r="AM11">
        <v>-0.60113718487662304</v>
      </c>
      <c r="AN11">
        <v>0.21204585625233899</v>
      </c>
      <c r="AO11">
        <v>0.80338075521568098</v>
      </c>
      <c r="AP11">
        <v>-0.42033352852799899</v>
      </c>
      <c r="AQ11">
        <v>0.27264350740376098</v>
      </c>
      <c r="AR11">
        <v>-0.137030087653322</v>
      </c>
      <c r="AS11">
        <v>0.59471167496908595</v>
      </c>
      <c r="AT11">
        <v>0.666019171828511</v>
      </c>
      <c r="AU11">
        <v>-9.0000773107798304E-2</v>
      </c>
      <c r="AV11">
        <v>-0.38008091263857502</v>
      </c>
      <c r="AW11">
        <v>-0.62899302394028</v>
      </c>
      <c r="AX11">
        <v>-0.65650977517201103</v>
      </c>
      <c r="AY11">
        <v>-0.40636147202630202</v>
      </c>
      <c r="AZ11">
        <v>-0.65161873219614397</v>
      </c>
      <c r="BA11">
        <v>-0.33568656751798698</v>
      </c>
      <c r="BB11">
        <v>7.46127014965417E-2</v>
      </c>
      <c r="BC11">
        <v>-3.7810357275633602E-2</v>
      </c>
      <c r="BD11">
        <v>0.44252533148082002</v>
      </c>
      <c r="BE11">
        <v>0.239692328682058</v>
      </c>
      <c r="BF11">
        <v>0.25684518496785103</v>
      </c>
      <c r="BG11">
        <v>0.49358710870137801</v>
      </c>
      <c r="BH11">
        <v>1.12637757678665</v>
      </c>
      <c r="BI11">
        <v>9.2958395066525604E-2</v>
      </c>
      <c r="BJ11">
        <v>0.19163921425824401</v>
      </c>
      <c r="BK11">
        <v>0.69266798276256403</v>
      </c>
      <c r="BL11">
        <v>-1.48088113946974E-2</v>
      </c>
      <c r="BM11">
        <v>0.51195373061176597</v>
      </c>
      <c r="BN11">
        <v>-0.16907598701627999</v>
      </c>
      <c r="BO11">
        <v>-0.196116142664917</v>
      </c>
      <c r="BP11">
        <v>0.159806453535209</v>
      </c>
      <c r="BQ11">
        <v>-0.31041000661565099</v>
      </c>
      <c r="BR11">
        <v>-0.254738494291888</v>
      </c>
      <c r="BS11">
        <v>-5.6606182872658201E-2</v>
      </c>
      <c r="BT11">
        <v>0.251718186157386</v>
      </c>
      <c r="BU11">
        <v>-9.9782249451169605E-2</v>
      </c>
      <c r="BV11">
        <v>7.1918477426182806E-2</v>
      </c>
      <c r="BW11">
        <v>0.57183667710714603</v>
      </c>
      <c r="BX11">
        <v>0.74756960534559302</v>
      </c>
      <c r="BY11">
        <v>1.0966395729382701</v>
      </c>
      <c r="BZ11">
        <v>-1.1485645592927101E-2</v>
      </c>
      <c r="CA11">
        <v>9.8342198174960996E-2</v>
      </c>
      <c r="CB11">
        <v>-9.2334228581363698E-2</v>
      </c>
      <c r="CC11">
        <v>-0.15534347881132499</v>
      </c>
      <c r="CD11">
        <v>0.323246595119001</v>
      </c>
      <c r="CE11">
        <v>-0.73604171974490196</v>
      </c>
      <c r="CF11">
        <v>0.164021396543482</v>
      </c>
      <c r="CG11">
        <v>-0.68741901764818503</v>
      </c>
      <c r="CH11">
        <v>-0.63139998745589998</v>
      </c>
      <c r="CI11">
        <v>-0.27540324975129499</v>
      </c>
      <c r="CJ11">
        <v>0.70336733116722905</v>
      </c>
      <c r="CK11">
        <v>-0.45663667721915402</v>
      </c>
      <c r="CL11">
        <v>0.24292455932181201</v>
      </c>
      <c r="CM11">
        <v>0.50889833961965902</v>
      </c>
      <c r="CN11">
        <v>-9.3015137904640305E-2</v>
      </c>
      <c r="CO11">
        <v>4.7406216465728297E-2</v>
      </c>
      <c r="CP11">
        <v>0.57442310653544504</v>
      </c>
      <c r="CQ11">
        <v>7.3428645174193993E-2</v>
      </c>
      <c r="CR11">
        <v>0.55942553069210899</v>
      </c>
      <c r="CS11">
        <v>3.9135580160130801E-2</v>
      </c>
      <c r="CT11">
        <v>-0.489685246839064</v>
      </c>
      <c r="CU11">
        <v>-0.41680976643899198</v>
      </c>
      <c r="CV11">
        <v>-3.1971054910813097E-2</v>
      </c>
      <c r="CW11">
        <v>0.174913873387712</v>
      </c>
      <c r="CX11">
        <v>0.108260429591215</v>
      </c>
      <c r="CY11">
        <v>0.13043351133638401</v>
      </c>
      <c r="CZ11">
        <v>0.227161442517467</v>
      </c>
      <c r="DA11">
        <v>0.34262616041967198</v>
      </c>
      <c r="DB11">
        <v>-3.7945004852729697E-2</v>
      </c>
      <c r="DC11">
        <v>-0.21050716921934401</v>
      </c>
      <c r="DD11">
        <v>8.0902102038199905E-2</v>
      </c>
      <c r="DE11">
        <v>-0.30239875458695398</v>
      </c>
      <c r="DF11">
        <v>1.32498737361081E-3</v>
      </c>
      <c r="DG11">
        <v>0.12513735771749401</v>
      </c>
      <c r="DH11">
        <v>6.8976244204700804E-2</v>
      </c>
      <c r="DI11">
        <v>3.5372555359576903E-2</v>
      </c>
      <c r="DJ11">
        <v>0.64281517405451305</v>
      </c>
      <c r="DK11">
        <v>-0.20050857673754899</v>
      </c>
      <c r="DL11">
        <v>-0.24555074822318201</v>
      </c>
      <c r="DM11">
        <v>-0.33017213682492602</v>
      </c>
      <c r="DN11">
        <v>0.78886713316024004</v>
      </c>
      <c r="DO11">
        <v>0.26102366985055198</v>
      </c>
      <c r="DP11">
        <v>0.439537373115235</v>
      </c>
      <c r="DQ11">
        <v>0.43810899577034301</v>
      </c>
      <c r="DR11">
        <v>0.97350732455220601</v>
      </c>
      <c r="DS11">
        <v>-4.7406216465728297E-2</v>
      </c>
      <c r="DT11">
        <v>8.01220907508155E-2</v>
      </c>
      <c r="DU11">
        <v>0.44604391734308702</v>
      </c>
      <c r="DV11">
        <v>0.29763577462315399</v>
      </c>
      <c r="DW11">
        <v>-0.56442136769679796</v>
      </c>
      <c r="DX11">
        <v>-0.245393736435916</v>
      </c>
      <c r="DY11">
        <v>-0.41900202294231798</v>
      </c>
      <c r="DZ11">
        <v>0.153176220467511</v>
      </c>
      <c r="EA11">
        <v>0.65080640100851594</v>
      </c>
      <c r="EB11">
        <v>0.43402080678794103</v>
      </c>
      <c r="EC11">
        <v>0.79941998076014198</v>
      </c>
      <c r="ED11">
        <v>0.58566370343980301</v>
      </c>
      <c r="EE11">
        <v>-0.103911147300339</v>
      </c>
      <c r="EF11">
        <v>-0.65091073144351597</v>
      </c>
      <c r="EG11">
        <v>-0.19034399600384899</v>
      </c>
      <c r="EH11">
        <v>-0.18860055382452401</v>
      </c>
      <c r="EI11">
        <v>9.2419341683007097E-2</v>
      </c>
      <c r="EJ11">
        <v>0.909991366408748</v>
      </c>
      <c r="EK11">
        <v>9.62779734505569E-2</v>
      </c>
      <c r="EL11">
        <v>0.34635620007210899</v>
      </c>
      <c r="EM11">
        <v>0.37477624844891599</v>
      </c>
      <c r="EN11">
        <v>0.32067110054328701</v>
      </c>
      <c r="EO11">
        <v>-0.10075413475568</v>
      </c>
      <c r="EP11">
        <v>0.153112271216683</v>
      </c>
      <c r="EQ11">
        <v>-0.36397286751154401</v>
      </c>
      <c r="ER11">
        <v>0.176179765398045</v>
      </c>
      <c r="ES11">
        <v>-0.57809430648505999</v>
      </c>
      <c r="ET11">
        <v>-0.17507743990989799</v>
      </c>
      <c r="EU11">
        <v>-0.29809409598585701</v>
      </c>
      <c r="EV11">
        <v>-0.111808331415788</v>
      </c>
      <c r="EW11">
        <v>0.30794450384733002</v>
      </c>
      <c r="EX11">
        <v>-3.05892212695845E-2</v>
      </c>
      <c r="EY11">
        <v>-0.22252784753715099</v>
      </c>
      <c r="EZ11">
        <v>-0.74809208740112099</v>
      </c>
      <c r="FA11">
        <v>8.4986720436481603E-2</v>
      </c>
      <c r="FB11">
        <v>-0.51441787547078799</v>
      </c>
      <c r="FC11">
        <v>-0.29544463202943</v>
      </c>
      <c r="FD11">
        <v>0.65855377742620902</v>
      </c>
      <c r="FE11">
        <v>-1.0114085491112701</v>
      </c>
      <c r="FF11">
        <v>0.37985743119688797</v>
      </c>
      <c r="FG11">
        <v>0.24115496308258899</v>
      </c>
      <c r="FH11">
        <v>0.87532194731605895</v>
      </c>
      <c r="FI11">
        <v>0.69756106779257299</v>
      </c>
      <c r="FJ11">
        <v>0.184665859244282</v>
      </c>
      <c r="FK11">
        <v>-0.54818042630494201</v>
      </c>
      <c r="FL11">
        <v>-5.8038017539489103E-2</v>
      </c>
      <c r="FM11">
        <v>0.18433859205825201</v>
      </c>
      <c r="FN11">
        <v>0.29034043928329201</v>
      </c>
      <c r="FO11">
        <v>-0.41970393583120902</v>
      </c>
      <c r="FP11">
        <v>0.98217579280269096</v>
      </c>
      <c r="FQ11">
        <v>0.34156269758969499</v>
      </c>
      <c r="FR11">
        <v>-0.27158550001467102</v>
      </c>
      <c r="FS11">
        <v>1.52339525263904E-2</v>
      </c>
      <c r="FT11">
        <v>0.18843689082274501</v>
      </c>
      <c r="FU11">
        <v>-0.15261489327963901</v>
      </c>
      <c r="FV11">
        <v>0.29550191246972102</v>
      </c>
      <c r="FW11">
        <v>0.404576567027078</v>
      </c>
      <c r="FX11">
        <v>0.42496624084628098</v>
      </c>
      <c r="FY11">
        <v>7.0181478679073803E-2</v>
      </c>
      <c r="FZ11">
        <v>-0.13322392717814899</v>
      </c>
      <c r="GA11">
        <v>-0.41926975709627301</v>
      </c>
      <c r="GB11">
        <v>0.37869684232950501</v>
      </c>
      <c r="GC11">
        <v>-0.41270870656101999</v>
      </c>
      <c r="GD11">
        <v>1.49930391384038E-2</v>
      </c>
      <c r="GE11">
        <v>-0.28688379090978</v>
      </c>
      <c r="GF11">
        <v>9.2156910135347506E-2</v>
      </c>
    </row>
    <row r="12" spans="1:188">
      <c r="A12" t="s">
        <v>1105</v>
      </c>
      <c r="B12">
        <v>-0.38034136488214298</v>
      </c>
      <c r="C12">
        <v>-0.30661452285047103</v>
      </c>
      <c r="D12">
        <v>-0.59735573912322304</v>
      </c>
      <c r="E12">
        <v>-0.14281145498042599</v>
      </c>
      <c r="F12">
        <v>-7.6211513868016695E-2</v>
      </c>
      <c r="G12">
        <v>-7.7170730197626894E-2</v>
      </c>
      <c r="H12">
        <v>-3.9047765983330998E-2</v>
      </c>
      <c r="I12">
        <v>0.68671237355237202</v>
      </c>
      <c r="J12">
        <v>-2.1195488394720002E-2</v>
      </c>
      <c r="K12">
        <v>0.22637016005868199</v>
      </c>
      <c r="L12">
        <v>-0.75667255480287998</v>
      </c>
      <c r="M12">
        <v>-0.30184290472276598</v>
      </c>
      <c r="N12">
        <v>-0.41409324841294698</v>
      </c>
      <c r="O12">
        <v>0.92640432807640005</v>
      </c>
      <c r="P12">
        <v>0.23047122173527801</v>
      </c>
      <c r="Q12">
        <v>1.1827480611279599</v>
      </c>
      <c r="R12">
        <v>0.12059136168359499</v>
      </c>
      <c r="S12">
        <v>-0.19417217508582699</v>
      </c>
      <c r="T12">
        <v>-0.34970557093795801</v>
      </c>
      <c r="U12">
        <v>-0.31954160183894897</v>
      </c>
      <c r="V12">
        <v>-0.106472941920168</v>
      </c>
      <c r="W12">
        <v>0.36113847743826</v>
      </c>
      <c r="X12">
        <v>-0.171222824686764</v>
      </c>
      <c r="Y12">
        <v>-0.460008729297951</v>
      </c>
      <c r="Z12">
        <v>-7.1186747233807001E-3</v>
      </c>
      <c r="AA12">
        <v>-0.46183763346022499</v>
      </c>
      <c r="AB12">
        <v>0.44087508482286297</v>
      </c>
      <c r="AC12">
        <v>-8.5817888071039905E-2</v>
      </c>
      <c r="AD12">
        <v>0.368821170692061</v>
      </c>
      <c r="AE12">
        <v>0.58011417563363799</v>
      </c>
      <c r="AF12">
        <v>0.41981484998681001</v>
      </c>
      <c r="AG12">
        <v>0.79967965569831501</v>
      </c>
      <c r="AH12">
        <v>0.156401557342567</v>
      </c>
      <c r="AI12">
        <v>-0.234026676186705</v>
      </c>
      <c r="AJ12">
        <v>0.34224607021613801</v>
      </c>
      <c r="AK12">
        <v>0.21877075732215101</v>
      </c>
      <c r="AL12">
        <v>-7.4203147857541604E-3</v>
      </c>
      <c r="AM12">
        <v>0.131551682475714</v>
      </c>
      <c r="AN12">
        <v>-0.10394252319413</v>
      </c>
      <c r="AO12">
        <v>0.16389180812574</v>
      </c>
      <c r="AP12">
        <v>-4.3640312644564798E-2</v>
      </c>
      <c r="AQ12">
        <v>0.420773332294688</v>
      </c>
      <c r="AR12">
        <v>0.10024450527671799</v>
      </c>
      <c r="AS12">
        <v>0.352134137464303</v>
      </c>
      <c r="AT12">
        <v>-6.9175814353133304E-3</v>
      </c>
      <c r="AU12">
        <v>3.1358195728132199E-2</v>
      </c>
      <c r="AV12">
        <v>0.44702434373544297</v>
      </c>
      <c r="AW12">
        <v>0.30306276317799202</v>
      </c>
      <c r="AX12">
        <v>0.65213780797252696</v>
      </c>
      <c r="AY12">
        <v>0.12960380831908799</v>
      </c>
      <c r="AZ12">
        <v>-0.18836196768435301</v>
      </c>
      <c r="BA12">
        <v>0.59951736892914498</v>
      </c>
      <c r="BB12">
        <v>0.34799158569847299</v>
      </c>
      <c r="BC12">
        <v>0.53998226563961405</v>
      </c>
      <c r="BD12">
        <v>0.27303036202300102</v>
      </c>
      <c r="BE12">
        <v>-9.7063534092336007E-2</v>
      </c>
      <c r="BF12">
        <v>0.15060714008815099</v>
      </c>
      <c r="BG12">
        <v>0.26833737013414299</v>
      </c>
      <c r="BH12">
        <v>0.66994592535811004</v>
      </c>
      <c r="BI12">
        <v>0.48410316773317602</v>
      </c>
      <c r="BJ12">
        <v>0.9111775156977</v>
      </c>
      <c r="BK12">
        <v>0.85087349261098</v>
      </c>
      <c r="BL12">
        <v>0.92111079965606801</v>
      </c>
      <c r="BM12">
        <v>-0.405995447198846</v>
      </c>
      <c r="BN12">
        <v>2.6665571350509301E-2</v>
      </c>
      <c r="BO12">
        <v>-0.69468666502133403</v>
      </c>
      <c r="BP12">
        <v>0.66966309272388802</v>
      </c>
      <c r="BQ12">
        <v>0.32002338942361103</v>
      </c>
      <c r="BR12">
        <v>-0.31748572154059901</v>
      </c>
      <c r="BS12">
        <v>7.9833819428763303E-2</v>
      </c>
      <c r="BT12">
        <v>0.94814607206909096</v>
      </c>
      <c r="BU12">
        <v>0.76666866650559096</v>
      </c>
      <c r="BV12">
        <v>8.11486438187142E-2</v>
      </c>
      <c r="BW12">
        <v>-0.866665701182045</v>
      </c>
      <c r="BX12">
        <v>0.63603824844631396</v>
      </c>
      <c r="BY12">
        <v>1.08126144103064</v>
      </c>
      <c r="BZ12">
        <v>0.67766508389570901</v>
      </c>
      <c r="CA12">
        <v>0.32955425572542602</v>
      </c>
      <c r="CB12">
        <v>-3.5258165452129999E-3</v>
      </c>
      <c r="CC12">
        <v>8.1732275613302804E-2</v>
      </c>
      <c r="CD12">
        <v>-0.16169291955336501</v>
      </c>
      <c r="CE12">
        <v>-0.50589378561588205</v>
      </c>
      <c r="CF12">
        <v>0.62215328934415404</v>
      </c>
      <c r="CG12">
        <v>0.39530839946838597</v>
      </c>
      <c r="CH12">
        <v>-0.51891794358822996</v>
      </c>
      <c r="CI12">
        <v>-0.15712090493801001</v>
      </c>
      <c r="CJ12">
        <v>-0.32935053058530001</v>
      </c>
      <c r="CK12">
        <v>-0.75177435387362201</v>
      </c>
      <c r="CL12">
        <v>-0.21192243010876</v>
      </c>
      <c r="CM12">
        <v>-9.0802937008312407E-2</v>
      </c>
      <c r="CN12">
        <v>-1.8205779563269402E-2</v>
      </c>
      <c r="CO12">
        <v>-7.0550461134652603E-2</v>
      </c>
      <c r="CP12">
        <v>0.57213605431706505</v>
      </c>
      <c r="CQ12">
        <v>0.29263641133795798</v>
      </c>
      <c r="CR12">
        <v>0.31387004972268701</v>
      </c>
      <c r="CS12">
        <v>-0.27541798255077798</v>
      </c>
      <c r="CT12">
        <v>-0.27100827826417001</v>
      </c>
      <c r="CU12">
        <v>-0.239121592521744</v>
      </c>
      <c r="CV12">
        <v>0.32743567379250499</v>
      </c>
      <c r="CW12">
        <v>-0.13644876830519601</v>
      </c>
      <c r="CX12">
        <v>0.173772378850586</v>
      </c>
      <c r="CY12">
        <v>-0.29003610173484101</v>
      </c>
      <c r="CZ12">
        <v>0.31582361090924899</v>
      </c>
      <c r="DA12">
        <v>0.100976028597527</v>
      </c>
      <c r="DB12">
        <v>0.29525074173378202</v>
      </c>
      <c r="DC12">
        <v>0.56631831614609995</v>
      </c>
      <c r="DD12">
        <v>0.29455986152508501</v>
      </c>
      <c r="DE12">
        <v>0.73732667749869996</v>
      </c>
      <c r="DF12">
        <v>-0.116126314619971</v>
      </c>
      <c r="DG12">
        <v>0.58534933409011503</v>
      </c>
      <c r="DH12">
        <v>0.35011369881828702</v>
      </c>
      <c r="DI12">
        <v>-0.117757837671614</v>
      </c>
      <c r="DJ12">
        <v>0.14695096597290699</v>
      </c>
      <c r="DK12">
        <v>-0.293198519546917</v>
      </c>
      <c r="DL12">
        <v>-0.18943906220940099</v>
      </c>
      <c r="DM12">
        <v>-0.43255656735306203</v>
      </c>
      <c r="DN12">
        <v>-0.14424946440186101</v>
      </c>
      <c r="DO12">
        <v>0.55246455255591398</v>
      </c>
      <c r="DP12">
        <v>-0.50134742615241801</v>
      </c>
      <c r="DQ12">
        <v>0.26365931184241198</v>
      </c>
      <c r="DR12">
        <v>-0.183212828658114</v>
      </c>
      <c r="DS12">
        <v>-0.10964794332182901</v>
      </c>
      <c r="DT12">
        <v>0.106634035085794</v>
      </c>
      <c r="DU12">
        <v>-8.5019523473337993E-2</v>
      </c>
      <c r="DV12">
        <v>0.37659770117513103</v>
      </c>
      <c r="DW12">
        <v>-0.259496192052665</v>
      </c>
      <c r="DX12">
        <v>0.189964164887552</v>
      </c>
      <c r="DY12">
        <v>-4.5712057949870703E-2</v>
      </c>
      <c r="DZ12">
        <v>0.52761001092410398</v>
      </c>
      <c r="EA12">
        <v>-0.114944681774129</v>
      </c>
      <c r="EB12">
        <v>0.41778864712527097</v>
      </c>
      <c r="EC12">
        <v>-0.33280751169705602</v>
      </c>
      <c r="ED12">
        <v>-2.8046527908075599E-2</v>
      </c>
      <c r="EE12">
        <v>0.105492972753499</v>
      </c>
      <c r="EF12">
        <v>0.20715158388033</v>
      </c>
      <c r="EG12">
        <v>-0.44071042740937999</v>
      </c>
      <c r="EH12">
        <v>5.6071534191460798E-2</v>
      </c>
      <c r="EI12">
        <v>-0.59915355314339402</v>
      </c>
      <c r="EJ12">
        <v>9.4178047150875896E-2</v>
      </c>
      <c r="EK12">
        <v>0.16578152475553201</v>
      </c>
      <c r="EL12">
        <v>0.265335681217578</v>
      </c>
      <c r="EM12">
        <v>0.23398619265864801</v>
      </c>
      <c r="EN12">
        <v>0.16618504131907599</v>
      </c>
      <c r="EO12">
        <v>-0.66147348170174503</v>
      </c>
      <c r="EP12">
        <v>0.37125374024672397</v>
      </c>
      <c r="EQ12">
        <v>0.22429299783155299</v>
      </c>
      <c r="ER12">
        <v>0.139115959831352</v>
      </c>
      <c r="ES12">
        <v>0.39389475085985398</v>
      </c>
      <c r="ET12">
        <v>0.102076693668566</v>
      </c>
      <c r="EU12">
        <v>-6.38133299036264E-3</v>
      </c>
      <c r="EV12">
        <v>9.7949350144185501E-2</v>
      </c>
      <c r="EW12">
        <v>-0.26689729884421198</v>
      </c>
      <c r="EX12">
        <v>0.66901262563123598</v>
      </c>
      <c r="EY12">
        <v>-8.4932307963455106E-2</v>
      </c>
      <c r="EZ12">
        <v>-0.48262807680896802</v>
      </c>
      <c r="FA12">
        <v>-0.12606435172310701</v>
      </c>
      <c r="FB12">
        <v>-0.90222441054525004</v>
      </c>
      <c r="FC12">
        <v>0.40588606123264598</v>
      </c>
      <c r="FD12">
        <v>-0.342504390089791</v>
      </c>
      <c r="FE12">
        <v>-0.59092372124181702</v>
      </c>
      <c r="FF12">
        <v>0.51333362970309504</v>
      </c>
      <c r="FG12">
        <v>0.624371837397386</v>
      </c>
      <c r="FH12">
        <v>0.93715824823247995</v>
      </c>
      <c r="FI12">
        <v>0.36972054723696801</v>
      </c>
      <c r="FJ12">
        <v>0.23970203440997201</v>
      </c>
      <c r="FK12">
        <v>0.39696130999695201</v>
      </c>
      <c r="FL12">
        <v>0.91416565473802702</v>
      </c>
      <c r="FM12">
        <v>-0.25444917700977998</v>
      </c>
      <c r="FN12">
        <v>-0.130033673781635</v>
      </c>
      <c r="FO12">
        <v>-5.24180646238432E-3</v>
      </c>
      <c r="FP12">
        <v>0.54564784597604998</v>
      </c>
      <c r="FQ12">
        <v>0.24787079101471601</v>
      </c>
      <c r="FR12">
        <v>0.12835454438323099</v>
      </c>
      <c r="FS12">
        <v>0.170308010403902</v>
      </c>
      <c r="FT12">
        <v>0.60759614107321303</v>
      </c>
      <c r="FU12">
        <v>-3.00297641896771E-3</v>
      </c>
      <c r="FV12">
        <v>-0.10304986738812701</v>
      </c>
      <c r="FW12">
        <v>0.16269483618583599</v>
      </c>
      <c r="FX12">
        <v>5.28059766324466E-2</v>
      </c>
      <c r="FY12">
        <v>0.22741557364519699</v>
      </c>
      <c r="FZ12">
        <v>-0.18339454294674101</v>
      </c>
      <c r="GA12">
        <v>-0.40624840668666501</v>
      </c>
      <c r="GB12">
        <v>0.38675424538568498</v>
      </c>
      <c r="GC12">
        <v>0.81842001882362003</v>
      </c>
      <c r="GD12">
        <v>0.442864920797577</v>
      </c>
      <c r="GE12">
        <v>-7.6211513868016695E-2</v>
      </c>
      <c r="GF12">
        <v>0.13444013076952199</v>
      </c>
    </row>
    <row r="13" spans="1:188">
      <c r="A13" t="s">
        <v>1106</v>
      </c>
      <c r="B13">
        <v>-0.62953632250556701</v>
      </c>
      <c r="C13">
        <v>0.26699723280051701</v>
      </c>
      <c r="D13">
        <v>-0.65232214228929397</v>
      </c>
      <c r="E13">
        <v>-0.62981479745151103</v>
      </c>
      <c r="F13">
        <v>0.59179717256398301</v>
      </c>
      <c r="G13">
        <v>-0.98173783819122995</v>
      </c>
      <c r="H13">
        <v>-0.43553843297692801</v>
      </c>
      <c r="I13">
        <v>0.41493501538594202</v>
      </c>
      <c r="J13">
        <v>0.40573275467007303</v>
      </c>
      <c r="K13">
        <v>-0.45139061621371501</v>
      </c>
      <c r="L13">
        <v>0.30659618922395798</v>
      </c>
      <c r="M13">
        <v>-0.54405095155592698</v>
      </c>
      <c r="N13">
        <v>0.92903814243595995</v>
      </c>
      <c r="O13">
        <v>0.18520692959924201</v>
      </c>
      <c r="P13">
        <v>-0.251441091371508</v>
      </c>
      <c r="Q13">
        <v>0.61577597007686802</v>
      </c>
      <c r="R13">
        <v>-0.20520743812395401</v>
      </c>
      <c r="S13">
        <v>-2.7389259071012299E-2</v>
      </c>
      <c r="T13">
        <v>1.1643547413819301E-2</v>
      </c>
      <c r="U13">
        <v>-0.36259159216780901</v>
      </c>
      <c r="V13">
        <v>0.11171150521529299</v>
      </c>
      <c r="W13">
        <v>4.2678458256480603E-2</v>
      </c>
      <c r="X13">
        <v>-0.40602713320477302</v>
      </c>
      <c r="Y13">
        <v>-0.55776579953529903</v>
      </c>
      <c r="Z13">
        <v>0.44603862638367497</v>
      </c>
      <c r="AA13">
        <v>-0.56833780045317805</v>
      </c>
      <c r="AB13">
        <v>-0.36920775707616399</v>
      </c>
      <c r="AC13">
        <v>2.4806022073741E-2</v>
      </c>
      <c r="AD13">
        <v>-0.117910114967532</v>
      </c>
      <c r="AE13">
        <v>0.83889308749168301</v>
      </c>
      <c r="AF13">
        <v>-0.35331026164085599</v>
      </c>
      <c r="AG13">
        <v>0.15383666158242601</v>
      </c>
      <c r="AH13">
        <v>0.74708797416342299</v>
      </c>
      <c r="AI13">
        <v>-0.48431504721342999</v>
      </c>
      <c r="AJ13">
        <v>-2.5870687167574201E-2</v>
      </c>
      <c r="AK13">
        <v>0.45760347533224</v>
      </c>
      <c r="AL13">
        <v>0.73943857842852001</v>
      </c>
      <c r="AM13">
        <v>0.245606603291117</v>
      </c>
      <c r="AN13">
        <v>-0.348146038636794</v>
      </c>
      <c r="AO13">
        <v>0.58309257661606395</v>
      </c>
      <c r="AP13">
        <v>0.63083889524734604</v>
      </c>
      <c r="AQ13">
        <v>4.1704910523696096E-3</v>
      </c>
      <c r="AR13">
        <v>0.18789107916543499</v>
      </c>
      <c r="AS13">
        <v>-5.0304027481814298E-2</v>
      </c>
      <c r="AT13">
        <v>-0.32821649694316701</v>
      </c>
      <c r="AU13">
        <v>-5.3369091592394398E-2</v>
      </c>
      <c r="AV13">
        <v>1.56143943067911</v>
      </c>
      <c r="AW13">
        <v>0.84811077940885604</v>
      </c>
      <c r="AX13">
        <v>0.98517187094618597</v>
      </c>
      <c r="AY13">
        <v>0.93117625424766204</v>
      </c>
      <c r="AZ13">
        <v>-0.36886335829094602</v>
      </c>
      <c r="BA13">
        <v>0.62536496299481803</v>
      </c>
      <c r="BB13">
        <v>0.74469937108745599</v>
      </c>
      <c r="BC13">
        <v>0.61207885406269402</v>
      </c>
      <c r="BD13">
        <v>-0.48619307401162098</v>
      </c>
      <c r="BE13">
        <v>6.1678978343974698E-3</v>
      </c>
      <c r="BF13">
        <v>-0.48114290048432801</v>
      </c>
      <c r="BG13">
        <v>-0.38201754966694201</v>
      </c>
      <c r="BH13">
        <v>-0.383601190563924</v>
      </c>
      <c r="BI13">
        <v>-0.23818627029714301</v>
      </c>
      <c r="BJ13">
        <v>0.65671313368355899</v>
      </c>
      <c r="BK13">
        <v>0.29519773385740999</v>
      </c>
      <c r="BL13">
        <v>1.41400188718717</v>
      </c>
      <c r="BM13">
        <v>-1.10587306287863</v>
      </c>
      <c r="BN13">
        <v>-0.76242895953740397</v>
      </c>
      <c r="BO13">
        <v>-0.59968930078550997</v>
      </c>
      <c r="BP13">
        <v>0.88559080475461005</v>
      </c>
      <c r="BQ13">
        <v>-0.56017995063444503</v>
      </c>
      <c r="BR13">
        <v>-0.64914135607678203</v>
      </c>
      <c r="BS13">
        <v>0.43335849177852698</v>
      </c>
      <c r="BT13">
        <v>1.0004266908355699</v>
      </c>
      <c r="BU13">
        <v>1.06700068615015</v>
      </c>
      <c r="BV13">
        <v>0.13769498387195001</v>
      </c>
      <c r="BW13">
        <v>-0.62096623306962095</v>
      </c>
      <c r="BX13">
        <v>-0.60360263500356104</v>
      </c>
      <c r="BY13">
        <v>5.0649233679930801E-2</v>
      </c>
      <c r="BZ13">
        <v>0.42076758362875299</v>
      </c>
      <c r="CA13">
        <v>-0.27255670397812098</v>
      </c>
      <c r="CB13">
        <v>0.30302193006189798</v>
      </c>
      <c r="CC13">
        <v>-0.64100725872840103</v>
      </c>
      <c r="CD13">
        <v>-0.55607288051530102</v>
      </c>
      <c r="CE13">
        <v>0.118639187108213</v>
      </c>
      <c r="CF13">
        <v>0.53313594828085598</v>
      </c>
      <c r="CG13">
        <v>0.94218363299082697</v>
      </c>
      <c r="CH13">
        <v>-0.232621509152382</v>
      </c>
      <c r="CI13">
        <v>-0.48530241258462697</v>
      </c>
      <c r="CJ13">
        <v>-0.53376562171413899</v>
      </c>
      <c r="CK13">
        <v>-0.35630836748858502</v>
      </c>
      <c r="CL13">
        <v>-0.73042200506616195</v>
      </c>
      <c r="CM13">
        <v>-0.627585128768125</v>
      </c>
      <c r="CN13">
        <v>-3.8860674091978901E-2</v>
      </c>
      <c r="CO13">
        <v>0.60076568701493505</v>
      </c>
      <c r="CP13">
        <v>-2.6895616993886502E-2</v>
      </c>
      <c r="CQ13">
        <v>0.60672919641464795</v>
      </c>
      <c r="CR13">
        <v>-2.2258382769640501E-2</v>
      </c>
      <c r="CS13">
        <v>0.21934709265392699</v>
      </c>
      <c r="CT13">
        <v>-0.789019350191424</v>
      </c>
      <c r="CU13">
        <v>-0.70182711198976799</v>
      </c>
      <c r="CV13">
        <v>0.29501808862151002</v>
      </c>
      <c r="CW13">
        <v>-0.435743830657564</v>
      </c>
      <c r="CX13">
        <v>0.540890288774593</v>
      </c>
      <c r="CY13">
        <v>-0.48890865258466498</v>
      </c>
      <c r="CZ13">
        <v>0.22533918030351699</v>
      </c>
      <c r="DA13">
        <v>-0.41059748080171898</v>
      </c>
      <c r="DB13">
        <v>0.45072841436578298</v>
      </c>
      <c r="DC13">
        <v>0.88496206830288704</v>
      </c>
      <c r="DD13">
        <v>-0.45979762984653699</v>
      </c>
      <c r="DE13">
        <v>1.21106170836912</v>
      </c>
      <c r="DF13">
        <v>-0.165906162813858</v>
      </c>
      <c r="DG13">
        <v>0.26888322066933301</v>
      </c>
      <c r="DH13">
        <v>0.28520443133179502</v>
      </c>
      <c r="DI13">
        <v>-5.6700001108970097E-2</v>
      </c>
      <c r="DJ13">
        <v>-0.34090542439677401</v>
      </c>
      <c r="DK13">
        <v>0.160201142182304</v>
      </c>
      <c r="DL13">
        <v>1.0798068805265999</v>
      </c>
      <c r="DM13">
        <v>-6.4868919486886195E-2</v>
      </c>
      <c r="DN13">
        <v>-0.29608965341343502</v>
      </c>
      <c r="DO13">
        <v>0.52957739628371103</v>
      </c>
      <c r="DP13">
        <v>-0.158883648635644</v>
      </c>
      <c r="DQ13">
        <v>0.74526905931753196</v>
      </c>
      <c r="DR13">
        <v>-0.75115917631960805</v>
      </c>
      <c r="DS13">
        <v>0.78803312857094199</v>
      </c>
      <c r="DT13">
        <v>-0.183747374157018</v>
      </c>
      <c r="DU13">
        <v>0.34429289189353601</v>
      </c>
      <c r="DV13">
        <v>1.26173256401094</v>
      </c>
      <c r="DW13">
        <v>-0.31930833923647201</v>
      </c>
      <c r="DX13">
        <v>5.2760253792877701E-2</v>
      </c>
      <c r="DY13">
        <v>-0.73062033922034697</v>
      </c>
      <c r="DZ13">
        <v>0.20619755860917499</v>
      </c>
      <c r="EA13">
        <v>-0.65227373692259605</v>
      </c>
      <c r="EB13">
        <v>0.48872357012020701</v>
      </c>
      <c r="EC13">
        <v>-0.107897330853593</v>
      </c>
      <c r="ED13">
        <v>-0.68178304866383599</v>
      </c>
      <c r="EE13">
        <v>0.29114253120156403</v>
      </c>
      <c r="EF13">
        <v>1.5252162009641099</v>
      </c>
      <c r="EG13">
        <v>-0.45064912474655999</v>
      </c>
      <c r="EH13">
        <v>0.16363365351902201</v>
      </c>
      <c r="EI13">
        <v>-0.62825373255574202</v>
      </c>
      <c r="EJ13">
        <v>-0.87888770870930399</v>
      </c>
      <c r="EK13">
        <v>0.17028599440664299</v>
      </c>
      <c r="EL13">
        <v>0.24589943843015299</v>
      </c>
      <c r="EM13">
        <v>0.36269995346281902</v>
      </c>
      <c r="EN13">
        <v>1.2404326877051499</v>
      </c>
      <c r="EO13">
        <v>-0.16359588500238101</v>
      </c>
      <c r="EP13">
        <v>0.227997103933019</v>
      </c>
      <c r="EQ13">
        <v>0.36183946532008099</v>
      </c>
      <c r="ER13">
        <v>0.21603837088824601</v>
      </c>
      <c r="ES13">
        <v>0.93070824068721203</v>
      </c>
      <c r="ET13">
        <v>5.9495403232156102E-2</v>
      </c>
      <c r="EU13">
        <v>0.89550306216031705</v>
      </c>
      <c r="EV13">
        <v>0.70669475033893203</v>
      </c>
      <c r="EW13">
        <v>0.13626535093276601</v>
      </c>
      <c r="EX13">
        <v>6.0131498164599201E-2</v>
      </c>
      <c r="EY13">
        <v>-0.257648677103335</v>
      </c>
      <c r="EZ13">
        <v>-0.158650786451807</v>
      </c>
      <c r="FA13">
        <v>-2.95165404569806E-2</v>
      </c>
      <c r="FB13">
        <v>-6.3213713086362699E-2</v>
      </c>
      <c r="FC13">
        <v>0.47227128784734201</v>
      </c>
      <c r="FD13">
        <v>-0.53775472360175303</v>
      </c>
      <c r="FE13">
        <v>-0.36221552262315898</v>
      </c>
      <c r="FF13">
        <v>0.52630796180651196</v>
      </c>
      <c r="FG13">
        <v>0.50856973784107695</v>
      </c>
      <c r="FH13">
        <v>-0.53041659469210201</v>
      </c>
      <c r="FI13">
        <v>0.65096252879753502</v>
      </c>
      <c r="FJ13">
        <v>0.40184688900225302</v>
      </c>
      <c r="FK13">
        <v>-0.30935683506561701</v>
      </c>
      <c r="FL13">
        <v>0.83074280273918899</v>
      </c>
      <c r="FM13">
        <v>-0.72810043769466604</v>
      </c>
      <c r="FN13">
        <v>0.19255236037314999</v>
      </c>
      <c r="FO13">
        <v>0.77520603243575303</v>
      </c>
      <c r="FP13">
        <v>-0.250853125570072</v>
      </c>
      <c r="FQ13">
        <v>0.247542779890502</v>
      </c>
      <c r="FR13">
        <v>0.406891118718675</v>
      </c>
      <c r="FS13">
        <v>5.9340565211532498E-2</v>
      </c>
      <c r="FT13">
        <v>1.13635100338915</v>
      </c>
      <c r="FU13">
        <v>-0.13861526716296499</v>
      </c>
      <c r="FV13">
        <v>0.12632680955750999</v>
      </c>
      <c r="FW13">
        <v>-0.703621513110397</v>
      </c>
      <c r="FX13">
        <v>-0.711732936893961</v>
      </c>
      <c r="FY13">
        <v>-0.51817907561062204</v>
      </c>
      <c r="FZ13">
        <v>0.88758769873596999</v>
      </c>
      <c r="GA13">
        <v>0.108856598456073</v>
      </c>
      <c r="GB13">
        <v>0.41619692081290499</v>
      </c>
      <c r="GC13">
        <v>0.85038194090772101</v>
      </c>
      <c r="GD13">
        <v>-0.340008337391076</v>
      </c>
      <c r="GE13">
        <v>0.166063546383798</v>
      </c>
      <c r="GF13">
        <v>0.18603650324778601</v>
      </c>
    </row>
    <row r="14" spans="1:188">
      <c r="A14" t="s">
        <v>1107</v>
      </c>
      <c r="B14">
        <v>8.8566251012345207E-2</v>
      </c>
      <c r="C14">
        <v>-0.27475926469005502</v>
      </c>
      <c r="D14">
        <v>-0.27766630087226402</v>
      </c>
      <c r="E14">
        <v>-4.2034343747091703E-2</v>
      </c>
      <c r="F14">
        <v>1.48858219761753</v>
      </c>
      <c r="G14">
        <v>-0.16969920603955399</v>
      </c>
      <c r="H14">
        <v>-0.22443818309722099</v>
      </c>
      <c r="I14">
        <v>-0.195292873518493</v>
      </c>
      <c r="J14">
        <v>0.53086854004763895</v>
      </c>
      <c r="K14">
        <v>-0.71908615149962296</v>
      </c>
      <c r="L14">
        <v>0.43469232835101701</v>
      </c>
      <c r="M14">
        <v>-0.68541972401127405</v>
      </c>
      <c r="N14">
        <v>-0.58684375592120996</v>
      </c>
      <c r="O14">
        <v>-0.666810074406325</v>
      </c>
      <c r="P14">
        <v>-0.89779102657799703</v>
      </c>
      <c r="Q14">
        <v>-0.19695763672015801</v>
      </c>
      <c r="R14">
        <v>-4.89741914419854E-2</v>
      </c>
      <c r="S14">
        <v>-0.78434270722337596</v>
      </c>
      <c r="T14">
        <v>0.52075217879888203</v>
      </c>
      <c r="U14">
        <v>0.94723064733366202</v>
      </c>
      <c r="V14">
        <v>0.33811535405756499</v>
      </c>
      <c r="W14">
        <v>0.254128699298386</v>
      </c>
      <c r="X14">
        <v>4.8834769550779297E-2</v>
      </c>
      <c r="Y14">
        <v>-0.15372860058616999</v>
      </c>
      <c r="Z14">
        <v>0.662843411368776</v>
      </c>
      <c r="AA14">
        <v>8.4713432823064604E-3</v>
      </c>
      <c r="AB14">
        <v>-0.64086699249655399</v>
      </c>
      <c r="AC14">
        <v>1.4870035776833599</v>
      </c>
      <c r="AD14">
        <v>-0.40508237436807099</v>
      </c>
      <c r="AE14">
        <v>0.57188464347618995</v>
      </c>
      <c r="AF14">
        <v>0.46428219314334401</v>
      </c>
      <c r="AG14">
        <v>0.35083938849569501</v>
      </c>
      <c r="AH14">
        <v>0.88598308680889704</v>
      </c>
      <c r="AI14">
        <v>0.17372452874216801</v>
      </c>
      <c r="AJ14">
        <v>-2.3571543418347201E-2</v>
      </c>
      <c r="AK14">
        <v>0.92514321601165395</v>
      </c>
      <c r="AL14">
        <v>0.85304161176841897</v>
      </c>
      <c r="AM14">
        <v>0.867478305649661</v>
      </c>
      <c r="AN14">
        <v>-7.8983244084497705E-3</v>
      </c>
      <c r="AO14">
        <v>-1.17224380203203</v>
      </c>
      <c r="AP14">
        <v>0.71849330366889597</v>
      </c>
      <c r="AQ14">
        <v>0.26794709040398801</v>
      </c>
      <c r="AR14">
        <v>0.57536376884996798</v>
      </c>
      <c r="AS14">
        <v>-0.30487353886094498</v>
      </c>
      <c r="AT14">
        <v>-0.30440373443068097</v>
      </c>
      <c r="AU14">
        <v>-0.35509945099853002</v>
      </c>
      <c r="AV14">
        <v>0.32756906515280598</v>
      </c>
      <c r="AW14">
        <v>0.38933168460499401</v>
      </c>
      <c r="AX14">
        <v>0.70127707226015401</v>
      </c>
      <c r="AY14">
        <v>-0.24969681620436701</v>
      </c>
      <c r="AZ14">
        <v>0.18025352194348701</v>
      </c>
      <c r="BA14">
        <v>1.30487793663562</v>
      </c>
      <c r="BB14">
        <v>-0.36718068376099799</v>
      </c>
      <c r="BC14">
        <v>-0.39048299654252699</v>
      </c>
      <c r="BD14">
        <v>-0.205345700934317</v>
      </c>
      <c r="BE14">
        <v>0.22526398189966501</v>
      </c>
      <c r="BF14">
        <v>0.74007206531342196</v>
      </c>
      <c r="BG14">
        <v>0.12982105542404701</v>
      </c>
      <c r="BH14">
        <v>-1.8136197289407801</v>
      </c>
      <c r="BI14">
        <v>-1.6880692322349699E-3</v>
      </c>
      <c r="BJ14">
        <v>-1.6048127560569301</v>
      </c>
      <c r="BK14">
        <v>-1.3480777357745899</v>
      </c>
      <c r="BL14">
        <v>0.42014526935385099</v>
      </c>
      <c r="BM14">
        <v>-0.92900003180829704</v>
      </c>
      <c r="BN14">
        <v>0.2312638231718</v>
      </c>
      <c r="BO14">
        <v>-0.40102407848858801</v>
      </c>
      <c r="BP14">
        <v>0.104396072721977</v>
      </c>
      <c r="BQ14">
        <v>0.74979893256900398</v>
      </c>
      <c r="BR14">
        <v>0.75471832317232301</v>
      </c>
      <c r="BS14">
        <v>0.42353080339050603</v>
      </c>
      <c r="BT14">
        <v>1.0798668009758301</v>
      </c>
      <c r="BU14">
        <v>0.96966802360535798</v>
      </c>
      <c r="BV14">
        <v>0.122698957647063</v>
      </c>
      <c r="BW14">
        <v>-0.55314792138190905</v>
      </c>
      <c r="BX14">
        <v>-2.9147284353593299E-2</v>
      </c>
      <c r="BY14">
        <v>-0.96437651875516095</v>
      </c>
      <c r="BZ14">
        <v>-0.471563363556324</v>
      </c>
      <c r="CA14">
        <v>0.483690701497627</v>
      </c>
      <c r="CB14">
        <v>-0.65348333861250096</v>
      </c>
      <c r="CC14">
        <v>-1.3120773532791801</v>
      </c>
      <c r="CD14">
        <v>-0.254269165741414</v>
      </c>
      <c r="CE14">
        <v>0.63755006787202895</v>
      </c>
      <c r="CF14">
        <v>0.17885429904436501</v>
      </c>
      <c r="CG14">
        <v>-5.2103499721825902E-2</v>
      </c>
      <c r="CH14">
        <v>0.86852803858985805</v>
      </c>
      <c r="CI14">
        <v>-0.33392402621199302</v>
      </c>
      <c r="CJ14">
        <v>-0.55170238461307797</v>
      </c>
      <c r="CK14">
        <v>0.44126860908779802</v>
      </c>
      <c r="CL14">
        <v>-0.77015040786800903</v>
      </c>
      <c r="CM14">
        <v>-0.42444857712160999</v>
      </c>
      <c r="CN14">
        <v>0.51441990954447103</v>
      </c>
      <c r="CO14">
        <v>0.32640825540100399</v>
      </c>
      <c r="CP14">
        <v>-0.11201082971349199</v>
      </c>
      <c r="CQ14">
        <v>0.460691465805178</v>
      </c>
      <c r="CR14">
        <v>0.34618806913640898</v>
      </c>
      <c r="CS14">
        <v>-0.166995306618895</v>
      </c>
      <c r="CT14">
        <v>0.51291751715675504</v>
      </c>
      <c r="CU14">
        <v>0.32013541940735402</v>
      </c>
      <c r="CV14">
        <v>1.2172753547671699E-2</v>
      </c>
      <c r="CW14">
        <v>-0.99484593682563704</v>
      </c>
      <c r="CX14">
        <v>-0.102178610895684</v>
      </c>
      <c r="CY14">
        <v>0.192959311621901</v>
      </c>
      <c r="CZ14">
        <v>-0.63785892698230895</v>
      </c>
      <c r="DA14">
        <v>-0.40795730508919098</v>
      </c>
      <c r="DB14">
        <v>0.97153711406695298</v>
      </c>
      <c r="DC14">
        <v>0.31015212129068997</v>
      </c>
      <c r="DD14">
        <v>-0.11270879627885701</v>
      </c>
      <c r="DE14">
        <v>1.4619153557359099</v>
      </c>
      <c r="DF14">
        <v>-0.46463180896045903</v>
      </c>
      <c r="DG14">
        <v>0.33598026910295398</v>
      </c>
      <c r="DH14">
        <v>-0.79832159742554798</v>
      </c>
      <c r="DI14">
        <v>0.13028660611387599</v>
      </c>
      <c r="DJ14">
        <v>5.3714676066802101E-2</v>
      </c>
      <c r="DK14">
        <v>-0.66204384795941396</v>
      </c>
      <c r="DL14">
        <v>1.0501754429958301</v>
      </c>
      <c r="DM14">
        <v>0.64766865534195395</v>
      </c>
      <c r="DN14">
        <v>-0.76626347418975504</v>
      </c>
      <c r="DO14">
        <v>-0.26505750775708198</v>
      </c>
      <c r="DP14">
        <v>4.1647090529884502E-2</v>
      </c>
      <c r="DQ14">
        <v>-0.43732229906207798</v>
      </c>
      <c r="DR14">
        <v>-1.09417066251291</v>
      </c>
      <c r="DS14">
        <v>0.68297997993748805</v>
      </c>
      <c r="DT14">
        <v>0.124452186141658</v>
      </c>
      <c r="DU14">
        <v>-0.69094135927483802</v>
      </c>
      <c r="DV14">
        <v>-0.60146214157674005</v>
      </c>
      <c r="DW14">
        <v>-0.44423338040754201</v>
      </c>
      <c r="DX14">
        <v>0.63607099446675197</v>
      </c>
      <c r="DY14">
        <v>4.2653952049987801E-2</v>
      </c>
      <c r="DZ14">
        <v>-0.83523046218750596</v>
      </c>
      <c r="EA14">
        <v>-0.84502980454960597</v>
      </c>
      <c r="EB14">
        <v>0.65718334342653195</v>
      </c>
      <c r="EC14">
        <v>-0.85302473141054702</v>
      </c>
      <c r="ED14">
        <v>-0.610296329088586</v>
      </c>
      <c r="EE14">
        <v>-0.26162193680509599</v>
      </c>
      <c r="EF14">
        <v>0.36768434356467999</v>
      </c>
      <c r="EG14">
        <v>-0.87617073995273798</v>
      </c>
      <c r="EH14">
        <v>-0.54096574855524904</v>
      </c>
      <c r="EI14">
        <v>-0.57335018545321903</v>
      </c>
      <c r="EJ14">
        <v>-0.62981700487799697</v>
      </c>
      <c r="EK14">
        <v>-0.30894585466017899</v>
      </c>
      <c r="EL14">
        <v>1.2844959587739899</v>
      </c>
      <c r="EM14">
        <v>-0.40396105239617203</v>
      </c>
      <c r="EN14">
        <v>0.55840235364059498</v>
      </c>
      <c r="EO14">
        <v>0.144101133017108</v>
      </c>
      <c r="EP14">
        <v>-0.64270502551739705</v>
      </c>
      <c r="EQ14">
        <v>0.42759813990592399</v>
      </c>
      <c r="ER14">
        <v>0.31779956131058901</v>
      </c>
      <c r="ES14">
        <v>0.79094396770739706</v>
      </c>
      <c r="ET14">
        <v>-0.277822609007701</v>
      </c>
      <c r="EU14">
        <v>0.132924855454119</v>
      </c>
      <c r="EV14">
        <v>0.32477702483090098</v>
      </c>
      <c r="EW14">
        <v>0.19687984113962101</v>
      </c>
      <c r="EX14">
        <v>-6.1399226035568501E-2</v>
      </c>
      <c r="EY14">
        <v>-1.4027972454064801</v>
      </c>
      <c r="EZ14">
        <v>-0.66005353201539396</v>
      </c>
      <c r="FA14">
        <v>-0.46914624966884499</v>
      </c>
      <c r="FB14">
        <v>0.31834821541823399</v>
      </c>
      <c r="FC14">
        <v>-0.245453297573579</v>
      </c>
      <c r="FD14">
        <v>-0.47627226127300099</v>
      </c>
      <c r="FE14">
        <v>-0.50036564468794897</v>
      </c>
      <c r="FF14">
        <v>-0.82395579894846405</v>
      </c>
      <c r="FG14">
        <v>-0.32046466783959199</v>
      </c>
      <c r="FH14">
        <v>-0.27938577992633001</v>
      </c>
      <c r="FI14">
        <v>5.2521782725418402E-2</v>
      </c>
      <c r="FJ14">
        <v>-0.152983128861197</v>
      </c>
      <c r="FK14">
        <v>0.994497909851915</v>
      </c>
      <c r="FL14">
        <v>0.138434862258626</v>
      </c>
      <c r="FM14">
        <v>-0.688483047106763</v>
      </c>
      <c r="FN14">
        <v>-1.27602491447582</v>
      </c>
      <c r="FO14">
        <v>-0.26960298432864699</v>
      </c>
      <c r="FP14">
        <v>-0.72666668665581402</v>
      </c>
      <c r="FQ14">
        <v>-0.24398703463256899</v>
      </c>
      <c r="FR14">
        <v>-0.24526610804436499</v>
      </c>
      <c r="FS14">
        <v>0.15133695093940799</v>
      </c>
      <c r="FT14">
        <v>-0.39264401179631098</v>
      </c>
      <c r="FU14">
        <v>-0.218378245561863</v>
      </c>
      <c r="FV14">
        <v>-0.14841755602023801</v>
      </c>
      <c r="FW14">
        <v>-1.41282719512498</v>
      </c>
      <c r="FX14">
        <v>-0.88824375277434697</v>
      </c>
      <c r="FY14">
        <v>-0.43502499579572901</v>
      </c>
      <c r="FZ14">
        <v>0.64428321542623102</v>
      </c>
      <c r="GA14">
        <v>5.89822223935298E-2</v>
      </c>
      <c r="GB14">
        <v>-0.182197027691202</v>
      </c>
      <c r="GC14">
        <v>0.50184980331214601</v>
      </c>
      <c r="GD14">
        <v>-0.170616112852362</v>
      </c>
      <c r="GE14">
        <v>0.45495876400143898</v>
      </c>
      <c r="GF14">
        <v>-0.10341913394513801</v>
      </c>
    </row>
    <row r="15" spans="1:188">
      <c r="A15" t="s">
        <v>1108</v>
      </c>
      <c r="B15">
        <v>0.33162448525195298</v>
      </c>
      <c r="C15">
        <v>0.404748834289957</v>
      </c>
      <c r="D15">
        <v>-0.40974489284878002</v>
      </c>
      <c r="E15">
        <v>-6.3828586633696699E-2</v>
      </c>
      <c r="F15">
        <v>0.31060018972410802</v>
      </c>
      <c r="G15">
        <v>-0.143214171925238</v>
      </c>
      <c r="H15">
        <v>-0.32668957185682002</v>
      </c>
      <c r="I15">
        <v>0.232299137520947</v>
      </c>
      <c r="J15">
        <v>0.41423664569104701</v>
      </c>
      <c r="K15">
        <v>-0.63888786778364803</v>
      </c>
      <c r="L15">
        <v>-8.1117166210425501E-2</v>
      </c>
      <c r="M15">
        <v>-0.39719375922558597</v>
      </c>
      <c r="N15">
        <v>0.71481485225464403</v>
      </c>
      <c r="O15">
        <v>0.61993386970201203</v>
      </c>
      <c r="P15">
        <v>-0.78116411260750196</v>
      </c>
      <c r="Q15">
        <v>9.5442924994314393E-2</v>
      </c>
      <c r="R15">
        <v>1.09902956414034</v>
      </c>
      <c r="S15">
        <v>1.63913152990144E-2</v>
      </c>
      <c r="T15">
        <v>-7.3159690920458306E-2</v>
      </c>
      <c r="U15">
        <v>0.54755555620325602</v>
      </c>
      <c r="V15">
        <v>1.38425959298243E-2</v>
      </c>
      <c r="W15">
        <v>1.29221693179902</v>
      </c>
      <c r="X15">
        <v>0.10948486479795599</v>
      </c>
      <c r="Y15">
        <v>0.49017717041391201</v>
      </c>
      <c r="Z15">
        <v>0.329226389746274</v>
      </c>
      <c r="AA15">
        <v>1.46847788757838E-2</v>
      </c>
      <c r="AB15">
        <v>0.32883124152530901</v>
      </c>
      <c r="AC15">
        <v>0.78511599939135601</v>
      </c>
      <c r="AD15">
        <v>-1.27280857151905</v>
      </c>
      <c r="AE15">
        <v>0.207765193670186</v>
      </c>
      <c r="AF15">
        <v>0.49499100233884702</v>
      </c>
      <c r="AG15">
        <v>0.67055606497154696</v>
      </c>
      <c r="AH15">
        <v>1.22261510522593</v>
      </c>
      <c r="AI15">
        <v>1.33195571913408E-2</v>
      </c>
      <c r="AJ15">
        <v>-1.0459896146990399</v>
      </c>
      <c r="AK15">
        <v>0.27121873596278101</v>
      </c>
      <c r="AL15">
        <v>0.44746561219215902</v>
      </c>
      <c r="AM15">
        <v>0.64882088204455801</v>
      </c>
      <c r="AN15">
        <v>0.72502568606691997</v>
      </c>
      <c r="AO15">
        <v>0.283091302342873</v>
      </c>
      <c r="AP15">
        <v>0.33686236657904101</v>
      </c>
      <c r="AQ15">
        <v>0.10907649570296001</v>
      </c>
      <c r="AR15">
        <v>0.436499062390308</v>
      </c>
      <c r="AS15">
        <v>-0.16827726869156001</v>
      </c>
      <c r="AT15">
        <v>-0.350902434332518</v>
      </c>
      <c r="AU15">
        <v>-0.97286495055322098</v>
      </c>
      <c r="AV15">
        <v>0.91530054479212497</v>
      </c>
      <c r="AW15">
        <v>0.59206991287364896</v>
      </c>
      <c r="AX15">
        <v>0.88517330711261499</v>
      </c>
      <c r="AY15">
        <v>1.4875925561149199</v>
      </c>
      <c r="AZ15">
        <v>0.498245875770778</v>
      </c>
      <c r="BA15">
        <v>0.90597274594319699</v>
      </c>
      <c r="BB15">
        <v>0.233142328886244</v>
      </c>
      <c r="BC15">
        <v>0.84799208012969896</v>
      </c>
      <c r="BD15">
        <v>-1.0915137634562999</v>
      </c>
      <c r="BE15">
        <v>-0.59108555942414598</v>
      </c>
      <c r="BF15">
        <v>-0.80989436667769898</v>
      </c>
      <c r="BG15">
        <v>0.306645886149363</v>
      </c>
      <c r="BH15">
        <v>-0.759704835312348</v>
      </c>
      <c r="BI15">
        <v>-0.50717242855886902</v>
      </c>
      <c r="BJ15">
        <v>0.319656449376097</v>
      </c>
      <c r="BK15">
        <v>-0.82457028907918595</v>
      </c>
      <c r="BL15">
        <v>1.6920263900310899</v>
      </c>
      <c r="BM15">
        <v>-0.57861490016093498</v>
      </c>
      <c r="BN15">
        <v>-0.38076917311302999</v>
      </c>
      <c r="BO15">
        <v>0.203439410098299</v>
      </c>
      <c r="BP15">
        <v>0.56508337149438603</v>
      </c>
      <c r="BQ15">
        <v>0.13746502204547001</v>
      </c>
      <c r="BR15">
        <v>0.18295858312541299</v>
      </c>
      <c r="BS15">
        <v>0.36958081375218199</v>
      </c>
      <c r="BT15">
        <v>1.4599590224725001</v>
      </c>
      <c r="BU15">
        <v>0.77555343796507004</v>
      </c>
      <c r="BV15">
        <v>-1.01204587986094</v>
      </c>
      <c r="BW15">
        <v>-0.93242531453622501</v>
      </c>
      <c r="BX15">
        <v>0.404748834289957</v>
      </c>
      <c r="BY15">
        <v>0.85074389166707398</v>
      </c>
      <c r="BZ15">
        <v>6.9327732616639298E-2</v>
      </c>
      <c r="CA15">
        <v>0.65035898151035798</v>
      </c>
      <c r="CB15">
        <v>0.274948597368607</v>
      </c>
      <c r="CC15">
        <v>-0.50728212834263398</v>
      </c>
      <c r="CD15">
        <v>-0.120601344906082</v>
      </c>
      <c r="CE15">
        <v>0.55970250362232599</v>
      </c>
      <c r="CF15">
        <v>0.67490171722345904</v>
      </c>
      <c r="CG15">
        <v>0.79295678598863195</v>
      </c>
      <c r="CH15">
        <v>5.75672181213185E-2</v>
      </c>
      <c r="CI15">
        <v>-3.5931162910536003E-2</v>
      </c>
      <c r="CJ15">
        <v>-1.28524829467846</v>
      </c>
      <c r="CK15">
        <v>0.128217113428514</v>
      </c>
      <c r="CL15">
        <v>-0.967278416357647</v>
      </c>
      <c r="CM15">
        <v>-0.99212019866727996</v>
      </c>
      <c r="CN15">
        <v>-0.54886954666174104</v>
      </c>
      <c r="CO15">
        <v>0.79525916887095205</v>
      </c>
      <c r="CP15">
        <v>0.33192540203485499</v>
      </c>
      <c r="CQ15">
        <v>0.50837920607504306</v>
      </c>
      <c r="CR15">
        <v>-0.23427110759158701</v>
      </c>
      <c r="CS15">
        <v>-0.57262035494047603</v>
      </c>
      <c r="CT15">
        <v>5.4430347593715398E-3</v>
      </c>
      <c r="CU15">
        <v>-4.1166802680202202E-2</v>
      </c>
      <c r="CV15">
        <v>0.50842949228913903</v>
      </c>
      <c r="CW15">
        <v>-0.48290450622054798</v>
      </c>
      <c r="CX15">
        <v>-0.35122631721958403</v>
      </c>
      <c r="CY15">
        <v>-0.52637855119058097</v>
      </c>
      <c r="CZ15">
        <v>-0.50388667731002701</v>
      </c>
      <c r="DA15">
        <v>-0.26486573469140601</v>
      </c>
      <c r="DB15">
        <v>-0.384828989760784</v>
      </c>
      <c r="DC15">
        <v>0.111034044081175</v>
      </c>
      <c r="DD15">
        <v>0.75058399691064803</v>
      </c>
      <c r="DE15">
        <v>0.97243877969446502</v>
      </c>
      <c r="DF15">
        <v>-0.39459231196373601</v>
      </c>
      <c r="DG15">
        <v>0.96159011347319001</v>
      </c>
      <c r="DH15">
        <v>0.58755132234188601</v>
      </c>
      <c r="DI15">
        <v>-0.145875868282797</v>
      </c>
      <c r="DJ15">
        <v>-1.3055645696878599</v>
      </c>
      <c r="DK15">
        <v>-0.31788866838359803</v>
      </c>
      <c r="DL15">
        <v>0.89186919648793594</v>
      </c>
      <c r="DM15">
        <v>-0.49902668399674699</v>
      </c>
      <c r="DN15">
        <v>-0.421958265386909</v>
      </c>
      <c r="DO15">
        <v>0.26806650078957001</v>
      </c>
      <c r="DP15">
        <v>-0.27721200465482598</v>
      </c>
      <c r="DQ15">
        <v>-1.7049870554347799</v>
      </c>
      <c r="DR15">
        <v>-1.73269683028461</v>
      </c>
      <c r="DS15">
        <v>-0.112441233703254</v>
      </c>
      <c r="DT15">
        <v>-0.12087663725614101</v>
      </c>
      <c r="DU15">
        <v>0.48212060859570599</v>
      </c>
      <c r="DV15">
        <v>-0.54403277880892997</v>
      </c>
      <c r="DW15">
        <v>0.57556629165995998</v>
      </c>
      <c r="DX15">
        <v>1.4370284865003999</v>
      </c>
      <c r="DY15">
        <v>0.79210677756211501</v>
      </c>
      <c r="DZ15">
        <v>0.44490546330144198</v>
      </c>
      <c r="EA15">
        <v>-1.30465689545774</v>
      </c>
      <c r="EB15">
        <v>-0.934896533114426</v>
      </c>
      <c r="EC15">
        <v>-0.56967559612892105</v>
      </c>
      <c r="ED15">
        <v>-0.38552833289077598</v>
      </c>
      <c r="EE15">
        <v>0.74300632836605396</v>
      </c>
      <c r="EF15">
        <v>0.69459095491351597</v>
      </c>
      <c r="EG15">
        <v>-5.1696570086077497E-2</v>
      </c>
      <c r="EH15">
        <v>-0.34863999748119701</v>
      </c>
      <c r="EI15">
        <v>-1.0488840949617</v>
      </c>
      <c r="EJ15">
        <v>-1.32725344623815</v>
      </c>
      <c r="EK15">
        <v>-1.03940638253713</v>
      </c>
      <c r="EL15">
        <v>-0.22887770220996201</v>
      </c>
      <c r="EM15">
        <v>-0.410445891988728</v>
      </c>
      <c r="EN15">
        <v>0.46722160920589401</v>
      </c>
      <c r="EO15">
        <v>-0.17877125281992401</v>
      </c>
      <c r="EP15">
        <v>0.29578861843363702</v>
      </c>
      <c r="EQ15">
        <v>0.37349231041062098</v>
      </c>
      <c r="ER15">
        <v>1.01897714127581</v>
      </c>
      <c r="ES15">
        <v>0.87500602580931097</v>
      </c>
      <c r="ET15">
        <v>0.54432207285238798</v>
      </c>
      <c r="EU15">
        <v>-9.4499819490004803E-3</v>
      </c>
      <c r="EV15">
        <v>0.41624116144756901</v>
      </c>
      <c r="EW15">
        <v>-1.0200190560398701</v>
      </c>
      <c r="EX15">
        <v>-0.40248444893575902</v>
      </c>
      <c r="EY15">
        <v>-0.46162270012727002</v>
      </c>
      <c r="EZ15">
        <v>0.72393587557193995</v>
      </c>
      <c r="FA15">
        <v>-0.188473152393659</v>
      </c>
      <c r="FB15">
        <v>0.46352803242801499</v>
      </c>
      <c r="FC15">
        <v>0.21470800617685901</v>
      </c>
      <c r="FD15">
        <v>-0.39118339340193298</v>
      </c>
      <c r="FE15">
        <v>0.13085084752709</v>
      </c>
      <c r="FF15">
        <v>-1.1422541597260201</v>
      </c>
      <c r="FG15">
        <v>1.42861231417442</v>
      </c>
      <c r="FH15">
        <v>0.123998252357106</v>
      </c>
      <c r="FI15">
        <v>-0.40233531512397203</v>
      </c>
      <c r="FJ15">
        <v>0.463964632725899</v>
      </c>
      <c r="FK15">
        <v>0.80682907161849804</v>
      </c>
      <c r="FL15">
        <v>1.09830440790495</v>
      </c>
      <c r="FM15">
        <v>-0.92705999928208205</v>
      </c>
      <c r="FN15">
        <v>-0.59741460290547299</v>
      </c>
      <c r="FO15">
        <v>0.82344618626805199</v>
      </c>
      <c r="FP15">
        <v>-0.43782780604560101</v>
      </c>
      <c r="FQ15">
        <v>-0.38007013418812802</v>
      </c>
      <c r="FR15">
        <v>0.45854045332307702</v>
      </c>
      <c r="FS15">
        <v>1.0686399113092799</v>
      </c>
      <c r="FT15">
        <v>1.39259460032056</v>
      </c>
      <c r="FU15">
        <v>0.68867431308563498</v>
      </c>
      <c r="FV15">
        <v>5.5225998933073603E-2</v>
      </c>
      <c r="FW15">
        <v>-1.3193011297639401</v>
      </c>
      <c r="FX15">
        <v>-1.5873570085017501</v>
      </c>
      <c r="FY15">
        <v>-1.4657849671937899</v>
      </c>
      <c r="FZ15">
        <v>0.73644554540041596</v>
      </c>
      <c r="GA15">
        <v>4.6877107842838397E-2</v>
      </c>
      <c r="GB15">
        <v>0.17189337361124901</v>
      </c>
      <c r="GC15">
        <v>0.23286126069008301</v>
      </c>
      <c r="GD15">
        <v>0.95021532797445296</v>
      </c>
      <c r="GE15">
        <v>1.1389763407317299</v>
      </c>
      <c r="GF15">
        <v>0.33313363290193299</v>
      </c>
    </row>
    <row r="16" spans="1:188">
      <c r="A16" t="s">
        <v>1109</v>
      </c>
      <c r="B16">
        <v>0.165613731401243</v>
      </c>
      <c r="C16">
        <v>0.69313310755431901</v>
      </c>
      <c r="D16">
        <v>-0.97251704357713498</v>
      </c>
      <c r="E16">
        <v>-0.46399124829462801</v>
      </c>
      <c r="F16">
        <v>0.85285990027346903</v>
      </c>
      <c r="G16">
        <v>0.58065344306840105</v>
      </c>
      <c r="H16">
        <v>-0.62041220944966602</v>
      </c>
      <c r="I16">
        <v>4.44295552197276E-2</v>
      </c>
      <c r="J16">
        <v>-0.104705760120668</v>
      </c>
      <c r="K16">
        <v>-0.53659240885856296</v>
      </c>
      <c r="L16">
        <v>0.46777259716515002</v>
      </c>
      <c r="M16">
        <v>0.62784184935953702</v>
      </c>
      <c r="N16">
        <v>0.64889893923614295</v>
      </c>
      <c r="O16">
        <v>-0.190749633018787</v>
      </c>
      <c r="P16">
        <v>-1.09561979907475</v>
      </c>
      <c r="Q16">
        <v>-1.0947797017185099</v>
      </c>
      <c r="R16">
        <v>0.51491518157210603</v>
      </c>
      <c r="S16">
        <v>0.63046384347797102</v>
      </c>
      <c r="T16">
        <v>8.4459323482301493E-3</v>
      </c>
      <c r="U16">
        <v>1.82333965798208</v>
      </c>
      <c r="V16">
        <v>2.3474757812872699E-2</v>
      </c>
      <c r="W16">
        <v>1.76163692899139</v>
      </c>
      <c r="X16">
        <v>1.2641191561709</v>
      </c>
      <c r="Y16">
        <v>2.12249197478577</v>
      </c>
      <c r="Z16">
        <v>-0.13304641244728199</v>
      </c>
      <c r="AA16">
        <v>0.24896254595185799</v>
      </c>
      <c r="AB16">
        <v>-0.270177319306039</v>
      </c>
      <c r="AC16">
        <v>-0.62616371500308499</v>
      </c>
      <c r="AD16">
        <v>-1.8398714802999301</v>
      </c>
      <c r="AE16">
        <v>-1.2543349073613299</v>
      </c>
      <c r="AF16">
        <v>-0.66952345658196499</v>
      </c>
      <c r="AG16">
        <v>-0.318634022596267</v>
      </c>
      <c r="AH16">
        <v>0.85201818893760695</v>
      </c>
      <c r="AI16">
        <v>-1.69293156654864</v>
      </c>
      <c r="AJ16">
        <v>-1.2790356153922</v>
      </c>
      <c r="AK16">
        <v>-1.3761912447223399</v>
      </c>
      <c r="AL16">
        <v>-0.89000631610421499</v>
      </c>
      <c r="AM16">
        <v>-0.28741332744745801</v>
      </c>
      <c r="AN16">
        <v>3.14679240745716E-2</v>
      </c>
      <c r="AO16">
        <v>0.23718829810980899</v>
      </c>
      <c r="AP16">
        <v>-0.39462428001634098</v>
      </c>
      <c r="AQ16">
        <v>0.26238816293037298</v>
      </c>
      <c r="AR16">
        <v>-0.65202866263276604</v>
      </c>
      <c r="AS16">
        <v>-1.69475827057387</v>
      </c>
      <c r="AT16">
        <v>-1.33316978129537</v>
      </c>
      <c r="AU16">
        <v>-1.21586953781579</v>
      </c>
      <c r="AV16">
        <v>0.56569477246336297</v>
      </c>
      <c r="AW16">
        <v>7.1663241721036899E-2</v>
      </c>
      <c r="AX16">
        <v>0.89634445020860998</v>
      </c>
      <c r="AY16">
        <v>1.5796344038144201</v>
      </c>
      <c r="AZ16">
        <v>0.117471487280947</v>
      </c>
      <c r="BA16">
        <v>0.47102437594915197</v>
      </c>
      <c r="BB16">
        <v>0.57855149259190697</v>
      </c>
      <c r="BC16">
        <v>0.11256052965699601</v>
      </c>
      <c r="BD16">
        <v>-1.55047290821354</v>
      </c>
      <c r="BE16">
        <v>-1.2921661907145801</v>
      </c>
      <c r="BF16">
        <v>-1.2673467831544001</v>
      </c>
      <c r="BG16">
        <v>9.8242886107170704E-2</v>
      </c>
      <c r="BH16">
        <v>-1.95907546687093</v>
      </c>
      <c r="BI16">
        <v>-1.2853327414156499</v>
      </c>
      <c r="BJ16">
        <v>0.37767331848750901</v>
      </c>
      <c r="BK16">
        <v>-1.4002356788436501</v>
      </c>
      <c r="BL16">
        <v>2.1569805630699599</v>
      </c>
      <c r="BM16">
        <v>-0.60252805522834396</v>
      </c>
      <c r="BN16">
        <v>-1.04601234906687</v>
      </c>
      <c r="BO16">
        <v>-1.26488736868553</v>
      </c>
      <c r="BP16">
        <v>-0.76371311388142205</v>
      </c>
      <c r="BQ16">
        <v>-4.7675538318264099E-2</v>
      </c>
      <c r="BR16">
        <v>-0.24847000528677299</v>
      </c>
      <c r="BS16">
        <v>-5.3707156705260703E-2</v>
      </c>
      <c r="BT16">
        <v>-1.46883548584177E-2</v>
      </c>
      <c r="BU16">
        <v>4.5393415821849498E-2</v>
      </c>
      <c r="BV16">
        <v>-1.27727035889142</v>
      </c>
      <c r="BW16">
        <v>-0.81298146098046598</v>
      </c>
      <c r="BX16">
        <v>-0.20359166444143201</v>
      </c>
      <c r="BY16">
        <v>0.37358016539491901</v>
      </c>
      <c r="BZ16">
        <v>0.84469582963768697</v>
      </c>
      <c r="CA16">
        <v>2.57007384512</v>
      </c>
      <c r="CB16">
        <v>0.63059757032846897</v>
      </c>
      <c r="CC16">
        <v>0.49077175479109297</v>
      </c>
      <c r="CD16">
        <v>-0.66634784981473805</v>
      </c>
      <c r="CE16">
        <v>1.1557403733917699</v>
      </c>
      <c r="CF16">
        <v>1.21353797359258</v>
      </c>
      <c r="CG16">
        <v>0.48053921225236701</v>
      </c>
      <c r="CH16">
        <v>0.70605828087386302</v>
      </c>
      <c r="CI16">
        <v>1.22288169097913</v>
      </c>
      <c r="CJ16">
        <v>-1.3314632781198401</v>
      </c>
      <c r="CK16">
        <v>0.58948092119958495</v>
      </c>
      <c r="CL16">
        <v>-0.834205247702414</v>
      </c>
      <c r="CM16">
        <v>-1.13119821562613</v>
      </c>
      <c r="CN16">
        <v>-1.4023164530315499</v>
      </c>
      <c r="CO16">
        <v>0.42557444535863498</v>
      </c>
      <c r="CP16">
        <v>1.63541422326435</v>
      </c>
      <c r="CQ16">
        <v>1.4086560429414701</v>
      </c>
      <c r="CR16">
        <v>-0.40271972514723697</v>
      </c>
      <c r="CS16">
        <v>0.38517896775377602</v>
      </c>
      <c r="CT16">
        <v>-2.5274601649616701E-2</v>
      </c>
      <c r="CU16">
        <v>0.54366498611023995</v>
      </c>
      <c r="CV16">
        <v>1.2712101934615401</v>
      </c>
      <c r="CW16">
        <v>-0.219662721942946</v>
      </c>
      <c r="CX16">
        <v>-0.48693677643038702</v>
      </c>
      <c r="CY16">
        <v>-3.4648079763370202E-3</v>
      </c>
      <c r="CZ16">
        <v>6.5186650905486102E-3</v>
      </c>
      <c r="DA16">
        <v>0.36328179979895803</v>
      </c>
      <c r="DB16">
        <v>-0.24777047959600901</v>
      </c>
      <c r="DC16">
        <v>-0.37126041609096999</v>
      </c>
      <c r="DD16">
        <v>1.9350600880506099</v>
      </c>
      <c r="DE16">
        <v>1.06042129275182</v>
      </c>
      <c r="DF16">
        <v>1.0678675304884699</v>
      </c>
      <c r="DG16">
        <v>1.69483686588014</v>
      </c>
      <c r="DH16">
        <v>2.1898122760771002</v>
      </c>
      <c r="DI16">
        <v>4.6959711001423897E-2</v>
      </c>
      <c r="DJ16">
        <v>-1.22391106115691</v>
      </c>
      <c r="DK16">
        <v>0.24792751344358499</v>
      </c>
      <c r="DL16">
        <v>0.79423259816051195</v>
      </c>
      <c r="DM16">
        <v>-0.38471016462847402</v>
      </c>
      <c r="DN16">
        <v>-0.88476457539179199</v>
      </c>
      <c r="DO16">
        <v>1.1858750878179201</v>
      </c>
      <c r="DP16">
        <v>0.33168692829540702</v>
      </c>
      <c r="DQ16">
        <v>-1.33911452342934</v>
      </c>
      <c r="DR16">
        <v>-1.42985891510233</v>
      </c>
      <c r="DS16">
        <v>0.106671076339015</v>
      </c>
      <c r="DT16">
        <v>0.14513398455141899</v>
      </c>
      <c r="DU16">
        <v>1.1893424863442501</v>
      </c>
      <c r="DV16">
        <v>0.70034707942848096</v>
      </c>
      <c r="DW16">
        <v>1.55318161886346</v>
      </c>
      <c r="DX16">
        <v>2.18687105593354</v>
      </c>
      <c r="DY16">
        <v>0.53204702704736395</v>
      </c>
      <c r="DZ16">
        <v>0.46306069751844797</v>
      </c>
      <c r="EA16">
        <v>-0.49162501536984599</v>
      </c>
      <c r="EB16">
        <v>-0.52968006521996702</v>
      </c>
      <c r="EC16">
        <v>-1.09060630888634</v>
      </c>
      <c r="ED16">
        <v>-3.6853655513960401E-2</v>
      </c>
      <c r="EE16">
        <v>0.87764208434630298</v>
      </c>
      <c r="EF16">
        <v>-0.19641511240475501</v>
      </c>
      <c r="EG16">
        <v>0.861130089732836</v>
      </c>
      <c r="EH16">
        <v>-0.70088790921476096</v>
      </c>
      <c r="EI16">
        <v>-0.48824893397591301</v>
      </c>
      <c r="EJ16">
        <v>-0.53096971532439996</v>
      </c>
      <c r="EK16">
        <v>-1.88186561348387</v>
      </c>
      <c r="EL16">
        <v>-1.7231705648398701</v>
      </c>
      <c r="EM16">
        <v>-0.76311325312218703</v>
      </c>
      <c r="EN16">
        <v>-0.70273610906571904</v>
      </c>
      <c r="EO16">
        <v>0.293525871087987</v>
      </c>
      <c r="EP16">
        <v>0.224844500359594</v>
      </c>
      <c r="EQ16">
        <v>1.5360467065480801</v>
      </c>
      <c r="ER16">
        <v>1.62457844551682</v>
      </c>
      <c r="ES16">
        <v>0.54002518248249498</v>
      </c>
      <c r="ET16">
        <v>0.14524053627807801</v>
      </c>
      <c r="EU16">
        <v>-4.8561471350379901E-2</v>
      </c>
      <c r="EV16">
        <v>0.34975664234305398</v>
      </c>
      <c r="EW16">
        <v>-1.4881315743668599</v>
      </c>
      <c r="EX16">
        <v>-1.64408212870532</v>
      </c>
      <c r="EY16">
        <v>0.993789585821516</v>
      </c>
      <c r="EZ16">
        <v>0.29757848550557697</v>
      </c>
      <c r="FA16">
        <v>0.63408283959422396</v>
      </c>
      <c r="FB16">
        <v>0.55616788314141496</v>
      </c>
      <c r="FC16">
        <v>0.24432324011425099</v>
      </c>
      <c r="FD16">
        <v>-0.48386127698558601</v>
      </c>
      <c r="FE16">
        <v>1.0597420933284101</v>
      </c>
      <c r="FF16">
        <v>-0.64584518089482001</v>
      </c>
      <c r="FG16">
        <v>1.2269671549047201</v>
      </c>
      <c r="FH16">
        <v>-0.18847958540208901</v>
      </c>
      <c r="FI16">
        <v>-2.27094754985529E-2</v>
      </c>
      <c r="FJ16">
        <v>-0.87290985925411702</v>
      </c>
      <c r="FK16">
        <v>-1.12567061509139</v>
      </c>
      <c r="FL16">
        <v>0.65370592052137799</v>
      </c>
      <c r="FM16">
        <v>-0.54609491899798901</v>
      </c>
      <c r="FN16">
        <v>-0.57714315619196499</v>
      </c>
      <c r="FO16">
        <v>1.9848691623342201</v>
      </c>
      <c r="FP16">
        <v>-0.30370259215482398</v>
      </c>
      <c r="FQ16">
        <v>-0.226370084933988</v>
      </c>
      <c r="FR16">
        <v>1.53800765740148</v>
      </c>
      <c r="FS16">
        <v>2.4289298993344102</v>
      </c>
      <c r="FT16">
        <v>1.79604339642113</v>
      </c>
      <c r="FU16">
        <v>2.5928039347702101</v>
      </c>
      <c r="FV16">
        <v>1.36818951872212</v>
      </c>
      <c r="FW16">
        <v>-1.26675739079725</v>
      </c>
      <c r="FX16">
        <v>-0.88740806708804698</v>
      </c>
      <c r="FY16">
        <v>-1.5514533597404001</v>
      </c>
      <c r="FZ16">
        <v>0.97647949509522003</v>
      </c>
      <c r="GA16">
        <v>1.24456076509986</v>
      </c>
      <c r="GB16">
        <v>0.38577762267634602</v>
      </c>
      <c r="GC16">
        <v>0.60585838878597698</v>
      </c>
      <c r="GD16">
        <v>2.68474908416623</v>
      </c>
      <c r="GE16">
        <v>1.6478755397329701</v>
      </c>
      <c r="GF16">
        <v>0.547482746531469</v>
      </c>
    </row>
    <row r="17" spans="1:188">
      <c r="A17" t="s">
        <v>1110</v>
      </c>
      <c r="B17">
        <v>0.42848776694516599</v>
      </c>
      <c r="C17">
        <v>5.6609486651067201E-2</v>
      </c>
      <c r="D17">
        <v>0.13199719169143501</v>
      </c>
      <c r="E17">
        <v>0.12552918659838999</v>
      </c>
      <c r="F17">
        <v>0.51973246882786694</v>
      </c>
      <c r="G17">
        <v>0.18375840143629901</v>
      </c>
      <c r="H17">
        <v>-0.26803985372535899</v>
      </c>
      <c r="I17">
        <v>-4.9678936656867498E-2</v>
      </c>
      <c r="J17">
        <v>0.593573641245973</v>
      </c>
      <c r="K17">
        <v>-5.9523862555661097E-2</v>
      </c>
      <c r="L17">
        <v>0.39541796307645199</v>
      </c>
      <c r="M17">
        <v>-7.5569606491486399E-3</v>
      </c>
      <c r="N17">
        <v>-0.62153863353031102</v>
      </c>
      <c r="O17">
        <v>-0.33863259652840899</v>
      </c>
      <c r="P17">
        <v>-0.46600440219042799</v>
      </c>
      <c r="Q17">
        <v>-0.361550821899143</v>
      </c>
      <c r="R17">
        <v>0.39918004329109003</v>
      </c>
      <c r="S17">
        <v>-6.3331006082440203E-2</v>
      </c>
      <c r="T17">
        <v>0.41411668845754301</v>
      </c>
      <c r="U17">
        <v>0.26125248120154998</v>
      </c>
      <c r="V17">
        <v>0.19797024204453301</v>
      </c>
      <c r="W17">
        <v>-8.3104438526839602E-2</v>
      </c>
      <c r="X17">
        <v>-0.19509765264378801</v>
      </c>
      <c r="Y17">
        <v>0.104927260584894</v>
      </c>
      <c r="Z17">
        <v>0.29746782419884998</v>
      </c>
      <c r="AA17">
        <v>0.39564981246976</v>
      </c>
      <c r="AB17">
        <v>0.78041114925348598</v>
      </c>
      <c r="AC17">
        <v>1.30916353863618</v>
      </c>
      <c r="AD17">
        <v>-0.156808071285608</v>
      </c>
      <c r="AE17">
        <v>0.106543213340391</v>
      </c>
      <c r="AF17">
        <v>0.92609435799967399</v>
      </c>
      <c r="AG17">
        <v>0.25152328926995099</v>
      </c>
      <c r="AH17">
        <v>1.16144569350878</v>
      </c>
      <c r="AI17">
        <v>0.726814730349848</v>
      </c>
      <c r="AJ17">
        <v>-0.14483819259039499</v>
      </c>
      <c r="AK17">
        <v>0.402171141644241</v>
      </c>
      <c r="AL17">
        <v>1.07852343758039</v>
      </c>
      <c r="AM17">
        <v>0.60465484203819198</v>
      </c>
      <c r="AN17">
        <v>0.49121272957693801</v>
      </c>
      <c r="AO17">
        <v>-0.774045530276396</v>
      </c>
      <c r="AP17">
        <v>0.99620335660153103</v>
      </c>
      <c r="AQ17">
        <v>-8.0143964194131001E-2</v>
      </c>
      <c r="AR17">
        <v>0.48173878925449498</v>
      </c>
      <c r="AS17">
        <v>-1.0670760739401599</v>
      </c>
      <c r="AT17">
        <v>0.19635492664308399</v>
      </c>
      <c r="AU17">
        <v>8.2223469662595597E-2</v>
      </c>
      <c r="AV17">
        <v>-0.13806740098738701</v>
      </c>
      <c r="AW17">
        <v>-0.16717309660284699</v>
      </c>
      <c r="AX17">
        <v>-0.50773724852220004</v>
      </c>
      <c r="AY17">
        <v>-6.4984530489293896E-2</v>
      </c>
      <c r="AZ17">
        <v>0.72715905110080803</v>
      </c>
      <c r="BA17">
        <v>0.15933061590978501</v>
      </c>
      <c r="BB17">
        <v>-0.42456798659365402</v>
      </c>
      <c r="BC17">
        <v>-0.158817078297873</v>
      </c>
      <c r="BD17">
        <v>-0.24110935260694</v>
      </c>
      <c r="BE17">
        <v>-0.20154423070694399</v>
      </c>
      <c r="BF17">
        <v>0.25694243138741202</v>
      </c>
      <c r="BG17">
        <v>0.18547199722138999</v>
      </c>
      <c r="BH17">
        <v>-0.35363398950832697</v>
      </c>
      <c r="BI17">
        <v>-4.4566754958113401E-2</v>
      </c>
      <c r="BJ17">
        <v>-1.1238344485243501</v>
      </c>
      <c r="BK17">
        <v>-1.4077686908940199</v>
      </c>
      <c r="BL17">
        <v>-0.30623682183276002</v>
      </c>
      <c r="BM17">
        <v>0.66791503619396797</v>
      </c>
      <c r="BN17">
        <v>0.71036818659293299</v>
      </c>
      <c r="BO17">
        <v>0.490710435426923</v>
      </c>
      <c r="BP17">
        <v>0.11402725083351201</v>
      </c>
      <c r="BQ17">
        <v>0.82709144320193095</v>
      </c>
      <c r="BR17">
        <v>0.78417159857952601</v>
      </c>
      <c r="BS17">
        <v>0.86914596580893799</v>
      </c>
      <c r="BT17">
        <v>8.8345630111753295E-2</v>
      </c>
      <c r="BU17">
        <v>0.79517816072057401</v>
      </c>
      <c r="BV17">
        <v>9.8080416133088696E-2</v>
      </c>
      <c r="BW17">
        <v>0.185574215824101</v>
      </c>
      <c r="BX17">
        <v>0.14253606840483299</v>
      </c>
      <c r="BY17">
        <v>-0.68838906609316797</v>
      </c>
      <c r="BZ17">
        <v>-0.32768544765109497</v>
      </c>
      <c r="CA17">
        <v>-0.32027841158829801</v>
      </c>
      <c r="CB17">
        <v>0.12112590843995701</v>
      </c>
      <c r="CC17">
        <v>-3.4184492519743898E-2</v>
      </c>
      <c r="CD17">
        <v>0.20853756672559501</v>
      </c>
      <c r="CE17">
        <v>6.13330528114268E-2</v>
      </c>
      <c r="CF17">
        <v>0.396214203932374</v>
      </c>
      <c r="CG17">
        <v>0.40596924349483998</v>
      </c>
      <c r="CH17">
        <v>0.25684284298736498</v>
      </c>
      <c r="CI17">
        <v>-4.88553370622428E-2</v>
      </c>
      <c r="CJ17">
        <v>-0.20205871904918199</v>
      </c>
      <c r="CK17">
        <v>0.58264062586380205</v>
      </c>
      <c r="CL17">
        <v>-0.21380825380626101</v>
      </c>
      <c r="CM17">
        <v>0.216454667550703</v>
      </c>
      <c r="CN17">
        <v>0.37824451828612898</v>
      </c>
      <c r="CO17">
        <v>0.24722182490813399</v>
      </c>
      <c r="CP17">
        <v>-0.52500025880106704</v>
      </c>
      <c r="CQ17">
        <v>0.53977048220903001</v>
      </c>
      <c r="CR17">
        <v>-8.5130126641957501E-2</v>
      </c>
      <c r="CS17">
        <v>1.3440318597046899E-2</v>
      </c>
      <c r="CT17">
        <v>0.21841186235197901</v>
      </c>
      <c r="CU17">
        <v>0.47675956274953402</v>
      </c>
      <c r="CV17">
        <v>2.0674162811868499E-2</v>
      </c>
      <c r="CW17">
        <v>-0.49663199166748201</v>
      </c>
      <c r="CX17">
        <v>-8.1851909167911102E-2</v>
      </c>
      <c r="CY17">
        <v>0.16311489030951701</v>
      </c>
      <c r="CZ17">
        <v>-0.48447888214089901</v>
      </c>
      <c r="DA17">
        <v>-0.123591433469317</v>
      </c>
      <c r="DB17">
        <v>9.96331473128797E-2</v>
      </c>
      <c r="DC17">
        <v>-0.11715804255311101</v>
      </c>
      <c r="DD17">
        <v>0.43126101796893501</v>
      </c>
      <c r="DE17">
        <v>2.35246512049689E-2</v>
      </c>
      <c r="DF17">
        <v>-0.37499210081580803</v>
      </c>
      <c r="DG17">
        <v>-0.60467360677238102</v>
      </c>
      <c r="DH17">
        <v>-0.500206655219115</v>
      </c>
      <c r="DI17">
        <v>1.1152341803631201</v>
      </c>
      <c r="DJ17">
        <v>-0.26194074757260699</v>
      </c>
      <c r="DK17">
        <v>-0.493937342400664</v>
      </c>
      <c r="DL17">
        <v>0.54061993931974595</v>
      </c>
      <c r="DM17">
        <v>0.41560207771928198</v>
      </c>
      <c r="DN17">
        <v>-0.79720202376496996</v>
      </c>
      <c r="DO17">
        <v>-0.17674601992241601</v>
      </c>
      <c r="DP17">
        <v>-0.68217397660437695</v>
      </c>
      <c r="DQ17">
        <v>-0.61826008405425503</v>
      </c>
      <c r="DR17">
        <v>-0.66719520068147598</v>
      </c>
      <c r="DS17">
        <v>-0.22335091119465</v>
      </c>
      <c r="DT17">
        <v>-0.68530765314622599</v>
      </c>
      <c r="DU17">
        <v>-0.423745061420088</v>
      </c>
      <c r="DV17">
        <v>-0.696012140880088</v>
      </c>
      <c r="DW17">
        <v>4.1784673746798603E-2</v>
      </c>
      <c r="DX17">
        <v>0.15511750004285699</v>
      </c>
      <c r="DY17">
        <v>0.37083355310497101</v>
      </c>
      <c r="DZ17">
        <v>-0.40057476534720099</v>
      </c>
      <c r="EA17">
        <v>-0.98648836235288095</v>
      </c>
      <c r="EB17">
        <v>-0.69060369424011303</v>
      </c>
      <c r="EC17">
        <v>-0.48312104281644902</v>
      </c>
      <c r="ED17">
        <v>-0.76927052302922705</v>
      </c>
      <c r="EE17">
        <v>-0.40157285346724703</v>
      </c>
      <c r="EF17">
        <v>0.465285392900124</v>
      </c>
      <c r="EG17">
        <v>0.185294618984574</v>
      </c>
      <c r="EH17">
        <v>-0.29505935843401998</v>
      </c>
      <c r="EI17">
        <v>-0.44468244732960899</v>
      </c>
      <c r="EJ17">
        <v>-0.57679401571593503</v>
      </c>
      <c r="EK17">
        <v>-0.377638424469597</v>
      </c>
      <c r="EL17">
        <v>0.14480817675437899</v>
      </c>
      <c r="EM17">
        <v>-0.174846757278388</v>
      </c>
      <c r="EN17">
        <v>3.3648486268975403E-2</v>
      </c>
      <c r="EO17">
        <v>4.8358186259189501E-2</v>
      </c>
      <c r="EP17">
        <v>0.37690445571238901</v>
      </c>
      <c r="EQ17">
        <v>-0.19649930736124399</v>
      </c>
      <c r="ER17">
        <v>-0.20411379198526</v>
      </c>
      <c r="ES17">
        <v>-0.35800825863694302</v>
      </c>
      <c r="ET17">
        <v>-0.19117891932758099</v>
      </c>
      <c r="EU17">
        <v>-2.5620627533943102E-2</v>
      </c>
      <c r="EV17">
        <v>-0.49947556101399398</v>
      </c>
      <c r="EW17">
        <v>4.4833287996099001E-2</v>
      </c>
      <c r="EX17">
        <v>0.73633887694325395</v>
      </c>
      <c r="EY17">
        <v>-0.44693601535615202</v>
      </c>
      <c r="EZ17">
        <v>0.43886244752193398</v>
      </c>
      <c r="FA17">
        <v>-0.483776843467424</v>
      </c>
      <c r="FB17">
        <v>0.17868450742141501</v>
      </c>
      <c r="FC17">
        <v>-4.0829380939204102E-2</v>
      </c>
      <c r="FD17">
        <v>-0.32914128273014498</v>
      </c>
      <c r="FE17">
        <v>-7.1122723015097103E-2</v>
      </c>
      <c r="FF17">
        <v>-1.24106019713433</v>
      </c>
      <c r="FG17">
        <v>0.355703889047087</v>
      </c>
      <c r="FH17">
        <v>-3.3263739318579698E-3</v>
      </c>
      <c r="FI17">
        <v>-0.48846741943045802</v>
      </c>
      <c r="FJ17">
        <v>0.43726325985155401</v>
      </c>
      <c r="FK17">
        <v>0.80401196131656205</v>
      </c>
      <c r="FL17">
        <v>-0.45168407894603901</v>
      </c>
      <c r="FM17">
        <v>-3.7011291642880403E-2</v>
      </c>
      <c r="FN17">
        <v>-0.35116638856016402</v>
      </c>
      <c r="FO17">
        <v>-0.17221448487322999</v>
      </c>
      <c r="FP17">
        <v>-0.70454671105236499</v>
      </c>
      <c r="FQ17">
        <v>-0.89861905317218504</v>
      </c>
      <c r="FR17">
        <v>-0.483835344521717</v>
      </c>
      <c r="FS17">
        <v>-0.19881254124193201</v>
      </c>
      <c r="FT17">
        <v>-0.211279593270505</v>
      </c>
      <c r="FU17">
        <v>-0.110165110447195</v>
      </c>
      <c r="FV17">
        <v>-0.65528235045248096</v>
      </c>
      <c r="FW17">
        <v>-0.91811636995805701</v>
      </c>
      <c r="FX17">
        <v>-0.80699971316091101</v>
      </c>
      <c r="FY17">
        <v>-0.229598875751683</v>
      </c>
      <c r="FZ17">
        <v>0.63519649078750995</v>
      </c>
      <c r="GA17">
        <v>4.8717572092626497E-2</v>
      </c>
      <c r="GB17">
        <v>-0.37526614426744498</v>
      </c>
      <c r="GC17">
        <v>-0.27287856371962499</v>
      </c>
      <c r="GD17">
        <v>-0.27479393008525599</v>
      </c>
      <c r="GE17">
        <v>0.275827240486128</v>
      </c>
      <c r="GF17">
        <v>-0.28541746373634902</v>
      </c>
    </row>
    <row r="18" spans="1:188">
      <c r="A18" t="s">
        <v>1111</v>
      </c>
      <c r="B18">
        <v>0.49128185839472599</v>
      </c>
      <c r="C18">
        <v>9.1989331260088403E-2</v>
      </c>
      <c r="D18">
        <v>0.25066200049549803</v>
      </c>
      <c r="E18">
        <v>0.10133864514084601</v>
      </c>
      <c r="F18">
        <v>0.52188447665500903</v>
      </c>
      <c r="G18">
        <v>0.251108466217835</v>
      </c>
      <c r="H18">
        <v>-0.31784937694787802</v>
      </c>
      <c r="I18">
        <v>1.7878934199447701E-2</v>
      </c>
      <c r="J18">
        <v>0.59516485583160605</v>
      </c>
      <c r="K18">
        <v>-0.19389562426026699</v>
      </c>
      <c r="L18">
        <v>0.405226383321516</v>
      </c>
      <c r="M18">
        <v>-0.247324032479281</v>
      </c>
      <c r="N18">
        <v>-0.56260222290795603</v>
      </c>
      <c r="O18">
        <v>-0.403552417829601</v>
      </c>
      <c r="P18">
        <v>-0.109795854216062</v>
      </c>
      <c r="Q18">
        <v>-0.31454715476913803</v>
      </c>
      <c r="R18">
        <v>0.33659491529111502</v>
      </c>
      <c r="S18">
        <v>-0.120242251849192</v>
      </c>
      <c r="T18">
        <v>0.42285905293639098</v>
      </c>
      <c r="U18">
        <v>0.30423126105624898</v>
      </c>
      <c r="V18">
        <v>0.27591690651918499</v>
      </c>
      <c r="W18">
        <v>-0.14576853185576999</v>
      </c>
      <c r="X18">
        <v>-0.29135911991095098</v>
      </c>
      <c r="Y18">
        <v>-3.89051582716037E-2</v>
      </c>
      <c r="Z18">
        <v>0.27146278214574798</v>
      </c>
      <c r="AA18">
        <v>0.102945242064951</v>
      </c>
      <c r="AB18">
        <v>0.67934494004246504</v>
      </c>
      <c r="AC18">
        <v>1.2916652892410101</v>
      </c>
      <c r="AD18">
        <v>-0.276984057939485</v>
      </c>
      <c r="AE18">
        <v>0.31208461228111301</v>
      </c>
      <c r="AF18">
        <v>0.82820254149721895</v>
      </c>
      <c r="AG18">
        <v>0.36639563248811302</v>
      </c>
      <c r="AH18">
        <v>0.94204117663245301</v>
      </c>
      <c r="AI18">
        <v>0.92275407880912197</v>
      </c>
      <c r="AJ18">
        <v>-0.16526141551031101</v>
      </c>
      <c r="AK18">
        <v>0.497811107739354</v>
      </c>
      <c r="AL18">
        <v>1.0381700028504099</v>
      </c>
      <c r="AM18">
        <v>0.59278757649629399</v>
      </c>
      <c r="AN18">
        <v>0.29704054226457899</v>
      </c>
      <c r="AO18">
        <v>-0.79398259192348797</v>
      </c>
      <c r="AP18">
        <v>0.99897040165491702</v>
      </c>
      <c r="AQ18">
        <v>3.5232132607559599E-2</v>
      </c>
      <c r="AR18">
        <v>0.45515696085322599</v>
      </c>
      <c r="AS18">
        <v>-0.77830883032640596</v>
      </c>
      <c r="AT18">
        <v>4.5922542282153901E-2</v>
      </c>
      <c r="AU18">
        <v>0.357492189362974</v>
      </c>
      <c r="AV18">
        <v>-3.3046502266069297E-2</v>
      </c>
      <c r="AW18">
        <v>-5.0223891111617999E-2</v>
      </c>
      <c r="AX18">
        <v>-0.67787689481539803</v>
      </c>
      <c r="AY18">
        <v>-0.13584887452128</v>
      </c>
      <c r="AZ18">
        <v>0.47850732494463999</v>
      </c>
      <c r="BA18">
        <v>0.36921370905311801</v>
      </c>
      <c r="BB18">
        <v>-0.29863853595510598</v>
      </c>
      <c r="BC18">
        <v>-0.219684378876978</v>
      </c>
      <c r="BD18">
        <v>-0.16264132699484299</v>
      </c>
      <c r="BE18">
        <v>0.189954051426653</v>
      </c>
      <c r="BF18">
        <v>0.47453032276420298</v>
      </c>
      <c r="BG18">
        <v>-0.136131478668512</v>
      </c>
      <c r="BH18">
        <v>-0.20079596796798899</v>
      </c>
      <c r="BI18">
        <v>-1.9497014882353801E-2</v>
      </c>
      <c r="BJ18">
        <v>-0.94513239366749702</v>
      </c>
      <c r="BK18">
        <v>-1.40483932215637</v>
      </c>
      <c r="BL18">
        <v>-0.81744691863722696</v>
      </c>
      <c r="BM18">
        <v>0.63208341813489499</v>
      </c>
      <c r="BN18">
        <v>0.95664691027105797</v>
      </c>
      <c r="BO18">
        <v>0.68895607596991904</v>
      </c>
      <c r="BP18">
        <v>0.11220629606987099</v>
      </c>
      <c r="BQ18">
        <v>0.72675269468521597</v>
      </c>
      <c r="BR18">
        <v>0.62195887490801505</v>
      </c>
      <c r="BS18">
        <v>0.61649129820235904</v>
      </c>
      <c r="BT18">
        <v>0.332039448405963</v>
      </c>
      <c r="BU18">
        <v>0.76826141308995299</v>
      </c>
      <c r="BV18">
        <v>-6.4955601495934297E-3</v>
      </c>
      <c r="BW18">
        <v>0.205637015690605</v>
      </c>
      <c r="BX18">
        <v>0.396329035178554</v>
      </c>
      <c r="BY18">
        <v>-0.48374260790253798</v>
      </c>
      <c r="BZ18">
        <v>-0.47385789317934801</v>
      </c>
      <c r="CA18">
        <v>-0.56491387847294305</v>
      </c>
      <c r="CB18">
        <v>7.6400136996978493E-2</v>
      </c>
      <c r="CC18">
        <v>7.7683376906625703E-2</v>
      </c>
      <c r="CD18">
        <v>0.281473700230294</v>
      </c>
      <c r="CE18">
        <v>2.8353061558349799E-2</v>
      </c>
      <c r="CF18">
        <v>-8.5635466017976197E-2</v>
      </c>
      <c r="CG18">
        <v>0.48144035318841999</v>
      </c>
      <c r="CH18">
        <v>-7.0998761335086993E-2</v>
      </c>
      <c r="CI18">
        <v>-0.103462862147437</v>
      </c>
      <c r="CJ18">
        <v>-0.248974332766532</v>
      </c>
      <c r="CK18">
        <v>0.44994516309159199</v>
      </c>
      <c r="CL18">
        <v>4.4542528387202997E-2</v>
      </c>
      <c r="CM18">
        <v>0.48969955334680199</v>
      </c>
      <c r="CN18">
        <v>1.3135534632996699E-2</v>
      </c>
      <c r="CO18">
        <v>0.27629294175136299</v>
      </c>
      <c r="CP18">
        <v>-0.35776829464995102</v>
      </c>
      <c r="CQ18">
        <v>0.60321642807378895</v>
      </c>
      <c r="CR18">
        <v>2.9820164149469499E-2</v>
      </c>
      <c r="CS18">
        <v>-2.2729856972838001E-2</v>
      </c>
      <c r="CT18">
        <v>0.14037422194250801</v>
      </c>
      <c r="CU18">
        <v>0.71897286459484799</v>
      </c>
      <c r="CV18">
        <v>-4.2249265382507201E-2</v>
      </c>
      <c r="CW18">
        <v>-0.36727578003702299</v>
      </c>
      <c r="CX18">
        <v>8.7443088772187094E-2</v>
      </c>
      <c r="CY18">
        <v>0.148148002988929</v>
      </c>
      <c r="CZ18">
        <v>-0.40445269694410702</v>
      </c>
      <c r="DA18">
        <v>-0.107059498999172</v>
      </c>
      <c r="DB18">
        <v>3.5859963126960499E-2</v>
      </c>
      <c r="DC18">
        <v>-0.167925563579265</v>
      </c>
      <c r="DD18">
        <v>8.1711339686817902E-2</v>
      </c>
      <c r="DE18">
        <v>4.85348893948883E-2</v>
      </c>
      <c r="DF18">
        <v>-0.19574696212777401</v>
      </c>
      <c r="DG18">
        <v>-0.58411494007026599</v>
      </c>
      <c r="DH18">
        <v>-0.56555903824591502</v>
      </c>
      <c r="DI18">
        <v>0.90482942693893698</v>
      </c>
      <c r="DJ18">
        <v>-0.156506376372085</v>
      </c>
      <c r="DK18">
        <v>-0.22664436595887699</v>
      </c>
      <c r="DL18">
        <v>0.72657040439165099</v>
      </c>
      <c r="DM18">
        <v>0.73403466859026201</v>
      </c>
      <c r="DN18">
        <v>-0.89405100859021203</v>
      </c>
      <c r="DO18">
        <v>-0.28471047258078902</v>
      </c>
      <c r="DP18">
        <v>-0.67080035069176602</v>
      </c>
      <c r="DQ18">
        <v>-0.676487179245855</v>
      </c>
      <c r="DR18">
        <v>-0.956863812048518</v>
      </c>
      <c r="DS18">
        <v>-0.17466637098777199</v>
      </c>
      <c r="DT18">
        <v>-0.67214275853319605</v>
      </c>
      <c r="DU18">
        <v>-0.42684149019795098</v>
      </c>
      <c r="DV18">
        <v>-0.65332884382088896</v>
      </c>
      <c r="DW18">
        <v>-4.7883474223892698E-2</v>
      </c>
      <c r="DX18">
        <v>-3.9344989490224497E-2</v>
      </c>
      <c r="DY18">
        <v>0.65968946219827895</v>
      </c>
      <c r="DZ18">
        <v>-0.74309627027049896</v>
      </c>
      <c r="EA18">
        <v>-0.79488343427415797</v>
      </c>
      <c r="EB18">
        <v>-0.68715196306813497</v>
      </c>
      <c r="EC18">
        <v>-0.46345376356727203</v>
      </c>
      <c r="ED18">
        <v>-0.72009741075790101</v>
      </c>
      <c r="EE18">
        <v>-0.39712264567087402</v>
      </c>
      <c r="EF18">
        <v>0.194087832225423</v>
      </c>
      <c r="EG18">
        <v>8.6532549120107896E-2</v>
      </c>
      <c r="EH18">
        <v>-5.5613486234185598E-2</v>
      </c>
      <c r="EI18">
        <v>-0.227809684327718</v>
      </c>
      <c r="EJ18">
        <v>-0.582650125317275</v>
      </c>
      <c r="EK18">
        <v>-0.223003641941838</v>
      </c>
      <c r="EL18">
        <v>0.33772128066733398</v>
      </c>
      <c r="EM18">
        <v>-0.30009758555462701</v>
      </c>
      <c r="EN18">
        <v>0.16322391976211301</v>
      </c>
      <c r="EO18">
        <v>0.232059505383231</v>
      </c>
      <c r="EP18">
        <v>0.29975825807498302</v>
      </c>
      <c r="EQ18">
        <v>8.8561967629434898E-2</v>
      </c>
      <c r="ER18">
        <v>-8.6713983685241802E-2</v>
      </c>
      <c r="ES18">
        <v>-0.232802820038258</v>
      </c>
      <c r="ET18">
        <v>8.4735039697161604E-2</v>
      </c>
      <c r="EU18">
        <v>5.6704883297320298E-2</v>
      </c>
      <c r="EV18">
        <v>-0.44969066828900001</v>
      </c>
      <c r="EW18">
        <v>0.134240771765232</v>
      </c>
      <c r="EX18">
        <v>0.538255843442907</v>
      </c>
      <c r="EY18">
        <v>-0.564157194565026</v>
      </c>
      <c r="EZ18">
        <v>0.68010037319991401</v>
      </c>
      <c r="FA18">
        <v>-0.47280279878210002</v>
      </c>
      <c r="FB18">
        <v>0.14399499570261601</v>
      </c>
      <c r="FC18">
        <v>6.05635238726102E-2</v>
      </c>
      <c r="FD18">
        <v>-0.34735234884675598</v>
      </c>
      <c r="FE18">
        <v>0.12506807552125601</v>
      </c>
      <c r="FF18">
        <v>-1.38697315013832</v>
      </c>
      <c r="FG18">
        <v>-6.12083305122589E-2</v>
      </c>
      <c r="FH18">
        <v>-0.236719248253625</v>
      </c>
      <c r="FI18">
        <v>-0.62778971160313202</v>
      </c>
      <c r="FJ18">
        <v>0.56895315078781294</v>
      </c>
      <c r="FK18">
        <v>0.90366101927942799</v>
      </c>
      <c r="FL18">
        <v>-0.60892259412635497</v>
      </c>
      <c r="FM18">
        <v>0.123544587940997</v>
      </c>
      <c r="FN18">
        <v>-0.57150411805624701</v>
      </c>
      <c r="FO18">
        <v>-0.22498264816932401</v>
      </c>
      <c r="FP18">
        <v>-0.58900097259421502</v>
      </c>
      <c r="FQ18">
        <v>-0.89154272609406504</v>
      </c>
      <c r="FR18">
        <v>-0.24909608265309</v>
      </c>
      <c r="FS18">
        <v>-0.34359297837423802</v>
      </c>
      <c r="FT18">
        <v>-0.28189054316501</v>
      </c>
      <c r="FU18">
        <v>-0.271689690959668</v>
      </c>
      <c r="FV18">
        <v>-0.67842293897871897</v>
      </c>
      <c r="FW18">
        <v>-0.83075559705934998</v>
      </c>
      <c r="FX18">
        <v>-0.57920775237943301</v>
      </c>
      <c r="FY18">
        <v>-0.144826221989903</v>
      </c>
      <c r="FZ18">
        <v>0.68392505201688802</v>
      </c>
      <c r="GA18">
        <v>0.12489655358630899</v>
      </c>
      <c r="GB18">
        <v>-0.47217531842421601</v>
      </c>
      <c r="GC18">
        <v>-0.14335897228938099</v>
      </c>
      <c r="GD18">
        <v>-0.49921162847982398</v>
      </c>
      <c r="GE18">
        <v>0.16179271844447099</v>
      </c>
      <c r="GF18">
        <v>-0.126275480480257</v>
      </c>
    </row>
    <row r="19" spans="1:188">
      <c r="A19" t="s">
        <v>1112</v>
      </c>
      <c r="B19">
        <v>0.31873485725109502</v>
      </c>
      <c r="C19">
        <v>0.189454834410619</v>
      </c>
      <c r="D19">
        <v>0.28774490471911601</v>
      </c>
      <c r="E19">
        <v>7.6721517540426595E-2</v>
      </c>
      <c r="F19">
        <v>0.49858322926105098</v>
      </c>
      <c r="G19">
        <v>0.225722356105299</v>
      </c>
      <c r="H19">
        <v>-0.276621569859133</v>
      </c>
      <c r="I19">
        <v>-0.119925905251316</v>
      </c>
      <c r="J19">
        <v>0.52133114326601804</v>
      </c>
      <c r="K19">
        <v>-9.2257295874998202E-2</v>
      </c>
      <c r="L19">
        <v>0.43280717763718801</v>
      </c>
      <c r="M19">
        <v>0.15184828390375699</v>
      </c>
      <c r="N19">
        <v>-0.64717409642163604</v>
      </c>
      <c r="O19">
        <v>-0.30880775861001802</v>
      </c>
      <c r="P19">
        <v>-0.37847240826561002</v>
      </c>
      <c r="Q19">
        <v>-0.51112898519657002</v>
      </c>
      <c r="R19">
        <v>0.37832910981819901</v>
      </c>
      <c r="S19">
        <v>-9.9333045331501293E-2</v>
      </c>
      <c r="T19">
        <v>0.29978411503012098</v>
      </c>
      <c r="U19">
        <v>0.25505884276467</v>
      </c>
      <c r="V19">
        <v>0.13741928921050101</v>
      </c>
      <c r="W19">
        <v>-6.0656882061227303E-2</v>
      </c>
      <c r="X19">
        <v>-2.2104701051317201E-2</v>
      </c>
      <c r="Y19">
        <v>0.13478401245728</v>
      </c>
      <c r="Z19">
        <v>0.21562919999177099</v>
      </c>
      <c r="AA19">
        <v>0.42298530218031999</v>
      </c>
      <c r="AB19">
        <v>0.55451145277562797</v>
      </c>
      <c r="AC19">
        <v>1.3534275297771301</v>
      </c>
      <c r="AD19">
        <v>-0.382904340876421</v>
      </c>
      <c r="AE19">
        <v>9.5354004458906197E-2</v>
      </c>
      <c r="AF19">
        <v>0.89359928364375196</v>
      </c>
      <c r="AG19">
        <v>0.19693739243837</v>
      </c>
      <c r="AH19">
        <v>1.07484043755505</v>
      </c>
      <c r="AI19">
        <v>0.84276182468577099</v>
      </c>
      <c r="AJ19">
        <v>-8.8466881244987902E-2</v>
      </c>
      <c r="AK19">
        <v>0.32192809488736301</v>
      </c>
      <c r="AL19">
        <v>1.06640313308876</v>
      </c>
      <c r="AM19">
        <v>0.57533067806879101</v>
      </c>
      <c r="AN19">
        <v>0.39072152228370299</v>
      </c>
      <c r="AO19">
        <v>-0.86281698504882798</v>
      </c>
      <c r="AP19">
        <v>0.99903064728978996</v>
      </c>
      <c r="AQ19">
        <v>-0.31988399729008099</v>
      </c>
      <c r="AR19">
        <v>0.43055622458126003</v>
      </c>
      <c r="AS19">
        <v>-1.00741403918104</v>
      </c>
      <c r="AT19">
        <v>0.123677852732493</v>
      </c>
      <c r="AU19">
        <v>0.17719189293554399</v>
      </c>
      <c r="AV19">
        <v>-0.101769321807317</v>
      </c>
      <c r="AW19">
        <v>-0.103038676339401</v>
      </c>
      <c r="AX19">
        <v>-0.536527180543653</v>
      </c>
      <c r="AY19">
        <v>-0.175082170263472</v>
      </c>
      <c r="AZ19">
        <v>0.66058372049575598</v>
      </c>
      <c r="BA19">
        <v>0.172867301225957</v>
      </c>
      <c r="BB19">
        <v>-0.35513032412648698</v>
      </c>
      <c r="BC19">
        <v>-0.262565264416319</v>
      </c>
      <c r="BD19">
        <v>-0.42209365969468499</v>
      </c>
      <c r="BE19">
        <v>-8.6410067106985206E-2</v>
      </c>
      <c r="BF19">
        <v>0.16234732868341001</v>
      </c>
      <c r="BG19">
        <v>0.197955799632551</v>
      </c>
      <c r="BH19">
        <v>-0.29079421210803802</v>
      </c>
      <c r="BI19">
        <v>-0.14152767918265</v>
      </c>
      <c r="BJ19">
        <v>-0.99515229836873997</v>
      </c>
      <c r="BK19">
        <v>-1.36133727636667</v>
      </c>
      <c r="BL19">
        <v>-0.25562114695921301</v>
      </c>
      <c r="BM19">
        <v>0.704469547062469</v>
      </c>
      <c r="BN19">
        <v>0.71621838007432304</v>
      </c>
      <c r="BO19">
        <v>0.47284355726368399</v>
      </c>
      <c r="BP19">
        <v>0.106551043032208</v>
      </c>
      <c r="BQ19">
        <v>0.88839623507940002</v>
      </c>
      <c r="BR19">
        <v>0.87567761996573701</v>
      </c>
      <c r="BS19">
        <v>0.81233937578333404</v>
      </c>
      <c r="BT19">
        <v>0.132434044596629</v>
      </c>
      <c r="BU19">
        <v>0.81328327835436698</v>
      </c>
      <c r="BV19">
        <v>8.1486782678746705E-2</v>
      </c>
      <c r="BW19">
        <v>0.209897381563141</v>
      </c>
      <c r="BX19">
        <v>0.14114283959746601</v>
      </c>
      <c r="BY19">
        <v>-0.75413261938524301</v>
      </c>
      <c r="BZ19">
        <v>-0.38766989986013001</v>
      </c>
      <c r="CA19">
        <v>-0.30089255141909899</v>
      </c>
      <c r="CB19">
        <v>0.19518651243222301</v>
      </c>
      <c r="CC19">
        <v>1.9676777548844199E-2</v>
      </c>
      <c r="CD19">
        <v>0.204758480895535</v>
      </c>
      <c r="CE19">
        <v>0.116011141230693</v>
      </c>
      <c r="CF19">
        <v>0.26966844242152799</v>
      </c>
      <c r="CG19">
        <v>0.39292710600570202</v>
      </c>
      <c r="CH19">
        <v>0.249678952168848</v>
      </c>
      <c r="CI19">
        <v>8.7590512740363502E-2</v>
      </c>
      <c r="CJ19">
        <v>-0.31883550782395698</v>
      </c>
      <c r="CK19">
        <v>0.57022951574019398</v>
      </c>
      <c r="CL19">
        <v>-7.2125257700279097E-2</v>
      </c>
      <c r="CM19">
        <v>0.27540349837644201</v>
      </c>
      <c r="CN19">
        <v>0.27430815383186402</v>
      </c>
      <c r="CO19">
        <v>0.45023394070913397</v>
      </c>
      <c r="CP19">
        <v>-0.65539560231631699</v>
      </c>
      <c r="CQ19">
        <v>0.66787570697397902</v>
      </c>
      <c r="CR19">
        <v>2.4554753437274E-2</v>
      </c>
      <c r="CS19">
        <v>7.9480011630009298E-2</v>
      </c>
      <c r="CT19">
        <v>0.16318965081589801</v>
      </c>
      <c r="CU19">
        <v>0.50161685585648697</v>
      </c>
      <c r="CV19">
        <v>-7.2689060153098395E-2</v>
      </c>
      <c r="CW19">
        <v>-0.55319067887831597</v>
      </c>
      <c r="CX19">
        <v>-4.5557415518808098E-2</v>
      </c>
      <c r="CY19">
        <v>0.134047725478247</v>
      </c>
      <c r="CZ19">
        <v>-0.51167042312005695</v>
      </c>
      <c r="DA19">
        <v>-0.221943388335062</v>
      </c>
      <c r="DB19">
        <v>-1.2724606486811899E-2</v>
      </c>
      <c r="DC19">
        <v>-4.6231513506598501E-2</v>
      </c>
      <c r="DD19">
        <v>0.36813154671788301</v>
      </c>
      <c r="DE19">
        <v>-4.5609906576081702E-2</v>
      </c>
      <c r="DF19">
        <v>-0.41958845933386801</v>
      </c>
      <c r="DG19">
        <v>-0.52615726513705596</v>
      </c>
      <c r="DH19">
        <v>-0.540201346389239</v>
      </c>
      <c r="DI19">
        <v>0.97471208611722404</v>
      </c>
      <c r="DJ19">
        <v>-0.438562624321787</v>
      </c>
      <c r="DK19">
        <v>-0.51292156615446105</v>
      </c>
      <c r="DL19">
        <v>0.60966478776363597</v>
      </c>
      <c r="DM19">
        <v>0.365476243287848</v>
      </c>
      <c r="DN19">
        <v>-0.86342633962408699</v>
      </c>
      <c r="DO19">
        <v>-0.154388175201052</v>
      </c>
      <c r="DP19">
        <v>-0.76101608118961495</v>
      </c>
      <c r="DQ19">
        <v>-0.56826581879235705</v>
      </c>
      <c r="DR19">
        <v>-0.60665702583873404</v>
      </c>
      <c r="DS19">
        <v>-0.264450775603701</v>
      </c>
      <c r="DT19">
        <v>-0.79342811474944197</v>
      </c>
      <c r="DU19">
        <v>-0.30834679680553501</v>
      </c>
      <c r="DV19">
        <v>-0.64132366793150797</v>
      </c>
      <c r="DW19">
        <v>0.16387682891795699</v>
      </c>
      <c r="DX19">
        <v>0.19373541643484801</v>
      </c>
      <c r="DY19">
        <v>0.542584045552301</v>
      </c>
      <c r="DZ19">
        <v>-0.47636193453172199</v>
      </c>
      <c r="EA19">
        <v>-0.91892476649477595</v>
      </c>
      <c r="EB19">
        <v>-0.71432222042290605</v>
      </c>
      <c r="EC19">
        <v>-0.45086500640402499</v>
      </c>
      <c r="ED19">
        <v>-0.75187249169178805</v>
      </c>
      <c r="EE19">
        <v>-0.41783688518669898</v>
      </c>
      <c r="EF19">
        <v>0.31085294250097001</v>
      </c>
      <c r="EG19">
        <v>9.5959547027441305E-2</v>
      </c>
      <c r="EH19">
        <v>-0.182842784977617</v>
      </c>
      <c r="EI19">
        <v>-0.24717468143058399</v>
      </c>
      <c r="EJ19">
        <v>-0.63941527775158102</v>
      </c>
      <c r="EK19">
        <v>-0.45345763613144102</v>
      </c>
      <c r="EL19">
        <v>0.14306155038719701</v>
      </c>
      <c r="EM19">
        <v>-0.12826874773421701</v>
      </c>
      <c r="EN19">
        <v>5.7805298761987797E-2</v>
      </c>
      <c r="EO19">
        <v>0.169549535644099</v>
      </c>
      <c r="EP19">
        <v>0.34447690324769198</v>
      </c>
      <c r="EQ19">
        <v>-7.2296608841704704E-2</v>
      </c>
      <c r="ER19">
        <v>3.5381209919850701E-3</v>
      </c>
      <c r="ES19">
        <v>-0.32664669029284799</v>
      </c>
      <c r="ET19">
        <v>-0.33089407386122199</v>
      </c>
      <c r="EU19">
        <v>-0.12303036328019</v>
      </c>
      <c r="EV19">
        <v>-0.46595270237374198</v>
      </c>
      <c r="EW19">
        <v>6.3525950072241202E-5</v>
      </c>
      <c r="EX19">
        <v>0.61165143431584901</v>
      </c>
      <c r="EY19">
        <v>-0.46340754230039799</v>
      </c>
      <c r="EZ19">
        <v>0.42220087828802</v>
      </c>
      <c r="FA19">
        <v>-0.48208229797637803</v>
      </c>
      <c r="FB19">
        <v>0.21722074546678199</v>
      </c>
      <c r="FC19">
        <v>-5.4876464405171702E-2</v>
      </c>
      <c r="FD19">
        <v>-0.45265656074300797</v>
      </c>
      <c r="FE19">
        <v>1.02525790890373E-2</v>
      </c>
      <c r="FF19">
        <v>-1.0275844925065001</v>
      </c>
      <c r="FG19">
        <v>0.29128249602409101</v>
      </c>
      <c r="FH19">
        <v>-0.111242067737001</v>
      </c>
      <c r="FI19">
        <v>-0.36121669202203499</v>
      </c>
      <c r="FJ19">
        <v>0.36651190654928101</v>
      </c>
      <c r="FK19">
        <v>0.87454968730996896</v>
      </c>
      <c r="FL19">
        <v>-0.34444328466524099</v>
      </c>
      <c r="FM19">
        <v>-6.0225821308197897E-2</v>
      </c>
      <c r="FN19">
        <v>-0.50572510142320803</v>
      </c>
      <c r="FO19">
        <v>-0.15691445467481799</v>
      </c>
      <c r="FP19">
        <v>-0.661590421512261</v>
      </c>
      <c r="FQ19">
        <v>-1.0158948997475401</v>
      </c>
      <c r="FR19">
        <v>-0.41667779903417901</v>
      </c>
      <c r="FS19">
        <v>-0.23420563788882201</v>
      </c>
      <c r="FT19">
        <v>-0.119001815693658</v>
      </c>
      <c r="FU19">
        <v>-4.6137581518858897E-2</v>
      </c>
      <c r="FV19">
        <v>-0.82847487054978897</v>
      </c>
      <c r="FW19">
        <v>-0.96520087019496903</v>
      </c>
      <c r="FX19">
        <v>-0.77968678760936205</v>
      </c>
      <c r="FY19">
        <v>-0.24515205854642499</v>
      </c>
      <c r="FZ19">
        <v>0.63488432852335996</v>
      </c>
      <c r="GA19">
        <v>5.4180192343363999E-2</v>
      </c>
      <c r="GB19">
        <v>-0.479180485857161</v>
      </c>
      <c r="GC19">
        <v>-0.29011343251865501</v>
      </c>
      <c r="GD19">
        <v>-0.196435144274243</v>
      </c>
      <c r="GE19">
        <v>0.28596806534403002</v>
      </c>
      <c r="GF19">
        <v>-0.30959562060736501</v>
      </c>
    </row>
    <row r="20" spans="1:188">
      <c r="A20" t="s">
        <v>1113</v>
      </c>
      <c r="B20">
        <v>0.39148160139712501</v>
      </c>
      <c r="C20">
        <v>0.53861397770733299</v>
      </c>
      <c r="D20">
        <v>-0.69149968316363697</v>
      </c>
      <c r="E20">
        <v>-0.131175677769785</v>
      </c>
      <c r="F20">
        <v>0.32255168324592698</v>
      </c>
      <c r="G20">
        <v>-1.10714967426555</v>
      </c>
      <c r="H20">
        <v>0.34009755155815002</v>
      </c>
      <c r="I20">
        <v>0.80533721640709299</v>
      </c>
      <c r="J20">
        <v>0.38115675702544</v>
      </c>
      <c r="K20">
        <v>-0.28224768067662598</v>
      </c>
      <c r="L20">
        <v>-0.47680519171050201</v>
      </c>
      <c r="M20">
        <v>-4.5642539011957799E-2</v>
      </c>
      <c r="N20">
        <v>0.40757509000176201</v>
      </c>
      <c r="O20">
        <v>0.103167000454241</v>
      </c>
      <c r="P20">
        <v>-0.223054060570646</v>
      </c>
      <c r="Q20">
        <v>0.557956185515468</v>
      </c>
      <c r="R20">
        <v>-0.51465378542922902</v>
      </c>
      <c r="S20">
        <v>2.0684154171738099E-2</v>
      </c>
      <c r="T20">
        <v>-0.17287549749869</v>
      </c>
      <c r="U20">
        <v>-0.46430500140472197</v>
      </c>
      <c r="V20">
        <v>0.45152701171223097</v>
      </c>
      <c r="W20">
        <v>0.42904797806518302</v>
      </c>
      <c r="X20">
        <v>-0.50415942320785101</v>
      </c>
      <c r="Y20">
        <v>-0.57245581552332403</v>
      </c>
      <c r="Z20">
        <v>0.82063969619961497</v>
      </c>
      <c r="AA20">
        <v>-0.86222571133747095</v>
      </c>
      <c r="AB20">
        <v>-0.41478205438114502</v>
      </c>
      <c r="AC20">
        <v>-0.23741423553230301</v>
      </c>
      <c r="AD20">
        <v>-0.125742021699492</v>
      </c>
      <c r="AE20">
        <v>0.17837470981223899</v>
      </c>
      <c r="AF20">
        <v>-1.0252690767995301</v>
      </c>
      <c r="AG20">
        <v>-0.44828202174473097</v>
      </c>
      <c r="AH20">
        <v>-0.11374780217385599</v>
      </c>
      <c r="AI20">
        <v>-0.78696168697332802</v>
      </c>
      <c r="AJ20">
        <v>0.81787693112867998</v>
      </c>
      <c r="AK20">
        <v>0.79674090492465599</v>
      </c>
      <c r="AL20">
        <v>-6.8623003201803298E-2</v>
      </c>
      <c r="AM20">
        <v>-0.64400437635444596</v>
      </c>
      <c r="AN20">
        <v>-1.13801429031097</v>
      </c>
      <c r="AO20">
        <v>0.35960166614359701</v>
      </c>
      <c r="AP20">
        <v>8.2141507367706104E-2</v>
      </c>
      <c r="AQ20">
        <v>-0.207707933204061</v>
      </c>
      <c r="AR20">
        <v>8.2966014645208294E-2</v>
      </c>
      <c r="AS20">
        <v>0.83092420168424697</v>
      </c>
      <c r="AT20">
        <v>0.49867825241125802</v>
      </c>
      <c r="AU20">
        <v>-0.23544949868460599</v>
      </c>
      <c r="AV20">
        <v>0.72847647662840198</v>
      </c>
      <c r="AW20">
        <v>1.02652741936644</v>
      </c>
      <c r="AX20">
        <v>0.90858718824147</v>
      </c>
      <c r="AY20">
        <v>-6.05485925584806E-2</v>
      </c>
      <c r="AZ20">
        <v>-1.00484373039852</v>
      </c>
      <c r="BA20">
        <v>0.42827123829214597</v>
      </c>
      <c r="BB20">
        <v>0.81476948359665702</v>
      </c>
      <c r="BC20">
        <v>0.44392435935807301</v>
      </c>
      <c r="BD20">
        <v>0.197170350210366</v>
      </c>
      <c r="BE20">
        <v>0.41460243032932698</v>
      </c>
      <c r="BF20">
        <v>1.04311111189559</v>
      </c>
      <c r="BG20">
        <v>8.7224853406754899E-2</v>
      </c>
      <c r="BH20">
        <v>9.8001774915039599E-2</v>
      </c>
      <c r="BI20">
        <v>-0.28150478513602301</v>
      </c>
      <c r="BJ20">
        <v>0.47172744282600199</v>
      </c>
      <c r="BK20">
        <v>0.82055306691563001</v>
      </c>
      <c r="BL20">
        <v>0.47035579849677001</v>
      </c>
      <c r="BM20">
        <v>0.118891110445149</v>
      </c>
      <c r="BN20">
        <v>-0.86955030723689197</v>
      </c>
      <c r="BO20">
        <v>-0.88978022806269597</v>
      </c>
      <c r="BP20">
        <v>0.77911662292973904</v>
      </c>
      <c r="BQ20">
        <v>-1.0613403616750401</v>
      </c>
      <c r="BR20">
        <v>-0.670394513943812</v>
      </c>
      <c r="BS20">
        <v>-0.22137246567434399</v>
      </c>
      <c r="BT20">
        <v>0.56850612673464196</v>
      </c>
      <c r="BU20">
        <v>-0.66015064204617402</v>
      </c>
      <c r="BV20">
        <v>-7.2625405809420996E-3</v>
      </c>
      <c r="BW20">
        <v>-0.216569880862476</v>
      </c>
      <c r="BX20">
        <v>6.6934414444138599E-2</v>
      </c>
      <c r="BY20">
        <v>0.10545752707423101</v>
      </c>
      <c r="BZ20">
        <v>1.3873246415740501</v>
      </c>
      <c r="CA20">
        <v>0.39373842535099302</v>
      </c>
      <c r="CB20">
        <v>8.7593116445118593E-2</v>
      </c>
      <c r="CC20">
        <v>-0.76759306236525404</v>
      </c>
      <c r="CD20">
        <v>-0.37773900711666403</v>
      </c>
      <c r="CE20">
        <v>-0.46529813671907999</v>
      </c>
      <c r="CF20">
        <v>0.80831809991831405</v>
      </c>
      <c r="CG20">
        <v>0.227359313478397</v>
      </c>
      <c r="CH20">
        <v>-0.54462782183028302</v>
      </c>
      <c r="CI20">
        <v>-0.36989029484429697</v>
      </c>
      <c r="CJ20">
        <v>0.352065711227669</v>
      </c>
      <c r="CK20">
        <v>-0.64644183903811803</v>
      </c>
      <c r="CL20">
        <v>0.24253647214905999</v>
      </c>
      <c r="CM20">
        <v>-1.14744601389087</v>
      </c>
      <c r="CN20">
        <v>-0.53445007534401601</v>
      </c>
      <c r="CO20">
        <v>0.20200844936946799</v>
      </c>
      <c r="CP20">
        <v>-0.19211644174154599</v>
      </c>
      <c r="CQ20">
        <v>0.14445125032772499</v>
      </c>
      <c r="CR20">
        <v>0.35127016910353198</v>
      </c>
      <c r="CS20">
        <v>0.27664457785415703</v>
      </c>
      <c r="CT20">
        <v>-0.67973383873592097</v>
      </c>
      <c r="CU20">
        <v>-0.53871334236104296</v>
      </c>
      <c r="CV20">
        <v>0.59876132513977698</v>
      </c>
      <c r="CW20">
        <v>-7.5265786203772098E-2</v>
      </c>
      <c r="CX20">
        <v>0.91238929036120897</v>
      </c>
      <c r="CY20">
        <v>-0.62988479148776</v>
      </c>
      <c r="CZ20">
        <v>1.1516941576161099</v>
      </c>
      <c r="DA20">
        <v>-0.695615845282196</v>
      </c>
      <c r="DB20">
        <v>0.32856235418367302</v>
      </c>
      <c r="DC20">
        <v>0.304196490058317</v>
      </c>
      <c r="DD20">
        <v>-0.132794732692462</v>
      </c>
      <c r="DE20">
        <v>1.48151938401087</v>
      </c>
      <c r="DF20">
        <v>-5.6051669053623798E-2</v>
      </c>
      <c r="DG20">
        <v>2.3027812880734501E-2</v>
      </c>
      <c r="DH20">
        <v>-0.41260228690903</v>
      </c>
      <c r="DI20">
        <v>0.60089033017234705</v>
      </c>
      <c r="DJ20">
        <v>0.21097239736267701</v>
      </c>
      <c r="DK20">
        <v>0.33881623613304801</v>
      </c>
      <c r="DL20">
        <v>0.15539854918083301</v>
      </c>
      <c r="DM20">
        <v>0.45451077972023601</v>
      </c>
      <c r="DN20">
        <v>0.112906676501072</v>
      </c>
      <c r="DO20">
        <v>-5.2451126908027501E-2</v>
      </c>
      <c r="DP20">
        <v>0.44865071380689098</v>
      </c>
      <c r="DQ20">
        <v>1.57109462270691</v>
      </c>
      <c r="DR20">
        <v>0.25995239653733898</v>
      </c>
      <c r="DS20">
        <v>0.83911618866559101</v>
      </c>
      <c r="DT20">
        <v>0.44244223015274903</v>
      </c>
      <c r="DU20">
        <v>-0.57455208850252704</v>
      </c>
      <c r="DV20">
        <v>0.390072346496735</v>
      </c>
      <c r="DW20">
        <v>-1.05760778484597</v>
      </c>
      <c r="DX20">
        <v>-0.120990308077464</v>
      </c>
      <c r="DY20">
        <v>-0.77573089986411903</v>
      </c>
      <c r="DZ20">
        <v>0.85578410096065005</v>
      </c>
      <c r="EA20">
        <v>-6.2821169736883606E-2</v>
      </c>
      <c r="EB20">
        <v>1.2874788487514801</v>
      </c>
      <c r="EC20">
        <v>0.107275626902822</v>
      </c>
      <c r="ED20">
        <v>-0.24032148330575201</v>
      </c>
      <c r="EE20">
        <v>6.4981790683047103E-2</v>
      </c>
      <c r="EF20">
        <v>-4.4554494126446097E-2</v>
      </c>
      <c r="EG20">
        <v>-0.29529489356497501</v>
      </c>
      <c r="EH20">
        <v>0.60060642561421895</v>
      </c>
      <c r="EI20">
        <v>-0.42176538605122998</v>
      </c>
      <c r="EJ20">
        <v>3.4754623605178801E-2</v>
      </c>
      <c r="EK20">
        <v>-0.48098132556439599</v>
      </c>
      <c r="EL20">
        <v>0.44388341344401699</v>
      </c>
      <c r="EM20">
        <v>-0.28012406718291499</v>
      </c>
      <c r="EN20">
        <v>1.50146167146337</v>
      </c>
      <c r="EO20">
        <v>0.25302735449753799</v>
      </c>
      <c r="EP20">
        <v>0.88863852149772404</v>
      </c>
      <c r="EQ20">
        <v>0.52011253119902201</v>
      </c>
      <c r="ER20">
        <v>-6.6006110368174803E-2</v>
      </c>
      <c r="ES20">
        <v>0.425835127487875</v>
      </c>
      <c r="ET20">
        <v>-0.21604705913723901</v>
      </c>
      <c r="EU20">
        <v>0.89422667787024401</v>
      </c>
      <c r="EV20">
        <v>-3.9282450445414299E-2</v>
      </c>
      <c r="EW20">
        <v>1.2252424931841699</v>
      </c>
      <c r="EX20">
        <v>-0.36068210901831199</v>
      </c>
      <c r="EY20">
        <v>-0.30998035331194601</v>
      </c>
      <c r="EZ20">
        <v>-0.998929349829209</v>
      </c>
      <c r="FA20">
        <v>0.128162210410766</v>
      </c>
      <c r="FB20">
        <v>-0.663024009786645</v>
      </c>
      <c r="FC20">
        <v>0.38375332968869902</v>
      </c>
      <c r="FD20">
        <v>0.839968283049636</v>
      </c>
      <c r="FE20">
        <v>-0.89223141871507206</v>
      </c>
      <c r="FF20">
        <v>0.52298790290536501</v>
      </c>
      <c r="FG20">
        <v>-0.26723537847802797</v>
      </c>
      <c r="FH20">
        <v>-0.39985952448808298</v>
      </c>
      <c r="FI20">
        <v>0.32022755139890202</v>
      </c>
      <c r="FJ20">
        <v>0.343025615943366</v>
      </c>
      <c r="FK20">
        <v>-0.76070926237184699</v>
      </c>
      <c r="FL20">
        <v>0.51189689659051996</v>
      </c>
      <c r="FM20">
        <v>-0.40117223457165102</v>
      </c>
      <c r="FN20">
        <v>-9.3317579270324996E-2</v>
      </c>
      <c r="FO20">
        <v>3.5834565924849598E-2</v>
      </c>
      <c r="FP20">
        <v>0.754424369855628</v>
      </c>
      <c r="FQ20">
        <v>0.84352601367007696</v>
      </c>
      <c r="FR20">
        <v>0.22877584091411099</v>
      </c>
      <c r="FS20">
        <v>-0.12506888820189799</v>
      </c>
      <c r="FT20">
        <v>0.30187554287940299</v>
      </c>
      <c r="FU20">
        <v>-0.36027591569894202</v>
      </c>
      <c r="FV20">
        <v>-0.36941060310153401</v>
      </c>
      <c r="FW20">
        <v>-0.27521587892730898</v>
      </c>
      <c r="FX20">
        <v>-1.00255623639694</v>
      </c>
      <c r="FY20">
        <v>-0.75374834850948103</v>
      </c>
      <c r="FZ20">
        <v>0.269687994654705</v>
      </c>
      <c r="GA20">
        <v>-0.34623025977097399</v>
      </c>
      <c r="GB20">
        <v>0.81732282201253803</v>
      </c>
      <c r="GC20">
        <v>0.52269040310117498</v>
      </c>
      <c r="GD20">
        <v>-0.41543525967862599</v>
      </c>
      <c r="GE20">
        <v>1.38532933643507E-2</v>
      </c>
      <c r="GF20">
        <v>-0.16979327854417101</v>
      </c>
    </row>
    <row r="21" spans="1:188">
      <c r="A21" t="s">
        <v>1114</v>
      </c>
      <c r="B21">
        <v>-0.11741510632242699</v>
      </c>
      <c r="C21">
        <v>-0.38084860584706498</v>
      </c>
      <c r="D21">
        <v>-7.8344973662367104E-2</v>
      </c>
      <c r="E21">
        <v>4.7400147156936398E-2</v>
      </c>
      <c r="F21">
        <v>0.18244661317208399</v>
      </c>
      <c r="G21">
        <v>-0.910360807609634</v>
      </c>
      <c r="H21">
        <v>-0.63768533221730495</v>
      </c>
      <c r="I21">
        <v>0.85715324407255</v>
      </c>
      <c r="J21">
        <v>-0.12860029604291501</v>
      </c>
      <c r="K21">
        <v>-0.13478196380466401</v>
      </c>
      <c r="L21">
        <v>-1.26714010000471E-2</v>
      </c>
      <c r="M21">
        <v>-1.45020611790892E-2</v>
      </c>
      <c r="N21">
        <v>0.269577608508064</v>
      </c>
      <c r="O21">
        <v>0.187827081130233</v>
      </c>
      <c r="P21">
        <v>0.35310725028762102</v>
      </c>
      <c r="Q21">
        <v>0.91167542773273302</v>
      </c>
      <c r="R21">
        <v>-5.2168805941496199E-2</v>
      </c>
      <c r="S21">
        <v>1.00017061215093E-2</v>
      </c>
      <c r="T21">
        <v>-0.54217749063398801</v>
      </c>
      <c r="U21">
        <v>-0.20960200013979999</v>
      </c>
      <c r="V21">
        <v>-0.14001871539533001</v>
      </c>
      <c r="W21">
        <v>0.56086414223520498</v>
      </c>
      <c r="X21">
        <v>-0.20806847860639499</v>
      </c>
      <c r="Y21">
        <v>-0.33370881933346103</v>
      </c>
      <c r="Z21">
        <v>0.59637919170709897</v>
      </c>
      <c r="AA21">
        <v>-0.65350665419341802</v>
      </c>
      <c r="AB21">
        <v>-0.498216364710792</v>
      </c>
      <c r="AC21">
        <v>-0.80231375222579404</v>
      </c>
      <c r="AD21">
        <v>0.116928045701138</v>
      </c>
      <c r="AE21">
        <v>0.68411731011794896</v>
      </c>
      <c r="AF21">
        <v>-0.97173496080710597</v>
      </c>
      <c r="AG21">
        <v>-0.319985709443115</v>
      </c>
      <c r="AH21">
        <v>0.37791912639462999</v>
      </c>
      <c r="AI21">
        <v>-0.40766803624789599</v>
      </c>
      <c r="AJ21">
        <v>0.67041270981283596</v>
      </c>
      <c r="AK21">
        <v>0.97250235816296005</v>
      </c>
      <c r="AL21">
        <v>0.18616110462350899</v>
      </c>
      <c r="AM21">
        <v>0.33587342451169799</v>
      </c>
      <c r="AN21">
        <v>-0.398004827010221</v>
      </c>
      <c r="AO21">
        <v>-0.364590960321518</v>
      </c>
      <c r="AP21">
        <v>0.34241785555177501</v>
      </c>
      <c r="AQ21">
        <v>-0.41792447565732599</v>
      </c>
      <c r="AR21">
        <v>-4.3099039748035799E-2</v>
      </c>
      <c r="AS21">
        <v>0.83252168633332002</v>
      </c>
      <c r="AT21">
        <v>0.449236487671067</v>
      </c>
      <c r="AU21">
        <v>0.52890673107307995</v>
      </c>
      <c r="AV21">
        <v>1.0127222514622201</v>
      </c>
      <c r="AW21">
        <v>0.54984436902856204</v>
      </c>
      <c r="AX21">
        <v>-0.18915803722607899</v>
      </c>
      <c r="AY21">
        <v>-0.88259674954728695</v>
      </c>
      <c r="AZ21">
        <v>-1.1848146384199201</v>
      </c>
      <c r="BA21">
        <v>-8.57151977171129E-3</v>
      </c>
      <c r="BB21">
        <v>-2.8346911191842499E-2</v>
      </c>
      <c r="BC21">
        <v>0.27563810804198602</v>
      </c>
      <c r="BD21">
        <v>-0.121770301792683</v>
      </c>
      <c r="BE21">
        <v>0.31444650424974502</v>
      </c>
      <c r="BF21">
        <v>0.87729907420640796</v>
      </c>
      <c r="BG21">
        <v>-0.25698314452493098</v>
      </c>
      <c r="BH21">
        <v>0.47577402372602901</v>
      </c>
      <c r="BI21">
        <v>-0.34453563481588301</v>
      </c>
      <c r="BJ21">
        <v>0.70136919466084402</v>
      </c>
      <c r="BK21">
        <v>1.14867963423395</v>
      </c>
      <c r="BL21">
        <v>0.30077234765142502</v>
      </c>
      <c r="BM21">
        <v>-0.14992139859759199</v>
      </c>
      <c r="BN21">
        <v>-0.60542739334436202</v>
      </c>
      <c r="BO21">
        <v>-0.63316334364232696</v>
      </c>
      <c r="BP21">
        <v>0.50951880188876397</v>
      </c>
      <c r="BQ21">
        <v>-0.752345613564254</v>
      </c>
      <c r="BR21">
        <v>-0.85568692862245199</v>
      </c>
      <c r="BS21">
        <v>-0.24677055694349501</v>
      </c>
      <c r="BT21">
        <v>1.51474326591168</v>
      </c>
      <c r="BU21">
        <v>-0.53858378334157597</v>
      </c>
      <c r="BV21">
        <v>0.17197648983740199</v>
      </c>
      <c r="BW21">
        <v>0.23504760237120501</v>
      </c>
      <c r="BX21">
        <v>-0.34662476535390502</v>
      </c>
      <c r="BY21">
        <v>-0.35466550801387797</v>
      </c>
      <c r="BZ21">
        <v>0.154023047088202</v>
      </c>
      <c r="CA21">
        <v>-0.30484037329599001</v>
      </c>
      <c r="CB21">
        <v>-0.35868308663673298</v>
      </c>
      <c r="CC21">
        <v>-0.33505198997295099</v>
      </c>
      <c r="CD21">
        <v>0.15248366177266101</v>
      </c>
      <c r="CE21">
        <v>5.4171726106384398E-2</v>
      </c>
      <c r="CF21">
        <v>0.54208861522984597</v>
      </c>
      <c r="CG21">
        <v>0.24808640907075599</v>
      </c>
      <c r="CH21">
        <v>-0.34428418968288799</v>
      </c>
      <c r="CI21">
        <v>-0.79370724437471196</v>
      </c>
      <c r="CJ21">
        <v>0.95084207155776002</v>
      </c>
      <c r="CK21">
        <v>-0.48431054808019502</v>
      </c>
      <c r="CL21">
        <v>0.34266926214781102</v>
      </c>
      <c r="CM21">
        <v>-0.80108928100992705</v>
      </c>
      <c r="CN21">
        <v>-0.25745405641903202</v>
      </c>
      <c r="CO21">
        <v>-0.12673743072053001</v>
      </c>
      <c r="CP21">
        <v>-0.33420162058465402</v>
      </c>
      <c r="CQ21">
        <v>0.54924141261502502</v>
      </c>
      <c r="CR21">
        <v>0.53945243990518299</v>
      </c>
      <c r="CS21">
        <v>3.8407140333280597E-2</v>
      </c>
      <c r="CT21">
        <v>-0.68596233035183096</v>
      </c>
      <c r="CU21">
        <v>-1.11480258906133</v>
      </c>
      <c r="CV21">
        <v>0.59010501058845199</v>
      </c>
      <c r="CW21">
        <v>-0.13215436835987099</v>
      </c>
      <c r="CX21">
        <v>0.41468294214870799</v>
      </c>
      <c r="CY21">
        <v>0.40423530385425599</v>
      </c>
      <c r="CZ21">
        <v>0.45724926921999498</v>
      </c>
      <c r="DA21">
        <v>0.23693848709906501</v>
      </c>
      <c r="DB21">
        <v>0.41167596246787402</v>
      </c>
      <c r="DC21">
        <v>3.9675457929912401E-2</v>
      </c>
      <c r="DD21">
        <v>-0.25088173650373702</v>
      </c>
      <c r="DE21">
        <v>0.64773079846869197</v>
      </c>
      <c r="DF21">
        <v>-8.6859345153925092E-3</v>
      </c>
      <c r="DG21">
        <v>0.69833724916945805</v>
      </c>
      <c r="DH21">
        <v>-0.340329446603371</v>
      </c>
      <c r="DI21">
        <v>-0.280440127299321</v>
      </c>
      <c r="DJ21">
        <v>-0.325710736509921</v>
      </c>
      <c r="DK21">
        <v>0.232859418602746</v>
      </c>
      <c r="DL21">
        <v>-0.337197497852048</v>
      </c>
      <c r="DM21">
        <v>0.111408484060449</v>
      </c>
      <c r="DN21">
        <v>0.19741369726948299</v>
      </c>
      <c r="DO21">
        <v>-0.23642975201939201</v>
      </c>
      <c r="DP21">
        <v>0.15381269115212701</v>
      </c>
      <c r="DQ21">
        <v>3.82450256302359E-2</v>
      </c>
      <c r="DR21">
        <v>0.32225417808659201</v>
      </c>
      <c r="DS21">
        <v>1.1010722023862101</v>
      </c>
      <c r="DT21">
        <v>-0.41205543507002501</v>
      </c>
      <c r="DU21">
        <v>2.8861823536433701E-2</v>
      </c>
      <c r="DV21">
        <v>0.84268560183777697</v>
      </c>
      <c r="DW21">
        <v>-0.33294549878530999</v>
      </c>
      <c r="DX21">
        <v>-0.143077096629221</v>
      </c>
      <c r="DY21">
        <v>-0.95386633053860403</v>
      </c>
      <c r="DZ21">
        <v>0.26031826507614297</v>
      </c>
      <c r="EA21">
        <v>0.20372732922481801</v>
      </c>
      <c r="EB21">
        <v>0.898566582249259</v>
      </c>
      <c r="EC21">
        <v>0.19356321647903499</v>
      </c>
      <c r="ED21">
        <v>-0.59526514505888894</v>
      </c>
      <c r="EE21">
        <v>-8.7562900781093606E-2</v>
      </c>
      <c r="EF21">
        <v>0.68071101001821399</v>
      </c>
      <c r="EG21">
        <v>-6.6581531484324899E-2</v>
      </c>
      <c r="EH21">
        <v>-0.66355650175320402</v>
      </c>
      <c r="EI21">
        <v>-0.22332279371000999</v>
      </c>
      <c r="EJ21">
        <v>-0.52238310310439295</v>
      </c>
      <c r="EK21">
        <v>-6.3624338489557203E-2</v>
      </c>
      <c r="EL21">
        <v>0.40320473403046297</v>
      </c>
      <c r="EM21">
        <v>0.82884857376058496</v>
      </c>
      <c r="EN21">
        <v>0.29633936308725001</v>
      </c>
      <c r="EO21">
        <v>0.46189401290807403</v>
      </c>
      <c r="EP21">
        <v>0.29492303027795902</v>
      </c>
      <c r="EQ21">
        <v>0.21855631961164901</v>
      </c>
      <c r="ER21">
        <v>-0.343355821936487</v>
      </c>
      <c r="ES21">
        <v>7.2219669517351204E-2</v>
      </c>
      <c r="ET21">
        <v>-0.70797399441112896</v>
      </c>
      <c r="EU21">
        <v>1.00158062824403</v>
      </c>
      <c r="EV21">
        <v>9.0149195282122105E-2</v>
      </c>
      <c r="EW21">
        <v>0.58403493520046301</v>
      </c>
      <c r="EX21">
        <v>-0.19365899117833599</v>
      </c>
      <c r="EY21">
        <v>-0.42405023852471901</v>
      </c>
      <c r="EZ21">
        <v>-0.952826182019053</v>
      </c>
      <c r="FA21">
        <v>0.257607826529481</v>
      </c>
      <c r="FB21">
        <v>-4.7800704172071398E-2</v>
      </c>
      <c r="FC21">
        <v>0.14211176068256601</v>
      </c>
      <c r="FD21">
        <v>-0.26725985684875903</v>
      </c>
      <c r="FE21">
        <v>-0.176990848742868</v>
      </c>
      <c r="FF21">
        <v>0.376609841742166</v>
      </c>
      <c r="FG21">
        <v>3.7386775318236497E-2</v>
      </c>
      <c r="FH21">
        <v>-0.18536645841093899</v>
      </c>
      <c r="FI21">
        <v>0.111036086689975</v>
      </c>
      <c r="FJ21">
        <v>0.22753403048979401</v>
      </c>
      <c r="FK21">
        <v>0.82221255628632195</v>
      </c>
      <c r="FL21">
        <v>0.43467465719252202</v>
      </c>
      <c r="FM21">
        <v>0.143908649282014</v>
      </c>
      <c r="FN21">
        <v>0.46268630023046903</v>
      </c>
      <c r="FO21">
        <v>0.36348663629850603</v>
      </c>
      <c r="FP21">
        <v>7.1084366963662896E-2</v>
      </c>
      <c r="FQ21">
        <v>0.54934025467928405</v>
      </c>
      <c r="FR21">
        <v>-0.39291432325390202</v>
      </c>
      <c r="FS21">
        <v>-0.40293252511405298</v>
      </c>
      <c r="FT21">
        <v>0.406569048604771</v>
      </c>
      <c r="FU21">
        <v>-0.25427326313123499</v>
      </c>
      <c r="FV21">
        <v>-0.63467366642873602</v>
      </c>
      <c r="FW21">
        <v>-0.26325028374589499</v>
      </c>
      <c r="FX21">
        <v>-0.47858594358640499</v>
      </c>
      <c r="FY21">
        <v>-0.42591111581403102</v>
      </c>
      <c r="FZ21">
        <v>0.75703842270683097</v>
      </c>
      <c r="GA21">
        <v>-0.40510067274260397</v>
      </c>
      <c r="GB21">
        <v>0.51483135691574</v>
      </c>
      <c r="GC21">
        <v>1.00454318151428</v>
      </c>
      <c r="GD21">
        <v>-0.33796107882946003</v>
      </c>
      <c r="GE21">
        <v>1.7162060092691699E-3</v>
      </c>
      <c r="GF21">
        <v>0.58515716558078201</v>
      </c>
    </row>
    <row r="22" spans="1:188">
      <c r="A22" t="s">
        <v>1115</v>
      </c>
      <c r="B22">
        <v>0.85220484951697095</v>
      </c>
      <c r="C22">
        <v>0.145676973000927</v>
      </c>
      <c r="D22">
        <v>4.2574527938929498E-2</v>
      </c>
      <c r="E22">
        <v>-0.53704412920897004</v>
      </c>
      <c r="F22">
        <v>0.46513206832981802</v>
      </c>
      <c r="G22">
        <v>-0.440410838211797</v>
      </c>
      <c r="H22">
        <v>0.27858265106781699</v>
      </c>
      <c r="I22">
        <v>0.76208245651540396</v>
      </c>
      <c r="J22">
        <v>0.61157570459518495</v>
      </c>
      <c r="K22">
        <v>0.13766779889525299</v>
      </c>
      <c r="L22">
        <v>0.29992418962281298</v>
      </c>
      <c r="M22">
        <v>-0.100247666671529</v>
      </c>
      <c r="N22">
        <v>-0.131141608472961</v>
      </c>
      <c r="O22">
        <v>-0.113442412407183</v>
      </c>
      <c r="P22">
        <v>-4.5082674088436303E-2</v>
      </c>
      <c r="Q22">
        <v>-0.13907259269218</v>
      </c>
      <c r="R22">
        <v>0.63985738124406599</v>
      </c>
      <c r="S22">
        <v>0.12936457938867699</v>
      </c>
      <c r="T22">
        <v>1.0454668909103999</v>
      </c>
      <c r="U22">
        <v>0.57085920401234302</v>
      </c>
      <c r="V22">
        <v>0.34911091526756499</v>
      </c>
      <c r="W22">
        <v>-0.46489724589049197</v>
      </c>
      <c r="X22">
        <v>0.100581777677238</v>
      </c>
      <c r="Y22">
        <v>-0.73789369122300197</v>
      </c>
      <c r="Z22">
        <v>0.44925602263230002</v>
      </c>
      <c r="AA22">
        <v>0.211950434386074</v>
      </c>
      <c r="AB22">
        <v>-0.45581232042564501</v>
      </c>
      <c r="AC22">
        <v>-0.15201517045153701</v>
      </c>
      <c r="AD22">
        <v>-0.339710727020203</v>
      </c>
      <c r="AE22">
        <v>-0.33964305645338499</v>
      </c>
      <c r="AF22">
        <v>-0.611944577409263</v>
      </c>
      <c r="AG22">
        <v>-0.92417742330599395</v>
      </c>
      <c r="AH22">
        <v>0.43566946332736201</v>
      </c>
      <c r="AI22">
        <v>-0.14279035984826099</v>
      </c>
      <c r="AJ22">
        <v>-0.29911463240789399</v>
      </c>
      <c r="AK22">
        <v>1.9263547287898499</v>
      </c>
      <c r="AL22">
        <v>0.38795245095929598</v>
      </c>
      <c r="AM22">
        <v>6.0934363033196798E-2</v>
      </c>
      <c r="AN22">
        <v>-0.49620318101931099</v>
      </c>
      <c r="AO22">
        <v>-0.56869857825419401</v>
      </c>
      <c r="AP22">
        <v>0.71714985255517605</v>
      </c>
      <c r="AQ22">
        <v>-0.19806509142867099</v>
      </c>
      <c r="AR22">
        <v>-1.05522528392342</v>
      </c>
      <c r="AS22">
        <v>1.66772535859918</v>
      </c>
      <c r="AT22">
        <v>-7.3316831879497904E-2</v>
      </c>
      <c r="AU22">
        <v>-0.69759970478585398</v>
      </c>
      <c r="AV22">
        <v>-0.449832322376779</v>
      </c>
      <c r="AW22">
        <v>4.51303581231908E-2</v>
      </c>
      <c r="AX22">
        <v>-0.30428118955224998</v>
      </c>
      <c r="AY22">
        <v>-0.26409634375403601</v>
      </c>
      <c r="AZ22">
        <v>-0.93405947823322599</v>
      </c>
      <c r="BA22">
        <v>-4.2755722607682303E-2</v>
      </c>
      <c r="BB22">
        <v>-0.50680481795657095</v>
      </c>
      <c r="BC22">
        <v>-0.39281719996890102</v>
      </c>
      <c r="BD22">
        <v>-7.0635976238142398E-2</v>
      </c>
      <c r="BE22">
        <v>0.26843311535001602</v>
      </c>
      <c r="BF22">
        <v>1.3723048882079201</v>
      </c>
      <c r="BG22">
        <v>-9.4520459793547798E-2</v>
      </c>
      <c r="BH22">
        <v>-0.48683096095363199</v>
      </c>
      <c r="BI22">
        <v>-0.51366033167273295</v>
      </c>
      <c r="BJ22">
        <v>-0.52940952774082894</v>
      </c>
      <c r="BK22">
        <v>-0.18900482956360301</v>
      </c>
      <c r="BL22">
        <v>-0.79328601408286803</v>
      </c>
      <c r="BM22">
        <v>-1.0964693896023601</v>
      </c>
      <c r="BN22">
        <v>-0.75335525825476901</v>
      </c>
      <c r="BO22">
        <v>-1.4531249783555999</v>
      </c>
      <c r="BP22">
        <v>-0.87117263187675098</v>
      </c>
      <c r="BQ22">
        <v>-0.74616927945407097</v>
      </c>
      <c r="BR22">
        <v>-0.69514523485946</v>
      </c>
      <c r="BS22">
        <v>7.2057482077659205E-2</v>
      </c>
      <c r="BT22">
        <v>-0.29253389146993902</v>
      </c>
      <c r="BU22">
        <v>-1.07309785168873</v>
      </c>
      <c r="BV22">
        <v>-0.32535345146887101</v>
      </c>
      <c r="BW22">
        <v>-0.51346353715264903</v>
      </c>
      <c r="BX22">
        <v>-1.07454982961027</v>
      </c>
      <c r="BY22">
        <v>-0.61821844187476604</v>
      </c>
      <c r="BZ22">
        <v>-0.56528052456938305</v>
      </c>
      <c r="CA22">
        <v>-0.26995271288650002</v>
      </c>
      <c r="CB22">
        <v>-0.63532391072761296</v>
      </c>
      <c r="CC22">
        <v>-1.91683319869774</v>
      </c>
      <c r="CD22">
        <v>-0.57695796337299698</v>
      </c>
      <c r="CE22">
        <v>0.59951338920177899</v>
      </c>
      <c r="CF22">
        <v>-0.47784123621569302</v>
      </c>
      <c r="CG22">
        <v>0.17664631698698899</v>
      </c>
      <c r="CH22">
        <v>0.24354378989751499</v>
      </c>
      <c r="CI22">
        <v>-0.423212471032968</v>
      </c>
      <c r="CJ22">
        <v>0.23818639016970899</v>
      </c>
      <c r="CK22">
        <v>-0.36242116089963899</v>
      </c>
      <c r="CL22">
        <v>0.253398893560771</v>
      </c>
      <c r="CM22">
        <v>7.4509423717242895E-2</v>
      </c>
      <c r="CN22">
        <v>6.81746575361242E-2</v>
      </c>
      <c r="CO22">
        <v>-0.209966228842936</v>
      </c>
      <c r="CP22">
        <v>-0.93950575192543095</v>
      </c>
      <c r="CQ22">
        <v>-6.3500330133310301E-2</v>
      </c>
      <c r="CR22">
        <v>0.61021004959785097</v>
      </c>
      <c r="CS22">
        <v>-9.8128510497111895E-2</v>
      </c>
      <c r="CT22">
        <v>0.56405238980733996</v>
      </c>
      <c r="CU22">
        <v>-4.6150802417315298E-2</v>
      </c>
      <c r="CV22">
        <v>0.27065485580207999</v>
      </c>
      <c r="CW22">
        <v>-0.30161091843342902</v>
      </c>
      <c r="CX22">
        <v>0.21917963331494</v>
      </c>
      <c r="CY22">
        <v>0.294123394759429</v>
      </c>
      <c r="CZ22">
        <v>-1.41302074331547E-2</v>
      </c>
      <c r="DA22">
        <v>-0.30808987643404201</v>
      </c>
      <c r="DB22">
        <v>-0.17598597850813899</v>
      </c>
      <c r="DC22">
        <v>-0.21081931696932299</v>
      </c>
      <c r="DD22">
        <v>-9.7727601031830993E-2</v>
      </c>
      <c r="DE22">
        <v>-0.47500996354323899</v>
      </c>
      <c r="DF22">
        <v>-0.193898429791242</v>
      </c>
      <c r="DG22">
        <v>-0.389894202112197</v>
      </c>
      <c r="DH22">
        <v>-0.71196264337487403</v>
      </c>
      <c r="DI22">
        <v>-0.317466722825268</v>
      </c>
      <c r="DJ22">
        <v>-0.69346908622910197</v>
      </c>
      <c r="DK22">
        <v>-0.36716813018411598</v>
      </c>
      <c r="DL22">
        <v>-0.23832078502568499</v>
      </c>
      <c r="DM22">
        <v>0.51247963541880803</v>
      </c>
      <c r="DN22">
        <v>-0.280141760614326</v>
      </c>
      <c r="DO22">
        <v>-0.65402833847201403</v>
      </c>
      <c r="DP22">
        <v>-0.29640681105105898</v>
      </c>
      <c r="DQ22">
        <v>-0.19393674021666699</v>
      </c>
      <c r="DR22">
        <v>-0.14700567728531799</v>
      </c>
      <c r="DS22">
        <v>-0.50675565978008397</v>
      </c>
      <c r="DT22">
        <v>-0.468067865326251</v>
      </c>
      <c r="DU22">
        <v>-0.58761079114500203</v>
      </c>
      <c r="DV22">
        <v>-0.23361757469824099</v>
      </c>
      <c r="DW22">
        <v>-1.14395354969939</v>
      </c>
      <c r="DX22">
        <v>-1.3650672095068299</v>
      </c>
      <c r="DY22">
        <v>-0.96928443940350695</v>
      </c>
      <c r="DZ22">
        <v>-0.12500840409126601</v>
      </c>
      <c r="EA22">
        <v>-0.85869281818577203</v>
      </c>
      <c r="EB22">
        <v>-1.7619931966699299E-2</v>
      </c>
      <c r="EC22">
        <v>0.45834423830350002</v>
      </c>
      <c r="ED22">
        <v>6.4005904138610695E-2</v>
      </c>
      <c r="EE22">
        <v>-0.30617093676103102</v>
      </c>
      <c r="EF22">
        <v>-0.47778244621652599</v>
      </c>
      <c r="EG22">
        <v>-0.42411843202431798</v>
      </c>
      <c r="EH22">
        <v>-0.93962215055218701</v>
      </c>
      <c r="EI22">
        <v>0.122649048170117</v>
      </c>
      <c r="EJ22">
        <v>-0.84512339654904001</v>
      </c>
      <c r="EK22">
        <v>0.35435577582988997</v>
      </c>
      <c r="EL22">
        <v>-0.80629780741230195</v>
      </c>
      <c r="EM22">
        <v>-8.8574497150324699E-2</v>
      </c>
      <c r="EN22">
        <v>0.90966683578483198</v>
      </c>
      <c r="EO22">
        <v>0.61676167602880605</v>
      </c>
      <c r="EP22">
        <v>8.5702001218591603E-2</v>
      </c>
      <c r="EQ22">
        <v>-0.72303148224193303</v>
      </c>
      <c r="ER22">
        <v>-0.76172493615499504</v>
      </c>
      <c r="ES22">
        <v>-0.36123956679216201</v>
      </c>
      <c r="ET22">
        <v>-0.32635773744483798</v>
      </c>
      <c r="EU22">
        <v>0.17123973517021299</v>
      </c>
      <c r="EV22">
        <v>-0.36247927520183798</v>
      </c>
      <c r="EW22">
        <v>0.17684729323256701</v>
      </c>
      <c r="EX22">
        <v>-0.20924736280970599</v>
      </c>
      <c r="EY22">
        <v>-0.82366927145655</v>
      </c>
      <c r="EZ22">
        <v>-0.36832126302941398</v>
      </c>
      <c r="FA22">
        <v>-0.68577074528030202</v>
      </c>
      <c r="FB22">
        <v>0.59457889987512402</v>
      </c>
      <c r="FC22">
        <v>6.7039431779150796E-2</v>
      </c>
      <c r="FD22">
        <v>-0.224253212430745</v>
      </c>
      <c r="FE22">
        <v>-0.26786570881715299</v>
      </c>
      <c r="FF22">
        <v>-0.72099252915702505</v>
      </c>
      <c r="FG22">
        <v>-0.58544519975852005</v>
      </c>
      <c r="FH22">
        <v>-0.81518265998045503</v>
      </c>
      <c r="FI22">
        <v>0.35926405551772</v>
      </c>
      <c r="FJ22">
        <v>-0.223764017416373</v>
      </c>
      <c r="FK22">
        <v>0.113805284649977</v>
      </c>
      <c r="FL22">
        <v>0.77303370098185598</v>
      </c>
      <c r="FM22">
        <v>-0.12820860782429899</v>
      </c>
      <c r="FN22">
        <v>0.26950066514357002</v>
      </c>
      <c r="FO22">
        <v>-0.20206969498687999</v>
      </c>
      <c r="FP22">
        <v>-0.26597129740346298</v>
      </c>
      <c r="FQ22">
        <v>0.89773798894099099</v>
      </c>
      <c r="FR22">
        <v>-0.42748972720790601</v>
      </c>
      <c r="FS22">
        <v>-0.46071060117686302</v>
      </c>
      <c r="FT22">
        <v>-0.80474294948116198</v>
      </c>
      <c r="FU22">
        <v>0.25740600355866899</v>
      </c>
      <c r="FV22">
        <v>-1.2612539370454801</v>
      </c>
      <c r="FW22">
        <v>-0.59715514918078705</v>
      </c>
      <c r="FX22">
        <v>-0.890423212808372</v>
      </c>
      <c r="FY22">
        <v>-1.15600830674833</v>
      </c>
      <c r="FZ22">
        <v>0.75335525825476901</v>
      </c>
      <c r="GA22">
        <v>0.11329917435190801</v>
      </c>
      <c r="GB22">
        <v>-0.45119995586280498</v>
      </c>
      <c r="GC22">
        <v>-0.82025025196891499</v>
      </c>
      <c r="GD22">
        <v>-0.408679597739741</v>
      </c>
      <c r="GE22">
        <v>-2.1605528002432099E-2</v>
      </c>
      <c r="GF22">
        <v>-0.52869970638533104</v>
      </c>
    </row>
    <row r="23" spans="1:188">
      <c r="A23" t="s">
        <v>1116</v>
      </c>
      <c r="B23">
        <v>0.58460777589648505</v>
      </c>
      <c r="C23">
        <v>-1.7533931600865402E-2</v>
      </c>
      <c r="D23">
        <v>0.40958235636157497</v>
      </c>
      <c r="E23">
        <v>0.38334747148724702</v>
      </c>
      <c r="F23">
        <v>0.79194115911814</v>
      </c>
      <c r="G23">
        <v>-0.68776805875729596</v>
      </c>
      <c r="H23">
        <v>-0.318630837283641</v>
      </c>
      <c r="I23">
        <v>0.44118895032744498</v>
      </c>
      <c r="J23">
        <v>0.48682545000048599</v>
      </c>
      <c r="K23">
        <v>0.24436262209024101</v>
      </c>
      <c r="L23">
        <v>0.60239938275004601</v>
      </c>
      <c r="M23">
        <v>-0.114390063517055</v>
      </c>
      <c r="N23">
        <v>5.3237033940777599E-3</v>
      </c>
      <c r="O23">
        <v>-0.199178496639415</v>
      </c>
      <c r="P23">
        <v>-0.28528036606533602</v>
      </c>
      <c r="Q23">
        <v>-6.2838182628350503E-2</v>
      </c>
      <c r="R23">
        <v>0.45257945033579799</v>
      </c>
      <c r="S23">
        <v>-9.2539039138600898E-2</v>
      </c>
      <c r="T23">
        <v>1.1159366364021499</v>
      </c>
      <c r="U23">
        <v>0.45635728072610698</v>
      </c>
      <c r="V23">
        <v>0.63787107498971596</v>
      </c>
      <c r="W23">
        <v>-0.68635453441490502</v>
      </c>
      <c r="X23">
        <v>0.45966139211846302</v>
      </c>
      <c r="Y23">
        <v>-0.55401559181063198</v>
      </c>
      <c r="Z23">
        <v>0.55231658490693303</v>
      </c>
      <c r="AA23">
        <v>0.39350866113308097</v>
      </c>
      <c r="AB23">
        <v>0.15590741859038099</v>
      </c>
      <c r="AC23">
        <v>0.37970668053343198</v>
      </c>
      <c r="AD23">
        <v>-0.75170119392086798</v>
      </c>
      <c r="AE23">
        <v>-0.50323802337401002</v>
      </c>
      <c r="AF23">
        <v>-0.19982819570188801</v>
      </c>
      <c r="AG23">
        <v>-1.0358584084170599</v>
      </c>
      <c r="AH23">
        <v>0.35608123135334502</v>
      </c>
      <c r="AI23">
        <v>0.153281151950315</v>
      </c>
      <c r="AJ23">
        <v>-0.69071014088398996</v>
      </c>
      <c r="AK23">
        <v>2.4097641227831201</v>
      </c>
      <c r="AL23">
        <v>0.24156246864979899</v>
      </c>
      <c r="AM23">
        <v>0.61508215088067897</v>
      </c>
      <c r="AN23">
        <v>7.1442665015770498E-2</v>
      </c>
      <c r="AO23">
        <v>-0.45903141938139203</v>
      </c>
      <c r="AP23">
        <v>0.85761677168926698</v>
      </c>
      <c r="AQ23">
        <v>-5.13025702318591E-2</v>
      </c>
      <c r="AR23">
        <v>-0.83316253669720197</v>
      </c>
      <c r="AS23">
        <v>1.90410233336032</v>
      </c>
      <c r="AT23">
        <v>-0.53128883580422803</v>
      </c>
      <c r="AU23">
        <v>-0.84073836644799205</v>
      </c>
      <c r="AV23">
        <v>-0.51356364934162602</v>
      </c>
      <c r="AW23">
        <v>0.209630315256537</v>
      </c>
      <c r="AX23">
        <v>-0.162220168581131</v>
      </c>
      <c r="AY23">
        <v>-8.4578323897418498E-2</v>
      </c>
      <c r="AZ23">
        <v>-0.34281637738605403</v>
      </c>
      <c r="BA23">
        <v>0.40492139523784898</v>
      </c>
      <c r="BB23">
        <v>-0.298987832411796</v>
      </c>
      <c r="BC23">
        <v>-0.42079278978500201</v>
      </c>
      <c r="BD23">
        <v>-0.45186161604335301</v>
      </c>
      <c r="BE23">
        <v>0.38881093791459098</v>
      </c>
      <c r="BF23">
        <v>1.4605927828729099</v>
      </c>
      <c r="BG23">
        <v>-0.49960653919035403</v>
      </c>
      <c r="BH23">
        <v>-0.61029241203861995</v>
      </c>
      <c r="BI23">
        <v>-0.35007577798050099</v>
      </c>
      <c r="BJ23">
        <v>-0.86906964418968102</v>
      </c>
      <c r="BK23">
        <v>-0.49129443544524498</v>
      </c>
      <c r="BL23">
        <v>-1.37773430065588</v>
      </c>
      <c r="BM23">
        <v>-1.0530473558889899</v>
      </c>
      <c r="BN23">
        <v>-0.24511157794911101</v>
      </c>
      <c r="BO23">
        <v>-1.04236788616982</v>
      </c>
      <c r="BP23">
        <v>-1.3381655436242399</v>
      </c>
      <c r="BQ23">
        <v>-0.495188679959708</v>
      </c>
      <c r="BR23">
        <v>-0.43774801107023498</v>
      </c>
      <c r="BS23">
        <v>0.32856152175679398</v>
      </c>
      <c r="BT23">
        <v>-0.312294421887302</v>
      </c>
      <c r="BU23">
        <v>-1.2379857318787699</v>
      </c>
      <c r="BV23">
        <v>-0.703406969574489</v>
      </c>
      <c r="BW23">
        <v>-0.29850855550786398</v>
      </c>
      <c r="BX23">
        <v>-0.74126926627449496</v>
      </c>
      <c r="BY23">
        <v>-1.06417306114274</v>
      </c>
      <c r="BZ23">
        <v>-0.77835231311677</v>
      </c>
      <c r="CA23">
        <v>-0.223881848319502</v>
      </c>
      <c r="CB23">
        <v>-0.51593292258784695</v>
      </c>
      <c r="CC23">
        <v>-1.7432516634781301</v>
      </c>
      <c r="CD23">
        <v>-0.42440392057718201</v>
      </c>
      <c r="CE23">
        <v>1.0270402513890899</v>
      </c>
      <c r="CF23">
        <v>-0.33881681252763102</v>
      </c>
      <c r="CG23">
        <v>-0.14384810762692901</v>
      </c>
      <c r="CH23">
        <v>0.51824724362252605</v>
      </c>
      <c r="CI23">
        <v>-9.9648777896703095E-2</v>
      </c>
      <c r="CJ23">
        <v>8.2388818710610795E-2</v>
      </c>
      <c r="CK23">
        <v>0.122464638898233</v>
      </c>
      <c r="CL23">
        <v>0.26877000930199202</v>
      </c>
      <c r="CM23">
        <v>-0.116905074223333</v>
      </c>
      <c r="CN23">
        <v>0.28273410391910397</v>
      </c>
      <c r="CO23">
        <v>1.17143538806321E-2</v>
      </c>
      <c r="CP23">
        <v>-1.03408596358712</v>
      </c>
      <c r="CQ23">
        <v>0.20479906780815901</v>
      </c>
      <c r="CR23">
        <v>-4.6699584561099301E-2</v>
      </c>
      <c r="CS23">
        <v>-0.57528563178555703</v>
      </c>
      <c r="CT23">
        <v>0.73589951623294203</v>
      </c>
      <c r="CU23">
        <v>0.22648404503571001</v>
      </c>
      <c r="CV23">
        <v>0.39193886529022498</v>
      </c>
      <c r="CW23">
        <v>-0.290178272572086</v>
      </c>
      <c r="CX23">
        <v>-0.125109796849036</v>
      </c>
      <c r="CY23">
        <v>0.486681327807024</v>
      </c>
      <c r="CZ23">
        <v>-0.41897671025757199</v>
      </c>
      <c r="DA23">
        <v>-0.279535575653521</v>
      </c>
      <c r="DB23">
        <v>-0.14110414217297801</v>
      </c>
      <c r="DC23">
        <v>-0.552081883462886</v>
      </c>
      <c r="DD23">
        <v>3.3301528805136302E-2</v>
      </c>
      <c r="DE23">
        <v>-1.10979340839959</v>
      </c>
      <c r="DF23">
        <v>3.5424842940823598E-2</v>
      </c>
      <c r="DG23">
        <v>-0.426595462881244</v>
      </c>
      <c r="DH23">
        <v>-0.598967962283805</v>
      </c>
      <c r="DI23">
        <v>-0.307192573984021</v>
      </c>
      <c r="DJ23">
        <v>-0.56207989011227899</v>
      </c>
      <c r="DK23">
        <v>-0.42181654405590202</v>
      </c>
      <c r="DL23">
        <v>-0.10119171559364901</v>
      </c>
      <c r="DM23">
        <v>0.59675249027598898</v>
      </c>
      <c r="DN23">
        <v>-0.48037555632073398</v>
      </c>
      <c r="DO23">
        <v>-0.59436910220120098</v>
      </c>
      <c r="DP23">
        <v>-0.202329726569007</v>
      </c>
      <c r="DQ23">
        <v>-0.60785936891807901</v>
      </c>
      <c r="DR23">
        <v>-0.99489080775384997</v>
      </c>
      <c r="DS23">
        <v>-1.59449769639411</v>
      </c>
      <c r="DT23">
        <v>-0.72355761520815198</v>
      </c>
      <c r="DU23">
        <v>-0.53263764551148296</v>
      </c>
      <c r="DV23">
        <v>-0.916877689197936</v>
      </c>
      <c r="DW23">
        <v>-0.64529593488022696</v>
      </c>
      <c r="DX23">
        <v>-0.99156195872545305</v>
      </c>
      <c r="DY23">
        <v>-1.0165605906916799</v>
      </c>
      <c r="DZ23">
        <v>-1.8535952847929501E-3</v>
      </c>
      <c r="EA23">
        <v>-1.0373380571550499</v>
      </c>
      <c r="EB23">
        <v>-0.67751591867541705</v>
      </c>
      <c r="EC23">
        <v>0.28213568735149902</v>
      </c>
      <c r="ED23">
        <v>6.6234546850831605E-2</v>
      </c>
      <c r="EE23">
        <v>-1.4925883808908001E-2</v>
      </c>
      <c r="EF23">
        <v>-0.96328990119623903</v>
      </c>
      <c r="EG23">
        <v>-8.4977406689109997E-2</v>
      </c>
      <c r="EH23">
        <v>-1.4752505422105999</v>
      </c>
      <c r="EI23">
        <v>-4.6764261815496297E-2</v>
      </c>
      <c r="EJ23">
        <v>-1.0237229528716301</v>
      </c>
      <c r="EK23">
        <v>0.72578296848340096</v>
      </c>
      <c r="EL23">
        <v>-0.63379999256650799</v>
      </c>
      <c r="EM23">
        <v>-0.38566197782503098</v>
      </c>
      <c r="EN23">
        <v>0.80918525986850098</v>
      </c>
      <c r="EO23">
        <v>0.81493023234716599</v>
      </c>
      <c r="EP23">
        <v>0.140304767355489</v>
      </c>
      <c r="EQ23">
        <v>-0.54221973608024798</v>
      </c>
      <c r="ER23">
        <v>-0.72217006412645302</v>
      </c>
      <c r="ES23">
        <v>-0.49174922701252399</v>
      </c>
      <c r="ET23">
        <v>1.8999623653383198E-2</v>
      </c>
      <c r="EU23">
        <v>0.14235725981401601</v>
      </c>
      <c r="EV23">
        <v>-0.49543282302467501</v>
      </c>
      <c r="EW23">
        <v>-0.153097430908715</v>
      </c>
      <c r="EX23">
        <v>-9.4135662599930503E-2</v>
      </c>
      <c r="EY23">
        <v>-0.92141455372714498</v>
      </c>
      <c r="EZ23">
        <v>-0.20727954099683801</v>
      </c>
      <c r="FA23">
        <v>-0.50530434193103302</v>
      </c>
      <c r="FB23">
        <v>0.73903796969285995</v>
      </c>
      <c r="FC23">
        <v>-0.10945768936139599</v>
      </c>
      <c r="FD23">
        <v>-0.199319263056145</v>
      </c>
      <c r="FE23">
        <v>-0.27559819146349301</v>
      </c>
      <c r="FF23">
        <v>-1.40003143299736</v>
      </c>
      <c r="FG23">
        <v>-0.53468916947307799</v>
      </c>
      <c r="FH23">
        <v>-1.1402304117761</v>
      </c>
      <c r="FI23">
        <v>0.28109123636892303</v>
      </c>
      <c r="FJ23">
        <v>-0.45824677718182799</v>
      </c>
      <c r="FK23">
        <v>0.207333703198775</v>
      </c>
      <c r="FL23">
        <v>0.64346157851163899</v>
      </c>
      <c r="FM23">
        <v>-0.12105037382023801</v>
      </c>
      <c r="FN23">
        <v>5.4062329364818897E-2</v>
      </c>
      <c r="FO23">
        <v>-0.129364085368844</v>
      </c>
      <c r="FP23">
        <v>-0.59066070090798495</v>
      </c>
      <c r="FQ23">
        <v>0.26829171501676502</v>
      </c>
      <c r="FR23">
        <v>-0.16566905156313899</v>
      </c>
      <c r="FS23">
        <v>-0.56140846810595102</v>
      </c>
      <c r="FT23">
        <v>-1.1394399011760501</v>
      </c>
      <c r="FU23">
        <v>-1.9840245529906798E-2</v>
      </c>
      <c r="FV23">
        <v>-1.4805173316492299</v>
      </c>
      <c r="FW23">
        <v>-0.52838020062409996</v>
      </c>
      <c r="FX23">
        <v>-0.99564166376283203</v>
      </c>
      <c r="FY23">
        <v>-1.2384882949745999</v>
      </c>
      <c r="FZ23">
        <v>0.44174049843401397</v>
      </c>
      <c r="GA23">
        <v>-8.3381094871284894E-2</v>
      </c>
      <c r="GB23">
        <v>-0.86690180961085594</v>
      </c>
      <c r="GC23">
        <v>-1.0428209908749499</v>
      </c>
      <c r="GD23">
        <v>-0.55024922495497997</v>
      </c>
      <c r="GE23">
        <v>-0.42498755007472599</v>
      </c>
      <c r="GF23">
        <v>-0.89564465170566998</v>
      </c>
    </row>
    <row r="24" spans="1:188">
      <c r="A24" t="s">
        <v>1117</v>
      </c>
      <c r="B24">
        <v>0.25198131560417503</v>
      </c>
      <c r="C24">
        <v>7.8718076181217997E-2</v>
      </c>
      <c r="D24">
        <v>-0.19208089644399601</v>
      </c>
      <c r="E24">
        <v>-0.41966204714015498</v>
      </c>
      <c r="F24">
        <v>-1.90809236461069E-2</v>
      </c>
      <c r="G24">
        <v>-0.58704906514892596</v>
      </c>
      <c r="H24">
        <v>0.339351989387494</v>
      </c>
      <c r="I24">
        <v>0.39380630417220402</v>
      </c>
      <c r="J24">
        <v>0.401798475789646</v>
      </c>
      <c r="K24">
        <v>-0.71592020744946505</v>
      </c>
      <c r="L24">
        <v>-0.342515115840139</v>
      </c>
      <c r="M24">
        <v>-0.21713242302149599</v>
      </c>
      <c r="N24">
        <v>0.25070351259418899</v>
      </c>
      <c r="O24">
        <v>0.762834267367412</v>
      </c>
      <c r="P24">
        <v>1.3328227359906599</v>
      </c>
      <c r="Q24">
        <v>0.166619494046055</v>
      </c>
      <c r="R24">
        <v>0.19660550187262499</v>
      </c>
      <c r="S24">
        <v>0.44067521656463499</v>
      </c>
      <c r="T24">
        <v>0.55372600835850005</v>
      </c>
      <c r="U24">
        <v>-0.23970666008038399</v>
      </c>
      <c r="V24">
        <v>-0.39563297687177801</v>
      </c>
      <c r="W24">
        <v>0.48912588703468601</v>
      </c>
      <c r="X24">
        <v>-0.41796506904102099</v>
      </c>
      <c r="Y24">
        <v>-1.0525578395638699</v>
      </c>
      <c r="Z24">
        <v>0.89562594460318401</v>
      </c>
      <c r="AA24">
        <v>-0.21379041313640501</v>
      </c>
      <c r="AB24">
        <v>-0.95616224465052402</v>
      </c>
      <c r="AC24">
        <v>-0.58762624220972304</v>
      </c>
      <c r="AD24">
        <v>0.55021898544174896</v>
      </c>
      <c r="AE24">
        <v>0.38647305538959598</v>
      </c>
      <c r="AF24">
        <v>0.20458816047336201</v>
      </c>
      <c r="AG24">
        <v>0.58773256935823204</v>
      </c>
      <c r="AH24">
        <v>-0.356611438383312</v>
      </c>
      <c r="AI24">
        <v>4.7130032798243501E-2</v>
      </c>
      <c r="AJ24">
        <v>1.78608171919251</v>
      </c>
      <c r="AK24">
        <v>0.58642637344706505</v>
      </c>
      <c r="AL24">
        <v>0.22754332572982</v>
      </c>
      <c r="AM24">
        <v>-3.5524738429706999E-2</v>
      </c>
      <c r="AN24">
        <v>-1.1246087100909901</v>
      </c>
      <c r="AO24">
        <v>0.71709775028044198</v>
      </c>
      <c r="AP24">
        <v>-0.50505517440886805</v>
      </c>
      <c r="AQ24">
        <v>0.49846062024255799</v>
      </c>
      <c r="AR24">
        <v>0.21434737478261501</v>
      </c>
      <c r="AS24">
        <v>0.15477584780850001</v>
      </c>
      <c r="AT24">
        <v>0.29896533835673</v>
      </c>
      <c r="AU24">
        <v>-0.36109678938977802</v>
      </c>
      <c r="AV24">
        <v>1.21090219416522</v>
      </c>
      <c r="AW24">
        <v>0.33158063511977198</v>
      </c>
      <c r="AX24">
        <v>0.145582357939396</v>
      </c>
      <c r="AY24">
        <v>0.67275765173721302</v>
      </c>
      <c r="AZ24">
        <v>-5.6680742508639699E-2</v>
      </c>
      <c r="BA24">
        <v>0.206463435691328</v>
      </c>
      <c r="BB24">
        <v>1.3668547286382</v>
      </c>
      <c r="BC24">
        <v>0.87815653918890801</v>
      </c>
      <c r="BD24">
        <v>-5.3983097029471502E-2</v>
      </c>
      <c r="BE24">
        <v>-0.32973453868790198</v>
      </c>
      <c r="BF24">
        <v>-0.36589492840493398</v>
      </c>
      <c r="BG24">
        <v>-0.66685318599816801</v>
      </c>
      <c r="BH24">
        <v>-0.25399368822972002</v>
      </c>
      <c r="BI24">
        <v>-2.9139424794437901E-2</v>
      </c>
      <c r="BJ24">
        <v>1.5213304467306901</v>
      </c>
      <c r="BK24">
        <v>1.1374950428834401</v>
      </c>
      <c r="BL24">
        <v>0.16381161889201601</v>
      </c>
      <c r="BM24">
        <v>-0.208822427765786</v>
      </c>
      <c r="BN24">
        <v>-0.395603272359838</v>
      </c>
      <c r="BO24">
        <v>0.27676434743123901</v>
      </c>
      <c r="BP24">
        <v>0.29777197121537502</v>
      </c>
      <c r="BQ24">
        <v>-0.57193732034854705</v>
      </c>
      <c r="BR24">
        <v>-0.18574217332610901</v>
      </c>
      <c r="BS24">
        <v>-0.58260027846311402</v>
      </c>
      <c r="BT24">
        <v>0.36044534403617101</v>
      </c>
      <c r="BU24">
        <v>1.2827409216495099E-2</v>
      </c>
      <c r="BV24">
        <v>-0.11826706841467199</v>
      </c>
      <c r="BW24">
        <v>-0.78637574225574802</v>
      </c>
      <c r="BX24">
        <v>1.5742627344198701E-3</v>
      </c>
      <c r="BY24">
        <v>8.6377011112962698E-2</v>
      </c>
      <c r="BZ24">
        <v>9.8196079352911497E-2</v>
      </c>
      <c r="CA24">
        <v>8.5457876796320095E-2</v>
      </c>
      <c r="CB24">
        <v>-0.70850394704233899</v>
      </c>
      <c r="CC24">
        <v>-5.3487323940086401E-2</v>
      </c>
      <c r="CD24">
        <v>0.12029666736043</v>
      </c>
      <c r="CE24">
        <v>-0.96593107475888795</v>
      </c>
      <c r="CF24">
        <v>0.53041604558369304</v>
      </c>
      <c r="CG24">
        <v>1.6748592755867899E-2</v>
      </c>
      <c r="CH24">
        <v>-1.2571066570357301</v>
      </c>
      <c r="CI24">
        <v>-0.51782354797854602</v>
      </c>
      <c r="CJ24">
        <v>-0.17034919154202899</v>
      </c>
      <c r="CK24">
        <v>-1.01597446304893</v>
      </c>
      <c r="CL24">
        <v>-1.7404558475037302E-2</v>
      </c>
      <c r="CM24">
        <v>-0.91969461094781801</v>
      </c>
      <c r="CN24">
        <v>-0.24327362060695701</v>
      </c>
      <c r="CO24">
        <v>-0.37447441328728398</v>
      </c>
      <c r="CP24">
        <v>-0.50979024656567395</v>
      </c>
      <c r="CQ24">
        <v>-0.26194278454741499</v>
      </c>
      <c r="CR24">
        <v>-0.25890080156009698</v>
      </c>
      <c r="CS24">
        <v>-0.54950870691653397</v>
      </c>
      <c r="CT24">
        <v>2.2929325571823301E-2</v>
      </c>
      <c r="CU24">
        <v>-0.58226635040427799</v>
      </c>
      <c r="CV24">
        <v>0.52417757952661104</v>
      </c>
      <c r="CW24">
        <v>-0.10652974935903201</v>
      </c>
      <c r="CX24">
        <v>0.37459300117989403</v>
      </c>
      <c r="CY24">
        <v>-0.24408105992336501</v>
      </c>
      <c r="CZ24">
        <v>0.55647833860187501</v>
      </c>
      <c r="DA24">
        <v>0.109653501518679</v>
      </c>
      <c r="DB24">
        <v>1.1199287608105299</v>
      </c>
      <c r="DC24">
        <v>0.39297475231405699</v>
      </c>
      <c r="DD24">
        <v>-3.8615467955829499E-2</v>
      </c>
      <c r="DE24">
        <v>0.147701415204748</v>
      </c>
      <c r="DF24">
        <v>-1.14426166877943E-2</v>
      </c>
      <c r="DG24">
        <v>0.37502289284303097</v>
      </c>
      <c r="DH24">
        <v>0.551004902295956</v>
      </c>
      <c r="DI24">
        <v>0.47018725680178902</v>
      </c>
      <c r="DJ24">
        <v>0.49748464532637299</v>
      </c>
      <c r="DK24">
        <v>0.82317664415398295</v>
      </c>
      <c r="DL24">
        <v>1.5300154821977501</v>
      </c>
      <c r="DM24">
        <v>-6.3651345421917499E-2</v>
      </c>
      <c r="DN24">
        <v>-0.19317901411760499</v>
      </c>
      <c r="DO24">
        <v>0.930612680998263</v>
      </c>
      <c r="DP24">
        <v>0.34210120239310698</v>
      </c>
      <c r="DQ24">
        <v>-0.23688883829289401</v>
      </c>
      <c r="DR24">
        <v>-0.48353292135430098</v>
      </c>
      <c r="DS24">
        <v>1.60820371592499</v>
      </c>
      <c r="DT24">
        <v>0.27036639655641498</v>
      </c>
      <c r="DU24">
        <v>-0.32480308315699002</v>
      </c>
      <c r="DV24">
        <v>0.38165126061864801</v>
      </c>
      <c r="DW24">
        <v>-0.847511694197007</v>
      </c>
      <c r="DX24">
        <v>-0.348533236799353</v>
      </c>
      <c r="DY24">
        <v>-1.4209522681803901</v>
      </c>
      <c r="DZ24">
        <v>-2.1559052607279201E-2</v>
      </c>
      <c r="EA24">
        <v>0.46901990620942702</v>
      </c>
      <c r="EB24">
        <v>1.0100530926147</v>
      </c>
      <c r="EC24">
        <v>-1.5596862247672699E-3</v>
      </c>
      <c r="ED24">
        <v>-0.67281918564170595</v>
      </c>
      <c r="EE24">
        <v>-0.24280385523072101</v>
      </c>
      <c r="EF24">
        <v>0.94788912074370502</v>
      </c>
      <c r="EG24">
        <v>0.68239506313084797</v>
      </c>
      <c r="EH24">
        <v>0.67568117717626297</v>
      </c>
      <c r="EI24">
        <v>-0.27747049332559098</v>
      </c>
      <c r="EJ24">
        <v>2.4562004785906501E-2</v>
      </c>
      <c r="EK24">
        <v>0.433934131928016</v>
      </c>
      <c r="EL24">
        <v>0.189650593095814</v>
      </c>
      <c r="EM24">
        <v>8.8273693081991705E-2</v>
      </c>
      <c r="EN24">
        <v>1.2642808580595799</v>
      </c>
      <c r="EO24">
        <v>0.30151447669411302</v>
      </c>
      <c r="EP24">
        <v>1.4222225926402401</v>
      </c>
      <c r="EQ24">
        <v>0.31102265692466302</v>
      </c>
      <c r="ER24">
        <v>0.62623738199395096</v>
      </c>
      <c r="ES24">
        <v>1.18278006966378</v>
      </c>
      <c r="ET24">
        <v>6.0355533426843203E-2</v>
      </c>
      <c r="EU24">
        <v>0.83745965863912897</v>
      </c>
      <c r="EV24">
        <v>1.14428572892602</v>
      </c>
      <c r="EW24">
        <v>0.39691034981217899</v>
      </c>
      <c r="EX24">
        <v>0.12945327292973399</v>
      </c>
      <c r="EY24">
        <v>-4.0671143296532403E-2</v>
      </c>
      <c r="EZ24">
        <v>-0.69712643005290498</v>
      </c>
      <c r="FA24">
        <v>-0.81173750056806904</v>
      </c>
      <c r="FB24">
        <v>-0.88258192570317395</v>
      </c>
      <c r="FC24">
        <v>0.75468691850758196</v>
      </c>
      <c r="FD24">
        <v>1.42559382346635E-2</v>
      </c>
      <c r="FE24">
        <v>0.12980381561864299</v>
      </c>
      <c r="FF24">
        <v>2.1339820286699598</v>
      </c>
      <c r="FG24">
        <v>0.31246789463059199</v>
      </c>
      <c r="FH24">
        <v>-0.35078156199299398</v>
      </c>
      <c r="FI24">
        <v>0.60086856984397596</v>
      </c>
      <c r="FJ24">
        <v>7.23437748463647E-2</v>
      </c>
      <c r="FK24">
        <v>0.418977266961849</v>
      </c>
      <c r="FL24">
        <v>0.27355768277742298</v>
      </c>
      <c r="FM24">
        <v>-0.198904779954965</v>
      </c>
      <c r="FN24">
        <v>0.78217344757712604</v>
      </c>
      <c r="FO24">
        <v>0.61308394248391795</v>
      </c>
      <c r="FP24">
        <v>-6.6786895806233204E-2</v>
      </c>
      <c r="FQ24">
        <v>1.5649357769557399</v>
      </c>
      <c r="FR24">
        <v>-8.2817285126908002E-2</v>
      </c>
      <c r="FS24">
        <v>-8.0608284310933493E-3</v>
      </c>
      <c r="FT24">
        <v>0.13653791187925399</v>
      </c>
      <c r="FU24">
        <v>-0.41860512348288298</v>
      </c>
      <c r="FV24">
        <v>-0.54562600454100596</v>
      </c>
      <c r="FW24">
        <v>-0.45246871871693101</v>
      </c>
      <c r="FX24">
        <v>-0.29461961191555103</v>
      </c>
      <c r="FY24">
        <v>-0.21807063520599501</v>
      </c>
      <c r="FZ24">
        <v>0.97777657206836699</v>
      </c>
      <c r="GA24">
        <v>0.52002129704095601</v>
      </c>
      <c r="GB24">
        <v>9.44019644004086E-2</v>
      </c>
      <c r="GC24">
        <v>0.27027816763275497</v>
      </c>
      <c r="GD24">
        <v>-6.3753430701534705E-2</v>
      </c>
      <c r="GE24">
        <v>0.21749890669084301</v>
      </c>
      <c r="GF24">
        <v>0.51415192267527299</v>
      </c>
    </row>
    <row r="25" spans="1:188">
      <c r="A25" t="s">
        <v>1118</v>
      </c>
      <c r="B25">
        <v>0.58266805505123698</v>
      </c>
      <c r="C25">
        <v>0.17543595558741101</v>
      </c>
      <c r="D25">
        <v>0.16960215917424301</v>
      </c>
      <c r="E25">
        <v>-0.104885190596503</v>
      </c>
      <c r="F25">
        <v>0.29453171057883099</v>
      </c>
      <c r="G25">
        <v>-0.62090960808773998</v>
      </c>
      <c r="H25">
        <v>-0.40625568895494402</v>
      </c>
      <c r="I25">
        <v>0.360784821989726</v>
      </c>
      <c r="J25">
        <v>0.60786984270085498</v>
      </c>
      <c r="K25">
        <v>-0.11681512949693799</v>
      </c>
      <c r="L25">
        <v>0.39474482392829302</v>
      </c>
      <c r="M25">
        <v>-2.40924870402188E-2</v>
      </c>
      <c r="N25">
        <v>-0.31453043807881298</v>
      </c>
      <c r="O25">
        <v>-0.23310170568296501</v>
      </c>
      <c r="P25">
        <v>-0.32402383966549497</v>
      </c>
      <c r="Q25">
        <v>-0.58025311123466705</v>
      </c>
      <c r="R25">
        <v>0.41164089489681299</v>
      </c>
      <c r="S25">
        <v>-0.52652629800497897</v>
      </c>
      <c r="T25">
        <v>1.04732200312569</v>
      </c>
      <c r="U25">
        <v>0.49121639639508802</v>
      </c>
      <c r="V25">
        <v>0.33555577786878998</v>
      </c>
      <c r="W25">
        <v>-0.28696243503232199</v>
      </c>
      <c r="X25">
        <v>0.43935770917265599</v>
      </c>
      <c r="Y25">
        <v>-0.319230381596812</v>
      </c>
      <c r="Z25">
        <v>0.25253424565761401</v>
      </c>
      <c r="AA25">
        <v>0.32225991197234899</v>
      </c>
      <c r="AB25">
        <v>-3.8111177764142301E-2</v>
      </c>
      <c r="AC25">
        <v>0.18044228240940599</v>
      </c>
      <c r="AD25">
        <v>-0.50857437198834698</v>
      </c>
      <c r="AE25">
        <v>-5.6745915834149098E-3</v>
      </c>
      <c r="AF25">
        <v>9.1731028124115793E-2</v>
      </c>
      <c r="AG25">
        <v>-0.27461411920525303</v>
      </c>
      <c r="AH25">
        <v>0.112259699861604</v>
      </c>
      <c r="AI25">
        <v>0.139022638073829</v>
      </c>
      <c r="AJ25">
        <v>-9.8400772031775802E-2</v>
      </c>
      <c r="AK25">
        <v>1.82582681530651</v>
      </c>
      <c r="AL25">
        <v>0.18330284133709299</v>
      </c>
      <c r="AM25">
        <v>0.34369981542822498</v>
      </c>
      <c r="AN25">
        <v>2.7743797230393399E-2</v>
      </c>
      <c r="AO25">
        <v>-0.50486372797739498</v>
      </c>
      <c r="AP25">
        <v>1.0626506372434401</v>
      </c>
      <c r="AQ25">
        <v>-0.15965243208688901</v>
      </c>
      <c r="AR25">
        <v>-0.15072102577209701</v>
      </c>
      <c r="AS25">
        <v>1.26003070456319</v>
      </c>
      <c r="AT25">
        <v>-0.50426348765492501</v>
      </c>
      <c r="AU25">
        <v>-0.412566306438782</v>
      </c>
      <c r="AV25">
        <v>-0.42677963591902701</v>
      </c>
      <c r="AW25">
        <v>0.22171069499175</v>
      </c>
      <c r="AX25">
        <v>-0.52453350814138699</v>
      </c>
      <c r="AY25">
        <v>-8.6605168335969901E-2</v>
      </c>
      <c r="AZ25">
        <v>-0.47243765116709802</v>
      </c>
      <c r="BA25">
        <v>0.34437267845488001</v>
      </c>
      <c r="BB25">
        <v>-0.51402032351450799</v>
      </c>
      <c r="BC25">
        <v>-0.41249811534508801</v>
      </c>
      <c r="BD25">
        <v>-0.591290927817407</v>
      </c>
      <c r="BE25">
        <v>-0.13972584387254999</v>
      </c>
      <c r="BF25">
        <v>1.0540545757417901</v>
      </c>
      <c r="BG25">
        <v>-7.7143086711492101E-2</v>
      </c>
      <c r="BH25">
        <v>-0.69199063899006197</v>
      </c>
      <c r="BI25">
        <v>-0.133201485437411</v>
      </c>
      <c r="BJ25">
        <v>-0.52638816785339104</v>
      </c>
      <c r="BK25">
        <v>-0.51136090941850099</v>
      </c>
      <c r="BL25">
        <v>-0.235465324437169</v>
      </c>
      <c r="BM25">
        <v>-0.90620687500310704</v>
      </c>
      <c r="BN25">
        <v>-0.24949028843106999</v>
      </c>
      <c r="BO25">
        <v>-0.68435114396801699</v>
      </c>
      <c r="BP25">
        <v>3.7142181533309802E-2</v>
      </c>
      <c r="BQ25">
        <v>-0.18813354955126299</v>
      </c>
      <c r="BR25">
        <v>0.131604088592885</v>
      </c>
      <c r="BS25">
        <v>-0.43922583981951502</v>
      </c>
      <c r="BT25">
        <v>8.0992666972438399E-2</v>
      </c>
      <c r="BU25">
        <v>-0.56196809338703801</v>
      </c>
      <c r="BV25">
        <v>-0.27739798233866703</v>
      </c>
      <c r="BW25">
        <v>-0.56249343783316896</v>
      </c>
      <c r="BX25">
        <v>-0.45427081928240198</v>
      </c>
      <c r="BY25">
        <v>-0.72250300837975301</v>
      </c>
      <c r="BZ25">
        <v>-0.72882359095898297</v>
      </c>
      <c r="CA25">
        <v>-0.151405375486347</v>
      </c>
      <c r="CB25">
        <v>-0.73484060114158101</v>
      </c>
      <c r="CC25">
        <v>-0.84477295095128702</v>
      </c>
      <c r="CD25">
        <v>0.15735467906706599</v>
      </c>
      <c r="CE25">
        <v>0.62122942392951996</v>
      </c>
      <c r="CF25">
        <v>-0.53879493647177001</v>
      </c>
      <c r="CG25">
        <v>0.50351570769046905</v>
      </c>
      <c r="CH25">
        <v>0.30072512415969299</v>
      </c>
      <c r="CI25">
        <v>0.34067965021410501</v>
      </c>
      <c r="CJ25">
        <v>2.06369392427861E-2</v>
      </c>
      <c r="CK25">
        <v>0.32615537283795498</v>
      </c>
      <c r="CL25">
        <v>1.17739925042463E-2</v>
      </c>
      <c r="CM25">
        <v>-0.25774826855176203</v>
      </c>
      <c r="CN25">
        <v>0.35853576446163798</v>
      </c>
      <c r="CO25">
        <v>-0.104526776377155</v>
      </c>
      <c r="CP25">
        <v>-0.94402419957161199</v>
      </c>
      <c r="CQ25">
        <v>4.40446852673885E-2</v>
      </c>
      <c r="CR25">
        <v>0.51945018573090296</v>
      </c>
      <c r="CS25">
        <v>-0.422151742689791</v>
      </c>
      <c r="CT25">
        <v>0.44056415416993</v>
      </c>
      <c r="CU25">
        <v>0.36851930196955701</v>
      </c>
      <c r="CV25">
        <v>0.28024499080546</v>
      </c>
      <c r="CW25">
        <v>-0.12334575888585</v>
      </c>
      <c r="CX25">
        <v>-0.17739524231950701</v>
      </c>
      <c r="CY25">
        <v>0.23192001355265901</v>
      </c>
      <c r="CZ25">
        <v>-8.3567174074257997E-2</v>
      </c>
      <c r="DA25">
        <v>-0.21264893273316199</v>
      </c>
      <c r="DB25">
        <v>0.228303363503922</v>
      </c>
      <c r="DC25">
        <v>-0.63014036513738103</v>
      </c>
      <c r="DD25">
        <v>-2.3352688872369999E-2</v>
      </c>
      <c r="DE25">
        <v>-0.40058624544607302</v>
      </c>
      <c r="DF25">
        <v>-0.44789893136141801</v>
      </c>
      <c r="DG25">
        <v>-0.543846199919093</v>
      </c>
      <c r="DH25">
        <v>-0.53307049275474505</v>
      </c>
      <c r="DI25">
        <v>-0.446779532404466</v>
      </c>
      <c r="DJ25">
        <v>-0.17386002076788601</v>
      </c>
      <c r="DK25">
        <v>-0.34132814846431597</v>
      </c>
      <c r="DL25">
        <v>7.7486958441839698E-2</v>
      </c>
      <c r="DM25">
        <v>0.188823736075828</v>
      </c>
      <c r="DN25">
        <v>-0.26177537251484501</v>
      </c>
      <c r="DO25">
        <v>-0.57775453847107305</v>
      </c>
      <c r="DP25">
        <v>-0.21019703261417499</v>
      </c>
      <c r="DQ25">
        <v>-0.287781846251292</v>
      </c>
      <c r="DR25">
        <v>-0.58228041729872704</v>
      </c>
      <c r="DS25">
        <v>-0.30288188765023999</v>
      </c>
      <c r="DT25">
        <v>0.28896766443918698</v>
      </c>
      <c r="DU25">
        <v>-0.21549467302567199</v>
      </c>
      <c r="DV25">
        <v>-0.299104153348765</v>
      </c>
      <c r="DW25">
        <v>-0.25778675462534101</v>
      </c>
      <c r="DX25">
        <v>-0.191301875790829</v>
      </c>
      <c r="DY25">
        <v>-0.50608894294203799</v>
      </c>
      <c r="DZ25">
        <v>-0.24341844844920901</v>
      </c>
      <c r="EA25">
        <v>-0.46936973791402098</v>
      </c>
      <c r="EB25">
        <v>-0.72387933932314297</v>
      </c>
      <c r="EC25">
        <v>0.16911367814970699</v>
      </c>
      <c r="ED25">
        <v>-0.46148912604252401</v>
      </c>
      <c r="EE25">
        <v>-0.41331156753103099</v>
      </c>
      <c r="EF25">
        <v>-0.48910439718217502</v>
      </c>
      <c r="EG25">
        <v>0.111743485410947</v>
      </c>
      <c r="EH25">
        <v>-0.53073054579992895</v>
      </c>
      <c r="EI25">
        <v>4.9969017274113202E-2</v>
      </c>
      <c r="EJ25">
        <v>-0.49570735789996501</v>
      </c>
      <c r="EK25">
        <v>-3.1256775466909102E-2</v>
      </c>
      <c r="EL25">
        <v>-0.49848960440415102</v>
      </c>
      <c r="EM25">
        <v>-0.44933625980782499</v>
      </c>
      <c r="EN25">
        <v>0.40235731027284999</v>
      </c>
      <c r="EO25">
        <v>8.5305877248939802E-2</v>
      </c>
      <c r="EP25">
        <v>0.42979942484336398</v>
      </c>
      <c r="EQ25">
        <v>-0.28686603674793498</v>
      </c>
      <c r="ER25">
        <v>-0.30108214906397801</v>
      </c>
      <c r="ES25">
        <v>-0.57715858393580299</v>
      </c>
      <c r="ET25">
        <v>-0.36558491953352401</v>
      </c>
      <c r="EU25">
        <v>-7.1970486306359802E-3</v>
      </c>
      <c r="EV25">
        <v>-0.17007149322689699</v>
      </c>
      <c r="EW25">
        <v>-0.100531868275037</v>
      </c>
      <c r="EX25">
        <v>-0.154439691471674</v>
      </c>
      <c r="EY25">
        <v>-0.51801599515297503</v>
      </c>
      <c r="EZ25">
        <v>-0.33161874834870803</v>
      </c>
      <c r="FA25">
        <v>-0.335623501747494</v>
      </c>
      <c r="FB25">
        <v>0.55205288802111596</v>
      </c>
      <c r="FC25">
        <v>-0.49945819860208801</v>
      </c>
      <c r="FD25">
        <v>-0.38841092836082203</v>
      </c>
      <c r="FE25">
        <v>-0.195395979016461</v>
      </c>
      <c r="FF25">
        <v>-0.76329190818641901</v>
      </c>
      <c r="FG25">
        <v>-0.82914376891855801</v>
      </c>
      <c r="FH25">
        <v>-0.65501100280313995</v>
      </c>
      <c r="FI25">
        <v>0.184821910506695</v>
      </c>
      <c r="FJ25">
        <v>-0.38878512208951799</v>
      </c>
      <c r="FK25">
        <v>-3.6282980067029298E-2</v>
      </c>
      <c r="FL25">
        <v>0.60809428561537104</v>
      </c>
      <c r="FM25">
        <v>-0.33400790369615102</v>
      </c>
      <c r="FN25">
        <v>-0.41783302146456902</v>
      </c>
      <c r="FO25">
        <v>-0.34955352526498101</v>
      </c>
      <c r="FP25">
        <v>-0.62141932169793201</v>
      </c>
      <c r="FQ25">
        <v>0.34881741857224302</v>
      </c>
      <c r="FR25">
        <v>-0.208455456143259</v>
      </c>
      <c r="FS25">
        <v>-0.62119944055586995</v>
      </c>
      <c r="FT25">
        <v>-0.42969208195285902</v>
      </c>
      <c r="FU25">
        <v>5.5220588863660297E-2</v>
      </c>
      <c r="FV25">
        <v>-0.49615953359033899</v>
      </c>
      <c r="FW25">
        <v>-0.34204928010917002</v>
      </c>
      <c r="FX25">
        <v>-0.66270545723637897</v>
      </c>
      <c r="FY25">
        <v>-0.31178273308944898</v>
      </c>
      <c r="FZ25">
        <v>0.73906590693745799</v>
      </c>
      <c r="GA25">
        <v>0.218110435650579</v>
      </c>
      <c r="GB25">
        <v>-0.203437872523684</v>
      </c>
      <c r="GC25">
        <v>-0.224625008923513</v>
      </c>
      <c r="GD25">
        <v>-0.125884722943957</v>
      </c>
      <c r="GE25">
        <v>-7.2238372341112397E-2</v>
      </c>
      <c r="GF25">
        <v>-0.31590208837099698</v>
      </c>
    </row>
    <row r="26" spans="1:188">
      <c r="A26" t="s">
        <v>1119</v>
      </c>
      <c r="B26">
        <v>-1.0652862960929901</v>
      </c>
      <c r="C26">
        <v>0.95524555727636495</v>
      </c>
      <c r="D26">
        <v>-0.26292514402789502</v>
      </c>
      <c r="E26">
        <v>-0.47573003443266498</v>
      </c>
      <c r="F26">
        <v>-0.23770713165918</v>
      </c>
      <c r="G26">
        <v>-0.63962754010701495</v>
      </c>
      <c r="H26">
        <v>-0.18178526309135901</v>
      </c>
      <c r="I26">
        <v>0.80405651890456298</v>
      </c>
      <c r="J26">
        <v>-9.3230065912059207E-2</v>
      </c>
      <c r="K26">
        <v>-0.30699648419750603</v>
      </c>
      <c r="L26">
        <v>-0.51609709953582505</v>
      </c>
      <c r="M26">
        <v>4.4727233303656903E-2</v>
      </c>
      <c r="N26">
        <v>0.66427151698820397</v>
      </c>
      <c r="O26">
        <v>-0.42808526361538601</v>
      </c>
      <c r="P26">
        <v>-0.19468093076481199</v>
      </c>
      <c r="Q26">
        <v>0.81800468681570104</v>
      </c>
      <c r="R26">
        <v>6.6710172408558893E-2</v>
      </c>
      <c r="S26">
        <v>0.44051549725684602</v>
      </c>
      <c r="T26">
        <v>-0.52072086033617004</v>
      </c>
      <c r="U26">
        <v>-0.66207139348403199</v>
      </c>
      <c r="V26">
        <v>0.19458246178721</v>
      </c>
      <c r="W26">
        <v>0.51282318590658904</v>
      </c>
      <c r="X26">
        <v>-0.62110115258611398</v>
      </c>
      <c r="Y26">
        <v>-0.92502666195185201</v>
      </c>
      <c r="Z26">
        <v>0.61691904026631506</v>
      </c>
      <c r="AA26">
        <v>-0.45521250748951497</v>
      </c>
      <c r="AB26">
        <v>-0.55189811299343905</v>
      </c>
      <c r="AC26">
        <v>0.19519494618371899</v>
      </c>
      <c r="AD26">
        <v>0.182722163384504</v>
      </c>
      <c r="AE26">
        <v>0.60222586863502703</v>
      </c>
      <c r="AF26">
        <v>-1.5475831245179299</v>
      </c>
      <c r="AG26">
        <v>0.55616057567990596</v>
      </c>
      <c r="AH26">
        <v>2.4553216440019499E-2</v>
      </c>
      <c r="AI26">
        <v>-1.34949409361074</v>
      </c>
      <c r="AJ26">
        <v>1.1117131093186901</v>
      </c>
      <c r="AK26">
        <v>0.78384881677600904</v>
      </c>
      <c r="AL26">
        <v>0.63933525762163901</v>
      </c>
      <c r="AM26">
        <v>0.19741855043046</v>
      </c>
      <c r="AN26">
        <v>-0.96737036370535201</v>
      </c>
      <c r="AO26">
        <v>0.756589548686736</v>
      </c>
      <c r="AP26">
        <v>-7.3336462394140101E-2</v>
      </c>
      <c r="AQ26">
        <v>0.107845306576419</v>
      </c>
      <c r="AR26">
        <v>0.43719532226582702</v>
      </c>
      <c r="AS26">
        <v>0.80670300895048597</v>
      </c>
      <c r="AT26">
        <v>0.80336018208425197</v>
      </c>
      <c r="AU26">
        <v>0.20486510978012001</v>
      </c>
      <c r="AV26">
        <v>0.32831195473467001</v>
      </c>
      <c r="AW26">
        <v>0.37733040830804698</v>
      </c>
      <c r="AX26">
        <v>0.55983114230212006</v>
      </c>
      <c r="AY26">
        <v>-0.112408023823848</v>
      </c>
      <c r="AZ26">
        <v>-1.5598355792626599</v>
      </c>
      <c r="BA26">
        <v>0.42989296281325901</v>
      </c>
      <c r="BB26">
        <v>1.0445957540606301</v>
      </c>
      <c r="BC26">
        <v>0.53662270844551996</v>
      </c>
      <c r="BD26">
        <v>3.5915262232908002E-2</v>
      </c>
      <c r="BE26">
        <v>-0.25746821549073001</v>
      </c>
      <c r="BF26">
        <v>0.34048568036045801</v>
      </c>
      <c r="BG26">
        <v>0.24104511495450101</v>
      </c>
      <c r="BH26">
        <v>0.52274610569454305</v>
      </c>
      <c r="BI26">
        <v>0.411270631292944</v>
      </c>
      <c r="BJ26">
        <v>0.148544685959691</v>
      </c>
      <c r="BK26">
        <v>0.43139027991268197</v>
      </c>
      <c r="BL26">
        <v>0.64137121191309598</v>
      </c>
      <c r="BM26">
        <v>-6.2285195436838699E-2</v>
      </c>
      <c r="BN26">
        <v>-0.82532531558461697</v>
      </c>
      <c r="BO26">
        <v>-0.86596670034602397</v>
      </c>
      <c r="BP26">
        <v>1.3234012512415501</v>
      </c>
      <c r="BQ26">
        <v>-0.78719005771121697</v>
      </c>
      <c r="BR26">
        <v>-1.5489640747512401</v>
      </c>
      <c r="BS26">
        <v>0.27759572004614602</v>
      </c>
      <c r="BT26">
        <v>1.26742918325827</v>
      </c>
      <c r="BU26">
        <v>0.20906238097703</v>
      </c>
      <c r="BV26">
        <v>0.60478520437683603</v>
      </c>
      <c r="BW26">
        <v>-0.88826171398616305</v>
      </c>
      <c r="BX26">
        <v>0.25177804767267298</v>
      </c>
      <c r="BY26">
        <v>0.97729405798700197</v>
      </c>
      <c r="BZ26">
        <v>1.3575116334283699</v>
      </c>
      <c r="CA26">
        <v>-4.50645116336474E-2</v>
      </c>
      <c r="CB26">
        <v>-9.3650041450974095E-2</v>
      </c>
      <c r="CC26">
        <v>-0.31443175778405302</v>
      </c>
      <c r="CD26">
        <v>-0.114687628201875</v>
      </c>
      <c r="CE26">
        <v>-0.36020160542146401</v>
      </c>
      <c r="CF26">
        <v>0.62121610454268805</v>
      </c>
      <c r="CG26">
        <v>0.830896511297742</v>
      </c>
      <c r="CH26">
        <v>-0.41341744309713702</v>
      </c>
      <c r="CI26">
        <v>-0.84268183750556502</v>
      </c>
      <c r="CJ26">
        <v>0.33396718062928099</v>
      </c>
      <c r="CK26">
        <v>-0.58539626240961395</v>
      </c>
      <c r="CL26">
        <v>-0.19260333098846699</v>
      </c>
      <c r="CM26">
        <v>-0.90015860121070801</v>
      </c>
      <c r="CN26">
        <v>1.7724613862894201E-2</v>
      </c>
      <c r="CO26">
        <v>1.2345002835811501E-2</v>
      </c>
      <c r="CP26">
        <v>0.111129857596235</v>
      </c>
      <c r="CQ26">
        <v>0.25240228933902298</v>
      </c>
      <c r="CR26">
        <v>-0.14519345767289701</v>
      </c>
      <c r="CS26">
        <v>0.32046196009073302</v>
      </c>
      <c r="CT26">
        <v>-1.0945774032414499</v>
      </c>
      <c r="CU26">
        <v>-1.03368216123257</v>
      </c>
      <c r="CV26">
        <v>0.74619127192970502</v>
      </c>
      <c r="CW26">
        <v>-0.224034051683279</v>
      </c>
      <c r="CX26">
        <v>1.2691858326744301</v>
      </c>
      <c r="CY26">
        <v>-0.33243344407695002</v>
      </c>
      <c r="CZ26">
        <v>0.74916834585433101</v>
      </c>
      <c r="DA26">
        <v>6.2816725982101806E-2</v>
      </c>
      <c r="DB26">
        <v>0.44438882619631298</v>
      </c>
      <c r="DC26">
        <v>0.45103338633605899</v>
      </c>
      <c r="DD26">
        <v>-0.75568103371565998</v>
      </c>
      <c r="DE26">
        <v>1.7202303406806601</v>
      </c>
      <c r="DF26">
        <v>9.1609075708490903E-2</v>
      </c>
      <c r="DG26">
        <v>0.27951117305905998</v>
      </c>
      <c r="DH26">
        <v>-0.180576796951848</v>
      </c>
      <c r="DI26">
        <v>0.73724424559780399</v>
      </c>
      <c r="DJ26">
        <v>0.13591817033469999</v>
      </c>
      <c r="DK26">
        <v>0.50089997197547498</v>
      </c>
      <c r="DL26">
        <v>0.37027927752738699</v>
      </c>
      <c r="DM26">
        <v>0.161117891265601</v>
      </c>
      <c r="DN26">
        <v>0.893649480733408</v>
      </c>
      <c r="DO26">
        <v>8.6005014098278609E-3</v>
      </c>
      <c r="DP26">
        <v>0.58814974735473502</v>
      </c>
      <c r="DQ26">
        <v>1.16250287189343</v>
      </c>
      <c r="DR26">
        <v>-9.0549379768143007E-2</v>
      </c>
      <c r="DS26">
        <v>0.85445823454388903</v>
      </c>
      <c r="DT26">
        <v>0.31451309461142801</v>
      </c>
      <c r="DU26">
        <v>-0.53826437347044198</v>
      </c>
      <c r="DV26">
        <v>0.40548068974563301</v>
      </c>
      <c r="DW26">
        <v>-0.71445875644232104</v>
      </c>
      <c r="DX26">
        <v>-0.26029823425993998</v>
      </c>
      <c r="DY26">
        <v>-1.3099136404093601</v>
      </c>
      <c r="DZ26">
        <v>0.98496245634998802</v>
      </c>
      <c r="EA26">
        <v>-0.14255206191940301</v>
      </c>
      <c r="EB26">
        <v>1.60769531686572</v>
      </c>
      <c r="EC26">
        <v>0.71931858558559603</v>
      </c>
      <c r="ED26">
        <v>-0.309413638158126</v>
      </c>
      <c r="EE26">
        <v>6.3526747610458706E-2</v>
      </c>
      <c r="EF26">
        <v>0.70472601740561402</v>
      </c>
      <c r="EG26">
        <v>-0.31149602892165301</v>
      </c>
      <c r="EH26">
        <v>1.2742980865474301E-2</v>
      </c>
      <c r="EI26">
        <v>-2.11751557511996E-2</v>
      </c>
      <c r="EJ26">
        <v>0.18694853721673699</v>
      </c>
      <c r="EK26">
        <v>-0.116810282492104</v>
      </c>
      <c r="EL26">
        <v>0.413973727488814</v>
      </c>
      <c r="EM26">
        <v>0.94740127621259096</v>
      </c>
      <c r="EN26">
        <v>1.5687168860461</v>
      </c>
      <c r="EO26">
        <v>-1.5973875967651301E-2</v>
      </c>
      <c r="EP26">
        <v>1.5394962760634501</v>
      </c>
      <c r="EQ26">
        <v>0.44710310933367498</v>
      </c>
      <c r="ER26">
        <v>-0.27346684663867998</v>
      </c>
      <c r="ES26">
        <v>2.1878994990294501E-2</v>
      </c>
      <c r="ET26">
        <v>-0.142508826784397</v>
      </c>
      <c r="EU26">
        <v>0.145065706038561</v>
      </c>
      <c r="EV26">
        <v>0.14851323563601401</v>
      </c>
      <c r="EW26">
        <v>0.82061574017610295</v>
      </c>
      <c r="EX26">
        <v>-0.23082391886657699</v>
      </c>
      <c r="EY26">
        <v>-0.729426186833811</v>
      </c>
      <c r="EZ26">
        <v>-1.1423242532163</v>
      </c>
      <c r="FA26">
        <v>-0.207974553377896</v>
      </c>
      <c r="FB26">
        <v>-1.04040100831797</v>
      </c>
      <c r="FC26">
        <v>-0.124382979149223</v>
      </c>
      <c r="FD26">
        <v>0.38782072576684301</v>
      </c>
      <c r="FE26">
        <v>-0.86752232320811695</v>
      </c>
      <c r="FF26">
        <v>0.63601813735808399</v>
      </c>
      <c r="FG26">
        <v>0.109135141305093</v>
      </c>
      <c r="FH26">
        <v>-0.33797127955400802</v>
      </c>
      <c r="FI26">
        <v>0.489417312621381</v>
      </c>
      <c r="FJ26">
        <v>0.69322145393968304</v>
      </c>
      <c r="FK26">
        <v>0.188828713008727</v>
      </c>
      <c r="FL26">
        <v>0.67933549121666903</v>
      </c>
      <c r="FM26">
        <v>-0.101708865953855</v>
      </c>
      <c r="FN26">
        <v>0.51930551528481905</v>
      </c>
      <c r="FO26">
        <v>-0.29553120494745</v>
      </c>
      <c r="FP26">
        <v>0.72464564987618596</v>
      </c>
      <c r="FQ26">
        <v>0.99163157955471304</v>
      </c>
      <c r="FR26">
        <v>0.13687307764783099</v>
      </c>
      <c r="FS26">
        <v>-0.53132464001611102</v>
      </c>
      <c r="FT26">
        <v>0.49552210224362597</v>
      </c>
      <c r="FU26">
        <v>-0.66203421480633695</v>
      </c>
      <c r="FV26">
        <v>0.15937950610037299</v>
      </c>
      <c r="FW26">
        <v>0.15531716754427199</v>
      </c>
      <c r="FX26">
        <v>-0.31964030863697201</v>
      </c>
      <c r="FY26">
        <v>-0.46597848854738699</v>
      </c>
      <c r="FZ26">
        <v>0.65863947143271395</v>
      </c>
      <c r="GA26">
        <v>-0.33318638199129502</v>
      </c>
      <c r="GB26">
        <v>0.72126613859197697</v>
      </c>
      <c r="GC26">
        <v>0.77222736624694099</v>
      </c>
      <c r="GD26">
        <v>-0.81209535949560396</v>
      </c>
      <c r="GE26">
        <v>-0.118355717010276</v>
      </c>
      <c r="GF26">
        <v>0.20622863450541501</v>
      </c>
    </row>
    <row r="27" spans="1:188">
      <c r="A27" t="s">
        <v>1120</v>
      </c>
      <c r="B27">
        <v>0.27321738402868201</v>
      </c>
      <c r="C27">
        <v>0.31267637647083202</v>
      </c>
      <c r="D27">
        <v>0.36498567370388402</v>
      </c>
      <c r="E27">
        <v>1.5638135628854601E-2</v>
      </c>
      <c r="F27">
        <v>0.59535990648401804</v>
      </c>
      <c r="G27">
        <v>-0.42489045995499503</v>
      </c>
      <c r="H27">
        <v>-0.15655860364134999</v>
      </c>
      <c r="I27">
        <v>0.404569239939228</v>
      </c>
      <c r="J27">
        <v>0.75875439240210696</v>
      </c>
      <c r="K27">
        <v>1.75068552241745E-2</v>
      </c>
      <c r="L27">
        <v>0.81519877939148599</v>
      </c>
      <c r="M27">
        <v>0.200618476254523</v>
      </c>
      <c r="N27">
        <v>0.21766240816600799</v>
      </c>
      <c r="O27">
        <v>1.8078887590008399E-3</v>
      </c>
      <c r="P27">
        <v>-0.15659923596945199</v>
      </c>
      <c r="Q27">
        <v>2.81371065006694E-2</v>
      </c>
      <c r="R27">
        <v>0.58072571227304703</v>
      </c>
      <c r="S27">
        <v>-7.4864392598719603E-2</v>
      </c>
      <c r="T27">
        <v>0.82887087367066803</v>
      </c>
      <c r="U27">
        <v>0.39659340743334998</v>
      </c>
      <c r="V27">
        <v>0.57393322775218003</v>
      </c>
      <c r="W27">
        <v>-7.23663337641621E-3</v>
      </c>
      <c r="X27">
        <v>-0.104056914894815</v>
      </c>
      <c r="Y27">
        <v>-0.71633519913271004</v>
      </c>
      <c r="Z27">
        <v>0.328928916828235</v>
      </c>
      <c r="AA27">
        <v>0.43570642736925802</v>
      </c>
      <c r="AB27">
        <v>0.18978754573697901</v>
      </c>
      <c r="AC27">
        <v>3.4650330207742198E-2</v>
      </c>
      <c r="AD27">
        <v>-0.47636302003981001</v>
      </c>
      <c r="AE27">
        <v>-0.15958080342080999</v>
      </c>
      <c r="AF27">
        <v>-0.19372959411903901</v>
      </c>
      <c r="AG27">
        <v>-0.26145941793243699</v>
      </c>
      <c r="AH27">
        <v>0.21747396860888399</v>
      </c>
      <c r="AI27">
        <v>-4.8204716620556198E-2</v>
      </c>
      <c r="AJ27">
        <v>-0.57001552318616</v>
      </c>
      <c r="AK27">
        <v>0.97172008660834397</v>
      </c>
      <c r="AL27">
        <v>3.7677025914865702E-3</v>
      </c>
      <c r="AM27">
        <v>0.410189558927463</v>
      </c>
      <c r="AN27">
        <v>-8.0221028948920997E-2</v>
      </c>
      <c r="AO27">
        <v>-0.22925251795600199</v>
      </c>
      <c r="AP27">
        <v>0.87627668746494902</v>
      </c>
      <c r="AQ27">
        <v>-0.18622759429629501</v>
      </c>
      <c r="AR27">
        <v>-0.16919324794117399</v>
      </c>
      <c r="AS27">
        <v>0.48696356043917299</v>
      </c>
      <c r="AT27">
        <v>-0.39306944752987799</v>
      </c>
      <c r="AU27">
        <v>-0.38645806528159099</v>
      </c>
      <c r="AV27">
        <v>2.7691422800797099E-2</v>
      </c>
      <c r="AW27">
        <v>0.104422007148069</v>
      </c>
      <c r="AX27">
        <v>-0.44507730406888701</v>
      </c>
      <c r="AY27">
        <v>-7.3744481143540402E-2</v>
      </c>
      <c r="AZ27">
        <v>-0.52097339925904096</v>
      </c>
      <c r="BA27">
        <v>0.124786600004717</v>
      </c>
      <c r="BB27">
        <v>-0.213298212862012</v>
      </c>
      <c r="BC27">
        <v>-0.37856784479524402</v>
      </c>
      <c r="BD27">
        <v>-0.16552464301011899</v>
      </c>
      <c r="BE27">
        <v>7.5583985593687994E-2</v>
      </c>
      <c r="BF27">
        <v>0.42391248608225202</v>
      </c>
      <c r="BG27">
        <v>4.7713361888080501E-2</v>
      </c>
      <c r="BH27">
        <v>-0.53812333719905103</v>
      </c>
      <c r="BI27">
        <v>-0.17220170794358799</v>
      </c>
      <c r="BJ27">
        <v>-0.91048690148259503</v>
      </c>
      <c r="BK27">
        <v>-0.49717550036248198</v>
      </c>
      <c r="BL27">
        <v>-0.87809047242055105</v>
      </c>
      <c r="BM27">
        <v>-0.80450875092026197</v>
      </c>
      <c r="BN27">
        <v>-0.38560744071247999</v>
      </c>
      <c r="BO27">
        <v>-0.63929863081966398</v>
      </c>
      <c r="BP27">
        <v>-1.0860962755390799</v>
      </c>
      <c r="BQ27">
        <v>-0.38593221676762401</v>
      </c>
      <c r="BR27">
        <v>-0.37393220354124201</v>
      </c>
      <c r="BS27">
        <v>0.20165149475067301</v>
      </c>
      <c r="BT27">
        <v>-0.34377427976562402</v>
      </c>
      <c r="BU27">
        <v>-0.93731172724667899</v>
      </c>
      <c r="BV27">
        <v>-0.43052217030156997</v>
      </c>
      <c r="BW27">
        <v>-0.32198962401228198</v>
      </c>
      <c r="BX27">
        <v>-0.84315770440179005</v>
      </c>
      <c r="BY27">
        <v>-0.59398651320843299</v>
      </c>
      <c r="BZ27">
        <v>-0.38548887409719101</v>
      </c>
      <c r="CA27">
        <v>-0.43486204819913499</v>
      </c>
      <c r="CB27">
        <v>-0.31405475383320902</v>
      </c>
      <c r="CC27">
        <v>-0.99332810088328605</v>
      </c>
      <c r="CD27">
        <v>-0.45198702281013398</v>
      </c>
      <c r="CE27">
        <v>0.62532476706071805</v>
      </c>
      <c r="CF27">
        <v>-0.397893905764098</v>
      </c>
      <c r="CG27">
        <v>0.34588036171853298</v>
      </c>
      <c r="CH27">
        <v>6.8515137953923402E-2</v>
      </c>
      <c r="CI27">
        <v>6.8297258657839893E-2</v>
      </c>
      <c r="CJ27">
        <v>0.194070424265394</v>
      </c>
      <c r="CK27">
        <v>4.8073013017151299E-2</v>
      </c>
      <c r="CL27">
        <v>0.17814350485337099</v>
      </c>
      <c r="CM27">
        <v>0.11478293737313899</v>
      </c>
      <c r="CN27">
        <v>0.482791573584403</v>
      </c>
      <c r="CO27">
        <v>0.24293582827506</v>
      </c>
      <c r="CP27">
        <v>-0.858976741163196</v>
      </c>
      <c r="CQ27">
        <v>0.12014965578056901</v>
      </c>
      <c r="CR27">
        <v>0.35114717673456203</v>
      </c>
      <c r="CS27">
        <v>-0.279314427748378</v>
      </c>
      <c r="CT27">
        <v>0.64000580416887398</v>
      </c>
      <c r="CU27">
        <v>-3.55518758261281E-2</v>
      </c>
      <c r="CV27">
        <v>0.372418311070777</v>
      </c>
      <c r="CW27">
        <v>-0.29213508109973202</v>
      </c>
      <c r="CX27">
        <v>0.13715330779526499</v>
      </c>
      <c r="CY27">
        <v>0.30947437450472998</v>
      </c>
      <c r="CZ27">
        <v>-0.36723965825485999</v>
      </c>
      <c r="DA27">
        <v>0.20521402501650299</v>
      </c>
      <c r="DB27">
        <v>-0.18795155655392701</v>
      </c>
      <c r="DC27">
        <v>0.130829802912693</v>
      </c>
      <c r="DD27">
        <v>-5.6233970969165901E-2</v>
      </c>
      <c r="DE27">
        <v>1.04219909229037E-2</v>
      </c>
      <c r="DF27">
        <v>-0.190347018862594</v>
      </c>
      <c r="DG27">
        <v>-0.65205538787730399</v>
      </c>
      <c r="DH27">
        <v>-0.54182003735153805</v>
      </c>
      <c r="DI27">
        <v>0.155309189754752</v>
      </c>
      <c r="DJ27">
        <v>-0.809306458073209</v>
      </c>
      <c r="DK27">
        <v>-0.516789674456964</v>
      </c>
      <c r="DL27">
        <v>5.48357577820364E-2</v>
      </c>
      <c r="DM27">
        <v>0.55180207421731597</v>
      </c>
      <c r="DN27">
        <v>-0.45052891647986898</v>
      </c>
      <c r="DO27">
        <v>-0.42831154516634401</v>
      </c>
      <c r="DP27">
        <v>-6.26022640134236E-2</v>
      </c>
      <c r="DQ27">
        <v>5.9552301195227697E-2</v>
      </c>
      <c r="DR27">
        <v>-0.75484616883291999</v>
      </c>
      <c r="DS27">
        <v>-0.55940492712485801</v>
      </c>
      <c r="DT27">
        <v>-0.58844808744656596</v>
      </c>
      <c r="DU27">
        <v>3.8752926542722603E-2</v>
      </c>
      <c r="DV27">
        <v>-0.55370338710646905</v>
      </c>
      <c r="DW27">
        <v>-0.68311884814467305</v>
      </c>
      <c r="DX27">
        <v>-1.0786526661981299</v>
      </c>
      <c r="DY27">
        <v>-0.96040776599112898</v>
      </c>
      <c r="DZ27">
        <v>-2.9833755778541901E-2</v>
      </c>
      <c r="EA27">
        <v>-1.0887493233175101</v>
      </c>
      <c r="EB27">
        <v>-0.49358767869686598</v>
      </c>
      <c r="EC27">
        <v>0.30123461377757599</v>
      </c>
      <c r="ED27">
        <v>-0.12553242625486999</v>
      </c>
      <c r="EE27">
        <v>-0.117319092520593</v>
      </c>
      <c r="EF27">
        <v>-0.26246018794410098</v>
      </c>
      <c r="EG27">
        <v>9.2740648769311304E-2</v>
      </c>
      <c r="EH27">
        <v>-0.62655580439907799</v>
      </c>
      <c r="EI27">
        <v>0.14264049497310299</v>
      </c>
      <c r="EJ27">
        <v>-0.81115120601980495</v>
      </c>
      <c r="EK27">
        <v>-0.11014730111454001</v>
      </c>
      <c r="EL27">
        <v>-0.46385243953136701</v>
      </c>
      <c r="EM27">
        <v>0.11680677470447701</v>
      </c>
      <c r="EN27">
        <v>0.53958607717044604</v>
      </c>
      <c r="EO27">
        <v>0.32629226161868502</v>
      </c>
      <c r="EP27">
        <v>0.119383656402204</v>
      </c>
      <c r="EQ27">
        <v>4.9298877450496402E-2</v>
      </c>
      <c r="ER27">
        <v>-0.64114913918362104</v>
      </c>
      <c r="ES27">
        <v>-0.443967658167089</v>
      </c>
      <c r="ET27">
        <v>-0.31994393661161702</v>
      </c>
      <c r="EU27">
        <v>0.28162510280477498</v>
      </c>
      <c r="EV27">
        <v>-0.35810808799340998</v>
      </c>
      <c r="EW27">
        <v>2.5665604137424299E-2</v>
      </c>
      <c r="EX27">
        <v>5.5002934077477902E-2</v>
      </c>
      <c r="EY27">
        <v>-0.12195058211241901</v>
      </c>
      <c r="EZ27">
        <v>3.8003305137630998E-2</v>
      </c>
      <c r="FA27">
        <v>-0.228182358011949</v>
      </c>
      <c r="FB27">
        <v>0.76825716544295097</v>
      </c>
      <c r="FC27">
        <v>0.149154381298435</v>
      </c>
      <c r="FD27">
        <v>-0.12429446528480501</v>
      </c>
      <c r="FE27">
        <v>-6.09100751136748E-2</v>
      </c>
      <c r="FF27">
        <v>-0.99504633049279201</v>
      </c>
      <c r="FG27">
        <v>-0.43916760333983001</v>
      </c>
      <c r="FH27">
        <v>-0.73104833484823395</v>
      </c>
      <c r="FI27">
        <v>0.105968615705341</v>
      </c>
      <c r="FJ27">
        <v>1.8747612022694499E-2</v>
      </c>
      <c r="FK27">
        <v>0.42442992051477801</v>
      </c>
      <c r="FL27">
        <v>0.33357774119532901</v>
      </c>
      <c r="FM27">
        <v>-0.17886536469285599</v>
      </c>
      <c r="FN27">
        <v>-2.7980104136135001E-2</v>
      </c>
      <c r="FO27">
        <v>-0.435380063456619</v>
      </c>
      <c r="FP27">
        <v>-0.239208059862172</v>
      </c>
      <c r="FQ27">
        <v>-3.5936807520301303E-2</v>
      </c>
      <c r="FR27">
        <v>-0.55675593581654303</v>
      </c>
      <c r="FS27">
        <v>-0.39847195656043999</v>
      </c>
      <c r="FT27">
        <v>-0.74967369784532301</v>
      </c>
      <c r="FU27">
        <v>-2.34929416875168E-2</v>
      </c>
      <c r="FV27">
        <v>-0.75181793936711505</v>
      </c>
      <c r="FW27">
        <v>-0.61937967046977205</v>
      </c>
      <c r="FX27">
        <v>-1.2094550657856999</v>
      </c>
      <c r="FY27">
        <v>-0.81826803492318101</v>
      </c>
      <c r="FZ27">
        <v>0.60475368097306204</v>
      </c>
      <c r="GA27">
        <v>0.40377912809722</v>
      </c>
      <c r="GB27">
        <v>-0.45516866980329801</v>
      </c>
      <c r="GC27">
        <v>-0.61482756638438196</v>
      </c>
      <c r="GD27">
        <v>-0.44386395960490999</v>
      </c>
      <c r="GE27">
        <v>8.9628176437792306E-2</v>
      </c>
      <c r="GF27">
        <v>-0.35861720855901802</v>
      </c>
    </row>
    <row r="28" spans="1:188">
      <c r="A28" t="s">
        <v>1121</v>
      </c>
      <c r="B28">
        <v>-0.11527312169034599</v>
      </c>
      <c r="C28">
        <v>-0.57949219935234997</v>
      </c>
      <c r="D28">
        <v>-0.15106132833191599</v>
      </c>
      <c r="E28">
        <v>-0.17013001083732901</v>
      </c>
      <c r="F28">
        <v>0.34210067119681098</v>
      </c>
      <c r="G28">
        <v>-0.91527563431100201</v>
      </c>
      <c r="H28">
        <v>5.3579371598392898E-2</v>
      </c>
      <c r="I28">
        <v>0.68815728788041497</v>
      </c>
      <c r="J28">
        <v>6.5642259498761901E-2</v>
      </c>
      <c r="K28">
        <v>-8.5385083292719502E-3</v>
      </c>
      <c r="L28">
        <v>-6.38656524715256E-3</v>
      </c>
      <c r="M28">
        <v>0.40442689550945299</v>
      </c>
      <c r="N28">
        <v>0.71015180515098597</v>
      </c>
      <c r="O28">
        <v>0.47009177731771701</v>
      </c>
      <c r="P28">
        <v>0.122757017169181</v>
      </c>
      <c r="Q28">
        <v>1.0039999372028301</v>
      </c>
      <c r="R28">
        <v>-0.19957586327330701</v>
      </c>
      <c r="S28">
        <v>-1.8467607157710599E-2</v>
      </c>
      <c r="T28">
        <v>-0.49342077733957601</v>
      </c>
      <c r="U28">
        <v>-0.50928851583016999</v>
      </c>
      <c r="V28">
        <v>-1.0182760658687499E-2</v>
      </c>
      <c r="W28">
        <v>0.138302325682199</v>
      </c>
      <c r="X28">
        <v>-0.75029031916986699</v>
      </c>
      <c r="Y28">
        <v>-0.74239432058155597</v>
      </c>
      <c r="Z28">
        <v>0.62136261390343295</v>
      </c>
      <c r="AA28">
        <v>-0.416341673451397</v>
      </c>
      <c r="AB28">
        <v>1.62463671378224E-2</v>
      </c>
      <c r="AC28">
        <v>-0.27337149590492599</v>
      </c>
      <c r="AD28">
        <v>0.25459780521396302</v>
      </c>
      <c r="AE28">
        <v>0.93624647757975199</v>
      </c>
      <c r="AF28">
        <v>-0.371384482897132</v>
      </c>
      <c r="AG28">
        <v>0.103556243635386</v>
      </c>
      <c r="AH28">
        <v>0.23194312609074499</v>
      </c>
      <c r="AI28">
        <v>-0.26040730815279201</v>
      </c>
      <c r="AJ28">
        <v>0.30174209451932599</v>
      </c>
      <c r="AK28">
        <v>0.50255487987375402</v>
      </c>
      <c r="AL28">
        <v>0.25929060502543899</v>
      </c>
      <c r="AM28">
        <v>-0.17483139887142399</v>
      </c>
      <c r="AN28">
        <v>-0.58196071280867501</v>
      </c>
      <c r="AO28">
        <v>-5.4318093218283597E-2</v>
      </c>
      <c r="AP28">
        <v>0.24430971520932801</v>
      </c>
      <c r="AQ28">
        <v>0.66754882031367102</v>
      </c>
      <c r="AR28">
        <v>3.6030811108670298E-2</v>
      </c>
      <c r="AS28">
        <v>0.27353449001538999</v>
      </c>
      <c r="AT28">
        <v>0.360081695984728</v>
      </c>
      <c r="AU28">
        <v>0.178415960345642</v>
      </c>
      <c r="AV28">
        <v>1.12821092785406</v>
      </c>
      <c r="AW28">
        <v>0.83503383150009702</v>
      </c>
      <c r="AX28">
        <v>0.29215663498799599</v>
      </c>
      <c r="AY28">
        <v>0.29554928199541403</v>
      </c>
      <c r="AZ28">
        <v>-0.65378431830702799</v>
      </c>
      <c r="BA28">
        <v>0.62080082836567196</v>
      </c>
      <c r="BB28">
        <v>0.70195491712995395</v>
      </c>
      <c r="BC28">
        <v>0.48214886670901802</v>
      </c>
      <c r="BD28">
        <v>0.420300668565666</v>
      </c>
      <c r="BE28">
        <v>0.163745205947089</v>
      </c>
      <c r="BF28">
        <v>-0.19739634566693301</v>
      </c>
      <c r="BG28">
        <v>-0.28257759778402503</v>
      </c>
      <c r="BH28">
        <v>0.11879815505100701</v>
      </c>
      <c r="BI28">
        <v>-0.17153106792124201</v>
      </c>
      <c r="BJ28">
        <v>0.27794763830925001</v>
      </c>
      <c r="BK28">
        <v>0.603028646684028</v>
      </c>
      <c r="BL28">
        <v>0.13482723573858499</v>
      </c>
      <c r="BM28">
        <v>-0.82740741245432903</v>
      </c>
      <c r="BN28">
        <v>-0.42315306062137398</v>
      </c>
      <c r="BO28">
        <v>-0.64243622164629299</v>
      </c>
      <c r="BP28">
        <v>0.32886170753335903</v>
      </c>
      <c r="BQ28">
        <v>-0.48137183005376799</v>
      </c>
      <c r="BR28">
        <v>-0.703374340612135</v>
      </c>
      <c r="BS28">
        <v>0.50252514973583295</v>
      </c>
      <c r="BT28">
        <v>0.76280715494440698</v>
      </c>
      <c r="BU28">
        <v>0.61265107232098404</v>
      </c>
      <c r="BV28">
        <v>0.29538604329057899</v>
      </c>
      <c r="BW28">
        <v>-0.495957368250039</v>
      </c>
      <c r="BX28">
        <v>-0.18605599450480201</v>
      </c>
      <c r="BY28">
        <v>0.20722917849842601</v>
      </c>
      <c r="BZ28">
        <v>0.81437210499683599</v>
      </c>
      <c r="CA28">
        <v>-0.33427488660870402</v>
      </c>
      <c r="CB28">
        <v>0.21532630974967801</v>
      </c>
      <c r="CC28">
        <v>-0.29048975348102102</v>
      </c>
      <c r="CD28">
        <v>-0.23182118778517499</v>
      </c>
      <c r="CE28">
        <v>-0.18500743767092701</v>
      </c>
      <c r="CF28">
        <v>1.10920392898361</v>
      </c>
      <c r="CG28">
        <v>0.506153008341374</v>
      </c>
      <c r="CH28">
        <v>-0.46640796839283899</v>
      </c>
      <c r="CI28">
        <v>-0.69077021513140202</v>
      </c>
      <c r="CJ28">
        <v>-4.5638537839571197E-2</v>
      </c>
      <c r="CK28">
        <v>-0.65690533164616605</v>
      </c>
      <c r="CL28">
        <v>-0.34856158999058701</v>
      </c>
      <c r="CM28">
        <v>-0.464093034251292</v>
      </c>
      <c r="CN28">
        <v>-0.108033423435826</v>
      </c>
      <c r="CO28">
        <v>0.45135070576411301</v>
      </c>
      <c r="CP28">
        <v>-0.27010615761275097</v>
      </c>
      <c r="CQ28">
        <v>0.264700363109305</v>
      </c>
      <c r="CR28">
        <v>0.49321883305822101</v>
      </c>
      <c r="CS28">
        <v>0.36458857639261599</v>
      </c>
      <c r="CT28">
        <v>-8.2961979541626499E-3</v>
      </c>
      <c r="CU28">
        <v>-0.827551320785061</v>
      </c>
      <c r="CV28">
        <v>0.16912268877216899</v>
      </c>
      <c r="CW28">
        <v>-0.44444854236936099</v>
      </c>
      <c r="CX28">
        <v>0.62685606501200997</v>
      </c>
      <c r="CY28">
        <v>-4.9678112236305097E-2</v>
      </c>
      <c r="CZ28">
        <v>8.7794616447545201E-2</v>
      </c>
      <c r="DA28">
        <v>-0.70951475263547004</v>
      </c>
      <c r="DB28">
        <v>0.62373712373925405</v>
      </c>
      <c r="DC28">
        <v>0.53659527530108098</v>
      </c>
      <c r="DD28">
        <v>-0.31876635513644402</v>
      </c>
      <c r="DE28">
        <v>1.02499573276842</v>
      </c>
      <c r="DF28">
        <v>-0.24663996758312501</v>
      </c>
      <c r="DG28">
        <v>8.6916887093652098E-2</v>
      </c>
      <c r="DH28">
        <v>0.135833294347324</v>
      </c>
      <c r="DI28">
        <v>-1.1538491703543599E-3</v>
      </c>
      <c r="DJ28">
        <v>0.152733265311914</v>
      </c>
      <c r="DK28">
        <v>-0.139909906627388</v>
      </c>
      <c r="DL28">
        <v>0.35996450534174701</v>
      </c>
      <c r="DM28">
        <v>0.12626547471711699</v>
      </c>
      <c r="DN28">
        <v>-4.5078782715019403E-2</v>
      </c>
      <c r="DO28">
        <v>0.39215558035595699</v>
      </c>
      <c r="DP28">
        <v>0.232570250444816</v>
      </c>
      <c r="DQ28">
        <v>0.54230571640875902</v>
      </c>
      <c r="DR28">
        <v>-0.12319627678270199</v>
      </c>
      <c r="DS28">
        <v>0.81507116075058506</v>
      </c>
      <c r="DT28">
        <v>1.4002068847139001E-2</v>
      </c>
      <c r="DU28">
        <v>-3.9377545301174703E-2</v>
      </c>
      <c r="DV28">
        <v>0.84239550655441997</v>
      </c>
      <c r="DW28">
        <v>-0.46708302279122499</v>
      </c>
      <c r="DX28">
        <v>-0.187121981037978</v>
      </c>
      <c r="DY28">
        <v>-0.68091037002683397</v>
      </c>
      <c r="DZ28">
        <v>0.62668678318660698</v>
      </c>
      <c r="EA28">
        <v>-5.3937189000013E-2</v>
      </c>
      <c r="EB28">
        <v>0.87041656197456296</v>
      </c>
      <c r="EC28">
        <v>0.28295621176463498</v>
      </c>
      <c r="ED28">
        <v>-0.41938147659740499</v>
      </c>
      <c r="EE28">
        <v>8.9394204592955995E-2</v>
      </c>
      <c r="EF28">
        <v>0.90553400733164902</v>
      </c>
      <c r="EG28">
        <v>-0.20054396648089601</v>
      </c>
      <c r="EH28">
        <v>0.22770480034448601</v>
      </c>
      <c r="EI28">
        <v>-0.239603687996679</v>
      </c>
      <c r="EJ28">
        <v>-0.246070449953116</v>
      </c>
      <c r="EK28">
        <v>-6.7454766473355895E-2</v>
      </c>
      <c r="EL28">
        <v>0.12853143079186299</v>
      </c>
      <c r="EM28">
        <v>0.46300977766770901</v>
      </c>
      <c r="EN28">
        <v>0.63028493795415896</v>
      </c>
      <c r="EO28">
        <v>-0.26433965524809699</v>
      </c>
      <c r="EP28">
        <v>0.45795037005980199</v>
      </c>
      <c r="EQ28">
        <v>9.9021801758878106E-2</v>
      </c>
      <c r="ER28">
        <v>3.6682839368175998E-2</v>
      </c>
      <c r="ES28">
        <v>0.62692861566631697</v>
      </c>
      <c r="ET28">
        <v>-0.48607069892932597</v>
      </c>
      <c r="EU28">
        <v>0.69455727060222205</v>
      </c>
      <c r="EV28">
        <v>0.49314755974860802</v>
      </c>
      <c r="EW28">
        <v>0.29889609246791998</v>
      </c>
      <c r="EX28">
        <v>0.44316085710400899</v>
      </c>
      <c r="EY28">
        <v>-0.228732358447927</v>
      </c>
      <c r="EZ28">
        <v>-0.279886804800414</v>
      </c>
      <c r="FA28">
        <v>8.8169966185934701E-2</v>
      </c>
      <c r="FB28">
        <v>-6.6000284134294504E-3</v>
      </c>
      <c r="FC28">
        <v>0.27626490094118</v>
      </c>
      <c r="FD28">
        <v>4.2153106565724803E-2</v>
      </c>
      <c r="FE28">
        <v>-0.494329585881774</v>
      </c>
      <c r="FF28">
        <v>0.53988603404887003</v>
      </c>
      <c r="FG28">
        <v>0.20489229440821899</v>
      </c>
      <c r="FH28">
        <v>5.0826540387335202E-2</v>
      </c>
      <c r="FI28">
        <v>0.55624710974251002</v>
      </c>
      <c r="FJ28">
        <v>0.73212299453129104</v>
      </c>
      <c r="FK28">
        <v>0.46303345402280599</v>
      </c>
      <c r="FL28">
        <v>1.2838047318325401</v>
      </c>
      <c r="FM28">
        <v>0.214212466252102</v>
      </c>
      <c r="FN28">
        <v>6.3404110583109704E-3</v>
      </c>
      <c r="FO28">
        <v>4.0479682241238601E-2</v>
      </c>
      <c r="FP28">
        <v>0.34742599724263101</v>
      </c>
      <c r="FQ28">
        <v>0.66520706836001497</v>
      </c>
      <c r="FR28">
        <v>-0.14750952037096801</v>
      </c>
      <c r="FS28">
        <v>-0.59130786489783904</v>
      </c>
      <c r="FT28">
        <v>0.30304281857966903</v>
      </c>
      <c r="FU28">
        <v>-0.49334950234077601</v>
      </c>
      <c r="FV28">
        <v>-0.338889043375798</v>
      </c>
      <c r="FW28">
        <v>-0.527572157206468</v>
      </c>
      <c r="FX28">
        <v>-0.76406223086847602</v>
      </c>
      <c r="FY28">
        <v>-0.42462672497184301</v>
      </c>
      <c r="FZ28">
        <v>5.7371167754934303E-2</v>
      </c>
      <c r="GA28">
        <v>-0.16965529069534899</v>
      </c>
      <c r="GB28">
        <v>0.126068945085755</v>
      </c>
      <c r="GC28">
        <v>0.35746862458607997</v>
      </c>
      <c r="GD28">
        <v>-0.67146177926028405</v>
      </c>
      <c r="GE28">
        <v>6.1295914460142903E-2</v>
      </c>
      <c r="GF28">
        <v>6.8897883264096002E-2</v>
      </c>
    </row>
    <row r="29" spans="1:188">
      <c r="A29" t="s">
        <v>1122</v>
      </c>
      <c r="B29">
        <v>-0.38770481058051498</v>
      </c>
      <c r="C29">
        <v>5.7176536640308001E-2</v>
      </c>
      <c r="D29">
        <v>-0.82162892133202303</v>
      </c>
      <c r="E29">
        <v>-3.9648119516213004E-3</v>
      </c>
      <c r="F29">
        <v>-0.50177978128348599</v>
      </c>
      <c r="G29">
        <v>-0.27722039620275601</v>
      </c>
      <c r="H29">
        <v>0.114106024048151</v>
      </c>
      <c r="I29">
        <v>0.153562540595575</v>
      </c>
      <c r="J29">
        <v>-0.18574217332610901</v>
      </c>
      <c r="K29">
        <v>0.35160999904718399</v>
      </c>
      <c r="L29">
        <v>-0.40497921504165402</v>
      </c>
      <c r="M29">
        <v>0.29812555087859599</v>
      </c>
      <c r="N29">
        <v>0.443137196757662</v>
      </c>
      <c r="O29">
        <v>-0.179083317800072</v>
      </c>
      <c r="P29">
        <v>0.45358912873184298</v>
      </c>
      <c r="Q29">
        <v>0.49527785581119099</v>
      </c>
      <c r="R29">
        <v>-0.674850142120344</v>
      </c>
      <c r="S29">
        <v>0.237299742431583</v>
      </c>
      <c r="T29">
        <v>-0.177810305186203</v>
      </c>
      <c r="U29">
        <v>-0.932502161411219</v>
      </c>
      <c r="V29">
        <v>-0.117361817515909</v>
      </c>
      <c r="W29">
        <v>0.78786614272676703</v>
      </c>
      <c r="X29">
        <v>2.8774975456220198E-2</v>
      </c>
      <c r="Y29">
        <v>-1.3307811279666499</v>
      </c>
      <c r="Z29">
        <v>1.19250888123605</v>
      </c>
      <c r="AA29">
        <v>-0.63233446251783998</v>
      </c>
      <c r="AB29">
        <v>-0.61897086295334303</v>
      </c>
      <c r="AC29">
        <v>-0.79188442545968096</v>
      </c>
      <c r="AD29">
        <v>0.54582235883073005</v>
      </c>
      <c r="AE29">
        <v>0.88507597380633896</v>
      </c>
      <c r="AF29">
        <v>-1.00609363083626</v>
      </c>
      <c r="AG29">
        <v>-5.3953933818628397E-2</v>
      </c>
      <c r="AH29">
        <v>-0.36897627473726002</v>
      </c>
      <c r="AI29">
        <v>-0.46192926379923799</v>
      </c>
      <c r="AJ29">
        <v>0.78866642168337997</v>
      </c>
      <c r="AK29">
        <v>1.18238526880095</v>
      </c>
      <c r="AL29">
        <v>-0.68022303890307001</v>
      </c>
      <c r="AM29">
        <v>6.8318267971768903E-2</v>
      </c>
      <c r="AN29">
        <v>-0.67375765220903305</v>
      </c>
      <c r="AO29">
        <v>0.83183979199285796</v>
      </c>
      <c r="AP29">
        <v>9.6204938900232002E-4</v>
      </c>
      <c r="AQ29">
        <v>0.78441531261799002</v>
      </c>
      <c r="AR29">
        <v>-0.29204226916558601</v>
      </c>
      <c r="AS29">
        <v>1.9207758055505699</v>
      </c>
      <c r="AT29">
        <v>0.20375313259503</v>
      </c>
      <c r="AU29">
        <v>0.31522607813557701</v>
      </c>
      <c r="AV29">
        <v>0.66828266852563101</v>
      </c>
      <c r="AW29">
        <v>0.83888539473471202</v>
      </c>
      <c r="AX29">
        <v>0.15695409101688099</v>
      </c>
      <c r="AY29">
        <v>0.110193615355306</v>
      </c>
      <c r="AZ29">
        <v>-0.78579538132761795</v>
      </c>
      <c r="BA29">
        <v>-0.62558063262200703</v>
      </c>
      <c r="BB29">
        <v>-0.10984327036788499</v>
      </c>
      <c r="BC29">
        <v>-0.18135150164126199</v>
      </c>
      <c r="BD29">
        <v>0.84162709654870804</v>
      </c>
      <c r="BE29">
        <v>0.43339743442045198</v>
      </c>
      <c r="BF29">
        <v>0.93316446990150104</v>
      </c>
      <c r="BG29">
        <v>-0.25018948160667398</v>
      </c>
      <c r="BH29">
        <v>0.15210079669537499</v>
      </c>
      <c r="BI29">
        <v>-8.3386240519765398E-2</v>
      </c>
      <c r="BJ29">
        <v>0.29545919023379102</v>
      </c>
      <c r="BK29">
        <v>0.53121504280106002</v>
      </c>
      <c r="BL29">
        <v>-0.22738198565102399</v>
      </c>
      <c r="BM29">
        <v>0.213262779930397</v>
      </c>
      <c r="BN29">
        <v>-0.65137990128339895</v>
      </c>
      <c r="BO29">
        <v>0.19481897397248699</v>
      </c>
      <c r="BP29">
        <v>0.19224195021844001</v>
      </c>
      <c r="BQ29">
        <v>-0.52244553462493803</v>
      </c>
      <c r="BR29">
        <v>-2.0253969755031198</v>
      </c>
      <c r="BS29">
        <v>-0.15872313132614299</v>
      </c>
      <c r="BT29">
        <v>-0.109930856310845</v>
      </c>
      <c r="BU29">
        <v>-0.39042110516443701</v>
      </c>
      <c r="BV29">
        <v>-0.20855867574242701</v>
      </c>
      <c r="BW29">
        <v>0.114179020688105</v>
      </c>
      <c r="BX29">
        <v>0.54162448353202297</v>
      </c>
      <c r="BY29">
        <v>-9.6474093592514298E-2</v>
      </c>
      <c r="BZ29">
        <v>0.86700697287501505</v>
      </c>
      <c r="CA29">
        <v>-0.39068831876183502</v>
      </c>
      <c r="CB29">
        <v>9.7218333174567004E-2</v>
      </c>
      <c r="CC29">
        <v>-0.82992569276669104</v>
      </c>
      <c r="CD29">
        <v>9.5219130367375407E-2</v>
      </c>
      <c r="CE29">
        <v>0.33355995075077</v>
      </c>
      <c r="CF29">
        <v>9.9120240305037503E-4</v>
      </c>
      <c r="CG29">
        <v>-0.510451869267739</v>
      </c>
      <c r="CH29">
        <v>-0.88710733212577597</v>
      </c>
      <c r="CI29">
        <v>-0.30117554696446802</v>
      </c>
      <c r="CJ29">
        <v>0.69360619872232099</v>
      </c>
      <c r="CK29">
        <v>-0.97487337596537305</v>
      </c>
      <c r="CL29">
        <v>0.33831749842116599</v>
      </c>
      <c r="CM29">
        <v>-0.89040410641393497</v>
      </c>
      <c r="CN29">
        <v>-1.30752148002271E-2</v>
      </c>
      <c r="CO29">
        <v>-0.74630213681482205</v>
      </c>
      <c r="CP29">
        <v>-9.1045904370106207E-2</v>
      </c>
      <c r="CQ29">
        <v>-0.185903180824563</v>
      </c>
      <c r="CR29">
        <v>-2.1500743339504299E-2</v>
      </c>
      <c r="CS29">
        <v>-8.7164854468531602E-2</v>
      </c>
      <c r="CT29">
        <v>-0.44007846889079</v>
      </c>
      <c r="CU29">
        <v>0.331462476868227</v>
      </c>
      <c r="CV29">
        <v>0.34242641892087899</v>
      </c>
      <c r="CW29">
        <v>9.3351344667610595E-2</v>
      </c>
      <c r="CX29">
        <v>-0.201189662780483</v>
      </c>
      <c r="CY29">
        <v>-0.14162233183401299</v>
      </c>
      <c r="CZ29">
        <v>1.04020644013658</v>
      </c>
      <c r="DA29">
        <v>-0.57628859847160196</v>
      </c>
      <c r="DB29">
        <v>-6.4832627753630301E-2</v>
      </c>
      <c r="DC29">
        <v>0.91745609776502701</v>
      </c>
      <c r="DD29">
        <v>-0.30636355760206901</v>
      </c>
      <c r="DE29">
        <v>0.23336719430288499</v>
      </c>
      <c r="DF29">
        <v>0.33548048104038802</v>
      </c>
      <c r="DG29">
        <v>8.7675500613067003E-2</v>
      </c>
      <c r="DH29">
        <v>0.30412304012205399</v>
      </c>
      <c r="DI29">
        <v>-3.6924303539707701E-2</v>
      </c>
      <c r="DJ29">
        <v>0.45078088971678298</v>
      </c>
      <c r="DK29">
        <v>0.19424790231469</v>
      </c>
      <c r="DL29">
        <v>-0.26685233254679303</v>
      </c>
      <c r="DM29">
        <v>-0.30766086737958598</v>
      </c>
      <c r="DN29">
        <v>1.1853387101757999</v>
      </c>
      <c r="DO29">
        <v>-0.21295500047028601</v>
      </c>
      <c r="DP29">
        <v>-0.44531621010239297</v>
      </c>
      <c r="DQ29">
        <v>0.57730477392410395</v>
      </c>
      <c r="DR29">
        <v>0.97988176608450395</v>
      </c>
      <c r="DS29">
        <v>1.02780895591463</v>
      </c>
      <c r="DT29">
        <v>6.9514223427292104E-2</v>
      </c>
      <c r="DU29">
        <v>5.7059878894935898E-2</v>
      </c>
      <c r="DV29">
        <v>0.84946416411058701</v>
      </c>
      <c r="DW29">
        <v>5.6651578252458402E-2</v>
      </c>
      <c r="DX29">
        <v>-8.1445983118724294E-2</v>
      </c>
      <c r="DY29">
        <v>-0.74566365491183595</v>
      </c>
      <c r="DZ29">
        <v>0.22854073232242</v>
      </c>
      <c r="EA29">
        <v>1.3364254549911301</v>
      </c>
      <c r="EB29">
        <v>0.67352686876700296</v>
      </c>
      <c r="EC29">
        <v>0.86906271838734395</v>
      </c>
      <c r="ED29">
        <v>0.10762449352809</v>
      </c>
      <c r="EE29">
        <v>-0.356596638095042</v>
      </c>
      <c r="EF29">
        <v>7.3277265358991206E-2</v>
      </c>
      <c r="EG29">
        <v>0.110135224298821</v>
      </c>
      <c r="EH29">
        <v>0.40425082888548702</v>
      </c>
      <c r="EI29">
        <v>7.1264445302464799E-2</v>
      </c>
      <c r="EJ29">
        <v>0.70788505137750202</v>
      </c>
      <c r="EK29">
        <v>0.29760991684848898</v>
      </c>
      <c r="EL29">
        <v>-0.19366220357755401</v>
      </c>
      <c r="EM29">
        <v>0.92680376602042502</v>
      </c>
      <c r="EN29">
        <v>0.60487199943410797</v>
      </c>
      <c r="EO29">
        <v>0.62808578729270303</v>
      </c>
      <c r="EP29">
        <v>0.59674574710328099</v>
      </c>
      <c r="EQ29">
        <v>-0.17795662494932499</v>
      </c>
      <c r="ER29">
        <v>0.211562725150477</v>
      </c>
      <c r="ES29">
        <v>0.17124147750482199</v>
      </c>
      <c r="ET29">
        <v>-0.882965542076393</v>
      </c>
      <c r="EU29">
        <v>1.36756069283903</v>
      </c>
      <c r="EV29">
        <v>-0.18517133785958201</v>
      </c>
      <c r="EW29">
        <v>0.37019126596232199</v>
      </c>
      <c r="EX29">
        <v>-1.2725371678401201E-2</v>
      </c>
      <c r="EY29">
        <v>0.97223279371155003</v>
      </c>
      <c r="EZ29">
        <v>-0.27107224610806202</v>
      </c>
      <c r="FA29">
        <v>4.8208988647095899E-2</v>
      </c>
      <c r="FB29">
        <v>0.56018497975480297</v>
      </c>
      <c r="FC29">
        <v>0.51550601830548204</v>
      </c>
      <c r="FD29">
        <v>0.57551518635488097</v>
      </c>
      <c r="FE29">
        <v>-0.75311187727361695</v>
      </c>
      <c r="FF29">
        <v>1.16522610827546</v>
      </c>
      <c r="FG29">
        <v>0.247546143158517</v>
      </c>
      <c r="FH29">
        <v>5.15334251733474E-2</v>
      </c>
      <c r="FI29">
        <v>0.72699218928121001</v>
      </c>
      <c r="FJ29">
        <v>-0.23644859449626701</v>
      </c>
      <c r="FK29">
        <v>-0.42585698382527298</v>
      </c>
      <c r="FL29">
        <v>0.67777464257299802</v>
      </c>
      <c r="FM29">
        <v>0.16581512282507799</v>
      </c>
      <c r="FN29">
        <v>0.818960969803328</v>
      </c>
      <c r="FO29">
        <v>-3.6209940052113303E-2</v>
      </c>
      <c r="FP29">
        <v>1.5297675311762</v>
      </c>
      <c r="FQ29">
        <v>0.81927663248446503</v>
      </c>
      <c r="FR29">
        <v>0.51976536409122498</v>
      </c>
      <c r="FS29">
        <v>-0.41926010526294699</v>
      </c>
      <c r="FT29">
        <v>0.19243228803950299</v>
      </c>
      <c r="FU29">
        <v>-0.36234055955035899</v>
      </c>
      <c r="FV29">
        <v>3.7813619522387598E-2</v>
      </c>
      <c r="FW29">
        <v>0.41862000895643198</v>
      </c>
      <c r="FX29">
        <v>0.235304011978233</v>
      </c>
      <c r="FY29">
        <v>-0.10266189667124</v>
      </c>
      <c r="FZ29">
        <v>-0.245211539067588</v>
      </c>
      <c r="GA29">
        <v>-0.23082910673792001</v>
      </c>
      <c r="GB29">
        <v>1.1348329743079</v>
      </c>
      <c r="GC29">
        <v>0.482723515058257</v>
      </c>
      <c r="GD29">
        <v>-0.26657300581334398</v>
      </c>
      <c r="GE29">
        <v>-0.173304100061</v>
      </c>
      <c r="GF29">
        <v>0.64566354251524005</v>
      </c>
    </row>
    <row r="30" spans="1:188">
      <c r="A30" t="s">
        <v>1123</v>
      </c>
      <c r="B30">
        <v>0.58112752000783896</v>
      </c>
      <c r="C30">
        <v>9.9511756074772806E-2</v>
      </c>
      <c r="D30">
        <v>0.29686914595616998</v>
      </c>
      <c r="E30">
        <v>-0.12884295518383099</v>
      </c>
      <c r="F30">
        <v>0.57067456536271499</v>
      </c>
      <c r="G30">
        <v>-0.39349499893707302</v>
      </c>
      <c r="H30">
        <v>-0.33072863745718301</v>
      </c>
      <c r="I30">
        <v>1.1861460287650401E-2</v>
      </c>
      <c r="J30">
        <v>0.60702733395540498</v>
      </c>
      <c r="K30">
        <v>0.137555318642786</v>
      </c>
      <c r="L30">
        <v>0.11399191684253999</v>
      </c>
      <c r="M30">
        <v>-0.36983543910045902</v>
      </c>
      <c r="N30">
        <v>9.1914829720471894E-2</v>
      </c>
      <c r="O30">
        <v>-0.464984341600854</v>
      </c>
      <c r="P30">
        <v>-0.29071085553245901</v>
      </c>
      <c r="Q30">
        <v>-0.61970091205602995</v>
      </c>
      <c r="R30">
        <v>0.39032572815021999</v>
      </c>
      <c r="S30">
        <v>-0.254189820385129</v>
      </c>
      <c r="T30">
        <v>0.61306803925382503</v>
      </c>
      <c r="U30">
        <v>0.58296218545299106</v>
      </c>
      <c r="V30">
        <v>0.18683938181198001</v>
      </c>
      <c r="W30">
        <v>-0.166174912373769</v>
      </c>
      <c r="X30">
        <v>-1.3254967978586401E-3</v>
      </c>
      <c r="Y30">
        <v>-0.61439158777246805</v>
      </c>
      <c r="Z30">
        <v>0.30655713642448501</v>
      </c>
      <c r="AA30">
        <v>-3.5581979465210897E-2</v>
      </c>
      <c r="AB30">
        <v>-0.24636648083325899</v>
      </c>
      <c r="AC30">
        <v>0.39845270351122503</v>
      </c>
      <c r="AD30">
        <v>-0.249222644137988</v>
      </c>
      <c r="AE30">
        <v>0.24626967020899601</v>
      </c>
      <c r="AF30">
        <v>0.53052299956008997</v>
      </c>
      <c r="AG30">
        <v>-0.70452293602913796</v>
      </c>
      <c r="AH30">
        <v>0.53553572119295101</v>
      </c>
      <c r="AI30">
        <v>0.52817101383603604</v>
      </c>
      <c r="AJ30">
        <v>-0.54135614590732595</v>
      </c>
      <c r="AK30">
        <v>2.1983071419468598</v>
      </c>
      <c r="AL30">
        <v>0.31335861897269102</v>
      </c>
      <c r="AM30">
        <v>0.67484606779993295</v>
      </c>
      <c r="AN30">
        <v>0.30641944069631699</v>
      </c>
      <c r="AO30">
        <v>-4.0480361649473502E-2</v>
      </c>
      <c r="AP30">
        <v>0.54910274374906498</v>
      </c>
      <c r="AQ30">
        <v>5.1900194118843002E-2</v>
      </c>
      <c r="AR30">
        <v>-8.4607749759295206E-2</v>
      </c>
      <c r="AS30">
        <v>1.26106725271771</v>
      </c>
      <c r="AT30">
        <v>-0.54184137729265702</v>
      </c>
      <c r="AU30">
        <v>-0.253249533698924</v>
      </c>
      <c r="AV30">
        <v>-0.56610475869881305</v>
      </c>
      <c r="AW30">
        <v>-9.9856556158425494E-2</v>
      </c>
      <c r="AX30">
        <v>-0.83293388077047104</v>
      </c>
      <c r="AY30">
        <v>-0.177310815251256</v>
      </c>
      <c r="AZ30">
        <v>0.122563974012868</v>
      </c>
      <c r="BA30">
        <v>0.57345195630565204</v>
      </c>
      <c r="BB30">
        <v>-0.283815244278881</v>
      </c>
      <c r="BC30">
        <v>-0.67094097824389098</v>
      </c>
      <c r="BD30">
        <v>-0.46797649721095502</v>
      </c>
      <c r="BE30">
        <v>-0.45661319908702402</v>
      </c>
      <c r="BF30">
        <v>0.86114536583874801</v>
      </c>
      <c r="BG30">
        <v>1.5421560163487001E-2</v>
      </c>
      <c r="BH30">
        <v>-0.80377826835199195</v>
      </c>
      <c r="BI30">
        <v>-1.35634151239062E-2</v>
      </c>
      <c r="BJ30">
        <v>-0.55227500000635799</v>
      </c>
      <c r="BK30">
        <v>-0.60903613167478399</v>
      </c>
      <c r="BL30">
        <v>-0.50229469417768802</v>
      </c>
      <c r="BM30">
        <v>-0.39767727111301798</v>
      </c>
      <c r="BN30">
        <v>-0.22222880873205</v>
      </c>
      <c r="BO30">
        <v>-0.288445660140486</v>
      </c>
      <c r="BP30">
        <v>-0.34600180632071198</v>
      </c>
      <c r="BQ30">
        <v>-0.275245724913597</v>
      </c>
      <c r="BR30">
        <v>0.16808746729808499</v>
      </c>
      <c r="BS30">
        <v>0.21126686265633501</v>
      </c>
      <c r="BT30">
        <v>0.186690592864133</v>
      </c>
      <c r="BU30">
        <v>-0.35090610054879201</v>
      </c>
      <c r="BV30">
        <v>-0.32317606403136201</v>
      </c>
      <c r="BW30">
        <v>-0.30391686001895402</v>
      </c>
      <c r="BX30">
        <v>-0.463131182415845</v>
      </c>
      <c r="BY30">
        <v>-0.86824170937631795</v>
      </c>
      <c r="BZ30">
        <v>-0.31275084203833298</v>
      </c>
      <c r="CA30">
        <v>-4.1537768974755501E-2</v>
      </c>
      <c r="CB30">
        <v>-0.229606133947556</v>
      </c>
      <c r="CC30">
        <v>-0.64373510416318003</v>
      </c>
      <c r="CD30">
        <v>0.24174438710847501</v>
      </c>
      <c r="CE30">
        <v>0.28204434508696502</v>
      </c>
      <c r="CF30">
        <v>-0.39459243063638799</v>
      </c>
      <c r="CG30">
        <v>-0.36124141731250897</v>
      </c>
      <c r="CH30">
        <v>5.1659845426466497E-2</v>
      </c>
      <c r="CI30">
        <v>0.182794281557109</v>
      </c>
      <c r="CJ30">
        <v>-0.41969358268560802</v>
      </c>
      <c r="CK30">
        <v>0.49405276955938998</v>
      </c>
      <c r="CL30">
        <v>-9.8260877221760995E-2</v>
      </c>
      <c r="CM30">
        <v>-0.13366635870591401</v>
      </c>
      <c r="CN30">
        <v>0.35688988009112099</v>
      </c>
      <c r="CO30">
        <v>-0.32874068479577201</v>
      </c>
      <c r="CP30">
        <v>-0.81278724001839597</v>
      </c>
      <c r="CQ30">
        <v>0.45695397413122002</v>
      </c>
      <c r="CR30">
        <v>0.24405527777743599</v>
      </c>
      <c r="CS30">
        <v>-0.63733489335846405</v>
      </c>
      <c r="CT30">
        <v>0.30487653350425398</v>
      </c>
      <c r="CU30">
        <v>-6.6899512257521901E-2</v>
      </c>
      <c r="CV30">
        <v>-0.118227543950241</v>
      </c>
      <c r="CW30">
        <v>-0.21143595658997999</v>
      </c>
      <c r="CX30">
        <v>9.3305682384022103E-3</v>
      </c>
      <c r="CY30">
        <v>0.23948219178539401</v>
      </c>
      <c r="CZ30">
        <v>-0.145764326159222</v>
      </c>
      <c r="DA30">
        <v>0.113049396803882</v>
      </c>
      <c r="DB30">
        <v>-0.24031687122527501</v>
      </c>
      <c r="DC30">
        <v>-0.54013698003105304</v>
      </c>
      <c r="DD30">
        <v>0.30822579540940798</v>
      </c>
      <c r="DE30">
        <v>-0.72422385675824597</v>
      </c>
      <c r="DF30">
        <v>-0.34388955194076198</v>
      </c>
      <c r="DG30">
        <v>-0.66301142933795998</v>
      </c>
      <c r="DH30">
        <v>-0.64283062413130698</v>
      </c>
      <c r="DI30">
        <v>-0.39414365305059901</v>
      </c>
      <c r="DJ30">
        <v>-0.429260254322051</v>
      </c>
      <c r="DK30">
        <v>-0.325187485244882</v>
      </c>
      <c r="DL30">
        <v>0.46549803390847599</v>
      </c>
      <c r="DM30">
        <v>0.63395646059200605</v>
      </c>
      <c r="DN30">
        <v>-0.37399236205120601</v>
      </c>
      <c r="DO30">
        <v>-0.32927618424292099</v>
      </c>
      <c r="DP30">
        <v>0.115989337786956</v>
      </c>
      <c r="DQ30">
        <v>-0.424324364313658</v>
      </c>
      <c r="DR30">
        <v>-0.473005404574532</v>
      </c>
      <c r="DS30">
        <v>-0.31487818261497003</v>
      </c>
      <c r="DT30">
        <v>6.6062122819524005E-2</v>
      </c>
      <c r="DU30">
        <v>-0.25844398187268602</v>
      </c>
      <c r="DV30">
        <v>-0.44530493690242301</v>
      </c>
      <c r="DW30">
        <v>-0.43024281769605799</v>
      </c>
      <c r="DX30">
        <v>-0.38149991715054599</v>
      </c>
      <c r="DY30">
        <v>4.5523175717484099E-2</v>
      </c>
      <c r="DZ30">
        <v>-0.183349133206757</v>
      </c>
      <c r="EA30">
        <v>-0.34573369209175198</v>
      </c>
      <c r="EB30">
        <v>-0.396795796234998</v>
      </c>
      <c r="EC30">
        <v>-5.4479982780025103E-2</v>
      </c>
      <c r="ED30">
        <v>0.152200706183162</v>
      </c>
      <c r="EE30">
        <v>-0.108373245799021</v>
      </c>
      <c r="EF30">
        <v>-0.45888390293108999</v>
      </c>
      <c r="EG30">
        <v>0.21709339404418099</v>
      </c>
      <c r="EH30">
        <v>-0.87054517731894798</v>
      </c>
      <c r="EI30">
        <v>0.25825021975042201</v>
      </c>
      <c r="EJ30">
        <v>-0.44650650733570801</v>
      </c>
      <c r="EK30">
        <v>-3.3343132334075903E-2</v>
      </c>
      <c r="EL30">
        <v>-0.68157156168067501</v>
      </c>
      <c r="EM30">
        <v>-0.741395764628344</v>
      </c>
      <c r="EN30">
        <v>0.18005238604490301</v>
      </c>
      <c r="EO30">
        <v>0.20896813359001001</v>
      </c>
      <c r="EP30">
        <v>-5.66472326342531E-2</v>
      </c>
      <c r="EQ30">
        <v>-0.45632170274914702</v>
      </c>
      <c r="ER30">
        <v>-0.60197860158743899</v>
      </c>
      <c r="ES30">
        <v>3.6603292313320199E-2</v>
      </c>
      <c r="ET30">
        <v>0.22115327723801301</v>
      </c>
      <c r="EU30">
        <v>5.2573174299396098E-2</v>
      </c>
      <c r="EV30">
        <v>-0.45089170034666798</v>
      </c>
      <c r="EW30">
        <v>-0.50491169031768901</v>
      </c>
      <c r="EX30">
        <v>-0.16939741136845399</v>
      </c>
      <c r="EY30">
        <v>-0.361680728407825</v>
      </c>
      <c r="EZ30">
        <v>-0.17617729758318801</v>
      </c>
      <c r="FA30">
        <v>0.166745449131326</v>
      </c>
      <c r="FB30">
        <v>0.58311231500905802</v>
      </c>
      <c r="FC30">
        <v>-0.26210571763621898</v>
      </c>
      <c r="FD30">
        <v>-0.136840900947649</v>
      </c>
      <c r="FE30">
        <v>-0.202568505058809</v>
      </c>
      <c r="FF30">
        <v>-0.74936094958330202</v>
      </c>
      <c r="FG30">
        <v>-0.17223050512816801</v>
      </c>
      <c r="FH30">
        <v>-0.48835657435508301</v>
      </c>
      <c r="FI30">
        <v>0.315409057810008</v>
      </c>
      <c r="FJ30">
        <v>9.8831983699749996E-3</v>
      </c>
      <c r="FK30">
        <v>0.13019520005683299</v>
      </c>
      <c r="FL30">
        <v>0.27849913873971799</v>
      </c>
      <c r="FM30">
        <v>-0.16182800598326999</v>
      </c>
      <c r="FN30">
        <v>-6.2420207355277597E-2</v>
      </c>
      <c r="FO30">
        <v>-0.17396669210334201</v>
      </c>
      <c r="FP30">
        <v>-0.43309281253405502</v>
      </c>
      <c r="FQ30">
        <v>0.142528619220778</v>
      </c>
      <c r="FR30">
        <v>3.6038565268341802E-2</v>
      </c>
      <c r="FS30">
        <v>-0.24267193241458901</v>
      </c>
      <c r="FT30">
        <v>-0.45152770389684799</v>
      </c>
      <c r="FU30">
        <v>0.19723700343905401</v>
      </c>
      <c r="FV30">
        <v>-0.40549952908849302</v>
      </c>
      <c r="FW30">
        <v>-0.21839020715174001</v>
      </c>
      <c r="FX30">
        <v>-0.59602685103947695</v>
      </c>
      <c r="FY30">
        <v>-0.48328181305943402</v>
      </c>
      <c r="FZ30">
        <v>0.58755088791450005</v>
      </c>
      <c r="GA30">
        <v>0.16905987311842999</v>
      </c>
      <c r="GB30">
        <v>-3.5357692356323599E-2</v>
      </c>
      <c r="GC30">
        <v>-0.25992149462830999</v>
      </c>
      <c r="GD30">
        <v>-0.220005305668662</v>
      </c>
      <c r="GE30">
        <v>2.1985249951711201E-2</v>
      </c>
      <c r="GF30">
        <v>-0.15279101669357401</v>
      </c>
    </row>
    <row r="31" spans="1:188">
      <c r="A31" t="s">
        <v>1124</v>
      </c>
      <c r="B31">
        <v>0.61006343203824498</v>
      </c>
      <c r="C31">
        <v>0.32926419427255199</v>
      </c>
      <c r="D31">
        <v>-4.2826489019290502E-2</v>
      </c>
      <c r="E31">
        <v>-0.39293843389009098</v>
      </c>
      <c r="F31">
        <v>0.59320342770279899</v>
      </c>
      <c r="G31">
        <v>-0.751065466053636</v>
      </c>
      <c r="H31">
        <v>-0.14305739448879301</v>
      </c>
      <c r="I31">
        <v>0.38102381990412898</v>
      </c>
      <c r="J31">
        <v>0.33794254620151998</v>
      </c>
      <c r="K31">
        <v>-7.5973918716482703E-3</v>
      </c>
      <c r="L31">
        <v>0.77962757708567798</v>
      </c>
      <c r="M31">
        <v>2.7518471859086999E-2</v>
      </c>
      <c r="N31">
        <v>0.29584180043743902</v>
      </c>
      <c r="O31">
        <v>0.133787391082167</v>
      </c>
      <c r="P31">
        <v>-0.61217891804015301</v>
      </c>
      <c r="Q31">
        <v>-0.36561307814341298</v>
      </c>
      <c r="R31">
        <v>6.0468024332876097E-2</v>
      </c>
      <c r="S31">
        <v>-0.153685231914305</v>
      </c>
      <c r="T31">
        <v>0.56094337574875797</v>
      </c>
      <c r="U31">
        <v>0.38088435068297499</v>
      </c>
      <c r="V31">
        <v>0.41646822743925699</v>
      </c>
      <c r="W31">
        <v>-0.39636974271902597</v>
      </c>
      <c r="X31">
        <v>0.17643426901549</v>
      </c>
      <c r="Y31">
        <v>-0.46191537002501398</v>
      </c>
      <c r="Z31">
        <v>0.69487593618407295</v>
      </c>
      <c r="AA31">
        <v>0.109869068402887</v>
      </c>
      <c r="AB31">
        <v>-0.26726378578534998</v>
      </c>
      <c r="AC31">
        <v>-0.17541882555534499</v>
      </c>
      <c r="AD31">
        <v>-0.319732775955888</v>
      </c>
      <c r="AE31">
        <v>-0.36512892960228499</v>
      </c>
      <c r="AF31">
        <v>-0.48266916144166899</v>
      </c>
      <c r="AG31">
        <v>-0.71039444093673099</v>
      </c>
      <c r="AH31">
        <v>0.68887159492357797</v>
      </c>
      <c r="AI31">
        <v>-0.33291472038591802</v>
      </c>
      <c r="AJ31">
        <v>0.18847886108159601</v>
      </c>
      <c r="AK31">
        <v>1.4702417046004701</v>
      </c>
      <c r="AL31">
        <v>-1.17485169871801E-4</v>
      </c>
      <c r="AM31">
        <v>0.34950110748208901</v>
      </c>
      <c r="AN31">
        <v>-9.3368015290563197E-2</v>
      </c>
      <c r="AO31">
        <v>-0.44440280252511799</v>
      </c>
      <c r="AP31">
        <v>0.26663840252239401</v>
      </c>
      <c r="AQ31">
        <v>-0.391322909896963</v>
      </c>
      <c r="AR31">
        <v>-0.69833335268004604</v>
      </c>
      <c r="AS31">
        <v>1.02153404053467</v>
      </c>
      <c r="AT31">
        <v>-0.102973757297931</v>
      </c>
      <c r="AU31">
        <v>-0.55062264126312299</v>
      </c>
      <c r="AV31">
        <v>-0.36696614985720499</v>
      </c>
      <c r="AW31">
        <v>4.3730591318479701E-4</v>
      </c>
      <c r="AX31">
        <v>8.2679965752945297E-2</v>
      </c>
      <c r="AY31">
        <v>0.159190553058808</v>
      </c>
      <c r="AZ31">
        <v>-0.56159397293263602</v>
      </c>
      <c r="BA31">
        <v>7.8159803233535399E-2</v>
      </c>
      <c r="BB31">
        <v>-0.42891745890887301</v>
      </c>
      <c r="BC31">
        <v>-0.49595434833650998</v>
      </c>
      <c r="BD31">
        <v>-0.20830990668222499</v>
      </c>
      <c r="BE31">
        <v>0.15267070018589901</v>
      </c>
      <c r="BF31">
        <v>0.80056616639965095</v>
      </c>
      <c r="BG31">
        <v>-1.19182855625282E-2</v>
      </c>
      <c r="BH31">
        <v>-0.56309869505508503</v>
      </c>
      <c r="BI31">
        <v>-0.27870290078282101</v>
      </c>
      <c r="BJ31">
        <v>-0.26184681655501502</v>
      </c>
      <c r="BK31">
        <v>6.0565971714656899E-2</v>
      </c>
      <c r="BL31">
        <v>-0.29069140693115603</v>
      </c>
      <c r="BM31">
        <v>-0.77748836592408799</v>
      </c>
      <c r="BN31">
        <v>-0.17287058059125801</v>
      </c>
      <c r="BO31">
        <v>-1.0017283562736401</v>
      </c>
      <c r="BP31">
        <v>-0.66077186708774704</v>
      </c>
      <c r="BQ31">
        <v>-0.63743796275976405</v>
      </c>
      <c r="BR31">
        <v>-0.59333275684928299</v>
      </c>
      <c r="BS31">
        <v>-6.2544539019757997E-2</v>
      </c>
      <c r="BT31">
        <v>-7.6631396847814795E-2</v>
      </c>
      <c r="BU31">
        <v>-0.410832158230587</v>
      </c>
      <c r="BV31">
        <v>-0.87458722259058996</v>
      </c>
      <c r="BW31">
        <v>-0.690204617821782</v>
      </c>
      <c r="BX31">
        <v>-0.94461286836026503</v>
      </c>
      <c r="BY31">
        <v>-0.684411862383424</v>
      </c>
      <c r="BZ31">
        <v>-0.31921740677752097</v>
      </c>
      <c r="CA31">
        <v>-9.8307839376237993E-2</v>
      </c>
      <c r="CB31">
        <v>-0.59715924262862596</v>
      </c>
      <c r="CC31">
        <v>-1.4201646213694299</v>
      </c>
      <c r="CD31">
        <v>-0.33458161705683798</v>
      </c>
      <c r="CE31">
        <v>0.63228821485300801</v>
      </c>
      <c r="CF31">
        <v>-0.36544063933019</v>
      </c>
      <c r="CG31">
        <v>0.15500090705382499</v>
      </c>
      <c r="CH31">
        <v>0.36564623975143201</v>
      </c>
      <c r="CI31">
        <v>-0.113457735776471</v>
      </c>
      <c r="CJ31">
        <v>9.3629367681910394E-2</v>
      </c>
      <c r="CK31">
        <v>-0.43869054840872501</v>
      </c>
      <c r="CL31">
        <v>6.2048259259582197E-2</v>
      </c>
      <c r="CM31">
        <v>-0.15222562721518099</v>
      </c>
      <c r="CN31">
        <v>7.2706069416086996E-2</v>
      </c>
      <c r="CO31">
        <v>-1.1879123173288699E-2</v>
      </c>
      <c r="CP31">
        <v>-0.83627963115124104</v>
      </c>
      <c r="CQ31">
        <v>-0.18094205813415501</v>
      </c>
      <c r="CR31">
        <v>0.489853236822897</v>
      </c>
      <c r="CS31">
        <v>-0.47445167017599499</v>
      </c>
      <c r="CT31">
        <v>0.148698023689285</v>
      </c>
      <c r="CU31">
        <v>0.13367619434299599</v>
      </c>
      <c r="CV31">
        <v>0.40040095938653097</v>
      </c>
      <c r="CW31">
        <v>-0.30069055764403302</v>
      </c>
      <c r="CX31">
        <v>0.23931628598996699</v>
      </c>
      <c r="CY31">
        <v>0.58784173479669199</v>
      </c>
      <c r="CZ31">
        <v>-0.124912496041637</v>
      </c>
      <c r="DA31">
        <v>4.3884094303895803E-2</v>
      </c>
      <c r="DB31">
        <v>-7.9015468634982197E-2</v>
      </c>
      <c r="DC31">
        <v>-0.176493231587074</v>
      </c>
      <c r="DD31">
        <v>-0.28626789613418502</v>
      </c>
      <c r="DE31">
        <v>-0.26621710577897401</v>
      </c>
      <c r="DF31">
        <v>-0.22600648935163101</v>
      </c>
      <c r="DG31">
        <v>-0.53322933465574296</v>
      </c>
      <c r="DH31">
        <v>-0.57086436041522404</v>
      </c>
      <c r="DI31">
        <v>-0.26602620941955701</v>
      </c>
      <c r="DJ31">
        <v>-9.09832449296131E-2</v>
      </c>
      <c r="DK31">
        <v>-0.49776267740972502</v>
      </c>
      <c r="DL31">
        <v>-0.13463773224130801</v>
      </c>
      <c r="DM31">
        <v>0.24910471442371601</v>
      </c>
      <c r="DN31">
        <v>-0.23194409333517199</v>
      </c>
      <c r="DO31">
        <v>-0.53681568218798503</v>
      </c>
      <c r="DP31">
        <v>-6.3687302584757605E-2</v>
      </c>
      <c r="DQ31">
        <v>0.175779139221998</v>
      </c>
      <c r="DR31">
        <v>-0.51489733576003904</v>
      </c>
      <c r="DS31">
        <v>-0.187456329072581</v>
      </c>
      <c r="DT31">
        <v>-3.3974364935735898E-2</v>
      </c>
      <c r="DU31">
        <v>-0.21206317092916199</v>
      </c>
      <c r="DV31">
        <v>-0.208966020646286</v>
      </c>
      <c r="DW31">
        <v>-0.404001097026356</v>
      </c>
      <c r="DX31">
        <v>-0.59384328960037203</v>
      </c>
      <c r="DY31">
        <v>-0.88826801795132804</v>
      </c>
      <c r="DZ31">
        <v>6.5084766359758697E-2</v>
      </c>
      <c r="EA31">
        <v>-0.64079566619815997</v>
      </c>
      <c r="EB31">
        <v>0.120315755645363</v>
      </c>
      <c r="EC31">
        <v>0.298236282988044</v>
      </c>
      <c r="ED31">
        <v>-1.34978390797495E-2</v>
      </c>
      <c r="EE31">
        <v>-0.13957671876413599</v>
      </c>
      <c r="EF31">
        <v>-0.22953335021667901</v>
      </c>
      <c r="EG31">
        <v>-0.15396014381279499</v>
      </c>
      <c r="EH31">
        <v>-0.54807170237575098</v>
      </c>
      <c r="EI31">
        <v>0.162785017523701</v>
      </c>
      <c r="EJ31">
        <v>-0.42298095348911002</v>
      </c>
      <c r="EK31">
        <v>0.200470989270251</v>
      </c>
      <c r="EL31">
        <v>-0.34523653227350498</v>
      </c>
      <c r="EM31">
        <v>-4.0456711121677001E-2</v>
      </c>
      <c r="EN31">
        <v>0.56141098677738499</v>
      </c>
      <c r="EO31">
        <v>0.28942552496559498</v>
      </c>
      <c r="EP31">
        <v>0.457952400449186</v>
      </c>
      <c r="EQ31">
        <v>0.102189532440572</v>
      </c>
      <c r="ER31">
        <v>-0.43688071175015802</v>
      </c>
      <c r="ES31">
        <v>-0.201533495308272</v>
      </c>
      <c r="ET31">
        <v>-0.137077687500961</v>
      </c>
      <c r="EU31">
        <v>0.42604214231936499</v>
      </c>
      <c r="EV31">
        <v>0.15123078435858001</v>
      </c>
      <c r="EW31">
        <v>0.18153835745268901</v>
      </c>
      <c r="EX31">
        <v>-2.8334417527970002E-2</v>
      </c>
      <c r="EY31">
        <v>-0.59852829231211302</v>
      </c>
      <c r="EZ31">
        <v>-0.32961465195872103</v>
      </c>
      <c r="FA31">
        <v>-0.124075489695307</v>
      </c>
      <c r="FB31">
        <v>0.59591302493546905</v>
      </c>
      <c r="FC31">
        <v>-0.112732130282142</v>
      </c>
      <c r="FD31">
        <v>-1.12459984777837E-2</v>
      </c>
      <c r="FE31">
        <v>-0.13284550182294899</v>
      </c>
      <c r="FF31">
        <v>-0.22389857655537701</v>
      </c>
      <c r="FG31">
        <v>-0.23719367275256101</v>
      </c>
      <c r="FH31">
        <v>-0.92978510046534302</v>
      </c>
      <c r="FI31">
        <v>0.426375662551497</v>
      </c>
      <c r="FJ31">
        <v>-7.1798253824175401E-2</v>
      </c>
      <c r="FK31">
        <v>0.153141961831465</v>
      </c>
      <c r="FL31">
        <v>0.40255024489651497</v>
      </c>
      <c r="FM31">
        <v>-0.35646411465634797</v>
      </c>
      <c r="FN31">
        <v>0.47118022063927301</v>
      </c>
      <c r="FO31">
        <v>-0.27292629677187902</v>
      </c>
      <c r="FP31">
        <v>-0.28431037808749898</v>
      </c>
      <c r="FQ31">
        <v>0.673806973085886</v>
      </c>
      <c r="FR31">
        <v>-8.6939288754308702E-3</v>
      </c>
      <c r="FS31">
        <v>-0.14704890749625499</v>
      </c>
      <c r="FT31">
        <v>-0.402304019446246</v>
      </c>
      <c r="FU31">
        <v>0.13806549969798801</v>
      </c>
      <c r="FV31">
        <v>-0.70296937859199304</v>
      </c>
      <c r="FW31">
        <v>-0.55937810696299495</v>
      </c>
      <c r="FX31">
        <v>-0.75443047526607498</v>
      </c>
      <c r="FY31">
        <v>-0.66994320015630504</v>
      </c>
      <c r="FZ31">
        <v>0.57497090787467697</v>
      </c>
      <c r="GA31">
        <v>0.11315049566852201</v>
      </c>
      <c r="GB31">
        <v>-0.52092245763439904</v>
      </c>
      <c r="GC31">
        <v>-5.2495554437418601E-2</v>
      </c>
      <c r="GD31">
        <v>-0.25599092440863502</v>
      </c>
      <c r="GE31">
        <v>0.34883218434454499</v>
      </c>
      <c r="GF31">
        <v>-0.56058421602349595</v>
      </c>
    </row>
    <row r="32" spans="1:188">
      <c r="A32" t="s">
        <v>1125</v>
      </c>
      <c r="B32">
        <v>0.40027261504775402</v>
      </c>
      <c r="C32">
        <v>0.17826471138592101</v>
      </c>
      <c r="D32">
        <v>0.16021314236814799</v>
      </c>
      <c r="E32">
        <v>-0.34153760395203198</v>
      </c>
      <c r="F32">
        <v>0.61576097315252598</v>
      </c>
      <c r="G32">
        <v>-0.13280172642163199</v>
      </c>
      <c r="H32">
        <v>-0.31731395943413998</v>
      </c>
      <c r="I32">
        <v>9.96732332188391E-2</v>
      </c>
      <c r="J32">
        <v>0.64995038958180096</v>
      </c>
      <c r="K32">
        <v>6.0240272777949397E-2</v>
      </c>
      <c r="L32">
        <v>5.07416668064073E-2</v>
      </c>
      <c r="M32">
        <v>-0.33660012277782603</v>
      </c>
      <c r="N32">
        <v>-0.140911287003742</v>
      </c>
      <c r="O32">
        <v>-0.23428409610079501</v>
      </c>
      <c r="P32">
        <v>-0.60364956456185803</v>
      </c>
      <c r="Q32">
        <v>-0.54293093617005195</v>
      </c>
      <c r="R32">
        <v>0.40617413905997601</v>
      </c>
      <c r="S32">
        <v>-0.28270143928987002</v>
      </c>
      <c r="T32">
        <v>0.72919046185605296</v>
      </c>
      <c r="U32">
        <v>0.58471729917367898</v>
      </c>
      <c r="V32">
        <v>2.5340075001119799E-2</v>
      </c>
      <c r="W32">
        <v>-9.5608514747269197E-2</v>
      </c>
      <c r="X32">
        <v>-9.2088227939782594E-2</v>
      </c>
      <c r="Y32">
        <v>-0.75045163907967105</v>
      </c>
      <c r="Z32">
        <v>-0.19336166576062</v>
      </c>
      <c r="AA32">
        <v>0.167572313698786</v>
      </c>
      <c r="AB32">
        <v>0.230943879944498</v>
      </c>
      <c r="AC32">
        <v>0.74742762703541699</v>
      </c>
      <c r="AD32">
        <v>-0.15487020653553901</v>
      </c>
      <c r="AE32">
        <v>0.21634752872177099</v>
      </c>
      <c r="AF32">
        <v>0.78214787777888894</v>
      </c>
      <c r="AG32">
        <v>-0.51976758457235195</v>
      </c>
      <c r="AH32">
        <v>0.57961269570131102</v>
      </c>
      <c r="AI32">
        <v>0.85174290135584796</v>
      </c>
      <c r="AJ32">
        <v>-0.44246665038288502</v>
      </c>
      <c r="AK32">
        <v>2.3225436712757999</v>
      </c>
      <c r="AL32">
        <v>0.69570578837742203</v>
      </c>
      <c r="AM32">
        <v>0.66529821655111498</v>
      </c>
      <c r="AN32">
        <v>0.44118447686416501</v>
      </c>
      <c r="AO32">
        <v>-0.35736350321434102</v>
      </c>
      <c r="AP32">
        <v>0.74705839222028403</v>
      </c>
      <c r="AQ32">
        <v>5.5627645487435699E-2</v>
      </c>
      <c r="AR32">
        <v>0.29353481831891798</v>
      </c>
      <c r="AS32">
        <v>1.3273961721282499</v>
      </c>
      <c r="AT32">
        <v>-0.59891832833177605</v>
      </c>
      <c r="AU32">
        <v>-0.39963421763741303</v>
      </c>
      <c r="AV32">
        <v>-0.665309598932463</v>
      </c>
      <c r="AW32">
        <v>0.150874530449567</v>
      </c>
      <c r="AX32">
        <v>-0.484456908087602</v>
      </c>
      <c r="AY32">
        <v>-0.28741550971694302</v>
      </c>
      <c r="AZ32">
        <v>0.40951175293508202</v>
      </c>
      <c r="BA32">
        <v>0.32938536090204801</v>
      </c>
      <c r="BB32">
        <v>-0.44749385800911601</v>
      </c>
      <c r="BC32">
        <v>-0.94048642111243697</v>
      </c>
      <c r="BD32">
        <v>-0.27347389911585501</v>
      </c>
      <c r="BE32">
        <v>0.19412817354568701</v>
      </c>
      <c r="BF32">
        <v>0.86484451922390004</v>
      </c>
      <c r="BG32">
        <v>0.21343756999949301</v>
      </c>
      <c r="BH32">
        <v>-0.77324166400941896</v>
      </c>
      <c r="BI32">
        <v>-3.2291116302501997E-2</v>
      </c>
      <c r="BJ32">
        <v>-0.38548927343769501</v>
      </c>
      <c r="BK32">
        <v>-0.42272610507063202</v>
      </c>
      <c r="BL32">
        <v>-0.69660564887875098</v>
      </c>
      <c r="BM32">
        <v>-0.45304387088649001</v>
      </c>
      <c r="BN32">
        <v>4.4178273646314201E-2</v>
      </c>
      <c r="BO32">
        <v>-8.2739331483168296E-2</v>
      </c>
      <c r="BP32">
        <v>9.8466028933413205E-2</v>
      </c>
      <c r="BQ32">
        <v>0.13139503564622601</v>
      </c>
      <c r="BR32">
        <v>0.35457884160389502</v>
      </c>
      <c r="BS32">
        <v>3.5671375070290397E-2</v>
      </c>
      <c r="BT32">
        <v>0.36752110909633701</v>
      </c>
      <c r="BU32">
        <v>6.4496693238182204E-2</v>
      </c>
      <c r="BV32">
        <v>-0.25620345751582901</v>
      </c>
      <c r="BW32">
        <v>-0.34643691040040098</v>
      </c>
      <c r="BX32">
        <v>-0.118506798630133</v>
      </c>
      <c r="BY32">
        <v>-0.38771353629701799</v>
      </c>
      <c r="BZ32">
        <v>-0.49817552180401498</v>
      </c>
      <c r="CA32">
        <v>-0.18029897896531399</v>
      </c>
      <c r="CB32">
        <v>-0.29945665384438203</v>
      </c>
      <c r="CC32">
        <v>-0.54401221875999095</v>
      </c>
      <c r="CD32">
        <v>0.18178775701698899</v>
      </c>
      <c r="CE32">
        <v>7.2138800874022593E-2</v>
      </c>
      <c r="CF32">
        <v>-0.55685755185889296</v>
      </c>
      <c r="CG32">
        <v>-0.20359249354454301</v>
      </c>
      <c r="CH32">
        <v>7.0007493637765997E-3</v>
      </c>
      <c r="CI32">
        <v>0.247763723098301</v>
      </c>
      <c r="CJ32">
        <v>-0.12162202503309601</v>
      </c>
      <c r="CK32">
        <v>0.33402086125066299</v>
      </c>
      <c r="CL32">
        <v>0.22615199988092</v>
      </c>
      <c r="CM32">
        <v>-6.6624085727157801E-3</v>
      </c>
      <c r="CN32">
        <v>0.42108622693145098</v>
      </c>
      <c r="CO32">
        <v>-3.3414259086398702E-2</v>
      </c>
      <c r="CP32">
        <v>-0.71476109306945002</v>
      </c>
      <c r="CQ32">
        <v>0.14814610916378201</v>
      </c>
      <c r="CR32">
        <v>0.37602564415203299</v>
      </c>
      <c r="CS32">
        <v>-0.52048135996621303</v>
      </c>
      <c r="CT32">
        <v>0.23283127919773899</v>
      </c>
      <c r="CU32">
        <v>0.228640143366802</v>
      </c>
      <c r="CV32">
        <v>-0.102264336260521</v>
      </c>
      <c r="CW32">
        <v>-0.32919210001833399</v>
      </c>
      <c r="CX32">
        <v>-0.31649429727713801</v>
      </c>
      <c r="CY32">
        <v>0.35439249013387403</v>
      </c>
      <c r="CZ32">
        <v>-0.132412174996411</v>
      </c>
      <c r="DA32">
        <v>-0.126143936127083</v>
      </c>
      <c r="DB32">
        <v>0.16391051667061399</v>
      </c>
      <c r="DC32">
        <v>-0.25142996414602498</v>
      </c>
      <c r="DD32">
        <v>-0.290302131840254</v>
      </c>
      <c r="DE32">
        <v>-0.44199871067080998</v>
      </c>
      <c r="DF32">
        <v>-0.499373198928864</v>
      </c>
      <c r="DG32">
        <v>-0.55768678592996401</v>
      </c>
      <c r="DH32">
        <v>-0.67999855182088498</v>
      </c>
      <c r="DI32">
        <v>-0.105684557086228</v>
      </c>
      <c r="DJ32">
        <v>-0.29976590921872598</v>
      </c>
      <c r="DK32">
        <v>-0.236805975382612</v>
      </c>
      <c r="DL32">
        <v>0.600289645596224</v>
      </c>
      <c r="DM32">
        <v>0.58577464978847005</v>
      </c>
      <c r="DN32">
        <v>-0.29097842659060702</v>
      </c>
      <c r="DO32">
        <v>-0.141896271368812</v>
      </c>
      <c r="DP32">
        <v>-0.21185247669537</v>
      </c>
      <c r="DQ32">
        <v>-0.57485612057070401</v>
      </c>
      <c r="DR32">
        <v>-0.61181180790663703</v>
      </c>
      <c r="DS32">
        <v>-0.33849751670863898</v>
      </c>
      <c r="DT32">
        <v>-0.28071376789285302</v>
      </c>
      <c r="DU32">
        <v>-8.8452927550057597E-2</v>
      </c>
      <c r="DV32">
        <v>-0.46538387350751398</v>
      </c>
      <c r="DW32">
        <v>-0.58544467975911796</v>
      </c>
      <c r="DX32">
        <v>-0.32677111795540398</v>
      </c>
      <c r="DY32">
        <v>-0.26751167241191098</v>
      </c>
      <c r="DZ32">
        <v>-0.16952260241704201</v>
      </c>
      <c r="EA32">
        <v>-0.52507036227184101</v>
      </c>
      <c r="EB32">
        <v>-0.490800376270631</v>
      </c>
      <c r="EC32">
        <v>0.15830688986604</v>
      </c>
      <c r="ED32">
        <v>-2.0120692274336799E-2</v>
      </c>
      <c r="EE32">
        <v>-8.2433136030482801E-2</v>
      </c>
      <c r="EF32">
        <v>-0.238012691626693</v>
      </c>
      <c r="EG32">
        <v>0.191445515275006</v>
      </c>
      <c r="EH32">
        <v>-0.81407619907113504</v>
      </c>
      <c r="EI32">
        <v>1.8083370836877902E-2</v>
      </c>
      <c r="EJ32">
        <v>-0.57742878107106399</v>
      </c>
      <c r="EK32">
        <v>-1.0125012929278801E-2</v>
      </c>
      <c r="EL32">
        <v>-0.342012115264059</v>
      </c>
      <c r="EM32">
        <v>-0.53574608647246202</v>
      </c>
      <c r="EN32">
        <v>0.14857556520701601</v>
      </c>
      <c r="EO32">
        <v>0.47539596897372</v>
      </c>
      <c r="EP32">
        <v>-0.33468113061536597</v>
      </c>
      <c r="EQ32">
        <v>-0.26607047906695902</v>
      </c>
      <c r="ER32">
        <v>-0.25120873388360898</v>
      </c>
      <c r="ES32">
        <v>0.109894468214846</v>
      </c>
      <c r="ET32">
        <v>-9.2282791300474704E-2</v>
      </c>
      <c r="EU32">
        <v>-0.16127102826700301</v>
      </c>
      <c r="EV32">
        <v>-0.17774804291252999</v>
      </c>
      <c r="EW32">
        <v>-0.19074055902911599</v>
      </c>
      <c r="EX32">
        <v>-0.58546717723570896</v>
      </c>
      <c r="EY32">
        <v>-0.49590299782693398</v>
      </c>
      <c r="EZ32">
        <v>-4.0744668362991E-3</v>
      </c>
      <c r="FA32">
        <v>-0.32197061227810198</v>
      </c>
      <c r="FB32">
        <v>0.40488931755991497</v>
      </c>
      <c r="FC32">
        <v>-0.48046361078146999</v>
      </c>
      <c r="FD32">
        <v>-0.59249734091504103</v>
      </c>
      <c r="FE32">
        <v>-0.16328582519558801</v>
      </c>
      <c r="FF32">
        <v>-0.68512328578249904</v>
      </c>
      <c r="FG32">
        <v>-0.323475817763486</v>
      </c>
      <c r="FH32">
        <v>-0.64120510747173798</v>
      </c>
      <c r="FI32">
        <v>6.7031952325143404E-2</v>
      </c>
      <c r="FJ32">
        <v>-0.35116651690177397</v>
      </c>
      <c r="FK32">
        <v>-3.93361328636994E-2</v>
      </c>
      <c r="FL32">
        <v>9.5320251435979497E-2</v>
      </c>
      <c r="FM32">
        <v>-0.185257130858965</v>
      </c>
      <c r="FN32">
        <v>-0.26084771103587401</v>
      </c>
      <c r="FO32">
        <v>-0.19117437556109601</v>
      </c>
      <c r="FP32">
        <v>-0.414235475962485</v>
      </c>
      <c r="FQ32">
        <v>2.5206888835632199E-2</v>
      </c>
      <c r="FR32">
        <v>6.0701191956119498E-2</v>
      </c>
      <c r="FS32">
        <v>-0.37726307223452599</v>
      </c>
      <c r="FT32">
        <v>-0.48907054932784699</v>
      </c>
      <c r="FU32">
        <v>0.244710944885177</v>
      </c>
      <c r="FV32">
        <v>-0.49471693056844601</v>
      </c>
      <c r="FW32">
        <v>-0.56574856410441998</v>
      </c>
      <c r="FX32">
        <v>-0.40825956164532301</v>
      </c>
      <c r="FY32">
        <v>-0.41439346112576902</v>
      </c>
      <c r="FZ32">
        <v>0.546921246414936</v>
      </c>
      <c r="GA32">
        <v>-1.15575744572035E-2</v>
      </c>
      <c r="GB32">
        <v>-0.21889591284534601</v>
      </c>
      <c r="GC32">
        <v>-0.16927700202597001</v>
      </c>
      <c r="GD32">
        <v>-0.34400526416559002</v>
      </c>
      <c r="GE32">
        <v>-0.14669899873469699</v>
      </c>
      <c r="GF32">
        <v>-0.18356213096729701</v>
      </c>
    </row>
    <row r="33" spans="1:188">
      <c r="A33" t="s">
        <v>1126</v>
      </c>
      <c r="B33">
        <v>-0.69141399702450101</v>
      </c>
      <c r="C33">
        <v>0.105768262398533</v>
      </c>
      <c r="D33">
        <v>-0.48641765536110898</v>
      </c>
      <c r="E33">
        <v>-0.72079799306096703</v>
      </c>
      <c r="F33">
        <v>3.46995495586086E-3</v>
      </c>
      <c r="G33">
        <v>-1.1664492251085301</v>
      </c>
      <c r="H33">
        <v>-0.212818325429625</v>
      </c>
      <c r="I33">
        <v>0.42628501893312198</v>
      </c>
      <c r="J33">
        <v>-0.119150167228237</v>
      </c>
      <c r="K33">
        <v>0.100793550604659</v>
      </c>
      <c r="L33">
        <v>0.16592926855995799</v>
      </c>
      <c r="M33">
        <v>0.116012992216317</v>
      </c>
      <c r="N33">
        <v>-0.191398049039673</v>
      </c>
      <c r="O33">
        <v>-0.33563512573549598</v>
      </c>
      <c r="P33">
        <v>1.01822621870578</v>
      </c>
      <c r="Q33">
        <v>0.40171021410963598</v>
      </c>
      <c r="R33">
        <v>-0.80253724105833502</v>
      </c>
      <c r="S33">
        <v>-5.9200300837876002E-2</v>
      </c>
      <c r="T33">
        <v>5.4387818638870301E-2</v>
      </c>
      <c r="U33">
        <v>-0.56806422329139505</v>
      </c>
      <c r="V33">
        <v>-0.14437127371668601</v>
      </c>
      <c r="W33">
        <v>0.58369987112004895</v>
      </c>
      <c r="X33">
        <v>-0.49612338343592299</v>
      </c>
      <c r="Y33">
        <v>-0.34784831836751101</v>
      </c>
      <c r="Z33">
        <v>-0.428369234176316</v>
      </c>
      <c r="AA33">
        <v>-0.493907604165576</v>
      </c>
      <c r="AB33">
        <v>-0.71674882784405702</v>
      </c>
      <c r="AC33">
        <v>-0.47352830361544002</v>
      </c>
      <c r="AD33">
        <v>0.88084504967462696</v>
      </c>
      <c r="AE33">
        <v>1.4928337520883601</v>
      </c>
      <c r="AF33">
        <v>-0.40736279826230398</v>
      </c>
      <c r="AG33">
        <v>0.43630715059316</v>
      </c>
      <c r="AH33">
        <v>0.208695552844891</v>
      </c>
      <c r="AI33">
        <v>1.56712742753418E-2</v>
      </c>
      <c r="AJ33">
        <v>0.75719916613078497</v>
      </c>
      <c r="AK33">
        <v>1.35448087583413</v>
      </c>
      <c r="AL33">
        <v>0.51823209025177197</v>
      </c>
      <c r="AM33">
        <v>0.14251906596903099</v>
      </c>
      <c r="AN33">
        <v>-0.11368850019577</v>
      </c>
      <c r="AO33">
        <v>0.49322326551842899</v>
      </c>
      <c r="AP33">
        <v>-0.20002236585998701</v>
      </c>
      <c r="AQ33">
        <v>-0.35045478120957402</v>
      </c>
      <c r="AR33">
        <v>0.55310410041587399</v>
      </c>
      <c r="AS33">
        <v>1.22008361322932</v>
      </c>
      <c r="AT33">
        <v>-1.2696956466126799E-2</v>
      </c>
      <c r="AU33">
        <v>0.16450508290231899</v>
      </c>
      <c r="AV33">
        <v>1.1567261725092799</v>
      </c>
      <c r="AW33">
        <v>0.65891853188245797</v>
      </c>
      <c r="AX33">
        <v>0.65653433120000504</v>
      </c>
      <c r="AY33">
        <v>0.27529661859926502</v>
      </c>
      <c r="AZ33">
        <v>-0.51716188520678597</v>
      </c>
      <c r="BA33">
        <v>0.40126227499448902</v>
      </c>
      <c r="BB33">
        <v>1.4188738071573199</v>
      </c>
      <c r="BC33">
        <v>1.09148150597389</v>
      </c>
      <c r="BD33">
        <v>0.26178485867956802</v>
      </c>
      <c r="BE33">
        <v>-0.28390538233608997</v>
      </c>
      <c r="BF33">
        <v>0.15375840545090499</v>
      </c>
      <c r="BG33">
        <v>-0.31535936643878398</v>
      </c>
      <c r="BH33">
        <v>0.58276125600018702</v>
      </c>
      <c r="BI33">
        <v>-9.39359669413002E-2</v>
      </c>
      <c r="BJ33">
        <v>0.99046669633859896</v>
      </c>
      <c r="BK33">
        <v>0.83505717584718797</v>
      </c>
      <c r="BL33">
        <v>-0.106964090696254</v>
      </c>
      <c r="BM33">
        <v>4.3986191520234398E-2</v>
      </c>
      <c r="BN33">
        <v>-0.69631732585089101</v>
      </c>
      <c r="BO33">
        <v>0.2668177276325</v>
      </c>
      <c r="BP33">
        <v>0.42047227048504798</v>
      </c>
      <c r="BQ33">
        <v>-0.179395301359041</v>
      </c>
      <c r="BR33">
        <v>-0.297664905622818</v>
      </c>
      <c r="BS33">
        <v>-0.35442272872636799</v>
      </c>
      <c r="BT33">
        <v>0.50242586874441297</v>
      </c>
      <c r="BU33">
        <v>5.4725921948859897E-2</v>
      </c>
      <c r="BV33">
        <v>0.634111032750868</v>
      </c>
      <c r="BW33">
        <v>-0.68280982411930102</v>
      </c>
      <c r="BX33">
        <v>0.55990791069429102</v>
      </c>
      <c r="BY33">
        <v>0.320308414792283</v>
      </c>
      <c r="BZ33">
        <v>0.41446740466752902</v>
      </c>
      <c r="CA33">
        <v>5.9651135298635402E-2</v>
      </c>
      <c r="CB33">
        <v>0.32873981797346402</v>
      </c>
      <c r="CC33">
        <v>-0.22599670869605001</v>
      </c>
      <c r="CD33">
        <v>6.8465561371885503E-2</v>
      </c>
      <c r="CE33">
        <v>-0.62833402797203297</v>
      </c>
      <c r="CF33">
        <v>0.36717042264147598</v>
      </c>
      <c r="CG33">
        <v>-3.3572939772805702E-3</v>
      </c>
      <c r="CH33">
        <v>-0.35831192525832101</v>
      </c>
      <c r="CI33">
        <v>-1.11776663486407</v>
      </c>
      <c r="CJ33">
        <v>0.153283889216587</v>
      </c>
      <c r="CK33">
        <v>-0.78322496115763995</v>
      </c>
      <c r="CL33">
        <v>0.21621686635280099</v>
      </c>
      <c r="CM33">
        <v>-0.41038567497240702</v>
      </c>
      <c r="CN33">
        <v>0.24853423440852099</v>
      </c>
      <c r="CO33">
        <v>-1.0534137451326699</v>
      </c>
      <c r="CP33">
        <v>2.1315815073000701E-2</v>
      </c>
      <c r="CQ33">
        <v>-0.138769832316612</v>
      </c>
      <c r="CR33">
        <v>-0.186295248595888</v>
      </c>
      <c r="CS33">
        <v>9.5638981919603405E-2</v>
      </c>
      <c r="CT33">
        <v>-0.59845225116770095</v>
      </c>
      <c r="CU33">
        <v>-0.72906070041888005</v>
      </c>
      <c r="CV33">
        <v>0.499047707240664</v>
      </c>
      <c r="CW33">
        <v>-0.36537299261345602</v>
      </c>
      <c r="CX33">
        <v>0.71014192551541899</v>
      </c>
      <c r="CY33">
        <v>-0.16865353177638101</v>
      </c>
      <c r="CZ33">
        <v>1.1701630049774501</v>
      </c>
      <c r="DA33">
        <v>-0.86683659654936895</v>
      </c>
      <c r="DB33">
        <v>0.23694994674693001</v>
      </c>
      <c r="DC33">
        <v>0.59136589499258196</v>
      </c>
      <c r="DD33">
        <v>-0.59633617936974703</v>
      </c>
      <c r="DE33">
        <v>0.36719332166480101</v>
      </c>
      <c r="DF33">
        <v>0.124940015470515</v>
      </c>
      <c r="DG33">
        <v>0.41676769541772601</v>
      </c>
      <c r="DH33">
        <v>8.4294266640137894E-2</v>
      </c>
      <c r="DI33">
        <v>9.89549781013839E-2</v>
      </c>
      <c r="DJ33">
        <v>0.34324265972315099</v>
      </c>
      <c r="DK33">
        <v>0.121396015349351</v>
      </c>
      <c r="DL33">
        <v>0.60289807146416396</v>
      </c>
      <c r="DM33">
        <v>-4.2904402408517998E-2</v>
      </c>
      <c r="DN33">
        <v>9.9947571589612705E-2</v>
      </c>
      <c r="DO33">
        <v>0.46838014405524098</v>
      </c>
      <c r="DP33">
        <v>-7.1238642364737301E-2</v>
      </c>
      <c r="DQ33">
        <v>0.74690937554112102</v>
      </c>
      <c r="DR33">
        <v>0.32664000693331502</v>
      </c>
      <c r="DS33">
        <v>0.60383934702765896</v>
      </c>
      <c r="DT33">
        <v>-5.1412572863209001E-2</v>
      </c>
      <c r="DU33">
        <v>-0.92017676065756004</v>
      </c>
      <c r="DV33">
        <v>0.85139439894829005</v>
      </c>
      <c r="DW33">
        <v>-0.78208610251600696</v>
      </c>
      <c r="DX33">
        <v>-0.25263204221477098</v>
      </c>
      <c r="DY33">
        <v>-0.41093747508876499</v>
      </c>
      <c r="DZ33">
        <v>0.64506448258998295</v>
      </c>
      <c r="EA33">
        <v>0.35660738344700199</v>
      </c>
      <c r="EB33">
        <v>0.54257132924750795</v>
      </c>
      <c r="EC33">
        <v>0.832793952257043</v>
      </c>
      <c r="ED33">
        <v>-0.84990924820019398</v>
      </c>
      <c r="EE33">
        <v>0.22229042333485799</v>
      </c>
      <c r="EF33">
        <v>0.87631505452264602</v>
      </c>
      <c r="EG33">
        <v>-0.21974065281789401</v>
      </c>
      <c r="EH33">
        <v>1.2955995271810301E-3</v>
      </c>
      <c r="EI33">
        <v>-0.37373288610855199</v>
      </c>
      <c r="EJ33">
        <v>-1.31701414220538E-2</v>
      </c>
      <c r="EK33">
        <v>0.78040248132849799</v>
      </c>
      <c r="EL33">
        <v>0.106050294086525</v>
      </c>
      <c r="EM33">
        <v>0.89288795318309599</v>
      </c>
      <c r="EN33">
        <v>0.58547183950224202</v>
      </c>
      <c r="EO33">
        <v>0.52679883703636399</v>
      </c>
      <c r="EP33">
        <v>0.56636669508814297</v>
      </c>
      <c r="EQ33">
        <v>0.18993836903012801</v>
      </c>
      <c r="ER33">
        <v>0.191330154782792</v>
      </c>
      <c r="ES33">
        <v>0.62416679835664302</v>
      </c>
      <c r="ET33">
        <v>-0.39187143271341801</v>
      </c>
      <c r="EU33">
        <v>0.384323422787955</v>
      </c>
      <c r="EV33">
        <v>0.41570949650275402</v>
      </c>
      <c r="EW33">
        <v>0.73349067716332295</v>
      </c>
      <c r="EX33">
        <v>0.27377325556736898</v>
      </c>
      <c r="EY33">
        <v>-1.6583855441658801E-2</v>
      </c>
      <c r="EZ33">
        <v>-0.30275555839012902</v>
      </c>
      <c r="FA33">
        <v>5.5142918101680802E-2</v>
      </c>
      <c r="FB33">
        <v>-0.80231835937273399</v>
      </c>
      <c r="FC33">
        <v>3.0273073329826601E-2</v>
      </c>
      <c r="FD33">
        <v>-0.19583426928823899</v>
      </c>
      <c r="FE33">
        <v>-0.202931889355187</v>
      </c>
      <c r="FF33">
        <v>0.69820335277941903</v>
      </c>
      <c r="FG33">
        <v>0.154933433847498</v>
      </c>
      <c r="FH33">
        <v>0.122073184206568</v>
      </c>
      <c r="FI33">
        <v>0.16384953232973001</v>
      </c>
      <c r="FJ33">
        <v>0.422889038759722</v>
      </c>
      <c r="FK33">
        <v>-0.23766452169732399</v>
      </c>
      <c r="FL33">
        <v>0.90435297913057799</v>
      </c>
      <c r="FM33">
        <v>-3.0036459764754501E-2</v>
      </c>
      <c r="FN33">
        <v>0.58533100490382595</v>
      </c>
      <c r="FO33">
        <v>0.28294987083364898</v>
      </c>
      <c r="FP33">
        <v>0.59222340305950205</v>
      </c>
      <c r="FQ33">
        <v>0.57839829042086399</v>
      </c>
      <c r="FR33">
        <v>1.7969633246977298E-2</v>
      </c>
      <c r="FS33">
        <v>-0.224307820434895</v>
      </c>
      <c r="FT33">
        <v>0.54408846858864601</v>
      </c>
      <c r="FU33">
        <v>-0.31637411187889403</v>
      </c>
      <c r="FV33">
        <v>0.53940962931687797</v>
      </c>
      <c r="FW33">
        <v>6.8409199265621196E-2</v>
      </c>
      <c r="FX33">
        <v>0.32022857661465998</v>
      </c>
      <c r="FY33">
        <v>0.37601289290977402</v>
      </c>
      <c r="FZ33">
        <v>6.0395018536031797E-2</v>
      </c>
      <c r="GA33">
        <v>-0.35011179314376401</v>
      </c>
      <c r="GB33">
        <v>0.76144586336453202</v>
      </c>
      <c r="GC33">
        <v>9.3326957660343698E-2</v>
      </c>
      <c r="GD33">
        <v>-0.709232852456677</v>
      </c>
      <c r="GE33">
        <v>-4.2532540202234799E-2</v>
      </c>
      <c r="GF33">
        <v>1.2754520019709601</v>
      </c>
    </row>
    <row r="34" spans="1:188">
      <c r="A34" t="s">
        <v>1127</v>
      </c>
      <c r="B34">
        <v>0.52315339537907701</v>
      </c>
      <c r="C34">
        <v>0.215832442875735</v>
      </c>
      <c r="D34">
        <v>-0.181857918041779</v>
      </c>
      <c r="E34">
        <v>-0.25057124036099698</v>
      </c>
      <c r="F34">
        <v>0.72365027165445295</v>
      </c>
      <c r="G34">
        <v>-0.26126635866569498</v>
      </c>
      <c r="H34">
        <v>-0.97075675370077597</v>
      </c>
      <c r="I34">
        <v>9.1229109767859504E-3</v>
      </c>
      <c r="J34">
        <v>0.81154140842379097</v>
      </c>
      <c r="K34">
        <v>-0.18492061463590101</v>
      </c>
      <c r="L34">
        <v>0.33996241048885301</v>
      </c>
      <c r="M34">
        <v>0.40941560688082901</v>
      </c>
      <c r="N34">
        <v>-0.32207525714484803</v>
      </c>
      <c r="O34">
        <v>-0.64061897291174397</v>
      </c>
      <c r="P34">
        <v>-0.50937551911892098</v>
      </c>
      <c r="Q34">
        <v>-0.98741648526316395</v>
      </c>
      <c r="R34">
        <v>-7.0341304447846198E-2</v>
      </c>
      <c r="S34">
        <v>0.40794303356448403</v>
      </c>
      <c r="T34">
        <v>0.38278598863629798</v>
      </c>
      <c r="U34">
        <v>0.60147142938622999</v>
      </c>
      <c r="V34">
        <v>-9.9567986785992796E-2</v>
      </c>
      <c r="W34">
        <v>0.239468538295254</v>
      </c>
      <c r="X34">
        <v>0.390638663181959</v>
      </c>
      <c r="Y34">
        <v>0.229649548336744</v>
      </c>
      <c r="Z34">
        <v>0.33832173971627699</v>
      </c>
      <c r="AA34">
        <v>0.36969346161032801</v>
      </c>
      <c r="AB34">
        <v>-0.44883620704504901</v>
      </c>
      <c r="AC34">
        <v>2.8288602163918299E-2</v>
      </c>
      <c r="AD34">
        <v>1.0149063686998E-4</v>
      </c>
      <c r="AE34">
        <v>0.29210847555624397</v>
      </c>
      <c r="AF34">
        <v>0.46030269204079499</v>
      </c>
      <c r="AG34">
        <v>-0.16145383201400801</v>
      </c>
      <c r="AH34">
        <v>0.70608284852496295</v>
      </c>
      <c r="AI34">
        <v>0.447490517717125</v>
      </c>
      <c r="AJ34">
        <v>-0.36859880995490601</v>
      </c>
      <c r="AK34">
        <v>0.81783654803085903</v>
      </c>
      <c r="AL34">
        <v>0.63986706125598303</v>
      </c>
      <c r="AM34">
        <v>0.78692682122563995</v>
      </c>
      <c r="AN34">
        <v>0.44045909869508398</v>
      </c>
      <c r="AO34">
        <v>0.17648078608182</v>
      </c>
      <c r="AP34">
        <v>1.13031116903363</v>
      </c>
      <c r="AQ34">
        <v>-0.28020798280527698</v>
      </c>
      <c r="AR34">
        <v>0.83815248498137795</v>
      </c>
      <c r="AS34">
        <v>-2.5649614887876801E-2</v>
      </c>
      <c r="AT34">
        <v>-0.53997265121089499</v>
      </c>
      <c r="AU34">
        <v>0.34983967799918297</v>
      </c>
      <c r="AV34">
        <v>0.343518902530557</v>
      </c>
      <c r="AW34">
        <v>0.69289319081365597</v>
      </c>
      <c r="AX34">
        <v>-0.26638912140756299</v>
      </c>
      <c r="AY34">
        <v>3.9837606095824998E-2</v>
      </c>
      <c r="AZ34">
        <v>0.23628386582639299</v>
      </c>
      <c r="BA34">
        <v>-0.26296618171900599</v>
      </c>
      <c r="BB34">
        <v>-0.48947967124214198</v>
      </c>
      <c r="BC34">
        <v>-1.0809505757640401</v>
      </c>
      <c r="BD34">
        <v>-0.857971289001208</v>
      </c>
      <c r="BE34">
        <v>-0.34594957842951501</v>
      </c>
      <c r="BF34">
        <v>-0.31827367571460702</v>
      </c>
      <c r="BG34">
        <v>-9.0608883051324692E-3</v>
      </c>
      <c r="BH34">
        <v>-1.0917138262496899</v>
      </c>
      <c r="BI34">
        <v>-0.45093887360123702</v>
      </c>
      <c r="BJ34">
        <v>6.0062939053770102E-2</v>
      </c>
      <c r="BK34">
        <v>-0.363092759055263</v>
      </c>
      <c r="BL34">
        <v>0.19983256332702901</v>
      </c>
      <c r="BM34">
        <v>-0.54403706417409303</v>
      </c>
      <c r="BN34">
        <v>6.4998830325188994E-2</v>
      </c>
      <c r="BO34">
        <v>6.9980235447676203E-2</v>
      </c>
      <c r="BP34">
        <v>-8.1168806748301597E-2</v>
      </c>
      <c r="BQ34">
        <v>0.46141311169678001</v>
      </c>
      <c r="BR34">
        <v>3.9369533322132402E-2</v>
      </c>
      <c r="BS34">
        <v>-0.229042423220715</v>
      </c>
      <c r="BT34">
        <v>-1.6858724369412401E-3</v>
      </c>
      <c r="BU34">
        <v>7.6491108351413706E-2</v>
      </c>
      <c r="BV34">
        <v>-0.15182335536924699</v>
      </c>
      <c r="BW34">
        <v>6.6871746477093E-2</v>
      </c>
      <c r="BX34">
        <v>-0.42871696763165701</v>
      </c>
      <c r="BY34">
        <v>-0.42042640426269001</v>
      </c>
      <c r="BZ34">
        <v>-0.18772892380013101</v>
      </c>
      <c r="CA34">
        <v>0.54774711897909101</v>
      </c>
      <c r="CB34">
        <v>0.33505247978014802</v>
      </c>
      <c r="CC34">
        <v>-0.723320252396351</v>
      </c>
      <c r="CD34">
        <v>-0.35659315804513603</v>
      </c>
      <c r="CE34">
        <v>8.3138193161503796E-2</v>
      </c>
      <c r="CF34">
        <v>-0.306310953322391</v>
      </c>
      <c r="CG34">
        <v>-2.7414573575815501E-2</v>
      </c>
      <c r="CH34">
        <v>0.178156054155236</v>
      </c>
      <c r="CI34">
        <v>0.44222512143659698</v>
      </c>
      <c r="CJ34">
        <v>-8.1089807163637798E-2</v>
      </c>
      <c r="CK34">
        <v>0.92259099701892999</v>
      </c>
      <c r="CL34">
        <v>-0.61391574838628404</v>
      </c>
      <c r="CM34">
        <v>-4.3012662351829697E-2</v>
      </c>
      <c r="CN34">
        <v>0.27005169900123399</v>
      </c>
      <c r="CO34">
        <v>0.45989788518701002</v>
      </c>
      <c r="CP34">
        <v>-0.19722095069383</v>
      </c>
      <c r="CQ34">
        <v>0.59746356305019399</v>
      </c>
      <c r="CR34">
        <v>0.399347624846289</v>
      </c>
      <c r="CS34">
        <v>-0.54992724495786105</v>
      </c>
      <c r="CT34">
        <v>0.56475464391567498</v>
      </c>
      <c r="CU34">
        <v>0.354063013228126</v>
      </c>
      <c r="CV34">
        <v>0.51844172925329901</v>
      </c>
      <c r="CW34">
        <v>-0.45303045831496802</v>
      </c>
      <c r="CX34">
        <v>-0.11655769509465901</v>
      </c>
      <c r="CY34">
        <v>-0.24637918923702001</v>
      </c>
      <c r="CZ34">
        <v>0.23350839011859001</v>
      </c>
      <c r="DA34">
        <v>0.178931472151868</v>
      </c>
      <c r="DB34">
        <v>0.55671709067581698</v>
      </c>
      <c r="DC34">
        <v>0.48360405371028498</v>
      </c>
      <c r="DD34">
        <v>0.42157249658275903</v>
      </c>
      <c r="DE34">
        <v>-0.229638200017797</v>
      </c>
      <c r="DF34">
        <v>0.25522463096731002</v>
      </c>
      <c r="DG34">
        <v>0.156109420485293</v>
      </c>
      <c r="DH34">
        <v>-7.9487270236090299E-2</v>
      </c>
      <c r="DI34">
        <v>4.4518453213148998E-2</v>
      </c>
      <c r="DJ34">
        <v>-0.122092753579688</v>
      </c>
      <c r="DK34">
        <v>0.71513568744702705</v>
      </c>
      <c r="DL34">
        <v>0.57861389798726803</v>
      </c>
      <c r="DM34">
        <v>0.102757582962408</v>
      </c>
      <c r="DN34">
        <v>-0.87904275265717302</v>
      </c>
      <c r="DO34">
        <v>0.306943906781733</v>
      </c>
      <c r="DP34">
        <v>9.60004431425657E-2</v>
      </c>
      <c r="DQ34">
        <v>-0.367000005727326</v>
      </c>
      <c r="DR34">
        <v>-0.56658229752530997</v>
      </c>
      <c r="DS34">
        <v>0.27521149344684598</v>
      </c>
      <c r="DT34">
        <v>-0.31953503880462197</v>
      </c>
      <c r="DU34">
        <v>8.7765712787143305E-2</v>
      </c>
      <c r="DV34">
        <v>-0.21729535219361401</v>
      </c>
      <c r="DW34">
        <v>-7.1165001366073399E-2</v>
      </c>
      <c r="DX34">
        <v>0.36172381809236498</v>
      </c>
      <c r="DY34">
        <v>0.108635006502276</v>
      </c>
      <c r="DZ34">
        <v>-0.21891148633044699</v>
      </c>
      <c r="EA34">
        <v>-0.322332160774981</v>
      </c>
      <c r="EB34">
        <v>-0.42319683363725302</v>
      </c>
      <c r="EC34">
        <v>0.32744846258054899</v>
      </c>
      <c r="ED34">
        <v>-0.15126926956398001</v>
      </c>
      <c r="EE34">
        <v>-0.263136742555935</v>
      </c>
      <c r="EF34">
        <v>-0.15604156189954899</v>
      </c>
      <c r="EG34">
        <v>0.68221053615146099</v>
      </c>
      <c r="EH34">
        <v>-0.49636964972424302</v>
      </c>
      <c r="EI34">
        <v>-0.23571057248049601</v>
      </c>
      <c r="EJ34">
        <v>-0.72267826803218904</v>
      </c>
      <c r="EK34">
        <v>-0.409271791570399</v>
      </c>
      <c r="EL34">
        <v>-0.61153357361154004</v>
      </c>
      <c r="EM34">
        <v>-0.370306742021207</v>
      </c>
      <c r="EN34">
        <v>8.9481198326286406E-3</v>
      </c>
      <c r="EO34">
        <v>0.641009763950253</v>
      </c>
      <c r="EP34">
        <v>4.1723928764826498E-4</v>
      </c>
      <c r="EQ34">
        <v>0.23376945936209401</v>
      </c>
      <c r="ER34">
        <v>1.9509053029120899E-2</v>
      </c>
      <c r="ES34">
        <v>0.31558012880487801</v>
      </c>
      <c r="ET34">
        <v>0.28785962392981101</v>
      </c>
      <c r="EU34">
        <v>0.90183782943737001</v>
      </c>
      <c r="EV34">
        <v>-0.41134292729921301</v>
      </c>
      <c r="EW34">
        <v>-4.2826555012253797E-2</v>
      </c>
      <c r="EX34">
        <v>-0.25858907730216402</v>
      </c>
      <c r="EY34">
        <v>0.63412101065997895</v>
      </c>
      <c r="EZ34">
        <v>0.545386499803031</v>
      </c>
      <c r="FA34">
        <v>-0.31098752276875102</v>
      </c>
      <c r="FB34">
        <v>0.84975926714250405</v>
      </c>
      <c r="FC34">
        <v>7.2434420056267795E-2</v>
      </c>
      <c r="FD34">
        <v>-0.49915741282265103</v>
      </c>
      <c r="FE34">
        <v>0.53335498785523705</v>
      </c>
      <c r="FF34">
        <v>-0.36098500098781799</v>
      </c>
      <c r="FG34">
        <v>0.101413970705789</v>
      </c>
      <c r="FH34">
        <v>-0.93303342924632504</v>
      </c>
      <c r="FI34">
        <v>0.27167852502415302</v>
      </c>
      <c r="FJ34">
        <v>0.32567808315209701</v>
      </c>
      <c r="FK34">
        <v>3.8145786520449997E-2</v>
      </c>
      <c r="FL34">
        <v>0.42169920835869101</v>
      </c>
      <c r="FM34">
        <v>-0.42112901807802899</v>
      </c>
      <c r="FN34">
        <v>-0.51534482002186799</v>
      </c>
      <c r="FO34">
        <v>0.31091336939938802</v>
      </c>
      <c r="FP34">
        <v>-0.85959561905431303</v>
      </c>
      <c r="FQ34">
        <v>-2.7685239948198E-2</v>
      </c>
      <c r="FR34">
        <v>-0.11114772191222599</v>
      </c>
      <c r="FS34">
        <v>0.36765898384437701</v>
      </c>
      <c r="FT34">
        <v>0.45153972264838099</v>
      </c>
      <c r="FU34">
        <v>0.73657768743424601</v>
      </c>
      <c r="FV34">
        <v>-0.422891530138159</v>
      </c>
      <c r="FW34">
        <v>-0.17841075065729201</v>
      </c>
      <c r="FX34">
        <v>-0.13670860105691299</v>
      </c>
      <c r="FY34">
        <v>-0.17742593953605301</v>
      </c>
      <c r="FZ34">
        <v>0.55892904946969502</v>
      </c>
      <c r="GA34">
        <v>0.60572898262538999</v>
      </c>
      <c r="GB34">
        <v>-9.3889409044083702E-2</v>
      </c>
      <c r="GC34">
        <v>0.37087993136561198</v>
      </c>
      <c r="GD34">
        <v>0.19705667352779299</v>
      </c>
      <c r="GE34">
        <v>0.650235627291183</v>
      </c>
      <c r="GF34">
        <v>-0.15203820797491499</v>
      </c>
    </row>
    <row r="35" spans="1:188">
      <c r="A35" t="s">
        <v>1128</v>
      </c>
      <c r="B35">
        <v>-0.96379044650212597</v>
      </c>
      <c r="C35">
        <v>0.42218727786398003</v>
      </c>
      <c r="D35">
        <v>-0.86143001072062797</v>
      </c>
      <c r="E35">
        <v>0.56013325772538802</v>
      </c>
      <c r="F35">
        <v>-0.98903490338516098</v>
      </c>
      <c r="G35">
        <v>0.325890573445825</v>
      </c>
      <c r="H35">
        <v>-0.130399112113497</v>
      </c>
      <c r="I35">
        <v>-0.62071716446054503</v>
      </c>
      <c r="J35">
        <v>0.22373744322101499</v>
      </c>
      <c r="K35">
        <v>1.1271599507986501</v>
      </c>
      <c r="L35">
        <v>-1.4130030182283799</v>
      </c>
      <c r="M35">
        <v>1.5024657151840399</v>
      </c>
      <c r="N35">
        <v>0.53003528979852499</v>
      </c>
      <c r="O35">
        <v>0.16940105906835301</v>
      </c>
      <c r="P35">
        <v>0.14222721771076399</v>
      </c>
      <c r="Q35">
        <v>0.16818846273128901</v>
      </c>
      <c r="R35">
        <v>0.50625529063788599</v>
      </c>
      <c r="S35">
        <v>0.991773589681339</v>
      </c>
      <c r="T35">
        <v>-0.188690521259059</v>
      </c>
      <c r="U35">
        <v>1.0260057612254401</v>
      </c>
      <c r="V35">
        <v>0.28818414893266298</v>
      </c>
      <c r="W35">
        <v>1.27017534189434</v>
      </c>
      <c r="X35">
        <v>0.43993305525903298</v>
      </c>
      <c r="Y35">
        <v>1.2378964524686999</v>
      </c>
      <c r="Z35">
        <v>-0.47985869479457199</v>
      </c>
      <c r="AA35">
        <v>-0.363931662388354</v>
      </c>
      <c r="AB35">
        <v>-0.13250899853902201</v>
      </c>
      <c r="AC35">
        <v>-1.4181783372426899</v>
      </c>
      <c r="AD35">
        <v>2.6130352896627</v>
      </c>
      <c r="AE35">
        <v>-5.1254780379259603E-2</v>
      </c>
      <c r="AF35">
        <v>-3.5851234453243199</v>
      </c>
      <c r="AG35">
        <v>1.9720941442218001</v>
      </c>
      <c r="AH35">
        <v>-0.35930880959178602</v>
      </c>
      <c r="AI35">
        <v>-2.9029595688055299</v>
      </c>
      <c r="AJ35">
        <v>0.39617042442151001</v>
      </c>
      <c r="AK35">
        <v>-1.1610537651227599</v>
      </c>
      <c r="AL35">
        <v>-0.81175521223488301</v>
      </c>
      <c r="AM35">
        <v>-0.51286223962837196</v>
      </c>
      <c r="AN35">
        <v>-2.4933445376693402</v>
      </c>
      <c r="AO35">
        <v>1.44604076447695</v>
      </c>
      <c r="AP35">
        <v>-1.33555943977602</v>
      </c>
      <c r="AQ35">
        <v>1.5939910103066199</v>
      </c>
      <c r="AR35">
        <v>-2.6476860541313001</v>
      </c>
      <c r="AS35">
        <v>3.0461186259948101</v>
      </c>
      <c r="AT35">
        <v>0.287122337285381</v>
      </c>
      <c r="AU35">
        <v>-1.75814416364933</v>
      </c>
      <c r="AV35">
        <v>-1.6474468992856199</v>
      </c>
      <c r="AW35">
        <v>-0.72678807899480702</v>
      </c>
      <c r="AX35">
        <v>-1.2530983542726399</v>
      </c>
      <c r="AY35">
        <v>-0.92913653928658102</v>
      </c>
      <c r="AZ35">
        <v>-3.7418021806611201</v>
      </c>
      <c r="BA35">
        <v>-0.61244868966208399</v>
      </c>
      <c r="BB35">
        <v>-0.80971994466587804</v>
      </c>
      <c r="BC35">
        <v>-0.686511727254705</v>
      </c>
      <c r="BD35">
        <v>1.4471173616822699</v>
      </c>
      <c r="BE35">
        <v>1.3222820796866299</v>
      </c>
      <c r="BF35">
        <v>1.46508535849093</v>
      </c>
      <c r="BG35">
        <v>-2.5044332751341498</v>
      </c>
      <c r="BH35">
        <v>1.3913700974260601</v>
      </c>
      <c r="BI35">
        <v>-6.15891837390182E-2</v>
      </c>
      <c r="BJ35">
        <v>-1.3771187364591</v>
      </c>
      <c r="BK35">
        <v>-0.20599246491853601</v>
      </c>
      <c r="BL35">
        <v>0.339760785264694</v>
      </c>
      <c r="BM35">
        <v>0.54854844961111904</v>
      </c>
      <c r="BN35">
        <v>-1.5313816407597201</v>
      </c>
      <c r="BO35">
        <v>-2.6833183221509298</v>
      </c>
      <c r="BP35">
        <v>1.1203129127234299</v>
      </c>
      <c r="BQ35">
        <v>-1.11574497572272</v>
      </c>
      <c r="BR35">
        <v>-4.2515297106587902</v>
      </c>
      <c r="BS35">
        <v>-1.83971525225503</v>
      </c>
      <c r="BT35">
        <v>0.54970347277307197</v>
      </c>
      <c r="BU35">
        <v>-0.90643996959760498</v>
      </c>
      <c r="BV35">
        <v>-6.3941500566543699E-2</v>
      </c>
      <c r="BW35">
        <v>-0.62172225952527904</v>
      </c>
      <c r="BX35">
        <v>0.92390075419591</v>
      </c>
      <c r="BY35">
        <v>1.76056640823398</v>
      </c>
      <c r="BZ35">
        <v>0.73487017450454795</v>
      </c>
      <c r="CA35">
        <v>1.3913379290057299</v>
      </c>
      <c r="CB35">
        <v>-0.62164447901063802</v>
      </c>
      <c r="CC35">
        <v>1.1780880375157601</v>
      </c>
      <c r="CD35">
        <v>-1.0759426489995201</v>
      </c>
      <c r="CE35">
        <v>-0.75083626522024705</v>
      </c>
      <c r="CF35">
        <v>-0.109150184498156</v>
      </c>
      <c r="CG35">
        <v>-0.57253801135729698</v>
      </c>
      <c r="CH35">
        <v>-1.21970592308527</v>
      </c>
      <c r="CI35">
        <v>-0.459094684632459</v>
      </c>
      <c r="CJ35">
        <v>1.3498425635587801</v>
      </c>
      <c r="CK35">
        <v>-0.61839344978561595</v>
      </c>
      <c r="CL35">
        <v>-0.41090498699550898</v>
      </c>
      <c r="CM35">
        <v>-0.69501756087617395</v>
      </c>
      <c r="CN35">
        <v>-0.84745076603670799</v>
      </c>
      <c r="CO35">
        <v>-1.00945945717658</v>
      </c>
      <c r="CP35">
        <v>0.77797285356061696</v>
      </c>
      <c r="CQ35">
        <v>0.59763141675854603</v>
      </c>
      <c r="CR35">
        <v>-0.21347687801509299</v>
      </c>
      <c r="CS35">
        <v>-0.20093358742502401</v>
      </c>
      <c r="CT35">
        <v>-1.7819514095353499</v>
      </c>
      <c r="CU35">
        <v>-1.1667377903449401</v>
      </c>
      <c r="CV35">
        <v>0.928450112863066</v>
      </c>
      <c r="CW35">
        <v>0.61950287247067903</v>
      </c>
      <c r="CX35">
        <v>-0.93313691870927895</v>
      </c>
      <c r="CY35">
        <v>0.18292436540492801</v>
      </c>
      <c r="CZ35">
        <v>-0.40850314384979403</v>
      </c>
      <c r="DA35">
        <v>0.28266818625822998</v>
      </c>
      <c r="DB35">
        <v>-1.5742614512101301</v>
      </c>
      <c r="DC35">
        <v>-1.0884578802690399</v>
      </c>
      <c r="DD35">
        <v>0.82263365013978695</v>
      </c>
      <c r="DE35">
        <v>1.43107960980528</v>
      </c>
      <c r="DF35">
        <v>2.9485057199896199</v>
      </c>
      <c r="DG35">
        <v>1.0507475586750901</v>
      </c>
      <c r="DH35">
        <v>1.4948116670985201</v>
      </c>
      <c r="DI35">
        <v>-0.468228553233694</v>
      </c>
      <c r="DJ35">
        <v>0.70236272446888004</v>
      </c>
      <c r="DK35">
        <v>1.8126344282501301</v>
      </c>
      <c r="DL35">
        <v>-0.65112208984133702</v>
      </c>
      <c r="DM35">
        <v>0.97518169518383502</v>
      </c>
      <c r="DN35">
        <v>1.51012809279085</v>
      </c>
      <c r="DO35">
        <v>-9.7616475456815593E-2</v>
      </c>
      <c r="DP35">
        <v>0.42440556407365099</v>
      </c>
      <c r="DQ35">
        <v>1.6770495675233701</v>
      </c>
      <c r="DR35">
        <v>1.8271425830491299</v>
      </c>
      <c r="DS35">
        <v>0.102441810782712</v>
      </c>
      <c r="DT35">
        <v>0.16674374453010701</v>
      </c>
      <c r="DU35">
        <v>0.59740783086107796</v>
      </c>
      <c r="DV35">
        <v>0.49680192228749698</v>
      </c>
      <c r="DW35">
        <v>-1.2548311517519699</v>
      </c>
      <c r="DX35">
        <v>0.76002013080377995</v>
      </c>
      <c r="DY35">
        <v>-1.00873156350927</v>
      </c>
      <c r="DZ35">
        <v>-1.3173646226159099</v>
      </c>
      <c r="EA35">
        <v>0.59699943221396501</v>
      </c>
      <c r="EB35">
        <v>1.1601172921115499</v>
      </c>
      <c r="EC35">
        <v>2.4859794297808402</v>
      </c>
      <c r="ED35">
        <v>1.6998805569495199</v>
      </c>
      <c r="EE35">
        <v>-0.13100887491343899</v>
      </c>
      <c r="EF35">
        <v>0.36173173184766499</v>
      </c>
      <c r="EG35">
        <v>2.40006125173961</v>
      </c>
      <c r="EH35">
        <v>0.93101919825000101</v>
      </c>
      <c r="EI35">
        <v>0.342649100550934</v>
      </c>
      <c r="EJ35">
        <v>4.2059486529291403</v>
      </c>
      <c r="EK35">
        <v>0.67465393257524697</v>
      </c>
      <c r="EL35">
        <v>-0.79795913885282799</v>
      </c>
      <c r="EM35">
        <v>1.21928113482571</v>
      </c>
      <c r="EN35">
        <v>-1.4900307768677199</v>
      </c>
      <c r="EO35">
        <v>1.5442979776466901</v>
      </c>
      <c r="EP35">
        <v>0.95455576182962898</v>
      </c>
      <c r="EQ35">
        <v>1.5443092469137101</v>
      </c>
      <c r="ER35">
        <v>1.35859214596516</v>
      </c>
      <c r="ES35">
        <v>-6.6562590515220399E-2</v>
      </c>
      <c r="ET35">
        <v>-2.50468079349438E-2</v>
      </c>
      <c r="EU35">
        <v>-0.71407109396545498</v>
      </c>
      <c r="EV35">
        <v>-0.43886885161502298</v>
      </c>
      <c r="EW35">
        <v>-1.00129542733657</v>
      </c>
      <c r="EX35">
        <v>-1.2488574480571899</v>
      </c>
      <c r="EY35">
        <v>-0.64665242544915102</v>
      </c>
      <c r="EZ35">
        <v>-1.53125448175669</v>
      </c>
      <c r="FA35">
        <v>1.5817740905791799</v>
      </c>
      <c r="FB35">
        <v>-2.1852856246042802</v>
      </c>
      <c r="FC35">
        <v>-0.69447293071637295</v>
      </c>
      <c r="FD35">
        <v>1.32657586154678</v>
      </c>
      <c r="FE35">
        <v>-1.64242437472503</v>
      </c>
      <c r="FF35">
        <v>0.62510657493197597</v>
      </c>
      <c r="FG35">
        <v>-0.58848802709987802</v>
      </c>
      <c r="FH35">
        <v>-1.4663552740707999</v>
      </c>
      <c r="FI35">
        <v>0.36758076133476097</v>
      </c>
      <c r="FJ35">
        <v>0.23854784942867399</v>
      </c>
      <c r="FK35">
        <v>0.284075828788941</v>
      </c>
      <c r="FL35">
        <v>0.33317551862272798</v>
      </c>
      <c r="FM35">
        <v>1.07531757850666</v>
      </c>
      <c r="FN35">
        <v>1.6786282206599099</v>
      </c>
      <c r="FO35">
        <v>-0.45313446226576298</v>
      </c>
      <c r="FP35">
        <v>1.621285285298</v>
      </c>
      <c r="FQ35">
        <v>0.88329065510650595</v>
      </c>
      <c r="FR35">
        <v>2.4423019667361001</v>
      </c>
      <c r="FS35">
        <v>1.59717959949726</v>
      </c>
      <c r="FT35">
        <v>0.85559747015342702</v>
      </c>
      <c r="FU35">
        <v>1.4601241625307899</v>
      </c>
      <c r="FV35">
        <v>2.1899987172736401</v>
      </c>
      <c r="FW35">
        <v>0.717155903499342</v>
      </c>
      <c r="FX35">
        <v>0.27416170282804803</v>
      </c>
      <c r="FY35">
        <v>-0.56644436471705695</v>
      </c>
      <c r="FZ35">
        <v>0.38514318135043202</v>
      </c>
      <c r="GA35">
        <v>-1.5526000818341099</v>
      </c>
      <c r="GB35">
        <v>0.69998199069193501</v>
      </c>
      <c r="GC35">
        <v>0.89262677687499803</v>
      </c>
      <c r="GD35">
        <v>0.98209324605960402</v>
      </c>
      <c r="GE35">
        <v>-0.81073593596932103</v>
      </c>
      <c r="GF35">
        <v>0.53137668364540402</v>
      </c>
    </row>
    <row r="36" spans="1:188">
      <c r="A36" t="s">
        <v>1129</v>
      </c>
      <c r="B36">
        <v>-0.76551010942144404</v>
      </c>
      <c r="C36">
        <v>8.4129738166909995E-2</v>
      </c>
      <c r="D36">
        <v>1.3393429650588E-2</v>
      </c>
      <c r="E36">
        <v>-5.6535925868251798E-2</v>
      </c>
      <c r="F36">
        <v>-0.248439359004827</v>
      </c>
      <c r="G36">
        <v>4.24260043220267E-2</v>
      </c>
      <c r="H36">
        <v>0.85333551562389698</v>
      </c>
      <c r="I36">
        <v>0.58108358081216505</v>
      </c>
      <c r="J36">
        <v>-0.139396257459626</v>
      </c>
      <c r="K36">
        <v>0.429652241158681</v>
      </c>
      <c r="L36">
        <v>-0.90036292107774896</v>
      </c>
      <c r="M36">
        <v>0.38969257801317703</v>
      </c>
      <c r="N36">
        <v>0.26149287601252102</v>
      </c>
      <c r="O36">
        <v>0.39803657925054697</v>
      </c>
      <c r="P36">
        <v>0.47772201418335902</v>
      </c>
      <c r="Q36">
        <v>0.58204067296758599</v>
      </c>
      <c r="R36">
        <v>0.15063935744669801</v>
      </c>
      <c r="S36">
        <v>0.23593732954751701</v>
      </c>
      <c r="T36">
        <v>-0.83211237304247099</v>
      </c>
      <c r="U36">
        <v>0.36828129599544501</v>
      </c>
      <c r="V36">
        <v>-7.0459994543754595E-2</v>
      </c>
      <c r="W36">
        <v>0.60521739239898897</v>
      </c>
      <c r="X36">
        <v>-9.4890616891773902E-2</v>
      </c>
      <c r="Y36">
        <v>0.18195626683148799</v>
      </c>
      <c r="Z36">
        <v>0.13842881610660199</v>
      </c>
      <c r="AA36">
        <v>-0.42025899122530103</v>
      </c>
      <c r="AB36">
        <v>-6.9080327460108504E-2</v>
      </c>
      <c r="AC36">
        <v>-0.33763918085113698</v>
      </c>
      <c r="AD36">
        <v>0.410888648432429</v>
      </c>
      <c r="AE36">
        <v>1.68682545503594E-2</v>
      </c>
      <c r="AF36">
        <v>-0.65757638811868602</v>
      </c>
      <c r="AG36">
        <v>0.32086710489249798</v>
      </c>
      <c r="AH36">
        <v>-2.7550473718214299E-2</v>
      </c>
      <c r="AI36">
        <v>-0.25854125478360901</v>
      </c>
      <c r="AJ36">
        <v>0.75856682814986698</v>
      </c>
      <c r="AK36">
        <v>-0.19666754172979301</v>
      </c>
      <c r="AL36">
        <v>-0.46444517043133698</v>
      </c>
      <c r="AM36">
        <v>-4.6338298552936301E-2</v>
      </c>
      <c r="AN36">
        <v>-0.587838573970769</v>
      </c>
      <c r="AO36">
        <v>0.13467451484499199</v>
      </c>
      <c r="AP36">
        <v>-0.44472858886821498</v>
      </c>
      <c r="AQ36">
        <v>0.24145821176988599</v>
      </c>
      <c r="AR36">
        <v>-0.26283217422148603</v>
      </c>
      <c r="AS36">
        <v>0.65664251330064105</v>
      </c>
      <c r="AT36">
        <v>0.66585171280637301</v>
      </c>
      <c r="AU36">
        <v>-0.52830817819051001</v>
      </c>
      <c r="AV36">
        <v>-0.58301703717204501</v>
      </c>
      <c r="AW36">
        <v>-0.15943426103785099</v>
      </c>
      <c r="AX36">
        <v>0.35960029241217201</v>
      </c>
      <c r="AY36">
        <v>-0.17274292347627099</v>
      </c>
      <c r="AZ36">
        <v>-1.0189146658533501</v>
      </c>
      <c r="BA36">
        <v>-0.19729554303697999</v>
      </c>
      <c r="BB36">
        <v>0.243846664796569</v>
      </c>
      <c r="BC36">
        <v>0.33992251031717402</v>
      </c>
      <c r="BD36">
        <v>0.90418358242755403</v>
      </c>
      <c r="BE36">
        <v>7.6756579967607905E-4</v>
      </c>
      <c r="BF36">
        <v>0.40453561475142202</v>
      </c>
      <c r="BG36">
        <v>-6.6008381277220293E-2</v>
      </c>
      <c r="BH36">
        <v>0.698351203269584</v>
      </c>
      <c r="BI36">
        <v>0.21579326039215099</v>
      </c>
      <c r="BJ36">
        <v>0.46444045411271601</v>
      </c>
      <c r="BK36">
        <v>0.44128893906392902</v>
      </c>
      <c r="BL36">
        <v>0.49742656834212201</v>
      </c>
      <c r="BM36">
        <v>0.37474848437156799</v>
      </c>
      <c r="BN36">
        <v>-0.1913856730091</v>
      </c>
      <c r="BO36">
        <v>-0.20423713735226001</v>
      </c>
      <c r="BP36">
        <v>-0.24034741605605001</v>
      </c>
      <c r="BQ36">
        <v>-0.42975091791680098</v>
      </c>
      <c r="BR36">
        <v>-0.94454811197929001</v>
      </c>
      <c r="BS36">
        <v>0.22489606931493999</v>
      </c>
      <c r="BT36">
        <v>0.258647818807555</v>
      </c>
      <c r="BU36">
        <v>-0.27094454558028502</v>
      </c>
      <c r="BV36">
        <v>-0.208815349984354</v>
      </c>
      <c r="BW36">
        <v>-9.8889222683001696E-2</v>
      </c>
      <c r="BX36">
        <v>0.16720831678774201</v>
      </c>
      <c r="BY36">
        <v>0.37990528853047201</v>
      </c>
      <c r="BZ36">
        <v>7.5739823575199497E-2</v>
      </c>
      <c r="CA36">
        <v>0.70411602909470805</v>
      </c>
      <c r="CB36">
        <v>-0.14430305391392501</v>
      </c>
      <c r="CC36">
        <v>-0.235715234830842</v>
      </c>
      <c r="CD36">
        <v>-0.189114495951204</v>
      </c>
      <c r="CE36">
        <v>-0.38353472954446</v>
      </c>
      <c r="CF36">
        <v>0.60766653669895998</v>
      </c>
      <c r="CG36">
        <v>0.244351244897731</v>
      </c>
      <c r="CH36">
        <v>-0.65880563191125596</v>
      </c>
      <c r="CI36">
        <v>-6.6909714935970602E-2</v>
      </c>
      <c r="CJ36">
        <v>0.44200876247438903</v>
      </c>
      <c r="CK36">
        <v>-0.68923998393661401</v>
      </c>
      <c r="CL36">
        <v>0.37479055197365702</v>
      </c>
      <c r="CM36">
        <v>0.20522106538452101</v>
      </c>
      <c r="CN36">
        <v>-0.390024902202465</v>
      </c>
      <c r="CO36">
        <v>3.3866373511539198E-2</v>
      </c>
      <c r="CP36">
        <v>0.64717105544224496</v>
      </c>
      <c r="CQ36">
        <v>0.27407473788408498</v>
      </c>
      <c r="CR36">
        <v>0.19416957306920099</v>
      </c>
      <c r="CS36">
        <v>0.11838642241613399</v>
      </c>
      <c r="CT36">
        <v>-0.70345301373694902</v>
      </c>
      <c r="CU36">
        <v>-0.62046421223848103</v>
      </c>
      <c r="CV36">
        <v>0.53422189134907605</v>
      </c>
      <c r="CW36">
        <v>0.42844470633305498</v>
      </c>
      <c r="CX36">
        <v>-9.3671322384190805E-2</v>
      </c>
      <c r="CY36">
        <v>7.8430521618929105E-2</v>
      </c>
      <c r="CZ36">
        <v>0.14800328234483301</v>
      </c>
      <c r="DA36">
        <v>-6.2122674768158102E-2</v>
      </c>
      <c r="DB36">
        <v>-0.27527133646527902</v>
      </c>
      <c r="DC36">
        <v>-0.34986696047527599</v>
      </c>
      <c r="DD36">
        <v>0.59161858478955998</v>
      </c>
      <c r="DE36">
        <v>0.73335227037928596</v>
      </c>
      <c r="DF36">
        <v>0.36772073138068201</v>
      </c>
      <c r="DG36">
        <v>0.60930458309720303</v>
      </c>
      <c r="DH36">
        <v>0.31994113601003998</v>
      </c>
      <c r="DI36">
        <v>-0.23008513216481999</v>
      </c>
      <c r="DJ36">
        <v>3.3530804976980202E-2</v>
      </c>
      <c r="DK36">
        <v>-3.26436212784674E-2</v>
      </c>
      <c r="DL36">
        <v>-0.224914566049533</v>
      </c>
      <c r="DM36">
        <v>6.07201977194472E-2</v>
      </c>
      <c r="DN36">
        <v>0.66989886173569801</v>
      </c>
      <c r="DO36">
        <v>-8.1539942846819105E-2</v>
      </c>
      <c r="DP36">
        <v>0.303712273251392</v>
      </c>
      <c r="DQ36">
        <v>0.24313842607705599</v>
      </c>
      <c r="DR36">
        <v>0.67398256278285895</v>
      </c>
      <c r="DS36">
        <v>0.27648658357726102</v>
      </c>
      <c r="DT36">
        <v>0.46545451926567</v>
      </c>
      <c r="DU36">
        <v>-0.15549740190738201</v>
      </c>
      <c r="DV36">
        <v>0.28494038239464697</v>
      </c>
      <c r="DW36">
        <v>-0.68315875765423995</v>
      </c>
      <c r="DX36">
        <v>0.27334198363086398</v>
      </c>
      <c r="DY36">
        <v>-0.53756100760339398</v>
      </c>
      <c r="DZ36">
        <v>-0.166119990026802</v>
      </c>
      <c r="EA36">
        <v>0.16879938854999299</v>
      </c>
      <c r="EB36">
        <v>0.87228447552115995</v>
      </c>
      <c r="EC36">
        <v>0.29268856270332599</v>
      </c>
      <c r="ED36">
        <v>7.72024427993733E-2</v>
      </c>
      <c r="EE36">
        <v>0.19807595302716999</v>
      </c>
      <c r="EF36">
        <v>3.0777337693411299E-2</v>
      </c>
      <c r="EG36">
        <v>-0.284559811320794</v>
      </c>
      <c r="EH36">
        <v>-0.243318954736368</v>
      </c>
      <c r="EI36">
        <v>-0.20320244728463699</v>
      </c>
      <c r="EJ36">
        <v>0.74971551633706801</v>
      </c>
      <c r="EK36">
        <v>-0.314023922143219</v>
      </c>
      <c r="EL36">
        <v>0.17918773068666199</v>
      </c>
      <c r="EM36">
        <v>0.27462664568185402</v>
      </c>
      <c r="EN36">
        <v>4.5694666555613599E-2</v>
      </c>
      <c r="EO36">
        <v>0.21479494318678499</v>
      </c>
      <c r="EP36">
        <v>0.646939155845071</v>
      </c>
      <c r="EQ36">
        <v>0.354364012353098</v>
      </c>
      <c r="ER36">
        <v>0.31272174573789702</v>
      </c>
      <c r="ES36">
        <v>-0.189848448175788</v>
      </c>
      <c r="ET36">
        <v>-0.52841747536470995</v>
      </c>
      <c r="EU36">
        <v>5.7432534936371502E-2</v>
      </c>
      <c r="EV36">
        <v>6.4371297859761895E-2</v>
      </c>
      <c r="EW36">
        <v>0.20588628314875801</v>
      </c>
      <c r="EX36">
        <v>-0.32641499686674302</v>
      </c>
      <c r="EY36">
        <v>0.17869404317297799</v>
      </c>
      <c r="EZ36">
        <v>-0.558980760838792</v>
      </c>
      <c r="FA36">
        <v>0.53204889676141298</v>
      </c>
      <c r="FB36">
        <v>-0.98465453415245896</v>
      </c>
      <c r="FC36">
        <v>-0.36902875850342598</v>
      </c>
      <c r="FD36">
        <v>0.68187619204128103</v>
      </c>
      <c r="FE36">
        <v>-0.722074618638191</v>
      </c>
      <c r="FF36">
        <v>0.44409797122967098</v>
      </c>
      <c r="FG36">
        <v>8.08591660482776E-2</v>
      </c>
      <c r="FH36">
        <v>0.22317132966650699</v>
      </c>
      <c r="FI36">
        <v>0.419165256380787</v>
      </c>
      <c r="FJ36">
        <v>0.287901749601088</v>
      </c>
      <c r="FK36">
        <v>-0.23198630855962299</v>
      </c>
      <c r="FL36">
        <v>0.61613956716729801</v>
      </c>
      <c r="FM36">
        <v>0.245693778406221</v>
      </c>
      <c r="FN36">
        <v>0.116282482543642</v>
      </c>
      <c r="FO36">
        <v>-0.10721897114154</v>
      </c>
      <c r="FP36">
        <v>1.01894063379413</v>
      </c>
      <c r="FQ36">
        <v>0.62326539040419204</v>
      </c>
      <c r="FR36">
        <v>0.17346712757823701</v>
      </c>
      <c r="FS36">
        <v>0.36154699546896502</v>
      </c>
      <c r="FT36">
        <v>0.42584689663731401</v>
      </c>
      <c r="FU36">
        <v>0.28820813233325399</v>
      </c>
      <c r="FV36">
        <v>2.1634729583347102E-2</v>
      </c>
      <c r="FW36">
        <v>-7.6963269667345596E-2</v>
      </c>
      <c r="FX36">
        <v>9.6882971206590701E-2</v>
      </c>
      <c r="FY36">
        <v>-0.14602178025485399</v>
      </c>
      <c r="FZ36">
        <v>0.42990598341005998</v>
      </c>
      <c r="GA36">
        <v>-0.10986092639741001</v>
      </c>
      <c r="GB36">
        <v>0.46319543198298502</v>
      </c>
      <c r="GC36">
        <v>0.23282362994787001</v>
      </c>
      <c r="GD36">
        <v>0.54267232930285103</v>
      </c>
      <c r="GE36">
        <v>0.411906437679954</v>
      </c>
      <c r="GF36">
        <v>3.7810524098254E-2</v>
      </c>
    </row>
    <row r="37" spans="1:188">
      <c r="A37" t="s">
        <v>1130</v>
      </c>
      <c r="B37">
        <v>-0.848729694256801</v>
      </c>
      <c r="C37">
        <v>0.63611927650543598</v>
      </c>
      <c r="D37">
        <v>0.36603582732721202</v>
      </c>
      <c r="E37">
        <v>-0.26547842851268499</v>
      </c>
      <c r="F37">
        <v>-0.82567820821934501</v>
      </c>
      <c r="G37">
        <v>0.26452301493452501</v>
      </c>
      <c r="H37">
        <v>0.74541043881439695</v>
      </c>
      <c r="I37">
        <v>0.440233175209782</v>
      </c>
      <c r="J37">
        <v>-0.73993664992143804</v>
      </c>
      <c r="K37">
        <v>-0.19061562334813401</v>
      </c>
      <c r="L37">
        <v>-0.61150450189172401</v>
      </c>
      <c r="M37">
        <v>0.45229322706053199</v>
      </c>
      <c r="N37">
        <v>-8.3190575597872699E-2</v>
      </c>
      <c r="O37">
        <v>-0.17629373243840299</v>
      </c>
      <c r="P37">
        <v>0.63442842619457696</v>
      </c>
      <c r="Q37">
        <v>0.97692184454556397</v>
      </c>
      <c r="R37">
        <v>0.27911065485077402</v>
      </c>
      <c r="S37">
        <v>0.14509204068433801</v>
      </c>
      <c r="T37">
        <v>-0.83400747531541497</v>
      </c>
      <c r="U37">
        <v>-0.58503997541660202</v>
      </c>
      <c r="V37">
        <v>0.65930541886330896</v>
      </c>
      <c r="W37">
        <v>0.18843697061019199</v>
      </c>
      <c r="X37">
        <v>0.22026790140854699</v>
      </c>
      <c r="Y37">
        <v>-0.54128560486287802</v>
      </c>
      <c r="Z37">
        <v>0.23854296700475999</v>
      </c>
      <c r="AA37">
        <v>-0.483232274445133</v>
      </c>
      <c r="AB37">
        <v>-0.18261345579839799</v>
      </c>
      <c r="AC37">
        <v>-0.231965027697353</v>
      </c>
      <c r="AD37">
        <v>0.64826521656795699</v>
      </c>
      <c r="AE37">
        <v>0.31295134767636101</v>
      </c>
      <c r="AF37">
        <v>-1.52172544281364</v>
      </c>
      <c r="AG37">
        <v>0.74084385977108103</v>
      </c>
      <c r="AH37">
        <v>-0.25950580609004298</v>
      </c>
      <c r="AI37">
        <v>-0.70774668362929305</v>
      </c>
      <c r="AJ37">
        <v>0.98249397619853995</v>
      </c>
      <c r="AK37">
        <v>0.28734420676789102</v>
      </c>
      <c r="AL37">
        <v>-0.17593824319894699</v>
      </c>
      <c r="AM37">
        <v>-0.50648125420089796</v>
      </c>
      <c r="AN37">
        <v>-0.366233773170485</v>
      </c>
      <c r="AO37">
        <v>0.67241993830558699</v>
      </c>
      <c r="AP37">
        <v>-8.1648686789597802E-2</v>
      </c>
      <c r="AQ37">
        <v>0.42154744733643301</v>
      </c>
      <c r="AR37">
        <v>-0.22916701726304001</v>
      </c>
      <c r="AS37">
        <v>0.886148482427353</v>
      </c>
      <c r="AT37">
        <v>1.3303772074917399</v>
      </c>
      <c r="AU37">
        <v>6.6781469394275095E-2</v>
      </c>
      <c r="AV37">
        <v>-0.70527559969606302</v>
      </c>
      <c r="AW37">
        <v>-0.74651717783613603</v>
      </c>
      <c r="AX37">
        <v>0.70650631676877096</v>
      </c>
      <c r="AY37">
        <v>-0.52670136129478295</v>
      </c>
      <c r="AZ37">
        <v>-1.06408214703965</v>
      </c>
      <c r="BA37">
        <v>0.29556453053411402</v>
      </c>
      <c r="BB37">
        <v>0.870046690362141</v>
      </c>
      <c r="BC37">
        <v>7.4267746014878899E-2</v>
      </c>
      <c r="BD37">
        <v>1.4727560082167901</v>
      </c>
      <c r="BE37">
        <v>0.72712807407400304</v>
      </c>
      <c r="BF37">
        <v>1.02300157765011</v>
      </c>
      <c r="BG37">
        <v>-0.71878036445266102</v>
      </c>
      <c r="BH37">
        <v>0.69077949253238502</v>
      </c>
      <c r="BI37">
        <v>0.31315740099426698</v>
      </c>
      <c r="BJ37">
        <v>0.208649201072718</v>
      </c>
      <c r="BK37">
        <v>0.66572395559698505</v>
      </c>
      <c r="BL37">
        <v>-0.19597870657031599</v>
      </c>
      <c r="BM37">
        <v>1.12723216737228</v>
      </c>
      <c r="BN37">
        <v>0.20404812526522101</v>
      </c>
      <c r="BO37">
        <v>0.25000237229993699</v>
      </c>
      <c r="BP37">
        <v>0.38694740190655602</v>
      </c>
      <c r="BQ37">
        <v>-0.56783133564409305</v>
      </c>
      <c r="BR37">
        <v>-0.79249320349657904</v>
      </c>
      <c r="BS37">
        <v>-0.40629183239116101</v>
      </c>
      <c r="BT37">
        <v>0.17227701250289301</v>
      </c>
      <c r="BU37">
        <v>0.20866700224735801</v>
      </c>
      <c r="BV37">
        <v>0.17851566172364999</v>
      </c>
      <c r="BW37">
        <v>0.47907233810269301</v>
      </c>
      <c r="BX37">
        <v>0.44608898288778398</v>
      </c>
      <c r="BY37">
        <v>0.764453792144422</v>
      </c>
      <c r="BZ37">
        <v>0.570896089373368</v>
      </c>
      <c r="CA37">
        <v>-0.32303381066414399</v>
      </c>
      <c r="CB37">
        <v>0.36955437741915897</v>
      </c>
      <c r="CC37">
        <v>5.7019636637589501E-2</v>
      </c>
      <c r="CD37">
        <v>0.44423032307003901</v>
      </c>
      <c r="CE37">
        <v>-0.39288050962988302</v>
      </c>
      <c r="CF37">
        <v>0.19424423003282501</v>
      </c>
      <c r="CG37">
        <v>-0.78148675144068602</v>
      </c>
      <c r="CH37">
        <v>-0.67876760752376997</v>
      </c>
      <c r="CI37">
        <v>-0.56184352528173398</v>
      </c>
      <c r="CJ37">
        <v>1.02108921612443</v>
      </c>
      <c r="CK37">
        <v>-0.94953948964772805</v>
      </c>
      <c r="CL37">
        <v>1.0052825464269499</v>
      </c>
      <c r="CM37">
        <v>6.2936802585230198E-2</v>
      </c>
      <c r="CN37">
        <v>-0.21698190698241199</v>
      </c>
      <c r="CO37">
        <v>-0.74367036001679698</v>
      </c>
      <c r="CP37">
        <v>0.94389012796085203</v>
      </c>
      <c r="CQ37">
        <v>-0.57129193093113795</v>
      </c>
      <c r="CR37">
        <v>0.80314942185406601</v>
      </c>
      <c r="CS37">
        <v>0.75715096918626501</v>
      </c>
      <c r="CT37">
        <v>-0.43042412825555798</v>
      </c>
      <c r="CU37">
        <v>-0.380783300689086</v>
      </c>
      <c r="CV37">
        <v>0.65405781089937698</v>
      </c>
      <c r="CW37">
        <v>0.84781372624795104</v>
      </c>
      <c r="CX37">
        <v>5.57795744784318E-2</v>
      </c>
      <c r="CY37">
        <v>-0.27219476079903998</v>
      </c>
      <c r="CZ37">
        <v>0.460054377120522</v>
      </c>
      <c r="DA37">
        <v>0.264728379320814</v>
      </c>
      <c r="DB37">
        <v>0.34946534184565198</v>
      </c>
      <c r="DC37">
        <v>0.53782947972148798</v>
      </c>
      <c r="DD37">
        <v>-0.15390789580401601</v>
      </c>
      <c r="DE37">
        <v>0.47247691609640402</v>
      </c>
      <c r="DF37">
        <v>-0.229104646154278</v>
      </c>
      <c r="DG37">
        <v>-0.179680036937021</v>
      </c>
      <c r="DH37">
        <v>-0.557165141061012</v>
      </c>
      <c r="DI37">
        <v>0.23202740866745</v>
      </c>
      <c r="DJ37">
        <v>-0.13812473298648101</v>
      </c>
      <c r="DK37">
        <v>-0.17352994354627799</v>
      </c>
      <c r="DL37">
        <v>2.22687635720565E-2</v>
      </c>
      <c r="DM37">
        <v>-0.73558214306536096</v>
      </c>
      <c r="DN37">
        <v>1.29267187529181</v>
      </c>
      <c r="DO37">
        <v>-0.18247122078182501</v>
      </c>
      <c r="DP37">
        <v>0.101138694698563</v>
      </c>
      <c r="DQ37">
        <v>0.79080504737993496</v>
      </c>
      <c r="DR37">
        <v>0.92772855844802105</v>
      </c>
      <c r="DS37">
        <v>0.60466630252708897</v>
      </c>
      <c r="DT37">
        <v>3.2301483169692502E-2</v>
      </c>
      <c r="DU37">
        <v>0.38246816996604799</v>
      </c>
      <c r="DV37">
        <v>0.213927949928193</v>
      </c>
      <c r="DW37">
        <v>-0.71019998272384599</v>
      </c>
      <c r="DX37">
        <v>-1.21589254115765</v>
      </c>
      <c r="DY37">
        <v>-0.41039268937643503</v>
      </c>
      <c r="DZ37">
        <v>0.367610491486354</v>
      </c>
      <c r="EA37">
        <v>0.52060809323555601</v>
      </c>
      <c r="EB37">
        <v>1.0690612561235899</v>
      </c>
      <c r="EC37">
        <v>0.82800174867676701</v>
      </c>
      <c r="ED37">
        <v>0.20939686407611999</v>
      </c>
      <c r="EE37">
        <v>-0.45664955766821702</v>
      </c>
      <c r="EF37">
        <v>-4.0794032714780597E-2</v>
      </c>
      <c r="EG37">
        <v>8.9261125084166101E-2</v>
      </c>
      <c r="EH37">
        <v>-0.116522638757975</v>
      </c>
      <c r="EI37">
        <v>-0.181280037218016</v>
      </c>
      <c r="EJ37">
        <v>0.95317493451195701</v>
      </c>
      <c r="EK37">
        <v>0.115343127570171</v>
      </c>
      <c r="EL37">
        <v>9.3683815307493104E-2</v>
      </c>
      <c r="EM37">
        <v>0.52372734248782005</v>
      </c>
      <c r="EN37">
        <v>0.45036983313933199</v>
      </c>
      <c r="EO37">
        <v>-7.56587944701195E-2</v>
      </c>
      <c r="EP37">
        <v>0.48773125104910198</v>
      </c>
      <c r="EQ37">
        <v>-0.14829667733969801</v>
      </c>
      <c r="ER37">
        <v>-0.24354492239309999</v>
      </c>
      <c r="ES37">
        <v>3.93593750042237E-2</v>
      </c>
      <c r="ET37">
        <v>-0.38847995810646702</v>
      </c>
      <c r="EU37">
        <v>-0.39745431910460399</v>
      </c>
      <c r="EV37">
        <v>0.299528802647401</v>
      </c>
      <c r="EW37">
        <v>0.22721579351923299</v>
      </c>
      <c r="EX37">
        <v>0.489826716744096</v>
      </c>
      <c r="EY37">
        <v>-0.38854306802656302</v>
      </c>
      <c r="EZ37">
        <v>-1.28293229754962</v>
      </c>
      <c r="FA37">
        <v>0.22164836677582</v>
      </c>
      <c r="FB37">
        <v>-0.39229426616339602</v>
      </c>
      <c r="FC37">
        <v>0.43281433469982</v>
      </c>
      <c r="FD37">
        <v>0.90595136833386003</v>
      </c>
      <c r="FE37">
        <v>-1.69960763519305</v>
      </c>
      <c r="FF37">
        <v>0.61333780530551096</v>
      </c>
      <c r="FG37">
        <v>-8.2463932479440893E-2</v>
      </c>
      <c r="FH37">
        <v>0.23244625793201801</v>
      </c>
      <c r="FI37">
        <v>0.50698341010568904</v>
      </c>
      <c r="FJ37">
        <v>0.23348005543748401</v>
      </c>
      <c r="FK37">
        <v>0.41528154620822699</v>
      </c>
      <c r="FL37">
        <v>9.0537368487904807E-2</v>
      </c>
      <c r="FM37">
        <v>0.48944402835338702</v>
      </c>
      <c r="FN37">
        <v>0.85685535960107895</v>
      </c>
      <c r="FO37">
        <v>-0.90686853393649103</v>
      </c>
      <c r="FP37">
        <v>0.855542009183062</v>
      </c>
      <c r="FQ37">
        <v>1.42239640857009</v>
      </c>
      <c r="FR37">
        <v>0.13904769606761699</v>
      </c>
      <c r="FS37">
        <v>-0.34933057178052102</v>
      </c>
      <c r="FT37">
        <v>-5.8224288612335702E-2</v>
      </c>
      <c r="FU37">
        <v>-0.81004530825207099</v>
      </c>
      <c r="FV37">
        <v>1.2395884708336601E-4</v>
      </c>
      <c r="FW37">
        <v>0.382071706848648</v>
      </c>
      <c r="FX37">
        <v>0.18155560403353899</v>
      </c>
      <c r="FY37">
        <v>0.10771712571389599</v>
      </c>
      <c r="FZ37">
        <v>-0.217587413617431</v>
      </c>
      <c r="GA37">
        <v>-0.16284209403585501</v>
      </c>
      <c r="GB37">
        <v>0.386424579483307</v>
      </c>
      <c r="GC37">
        <v>-0.315827423734658</v>
      </c>
      <c r="GD37">
        <v>-0.48003704848434903</v>
      </c>
      <c r="GE37">
        <v>0.21602025915683201</v>
      </c>
      <c r="GF37">
        <v>-0.52864193291342598</v>
      </c>
    </row>
    <row r="38" spans="1:188">
      <c r="A38" t="s">
        <v>1131</v>
      </c>
      <c r="B38">
        <v>-0.13263713433083901</v>
      </c>
      <c r="C38">
        <v>-7.9663620841008198E-2</v>
      </c>
      <c r="D38">
        <v>0.76208930040357703</v>
      </c>
      <c r="E38">
        <v>0.60162019491511498</v>
      </c>
      <c r="F38">
        <v>-0.57270617535006296</v>
      </c>
      <c r="G38">
        <v>-0.128495282032007</v>
      </c>
      <c r="H38">
        <v>1.40029563383461</v>
      </c>
      <c r="I38">
        <v>0.41500535080213202</v>
      </c>
      <c r="J38">
        <v>-0.53816234897738502</v>
      </c>
      <c r="K38">
        <v>0.28000988917875103</v>
      </c>
      <c r="L38">
        <v>-0.54038766541480299</v>
      </c>
      <c r="M38">
        <v>0.43746432027273702</v>
      </c>
      <c r="N38">
        <v>0.34006225184271099</v>
      </c>
      <c r="O38">
        <v>0.37680480040840097</v>
      </c>
      <c r="P38">
        <v>0.40912791002055998</v>
      </c>
      <c r="Q38">
        <v>0.72848092620817795</v>
      </c>
      <c r="R38">
        <v>-0.29023589229207303</v>
      </c>
      <c r="S38">
        <v>4.0061936202824798E-2</v>
      </c>
      <c r="T38">
        <v>-0.48263547203094898</v>
      </c>
      <c r="U38">
        <v>-0.54349846788306899</v>
      </c>
      <c r="V38">
        <v>-0.35234127923515701</v>
      </c>
      <c r="W38">
        <v>0.15863350745125501</v>
      </c>
      <c r="X38">
        <v>-0.24958802998446999</v>
      </c>
      <c r="Y38">
        <v>-0.116811152168687</v>
      </c>
      <c r="Z38">
        <v>-0.459884168652822</v>
      </c>
      <c r="AA38">
        <v>-4.6077349508349102E-2</v>
      </c>
      <c r="AB38">
        <v>-0.242183985558448</v>
      </c>
      <c r="AC38">
        <v>-0.778580383503366</v>
      </c>
      <c r="AD38">
        <v>0.36158860684091798</v>
      </c>
      <c r="AE38">
        <v>-0.26389893776719497</v>
      </c>
      <c r="AF38">
        <v>-1.45638064450007</v>
      </c>
      <c r="AG38">
        <v>-0.30530298943287598</v>
      </c>
      <c r="AH38">
        <v>-0.21784264061681299</v>
      </c>
      <c r="AI38">
        <v>6.6125021387150804E-2</v>
      </c>
      <c r="AJ38">
        <v>2.1677169180297402</v>
      </c>
      <c r="AK38">
        <v>0.61718128303241904</v>
      </c>
      <c r="AL38">
        <v>-0.71724331554918297</v>
      </c>
      <c r="AM38">
        <v>-0.72527531883494101</v>
      </c>
      <c r="AN38">
        <v>-1.1952189610091499</v>
      </c>
      <c r="AO38">
        <v>2.9837193666951301E-2</v>
      </c>
      <c r="AP38">
        <v>-0.69405089151186194</v>
      </c>
      <c r="AQ38">
        <v>-9.8788219529436297E-3</v>
      </c>
      <c r="AR38">
        <v>-0.49697025952867202</v>
      </c>
      <c r="AS38">
        <v>0.18765099206737801</v>
      </c>
      <c r="AT38">
        <v>1.55798263562043</v>
      </c>
      <c r="AU38">
        <v>-0.18498074647573201</v>
      </c>
      <c r="AV38">
        <v>-0.25873833348067898</v>
      </c>
      <c r="AW38">
        <v>-5.0983685216283998E-2</v>
      </c>
      <c r="AX38">
        <v>0.375613653208138</v>
      </c>
      <c r="AY38">
        <v>-0.496147237333805</v>
      </c>
      <c r="AZ38">
        <v>-1.2337870937581401</v>
      </c>
      <c r="BA38">
        <v>-0.68379495965699699</v>
      </c>
      <c r="BB38">
        <v>0.17720699783588401</v>
      </c>
      <c r="BC38">
        <v>0.58178135788945295</v>
      </c>
      <c r="BD38">
        <v>1.5401274418895201</v>
      </c>
      <c r="BE38">
        <v>0.78417981171996398</v>
      </c>
      <c r="BF38">
        <v>0.82605680139105297</v>
      </c>
      <c r="BG38">
        <v>-0.16021590264390101</v>
      </c>
      <c r="BH38">
        <v>0.79731967558396599</v>
      </c>
      <c r="BI38">
        <v>0.118308541671866</v>
      </c>
      <c r="BJ38">
        <v>0.86490225687631495</v>
      </c>
      <c r="BK38">
        <v>0.84398421948762503</v>
      </c>
      <c r="BL38">
        <v>-0.27872344508063002</v>
      </c>
      <c r="BM38">
        <v>1.0211087234546301</v>
      </c>
      <c r="BN38">
        <v>-0.25407229131362102</v>
      </c>
      <c r="BO38">
        <v>0.212820268027933</v>
      </c>
      <c r="BP38">
        <v>-0.93141925294973305</v>
      </c>
      <c r="BQ38">
        <v>-0.76266503401173402</v>
      </c>
      <c r="BR38">
        <v>-1.02865456548677</v>
      </c>
      <c r="BS38">
        <v>0.27053449427156101</v>
      </c>
      <c r="BT38">
        <v>0.40743420418406001</v>
      </c>
      <c r="BU38">
        <v>-1.07949967010544</v>
      </c>
      <c r="BV38">
        <v>-0.26985343784654697</v>
      </c>
      <c r="BW38">
        <v>0.40210190135621998</v>
      </c>
      <c r="BX38">
        <v>-0.178182031250082</v>
      </c>
      <c r="BY38">
        <v>0.46604026775576501</v>
      </c>
      <c r="BZ38">
        <v>-0.39475074243255798</v>
      </c>
      <c r="CA38">
        <v>0.31286362305785498</v>
      </c>
      <c r="CB38">
        <v>0.18765099206737801</v>
      </c>
      <c r="CC38">
        <v>-0.29355567575065999</v>
      </c>
      <c r="CD38">
        <v>0.487921388074469</v>
      </c>
      <c r="CE38">
        <v>-0.66713872255628603</v>
      </c>
      <c r="CF38">
        <v>0.77707040881546696</v>
      </c>
      <c r="CG38">
        <v>-1.1545975781584001E-2</v>
      </c>
      <c r="CH38">
        <v>-0.54842408287960098</v>
      </c>
      <c r="CI38">
        <v>2.2596284377452699E-2</v>
      </c>
      <c r="CJ38">
        <v>0.69602094253049096</v>
      </c>
      <c r="CK38">
        <v>0.10231651607332801</v>
      </c>
      <c r="CL38">
        <v>0.775553450853809</v>
      </c>
      <c r="CM38">
        <v>0.32176766898332998</v>
      </c>
      <c r="CN38">
        <v>-0.34169687478377198</v>
      </c>
      <c r="CO38">
        <v>-0.85721589921026198</v>
      </c>
      <c r="CP38">
        <v>0.69517447233862295</v>
      </c>
      <c r="CQ38">
        <v>0.37049316540604699</v>
      </c>
      <c r="CR38">
        <v>-0.19676409278402099</v>
      </c>
      <c r="CS38">
        <v>0.86033564093332304</v>
      </c>
      <c r="CT38">
        <v>-0.664473444832131</v>
      </c>
      <c r="CU38">
        <v>-0.31703947791741899</v>
      </c>
      <c r="CV38">
        <v>0.17711018821702601</v>
      </c>
      <c r="CW38">
        <v>0.75060174076406905</v>
      </c>
      <c r="CX38">
        <v>0.44745029269758102</v>
      </c>
      <c r="CY38">
        <v>0.23154491843455099</v>
      </c>
      <c r="CZ38">
        <v>0.45332976559118299</v>
      </c>
      <c r="DA38">
        <v>0.35280277380050701</v>
      </c>
      <c r="DB38">
        <v>0.281407719119113</v>
      </c>
      <c r="DC38">
        <v>0.37763167176828699</v>
      </c>
      <c r="DD38">
        <v>-0.13413523786214299</v>
      </c>
      <c r="DE38">
        <v>0.82304012388272696</v>
      </c>
      <c r="DF38">
        <v>-0.35608270091239103</v>
      </c>
      <c r="DG38">
        <v>1.1949096461422699</v>
      </c>
      <c r="DH38">
        <v>0.108117849393983</v>
      </c>
      <c r="DI38">
        <v>-0.30131182994813099</v>
      </c>
      <c r="DJ38">
        <v>-0.20162323568455501</v>
      </c>
      <c r="DK38">
        <v>0.101316371063465</v>
      </c>
      <c r="DL38">
        <v>-4.9777747819608198E-2</v>
      </c>
      <c r="DM38">
        <v>-0.50491371975416699</v>
      </c>
      <c r="DN38">
        <v>1.03509635282632</v>
      </c>
      <c r="DO38">
        <v>-0.13176730060769601</v>
      </c>
      <c r="DP38">
        <v>0.45949557668732199</v>
      </c>
      <c r="DQ38">
        <v>1.7904663512663399E-2</v>
      </c>
      <c r="DR38">
        <v>1.84509546696792</v>
      </c>
      <c r="DS38">
        <v>0.81539426303648899</v>
      </c>
      <c r="DT38">
        <v>0.12798449058272099</v>
      </c>
      <c r="DU38">
        <v>0.40199654748843999</v>
      </c>
      <c r="DV38">
        <v>0.105793074900262</v>
      </c>
      <c r="DW38">
        <v>-0.281748503570104</v>
      </c>
      <c r="DX38">
        <v>0.117742700407632</v>
      </c>
      <c r="DY38">
        <v>-0.58969735506420395</v>
      </c>
      <c r="DZ38">
        <v>-0.41293801643750999</v>
      </c>
      <c r="EA38">
        <v>0.87064847825799596</v>
      </c>
      <c r="EB38">
        <v>1.04375565019752</v>
      </c>
      <c r="EC38">
        <v>0.28449593054864297</v>
      </c>
      <c r="ED38">
        <v>0.80198682753321704</v>
      </c>
      <c r="EE38">
        <v>-5.7254856293760203E-2</v>
      </c>
      <c r="EF38">
        <v>-0.75301822973024501</v>
      </c>
      <c r="EG38">
        <v>-0.42937598591124498</v>
      </c>
      <c r="EH38">
        <v>-0.23544886372110699</v>
      </c>
      <c r="EI38">
        <v>0.103206320905406</v>
      </c>
      <c r="EJ38">
        <v>0.85316689748972296</v>
      </c>
      <c r="EK38">
        <v>-0.61555945099966303</v>
      </c>
      <c r="EL38">
        <v>3.05192763336492E-2</v>
      </c>
      <c r="EM38">
        <v>0.17533311074444299</v>
      </c>
      <c r="EN38">
        <v>-0.337478034537459</v>
      </c>
      <c r="EO38">
        <v>-0.31468996220447398</v>
      </c>
      <c r="EP38">
        <v>0.90693878994129695</v>
      </c>
      <c r="EQ38">
        <v>0.40390713002200701</v>
      </c>
      <c r="ER38">
        <v>-0.40046552466931901</v>
      </c>
      <c r="ES38">
        <v>-0.93043481595917998</v>
      </c>
      <c r="ET38">
        <v>-0.52207601323637698</v>
      </c>
      <c r="EU38">
        <v>0.24783907878627401</v>
      </c>
      <c r="EV38">
        <v>7.1873710609063599E-2</v>
      </c>
      <c r="EW38">
        <v>0.56766447416622701</v>
      </c>
      <c r="EX38">
        <v>-0.45344979355866399</v>
      </c>
      <c r="EY38">
        <v>0.34659506916500099</v>
      </c>
      <c r="EZ38">
        <v>-0.40831264742615198</v>
      </c>
      <c r="FA38">
        <v>-0.211351901564301</v>
      </c>
      <c r="FB38">
        <v>-0.27609526971510401</v>
      </c>
      <c r="FC38">
        <v>-0.99286803213740205</v>
      </c>
      <c r="FD38">
        <v>1.43478571972227</v>
      </c>
      <c r="FE38">
        <v>-0.918082235144982</v>
      </c>
      <c r="FF38">
        <v>1.0957334048437</v>
      </c>
      <c r="FG38">
        <v>-8.4276063382813696E-2</v>
      </c>
      <c r="FH38">
        <v>1.20460847664728</v>
      </c>
      <c r="FI38">
        <v>0.59421547051689705</v>
      </c>
      <c r="FJ38">
        <v>-0.18188891408610799</v>
      </c>
      <c r="FK38">
        <v>0.16209555398547901</v>
      </c>
      <c r="FL38">
        <v>8.8020110292216902E-2</v>
      </c>
      <c r="FM38">
        <v>0.91803657375195902</v>
      </c>
      <c r="FN38">
        <v>0.54469745869490904</v>
      </c>
      <c r="FO38">
        <v>-0.27783342952187101</v>
      </c>
      <c r="FP38">
        <v>0.71623276072209396</v>
      </c>
      <c r="FQ38">
        <v>1.08239176273578</v>
      </c>
      <c r="FR38">
        <v>-0.48627716471704102</v>
      </c>
      <c r="FS38">
        <v>-0.27071518775277198</v>
      </c>
      <c r="FT38">
        <v>0.61729662792971995</v>
      </c>
      <c r="FU38">
        <v>-0.40184203040871402</v>
      </c>
      <c r="FV38">
        <v>3.0760417482499799E-2</v>
      </c>
      <c r="FW38">
        <v>1.2372853709167499</v>
      </c>
      <c r="FX38">
        <v>0.99441578180046497</v>
      </c>
      <c r="FY38">
        <v>0.79201090730297796</v>
      </c>
      <c r="FZ38">
        <v>-0.285010695434599</v>
      </c>
      <c r="GA38">
        <v>0.121558856177702</v>
      </c>
      <c r="GB38">
        <v>-2.1383755170301701E-2</v>
      </c>
      <c r="GC38">
        <v>-0.43094662389568</v>
      </c>
      <c r="GD38">
        <v>8.3993375385500404E-2</v>
      </c>
      <c r="GE38">
        <v>-0.47016317336984798</v>
      </c>
      <c r="GF38">
        <v>-0.38000751870064098</v>
      </c>
    </row>
    <row r="39" spans="1:188">
      <c r="A39" t="s">
        <v>1132</v>
      </c>
      <c r="B39">
        <v>-1.1170212154927399</v>
      </c>
      <c r="C39">
        <v>6.89766855615805E-2</v>
      </c>
      <c r="D39">
        <v>3.6821286219383402E-2</v>
      </c>
      <c r="E39">
        <v>0.62238488402344805</v>
      </c>
      <c r="F39">
        <v>-0.608976628172055</v>
      </c>
      <c r="G39">
        <v>0.58290577889246897</v>
      </c>
      <c r="H39">
        <v>1.4319975616116201</v>
      </c>
      <c r="I39">
        <v>0.36931929706474198</v>
      </c>
      <c r="J39">
        <v>-0.36361466684941302</v>
      </c>
      <c r="K39">
        <v>0.35719456552520501</v>
      </c>
      <c r="L39">
        <v>-1.0180678896478099</v>
      </c>
      <c r="M39">
        <v>0.53862552245860795</v>
      </c>
      <c r="N39">
        <v>-3.5400377402216597E-2</v>
      </c>
      <c r="O39">
        <v>0.29924044302451502</v>
      </c>
      <c r="P39">
        <v>0.236617800045135</v>
      </c>
      <c r="Q39">
        <v>0.60749806640705895</v>
      </c>
      <c r="R39">
        <v>0.179240622566507</v>
      </c>
      <c r="S39">
        <v>0.197750835706614</v>
      </c>
      <c r="T39">
        <v>-0.42321203830464499</v>
      </c>
      <c r="U39">
        <v>-0.30761744008323699</v>
      </c>
      <c r="V39">
        <v>-0.19531114671196001</v>
      </c>
      <c r="W39">
        <v>0.76525443143914595</v>
      </c>
      <c r="X39">
        <v>0.21608655936440399</v>
      </c>
      <c r="Y39">
        <v>0.18614442967195899</v>
      </c>
      <c r="Z39">
        <v>-0.28187099234489699</v>
      </c>
      <c r="AA39">
        <v>-0.138891823369028</v>
      </c>
      <c r="AB39">
        <v>0.120912045753933</v>
      </c>
      <c r="AC39">
        <v>-0.19432463093997601</v>
      </c>
      <c r="AD39">
        <v>8.9727762663835295E-2</v>
      </c>
      <c r="AE39">
        <v>-0.15256248202493899</v>
      </c>
      <c r="AF39">
        <v>-0.42432442321530101</v>
      </c>
      <c r="AG39">
        <v>0.51440810051948505</v>
      </c>
      <c r="AH39">
        <v>0.17040355602702101</v>
      </c>
      <c r="AI39">
        <v>-0.13290733593972001</v>
      </c>
      <c r="AJ39">
        <v>1.3012188896035899</v>
      </c>
      <c r="AK39">
        <v>0.419585035577629</v>
      </c>
      <c r="AL39">
        <v>-8.3618635384247506E-2</v>
      </c>
      <c r="AM39">
        <v>-0.16714798210118401</v>
      </c>
      <c r="AN39">
        <v>-0.41032668424563601</v>
      </c>
      <c r="AO39">
        <v>0.16420405647016101</v>
      </c>
      <c r="AP39">
        <v>-0.27381601812828399</v>
      </c>
      <c r="AQ39">
        <v>0.21008071667456199</v>
      </c>
      <c r="AR39">
        <v>-0.13933942008040001</v>
      </c>
      <c r="AS39">
        <v>0.78503351674122201</v>
      </c>
      <c r="AT39">
        <v>1.1862862685390101</v>
      </c>
      <c r="AU39">
        <v>3.4232438813249597E-2</v>
      </c>
      <c r="AV39">
        <v>-0.443703515623112</v>
      </c>
      <c r="AW39">
        <v>-0.52108576186605704</v>
      </c>
      <c r="AX39">
        <v>7.62904371314636E-3</v>
      </c>
      <c r="AY39">
        <v>-0.32902424161951199</v>
      </c>
      <c r="AZ39">
        <v>-0.39613468148455999</v>
      </c>
      <c r="BA39">
        <v>-0.25243749986147102</v>
      </c>
      <c r="BB39">
        <v>0.48673475908292102</v>
      </c>
      <c r="BC39">
        <v>0.51980407357232195</v>
      </c>
      <c r="BD39">
        <v>1.11679936895215</v>
      </c>
      <c r="BE39">
        <v>0.382627278575566</v>
      </c>
      <c r="BF39">
        <v>1.1247204653148899</v>
      </c>
      <c r="BG39">
        <v>-1.3203187541239199E-2</v>
      </c>
      <c r="BH39">
        <v>0.97592578046784295</v>
      </c>
      <c r="BI39">
        <v>0.41931059160498502</v>
      </c>
      <c r="BJ39">
        <v>0.54704558597979902</v>
      </c>
      <c r="BK39">
        <v>0.71609254681956003</v>
      </c>
      <c r="BL39">
        <v>0.62472772352462302</v>
      </c>
      <c r="BM39">
        <v>0.96975995832668505</v>
      </c>
      <c r="BN39">
        <v>0.250470427212311</v>
      </c>
      <c r="BO39">
        <v>0.76866153366882095</v>
      </c>
      <c r="BP39">
        <v>0.24065442730717199</v>
      </c>
      <c r="BQ39">
        <v>0.106878928979144</v>
      </c>
      <c r="BR39">
        <v>-0.59254621281998399</v>
      </c>
      <c r="BS39">
        <v>-0.40893362000907701</v>
      </c>
      <c r="BT39">
        <v>0.64799983006465101</v>
      </c>
      <c r="BU39">
        <v>-0.14789260224772499</v>
      </c>
      <c r="BV39">
        <v>0.25952131138838702</v>
      </c>
      <c r="BW39">
        <v>0.55455034630293698</v>
      </c>
      <c r="BX39">
        <v>0.99887090913292798</v>
      </c>
      <c r="BY39">
        <v>0.85441263023967495</v>
      </c>
      <c r="BZ39">
        <v>0.114153074618545</v>
      </c>
      <c r="CA39">
        <v>0.50492632302379004</v>
      </c>
      <c r="CB39">
        <v>0.39719982239234303</v>
      </c>
      <c r="CC39">
        <v>-0.17293376493700699</v>
      </c>
      <c r="CD39">
        <v>0.210267440346665</v>
      </c>
      <c r="CE39">
        <v>-0.79731561274917595</v>
      </c>
      <c r="CF39">
        <v>0.362344011294358</v>
      </c>
      <c r="CG39">
        <v>-5.0725107587365897E-2</v>
      </c>
      <c r="CH39">
        <v>-0.59295418932186905</v>
      </c>
      <c r="CI39">
        <v>-0.290427345347614</v>
      </c>
      <c r="CJ39">
        <v>0.83368343186594196</v>
      </c>
      <c r="CK39">
        <v>-0.789899594497118</v>
      </c>
      <c r="CL39">
        <v>0.62956705734143603</v>
      </c>
      <c r="CM39">
        <v>3.1345247096082898E-2</v>
      </c>
      <c r="CN39">
        <v>-0.23824706089234901</v>
      </c>
      <c r="CO39">
        <v>-9.4733928209671206E-2</v>
      </c>
      <c r="CP39">
        <v>0.81351634783332005</v>
      </c>
      <c r="CQ39">
        <v>-5.4314567182264899E-2</v>
      </c>
      <c r="CR39">
        <v>0.28427696076582099</v>
      </c>
      <c r="CS39">
        <v>2.5509129884717101E-3</v>
      </c>
      <c r="CT39">
        <v>-1.2385541051862099</v>
      </c>
      <c r="CU39">
        <v>-0.46277169757460501</v>
      </c>
      <c r="CV39">
        <v>0.43235913597562398</v>
      </c>
      <c r="CW39">
        <v>0.331222325453226</v>
      </c>
      <c r="CX39">
        <v>-4.3801600256388497E-2</v>
      </c>
      <c r="CY39">
        <v>0.176709744250762</v>
      </c>
      <c r="CZ39">
        <v>-0.15462128534651001</v>
      </c>
      <c r="DA39">
        <v>0.80876323466593003</v>
      </c>
      <c r="DB39">
        <v>-1.9947227069642099E-2</v>
      </c>
      <c r="DC39">
        <v>-4.2526846800294997E-2</v>
      </c>
      <c r="DD39">
        <v>0.21605079299497801</v>
      </c>
      <c r="DE39">
        <v>0.68879613740251999</v>
      </c>
      <c r="DF39">
        <v>-0.25370985053449402</v>
      </c>
      <c r="DG39">
        <v>0.78288897905234001</v>
      </c>
      <c r="DH39">
        <v>0.14411684743876901</v>
      </c>
      <c r="DI39">
        <v>-0.21129445201073899</v>
      </c>
      <c r="DJ39">
        <v>-0.43334322722021401</v>
      </c>
      <c r="DK39">
        <v>-0.28171539593441802</v>
      </c>
      <c r="DL39">
        <v>-0.81521569359587898</v>
      </c>
      <c r="DM39">
        <v>-0.35339915339871503</v>
      </c>
      <c r="DN39">
        <v>0.84497917300995395</v>
      </c>
      <c r="DO39">
        <v>-0.41996039027672399</v>
      </c>
      <c r="DP39">
        <v>8.2744552838669799E-2</v>
      </c>
      <c r="DQ39">
        <v>0.21718938833783999</v>
      </c>
      <c r="DR39">
        <v>1.01909709813373</v>
      </c>
      <c r="DS39">
        <v>0.34838794222018898</v>
      </c>
      <c r="DT39">
        <v>4.3406326061320499E-2</v>
      </c>
      <c r="DU39">
        <v>0.132994461121487</v>
      </c>
      <c r="DV39">
        <v>2.5545357202163801E-2</v>
      </c>
      <c r="DW39">
        <v>0.330401502693002</v>
      </c>
      <c r="DX39">
        <v>0.18442621743785001</v>
      </c>
      <c r="DY39">
        <v>-0.103998146284737</v>
      </c>
      <c r="DZ39">
        <v>1.7779550421331301E-2</v>
      </c>
      <c r="EA39">
        <v>0.60963753976831503</v>
      </c>
      <c r="EB39">
        <v>0.30348923911603398</v>
      </c>
      <c r="EC39">
        <v>0.82136359689663796</v>
      </c>
      <c r="ED39">
        <v>0.43752723983538</v>
      </c>
      <c r="EE39">
        <v>3.11693696052056E-2</v>
      </c>
      <c r="EF39">
        <v>-0.42651523909976802</v>
      </c>
      <c r="EG39">
        <v>-0.22651532790253001</v>
      </c>
      <c r="EH39">
        <v>-0.25529096805412399</v>
      </c>
      <c r="EI39">
        <v>-9.7614064926985503E-2</v>
      </c>
      <c r="EJ39">
        <v>0.51171858636771606</v>
      </c>
      <c r="EK39">
        <v>-0.11766797450387199</v>
      </c>
      <c r="EL39">
        <v>0.280347015695674</v>
      </c>
      <c r="EM39">
        <v>0.16875390585264899</v>
      </c>
      <c r="EN39">
        <v>-2.8066848507030701E-2</v>
      </c>
      <c r="EO39">
        <v>-0.24935160905076301</v>
      </c>
      <c r="EP39">
        <v>0.71939278784657001</v>
      </c>
      <c r="EQ39">
        <v>-0.164531142342662</v>
      </c>
      <c r="ER39">
        <v>0.170566147747686</v>
      </c>
      <c r="ES39">
        <v>-0.48490350653956699</v>
      </c>
      <c r="ET39">
        <v>-0.42308889629913399</v>
      </c>
      <c r="EU39">
        <v>-0.48294870058263001</v>
      </c>
      <c r="EV39">
        <v>-0.16476506089005999</v>
      </c>
      <c r="EW39">
        <v>0.129266114014953</v>
      </c>
      <c r="EX39">
        <v>-0.18996822440237501</v>
      </c>
      <c r="EY39">
        <v>-0.17976031962889699</v>
      </c>
      <c r="EZ39">
        <v>-0.62573796095746403</v>
      </c>
      <c r="FA39">
        <v>-0.32847177771078701</v>
      </c>
      <c r="FB39">
        <v>-0.93336415546025198</v>
      </c>
      <c r="FC39">
        <v>-0.54606270509567301</v>
      </c>
      <c r="FD39">
        <v>0.54260518681150904</v>
      </c>
      <c r="FE39">
        <v>-1.1159669848132101</v>
      </c>
      <c r="FF39">
        <v>1.3369168314701E-2</v>
      </c>
      <c r="FG39">
        <v>-5.39073845557662E-2</v>
      </c>
      <c r="FH39">
        <v>1.0113718239952501</v>
      </c>
      <c r="FI39">
        <v>0.10951059916917</v>
      </c>
      <c r="FJ39">
        <v>-0.48095980107432101</v>
      </c>
      <c r="FK39">
        <v>0.104963659967545</v>
      </c>
      <c r="FL39">
        <v>-0.22544177318397801</v>
      </c>
      <c r="FM39">
        <v>0.25518741412662599</v>
      </c>
      <c r="FN39">
        <v>0.38128208884819897</v>
      </c>
      <c r="FO39">
        <v>-0.41024200632762198</v>
      </c>
      <c r="FP39">
        <v>0.82809739989367004</v>
      </c>
      <c r="FQ39">
        <v>0.498644389037049</v>
      </c>
      <c r="FR39">
        <v>-0.28232582199497502</v>
      </c>
      <c r="FS39">
        <v>-5.6643061330877501E-2</v>
      </c>
      <c r="FT39">
        <v>0.46207640012099399</v>
      </c>
      <c r="FU39">
        <v>-0.19851714274816301</v>
      </c>
      <c r="FV39">
        <v>1.9299095431212099E-2</v>
      </c>
      <c r="FW39">
        <v>-6.8733509012446806E-2</v>
      </c>
      <c r="FX39">
        <v>-4.5147521308330399E-2</v>
      </c>
      <c r="FY39">
        <v>-0.38027280210321301</v>
      </c>
      <c r="FZ39">
        <v>-0.49300787135066199</v>
      </c>
      <c r="GA39">
        <v>-0.61559479210114498</v>
      </c>
      <c r="GB39">
        <v>0.37532219891346902</v>
      </c>
      <c r="GC39">
        <v>-0.36183016820713299</v>
      </c>
      <c r="GD39">
        <v>0.236765004224854</v>
      </c>
      <c r="GE39">
        <v>-0.32417298355581697</v>
      </c>
      <c r="GF39">
        <v>-0.39027932205132099</v>
      </c>
    </row>
    <row r="40" spans="1:188">
      <c r="A40" t="s">
        <v>1133</v>
      </c>
      <c r="B40">
        <v>-0.70529317025977101</v>
      </c>
      <c r="C40">
        <v>0.36202164917882101</v>
      </c>
      <c r="D40">
        <v>-2.0219521162422399E-2</v>
      </c>
      <c r="E40">
        <v>0.137482802752001</v>
      </c>
      <c r="F40">
        <v>-0.43955312923290801</v>
      </c>
      <c r="G40">
        <v>-0.65662494171151597</v>
      </c>
      <c r="H40">
        <v>0.89034322312042602</v>
      </c>
      <c r="I40">
        <v>0.85049632533680297</v>
      </c>
      <c r="J40">
        <v>-0.22953606546625999</v>
      </c>
      <c r="K40">
        <v>-0.222081776641219</v>
      </c>
      <c r="L40">
        <v>-0.91775534584764196</v>
      </c>
      <c r="M40">
        <v>-0.24231877421310299</v>
      </c>
      <c r="N40">
        <v>0.50958489494734704</v>
      </c>
      <c r="O40">
        <v>-0.16012469649439101</v>
      </c>
      <c r="P40">
        <v>2.4639677263807499E-3</v>
      </c>
      <c r="Q40">
        <v>1.3515796733440599</v>
      </c>
      <c r="R40">
        <v>0.15627341277989401</v>
      </c>
      <c r="S40">
        <v>0.28546236384442503</v>
      </c>
      <c r="T40">
        <v>-0.741180124684793</v>
      </c>
      <c r="U40">
        <v>-0.56195545202251995</v>
      </c>
      <c r="V40">
        <v>0.45789146450853802</v>
      </c>
      <c r="W40">
        <v>1.4150374992788399</v>
      </c>
      <c r="X40">
        <v>-0.188102636760414</v>
      </c>
      <c r="Y40">
        <v>-0.92695735742267105</v>
      </c>
      <c r="Z40">
        <v>-9.4702201597659699E-2</v>
      </c>
      <c r="AA40">
        <v>-0.54409547642638301</v>
      </c>
      <c r="AB40">
        <v>0.20562913806518801</v>
      </c>
      <c r="AC40">
        <v>7.4222937630786301E-2</v>
      </c>
      <c r="AD40">
        <v>-0.402600969863527</v>
      </c>
      <c r="AE40">
        <v>0.57502346581431396</v>
      </c>
      <c r="AF40">
        <v>-1.83400433137202</v>
      </c>
      <c r="AG40">
        <v>0.45315180781212799</v>
      </c>
      <c r="AH40">
        <v>0.74505143440919996</v>
      </c>
      <c r="AI40">
        <v>-0.87127072716877096</v>
      </c>
      <c r="AJ40">
        <v>1.1401403138926001</v>
      </c>
      <c r="AK40">
        <v>0.91953697579903404</v>
      </c>
      <c r="AL40">
        <v>0.169950628624608</v>
      </c>
      <c r="AM40">
        <v>0.18572457039721499</v>
      </c>
      <c r="AN40">
        <v>-0.73142009830244203</v>
      </c>
      <c r="AO40">
        <v>0.94791085131545405</v>
      </c>
      <c r="AP40">
        <v>-0.31365731739025199</v>
      </c>
      <c r="AQ40">
        <v>-5.7575384868180202E-2</v>
      </c>
      <c r="AR40">
        <v>0.21133100263832999</v>
      </c>
      <c r="AS40">
        <v>1.5973257570825801</v>
      </c>
      <c r="AT40">
        <v>1.14058022853083</v>
      </c>
      <c r="AU40">
        <v>-0.73128791271562699</v>
      </c>
      <c r="AV40">
        <v>0.60320240412567305</v>
      </c>
      <c r="AW40">
        <v>0.59253482585223205</v>
      </c>
      <c r="AX40">
        <v>0.91137568127136104</v>
      </c>
      <c r="AY40">
        <v>0.65154026822734601</v>
      </c>
      <c r="AZ40">
        <v>-0.93111545156487296</v>
      </c>
      <c r="BA40">
        <v>0.58575896428970897</v>
      </c>
      <c r="BB40">
        <v>1.1318242357736701</v>
      </c>
      <c r="BC40">
        <v>1.1080696507980301</v>
      </c>
      <c r="BD40">
        <v>0.66012186651370097</v>
      </c>
      <c r="BE40">
        <v>0.37239329124262999</v>
      </c>
      <c r="BF40">
        <v>0.990845901389793</v>
      </c>
      <c r="BG40">
        <v>-0.27570082584133299</v>
      </c>
      <c r="BH40">
        <v>0.55977772426271299</v>
      </c>
      <c r="BI40">
        <v>-8.64394882846658E-2</v>
      </c>
      <c r="BJ40">
        <v>1.5084703735292899</v>
      </c>
      <c r="BK40">
        <v>1.4347130747243899</v>
      </c>
      <c r="BL40">
        <v>0.65072187195753095</v>
      </c>
      <c r="BM40">
        <v>0.38022705666409301</v>
      </c>
      <c r="BN40">
        <v>-0.43991089032772401</v>
      </c>
      <c r="BO40">
        <v>0.200824041784818</v>
      </c>
      <c r="BP40">
        <v>0.78163181564916095</v>
      </c>
      <c r="BQ40">
        <v>-0.81655494738890799</v>
      </c>
      <c r="BR40">
        <v>-1.3479092029519599</v>
      </c>
      <c r="BS40">
        <v>0.81096229305050105</v>
      </c>
      <c r="BT40">
        <v>1.3383863507315401</v>
      </c>
      <c r="BU40">
        <v>-0.220153450925478</v>
      </c>
      <c r="BV40">
        <v>-5.1850380766055797E-2</v>
      </c>
      <c r="BW40">
        <v>0.24387467937340801</v>
      </c>
      <c r="BX40">
        <v>0.31364590687646499</v>
      </c>
      <c r="BY40">
        <v>0.90550157546840204</v>
      </c>
      <c r="BZ40">
        <v>1.14990253517542</v>
      </c>
      <c r="CA40">
        <v>0.19497216336277001</v>
      </c>
      <c r="CB40">
        <v>-0.183669444701546</v>
      </c>
      <c r="CC40">
        <v>-3.1322368504652698E-2</v>
      </c>
      <c r="CD40">
        <v>0.95170524375229604</v>
      </c>
      <c r="CE40">
        <v>-1.1456527414214801</v>
      </c>
      <c r="CF40">
        <v>1.1695223887044299</v>
      </c>
      <c r="CG40">
        <v>0.38665421169681502</v>
      </c>
      <c r="CH40">
        <v>-0.50672388401567003</v>
      </c>
      <c r="CI40">
        <v>-0.48194591338120502</v>
      </c>
      <c r="CJ40">
        <v>0.24520923626907201</v>
      </c>
      <c r="CK40">
        <v>-0.450031896097838</v>
      </c>
      <c r="CL40">
        <v>-0.188000714419506</v>
      </c>
      <c r="CM40">
        <v>-0.62531329286756399</v>
      </c>
      <c r="CN40">
        <v>-0.40134204656666</v>
      </c>
      <c r="CO40">
        <v>-0.55318397795043095</v>
      </c>
      <c r="CP40">
        <v>0.77231585068233699</v>
      </c>
      <c r="CQ40">
        <v>0.163105449028493</v>
      </c>
      <c r="CR40">
        <v>9.1913933427985595E-2</v>
      </c>
      <c r="CS40">
        <v>3.8946577779203302E-2</v>
      </c>
      <c r="CT40">
        <v>-0.81425495597044595</v>
      </c>
      <c r="CU40">
        <v>-0.99432235783756295</v>
      </c>
      <c r="CV40">
        <v>0.85229642937781502</v>
      </c>
      <c r="CW40">
        <v>0.119370298789942</v>
      </c>
      <c r="CX40">
        <v>0.70725559249536596</v>
      </c>
      <c r="CY40">
        <v>-0.81035276669488698</v>
      </c>
      <c r="CZ40">
        <v>0.15915192546783399</v>
      </c>
      <c r="DA40">
        <v>-0.28287763504569602</v>
      </c>
      <c r="DB40">
        <v>-0.190118530814608</v>
      </c>
      <c r="DC40">
        <v>0.101718820030211</v>
      </c>
      <c r="DD40">
        <v>1.05945424229039E-2</v>
      </c>
      <c r="DE40">
        <v>0.802995236437828</v>
      </c>
      <c r="DF40">
        <v>-0.75946405981728804</v>
      </c>
      <c r="DG40">
        <v>0.74050607367008103</v>
      </c>
      <c r="DH40">
        <v>-4.6695407427366997E-2</v>
      </c>
      <c r="DI40">
        <v>9.5311805865422497E-2</v>
      </c>
      <c r="DJ40">
        <v>-0.47557717178039599</v>
      </c>
      <c r="DK40">
        <v>-9.7925299011600006E-2</v>
      </c>
      <c r="DL40">
        <v>-7.5159534164799494E-2</v>
      </c>
      <c r="DM40">
        <v>-0.108397859904606</v>
      </c>
      <c r="DN40">
        <v>0.28238237537177802</v>
      </c>
      <c r="DO40">
        <v>-5.6407787129066501E-2</v>
      </c>
      <c r="DP40">
        <v>-0.31128414033935797</v>
      </c>
      <c r="DQ40">
        <v>0.31819948166333001</v>
      </c>
      <c r="DR40">
        <v>0.39067885969299299</v>
      </c>
      <c r="DS40">
        <v>1.31938037507221</v>
      </c>
      <c r="DT40">
        <v>-0.22421450865939799</v>
      </c>
      <c r="DU40">
        <v>-0.369383968225034</v>
      </c>
      <c r="DV40">
        <v>2.17363225542727E-2</v>
      </c>
      <c r="DW40">
        <v>-0.65776464729610595</v>
      </c>
      <c r="DX40">
        <v>0.210985216855163</v>
      </c>
      <c r="DY40">
        <v>-0.75361618672018005</v>
      </c>
      <c r="DZ40">
        <v>0.87029623398427902</v>
      </c>
      <c r="EA40">
        <v>-0.77101481010331296</v>
      </c>
      <c r="EB40">
        <v>0.25852087213224101</v>
      </c>
      <c r="EC40">
        <v>1.08292362079689</v>
      </c>
      <c r="ED40">
        <v>8.8730776015347401E-2</v>
      </c>
      <c r="EE40">
        <v>0.33631550096275498</v>
      </c>
      <c r="EF40">
        <v>0.35955904523126397</v>
      </c>
      <c r="EG40">
        <v>-0.31458160149226599</v>
      </c>
      <c r="EH40">
        <v>-0.84872142627647895</v>
      </c>
      <c r="EI40">
        <v>-1.0375978382461899</v>
      </c>
      <c r="EJ40">
        <v>-0.55099123126475802</v>
      </c>
      <c r="EK40">
        <v>-0.29941878120799598</v>
      </c>
      <c r="EL40">
        <v>0.58627001604534401</v>
      </c>
      <c r="EM40">
        <v>0.75883613286544904</v>
      </c>
      <c r="EN40">
        <v>0.94028772702802299</v>
      </c>
      <c r="EO40">
        <v>-0.47219474382499099</v>
      </c>
      <c r="EP40">
        <v>1.71478853318295</v>
      </c>
      <c r="EQ40">
        <v>0.196597837162233</v>
      </c>
      <c r="ER40">
        <v>-0.20400842541640901</v>
      </c>
      <c r="ES40">
        <v>-0.197062338236417</v>
      </c>
      <c r="ET40">
        <v>-0.332909636456099</v>
      </c>
      <c r="EU40">
        <v>0.144304556711955</v>
      </c>
      <c r="EV40">
        <v>0.89753187212209196</v>
      </c>
      <c r="EW40">
        <v>0.376665048758349</v>
      </c>
      <c r="EX40">
        <v>0.39532544741905401</v>
      </c>
      <c r="EY40">
        <v>-0.47811484260446702</v>
      </c>
      <c r="EZ40">
        <v>-1.02521394515106</v>
      </c>
      <c r="FA40">
        <v>-0.399272913256985</v>
      </c>
      <c r="FB40">
        <v>-1.51842694961081</v>
      </c>
      <c r="FC40">
        <v>0.231295129811353</v>
      </c>
      <c r="FD40">
        <v>-1.5590241203742999E-2</v>
      </c>
      <c r="FE40">
        <v>-1.2316350954778099</v>
      </c>
      <c r="FF40">
        <v>1.0166020853972399E-2</v>
      </c>
      <c r="FG40">
        <v>0.278745284782973</v>
      </c>
      <c r="FH40">
        <v>1.5292723065573799</v>
      </c>
      <c r="FI40">
        <v>0.92886736987880603</v>
      </c>
      <c r="FJ40">
        <v>0.56420994917447498</v>
      </c>
      <c r="FK40">
        <v>0.53884013254670204</v>
      </c>
      <c r="FL40">
        <v>0.74872648819316101</v>
      </c>
      <c r="FM40">
        <v>-0.271837803944113</v>
      </c>
      <c r="FN40">
        <v>0.16805528758267299</v>
      </c>
      <c r="FO40">
        <v>0.21805520175877099</v>
      </c>
      <c r="FP40">
        <v>1.0935040304350201</v>
      </c>
      <c r="FQ40">
        <v>0.84219834865842302</v>
      </c>
      <c r="FR40">
        <v>-0.75403843034183904</v>
      </c>
      <c r="FS40">
        <v>-0.57969958869150895</v>
      </c>
      <c r="FT40">
        <v>1.1533202800546201</v>
      </c>
      <c r="FU40">
        <v>-0.87223924381709494</v>
      </c>
      <c r="FV40">
        <v>-0.22346008360164701</v>
      </c>
      <c r="FW40">
        <v>-0.34049982056595701</v>
      </c>
      <c r="FX40">
        <v>-0.65486235619757305</v>
      </c>
      <c r="FY40">
        <v>-1.0698161005817199</v>
      </c>
      <c r="FZ40">
        <v>0.15597935834744001</v>
      </c>
      <c r="GA40">
        <v>-1.0308582173693801</v>
      </c>
      <c r="GB40">
        <v>1.08309185954841</v>
      </c>
      <c r="GC40">
        <v>-9.9449440160171501E-2</v>
      </c>
      <c r="GD40">
        <v>-0.46326411249169203</v>
      </c>
      <c r="GE40">
        <v>0.65091756604225703</v>
      </c>
      <c r="GF40">
        <v>-0.26673031900592198</v>
      </c>
    </row>
    <row r="41" spans="1:188">
      <c r="A41" t="s">
        <v>1134</v>
      </c>
      <c r="B41">
        <v>-1.1059462663609201</v>
      </c>
      <c r="C41">
        <v>0.17688389764986401</v>
      </c>
      <c r="D41">
        <v>0.61483269099721105</v>
      </c>
      <c r="E41">
        <v>0.61031800680552395</v>
      </c>
      <c r="F41">
        <v>0.126435192557318</v>
      </c>
      <c r="G41">
        <v>6.2360623130850397E-2</v>
      </c>
      <c r="H41">
        <v>0.65714523048330298</v>
      </c>
      <c r="I41">
        <v>0.88041711641458598</v>
      </c>
      <c r="J41">
        <v>0.49724797835672402</v>
      </c>
      <c r="K41">
        <v>-3.7410579742237701E-2</v>
      </c>
      <c r="L41">
        <v>-0.68536932101775805</v>
      </c>
      <c r="M41">
        <v>0.24820665553114901</v>
      </c>
      <c r="N41">
        <v>0.80638020243140296</v>
      </c>
      <c r="O41">
        <v>0.25370126444876101</v>
      </c>
      <c r="P41">
        <v>0.170882165173906</v>
      </c>
      <c r="Q41">
        <v>1.477286959158</v>
      </c>
      <c r="R41">
        <v>0.58495819733531695</v>
      </c>
      <c r="S41">
        <v>0.65299301386724495</v>
      </c>
      <c r="T41">
        <v>-0.92229044838430596</v>
      </c>
      <c r="U41">
        <v>-0.119585533718812</v>
      </c>
      <c r="V41">
        <v>-0.22293109019214599</v>
      </c>
      <c r="W41">
        <v>0.62033424660518899</v>
      </c>
      <c r="X41">
        <v>-0.79321009913977902</v>
      </c>
      <c r="Y41">
        <v>-0.28472725435353302</v>
      </c>
      <c r="Z41">
        <v>0.32638015609186299</v>
      </c>
      <c r="AA41">
        <v>0.43309042717400398</v>
      </c>
      <c r="AB41">
        <v>0.61361192252500496</v>
      </c>
      <c r="AC41">
        <v>1.2052996760355201E-2</v>
      </c>
      <c r="AD41">
        <v>0.83247200524395004</v>
      </c>
      <c r="AE41">
        <v>0.92898726084576899</v>
      </c>
      <c r="AF41">
        <v>-1.75329058853397</v>
      </c>
      <c r="AG41">
        <v>0.79953482425538303</v>
      </c>
      <c r="AH41">
        <v>0.62339498844839603</v>
      </c>
      <c r="AI41">
        <v>-1.15725823655551</v>
      </c>
      <c r="AJ41">
        <v>0.80700497604284605</v>
      </c>
      <c r="AK41">
        <v>0.36930271612624199</v>
      </c>
      <c r="AL41">
        <v>0.27505227346294397</v>
      </c>
      <c r="AM41">
        <v>-0.39342239002537799</v>
      </c>
      <c r="AN41">
        <v>-1.0321660103157799</v>
      </c>
      <c r="AO41">
        <v>0.78585915757935698</v>
      </c>
      <c r="AP41">
        <v>-0.87495264685569996</v>
      </c>
      <c r="AQ41">
        <v>0.63474156474314203</v>
      </c>
      <c r="AR41">
        <v>-0.85243467598419997</v>
      </c>
      <c r="AS41">
        <v>0.548191645600559</v>
      </c>
      <c r="AT41">
        <v>0.83260655051558097</v>
      </c>
      <c r="AU41">
        <v>-0.72180442372531595</v>
      </c>
      <c r="AV41">
        <v>0.18390341035689001</v>
      </c>
      <c r="AW41">
        <v>0.53354973778338999</v>
      </c>
      <c r="AX41">
        <v>0.13277912094793501</v>
      </c>
      <c r="AY41">
        <v>0.36415973726186801</v>
      </c>
      <c r="AZ41">
        <v>-1.2118975651980199</v>
      </c>
      <c r="BA41">
        <v>1.11983516865513</v>
      </c>
      <c r="BB41">
        <v>0.69873038061271098</v>
      </c>
      <c r="BC41">
        <v>1.2908979489171899</v>
      </c>
      <c r="BD41">
        <v>0.60869862358029203</v>
      </c>
      <c r="BE41">
        <v>-0.130895474369146</v>
      </c>
      <c r="BF41">
        <v>0.49677992329860499</v>
      </c>
      <c r="BG41">
        <v>-0.22721222386068099</v>
      </c>
      <c r="BH41">
        <v>1.3747641979604499</v>
      </c>
      <c r="BI41">
        <v>0.366164173935697</v>
      </c>
      <c r="BJ41">
        <v>-0.16479901428447</v>
      </c>
      <c r="BK41">
        <v>0.40428599887844202</v>
      </c>
      <c r="BL41">
        <v>0.291142518843652</v>
      </c>
      <c r="BM41">
        <v>0.129767409845228</v>
      </c>
      <c r="BN41">
        <v>-0.38987728867742</v>
      </c>
      <c r="BO41">
        <v>-0.71928869721037003</v>
      </c>
      <c r="BP41">
        <v>1.0022663269923999</v>
      </c>
      <c r="BQ41">
        <v>-0.40052667505880502</v>
      </c>
      <c r="BR41">
        <v>-1.53097471819752</v>
      </c>
      <c r="BS41">
        <v>0.355149311546131</v>
      </c>
      <c r="BT41">
        <v>0.72423328437753098</v>
      </c>
      <c r="BU41">
        <v>0.46795843932115899</v>
      </c>
      <c r="BV41">
        <v>-8.8974037731634606E-2</v>
      </c>
      <c r="BW41">
        <v>-0.40359089545357002</v>
      </c>
      <c r="BX41">
        <v>0.113854380268938</v>
      </c>
      <c r="BY41">
        <v>1.10676891747711</v>
      </c>
      <c r="BZ41">
        <v>0.72277145161059697</v>
      </c>
      <c r="CA41">
        <v>-0.136174111351933</v>
      </c>
      <c r="CB41">
        <v>-5.8000255560001802E-2</v>
      </c>
      <c r="CC41">
        <v>-0.76129810261117203</v>
      </c>
      <c r="CD41">
        <v>0.126714589013142</v>
      </c>
      <c r="CE41">
        <v>-0.251068204430824</v>
      </c>
      <c r="CF41">
        <v>1.0261879226535999</v>
      </c>
      <c r="CG41">
        <v>0.41040703671795298</v>
      </c>
      <c r="CH41">
        <v>-0.33720128599279198</v>
      </c>
      <c r="CI41">
        <v>-1.5854307472351601</v>
      </c>
      <c r="CJ41">
        <v>-0.44762497964289399</v>
      </c>
      <c r="CK41">
        <v>-1.4513009791518099</v>
      </c>
      <c r="CL41">
        <v>-0.79305430212043004</v>
      </c>
      <c r="CM41">
        <v>8.0807745715472501E-2</v>
      </c>
      <c r="CN41">
        <v>0.41517155067751799</v>
      </c>
      <c r="CO41">
        <v>0.600499530747298</v>
      </c>
      <c r="CP41">
        <v>0.21259594596983</v>
      </c>
      <c r="CQ41">
        <v>0.111764907461559</v>
      </c>
      <c r="CR41">
        <v>-0.55959073848623497</v>
      </c>
      <c r="CS41">
        <v>0.19037531349783501</v>
      </c>
      <c r="CT41">
        <v>-1.8830849603200199</v>
      </c>
      <c r="CU41">
        <v>-0.36934470918852103</v>
      </c>
      <c r="CV41">
        <v>0.56153157859201497</v>
      </c>
      <c r="CW41">
        <v>0.232273979392009</v>
      </c>
      <c r="CX41">
        <v>1.42721591548237</v>
      </c>
      <c r="CY41">
        <v>0.76398729126161502</v>
      </c>
      <c r="CZ41">
        <v>2.6110223022314701E-2</v>
      </c>
      <c r="DA41">
        <v>-0.235777506105115</v>
      </c>
      <c r="DB41">
        <v>0.39773701471093098</v>
      </c>
      <c r="DC41">
        <v>0.234924952454448</v>
      </c>
      <c r="DD41">
        <v>-0.77032253042105503</v>
      </c>
      <c r="DE41">
        <v>1.29482429143988</v>
      </c>
      <c r="DF41">
        <v>-3.1512374702169103E-2</v>
      </c>
      <c r="DG41">
        <v>0.34704686951494201</v>
      </c>
      <c r="DH41">
        <v>0.30888045515822699</v>
      </c>
      <c r="DI41">
        <v>7.97637968294172E-2</v>
      </c>
      <c r="DJ41">
        <v>-0.342196404859406</v>
      </c>
      <c r="DK41">
        <v>-0.58576512709103701</v>
      </c>
      <c r="DL41">
        <v>7.0296823583635995E-2</v>
      </c>
      <c r="DM41">
        <v>0.39265436025504902</v>
      </c>
      <c r="DN41">
        <v>0.214413282820127</v>
      </c>
      <c r="DO41">
        <v>-0.25611614045848402</v>
      </c>
      <c r="DP41">
        <v>0.15515392893562899</v>
      </c>
      <c r="DQ41">
        <v>0.42702940188132799</v>
      </c>
      <c r="DR41">
        <v>0.16743106375834299</v>
      </c>
      <c r="DS41">
        <v>0.38218096398738199</v>
      </c>
      <c r="DT41">
        <v>0.254252907347287</v>
      </c>
      <c r="DU41">
        <v>0.45332863848924898</v>
      </c>
      <c r="DV41">
        <v>-0.12739756813537301</v>
      </c>
      <c r="DW41">
        <v>-0.78353695542734403</v>
      </c>
      <c r="DX41">
        <v>0.52053497991328901</v>
      </c>
      <c r="DY41">
        <v>-0.95640155536550597</v>
      </c>
      <c r="DZ41">
        <v>0.528433121065911</v>
      </c>
      <c r="EA41">
        <v>0.33165351138864502</v>
      </c>
      <c r="EB41">
        <v>0.41340040817435603</v>
      </c>
      <c r="EC41">
        <v>0.38399941226983603</v>
      </c>
      <c r="ED41">
        <v>0.605568886226314</v>
      </c>
      <c r="EE41">
        <v>-0.16320333843562601</v>
      </c>
      <c r="EF41">
        <v>1.0635890649845401</v>
      </c>
      <c r="EG41">
        <v>-0.36207171692606899</v>
      </c>
      <c r="EH41">
        <v>9.59630293254949E-2</v>
      </c>
      <c r="EI41">
        <v>6.6731609154335902E-2</v>
      </c>
      <c r="EJ41">
        <v>0.256074501642931</v>
      </c>
      <c r="EK41">
        <v>-0.41338986658705801</v>
      </c>
      <c r="EL41">
        <v>0.458336785132679</v>
      </c>
      <c r="EM41">
        <v>0.86834233211765</v>
      </c>
      <c r="EN41">
        <v>0.78229292953840401</v>
      </c>
      <c r="EO41">
        <v>-0.70347173389540096</v>
      </c>
      <c r="EP41">
        <v>1.0332432024404701</v>
      </c>
      <c r="EQ41">
        <v>0.87390118193259003</v>
      </c>
      <c r="ER41">
        <v>0.69869754352550295</v>
      </c>
      <c r="ES41">
        <v>7.8099723340001606E-2</v>
      </c>
      <c r="ET41">
        <v>-0.47253975420504202</v>
      </c>
      <c r="EU41">
        <v>3.1946208581613601E-2</v>
      </c>
      <c r="EV41">
        <v>0.48937956920468301</v>
      </c>
      <c r="EW41">
        <v>9.3460927951854594E-2</v>
      </c>
      <c r="EX41">
        <v>0.75108429569379198</v>
      </c>
      <c r="EY41">
        <v>-0.71718026740924401</v>
      </c>
      <c r="EZ41">
        <v>-0.99585394908369795</v>
      </c>
      <c r="FA41">
        <v>0.54289427452693195</v>
      </c>
      <c r="FB41">
        <v>-1.14649764844173</v>
      </c>
      <c r="FC41">
        <v>0.32055478444667801</v>
      </c>
      <c r="FD41">
        <v>0.315651778101108</v>
      </c>
      <c r="FE41">
        <v>-1.1993528742467501</v>
      </c>
      <c r="FF41">
        <v>7.5061113679125005E-2</v>
      </c>
      <c r="FG41">
        <v>0.28508184554142002</v>
      </c>
      <c r="FH41">
        <v>0.34434377972642499</v>
      </c>
      <c r="FI41">
        <v>2.79591204944767E-2</v>
      </c>
      <c r="FJ41">
        <v>0.80079398047995498</v>
      </c>
      <c r="FK41">
        <v>0.15711166660109299</v>
      </c>
      <c r="FL41">
        <v>0.39176014868433401</v>
      </c>
      <c r="FM41">
        <v>0.433777018413952</v>
      </c>
      <c r="FN41">
        <v>-0.208691835489761</v>
      </c>
      <c r="FO41">
        <v>-0.68906202470543898</v>
      </c>
      <c r="FP41">
        <v>1.2167925253560099</v>
      </c>
      <c r="FQ41">
        <v>0.44987851303826898</v>
      </c>
      <c r="FR41">
        <v>-0.21024923412385599</v>
      </c>
      <c r="FS41">
        <v>-0.878606263241416</v>
      </c>
      <c r="FT41">
        <v>0.49797138715563699</v>
      </c>
      <c r="FU41">
        <v>-0.81306688506581803</v>
      </c>
      <c r="FV41">
        <v>2.7194769121737301E-2</v>
      </c>
      <c r="FW41">
        <v>-0.20063681095260799</v>
      </c>
      <c r="FX41">
        <v>-0.44068790991673701</v>
      </c>
      <c r="FY41">
        <v>-1.1783736869644801</v>
      </c>
      <c r="FZ41">
        <v>5.0241096772579902E-2</v>
      </c>
      <c r="GA41">
        <v>-1.4182248977206799</v>
      </c>
      <c r="GB41">
        <v>0.45359327162735302</v>
      </c>
      <c r="GC41">
        <v>0.46280725321032001</v>
      </c>
      <c r="GD41">
        <v>-0.63807990735731301</v>
      </c>
      <c r="GE41">
        <v>9.8051670542221706E-2</v>
      </c>
      <c r="GF41">
        <v>-0.25500233872864497</v>
      </c>
    </row>
    <row r="42" spans="1:188">
      <c r="A42" t="s">
        <v>1135</v>
      </c>
      <c r="B42">
        <v>-0.61040501338420705</v>
      </c>
      <c r="C42">
        <v>-0.85716332891259495</v>
      </c>
      <c r="D42">
        <v>0.10803337512878999</v>
      </c>
      <c r="E42">
        <v>-0.32928201220242198</v>
      </c>
      <c r="F42">
        <v>-0.33223258494018398</v>
      </c>
      <c r="G42">
        <v>-0.219840888730473</v>
      </c>
      <c r="H42">
        <v>0.43988543650935402</v>
      </c>
      <c r="I42">
        <v>0.14756346278557</v>
      </c>
      <c r="J42">
        <v>-0.76457125473196696</v>
      </c>
      <c r="K42">
        <v>-6.9720650864670594E-2</v>
      </c>
      <c r="L42">
        <v>-0.199896286003791</v>
      </c>
      <c r="M42">
        <v>0.71410826707305897</v>
      </c>
      <c r="N42">
        <v>0.215251841951284</v>
      </c>
      <c r="O42">
        <v>8.2086323627696994E-2</v>
      </c>
      <c r="P42">
        <v>0.24551506359872199</v>
      </c>
      <c r="Q42">
        <v>0.43138324924552401</v>
      </c>
      <c r="R42">
        <v>0.115597864045201</v>
      </c>
      <c r="S42">
        <v>-0.204033160551681</v>
      </c>
      <c r="T42">
        <v>-0.18662956230156599</v>
      </c>
      <c r="U42">
        <v>-0.35013772448574898</v>
      </c>
      <c r="V42">
        <v>-0.365059943521584</v>
      </c>
      <c r="W42">
        <v>0.31255335395705303</v>
      </c>
      <c r="X42">
        <v>-0.124697233231071</v>
      </c>
      <c r="Y42">
        <v>-0.126166703869523</v>
      </c>
      <c r="Z42">
        <v>-0.47896604365287898</v>
      </c>
      <c r="AA42">
        <v>-1.88689381037036E-2</v>
      </c>
      <c r="AB42">
        <v>-0.296633248784477</v>
      </c>
      <c r="AC42">
        <v>-0.84384006055191896</v>
      </c>
      <c r="AD42">
        <v>0.172389401435083</v>
      </c>
      <c r="AE42">
        <v>-0.14128417852415201</v>
      </c>
      <c r="AF42">
        <v>-0.56922905988172601</v>
      </c>
      <c r="AG42">
        <v>-0.12769303490273001</v>
      </c>
      <c r="AH42">
        <v>-0.49340473899076398</v>
      </c>
      <c r="AI42">
        <v>-7.0741566536477105E-2</v>
      </c>
      <c r="AJ42">
        <v>1.2859167077709699</v>
      </c>
      <c r="AK42">
        <v>0.54771040350036004</v>
      </c>
      <c r="AL42">
        <v>-0.73818064808949602</v>
      </c>
      <c r="AM42">
        <v>-0.70106819654271402</v>
      </c>
      <c r="AN42">
        <v>-0.57141674436016998</v>
      </c>
      <c r="AO42">
        <v>0.41429251662522099</v>
      </c>
      <c r="AP42">
        <v>-0.66461501161334902</v>
      </c>
      <c r="AQ42">
        <v>-2.0342788825332501E-2</v>
      </c>
      <c r="AR42">
        <v>-8.2029593822457406E-2</v>
      </c>
      <c r="AS42">
        <v>0.31270390294468098</v>
      </c>
      <c r="AT42">
        <v>0.792781945476427</v>
      </c>
      <c r="AU42">
        <v>0.51102529817285203</v>
      </c>
      <c r="AV42">
        <v>-7.84699235458996E-2</v>
      </c>
      <c r="AW42">
        <v>-0.12179397572051701</v>
      </c>
      <c r="AX42">
        <v>0.43275266068699098</v>
      </c>
      <c r="AY42">
        <v>-0.12540001542440399</v>
      </c>
      <c r="AZ42">
        <v>-0.67273056828340405</v>
      </c>
      <c r="BA42">
        <v>-0.26678963233123598</v>
      </c>
      <c r="BB42">
        <v>0.26640374001558598</v>
      </c>
      <c r="BC42">
        <v>0.37525183510754001</v>
      </c>
      <c r="BD42">
        <v>1.1705487243450401</v>
      </c>
      <c r="BE42">
        <v>0.75790703915253499</v>
      </c>
      <c r="BF42">
        <v>0.51146391460915597</v>
      </c>
      <c r="BG42">
        <v>-6.8586320576668705E-2</v>
      </c>
      <c r="BH42">
        <v>1.16247328830634</v>
      </c>
      <c r="BI42">
        <v>0.39347654386005299</v>
      </c>
      <c r="BJ42">
        <v>0.67191555329751296</v>
      </c>
      <c r="BK42">
        <v>0.91286776592679797</v>
      </c>
      <c r="BL42">
        <v>-7.8448651344540696E-2</v>
      </c>
      <c r="BM42">
        <v>0.59998326747108</v>
      </c>
      <c r="BN42">
        <v>-0.82306038832438799</v>
      </c>
      <c r="BO42">
        <v>0.33414256978260198</v>
      </c>
      <c r="BP42">
        <v>-1.03802927272391E-2</v>
      </c>
      <c r="BQ42">
        <v>-0.42579891126825598</v>
      </c>
      <c r="BR42">
        <v>-0.29321803431783</v>
      </c>
      <c r="BS42">
        <v>-0.50349203845604795</v>
      </c>
      <c r="BT42">
        <v>-9.2454805522801997E-2</v>
      </c>
      <c r="BU42">
        <v>-0.40709142089698003</v>
      </c>
      <c r="BV42">
        <v>-0.38870645969550099</v>
      </c>
      <c r="BW42">
        <v>2.56359899428962E-2</v>
      </c>
      <c r="BX42">
        <v>0.13864926976992401</v>
      </c>
      <c r="BY42">
        <v>0.48687846295155401</v>
      </c>
      <c r="BZ42">
        <v>7.9576089822289905E-2</v>
      </c>
      <c r="CA42">
        <v>0.25436003287148901</v>
      </c>
      <c r="CB42">
        <v>0.27484554126902599</v>
      </c>
      <c r="CC42">
        <v>3.0113358216774999E-3</v>
      </c>
      <c r="CD42">
        <v>0.26697543572844301</v>
      </c>
      <c r="CE42">
        <v>-1.0456094591362299</v>
      </c>
      <c r="CF42">
        <v>-2.3687336815028201E-2</v>
      </c>
      <c r="CG42">
        <v>8.0746098838653996E-2</v>
      </c>
      <c r="CH42">
        <v>-0.88615611621618795</v>
      </c>
      <c r="CI42">
        <v>0.15684289757445</v>
      </c>
      <c r="CJ42">
        <v>0.52540959072605697</v>
      </c>
      <c r="CK42">
        <v>0.345112726112284</v>
      </c>
      <c r="CL42">
        <v>0.40399852615590098</v>
      </c>
      <c r="CM42">
        <v>-4.10348589963654E-2</v>
      </c>
      <c r="CN42">
        <v>-0.612990663158819</v>
      </c>
      <c r="CO42">
        <v>-0.33965875481903302</v>
      </c>
      <c r="CP42">
        <v>0.67483962888607396</v>
      </c>
      <c r="CQ42">
        <v>0.141447536368458</v>
      </c>
      <c r="CR42">
        <v>0.36884751876004002</v>
      </c>
      <c r="CS42">
        <v>9.6824167572188494E-2</v>
      </c>
      <c r="CT42">
        <v>-1.02720665678442</v>
      </c>
      <c r="CU42">
        <v>-0.19435800071821999</v>
      </c>
      <c r="CV42">
        <v>-0.115115279963839</v>
      </c>
      <c r="CW42">
        <v>0.30660443323132702</v>
      </c>
      <c r="CX42">
        <v>3.2785989276599599E-2</v>
      </c>
      <c r="CY42">
        <v>-0.25694517027944402</v>
      </c>
      <c r="CZ42">
        <v>0.35974072665524098</v>
      </c>
      <c r="DA42">
        <v>0.17634334064561399</v>
      </c>
      <c r="DB42">
        <v>0.20049433721360499</v>
      </c>
      <c r="DC42">
        <v>0.134580173082369</v>
      </c>
      <c r="DD42">
        <v>0.14467226496899099</v>
      </c>
      <c r="DE42">
        <v>0.65627110185568704</v>
      </c>
      <c r="DF42">
        <v>9.1128476827967195E-2</v>
      </c>
      <c r="DG42">
        <v>0.78140402018093302</v>
      </c>
      <c r="DH42">
        <v>0.11895484248595301</v>
      </c>
      <c r="DI42">
        <v>-0.85067483158992696</v>
      </c>
      <c r="DJ42">
        <v>0.229742503966747</v>
      </c>
      <c r="DK42">
        <v>0.294449421382665</v>
      </c>
      <c r="DL42">
        <v>-0.106671076339015</v>
      </c>
      <c r="DM42">
        <v>-0.51913619162091196</v>
      </c>
      <c r="DN42">
        <v>0.70900617771252905</v>
      </c>
      <c r="DO42">
        <v>0.176293556754821</v>
      </c>
      <c r="DP42">
        <v>-0.227161442517467</v>
      </c>
      <c r="DQ42">
        <v>0.24475143057461601</v>
      </c>
      <c r="DR42">
        <v>1.25406256521579</v>
      </c>
      <c r="DS42">
        <v>0.55596938112957295</v>
      </c>
      <c r="DT42">
        <v>-7.7051795340866994E-2</v>
      </c>
      <c r="DU42">
        <v>0.45400732501483798</v>
      </c>
      <c r="DV42">
        <v>0.48149344773848801</v>
      </c>
      <c r="DW42">
        <v>0.39326000375563802</v>
      </c>
      <c r="DX42">
        <v>8.2362882337604706E-2</v>
      </c>
      <c r="DY42">
        <v>-9.02490074044629E-2</v>
      </c>
      <c r="DZ42">
        <v>-3.9041092891604098E-3</v>
      </c>
      <c r="EA42">
        <v>0.95327003056376303</v>
      </c>
      <c r="EB42">
        <v>0.69719319946617397</v>
      </c>
      <c r="EC42">
        <v>-0.28963902348888199</v>
      </c>
      <c r="ED42">
        <v>0.56474521882426298</v>
      </c>
      <c r="EE42">
        <v>-0.17193431352088601</v>
      </c>
      <c r="EF42">
        <v>-0.14936084272250599</v>
      </c>
      <c r="EG42">
        <v>-0.25181100063776202</v>
      </c>
      <c r="EH42">
        <v>0.134644081418794</v>
      </c>
      <c r="EI42">
        <v>-0.198080878224137</v>
      </c>
      <c r="EJ42">
        <v>0.66124031613164902</v>
      </c>
      <c r="EK42">
        <v>8.2185600939556902E-2</v>
      </c>
      <c r="EL42">
        <v>0.22669090147311599</v>
      </c>
      <c r="EM42">
        <v>0.17408894627847199</v>
      </c>
      <c r="EN42">
        <v>-0.29989171997567199</v>
      </c>
      <c r="EO42">
        <v>0.13278369249219801</v>
      </c>
      <c r="EP42">
        <v>0.35622950736727799</v>
      </c>
      <c r="EQ42">
        <v>0.40590618355670799</v>
      </c>
      <c r="ER42">
        <v>4.8972547376754598E-2</v>
      </c>
      <c r="ES42">
        <v>-9.6575896659363697E-2</v>
      </c>
      <c r="ET42">
        <v>-0.57578669081834599</v>
      </c>
      <c r="EU42">
        <v>0.71270814441609898</v>
      </c>
      <c r="EV42">
        <v>0.15505923828422299</v>
      </c>
      <c r="EW42">
        <v>0.32318202215075598</v>
      </c>
      <c r="EX42">
        <v>-0.24569348747047001</v>
      </c>
      <c r="EY42">
        <v>0.59411304659470898</v>
      </c>
      <c r="EZ42">
        <v>0.23241664247226401</v>
      </c>
      <c r="FA42">
        <v>5.2007578452939298E-3</v>
      </c>
      <c r="FB42">
        <v>0.27327977675628701</v>
      </c>
      <c r="FC42">
        <v>-0.17661359788327999</v>
      </c>
      <c r="FD42">
        <v>0.63703448031912802</v>
      </c>
      <c r="FE42">
        <v>-0.32234977716826002</v>
      </c>
      <c r="FF42">
        <v>1.17532572634734</v>
      </c>
      <c r="FG42">
        <v>-0.28797150847290698</v>
      </c>
      <c r="FH42">
        <v>0.84101935704081299</v>
      </c>
      <c r="FI42">
        <v>0.47488876975111699</v>
      </c>
      <c r="FJ42">
        <v>-0.251718186157386</v>
      </c>
      <c r="FK42">
        <v>-0.20902558355290499</v>
      </c>
      <c r="FL42">
        <v>-8.1703398671357105E-2</v>
      </c>
      <c r="FM42">
        <v>0.24081961649325001</v>
      </c>
      <c r="FN42">
        <v>0.26315976051775097</v>
      </c>
      <c r="FO42">
        <v>0.29572387636855502</v>
      </c>
      <c r="FP42">
        <v>0.53375490344492804</v>
      </c>
      <c r="FQ42">
        <v>0.463525960956438</v>
      </c>
      <c r="FR42">
        <v>-0.114845603429523</v>
      </c>
      <c r="FS42">
        <v>0.24109074727537499</v>
      </c>
      <c r="FT42">
        <v>0.66177775897633695</v>
      </c>
      <c r="FU42">
        <v>0.19551109771627101</v>
      </c>
      <c r="FV42">
        <v>5.3813476007434302E-2</v>
      </c>
      <c r="FW42">
        <v>0.81722083267532997</v>
      </c>
      <c r="FX42">
        <v>1.0900767955264501</v>
      </c>
      <c r="FY42">
        <v>0.569140682184201</v>
      </c>
      <c r="FZ42">
        <v>-0.28364974125845299</v>
      </c>
      <c r="GA42">
        <v>-7.0379990223944006E-2</v>
      </c>
      <c r="GB42">
        <v>0.572050336278218</v>
      </c>
      <c r="GC42">
        <v>-0.420058529131558</v>
      </c>
      <c r="GD42">
        <v>0.18677186631145701</v>
      </c>
      <c r="GE42">
        <v>-6.1447601599121299E-2</v>
      </c>
      <c r="GF42">
        <v>0.14218620925181299</v>
      </c>
    </row>
    <row r="43" spans="1:188">
      <c r="A43" t="s">
        <v>1136</v>
      </c>
      <c r="B43">
        <v>-0.20827582541534201</v>
      </c>
      <c r="C43">
        <v>0.127690853795036</v>
      </c>
      <c r="D43">
        <v>7.1260912032408696E-2</v>
      </c>
      <c r="E43">
        <v>0.30172149005721699</v>
      </c>
      <c r="F43">
        <v>-0.54622198285083401</v>
      </c>
      <c r="G43">
        <v>-0.134883371063374</v>
      </c>
      <c r="H43">
        <v>0.58549464140183205</v>
      </c>
      <c r="I43">
        <v>0.41993690751048501</v>
      </c>
      <c r="J43">
        <v>-0.61728404154929395</v>
      </c>
      <c r="K43">
        <v>0.41450222082931798</v>
      </c>
      <c r="L43">
        <v>-0.93484593193015597</v>
      </c>
      <c r="M43">
        <v>0.47035927317522003</v>
      </c>
      <c r="N43">
        <v>0.45182282844747501</v>
      </c>
      <c r="O43">
        <v>0.38385334322563303</v>
      </c>
      <c r="P43">
        <v>0.58943112052298297</v>
      </c>
      <c r="Q43">
        <v>0.93134656630308998</v>
      </c>
      <c r="R43">
        <v>-0.47454608944343402</v>
      </c>
      <c r="S43">
        <v>-0.32695730051192601</v>
      </c>
      <c r="T43">
        <v>-0.285314327439528</v>
      </c>
      <c r="U43">
        <v>-0.45748098304051399</v>
      </c>
      <c r="V43">
        <v>-0.84585465528097004</v>
      </c>
      <c r="W43">
        <v>0.15824139929384301</v>
      </c>
      <c r="X43">
        <v>-0.19624097129804199</v>
      </c>
      <c r="Y43">
        <v>8.2336886297340497E-2</v>
      </c>
      <c r="Z43">
        <v>-0.19494384261789299</v>
      </c>
      <c r="AA43">
        <v>-6.3244431466936299E-2</v>
      </c>
      <c r="AB43">
        <v>-0.215095360033629</v>
      </c>
      <c r="AC43">
        <v>-0.29874058063737202</v>
      </c>
      <c r="AD43">
        <v>0.59449885263834401</v>
      </c>
      <c r="AE43">
        <v>0.211325333970109</v>
      </c>
      <c r="AF43">
        <v>-0.82356487815355095</v>
      </c>
      <c r="AG43">
        <v>9.2297733319498199E-2</v>
      </c>
      <c r="AH43">
        <v>4.6881522524814201E-2</v>
      </c>
      <c r="AI43">
        <v>-0.27403943578864998</v>
      </c>
      <c r="AJ43">
        <v>1.33645036382093</v>
      </c>
      <c r="AK43">
        <v>0.42774870326369702</v>
      </c>
      <c r="AL43">
        <v>-0.35657025836610401</v>
      </c>
      <c r="AM43">
        <v>-0.22196266845125401</v>
      </c>
      <c r="AN43">
        <v>-0.35725726819123099</v>
      </c>
      <c r="AO43">
        <v>0.230347483591543</v>
      </c>
      <c r="AP43">
        <v>-0.42453912864679999</v>
      </c>
      <c r="AQ43">
        <v>0.352677960047941</v>
      </c>
      <c r="AR43">
        <v>-0.21612161381824399</v>
      </c>
      <c r="AS43">
        <v>0.54680044721162901</v>
      </c>
      <c r="AT43">
        <v>0.61393344088344803</v>
      </c>
      <c r="AU43">
        <v>-0.154848409872054</v>
      </c>
      <c r="AV43">
        <v>1.3988902377728599E-2</v>
      </c>
      <c r="AW43">
        <v>1.35378226164991E-2</v>
      </c>
      <c r="AX43">
        <v>0.45721504710437399</v>
      </c>
      <c r="AY43">
        <v>0.11075809891796801</v>
      </c>
      <c r="AZ43">
        <v>-0.73730540986035598</v>
      </c>
      <c r="BA43">
        <v>-0.33355530798688099</v>
      </c>
      <c r="BB43">
        <v>0.28931753374566799</v>
      </c>
      <c r="BC43">
        <v>0.514634792377207</v>
      </c>
      <c r="BD43">
        <v>1.18067463319309</v>
      </c>
      <c r="BE43">
        <v>0.57945309335674</v>
      </c>
      <c r="BF43">
        <v>0.418261282536951</v>
      </c>
      <c r="BG43">
        <v>-0.47779614514506202</v>
      </c>
      <c r="BH43">
        <v>0.79727704558267398</v>
      </c>
      <c r="BI43">
        <v>0.20846853146704</v>
      </c>
      <c r="BJ43">
        <v>1.13155563957879</v>
      </c>
      <c r="BK43">
        <v>1.01039203787805</v>
      </c>
      <c r="BL43">
        <v>7.2073338130599907E-2</v>
      </c>
      <c r="BM43">
        <v>0.58662248667248695</v>
      </c>
      <c r="BN43">
        <v>-0.20503410618904999</v>
      </c>
      <c r="BO43">
        <v>-4.1856546733064201E-2</v>
      </c>
      <c r="BP43">
        <v>-0.348043210885433</v>
      </c>
      <c r="BQ43">
        <v>-0.60174812114946297</v>
      </c>
      <c r="BR43">
        <v>-0.388267335216961</v>
      </c>
      <c r="BS43">
        <v>8.0694811061055693E-2</v>
      </c>
      <c r="BT43">
        <v>-4.9182614621198002E-2</v>
      </c>
      <c r="BU43">
        <v>-0.557647438886262</v>
      </c>
      <c r="BV43">
        <v>-0.117020799211284</v>
      </c>
      <c r="BW43">
        <v>-0.13075863335059501</v>
      </c>
      <c r="BX43">
        <v>0.183618493544638</v>
      </c>
      <c r="BY43">
        <v>0.60976516340778397</v>
      </c>
      <c r="BZ43">
        <v>0.165192748048195</v>
      </c>
      <c r="CA43">
        <v>0.18740051457298201</v>
      </c>
      <c r="CB43">
        <v>0.24017821458421501</v>
      </c>
      <c r="CC43">
        <v>-0.37289778977647797</v>
      </c>
      <c r="CD43">
        <v>0.22593902385071499</v>
      </c>
      <c r="CE43">
        <v>-0.81868501848361797</v>
      </c>
      <c r="CF43">
        <v>0.22979707712835201</v>
      </c>
      <c r="CG43">
        <v>2.6444689669582602E-2</v>
      </c>
      <c r="CH43">
        <v>-1.05669281983676</v>
      </c>
      <c r="CI43">
        <v>-0.30165308726048701</v>
      </c>
      <c r="CJ43">
        <v>0.22208177664122</v>
      </c>
      <c r="CK43">
        <v>-0.137584524150584</v>
      </c>
      <c r="CL43">
        <v>0.24324435043043399</v>
      </c>
      <c r="CM43">
        <v>0.17919749740565</v>
      </c>
      <c r="CN43">
        <v>-0.41388639787913201</v>
      </c>
      <c r="CO43">
        <v>-0.39229258713593701</v>
      </c>
      <c r="CP43">
        <v>0.44311980081379898</v>
      </c>
      <c r="CQ43">
        <v>0.14998586865369201</v>
      </c>
      <c r="CR43">
        <v>0.19987788702708401</v>
      </c>
      <c r="CS43">
        <v>0.380949923194837</v>
      </c>
      <c r="CT43">
        <v>-0.95181818339343505</v>
      </c>
      <c r="CU43">
        <v>-0.44627205580809298</v>
      </c>
      <c r="CV43">
        <v>0.231919355108166</v>
      </c>
      <c r="CW43">
        <v>0.14666739192209299</v>
      </c>
      <c r="CX43">
        <v>0.37415340167324701</v>
      </c>
      <c r="CY43">
        <v>-8.8431660738823498E-2</v>
      </c>
      <c r="CZ43">
        <v>0.40900142425456498</v>
      </c>
      <c r="DA43">
        <v>-6.4541892285173194E-2</v>
      </c>
      <c r="DB43">
        <v>0.273242943229206</v>
      </c>
      <c r="DC43">
        <v>-4.8737055231469699E-2</v>
      </c>
      <c r="DD43">
        <v>0.20069939618145</v>
      </c>
      <c r="DE43">
        <v>0.50618900783427201</v>
      </c>
      <c r="DF43">
        <v>0.18010313812756601</v>
      </c>
      <c r="DG43">
        <v>0.79105480913787296</v>
      </c>
      <c r="DH43">
        <v>-0.135612319868298</v>
      </c>
      <c r="DI43">
        <v>-8.16371639314874E-2</v>
      </c>
      <c r="DJ43">
        <v>0.139195158669981</v>
      </c>
      <c r="DK43">
        <v>-0.14790541494953299</v>
      </c>
      <c r="DL43">
        <v>-0.29184644568409801</v>
      </c>
      <c r="DM43">
        <v>-0.22934882027901801</v>
      </c>
      <c r="DN43">
        <v>1.07679416934873</v>
      </c>
      <c r="DO43">
        <v>0.24430626933646901</v>
      </c>
      <c r="DP43">
        <v>0.17601671261542101</v>
      </c>
      <c r="DQ43">
        <v>0.70069475126282099</v>
      </c>
      <c r="DR43">
        <v>0.91486630839206795</v>
      </c>
      <c r="DS43">
        <v>0.26305146190831602</v>
      </c>
      <c r="DT43">
        <v>-5.3299922712511799E-2</v>
      </c>
      <c r="DU43">
        <v>0.29535006958669302</v>
      </c>
      <c r="DV43">
        <v>0.99662886257643601</v>
      </c>
      <c r="DW43">
        <v>-0.53403750488000201</v>
      </c>
      <c r="DX43">
        <v>-5.5646320317754502E-2</v>
      </c>
      <c r="DY43">
        <v>-0.21014061797918701</v>
      </c>
      <c r="DZ43">
        <v>-0.48786101208455601</v>
      </c>
      <c r="EA43">
        <v>0.361082361786284</v>
      </c>
      <c r="EB43">
        <v>0.75886028260248695</v>
      </c>
      <c r="EC43">
        <v>0.34752262894127001</v>
      </c>
      <c r="ED43">
        <v>0.32846511390236299</v>
      </c>
      <c r="EE43">
        <v>7.6474181357703494E-2</v>
      </c>
      <c r="EF43">
        <v>-2.412714203085E-2</v>
      </c>
      <c r="EG43">
        <v>-6.7599491058011496E-2</v>
      </c>
      <c r="EH43">
        <v>-1.90861564593614E-2</v>
      </c>
      <c r="EI43">
        <v>-0.17358896376681299</v>
      </c>
      <c r="EJ43">
        <v>0.93212119725109399</v>
      </c>
      <c r="EK43">
        <v>5.3779349084611398E-2</v>
      </c>
      <c r="EL43">
        <v>0.37882735472315099</v>
      </c>
      <c r="EM43">
        <v>9.4081317048967106E-2</v>
      </c>
      <c r="EN43">
        <v>0.22633046580482699</v>
      </c>
      <c r="EO43">
        <v>-0.24530578273561601</v>
      </c>
      <c r="EP43">
        <v>0.26018629759059297</v>
      </c>
      <c r="EQ43">
        <v>0.105145710022304</v>
      </c>
      <c r="ER43">
        <v>0.143258866203019</v>
      </c>
      <c r="ES43">
        <v>-0.37449169562236001</v>
      </c>
      <c r="ET43">
        <v>-0.16927168373587301</v>
      </c>
      <c r="EU43">
        <v>0.64877118280206503</v>
      </c>
      <c r="EV43">
        <v>0.45253351981020201</v>
      </c>
      <c r="EW43">
        <v>0.52787948131108797</v>
      </c>
      <c r="EX43">
        <v>0.19453036401080001</v>
      </c>
      <c r="EY43">
        <v>-0.206700239478013</v>
      </c>
      <c r="EZ43">
        <v>-0.65675552275276905</v>
      </c>
      <c r="FA43">
        <v>0.26651991294171201</v>
      </c>
      <c r="FB43">
        <v>-0.26587733893563797</v>
      </c>
      <c r="FC43">
        <v>-5.4631043273191501E-2</v>
      </c>
      <c r="FD43">
        <v>0.58357418592978605</v>
      </c>
      <c r="FE43">
        <v>-0.707315432511333</v>
      </c>
      <c r="FF43">
        <v>0.87762200159944304</v>
      </c>
      <c r="FG43">
        <v>-3.3245293012891801E-2</v>
      </c>
      <c r="FH43">
        <v>0.97424258872053904</v>
      </c>
      <c r="FI43">
        <v>1.3098624334503699</v>
      </c>
      <c r="FJ43">
        <v>0.63694311455141694</v>
      </c>
      <c r="FK43">
        <v>9.6886656392413006E-2</v>
      </c>
      <c r="FL43">
        <v>3.3210006382647099E-3</v>
      </c>
      <c r="FM43">
        <v>-1.21733102765829E-2</v>
      </c>
      <c r="FN43">
        <v>0.40611986605487999</v>
      </c>
      <c r="FO43">
        <v>-0.15042685432483399</v>
      </c>
      <c r="FP43">
        <v>0.467621243444303</v>
      </c>
      <c r="FQ43">
        <v>0.91286245928429499</v>
      </c>
      <c r="FR43">
        <v>0.40061205560041702</v>
      </c>
      <c r="FS43">
        <v>-0.12901284456466899</v>
      </c>
      <c r="FT43">
        <v>0.58513047907839</v>
      </c>
      <c r="FU43">
        <v>-0.228747379073381</v>
      </c>
      <c r="FV43">
        <v>0.37344244432842399</v>
      </c>
      <c r="FW43">
        <v>0.80754376043769105</v>
      </c>
      <c r="FX43">
        <v>0.61981577584107395</v>
      </c>
      <c r="FY43">
        <v>0.34421659969020701</v>
      </c>
      <c r="FZ43">
        <v>-0.32171560060492399</v>
      </c>
      <c r="GA43">
        <v>-0.43089014825712402</v>
      </c>
      <c r="GB43">
        <v>0.39361935711438401</v>
      </c>
      <c r="GC43">
        <v>0.24210300286655101</v>
      </c>
      <c r="GD43">
        <v>0.23139727428910201</v>
      </c>
      <c r="GE43">
        <v>-7.34274070815467E-2</v>
      </c>
      <c r="GF43">
        <v>-6.3774694942571999E-2</v>
      </c>
    </row>
    <row r="44" spans="1:188">
      <c r="A44" t="s">
        <v>1137</v>
      </c>
      <c r="B44">
        <v>-5.7458262993322899E-2</v>
      </c>
      <c r="C44">
        <v>-0.28968840737625601</v>
      </c>
      <c r="D44">
        <v>0.79325315095483995</v>
      </c>
      <c r="E44">
        <v>1.05683040337891</v>
      </c>
      <c r="F44">
        <v>-0.31590395299105201</v>
      </c>
      <c r="G44">
        <v>0.25650199654234901</v>
      </c>
      <c r="H44">
        <v>1.5540264384656299</v>
      </c>
      <c r="I44">
        <v>0.69385904583251201</v>
      </c>
      <c r="J44">
        <v>-1.09377635922533</v>
      </c>
      <c r="K44">
        <v>0.64047335229967906</v>
      </c>
      <c r="L44">
        <v>-0.60711610910700398</v>
      </c>
      <c r="M44">
        <v>0.53334000942960702</v>
      </c>
      <c r="N44">
        <v>0.200986875949904</v>
      </c>
      <c r="O44">
        <v>0.81078110390110703</v>
      </c>
      <c r="P44">
        <v>0.34925559627491098</v>
      </c>
      <c r="Q44">
        <v>0.69422424105519698</v>
      </c>
      <c r="R44">
        <v>-0.49765262814086197</v>
      </c>
      <c r="S44">
        <v>-9.2905825967215194E-2</v>
      </c>
      <c r="T44">
        <v>6.5900293494422002E-2</v>
      </c>
      <c r="U44">
        <v>-0.16855609734825999</v>
      </c>
      <c r="V44">
        <v>-1.1361165165453799</v>
      </c>
      <c r="W44">
        <v>0.16533387306899</v>
      </c>
      <c r="X44">
        <v>-0.122745339703206</v>
      </c>
      <c r="Y44">
        <v>0.41679784973932199</v>
      </c>
      <c r="Z44">
        <v>-0.33049398788267897</v>
      </c>
      <c r="AA44">
        <v>0.50944963705991297</v>
      </c>
      <c r="AB44">
        <v>-0.67926897607418402</v>
      </c>
      <c r="AC44">
        <v>-1.01030945913801</v>
      </c>
      <c r="AD44">
        <v>0.87763249251945197</v>
      </c>
      <c r="AE44">
        <v>-0.217161178287547</v>
      </c>
      <c r="AF44">
        <v>-1.24100217419936</v>
      </c>
      <c r="AG44">
        <v>7.1776949003310997E-2</v>
      </c>
      <c r="AH44">
        <v>0.16639348486872901</v>
      </c>
      <c r="AI44">
        <v>6.5145534342067393E-2</v>
      </c>
      <c r="AJ44">
        <v>1.71281650139543</v>
      </c>
      <c r="AK44">
        <v>-7.3987585577431597E-2</v>
      </c>
      <c r="AL44">
        <v>-0.38227265444784098</v>
      </c>
      <c r="AM44">
        <v>-0.86765573113995398</v>
      </c>
      <c r="AN44">
        <v>-0.226711754681099</v>
      </c>
      <c r="AO44">
        <v>-7.9013067120292699E-2</v>
      </c>
      <c r="AP44">
        <v>-0.71012010101631895</v>
      </c>
      <c r="AQ44">
        <v>0.40309715802812701</v>
      </c>
      <c r="AR44">
        <v>-0.20940280888141599</v>
      </c>
      <c r="AS44">
        <v>0.22683103228655599</v>
      </c>
      <c r="AT44">
        <v>1.7185534934144</v>
      </c>
      <c r="AU44">
        <v>-0.28827333464123001</v>
      </c>
      <c r="AV44">
        <v>-0.58455165014849697</v>
      </c>
      <c r="AW44">
        <v>-9.1783899186149001E-2</v>
      </c>
      <c r="AX44">
        <v>0.70313265672725</v>
      </c>
      <c r="AY44">
        <v>-0.60018283116464599</v>
      </c>
      <c r="AZ44">
        <v>-0.83181715469523299</v>
      </c>
      <c r="BA44">
        <v>-0.73765821931169295</v>
      </c>
      <c r="BB44">
        <v>-0.19398162444756101</v>
      </c>
      <c r="BC44">
        <v>0.41188063844142803</v>
      </c>
      <c r="BD44">
        <v>1.4749874405083601</v>
      </c>
      <c r="BE44">
        <v>0.51122841687208798</v>
      </c>
      <c r="BF44">
        <v>0.49744172161799499</v>
      </c>
      <c r="BG44">
        <v>-0.256143551042947</v>
      </c>
      <c r="BH44">
        <v>1.1340111009120899</v>
      </c>
      <c r="BI44">
        <v>-0.16065264814921301</v>
      </c>
      <c r="BJ44">
        <v>0.56879743000681005</v>
      </c>
      <c r="BK44">
        <v>0.67356764529717394</v>
      </c>
      <c r="BL44">
        <v>-0.28026443142790702</v>
      </c>
      <c r="BM44">
        <v>1.24015112410452</v>
      </c>
      <c r="BN44">
        <v>0.16936712566829801</v>
      </c>
      <c r="BO44">
        <v>0.10583167054433899</v>
      </c>
      <c r="BP44">
        <v>-0.99106587532016899</v>
      </c>
      <c r="BQ44">
        <v>-0.61862306749625795</v>
      </c>
      <c r="BR44">
        <v>-0.72616159206379904</v>
      </c>
      <c r="BS44">
        <v>-0.32384622274291502</v>
      </c>
      <c r="BT44">
        <v>0.100220629233243</v>
      </c>
      <c r="BU44">
        <v>-0.89879748522914205</v>
      </c>
      <c r="BV44">
        <v>-0.33520083586344601</v>
      </c>
      <c r="BW44">
        <v>0.185712513567557</v>
      </c>
      <c r="BX44">
        <v>-0.62289942321734504</v>
      </c>
      <c r="BY44">
        <v>0.39425521865106999</v>
      </c>
      <c r="BZ44">
        <v>-0.32045271155434601</v>
      </c>
      <c r="CA44">
        <v>0.316634702652835</v>
      </c>
      <c r="CB44">
        <v>0.38690170288062098</v>
      </c>
      <c r="CC44">
        <v>-0.661521899278111</v>
      </c>
      <c r="CD44">
        <v>7.7168898595491794E-2</v>
      </c>
      <c r="CE44">
        <v>-0.89447175810326296</v>
      </c>
      <c r="CF44">
        <v>0.33247043090123701</v>
      </c>
      <c r="CG44">
        <v>0.26478104848579098</v>
      </c>
      <c r="CH44">
        <v>-0.60106036692654397</v>
      </c>
      <c r="CI44">
        <v>1.32231222298454E-2</v>
      </c>
      <c r="CJ44">
        <v>0.86302799268421304</v>
      </c>
      <c r="CK44">
        <v>0.437317980725699</v>
      </c>
      <c r="CL44">
        <v>0.53910622229051597</v>
      </c>
      <c r="CM44">
        <v>0.43663438242035202</v>
      </c>
      <c r="CN44">
        <v>0.10787126428343501</v>
      </c>
      <c r="CO44">
        <v>-0.53893886428815097</v>
      </c>
      <c r="CP44">
        <v>0.63500974866403703</v>
      </c>
      <c r="CQ44">
        <v>0.444686308637188</v>
      </c>
      <c r="CR44">
        <v>-0.24004319585056899</v>
      </c>
      <c r="CS44">
        <v>0.60945877335019105</v>
      </c>
      <c r="CT44">
        <v>-0.77806281756811002</v>
      </c>
      <c r="CU44">
        <v>-0.66528090232032799</v>
      </c>
      <c r="CV44">
        <v>-1.38805163666077E-2</v>
      </c>
      <c r="CW44">
        <v>0.75693589314032494</v>
      </c>
      <c r="CX44">
        <v>-0.196168486417409</v>
      </c>
      <c r="CY44">
        <v>-7.8797371591379506E-2</v>
      </c>
      <c r="CZ44">
        <v>0.47298950907905302</v>
      </c>
      <c r="DA44">
        <v>-6.4067322417950101E-2</v>
      </c>
      <c r="DB44">
        <v>1.11770787318979</v>
      </c>
      <c r="DC44">
        <v>0.61978497771839802</v>
      </c>
      <c r="DD44">
        <v>-0.24455799870848799</v>
      </c>
      <c r="DE44">
        <v>0.71553497485339701</v>
      </c>
      <c r="DF44">
        <v>-0.134018532779725</v>
      </c>
      <c r="DG44">
        <v>1.2538054220680099</v>
      </c>
      <c r="DH44">
        <v>-0.225519021086554</v>
      </c>
      <c r="DI44">
        <v>-0.31965629217837299</v>
      </c>
      <c r="DJ44">
        <v>0.39974623017755501</v>
      </c>
      <c r="DK44">
        <v>0.28886111726495101</v>
      </c>
      <c r="DL44">
        <v>-0.243125288677252</v>
      </c>
      <c r="DM44">
        <v>-0.54654054976395405</v>
      </c>
      <c r="DN44">
        <v>1.13846139909535</v>
      </c>
      <c r="DO44">
        <v>0.202817073000545</v>
      </c>
      <c r="DP44">
        <v>0.233218946313727</v>
      </c>
      <c r="DQ44">
        <v>0.28424657397841502</v>
      </c>
      <c r="DR44">
        <v>1.65022702130149</v>
      </c>
      <c r="DS44">
        <v>0.83256584555468605</v>
      </c>
      <c r="DT44">
        <v>9.5505784044278799E-2</v>
      </c>
      <c r="DU44">
        <v>0.41463046196209702</v>
      </c>
      <c r="DV44">
        <v>0.49647605894032398</v>
      </c>
      <c r="DW44">
        <v>-0.83967215305586496</v>
      </c>
      <c r="DX44">
        <v>-0.39540809437767599</v>
      </c>
      <c r="DY44">
        <v>-0.508627081075819</v>
      </c>
      <c r="DZ44">
        <v>-0.60386246553791201</v>
      </c>
      <c r="EA44">
        <v>0.72514051174826</v>
      </c>
      <c r="EB44">
        <v>0.58406898672519303</v>
      </c>
      <c r="EC44">
        <v>0.207203714159098</v>
      </c>
      <c r="ED44">
        <v>0.29043954082509199</v>
      </c>
      <c r="EE44">
        <v>-0.37202328061245898</v>
      </c>
      <c r="EF44">
        <v>-0.87412770386228</v>
      </c>
      <c r="EG44">
        <v>-8.0156268220818394E-2</v>
      </c>
      <c r="EH44">
        <v>-0.154124123259573</v>
      </c>
      <c r="EI44">
        <v>-0.51204011285499595</v>
      </c>
      <c r="EJ44">
        <v>1.4700204410129201</v>
      </c>
      <c r="EK44">
        <v>-0.52241023314182899</v>
      </c>
      <c r="EL44">
        <v>5.2984286960724401E-2</v>
      </c>
      <c r="EM44">
        <v>0.387955032181374</v>
      </c>
      <c r="EN44">
        <v>-0.36276850949928302</v>
      </c>
      <c r="EO44">
        <v>0.19984985268536001</v>
      </c>
      <c r="EP44">
        <v>1.24013823097058</v>
      </c>
      <c r="EQ44">
        <v>1.9538483450579E-2</v>
      </c>
      <c r="ER44">
        <v>0.111756504542828</v>
      </c>
      <c r="ES44">
        <v>-0.68024817041941099</v>
      </c>
      <c r="ET44">
        <v>-0.421233101294824</v>
      </c>
      <c r="EU44">
        <v>0.189835856326696</v>
      </c>
      <c r="EV44">
        <v>0.37954221543274602</v>
      </c>
      <c r="EW44">
        <v>0.57171025135442899</v>
      </c>
      <c r="EX44">
        <v>-0.35469172062834098</v>
      </c>
      <c r="EY44">
        <v>0.29392357284276999</v>
      </c>
      <c r="EZ44">
        <v>-0.47097519629019202</v>
      </c>
      <c r="FA44">
        <v>0.32235122256873</v>
      </c>
      <c r="FB44">
        <v>-0.25540496092607101</v>
      </c>
      <c r="FC44">
        <v>-0.69700957324458701</v>
      </c>
      <c r="FD44">
        <v>1.34912776806331</v>
      </c>
      <c r="FE44">
        <v>-1.3958701678080701</v>
      </c>
      <c r="FF44">
        <v>1.2596215996609801</v>
      </c>
      <c r="FG44">
        <v>-0.82758442009344402</v>
      </c>
      <c r="FH44">
        <v>0.77947570077556705</v>
      </c>
      <c r="FI44">
        <v>0.89566834948082996</v>
      </c>
      <c r="FJ44">
        <v>-5.57656672422394E-2</v>
      </c>
      <c r="FK44">
        <v>-0.19667734291626701</v>
      </c>
      <c r="FL44">
        <v>-0.137334305299737</v>
      </c>
      <c r="FM44">
        <v>0.59976660248193703</v>
      </c>
      <c r="FN44">
        <v>-3.4379348587924199E-2</v>
      </c>
      <c r="FO44">
        <v>-0.77258843608225403</v>
      </c>
      <c r="FP44">
        <v>1.3989500656163301</v>
      </c>
      <c r="FQ44">
        <v>0.49369068293296098</v>
      </c>
      <c r="FR44">
        <v>-9.96703570500692E-2</v>
      </c>
      <c r="FS44">
        <v>-0.24009745330184001</v>
      </c>
      <c r="FT44">
        <v>0.64653045104249995</v>
      </c>
      <c r="FU44">
        <v>-0.379531251179896</v>
      </c>
      <c r="FV44">
        <v>9.1870200256922302E-2</v>
      </c>
      <c r="FW44">
        <v>0.99194918497589102</v>
      </c>
      <c r="FX44">
        <v>0.66107914113177102</v>
      </c>
      <c r="FY44">
        <v>-6.6428630259938698E-2</v>
      </c>
      <c r="FZ44">
        <v>2.6048028442314901E-2</v>
      </c>
      <c r="GA44">
        <v>-0.37265879648095201</v>
      </c>
      <c r="GB44">
        <v>-5.6951558260821898E-2</v>
      </c>
      <c r="GC44">
        <v>0.26934615606692602</v>
      </c>
      <c r="GD44">
        <v>7.5195384516241207E-2</v>
      </c>
      <c r="GE44">
        <v>3.6640851680024601E-3</v>
      </c>
      <c r="GF44">
        <v>-0.40400923652234499</v>
      </c>
    </row>
    <row r="45" spans="1:188">
      <c r="A45" t="s">
        <v>1138</v>
      </c>
      <c r="B45">
        <v>0.81858920281974001</v>
      </c>
      <c r="C45">
        <v>-0.53030827265959701</v>
      </c>
      <c r="D45">
        <v>0.392609931719267</v>
      </c>
      <c r="E45">
        <v>0.14569565657654501</v>
      </c>
      <c r="F45">
        <v>-0.73230661891198501</v>
      </c>
      <c r="G45">
        <v>-0.113906481738044</v>
      </c>
      <c r="H45">
        <v>1.33074693482978</v>
      </c>
      <c r="I45">
        <v>5.2062772243195998E-3</v>
      </c>
      <c r="J45">
        <v>-0.49908024476100399</v>
      </c>
      <c r="K45">
        <v>-0.29684407174726102</v>
      </c>
      <c r="L45">
        <v>-0.35182855741123997</v>
      </c>
      <c r="M45">
        <v>0.297202006175668</v>
      </c>
      <c r="N45">
        <v>0.30734432751296298</v>
      </c>
      <c r="O45">
        <v>-7.7359997128373603E-2</v>
      </c>
      <c r="P45">
        <v>0.55707325686959996</v>
      </c>
      <c r="Q45">
        <v>0.676065089715159</v>
      </c>
      <c r="R45">
        <v>-0.69906947217731497</v>
      </c>
      <c r="S45">
        <v>0.15621664373829899</v>
      </c>
      <c r="T45">
        <v>6.3512602179186001E-2</v>
      </c>
      <c r="U45">
        <v>0.114394225501737</v>
      </c>
      <c r="V45">
        <v>-0.65375967348077901</v>
      </c>
      <c r="W45">
        <v>8.3917229265598095E-2</v>
      </c>
      <c r="X45">
        <v>-0.113072898352144</v>
      </c>
      <c r="Y45">
        <v>7.4906728684972597E-3</v>
      </c>
      <c r="Z45">
        <v>-0.26153213985109502</v>
      </c>
      <c r="AA45">
        <v>0.45245655243243799</v>
      </c>
      <c r="AB45">
        <v>-0.881254127256897</v>
      </c>
      <c r="AC45">
        <v>-0.60859813845435695</v>
      </c>
      <c r="AD45">
        <v>0.43342103381110703</v>
      </c>
      <c r="AE45">
        <v>-0.30170381335160201</v>
      </c>
      <c r="AF45">
        <v>-1.0317734670357399</v>
      </c>
      <c r="AG45">
        <v>-0.58180334756463203</v>
      </c>
      <c r="AH45">
        <v>-0.44064097038056899</v>
      </c>
      <c r="AI45">
        <v>-0.21431078114961499</v>
      </c>
      <c r="AJ45">
        <v>0.98512385304949601</v>
      </c>
      <c r="AK45">
        <v>-4.9482138610761603E-2</v>
      </c>
      <c r="AL45">
        <v>-0.58629444352871396</v>
      </c>
      <c r="AM45">
        <v>-0.76922950550192604</v>
      </c>
      <c r="AN45">
        <v>-0.39122107303477499</v>
      </c>
      <c r="AO45">
        <v>0.271810636604568</v>
      </c>
      <c r="AP45">
        <v>-0.23880149979339499</v>
      </c>
      <c r="AQ45">
        <v>-0.200142029706633</v>
      </c>
      <c r="AR45">
        <v>-0.28831895065642998</v>
      </c>
      <c r="AS45">
        <v>0.34762361536876502</v>
      </c>
      <c r="AT45">
        <v>0.98066887303086903</v>
      </c>
      <c r="AU45">
        <v>0.18733438747796</v>
      </c>
      <c r="AV45">
        <v>-0.330100682719427</v>
      </c>
      <c r="AW45">
        <v>-0.100340844626214</v>
      </c>
      <c r="AX45">
        <v>0.20329176189929099</v>
      </c>
      <c r="AY45">
        <v>-0.114376489250562</v>
      </c>
      <c r="AZ45">
        <v>-0.48427939840902101</v>
      </c>
      <c r="BA45">
        <v>-0.472704262612127</v>
      </c>
      <c r="BB45">
        <v>-0.20174352846839899</v>
      </c>
      <c r="BC45">
        <v>0.69888179134713102</v>
      </c>
      <c r="BD45">
        <v>1.1381397911280899</v>
      </c>
      <c r="BE45">
        <v>0.44379517757359899</v>
      </c>
      <c r="BF45">
        <v>5.25997938584154E-2</v>
      </c>
      <c r="BG45">
        <v>-0.20554313766413099</v>
      </c>
      <c r="BH45">
        <v>0.91056827046636002</v>
      </c>
      <c r="BI45">
        <v>0.44413060045699798</v>
      </c>
      <c r="BJ45">
        <v>0.72132299411049905</v>
      </c>
      <c r="BK45">
        <v>0.249877481002591</v>
      </c>
      <c r="BL45">
        <v>8.7116405526656698E-2</v>
      </c>
      <c r="BM45">
        <v>0.74675368838883305</v>
      </c>
      <c r="BN45">
        <v>2.7980159618817099E-2</v>
      </c>
      <c r="BO45">
        <v>4.33622979713051E-2</v>
      </c>
      <c r="BP45">
        <v>-0.61373601139779599</v>
      </c>
      <c r="BQ45">
        <v>-0.619053812407378</v>
      </c>
      <c r="BR45">
        <v>-0.37176865404707399</v>
      </c>
      <c r="BS45">
        <v>-0.60789487052958102</v>
      </c>
      <c r="BT45">
        <v>-0.13564884601712601</v>
      </c>
      <c r="BU45">
        <v>-0.79940395703801903</v>
      </c>
      <c r="BV45">
        <v>-0.34478521291810499</v>
      </c>
      <c r="BW45">
        <v>0.55207643297964104</v>
      </c>
      <c r="BX45">
        <v>-0.19936801616406499</v>
      </c>
      <c r="BY45">
        <v>0.13247219330663099</v>
      </c>
      <c r="BZ45">
        <v>3.0317907998469801E-2</v>
      </c>
      <c r="CA45">
        <v>0.29304157841797901</v>
      </c>
      <c r="CB45">
        <v>0.18377803839526799</v>
      </c>
      <c r="CC45">
        <v>0.16894506357904901</v>
      </c>
      <c r="CD45">
        <v>0.351100673050532</v>
      </c>
      <c r="CE45">
        <v>-1.0175971234730801</v>
      </c>
      <c r="CF45">
        <v>0.18125336963702099</v>
      </c>
      <c r="CG45">
        <v>-0.17339664991111001</v>
      </c>
      <c r="CH45">
        <v>-9.2239081535894996E-2</v>
      </c>
      <c r="CI45">
        <v>-2.04712616375466E-2</v>
      </c>
      <c r="CJ45">
        <v>0.53911274283274602</v>
      </c>
      <c r="CK45">
        <v>0.14242030435061401</v>
      </c>
      <c r="CL45">
        <v>0.21570862431509699</v>
      </c>
      <c r="CM45">
        <v>-3.4940394212229303E-2</v>
      </c>
      <c r="CN45">
        <v>-0.32792101494108</v>
      </c>
      <c r="CO45">
        <v>-7.5614493025260604E-2</v>
      </c>
      <c r="CP45">
        <v>0.56165044991886304</v>
      </c>
      <c r="CQ45">
        <v>0.13022743437966</v>
      </c>
      <c r="CR45">
        <v>-0.23110953905694001</v>
      </c>
      <c r="CS45">
        <v>0.32154559893402301</v>
      </c>
      <c r="CT45">
        <v>-0.35649347068813397</v>
      </c>
      <c r="CU45">
        <v>-0.285627385540555</v>
      </c>
      <c r="CV45">
        <v>0.14669875236792601</v>
      </c>
      <c r="CW45">
        <v>0.52783635530066797</v>
      </c>
      <c r="CX45">
        <v>4.8835594130038101E-2</v>
      </c>
      <c r="CY45">
        <v>-8.8640741627321606E-2</v>
      </c>
      <c r="CZ45">
        <v>0.42149318024798599</v>
      </c>
      <c r="DA45">
        <v>0.51273755448391201</v>
      </c>
      <c r="DB45">
        <v>0.33477523002961002</v>
      </c>
      <c r="DC45">
        <v>0.29152086579693498</v>
      </c>
      <c r="DD45">
        <v>6.1271179330134396E-3</v>
      </c>
      <c r="DE45">
        <v>0.58044826628239898</v>
      </c>
      <c r="DF45">
        <v>2.53413815586256E-2</v>
      </c>
      <c r="DG45">
        <v>0.32506917262631102</v>
      </c>
      <c r="DH45">
        <v>-0.20617499145540799</v>
      </c>
      <c r="DI45">
        <v>-0.56207338338308499</v>
      </c>
      <c r="DJ45">
        <v>0.24563172946509301</v>
      </c>
      <c r="DK45">
        <v>-0.234442610328432</v>
      </c>
      <c r="DL45">
        <v>-0.25748865247869501</v>
      </c>
      <c r="DM45">
        <v>0.23558348356777101</v>
      </c>
      <c r="DN45">
        <v>0.468194791038408</v>
      </c>
      <c r="DO45">
        <v>3.4081413610289497E-2</v>
      </c>
      <c r="DP45">
        <v>0.20593470670493899</v>
      </c>
      <c r="DQ45">
        <v>-1.7938847127359402E-2</v>
      </c>
      <c r="DR45">
        <v>1.3724964708480101</v>
      </c>
      <c r="DS45">
        <v>0.70259895378949999</v>
      </c>
      <c r="DT45">
        <v>0.27191783308728501</v>
      </c>
      <c r="DU45">
        <v>0.37508188184887897</v>
      </c>
      <c r="DV45">
        <v>-0.11395968983196</v>
      </c>
      <c r="DW45">
        <v>-0.57052788371257201</v>
      </c>
      <c r="DX45">
        <v>-0.28698651899553501</v>
      </c>
      <c r="DY45">
        <v>-0.27680500548201598</v>
      </c>
      <c r="DZ45">
        <v>-0.17083755478304999</v>
      </c>
      <c r="EA45">
        <v>0.387921000649321</v>
      </c>
      <c r="EB45">
        <v>0.69394786228157002</v>
      </c>
      <c r="EC45">
        <v>0.34200134941018301</v>
      </c>
      <c r="ED45">
        <v>0.59232079041274899</v>
      </c>
      <c r="EE45">
        <v>-3.4772139796950798E-2</v>
      </c>
      <c r="EF45">
        <v>-0.81415268707523802</v>
      </c>
      <c r="EG45">
        <v>0.26789847451187898</v>
      </c>
      <c r="EH45">
        <v>-4.9570706733318003E-2</v>
      </c>
      <c r="EI45">
        <v>-0.31476114224067198</v>
      </c>
      <c r="EJ45">
        <v>0.88018656937510198</v>
      </c>
      <c r="EK45">
        <v>-0.45274691575086101</v>
      </c>
      <c r="EL45">
        <v>0.28943685697354099</v>
      </c>
      <c r="EM45">
        <v>0.431890776128319</v>
      </c>
      <c r="EN45">
        <v>-9.0578797890110592E-3</v>
      </c>
      <c r="EO45">
        <v>1.4990301148475899E-2</v>
      </c>
      <c r="EP45">
        <v>0.66669476156677399</v>
      </c>
      <c r="EQ45">
        <v>0.34267480646763498</v>
      </c>
      <c r="ER45">
        <v>-0.11929863517075601</v>
      </c>
      <c r="ES45">
        <v>-0.763334039253598</v>
      </c>
      <c r="ET45">
        <v>-0.39408917488051698</v>
      </c>
      <c r="EU45">
        <v>0.14498552155143599</v>
      </c>
      <c r="EV45">
        <v>-5.0048976213354898E-2</v>
      </c>
      <c r="EW45">
        <v>0.76561173940217997</v>
      </c>
      <c r="EX45">
        <v>-0.25698886568427798</v>
      </c>
      <c r="EY45">
        <v>0.224676839988774</v>
      </c>
      <c r="EZ45">
        <v>-0.266889332350496</v>
      </c>
      <c r="FA45">
        <v>0.22607544837878599</v>
      </c>
      <c r="FB45">
        <v>-0.16516051506486501</v>
      </c>
      <c r="FC45">
        <v>-0.40724915470238598</v>
      </c>
      <c r="FD45">
        <v>0.96382223539774603</v>
      </c>
      <c r="FE45">
        <v>-0.14484349665506299</v>
      </c>
      <c r="FF45">
        <v>1.09089165075877</v>
      </c>
      <c r="FG45">
        <v>2.2189071012191901E-2</v>
      </c>
      <c r="FH45">
        <v>1.30703632896915</v>
      </c>
      <c r="FI45">
        <v>0.56775772351093801</v>
      </c>
      <c r="FJ45">
        <v>-6.74636120728897E-2</v>
      </c>
      <c r="FK45">
        <v>-1.30600391390936E-2</v>
      </c>
      <c r="FL45">
        <v>0.65144026003162403</v>
      </c>
      <c r="FM45">
        <v>0.812926839617234</v>
      </c>
      <c r="FN45">
        <v>0.32940099551054902</v>
      </c>
      <c r="FO45">
        <v>-0.50144311122722496</v>
      </c>
      <c r="FP45">
        <v>0.62203878141215696</v>
      </c>
      <c r="FQ45">
        <v>0.89445301386434495</v>
      </c>
      <c r="FR45">
        <v>-0.136589481873443</v>
      </c>
      <c r="FS45">
        <v>0.103062463686092</v>
      </c>
      <c r="FT45">
        <v>0.28856935416183599</v>
      </c>
      <c r="FU45">
        <v>0.20203715000745101</v>
      </c>
      <c r="FV45">
        <v>0.18942400695554601</v>
      </c>
      <c r="FW45">
        <v>0.91665620605906695</v>
      </c>
      <c r="FX45">
        <v>1.14275910835246</v>
      </c>
      <c r="FY45">
        <v>0.73913351069148403</v>
      </c>
      <c r="FZ45">
        <v>1.8788885086530899E-2</v>
      </c>
      <c r="GA45">
        <v>-0.25507910756519497</v>
      </c>
      <c r="GB45">
        <v>7.9690377865934706E-2</v>
      </c>
      <c r="GC45">
        <v>0.21856695016774699</v>
      </c>
      <c r="GD45">
        <v>0.43342103381110703</v>
      </c>
      <c r="GE45">
        <v>-0.17240141409429399</v>
      </c>
      <c r="GF45">
        <v>-0.52882503009739301</v>
      </c>
    </row>
    <row r="46" spans="1:188">
      <c r="A46" t="s">
        <v>1139</v>
      </c>
      <c r="B46">
        <v>0.250593535271948</v>
      </c>
      <c r="C46">
        <v>-5.5691817609776997E-2</v>
      </c>
      <c r="D46">
        <v>3.7920227365729101E-2</v>
      </c>
      <c r="E46">
        <v>-0.178467781751531</v>
      </c>
      <c r="F46">
        <v>5.0586699559160203E-2</v>
      </c>
      <c r="G46">
        <v>-0.19022923899249999</v>
      </c>
      <c r="H46">
        <v>-0.49844958348776902</v>
      </c>
      <c r="I46">
        <v>-0.35129485945347799</v>
      </c>
      <c r="J46">
        <v>0.13906501672934399</v>
      </c>
      <c r="K46">
        <v>-0.18666876401180099</v>
      </c>
      <c r="L46">
        <v>0.28647794014641997</v>
      </c>
      <c r="M46">
        <v>-0.17992085557627599</v>
      </c>
      <c r="N46">
        <v>9.2697982256176398E-2</v>
      </c>
      <c r="O46">
        <v>1.56108630178689E-2</v>
      </c>
      <c r="P46">
        <v>-0.43882067966541899</v>
      </c>
      <c r="Q46">
        <v>-0.43011729354422501</v>
      </c>
      <c r="R46">
        <v>0.52598455230343799</v>
      </c>
      <c r="S46">
        <v>-9.0417773590454106E-3</v>
      </c>
      <c r="T46">
        <v>0.163611124693612</v>
      </c>
      <c r="U46">
        <v>0.38073968184387103</v>
      </c>
      <c r="V46">
        <v>5.8121318663264698E-2</v>
      </c>
      <c r="W46">
        <v>0.33140050166393797</v>
      </c>
      <c r="X46">
        <v>0.29971332395469402</v>
      </c>
      <c r="Y46">
        <v>0.29627430984769698</v>
      </c>
      <c r="Z46">
        <v>0.35004827587151</v>
      </c>
      <c r="AA46">
        <v>0.21424149036634099</v>
      </c>
      <c r="AB46">
        <v>0.240080924887277</v>
      </c>
      <c r="AC46">
        <v>0.50824797746503703</v>
      </c>
      <c r="AD46">
        <v>-0.79681842041258399</v>
      </c>
      <c r="AE46">
        <v>-8.43360376812503E-4</v>
      </c>
      <c r="AF46">
        <v>0.115955575202036</v>
      </c>
      <c r="AG46">
        <v>2.7634717940311901E-2</v>
      </c>
      <c r="AH46">
        <v>0.53162504749873596</v>
      </c>
      <c r="AI46">
        <v>-3.8730559167407898E-2</v>
      </c>
      <c r="AJ46">
        <v>-0.37341271346114402</v>
      </c>
      <c r="AK46">
        <v>0.35021454749791098</v>
      </c>
      <c r="AL46">
        <v>0.49501037165984701</v>
      </c>
      <c r="AM46">
        <v>0.241501060799996</v>
      </c>
      <c r="AN46">
        <v>0.23661154280840899</v>
      </c>
      <c r="AO46">
        <v>-0.488557061029739</v>
      </c>
      <c r="AP46">
        <v>0.47372556704371199</v>
      </c>
      <c r="AQ46">
        <v>-0.14041514260191901</v>
      </c>
      <c r="AR46">
        <v>0.146268757178072</v>
      </c>
      <c r="AS46">
        <v>-0.87529285853516803</v>
      </c>
      <c r="AT46">
        <v>-0.198923409361807</v>
      </c>
      <c r="AU46">
        <v>-0.74730241672143005</v>
      </c>
      <c r="AV46">
        <v>0.202102065969781</v>
      </c>
      <c r="AW46">
        <v>-7.6009471596813594E-2</v>
      </c>
      <c r="AX46">
        <v>0.37603988726424797</v>
      </c>
      <c r="AY46">
        <v>0.48979416345210602</v>
      </c>
      <c r="AZ46">
        <v>0.50640180372177102</v>
      </c>
      <c r="BA46">
        <v>0.47629592442465801</v>
      </c>
      <c r="BB46">
        <v>5.2639968942372897E-2</v>
      </c>
      <c r="BC46">
        <v>0.27958067729920799</v>
      </c>
      <c r="BD46">
        <v>-0.90782688468490202</v>
      </c>
      <c r="BE46">
        <v>-0.65794730670635804</v>
      </c>
      <c r="BF46">
        <v>-0.53705315196012604</v>
      </c>
      <c r="BG46">
        <v>5.8217856808372E-2</v>
      </c>
      <c r="BH46">
        <v>-0.62617598095085902</v>
      </c>
      <c r="BI46">
        <v>0.20495489018594401</v>
      </c>
      <c r="BJ46">
        <v>3.2204836200187499E-2</v>
      </c>
      <c r="BK46">
        <v>-0.44743624736047999</v>
      </c>
      <c r="BL46">
        <v>0.78632964750701095</v>
      </c>
      <c r="BM46">
        <v>-0.43120568818171401</v>
      </c>
      <c r="BN46">
        <v>-3.4314019992855001E-2</v>
      </c>
      <c r="BO46">
        <v>-0.24617730480979699</v>
      </c>
      <c r="BP46">
        <v>-0.104095097660042</v>
      </c>
      <c r="BQ46">
        <v>0.372166810346309</v>
      </c>
      <c r="BR46">
        <v>0.23005112741112901</v>
      </c>
      <c r="BS46">
        <v>0.79155145150844097</v>
      </c>
      <c r="BT46">
        <v>0.31847799908020102</v>
      </c>
      <c r="BU46">
        <v>0.375012455831497</v>
      </c>
      <c r="BV46">
        <v>-0.30846252754711101</v>
      </c>
      <c r="BW46">
        <v>-0.44271997171100602</v>
      </c>
      <c r="BX46">
        <v>-0.272035494486282</v>
      </c>
      <c r="BY46">
        <v>-0.40896003416813098</v>
      </c>
      <c r="BZ46">
        <v>-0.11926917858149701</v>
      </c>
      <c r="CA46">
        <v>0.50229525204075198</v>
      </c>
      <c r="CB46">
        <v>-7.0457206855058394E-2</v>
      </c>
      <c r="CC46">
        <v>-0.232921266067428</v>
      </c>
      <c r="CD46">
        <v>7.1056664659640195E-2</v>
      </c>
      <c r="CE46">
        <v>0.53670669811115401</v>
      </c>
      <c r="CF46">
        <v>0.17938401494740899</v>
      </c>
      <c r="CG46">
        <v>0.42083538860266601</v>
      </c>
      <c r="CH46">
        <v>0.51203387154785096</v>
      </c>
      <c r="CI46">
        <v>8.9574736399332403E-2</v>
      </c>
      <c r="CJ46">
        <v>-0.78467379088256095</v>
      </c>
      <c r="CK46">
        <v>0.38348113192719702</v>
      </c>
      <c r="CL46">
        <v>-0.49857073717254002</v>
      </c>
      <c r="CM46">
        <v>-0.28206681196544903</v>
      </c>
      <c r="CN46">
        <v>-0.13375074110513099</v>
      </c>
      <c r="CO46">
        <v>0.43449216756263098</v>
      </c>
      <c r="CP46">
        <v>-2.8927525601963301E-2</v>
      </c>
      <c r="CQ46">
        <v>0.24105871089945</v>
      </c>
      <c r="CR46">
        <v>-0.47632174538780198</v>
      </c>
      <c r="CS46">
        <v>5.0138245064032E-2</v>
      </c>
      <c r="CT46">
        <v>0.31508509671607898</v>
      </c>
      <c r="CU46">
        <v>-0.18178173052897301</v>
      </c>
      <c r="CV46">
        <v>4.7011195767356198E-2</v>
      </c>
      <c r="CW46">
        <v>3.7143078541229599E-2</v>
      </c>
      <c r="CX46">
        <v>-1.2213145290135799E-3</v>
      </c>
      <c r="CY46">
        <v>-1.4907205377361499E-2</v>
      </c>
      <c r="CZ46">
        <v>-0.38088594340780102</v>
      </c>
      <c r="DA46">
        <v>-3.2597917824065403E-2</v>
      </c>
      <c r="DB46">
        <v>-0.12122063577443901</v>
      </c>
      <c r="DC46">
        <v>-3.8499322428014501E-2</v>
      </c>
      <c r="DD46">
        <v>0.63695763838724595</v>
      </c>
      <c r="DE46">
        <v>0.37299058313672101</v>
      </c>
      <c r="DF46">
        <v>-0.110360090956344</v>
      </c>
      <c r="DG46">
        <v>0.39574124153637302</v>
      </c>
      <c r="DH46">
        <v>0.40677897250915401</v>
      </c>
      <c r="DI46">
        <v>-3.2355634635003801E-2</v>
      </c>
      <c r="DJ46">
        <v>-0.67957697951677098</v>
      </c>
      <c r="DK46">
        <v>-0.123602208330964</v>
      </c>
      <c r="DL46">
        <v>0.41178061917831199</v>
      </c>
      <c r="DM46">
        <v>-3.2246735854116202E-3</v>
      </c>
      <c r="DN46">
        <v>-0.35939473040587899</v>
      </c>
      <c r="DO46">
        <v>0.21849316823934301</v>
      </c>
      <c r="DP46">
        <v>-0.24568825893252699</v>
      </c>
      <c r="DQ46">
        <v>-0.76465822291044705</v>
      </c>
      <c r="DR46">
        <v>-1.1663490061425299</v>
      </c>
      <c r="DS46">
        <v>0.21640562479280201</v>
      </c>
      <c r="DT46">
        <v>-0.25387026097332299</v>
      </c>
      <c r="DU46">
        <v>0.28952570579868803</v>
      </c>
      <c r="DV46">
        <v>-0.24765769127995901</v>
      </c>
      <c r="DW46">
        <v>0.47694766867307598</v>
      </c>
      <c r="DX46">
        <v>1.1943330871570701</v>
      </c>
      <c r="DY46">
        <v>0.28256814835613803</v>
      </c>
      <c r="DZ46">
        <v>-0.22916701011123999</v>
      </c>
      <c r="EA46">
        <v>-0.57978926121818097</v>
      </c>
      <c r="EB46">
        <v>-0.40512015736187901</v>
      </c>
      <c r="EC46">
        <v>-0.77322093967833905</v>
      </c>
      <c r="ED46">
        <v>-0.26161039852580498</v>
      </c>
      <c r="EE46">
        <v>0.45172227092269701</v>
      </c>
      <c r="EF46">
        <v>0.29882326472037601</v>
      </c>
      <c r="EG46">
        <v>-0.163450784427107</v>
      </c>
      <c r="EH46">
        <v>-0.40918667787808599</v>
      </c>
      <c r="EI46">
        <v>-0.41604683045263502</v>
      </c>
      <c r="EJ46">
        <v>-0.90355624479402497</v>
      </c>
      <c r="EK46">
        <v>-0.90952912467447899</v>
      </c>
      <c r="EL46">
        <v>-0.26786583806425202</v>
      </c>
      <c r="EM46">
        <v>-0.34611045433581999</v>
      </c>
      <c r="EN46">
        <v>-4.7282671448883498E-2</v>
      </c>
      <c r="EO46">
        <v>-0.19637032893876299</v>
      </c>
      <c r="EP46">
        <v>0.31937749382184599</v>
      </c>
      <c r="EQ46">
        <v>0.48388332656695898</v>
      </c>
      <c r="ER46">
        <v>0.34284266007887798</v>
      </c>
      <c r="ES46">
        <v>0.38349340862119902</v>
      </c>
      <c r="ET46">
        <v>-0.12661239472790001</v>
      </c>
      <c r="EU46">
        <v>-0.16535073041051099</v>
      </c>
      <c r="EV46">
        <v>8.9427836373728004E-2</v>
      </c>
      <c r="EW46">
        <v>-0.72250341830221099</v>
      </c>
      <c r="EX46">
        <v>-0.43058079706900598</v>
      </c>
      <c r="EY46">
        <v>-0.301891973914516</v>
      </c>
      <c r="EZ46">
        <v>-5.4264925001875602E-2</v>
      </c>
      <c r="FA46">
        <v>4.8038412990528802E-3</v>
      </c>
      <c r="FB46">
        <v>0.23739280231791801</v>
      </c>
      <c r="FC46">
        <v>0.14128570406499599</v>
      </c>
      <c r="FD46">
        <v>-0.42208808052665397</v>
      </c>
      <c r="FE46">
        <v>0.222509174144461</v>
      </c>
      <c r="FF46">
        <v>-0.80531043188860896</v>
      </c>
      <c r="FG46">
        <v>0.31616645788239001</v>
      </c>
      <c r="FH46">
        <v>-0.227109630772872</v>
      </c>
      <c r="FI46">
        <v>-0.33846895689244799</v>
      </c>
      <c r="FJ46">
        <v>0.28817128980525702</v>
      </c>
      <c r="FK46">
        <v>0.59468557224932805</v>
      </c>
      <c r="FL46">
        <v>0.21498541590253401</v>
      </c>
      <c r="FM46">
        <v>-0.51711454510872601</v>
      </c>
      <c r="FN46">
        <v>-0.67698518671677599</v>
      </c>
      <c r="FO46">
        <v>0.63822479392352705</v>
      </c>
      <c r="FP46">
        <v>-0.58424905547683104</v>
      </c>
      <c r="FQ46">
        <v>-0.44302869115285398</v>
      </c>
      <c r="FR46">
        <v>0.194866700403519</v>
      </c>
      <c r="FS46">
        <v>0.44557909935479201</v>
      </c>
      <c r="FT46">
        <v>0.63196732948940904</v>
      </c>
      <c r="FU46">
        <v>0.42832926004489302</v>
      </c>
      <c r="FV46">
        <v>0.131414763756936</v>
      </c>
      <c r="FW46">
        <v>-0.85560663482867705</v>
      </c>
      <c r="FX46">
        <v>-0.73547327038640897</v>
      </c>
      <c r="FY46">
        <v>-0.65377019169086703</v>
      </c>
      <c r="FZ46">
        <v>0.61832828013202801</v>
      </c>
      <c r="GA46">
        <v>0.334739639262913</v>
      </c>
      <c r="GB46">
        <v>-0.22152329300416199</v>
      </c>
      <c r="GC46">
        <v>0.15835066968383199</v>
      </c>
      <c r="GD46">
        <v>0.60322030496202905</v>
      </c>
      <c r="GE46">
        <v>0.43181725701038998</v>
      </c>
      <c r="GF46">
        <v>0.31075544592030901</v>
      </c>
    </row>
    <row r="47" spans="1:188">
      <c r="A47" t="s">
        <v>1140</v>
      </c>
      <c r="B47">
        <v>-0.42906358044819498</v>
      </c>
      <c r="C47">
        <v>-0.18352445462396799</v>
      </c>
      <c r="D47">
        <v>-0.21728906740757301</v>
      </c>
      <c r="E47">
        <v>-0.33354140980567398</v>
      </c>
      <c r="F47">
        <v>6.7225455289348104E-2</v>
      </c>
      <c r="G47">
        <v>-6.2803059246292606E-2</v>
      </c>
      <c r="H47">
        <v>-0.35236103423299198</v>
      </c>
      <c r="I47">
        <v>6.1484994891749703E-2</v>
      </c>
      <c r="J47">
        <v>-3.4056244309815499E-2</v>
      </c>
      <c r="K47">
        <v>-2.9207269320606698E-2</v>
      </c>
      <c r="L47">
        <v>2.84079893094124E-2</v>
      </c>
      <c r="M47">
        <v>0.13758846835129701</v>
      </c>
      <c r="N47">
        <v>0.18119942026039801</v>
      </c>
      <c r="O47">
        <v>0.21134832817200799</v>
      </c>
      <c r="P47">
        <v>-0.24659412065115699</v>
      </c>
      <c r="Q47">
        <v>-0.12251761708279001</v>
      </c>
      <c r="R47">
        <v>0.32567401941243801</v>
      </c>
      <c r="S47">
        <v>0.18422009406388601</v>
      </c>
      <c r="T47">
        <v>-0.54520556831775602</v>
      </c>
      <c r="U47">
        <v>0.199814753612787</v>
      </c>
      <c r="V47">
        <v>-0.17176884145073501</v>
      </c>
      <c r="W47">
        <v>0.43518745444770501</v>
      </c>
      <c r="X47">
        <v>0.315335178551858</v>
      </c>
      <c r="Y47">
        <v>0.38572716756197001</v>
      </c>
      <c r="Z47">
        <v>0.12635162705268399</v>
      </c>
      <c r="AA47">
        <v>-0.189510671994499</v>
      </c>
      <c r="AB47">
        <v>-5.7644195975279103E-2</v>
      </c>
      <c r="AC47">
        <v>0.38903470263755302</v>
      </c>
      <c r="AD47">
        <v>-0.62938311862716201</v>
      </c>
      <c r="AE47">
        <v>0.20509410778660001</v>
      </c>
      <c r="AF47">
        <v>0.15321252064177099</v>
      </c>
      <c r="AG47">
        <v>0.259574807557999</v>
      </c>
      <c r="AH47">
        <v>0.49133670007237301</v>
      </c>
      <c r="AI47">
        <v>-2.0022608387670199E-2</v>
      </c>
      <c r="AJ47">
        <v>-0.143155111784811</v>
      </c>
      <c r="AK47">
        <v>0.12875255013209699</v>
      </c>
      <c r="AL47">
        <v>0.56411501546392395</v>
      </c>
      <c r="AM47">
        <v>0.158741219898824</v>
      </c>
      <c r="AN47">
        <v>-3.3634764982794503E-2</v>
      </c>
      <c r="AO47">
        <v>-0.32282753331028902</v>
      </c>
      <c r="AP47">
        <v>0.29281419990471502</v>
      </c>
      <c r="AQ47">
        <v>-0.17979054754499699</v>
      </c>
      <c r="AR47">
        <v>0.23882974332360801</v>
      </c>
      <c r="AS47">
        <v>-0.61739815464041004</v>
      </c>
      <c r="AT47">
        <v>-5.2215575293436699E-2</v>
      </c>
      <c r="AU47">
        <v>-0.48849036116615402</v>
      </c>
      <c r="AV47">
        <v>0.50227617346534204</v>
      </c>
      <c r="AW47">
        <v>8.2228054481311402E-2</v>
      </c>
      <c r="AX47">
        <v>0.468596213877014</v>
      </c>
      <c r="AY47">
        <v>0.583599374581103</v>
      </c>
      <c r="AZ47">
        <v>0.18914633087143601</v>
      </c>
      <c r="BA47">
        <v>0.55398451028052298</v>
      </c>
      <c r="BB47">
        <v>0.17273102998585699</v>
      </c>
      <c r="BC47">
        <v>0.31389711198443199</v>
      </c>
      <c r="BD47">
        <v>-0.52412089466539702</v>
      </c>
      <c r="BE47">
        <v>-0.44549011210684702</v>
      </c>
      <c r="BF47">
        <v>-0.27547243252988901</v>
      </c>
      <c r="BG47">
        <v>-7.0100508975819099E-4</v>
      </c>
      <c r="BH47">
        <v>-0.36426342264793199</v>
      </c>
      <c r="BI47">
        <v>9.0199899367156694E-2</v>
      </c>
      <c r="BJ47">
        <v>0.45703729481105898</v>
      </c>
      <c r="BK47">
        <v>-9.0031985444091495E-2</v>
      </c>
      <c r="BL47">
        <v>1.0078827584915799</v>
      </c>
      <c r="BM47">
        <v>-0.17044127548830701</v>
      </c>
      <c r="BN47">
        <v>-0.26956928180781597</v>
      </c>
      <c r="BO47">
        <v>-0.145592901659124</v>
      </c>
      <c r="BP47">
        <v>0.205488880505417</v>
      </c>
      <c r="BQ47">
        <v>0.47820616052748899</v>
      </c>
      <c r="BR47">
        <v>0.15557459343549199</v>
      </c>
      <c r="BS47">
        <v>0.64509598106454502</v>
      </c>
      <c r="BT47">
        <v>0.58118938930423603</v>
      </c>
      <c r="BU47">
        <v>0.62913577660027897</v>
      </c>
      <c r="BV47">
        <v>-0.31465614883299298</v>
      </c>
      <c r="BW47">
        <v>-0.37833674841831999</v>
      </c>
      <c r="BX47">
        <v>-0.158463526468515</v>
      </c>
      <c r="BY47">
        <v>1.99380473005096E-2</v>
      </c>
      <c r="BZ47">
        <v>0.158423856217981</v>
      </c>
      <c r="CA47">
        <v>0.48117110580657202</v>
      </c>
      <c r="CB47">
        <v>-4.79687134933484E-2</v>
      </c>
      <c r="CC47">
        <v>4.7140647976364997E-2</v>
      </c>
      <c r="CD47">
        <v>0.32594889541034999</v>
      </c>
      <c r="CE47">
        <v>0.22824836591908601</v>
      </c>
      <c r="CF47">
        <v>0.52447464181876602</v>
      </c>
      <c r="CG47">
        <v>0.180084911325395</v>
      </c>
      <c r="CH47">
        <v>0.18613869107289999</v>
      </c>
      <c r="CI47">
        <v>-7.3537501040295801E-3</v>
      </c>
      <c r="CJ47">
        <v>-0.79567767817044699</v>
      </c>
      <c r="CK47">
        <v>4.3627934140806499E-2</v>
      </c>
      <c r="CL47">
        <v>-7.1409351394150805E-2</v>
      </c>
      <c r="CM47">
        <v>-0.58708441046495297</v>
      </c>
      <c r="CN47">
        <v>-0.34648628273183302</v>
      </c>
      <c r="CO47">
        <v>0.356061748423253</v>
      </c>
      <c r="CP47">
        <v>0.52553456733079895</v>
      </c>
      <c r="CQ47">
        <v>0.20479392116304901</v>
      </c>
      <c r="CR47">
        <v>-0.26068025756944702</v>
      </c>
      <c r="CS47">
        <v>-9.5654027556274501E-2</v>
      </c>
      <c r="CT47">
        <v>-0.153041562168336</v>
      </c>
      <c r="CU47">
        <v>-0.29867569192906501</v>
      </c>
      <c r="CV47">
        <v>0.17511271474176099</v>
      </c>
      <c r="CW47">
        <v>-4.3941685691827798E-2</v>
      </c>
      <c r="CX47">
        <v>0.118035132797085</v>
      </c>
      <c r="CY47">
        <v>-0.25807487184933497</v>
      </c>
      <c r="CZ47">
        <v>-5.2461144233502101E-2</v>
      </c>
      <c r="DA47">
        <v>-0.198819885793349</v>
      </c>
      <c r="DB47">
        <v>-0.192917418083143</v>
      </c>
      <c r="DC47">
        <v>-6.0400271758142797E-2</v>
      </c>
      <c r="DD47">
        <v>0.45577888570719699</v>
      </c>
      <c r="DE47">
        <v>0.63131784786150902</v>
      </c>
      <c r="DF47">
        <v>5.2020484952563298E-2</v>
      </c>
      <c r="DG47">
        <v>0.74853701044319199</v>
      </c>
      <c r="DH47">
        <v>0.55625122665415305</v>
      </c>
      <c r="DI47">
        <v>3.1658332232284099E-2</v>
      </c>
      <c r="DJ47">
        <v>-0.438981434866686</v>
      </c>
      <c r="DK47">
        <v>-8.5048255127324005E-3</v>
      </c>
      <c r="DL47">
        <v>0.37381333910305797</v>
      </c>
      <c r="DM47">
        <v>-0.207439554557073</v>
      </c>
      <c r="DN47">
        <v>-0.43300439586385803</v>
      </c>
      <c r="DO47">
        <v>0.32721561126127702</v>
      </c>
      <c r="DP47">
        <v>-0.32069825738318403</v>
      </c>
      <c r="DQ47">
        <v>-0.63858416175891397</v>
      </c>
      <c r="DR47">
        <v>-0.71599289010688405</v>
      </c>
      <c r="DS47">
        <v>0.27783020444077799</v>
      </c>
      <c r="DT47">
        <v>-0.195214911379712</v>
      </c>
      <c r="DU47">
        <v>0.32153225126267698</v>
      </c>
      <c r="DV47">
        <v>6.8594127759580195E-2</v>
      </c>
      <c r="DW47">
        <v>0.54189114837514696</v>
      </c>
      <c r="DX47">
        <v>1.11848639978651</v>
      </c>
      <c r="DY47">
        <v>0.21355463781440001</v>
      </c>
      <c r="DZ47">
        <v>0.42579471899264598</v>
      </c>
      <c r="EA47">
        <v>-0.38384057490884099</v>
      </c>
      <c r="EB47">
        <v>-0.30046232759737701</v>
      </c>
      <c r="EC47">
        <v>-0.61691148844413901</v>
      </c>
      <c r="ED47">
        <v>-0.472644851676079</v>
      </c>
      <c r="EE47">
        <v>0.48202362604097398</v>
      </c>
      <c r="EF47">
        <v>0.34839024478557201</v>
      </c>
      <c r="EG47">
        <v>-6.3114158983139601E-2</v>
      </c>
      <c r="EH47">
        <v>-0.16370326711619601</v>
      </c>
      <c r="EI47">
        <v>-0.21152932125497301</v>
      </c>
      <c r="EJ47">
        <v>-0.75336254673925496</v>
      </c>
      <c r="EK47">
        <v>-0.61213371626286694</v>
      </c>
      <c r="EL47">
        <v>-0.28699643612438802</v>
      </c>
      <c r="EM47">
        <v>-6.5414705686625899E-2</v>
      </c>
      <c r="EN47">
        <v>-5.10069846580051E-4</v>
      </c>
      <c r="EO47">
        <v>-0.24609818299324901</v>
      </c>
      <c r="EP47">
        <v>0.20981818013508899</v>
      </c>
      <c r="EQ47">
        <v>0.62397511944111395</v>
      </c>
      <c r="ER47">
        <v>0.67440835864015902</v>
      </c>
      <c r="ES47">
        <v>0.61772642410658096</v>
      </c>
      <c r="ET47">
        <v>-0.18713708376625501</v>
      </c>
      <c r="EU47">
        <v>-3.6647897387421899E-2</v>
      </c>
      <c r="EV47">
        <v>0.46466696158764098</v>
      </c>
      <c r="EW47">
        <v>-0.63983130931408405</v>
      </c>
      <c r="EX47">
        <v>-0.26619490448641397</v>
      </c>
      <c r="EY47">
        <v>-0.106827951183005</v>
      </c>
      <c r="EZ47">
        <v>-0.22013254790648501</v>
      </c>
      <c r="FA47">
        <v>-5.4131033361203999E-2</v>
      </c>
      <c r="FB47">
        <v>4.5266274432757603E-2</v>
      </c>
      <c r="FC47">
        <v>0.209709867678888</v>
      </c>
      <c r="FD47">
        <v>-0.38369760144229997</v>
      </c>
      <c r="FE47">
        <v>1.94072057106104E-3</v>
      </c>
      <c r="FF47">
        <v>-0.394848267717409</v>
      </c>
      <c r="FG47">
        <v>0.81192743777899501</v>
      </c>
      <c r="FH47">
        <v>-5.5704091149369597E-2</v>
      </c>
      <c r="FI47">
        <v>-4.3415129328586301E-2</v>
      </c>
      <c r="FJ47">
        <v>0.37619618792446202</v>
      </c>
      <c r="FK47">
        <v>0.49592259103582798</v>
      </c>
      <c r="FL47">
        <v>0.45338698389590698</v>
      </c>
      <c r="FM47">
        <v>-0.57523956378624197</v>
      </c>
      <c r="FN47">
        <v>-0.54983485709586799</v>
      </c>
      <c r="FO47">
        <v>0.68457223166233305</v>
      </c>
      <c r="FP47">
        <v>-0.26518534648677899</v>
      </c>
      <c r="FQ47">
        <v>-0.263556985996591</v>
      </c>
      <c r="FR47">
        <v>0.26474660782632797</v>
      </c>
      <c r="FS47">
        <v>0.60828280707967197</v>
      </c>
      <c r="FT47">
        <v>1.02353299116521</v>
      </c>
      <c r="FU47">
        <v>0.40350020683412502</v>
      </c>
      <c r="FV47">
        <v>0.209269768701001</v>
      </c>
      <c r="FW47">
        <v>-0.651618574448942</v>
      </c>
      <c r="FX47">
        <v>-0.64166737828808595</v>
      </c>
      <c r="FY47">
        <v>-0.54419103001539404</v>
      </c>
      <c r="FZ47">
        <v>0.454364079918813</v>
      </c>
      <c r="GA47">
        <v>0.28421994148093399</v>
      </c>
      <c r="GB47">
        <v>9.6465036693706999E-2</v>
      </c>
      <c r="GC47">
        <v>7.9926832583309598E-2</v>
      </c>
      <c r="GD47">
        <v>0.67063460584450096</v>
      </c>
      <c r="GE47">
        <v>0.60830703787764695</v>
      </c>
      <c r="GF47">
        <v>0.56020191602745595</v>
      </c>
    </row>
    <row r="48" spans="1:188">
      <c r="A48" t="s">
        <v>1141</v>
      </c>
      <c r="B48">
        <v>-0.35169298392687098</v>
      </c>
      <c r="C48">
        <v>-1.00923274849327E-2</v>
      </c>
      <c r="D48">
        <v>0.28886338320178101</v>
      </c>
      <c r="E48">
        <v>0.35004265000804502</v>
      </c>
      <c r="F48">
        <v>-9.0922895765863598E-2</v>
      </c>
      <c r="G48">
        <v>-3.4365990361014002E-2</v>
      </c>
      <c r="H48">
        <v>0.469308018558178</v>
      </c>
      <c r="I48">
        <v>0.10020625857757801</v>
      </c>
      <c r="J48">
        <v>-0.62477224279282295</v>
      </c>
      <c r="K48">
        <v>-0.103171172142936</v>
      </c>
      <c r="L48">
        <v>-0.30286617886540501</v>
      </c>
      <c r="M48">
        <v>0.128735402614327</v>
      </c>
      <c r="N48">
        <v>0.103768201217862</v>
      </c>
      <c r="O48">
        <v>-7.3376114578742102E-2</v>
      </c>
      <c r="P48">
        <v>0.24433101050972</v>
      </c>
      <c r="Q48">
        <v>0.407786236529315</v>
      </c>
      <c r="R48">
        <v>-0.41640369091660001</v>
      </c>
      <c r="S48">
        <v>-0.27128670460395699</v>
      </c>
      <c r="T48">
        <v>-9.9134921826161099E-2</v>
      </c>
      <c r="U48">
        <v>-0.41989702018242497</v>
      </c>
      <c r="V48">
        <v>-0.21343666760511901</v>
      </c>
      <c r="W48">
        <v>0.39951978432951502</v>
      </c>
      <c r="X48">
        <v>-0.459471172182912</v>
      </c>
      <c r="Y48">
        <v>-0.383987051299021</v>
      </c>
      <c r="Z48">
        <v>3.1307994676087698E-2</v>
      </c>
      <c r="AA48">
        <v>-0.14475198694049601</v>
      </c>
      <c r="AB48">
        <v>-0.11179781915729201</v>
      </c>
      <c r="AC48">
        <v>-0.266444693087797</v>
      </c>
      <c r="AD48">
        <v>0.25577968791390898</v>
      </c>
      <c r="AE48">
        <v>-0.18267374103711601</v>
      </c>
      <c r="AF48">
        <v>-0.92004623373466399</v>
      </c>
      <c r="AG48">
        <v>4.9532755283039402E-2</v>
      </c>
      <c r="AH48">
        <v>6.4445154018315298E-2</v>
      </c>
      <c r="AI48">
        <v>-6.9810401142923695E-2</v>
      </c>
      <c r="AJ48">
        <v>1.2543872692689799</v>
      </c>
      <c r="AK48">
        <v>0.586942365862132</v>
      </c>
      <c r="AL48">
        <v>-0.15151336216504299</v>
      </c>
      <c r="AM48">
        <v>-0.67648251420070105</v>
      </c>
      <c r="AN48">
        <v>-0.60030081022855597</v>
      </c>
      <c r="AO48">
        <v>4.7169127367886997E-2</v>
      </c>
      <c r="AP48">
        <v>-0.64417309962384095</v>
      </c>
      <c r="AQ48">
        <v>-6.5415323740548106E-2</v>
      </c>
      <c r="AR48">
        <v>-0.21434304968047899</v>
      </c>
      <c r="AS48">
        <v>0.104518017997414</v>
      </c>
      <c r="AT48">
        <v>1.21862341719213</v>
      </c>
      <c r="AU48">
        <v>1.19815219800959E-2</v>
      </c>
      <c r="AV48">
        <v>-4.9582960493922003E-2</v>
      </c>
      <c r="AW48">
        <v>-5.1291963975476598E-2</v>
      </c>
      <c r="AX48">
        <v>0.31647885544245902</v>
      </c>
      <c r="AY48">
        <v>-0.24891358567372401</v>
      </c>
      <c r="AZ48">
        <v>-0.51829681702525798</v>
      </c>
      <c r="BA48">
        <v>-0.169672231324798</v>
      </c>
      <c r="BB48">
        <v>0.38988994358717999</v>
      </c>
      <c r="BC48">
        <v>0.50800831239650002</v>
      </c>
      <c r="BD48">
        <v>1.0231970084492199</v>
      </c>
      <c r="BE48">
        <v>0.59360588850686402</v>
      </c>
      <c r="BF48">
        <v>0.71625709368264501</v>
      </c>
      <c r="BG48">
        <v>0.108020031758184</v>
      </c>
      <c r="BH48">
        <v>0.53771409891602595</v>
      </c>
      <c r="BI48">
        <v>0.36245637876404002</v>
      </c>
      <c r="BJ48">
        <v>0.93822446104970003</v>
      </c>
      <c r="BK48">
        <v>0.73807818848679496</v>
      </c>
      <c r="BL48">
        <v>-0.19676978058052499</v>
      </c>
      <c r="BM48">
        <v>0.64686729711833002</v>
      </c>
      <c r="BN48">
        <v>-9.1300704064088106E-2</v>
      </c>
      <c r="BO48">
        <v>0.23577178741895</v>
      </c>
      <c r="BP48">
        <v>-0.64040687217963699</v>
      </c>
      <c r="BQ48">
        <v>-0.50800417141003795</v>
      </c>
      <c r="BR48">
        <v>-0.742719352097996</v>
      </c>
      <c r="BS48">
        <v>0.14596967996374699</v>
      </c>
      <c r="BT48">
        <v>0.21278668230428999</v>
      </c>
      <c r="BU48">
        <v>-0.55675672631627304</v>
      </c>
      <c r="BV48">
        <v>-0.39017004328547</v>
      </c>
      <c r="BW48">
        <v>7.3394194814248706E-2</v>
      </c>
      <c r="BX48">
        <v>0.34705429122548198</v>
      </c>
      <c r="BY48">
        <v>-5.0637276903898E-2</v>
      </c>
      <c r="BZ48">
        <v>5.2659594269173E-2</v>
      </c>
      <c r="CA48">
        <v>0.38511505648530098</v>
      </c>
      <c r="CB48">
        <v>-4.2450090458333402E-2</v>
      </c>
      <c r="CC48">
        <v>-0.17090719157546999</v>
      </c>
      <c r="CD48">
        <v>0.44282303694212199</v>
      </c>
      <c r="CE48">
        <v>-0.51024474813022103</v>
      </c>
      <c r="CF48">
        <v>0.66185871164365695</v>
      </c>
      <c r="CG48">
        <v>-0.30730610627970201</v>
      </c>
      <c r="CH48">
        <v>-0.79125183443015101</v>
      </c>
      <c r="CI48">
        <v>-0.20549095086529401</v>
      </c>
      <c r="CJ48">
        <v>0.33443062124519102</v>
      </c>
      <c r="CK48">
        <v>-0.23129774339231299</v>
      </c>
      <c r="CL48">
        <v>0.72478600149950501</v>
      </c>
      <c r="CM48">
        <v>-0.100389172482304</v>
      </c>
      <c r="CN48">
        <v>-0.27749383922934601</v>
      </c>
      <c r="CO48">
        <v>-0.17926145901819901</v>
      </c>
      <c r="CP48">
        <v>0.32498700930655899</v>
      </c>
      <c r="CQ48">
        <v>0.33774763554131099</v>
      </c>
      <c r="CR48">
        <v>9.4224805965814895E-2</v>
      </c>
      <c r="CS48">
        <v>0.17558771845641599</v>
      </c>
      <c r="CT48">
        <v>-0.57504329740966798</v>
      </c>
      <c r="CU48">
        <v>-0.31627770228088398</v>
      </c>
      <c r="CV48">
        <v>0.16117623581245999</v>
      </c>
      <c r="CW48">
        <v>0.37366260168724602</v>
      </c>
      <c r="CX48">
        <v>0.59393880925407905</v>
      </c>
      <c r="CY48">
        <v>2.8974890017671701E-2</v>
      </c>
      <c r="CZ48">
        <v>0.69214362026518395</v>
      </c>
      <c r="DA48">
        <v>1.4631631830512399E-2</v>
      </c>
      <c r="DB48">
        <v>1.35033247272302E-2</v>
      </c>
      <c r="DC48">
        <v>0.108763898483089</v>
      </c>
      <c r="DD48">
        <v>-1.85205132215173E-2</v>
      </c>
      <c r="DE48">
        <v>0.53891951861697296</v>
      </c>
      <c r="DF48">
        <v>-0.18043443698293499</v>
      </c>
      <c r="DG48">
        <v>0.84405508366788395</v>
      </c>
      <c r="DH48">
        <v>8.2370767814490306E-2</v>
      </c>
      <c r="DI48">
        <v>-3.1795903736369001E-2</v>
      </c>
      <c r="DJ48">
        <v>4.38697927002357E-2</v>
      </c>
      <c r="DK48">
        <v>-3.5946218869781402E-2</v>
      </c>
      <c r="DL48">
        <v>-5.2111334384429699E-2</v>
      </c>
      <c r="DM48">
        <v>-0.19084676753801499</v>
      </c>
      <c r="DN48">
        <v>0.38767802550667402</v>
      </c>
      <c r="DO48">
        <v>-1.55672065794085E-2</v>
      </c>
      <c r="DP48">
        <v>0.35687163378860498</v>
      </c>
      <c r="DQ48">
        <v>0.298399271661276</v>
      </c>
      <c r="DR48">
        <v>0.92679833881603602</v>
      </c>
      <c r="DS48">
        <v>0.432782138251813</v>
      </c>
      <c r="DT48">
        <v>0.46292263614500501</v>
      </c>
      <c r="DU48">
        <v>-0.112212011574863</v>
      </c>
      <c r="DV48">
        <v>0.12294648424853501</v>
      </c>
      <c r="DW48">
        <v>-0.15104027434924899</v>
      </c>
      <c r="DX48">
        <v>0.31157483790590401</v>
      </c>
      <c r="DY48">
        <v>-0.221052409240246</v>
      </c>
      <c r="DZ48">
        <v>-0.17291992823612401</v>
      </c>
      <c r="EA48">
        <v>0.61909591359968696</v>
      </c>
      <c r="EB48">
        <v>0.76326646329195302</v>
      </c>
      <c r="EC48">
        <v>-2.4352389541976798E-3</v>
      </c>
      <c r="ED48">
        <v>0.102759086521429</v>
      </c>
      <c r="EE48">
        <v>-0.13704647512863199</v>
      </c>
      <c r="EF48">
        <v>3.2327987706970603E-2</v>
      </c>
      <c r="EG48">
        <v>-0.33558028378271898</v>
      </c>
      <c r="EH48">
        <v>-5.73551079584739E-2</v>
      </c>
      <c r="EI48">
        <v>0.14696198722041201</v>
      </c>
      <c r="EJ48">
        <v>0.38144537983910798</v>
      </c>
      <c r="EK48">
        <v>-0.44929937525268199</v>
      </c>
      <c r="EL48">
        <v>0.30743605730367002</v>
      </c>
      <c r="EM48">
        <v>0.17888055624018501</v>
      </c>
      <c r="EN48">
        <v>0.15517956729570401</v>
      </c>
      <c r="EO48">
        <v>1.5241963494395201E-2</v>
      </c>
      <c r="EP48">
        <v>0.60193570495284598</v>
      </c>
      <c r="EQ48">
        <v>0.44547676866576202</v>
      </c>
      <c r="ER48">
        <v>8.4552863772938497E-2</v>
      </c>
      <c r="ES48">
        <v>-0.42226760335588998</v>
      </c>
      <c r="ET48">
        <v>-0.17052239303260799</v>
      </c>
      <c r="EU48">
        <v>7.3163170015878298E-2</v>
      </c>
      <c r="EV48">
        <v>3.3550785298722602E-2</v>
      </c>
      <c r="EW48">
        <v>0.50171432436149699</v>
      </c>
      <c r="EX48">
        <v>-0.23065926261240899</v>
      </c>
      <c r="EY48">
        <v>0.15280583937947201</v>
      </c>
      <c r="EZ48">
        <v>-0.46332841341186098</v>
      </c>
      <c r="FA48">
        <v>-2.0550306262233399E-2</v>
      </c>
      <c r="FB48">
        <v>-0.10052183581883101</v>
      </c>
      <c r="FC48">
        <v>-0.51155997265490905</v>
      </c>
      <c r="FD48">
        <v>0.70941977464532602</v>
      </c>
      <c r="FE48">
        <v>-0.46016918499319598</v>
      </c>
      <c r="FF48">
        <v>0.77983768152662203</v>
      </c>
      <c r="FG48">
        <v>0.41241162712209001</v>
      </c>
      <c r="FH48">
        <v>0.58563299203238195</v>
      </c>
      <c r="FI48">
        <v>0.43567336583763</v>
      </c>
      <c r="FJ48">
        <v>-6.7275338709629103E-3</v>
      </c>
      <c r="FK48">
        <v>0.12649454045214101</v>
      </c>
      <c r="FL48">
        <v>5.6089820917978497E-2</v>
      </c>
      <c r="FM48">
        <v>0.52726170571424702</v>
      </c>
      <c r="FN48">
        <v>0.39925990074758899</v>
      </c>
      <c r="FO48">
        <v>-3.43302521674589E-3</v>
      </c>
      <c r="FP48">
        <v>0.63094382016832495</v>
      </c>
      <c r="FQ48">
        <v>0.69599387804760704</v>
      </c>
      <c r="FR48">
        <v>-0.25479430539144798</v>
      </c>
      <c r="FS48">
        <v>-0.37543678314739098</v>
      </c>
      <c r="FT48">
        <v>0.37342171036494598</v>
      </c>
      <c r="FU48">
        <v>-0.24128405766776301</v>
      </c>
      <c r="FV48">
        <v>-0.15425541944485699</v>
      </c>
      <c r="FW48">
        <v>0.471682833738158</v>
      </c>
      <c r="FX48">
        <v>0.76262753207120004</v>
      </c>
      <c r="FY48">
        <v>0.39778871257849302</v>
      </c>
      <c r="FZ48">
        <v>4.1279403818299497E-2</v>
      </c>
      <c r="GA48">
        <v>-0.20052369119389099</v>
      </c>
      <c r="GB48">
        <v>1.3467186847395E-2</v>
      </c>
      <c r="GC48">
        <v>-8.0098353603774999E-2</v>
      </c>
      <c r="GD48">
        <v>0.147511494807231</v>
      </c>
      <c r="GE48">
        <v>0.16356078849028099</v>
      </c>
      <c r="GF48">
        <v>1.5175710321127901E-2</v>
      </c>
    </row>
    <row r="49" spans="1:188">
      <c r="A49" t="s">
        <v>1142</v>
      </c>
      <c r="B49">
        <v>-0.18361077716433599</v>
      </c>
      <c r="C49">
        <v>0.19177824649161801</v>
      </c>
      <c r="D49">
        <v>-0.15886863790754399</v>
      </c>
      <c r="E49">
        <v>-0.139055986628148</v>
      </c>
      <c r="F49">
        <v>0.21414340680830399</v>
      </c>
      <c r="G49">
        <v>0.15782997103382401</v>
      </c>
      <c r="H49">
        <v>-0.42436405288852103</v>
      </c>
      <c r="I49">
        <v>-0.20470584005279399</v>
      </c>
      <c r="J49">
        <v>0.40606045920992201</v>
      </c>
      <c r="K49">
        <v>-0.23892550929252199</v>
      </c>
      <c r="L49">
        <v>-7.20465136768033E-2</v>
      </c>
      <c r="M49">
        <v>-9.8402283423354706E-2</v>
      </c>
      <c r="N49">
        <v>-0.186361643396521</v>
      </c>
      <c r="O49">
        <v>-0.40808813089976098</v>
      </c>
      <c r="P49">
        <v>-0.23468679499711001</v>
      </c>
      <c r="Q49">
        <v>-0.12820049582370999</v>
      </c>
      <c r="R49">
        <v>0.38294876355915303</v>
      </c>
      <c r="S49">
        <v>-0.22367564214894101</v>
      </c>
      <c r="T49">
        <v>-0.31215945660885103</v>
      </c>
      <c r="U49">
        <v>-0.20033661005855899</v>
      </c>
      <c r="V49">
        <v>2.9256091863883098E-2</v>
      </c>
      <c r="W49">
        <v>0.13013671540149899</v>
      </c>
      <c r="X49">
        <v>-0.28731883590655699</v>
      </c>
      <c r="Y49">
        <v>0.20606864247290299</v>
      </c>
      <c r="Z49">
        <v>0.16818941427943401</v>
      </c>
      <c r="AA49">
        <v>-0.168915886182328</v>
      </c>
      <c r="AB49">
        <v>0.46630580252654003</v>
      </c>
      <c r="AC49">
        <v>1.02355149102766</v>
      </c>
      <c r="AD49">
        <v>-0.216527922844263</v>
      </c>
      <c r="AE49">
        <v>0.430008046109293</v>
      </c>
      <c r="AF49">
        <v>0.87930629472034205</v>
      </c>
      <c r="AG49">
        <v>0.36107853290499398</v>
      </c>
      <c r="AH49">
        <v>0.96072729682063196</v>
      </c>
      <c r="AI49">
        <v>0.98802183518067899</v>
      </c>
      <c r="AJ49">
        <v>-6.7971307940655701E-2</v>
      </c>
      <c r="AK49">
        <v>0.74161283140065004</v>
      </c>
      <c r="AL49">
        <v>1.1574468496858801</v>
      </c>
      <c r="AM49">
        <v>0.55780830059151598</v>
      </c>
      <c r="AN49">
        <v>0.15519743023933899</v>
      </c>
      <c r="AO49">
        <v>-0.467750638433032</v>
      </c>
      <c r="AP49">
        <v>0.91915597410459204</v>
      </c>
      <c r="AQ49">
        <v>-4.7895512021461098E-2</v>
      </c>
      <c r="AR49">
        <v>0.63598594714982204</v>
      </c>
      <c r="AS49">
        <v>-0.58418262577568103</v>
      </c>
      <c r="AT49">
        <v>4.3042002284919202E-2</v>
      </c>
      <c r="AU49">
        <v>0.28552151680749999</v>
      </c>
      <c r="AV49">
        <v>0.45898548365154002</v>
      </c>
      <c r="AW49">
        <v>0.23568098558850101</v>
      </c>
      <c r="AX49">
        <v>1.69395487966004E-3</v>
      </c>
      <c r="AY49">
        <v>-0.11644151462491099</v>
      </c>
      <c r="AZ49">
        <v>0.42365137116795398</v>
      </c>
      <c r="BA49">
        <v>0.63355758530766704</v>
      </c>
      <c r="BB49">
        <v>0.20945766573411501</v>
      </c>
      <c r="BC49">
        <v>0.34802163979952</v>
      </c>
      <c r="BD49">
        <v>-0.30914809923639403</v>
      </c>
      <c r="BE49">
        <v>-9.8623272074355894E-2</v>
      </c>
      <c r="BF49">
        <v>0.32501773937374201</v>
      </c>
      <c r="BG49">
        <v>0.10782629756659701</v>
      </c>
      <c r="BH49">
        <v>-0.23933318075950899</v>
      </c>
      <c r="BI49">
        <v>0.22647635174823899</v>
      </c>
      <c r="BJ49">
        <v>-0.46688189654141399</v>
      </c>
      <c r="BK49">
        <v>-0.62729158926399697</v>
      </c>
      <c r="BL49">
        <v>-0.115521788180822</v>
      </c>
      <c r="BM49">
        <v>0.235782566311286</v>
      </c>
      <c r="BN49">
        <v>0.52351944826610297</v>
      </c>
      <c r="BO49">
        <v>0.62078709512866204</v>
      </c>
      <c r="BP49">
        <v>0.19571867032916901</v>
      </c>
      <c r="BQ49">
        <v>0.729383460300566</v>
      </c>
      <c r="BR49">
        <v>0.60586455843849996</v>
      </c>
      <c r="BS49">
        <v>0.49567103840995402</v>
      </c>
      <c r="BT49">
        <v>0.33587638342377002</v>
      </c>
      <c r="BU49">
        <v>0.61889888016136996</v>
      </c>
      <c r="BV49">
        <v>0.14869750449177599</v>
      </c>
      <c r="BW49">
        <v>4.7540983751852499E-2</v>
      </c>
      <c r="BX49">
        <v>0.60321900677122098</v>
      </c>
      <c r="BY49">
        <v>-0.47439781807648201</v>
      </c>
      <c r="BZ49">
        <v>-0.41913289696698802</v>
      </c>
      <c r="CA49">
        <v>-0.23811654454699999</v>
      </c>
      <c r="CB49">
        <v>0.316645850807103</v>
      </c>
      <c r="CC49">
        <v>0.42157290157056398</v>
      </c>
      <c r="CD49">
        <v>0.13766786864534999</v>
      </c>
      <c r="CE49">
        <v>4.0918748826045202E-2</v>
      </c>
      <c r="CF49">
        <v>0.25860649959977899</v>
      </c>
      <c r="CG49">
        <v>6.8647755219860607E-2</v>
      </c>
      <c r="CH49">
        <v>-0.25124756046313101</v>
      </c>
      <c r="CI49">
        <v>-5.1466110468835098E-2</v>
      </c>
      <c r="CJ49">
        <v>-0.74724934872035997</v>
      </c>
      <c r="CK49">
        <v>0.29194627065092799</v>
      </c>
      <c r="CL49">
        <v>4.1200080466754399E-2</v>
      </c>
      <c r="CM49">
        <v>0.16870072677315601</v>
      </c>
      <c r="CN49">
        <v>-6.4754498236847702E-2</v>
      </c>
      <c r="CO49">
        <v>-1.8014426770114601E-2</v>
      </c>
      <c r="CP49">
        <v>-0.27987495812350899</v>
      </c>
      <c r="CQ49">
        <v>0.41815525877080201</v>
      </c>
      <c r="CR49">
        <v>-0.22743201500922</v>
      </c>
      <c r="CS49">
        <v>1.47197488204697E-2</v>
      </c>
      <c r="CT49">
        <v>-0.216242526447984</v>
      </c>
      <c r="CU49">
        <v>0.20177770715355201</v>
      </c>
      <c r="CV49">
        <v>0.13483114726595499</v>
      </c>
      <c r="CW49">
        <v>-0.101858679689559</v>
      </c>
      <c r="CX49">
        <v>0.213544787056833</v>
      </c>
      <c r="CY49">
        <v>-3.5548359100836403E-2</v>
      </c>
      <c r="CZ49">
        <v>-0.35519813270095502</v>
      </c>
      <c r="DA49">
        <v>-0.40465187376047501</v>
      </c>
      <c r="DB49">
        <v>2.8915500470019201E-2</v>
      </c>
      <c r="DC49">
        <v>0.30330210628482301</v>
      </c>
      <c r="DD49">
        <v>0.33056027237390301</v>
      </c>
      <c r="DE49">
        <v>0.47005431234428102</v>
      </c>
      <c r="DF49">
        <v>-0.323460691017674</v>
      </c>
      <c r="DG49">
        <v>-0.110302021541502</v>
      </c>
      <c r="DH49">
        <v>3.5456268695804601E-2</v>
      </c>
      <c r="DI49">
        <v>0.75397088645866495</v>
      </c>
      <c r="DJ49">
        <v>-0.28802075501011598</v>
      </c>
      <c r="DK49">
        <v>-0.16302625015383801</v>
      </c>
      <c r="DL49">
        <v>0.73141407200390496</v>
      </c>
      <c r="DM49">
        <v>0.19935945855318599</v>
      </c>
      <c r="DN49">
        <v>-0.51580628417691499</v>
      </c>
      <c r="DO49">
        <v>0.102870270293484</v>
      </c>
      <c r="DP49">
        <v>-0.33564114346878898</v>
      </c>
      <c r="DQ49">
        <v>-0.69404629077675095</v>
      </c>
      <c r="DR49">
        <v>-0.863656532925136</v>
      </c>
      <c r="DS49">
        <v>-2.29552730569389E-2</v>
      </c>
      <c r="DT49">
        <v>-0.36930919675894402</v>
      </c>
      <c r="DU49">
        <v>-0.16718200763515001</v>
      </c>
      <c r="DV49">
        <v>-0.19130189666797801</v>
      </c>
      <c r="DW49">
        <v>0.24317033391307499</v>
      </c>
      <c r="DX49">
        <v>0.40349813422287201</v>
      </c>
      <c r="DY49">
        <v>0.65929344789056299</v>
      </c>
      <c r="DZ49">
        <v>-0.227857193275841</v>
      </c>
      <c r="EA49">
        <v>-0.64873788594094095</v>
      </c>
      <c r="EB49">
        <v>-0.44019434827725801</v>
      </c>
      <c r="EC49">
        <v>-0.50599591568304603</v>
      </c>
      <c r="ED49">
        <v>-0.73085628874197905</v>
      </c>
      <c r="EE49">
        <v>-0.35118946522519701</v>
      </c>
      <c r="EF49">
        <v>0.51363994280405201</v>
      </c>
      <c r="EG49">
        <v>-0.12159267778982499</v>
      </c>
      <c r="EH49">
        <v>0.15238553928486201</v>
      </c>
      <c r="EI49">
        <v>-0.31722542756291899</v>
      </c>
      <c r="EJ49">
        <v>-0.51560186323687596</v>
      </c>
      <c r="EK49">
        <v>-0.40754128922442001</v>
      </c>
      <c r="EL49">
        <v>0.44036862224655599</v>
      </c>
      <c r="EM49">
        <v>-0.108270905586681</v>
      </c>
      <c r="EN49">
        <v>0.40564879794435399</v>
      </c>
      <c r="EO49">
        <v>-1.1899373861490301E-2</v>
      </c>
      <c r="EP49">
        <v>0.24338120521107301</v>
      </c>
      <c r="EQ49">
        <v>0.31756373855219</v>
      </c>
      <c r="ER49">
        <v>0.20516728105100099</v>
      </c>
      <c r="ES49">
        <v>0.23859277514987701</v>
      </c>
      <c r="ET49">
        <v>-0.247953688995496</v>
      </c>
      <c r="EU49">
        <v>0.113995700370913</v>
      </c>
      <c r="EV49">
        <v>-7.1062077787074102E-2</v>
      </c>
      <c r="EW49">
        <v>-2.6885844435236599E-2</v>
      </c>
      <c r="EX49">
        <v>0.47227567341912602</v>
      </c>
      <c r="EY49">
        <v>-0.51464232506982599</v>
      </c>
      <c r="EZ49">
        <v>0.151975733294611</v>
      </c>
      <c r="FA49">
        <v>-0.247939711753973</v>
      </c>
      <c r="FB49">
        <v>-0.26349990333984502</v>
      </c>
      <c r="FC49">
        <v>0.16305408791866699</v>
      </c>
      <c r="FD49">
        <v>-0.51164986140409197</v>
      </c>
      <c r="FE49">
        <v>9.9815368009822394E-2</v>
      </c>
      <c r="FF49">
        <v>-0.94364233913571605</v>
      </c>
      <c r="FG49">
        <v>0.17206249173386501</v>
      </c>
      <c r="FH49">
        <v>0.31145759692017599</v>
      </c>
      <c r="FI49">
        <v>-0.49727924333319201</v>
      </c>
      <c r="FJ49">
        <v>0.39352751442893702</v>
      </c>
      <c r="FK49">
        <v>0.72516591755839399</v>
      </c>
      <c r="FL49">
        <v>-0.21674609538555201</v>
      </c>
      <c r="FM49">
        <v>1.6865320950596101E-2</v>
      </c>
      <c r="FN49">
        <v>-0.68894864018588697</v>
      </c>
      <c r="FO49">
        <v>0.18651490137205401</v>
      </c>
      <c r="FP49">
        <v>-0.50939874760020498</v>
      </c>
      <c r="FQ49">
        <v>-0.290001853620098</v>
      </c>
      <c r="FR49">
        <v>-5.76361795072158E-2</v>
      </c>
      <c r="FS49">
        <v>-0.198180854038708</v>
      </c>
      <c r="FT49">
        <v>9.2591319607954303E-2</v>
      </c>
      <c r="FU49">
        <v>-0.27324291431366798</v>
      </c>
      <c r="FV49">
        <v>-0.47004913197374498</v>
      </c>
      <c r="FW49">
        <v>-0.63076242353619905</v>
      </c>
      <c r="FX49">
        <v>-0.44917169465143097</v>
      </c>
      <c r="FY49">
        <v>-0.16805019735999599</v>
      </c>
      <c r="FZ49">
        <v>0.60565372075029</v>
      </c>
      <c r="GA49">
        <v>9.0436077274527404E-2</v>
      </c>
      <c r="GB49">
        <v>-0.41922821858035098</v>
      </c>
      <c r="GC49">
        <v>0.17008537373155699</v>
      </c>
      <c r="GD49">
        <v>-0.24673390063470199</v>
      </c>
      <c r="GE49">
        <v>0.10920560968524499</v>
      </c>
      <c r="GF49">
        <v>0.40855264752557102</v>
      </c>
    </row>
    <row r="50" spans="1:188">
      <c r="A50" t="s">
        <v>1143</v>
      </c>
      <c r="B50">
        <v>0.30869563564061803</v>
      </c>
      <c r="C50">
        <v>0.398174773479259</v>
      </c>
      <c r="D50">
        <v>0.41895842331364103</v>
      </c>
      <c r="E50">
        <v>-0.174902602874528</v>
      </c>
      <c r="F50">
        <v>0.34309794362534302</v>
      </c>
      <c r="G50">
        <v>0.274911944867751</v>
      </c>
      <c r="H50">
        <v>-0.50197874019559197</v>
      </c>
      <c r="I50">
        <v>-0.36574956435185202</v>
      </c>
      <c r="J50">
        <v>0.69982503169992205</v>
      </c>
      <c r="K50">
        <v>-0.66518825961816397</v>
      </c>
      <c r="L50">
        <v>0.31421495803285399</v>
      </c>
      <c r="M50">
        <v>-0.162048471607042</v>
      </c>
      <c r="N50">
        <v>-0.52994258002213501</v>
      </c>
      <c r="O50">
        <v>-0.57308759955989297</v>
      </c>
      <c r="P50">
        <v>-0.29143964589163501</v>
      </c>
      <c r="Q50">
        <v>-0.35523526850435</v>
      </c>
      <c r="R50">
        <v>0.48137139192032102</v>
      </c>
      <c r="S50">
        <v>-0.56356189656829103</v>
      </c>
      <c r="T50">
        <v>-5.8136842356130702E-2</v>
      </c>
      <c r="U50">
        <v>-0.30397128079618801</v>
      </c>
      <c r="V50">
        <v>0.13244523689710799</v>
      </c>
      <c r="W50">
        <v>-0.38261254604346101</v>
      </c>
      <c r="X50">
        <v>-0.21076616673784199</v>
      </c>
      <c r="Y50">
        <v>0.29176841816329002</v>
      </c>
      <c r="Z50">
        <v>0.63432591487379397</v>
      </c>
      <c r="AA50">
        <v>0.20874074953747601</v>
      </c>
      <c r="AB50">
        <v>0.55656833474775802</v>
      </c>
      <c r="AC50">
        <v>1.40814638740892</v>
      </c>
      <c r="AD50">
        <v>-0.50962296259804196</v>
      </c>
      <c r="AE50">
        <v>0.38788882570587102</v>
      </c>
      <c r="AF50">
        <v>1.2060911013923099</v>
      </c>
      <c r="AG50">
        <v>0.268748218165279</v>
      </c>
      <c r="AH50">
        <v>1.1177939396018099</v>
      </c>
      <c r="AI50">
        <v>1.50636475670833</v>
      </c>
      <c r="AJ50">
        <v>-0.58319253728851095</v>
      </c>
      <c r="AK50">
        <v>1.3221817974305401</v>
      </c>
      <c r="AL50">
        <v>1.34188416650848</v>
      </c>
      <c r="AM50">
        <v>0.82773221443739498</v>
      </c>
      <c r="AN50">
        <v>0.37421548488609202</v>
      </c>
      <c r="AO50">
        <v>-0.95207804026493803</v>
      </c>
      <c r="AP50">
        <v>1.05430382214817</v>
      </c>
      <c r="AQ50">
        <v>-0.43217953338933701</v>
      </c>
      <c r="AR50">
        <v>0.81676670837453402</v>
      </c>
      <c r="AS50">
        <v>-1.35064217779934</v>
      </c>
      <c r="AT50">
        <v>4.9639965842074397E-2</v>
      </c>
      <c r="AU50">
        <v>0.57241997045873805</v>
      </c>
      <c r="AV50">
        <v>0.49533461072885199</v>
      </c>
      <c r="AW50">
        <v>0.16744758223890999</v>
      </c>
      <c r="AX50">
        <v>0.13632338009317899</v>
      </c>
      <c r="AY50">
        <v>-0.31864643847455398</v>
      </c>
      <c r="AZ50">
        <v>0.58214506104308805</v>
      </c>
      <c r="BA50">
        <v>0.62380910808110102</v>
      </c>
      <c r="BB50">
        <v>0.38180566904970797</v>
      </c>
      <c r="BC50">
        <v>0.40798486767641201</v>
      </c>
      <c r="BD50">
        <v>-0.60262942792626795</v>
      </c>
      <c r="BE50">
        <v>3.87322951916712E-2</v>
      </c>
      <c r="BF50">
        <v>0.42116423982960499</v>
      </c>
      <c r="BG50">
        <v>0.34281889589283898</v>
      </c>
      <c r="BH50">
        <v>-0.22651275492794801</v>
      </c>
      <c r="BI50">
        <v>0.37593651473043499</v>
      </c>
      <c r="BJ50">
        <v>-1.35079936916865</v>
      </c>
      <c r="BK50">
        <v>-1.4823666248324801</v>
      </c>
      <c r="BL50">
        <v>-0.66895347760957102</v>
      </c>
      <c r="BM50">
        <v>0.27656597817855899</v>
      </c>
      <c r="BN50">
        <v>1.0019874716906301</v>
      </c>
      <c r="BO50">
        <v>0.99946084353574705</v>
      </c>
      <c r="BP50">
        <v>0.421668926747573</v>
      </c>
      <c r="BQ50">
        <v>0.79551001860790305</v>
      </c>
      <c r="BR50">
        <v>0.86902581413682201</v>
      </c>
      <c r="BS50">
        <v>0.70076904009788199</v>
      </c>
      <c r="BT50">
        <v>2.8021011919799201E-2</v>
      </c>
      <c r="BU50">
        <v>0.69111632887021401</v>
      </c>
      <c r="BV50">
        <v>0.440136564640696</v>
      </c>
      <c r="BW50">
        <v>0.64790352698951303</v>
      </c>
      <c r="BX50">
        <v>0.64395163782988196</v>
      </c>
      <c r="BY50">
        <v>-0.96886147626035002</v>
      </c>
      <c r="BZ50">
        <v>-0.821770598229699</v>
      </c>
      <c r="CA50">
        <v>-0.77652962150203997</v>
      </c>
      <c r="CB50">
        <v>0.47739384607040802</v>
      </c>
      <c r="CC50">
        <v>0.23067477899528999</v>
      </c>
      <c r="CD50">
        <v>0.43557461626466298</v>
      </c>
      <c r="CE50">
        <v>0.17487884766415701</v>
      </c>
      <c r="CF50">
        <v>0.148254485295502</v>
      </c>
      <c r="CG50">
        <v>0.52520490999887004</v>
      </c>
      <c r="CH50">
        <v>-0.27780811504685798</v>
      </c>
      <c r="CI50">
        <v>6.17596331500644E-2</v>
      </c>
      <c r="CJ50">
        <v>-0.76214240598763305</v>
      </c>
      <c r="CK50">
        <v>0.71355751363631104</v>
      </c>
      <c r="CL50">
        <v>0.12778794489839199</v>
      </c>
      <c r="CM50">
        <v>0.62195307919985798</v>
      </c>
      <c r="CN50">
        <v>0.19398299062983301</v>
      </c>
      <c r="CO50">
        <v>0.22129517751984801</v>
      </c>
      <c r="CP50">
        <v>-0.64351337665589703</v>
      </c>
      <c r="CQ50">
        <v>0.55809119274340901</v>
      </c>
      <c r="CR50">
        <v>-0.412159701123749</v>
      </c>
      <c r="CS50">
        <v>5.9954133722576998E-2</v>
      </c>
      <c r="CT50">
        <v>4.5440687243407302E-2</v>
      </c>
      <c r="CU50">
        <v>0.68787292672056899</v>
      </c>
      <c r="CV50">
        <v>-5.7876387470804098E-2</v>
      </c>
      <c r="CW50">
        <v>-7.1649337544929304E-2</v>
      </c>
      <c r="CX50">
        <v>0.122508902900481</v>
      </c>
      <c r="CY50">
        <v>0.42612760702826902</v>
      </c>
      <c r="CZ50">
        <v>-0.75899253409509904</v>
      </c>
      <c r="DA50">
        <v>-0.81943463871982902</v>
      </c>
      <c r="DB50">
        <v>0.14585482124308599</v>
      </c>
      <c r="DC50">
        <v>0.31041943205285999</v>
      </c>
      <c r="DD50">
        <v>6.8976208178426299E-2</v>
      </c>
      <c r="DE50">
        <v>0.484930824575941</v>
      </c>
      <c r="DF50">
        <v>-0.60378189076278799</v>
      </c>
      <c r="DG50">
        <v>-0.51779052003128401</v>
      </c>
      <c r="DH50">
        <v>-0.35264345566629701</v>
      </c>
      <c r="DI50">
        <v>1.0719404653117199</v>
      </c>
      <c r="DJ50">
        <v>-0.58550060139421201</v>
      </c>
      <c r="DK50">
        <v>-0.28987658620441298</v>
      </c>
      <c r="DL50">
        <v>1.1990853019447301</v>
      </c>
      <c r="DM50">
        <v>0.163787696674487</v>
      </c>
      <c r="DN50">
        <v>-0.40316312926605002</v>
      </c>
      <c r="DO50">
        <v>-0.36680482822687699</v>
      </c>
      <c r="DP50">
        <v>-0.68801690253825798</v>
      </c>
      <c r="DQ50">
        <v>-1.16690384404188</v>
      </c>
      <c r="DR50">
        <v>-1.2065785037500201</v>
      </c>
      <c r="DS50">
        <v>-0.41963824630811702</v>
      </c>
      <c r="DT50">
        <v>-0.819726175919814</v>
      </c>
      <c r="DU50">
        <v>-0.37464872615497602</v>
      </c>
      <c r="DV50">
        <v>-0.97390417799636297</v>
      </c>
      <c r="DW50">
        <v>0.571804697672053</v>
      </c>
      <c r="DX50">
        <v>0.33559586641623801</v>
      </c>
      <c r="DY50">
        <v>0.97416887126261698</v>
      </c>
      <c r="DZ50">
        <v>-0.64173887271072705</v>
      </c>
      <c r="EA50">
        <v>-0.96981997618586402</v>
      </c>
      <c r="EB50">
        <v>-0.85699292207946298</v>
      </c>
      <c r="EC50">
        <v>-0.374540414263624</v>
      </c>
      <c r="ED50">
        <v>-0.76091583673335095</v>
      </c>
      <c r="EE50">
        <v>-0.63757019932520997</v>
      </c>
      <c r="EF50">
        <v>0.81909506648150798</v>
      </c>
      <c r="EG50">
        <v>9.7513149182647495E-3</v>
      </c>
      <c r="EH50">
        <v>9.6456999601921597E-2</v>
      </c>
      <c r="EI50">
        <v>-0.674519620869515</v>
      </c>
      <c r="EJ50">
        <v>-0.90223046120025097</v>
      </c>
      <c r="EK50">
        <v>-0.75700655269631101</v>
      </c>
      <c r="EL50">
        <v>1.00400250939915</v>
      </c>
      <c r="EM50">
        <v>-0.190327849250502</v>
      </c>
      <c r="EN50">
        <v>0.56904275455675901</v>
      </c>
      <c r="EO50">
        <v>-0.10678024205183</v>
      </c>
      <c r="EP50">
        <v>0.66041552745728904</v>
      </c>
      <c r="EQ50">
        <v>6.4491653376042901E-2</v>
      </c>
      <c r="ER50">
        <v>-0.26369370078870302</v>
      </c>
      <c r="ES50">
        <v>0.27215960227333102</v>
      </c>
      <c r="ET50">
        <v>-0.16688654324757701</v>
      </c>
      <c r="EU50">
        <v>-0.107491265920776</v>
      </c>
      <c r="EV50">
        <v>-0.19135895288149701</v>
      </c>
      <c r="EW50">
        <v>0.15990279784964101</v>
      </c>
      <c r="EX50">
        <v>0.66594299611810404</v>
      </c>
      <c r="EY50">
        <v>-0.87273463419682196</v>
      </c>
      <c r="EZ50">
        <v>0.73439580470265897</v>
      </c>
      <c r="FA50">
        <v>-0.58324491507979104</v>
      </c>
      <c r="FB50">
        <v>-8.5774965332660699E-2</v>
      </c>
      <c r="FC50">
        <v>-4.2203320772093801E-2</v>
      </c>
      <c r="FD50">
        <v>-1.0471693324874001</v>
      </c>
      <c r="FE50">
        <v>0.56133135893012598</v>
      </c>
      <c r="FF50">
        <v>-1.51503836733563</v>
      </c>
      <c r="FG50">
        <v>-0.20981737733424199</v>
      </c>
      <c r="FH50">
        <v>0.23768808943914499</v>
      </c>
      <c r="FI50">
        <v>-1.06787593751948</v>
      </c>
      <c r="FJ50">
        <v>0.53824721402487097</v>
      </c>
      <c r="FK50">
        <v>1.2380085432297301</v>
      </c>
      <c r="FL50">
        <v>-0.53546680382922296</v>
      </c>
      <c r="FM50">
        <v>5.4025906520618797E-2</v>
      </c>
      <c r="FN50">
        <v>-0.95379375502831998</v>
      </c>
      <c r="FO50">
        <v>-0.13906031629148899</v>
      </c>
      <c r="FP50">
        <v>-0.65738414844636595</v>
      </c>
      <c r="FQ50">
        <v>-0.72776284055720297</v>
      </c>
      <c r="FR50">
        <v>-0.62391757288727701</v>
      </c>
      <c r="FS50">
        <v>-0.67287705073741999</v>
      </c>
      <c r="FT50">
        <v>-0.21031407333482</v>
      </c>
      <c r="FU50">
        <v>-0.79632012584981404</v>
      </c>
      <c r="FV50">
        <v>-1.10225726136353</v>
      </c>
      <c r="FW50">
        <v>-1.0595193303053501</v>
      </c>
      <c r="FX50">
        <v>-0.50328075152049001</v>
      </c>
      <c r="FY50">
        <v>0.123229127383992</v>
      </c>
      <c r="FZ50">
        <v>0.86184910037376705</v>
      </c>
      <c r="GA50">
        <v>0.234382108577531</v>
      </c>
      <c r="GB50">
        <v>-0.90687117420543795</v>
      </c>
      <c r="GC50">
        <v>9.6400724940645596E-2</v>
      </c>
      <c r="GD50">
        <v>-0.58160905824499598</v>
      </c>
      <c r="GE50">
        <v>0.445627724859601</v>
      </c>
      <c r="GF50">
        <v>0.24853374091898101</v>
      </c>
    </row>
    <row r="51" spans="1:188">
      <c r="A51" t="s">
        <v>1144</v>
      </c>
      <c r="B51">
        <v>0.19377001926982701</v>
      </c>
      <c r="C51">
        <v>-0.104110925397461</v>
      </c>
      <c r="D51">
        <v>-0.40534703197323002</v>
      </c>
      <c r="E51">
        <v>-0.33817773742090002</v>
      </c>
      <c r="F51">
        <v>2.91530728629633E-2</v>
      </c>
      <c r="G51">
        <v>-3.9133706732763403E-2</v>
      </c>
      <c r="H51">
        <v>-0.77553184391391505</v>
      </c>
      <c r="I51">
        <v>-0.27428294833413103</v>
      </c>
      <c r="J51">
        <v>0.242763364175614</v>
      </c>
      <c r="K51">
        <v>-0.56839676873362899</v>
      </c>
      <c r="L51">
        <v>-3.6546769707760801E-2</v>
      </c>
      <c r="M51">
        <v>-0.14604326833305301</v>
      </c>
      <c r="N51">
        <v>0.170842207231233</v>
      </c>
      <c r="O51">
        <v>-2.6786403219229201E-2</v>
      </c>
      <c r="P51">
        <v>-0.84945245783662304</v>
      </c>
      <c r="Q51">
        <v>0.10448007890937799</v>
      </c>
      <c r="R51">
        <v>0.404364765826426</v>
      </c>
      <c r="S51">
        <v>1.26179148160422E-2</v>
      </c>
      <c r="T51">
        <v>-0.138849209525363</v>
      </c>
      <c r="U51">
        <v>0.23364491005046001</v>
      </c>
      <c r="V51">
        <v>-0.27413687060193398</v>
      </c>
      <c r="W51">
        <v>0.52715127285722096</v>
      </c>
      <c r="X51">
        <v>0.18663977975412699</v>
      </c>
      <c r="Y51">
        <v>0.625228922228795</v>
      </c>
      <c r="Z51">
        <v>6.4308134191751298E-2</v>
      </c>
      <c r="AA51">
        <v>4.5211333055396E-2</v>
      </c>
      <c r="AB51">
        <v>0.36197889635074099</v>
      </c>
      <c r="AC51">
        <v>0.72311544266121797</v>
      </c>
      <c r="AD51">
        <v>-0.84600990203207604</v>
      </c>
      <c r="AE51">
        <v>0.28852360432173402</v>
      </c>
      <c r="AF51">
        <v>0.72283199639766804</v>
      </c>
      <c r="AG51">
        <v>0.58191621358188295</v>
      </c>
      <c r="AH51">
        <v>1.00289991815891</v>
      </c>
      <c r="AI51">
        <v>0.58065618036804501</v>
      </c>
      <c r="AJ51">
        <v>-1.0547663097789699</v>
      </c>
      <c r="AK51">
        <v>0.15709333070591699</v>
      </c>
      <c r="AL51">
        <v>0.56030055629082798</v>
      </c>
      <c r="AM51">
        <v>0.51885883124132404</v>
      </c>
      <c r="AN51">
        <v>0.62490334363032196</v>
      </c>
      <c r="AO51">
        <v>0.31534230643453798</v>
      </c>
      <c r="AP51">
        <v>0.79488074931698804</v>
      </c>
      <c r="AQ51">
        <v>0.136550884037306</v>
      </c>
      <c r="AR51">
        <v>0.56803367441820896</v>
      </c>
      <c r="AS51">
        <v>-0.89199763355557005</v>
      </c>
      <c r="AT51">
        <v>-0.37767182101858299</v>
      </c>
      <c r="AU51">
        <v>-0.224536935986165</v>
      </c>
      <c r="AV51">
        <v>0.90302065115270103</v>
      </c>
      <c r="AW51">
        <v>0.41336417902950501</v>
      </c>
      <c r="AX51">
        <v>0.57062788231777595</v>
      </c>
      <c r="AY51">
        <v>0.81923817918161701</v>
      </c>
      <c r="AZ51">
        <v>0.77180990247631498</v>
      </c>
      <c r="BA51">
        <v>0.78644905015143096</v>
      </c>
      <c r="BB51">
        <v>0.14592715854614499</v>
      </c>
      <c r="BC51">
        <v>0.43112467992440201</v>
      </c>
      <c r="BD51">
        <v>-1.1489181827753601</v>
      </c>
      <c r="BE51">
        <v>-0.85153846976162595</v>
      </c>
      <c r="BF51">
        <v>-0.66783155884258005</v>
      </c>
      <c r="BG51">
        <v>0.237138591269276</v>
      </c>
      <c r="BH51">
        <v>-0.73462510011001703</v>
      </c>
      <c r="BI51">
        <v>-0.30776930517038398</v>
      </c>
      <c r="BJ51">
        <v>3.0533326326557701E-2</v>
      </c>
      <c r="BK51">
        <v>-1.2575944221386599</v>
      </c>
      <c r="BL51">
        <v>0.52786165437368404</v>
      </c>
      <c r="BM51">
        <v>-0.17664419799931</v>
      </c>
      <c r="BN51">
        <v>0.13872152018401299</v>
      </c>
      <c r="BO51">
        <v>0.45464574662255203</v>
      </c>
      <c r="BP51">
        <v>0.51328744541749105</v>
      </c>
      <c r="BQ51">
        <v>0.63534385879140098</v>
      </c>
      <c r="BR51">
        <v>0.316090466229969</v>
      </c>
      <c r="BS51">
        <v>0.25771869807185999</v>
      </c>
      <c r="BT51">
        <v>0.83925768801429801</v>
      </c>
      <c r="BU51">
        <v>0.72062445843246503</v>
      </c>
      <c r="BV51">
        <v>-0.13722991659787601</v>
      </c>
      <c r="BW51">
        <v>-0.27570484493502401</v>
      </c>
      <c r="BX51">
        <v>0.33309486965558999</v>
      </c>
      <c r="BY51">
        <v>9.4705391474136494E-2</v>
      </c>
      <c r="BZ51">
        <v>7.1997276931262599E-3</v>
      </c>
      <c r="CA51">
        <v>0.70424249132530603</v>
      </c>
      <c r="CB51">
        <v>0.24872639024235499</v>
      </c>
      <c r="CC51">
        <v>0.26336598856346399</v>
      </c>
      <c r="CD51">
        <v>-0.145638821283498</v>
      </c>
      <c r="CE51">
        <v>0.558673547468855</v>
      </c>
      <c r="CF51">
        <v>0.48940641969700399</v>
      </c>
      <c r="CG51">
        <v>0.518699368046314</v>
      </c>
      <c r="CH51">
        <v>3.2987438208936098E-3</v>
      </c>
      <c r="CI51">
        <v>3.7743703164293901E-2</v>
      </c>
      <c r="CJ51">
        <v>-0.976690625164788</v>
      </c>
      <c r="CK51">
        <v>0.38900693167711797</v>
      </c>
      <c r="CL51">
        <v>-0.69379490188078297</v>
      </c>
      <c r="CM51">
        <v>-0.63316698769503998</v>
      </c>
      <c r="CN51">
        <v>-0.619281994088272</v>
      </c>
      <c r="CO51">
        <v>0.30500713447259997</v>
      </c>
      <c r="CP51">
        <v>0.29501327995137899</v>
      </c>
      <c r="CQ51">
        <v>0.602453573091148</v>
      </c>
      <c r="CR51">
        <v>-0.51333326034261395</v>
      </c>
      <c r="CS51">
        <v>-5.48016141301211E-2</v>
      </c>
      <c r="CT51">
        <v>-0.11639926401146999</v>
      </c>
      <c r="CU51">
        <v>-2.9232219897770199E-2</v>
      </c>
      <c r="CV51">
        <v>0.23285416643685</v>
      </c>
      <c r="CW51">
        <v>-0.40766822846585599</v>
      </c>
      <c r="CX51">
        <v>-9.3828136868187806E-2</v>
      </c>
      <c r="CY51">
        <v>-0.40380969869500599</v>
      </c>
      <c r="CZ51">
        <v>-0.27061000385373501</v>
      </c>
      <c r="DA51">
        <v>-0.381452160116592</v>
      </c>
      <c r="DB51">
        <v>-0.45171599466905499</v>
      </c>
      <c r="DC51">
        <v>6.6913344895225907E-2</v>
      </c>
      <c r="DD51">
        <v>0.78148680669253301</v>
      </c>
      <c r="DE51">
        <v>0.41551773282862497</v>
      </c>
      <c r="DF51">
        <v>0.17890919935088201</v>
      </c>
      <c r="DG51">
        <v>0.56613423816772401</v>
      </c>
      <c r="DH51">
        <v>0.520804535038775</v>
      </c>
      <c r="DI51">
        <v>3.1056474963227599E-2</v>
      </c>
      <c r="DJ51">
        <v>-0.46749152207289801</v>
      </c>
      <c r="DK51">
        <v>-6.8543346602779498E-2</v>
      </c>
      <c r="DL51">
        <v>0.81680384164268605</v>
      </c>
      <c r="DM51">
        <v>-0.27472703325140602</v>
      </c>
      <c r="DN51">
        <v>-0.71135973569359201</v>
      </c>
      <c r="DO51">
        <v>0.339755062705975</v>
      </c>
      <c r="DP51">
        <v>-0.41264708616969498</v>
      </c>
      <c r="DQ51">
        <v>-0.96239313374765201</v>
      </c>
      <c r="DR51">
        <v>-1.16341765573078</v>
      </c>
      <c r="DS51">
        <v>6.4213506594889794E-2</v>
      </c>
      <c r="DT51">
        <v>-0.117797111293875</v>
      </c>
      <c r="DU51">
        <v>0.25342325226038198</v>
      </c>
      <c r="DV51">
        <v>-0.190714471942526</v>
      </c>
      <c r="DW51">
        <v>0.79956380538869098</v>
      </c>
      <c r="DX51">
        <v>1.1585452053015199</v>
      </c>
      <c r="DY51">
        <v>0.60062768073606199</v>
      </c>
      <c r="DZ51">
        <v>0.54742027704560703</v>
      </c>
      <c r="EA51">
        <v>-0.485403002799286</v>
      </c>
      <c r="EB51">
        <v>-0.53591575945585301</v>
      </c>
      <c r="EC51">
        <v>-0.54335426692951705</v>
      </c>
      <c r="ED51">
        <v>-0.45986463380398801</v>
      </c>
      <c r="EE51">
        <v>0.52882156815006498</v>
      </c>
      <c r="EF51">
        <v>0.426353603341735</v>
      </c>
      <c r="EG51">
        <v>-0.19129413982614199</v>
      </c>
      <c r="EH51">
        <v>-0.37031513679526201</v>
      </c>
      <c r="EI51">
        <v>-0.67192419625031596</v>
      </c>
      <c r="EJ51">
        <v>-0.64895590727610597</v>
      </c>
      <c r="EK51">
        <v>-0.53281413779495101</v>
      </c>
      <c r="EL51">
        <v>0.23158166701541399</v>
      </c>
      <c r="EM51">
        <v>-0.13181548328707901</v>
      </c>
      <c r="EN51">
        <v>0.23660225277852201</v>
      </c>
      <c r="EO51">
        <v>-0.38139912820474098</v>
      </c>
      <c r="EP51">
        <v>0.26395574169584202</v>
      </c>
      <c r="EQ51">
        <v>0.67806814118887404</v>
      </c>
      <c r="ER51">
        <v>0.50266923156873999</v>
      </c>
      <c r="ES51">
        <v>0.711499132917079</v>
      </c>
      <c r="ET51">
        <v>0.27423036018909303</v>
      </c>
      <c r="EU51">
        <v>0.21180021577313801</v>
      </c>
      <c r="EV51">
        <v>0.56573114670054403</v>
      </c>
      <c r="EW51">
        <v>-0.87761987348501203</v>
      </c>
      <c r="EX51">
        <v>-0.48436670607655202</v>
      </c>
      <c r="EY51">
        <v>-0.40666605321413501</v>
      </c>
      <c r="EZ51">
        <v>0.70563700329380996</v>
      </c>
      <c r="FA51">
        <v>-0.20139334482966501</v>
      </c>
      <c r="FB51">
        <v>0.20371328071612499</v>
      </c>
      <c r="FC51">
        <v>0.26990316985317597</v>
      </c>
      <c r="FD51">
        <v>-0.53127476403890495</v>
      </c>
      <c r="FE51">
        <v>0.56589358392187605</v>
      </c>
      <c r="FF51">
        <v>-0.93064829599479804</v>
      </c>
      <c r="FG51">
        <v>0.85614885121013995</v>
      </c>
      <c r="FH51">
        <v>0.120438285339814</v>
      </c>
      <c r="FI51">
        <v>-0.42319586500908002</v>
      </c>
      <c r="FJ51">
        <v>0.51527764310951496</v>
      </c>
      <c r="FK51">
        <v>0.74672688497386597</v>
      </c>
      <c r="FL51">
        <v>0.47064041188241001</v>
      </c>
      <c r="FM51">
        <v>-0.36556763848963802</v>
      </c>
      <c r="FN51">
        <v>-0.68327738954602302</v>
      </c>
      <c r="FO51">
        <v>1.1914348188059201</v>
      </c>
      <c r="FP51">
        <v>-0.48600855924959402</v>
      </c>
      <c r="FQ51">
        <v>-0.44599366991036399</v>
      </c>
      <c r="FR51">
        <v>0.59453874756550695</v>
      </c>
      <c r="FS51">
        <v>0.70546702346305901</v>
      </c>
      <c r="FT51">
        <v>0.83679502360611702</v>
      </c>
      <c r="FU51">
        <v>0.52256524254461201</v>
      </c>
      <c r="FV51">
        <v>0.10553923994086301</v>
      </c>
      <c r="FW51">
        <v>-1.0453046028517401</v>
      </c>
      <c r="FX51">
        <v>-0.59485484834274704</v>
      </c>
      <c r="FY51">
        <v>-0.74047914703901596</v>
      </c>
      <c r="FZ51">
        <v>0.55627975718837297</v>
      </c>
      <c r="GA51">
        <v>0.44389859803301002</v>
      </c>
      <c r="GB51">
        <v>-8.7782499181797993E-2</v>
      </c>
      <c r="GC51">
        <v>0.151650005247114</v>
      </c>
      <c r="GD51">
        <v>0.72133694070357102</v>
      </c>
      <c r="GE51">
        <v>0.597388190456555</v>
      </c>
      <c r="GF51">
        <v>0.75932154887952996</v>
      </c>
    </row>
    <row r="52" spans="1:188">
      <c r="A52" t="s">
        <v>1145</v>
      </c>
      <c r="B52">
        <v>0.263007020803321</v>
      </c>
      <c r="C52">
        <v>0.35567508635316902</v>
      </c>
      <c r="D52">
        <v>-0.329327017683755</v>
      </c>
      <c r="E52">
        <v>-0.16289585214649399</v>
      </c>
      <c r="F52">
        <v>0.53165723883007998</v>
      </c>
      <c r="G52">
        <v>-0.51499582456926196</v>
      </c>
      <c r="H52">
        <v>-0.63403824154098198</v>
      </c>
      <c r="I52">
        <v>-2.7035508521465901E-2</v>
      </c>
      <c r="J52">
        <v>0.58077422067511797</v>
      </c>
      <c r="K52">
        <v>-0.65496757229564495</v>
      </c>
      <c r="L52">
        <v>0.31309961475786202</v>
      </c>
      <c r="M52">
        <v>-0.101658890066436</v>
      </c>
      <c r="N52">
        <v>0.13000644058903499</v>
      </c>
      <c r="O52">
        <v>0.163415817535491</v>
      </c>
      <c r="P52">
        <v>-0.64379116559018401</v>
      </c>
      <c r="Q52">
        <v>-0.60530756819938203</v>
      </c>
      <c r="R52">
        <v>0.66596981187835602</v>
      </c>
      <c r="S52">
        <v>0.133479846007061</v>
      </c>
      <c r="T52">
        <v>0.31035026381630798</v>
      </c>
      <c r="U52">
        <v>0.39212311053391302</v>
      </c>
      <c r="V52">
        <v>6.9556510572468797E-2</v>
      </c>
      <c r="W52">
        <v>0.24312676158226401</v>
      </c>
      <c r="X52">
        <v>-0.101756193314177</v>
      </c>
      <c r="Y52">
        <v>-6.2224407963170497E-2</v>
      </c>
      <c r="Z52">
        <v>0.44986096771956802</v>
      </c>
      <c r="AA52">
        <v>0.56662366054660895</v>
      </c>
      <c r="AB52">
        <v>-0.13500927629961201</v>
      </c>
      <c r="AC52">
        <v>1.0650864963667199</v>
      </c>
      <c r="AD52">
        <v>-0.57402122980828896</v>
      </c>
      <c r="AE52">
        <v>0.92743172117670203</v>
      </c>
      <c r="AF52">
        <v>0.78963058405401898</v>
      </c>
      <c r="AG52">
        <v>0.36263498213113998</v>
      </c>
      <c r="AH52">
        <v>1.15498042685156</v>
      </c>
      <c r="AI52">
        <v>0.62759577309345904</v>
      </c>
      <c r="AJ52">
        <v>-0.58259556613332397</v>
      </c>
      <c r="AK52">
        <v>2.6508960805019299</v>
      </c>
      <c r="AL52">
        <v>0.95214014115559298</v>
      </c>
      <c r="AM52">
        <v>0.81818160530693096</v>
      </c>
      <c r="AN52">
        <v>0.67112107144755595</v>
      </c>
      <c r="AO52">
        <v>-0.58041075581539903</v>
      </c>
      <c r="AP52">
        <v>0.99032089869668105</v>
      </c>
      <c r="AQ52">
        <v>-0.235787759621162</v>
      </c>
      <c r="AR52">
        <v>0.85235872555319103</v>
      </c>
      <c r="AS52">
        <v>0.99510719663912495</v>
      </c>
      <c r="AT52">
        <v>-0.14842038285366199</v>
      </c>
      <c r="AU52">
        <v>-0.18533664357498</v>
      </c>
      <c r="AV52">
        <v>-5.5382799108926503E-2</v>
      </c>
      <c r="AW52">
        <v>0.33988790755554599</v>
      </c>
      <c r="AX52">
        <v>5.85082522143675E-2</v>
      </c>
      <c r="AY52">
        <v>0.53753795411259397</v>
      </c>
      <c r="AZ52">
        <v>0.99121792937645403</v>
      </c>
      <c r="BA52">
        <v>0.57780707966585898</v>
      </c>
      <c r="BB52">
        <v>-0.32040727850095901</v>
      </c>
      <c r="BC52">
        <v>-8.2796968482399605E-2</v>
      </c>
      <c r="BD52">
        <v>-1.17296833723573</v>
      </c>
      <c r="BE52">
        <v>-0.48083362631472099</v>
      </c>
      <c r="BF52">
        <v>-0.52977365436655299</v>
      </c>
      <c r="BG52">
        <v>0.57158823235873002</v>
      </c>
      <c r="BH52">
        <v>-0.36760524483197998</v>
      </c>
      <c r="BI52">
        <v>0.18485595734721</v>
      </c>
      <c r="BJ52">
        <v>-0.55659983545886205</v>
      </c>
      <c r="BK52">
        <v>-0.92194872074539402</v>
      </c>
      <c r="BL52">
        <v>0.61178922624354803</v>
      </c>
      <c r="BM52">
        <v>-0.674102899962161</v>
      </c>
      <c r="BN52">
        <v>0.37365734102799403</v>
      </c>
      <c r="BO52">
        <v>0.57409610402896905</v>
      </c>
      <c r="BP52">
        <v>0.66033743101986397</v>
      </c>
      <c r="BQ52">
        <v>0.49161540506398899</v>
      </c>
      <c r="BR52">
        <v>0.49642195441909298</v>
      </c>
      <c r="BS52">
        <v>0.210499096253811</v>
      </c>
      <c r="BT52">
        <v>0.496948357167524</v>
      </c>
      <c r="BU52">
        <v>0.86491530497847302</v>
      </c>
      <c r="BV52">
        <v>-0.301133991884106</v>
      </c>
      <c r="BW52">
        <v>-0.34525753753574301</v>
      </c>
      <c r="BX52">
        <v>0.289665862040901</v>
      </c>
      <c r="BY52">
        <v>-0.117663139298606</v>
      </c>
      <c r="BZ52">
        <v>-0.53934513804638995</v>
      </c>
      <c r="CA52">
        <v>-7.7375770969778407E-2</v>
      </c>
      <c r="CB52">
        <v>0.101244452893462</v>
      </c>
      <c r="CC52">
        <v>-0.50188405393659197</v>
      </c>
      <c r="CD52">
        <v>0.104149205796062</v>
      </c>
      <c r="CE52">
        <v>0.44842293246209403</v>
      </c>
      <c r="CF52">
        <v>2.08837929919371E-2</v>
      </c>
      <c r="CG52">
        <v>0.35442537547360897</v>
      </c>
      <c r="CH52">
        <v>0.114876321327714</v>
      </c>
      <c r="CI52">
        <v>6.3056249729521105E-2</v>
      </c>
      <c r="CJ52">
        <v>-1.0589265392520599</v>
      </c>
      <c r="CK52">
        <v>0.60235276081343803</v>
      </c>
      <c r="CL52">
        <v>-0.797911592529569</v>
      </c>
      <c r="CM52">
        <v>-0.54776432360995997</v>
      </c>
      <c r="CN52">
        <v>-0.158963953651345</v>
      </c>
      <c r="CO52">
        <v>0.64452104134299704</v>
      </c>
      <c r="CP52">
        <v>-0.20841130808886901</v>
      </c>
      <c r="CQ52">
        <v>0.40739303191912002</v>
      </c>
      <c r="CR52">
        <v>-6.3203893731594005E-2</v>
      </c>
      <c r="CS52">
        <v>1.0690069800455E-3</v>
      </c>
      <c r="CT52">
        <v>0.25098387991447901</v>
      </c>
      <c r="CU52">
        <v>0.33347005544479102</v>
      </c>
      <c r="CV52">
        <v>0.43063149201413398</v>
      </c>
      <c r="CW52">
        <v>8.9890440286443399E-2</v>
      </c>
      <c r="CX52">
        <v>-9.1418071649621693E-2</v>
      </c>
      <c r="CY52">
        <v>-1.31881100034178E-2</v>
      </c>
      <c r="CZ52">
        <v>-0.53959109641399905</v>
      </c>
      <c r="DA52">
        <v>-0.41967820635457398</v>
      </c>
      <c r="DB52">
        <v>-8.6921790565259199E-2</v>
      </c>
      <c r="DC52">
        <v>0.32880558707166002</v>
      </c>
      <c r="DD52">
        <v>0.29133113057583099</v>
      </c>
      <c r="DE52">
        <v>0.281440490703874</v>
      </c>
      <c r="DF52">
        <v>-0.46362210291234301</v>
      </c>
      <c r="DG52">
        <v>0.124283171721813</v>
      </c>
      <c r="DH52">
        <v>0.16620720269778599</v>
      </c>
      <c r="DI52">
        <v>4.3706649435998203E-2</v>
      </c>
      <c r="DJ52">
        <v>-0.75644287131114796</v>
      </c>
      <c r="DK52">
        <v>-0.40474983226227501</v>
      </c>
      <c r="DL52">
        <v>0.95269296449262497</v>
      </c>
      <c r="DM52">
        <v>-0.26468386384342701</v>
      </c>
      <c r="DN52">
        <v>-0.27101175027979002</v>
      </c>
      <c r="DO52">
        <v>-2.7363078472169702E-2</v>
      </c>
      <c r="DP52">
        <v>-0.34427907383920903</v>
      </c>
      <c r="DQ52">
        <v>-0.78748386600530396</v>
      </c>
      <c r="DR52">
        <v>-1.51485067627815</v>
      </c>
      <c r="DS52">
        <v>-0.249652951660497</v>
      </c>
      <c r="DT52">
        <v>-0.48048581127180001</v>
      </c>
      <c r="DU52">
        <v>0.176360681709226</v>
      </c>
      <c r="DV52">
        <v>-0.55265674573414103</v>
      </c>
      <c r="DW52">
        <v>2.9846874178144502E-2</v>
      </c>
      <c r="DX52">
        <v>0.395349886375716</v>
      </c>
      <c r="DY52">
        <v>0.71182439072484405</v>
      </c>
      <c r="DZ52">
        <v>8.6529106881457193E-2</v>
      </c>
      <c r="EA52">
        <v>-1.02226781500827</v>
      </c>
      <c r="EB52">
        <v>-0.97900258657917305</v>
      </c>
      <c r="EC52">
        <v>-0.49137459302088199</v>
      </c>
      <c r="ED52">
        <v>-0.70780024360185001</v>
      </c>
      <c r="EE52">
        <v>0.294622241978932</v>
      </c>
      <c r="EF52">
        <v>0.50051912383138697</v>
      </c>
      <c r="EG52">
        <v>-7.9185897400459396E-3</v>
      </c>
      <c r="EH52">
        <v>0.240589472477377</v>
      </c>
      <c r="EI52">
        <v>-0.79604482692022804</v>
      </c>
      <c r="EJ52">
        <v>-1.2944739591488399</v>
      </c>
      <c r="EK52">
        <v>-0.44829388883169502</v>
      </c>
      <c r="EL52">
        <v>-0.151098301761693</v>
      </c>
      <c r="EM52">
        <v>-0.37780128665241902</v>
      </c>
      <c r="EN52">
        <v>0.43694495322987298</v>
      </c>
      <c r="EO52">
        <v>7.5322704605297594E-2</v>
      </c>
      <c r="EP52">
        <v>0.13934548187894699</v>
      </c>
      <c r="EQ52">
        <v>-0.45553415741950298</v>
      </c>
      <c r="ER52">
        <v>0.39402605648952599</v>
      </c>
      <c r="ES52">
        <v>0.20908791564287901</v>
      </c>
      <c r="ET52">
        <v>4.0768950216812302E-2</v>
      </c>
      <c r="EU52">
        <v>0.210155337895268</v>
      </c>
      <c r="EV52">
        <v>-0.29919470171387802</v>
      </c>
      <c r="EW52">
        <v>-0.17001019870322101</v>
      </c>
      <c r="EX52">
        <v>0.26010018609461599</v>
      </c>
      <c r="EY52">
        <v>-0.67166035504639798</v>
      </c>
      <c r="EZ52">
        <v>0.28281409410596398</v>
      </c>
      <c r="FA52">
        <v>-0.17512151909804999</v>
      </c>
      <c r="FB52">
        <v>0.65085130362758303</v>
      </c>
      <c r="FC52">
        <v>0.16944314319866399</v>
      </c>
      <c r="FD52">
        <v>-0.59294774705395803</v>
      </c>
      <c r="FE52">
        <v>0.1118481977728</v>
      </c>
      <c r="FF52">
        <v>-0.98968662335378199</v>
      </c>
      <c r="FG52">
        <v>0.39229909128384699</v>
      </c>
      <c r="FH52">
        <v>-0.415286307408754</v>
      </c>
      <c r="FI52">
        <v>-0.40381019078105501</v>
      </c>
      <c r="FJ52">
        <v>0.58845996859524297</v>
      </c>
      <c r="FK52">
        <v>0.89579654414085597</v>
      </c>
      <c r="FL52">
        <v>0.33227733369482698</v>
      </c>
      <c r="FM52">
        <v>-0.70556195427221002</v>
      </c>
      <c r="FN52">
        <v>-0.809421577856413</v>
      </c>
      <c r="FO52">
        <v>-0.108009322832181</v>
      </c>
      <c r="FP52">
        <v>-0.78846799561077296</v>
      </c>
      <c r="FQ52">
        <v>-0.44715100855804202</v>
      </c>
      <c r="FR52">
        <v>-0.13453312481993199</v>
      </c>
      <c r="FS52">
        <v>0.55035755238600403</v>
      </c>
      <c r="FT52">
        <v>0.42737512925014098</v>
      </c>
      <c r="FU52">
        <v>0.11542789943769299</v>
      </c>
      <c r="FV52">
        <v>-0.38024371781038602</v>
      </c>
      <c r="FW52">
        <v>-1.2220162231877101</v>
      </c>
      <c r="FX52">
        <v>-1.20649681330648</v>
      </c>
      <c r="FY52">
        <v>-0.64771378434690496</v>
      </c>
      <c r="FZ52">
        <v>0.78839824825139004</v>
      </c>
      <c r="GA52">
        <v>-6.6005592295309307E-2</v>
      </c>
      <c r="GB52">
        <v>-0.25608011268738501</v>
      </c>
      <c r="GC52">
        <v>0.22517421897050899</v>
      </c>
      <c r="GD52">
        <v>0.31952548060927399</v>
      </c>
      <c r="GE52">
        <v>0.215692387968657</v>
      </c>
      <c r="GF52">
        <v>0.180436289420188</v>
      </c>
    </row>
    <row r="53" spans="1:188">
      <c r="A53" t="s">
        <v>1146</v>
      </c>
      <c r="B53">
        <v>-0.28543536738796199</v>
      </c>
      <c r="C53">
        <v>0.81509841596732902</v>
      </c>
      <c r="D53">
        <v>3.29823639296358E-3</v>
      </c>
      <c r="E53">
        <v>-3.0530749246562901E-3</v>
      </c>
      <c r="F53">
        <v>-6.8700601883351795E-2</v>
      </c>
      <c r="G53">
        <v>-0.46048097803677801</v>
      </c>
      <c r="H53">
        <v>-0.13069811111649501</v>
      </c>
      <c r="I53">
        <v>0.30920523559961899</v>
      </c>
      <c r="J53">
        <v>0.39242046150041998</v>
      </c>
      <c r="K53">
        <v>0.21255265851517699</v>
      </c>
      <c r="L53">
        <v>5.5099314844823999E-2</v>
      </c>
      <c r="M53">
        <v>-0.42058069095919698</v>
      </c>
      <c r="N53">
        <v>1.4250850386845899</v>
      </c>
      <c r="O53">
        <v>0.49603441961507599</v>
      </c>
      <c r="P53">
        <v>-0.75927012817932005</v>
      </c>
      <c r="Q53">
        <v>0.30676195397650502</v>
      </c>
      <c r="R53">
        <v>0.60619234663507504</v>
      </c>
      <c r="S53">
        <v>0.87270088339562302</v>
      </c>
      <c r="T53">
        <v>0.133600361217657</v>
      </c>
      <c r="U53">
        <v>0.24420296564622099</v>
      </c>
      <c r="V53">
        <v>9.5795134501097903E-2</v>
      </c>
      <c r="W53">
        <v>1.09635184746754</v>
      </c>
      <c r="X53">
        <v>0.47324395919503398</v>
      </c>
      <c r="Y53">
        <v>3.5713634269196701E-2</v>
      </c>
      <c r="Z53">
        <v>2.0443514941760901E-2</v>
      </c>
      <c r="AA53">
        <v>0.239298158867956</v>
      </c>
      <c r="AB53">
        <v>0.43373415363018902</v>
      </c>
      <c r="AC53">
        <v>0.11913098688806401</v>
      </c>
      <c r="AD53">
        <v>-0.94686349711425299</v>
      </c>
      <c r="AE53">
        <v>0.30016826339380398</v>
      </c>
      <c r="AF53">
        <v>-0.41010911908499997</v>
      </c>
      <c r="AG53">
        <v>0.534371964695186</v>
      </c>
      <c r="AH53">
        <v>1.1559913430931701</v>
      </c>
      <c r="AI53">
        <v>-0.732854450420796</v>
      </c>
      <c r="AJ53">
        <v>-0.98604822753778698</v>
      </c>
      <c r="AK53">
        <v>-0.64252088545284003</v>
      </c>
      <c r="AL53">
        <v>-2.0927324518515401E-2</v>
      </c>
      <c r="AM53">
        <v>0.59306283421382999</v>
      </c>
      <c r="AN53">
        <v>-6.4681080282779996E-2</v>
      </c>
      <c r="AO53">
        <v>1.0900785976343199</v>
      </c>
      <c r="AP53">
        <v>0.47161905849832902</v>
      </c>
      <c r="AQ53">
        <v>0.23140068691183599</v>
      </c>
      <c r="AR53">
        <v>0.69498389121523796</v>
      </c>
      <c r="AS53">
        <v>-0.47775428469792303</v>
      </c>
      <c r="AT53">
        <v>-0.59935498532592701</v>
      </c>
      <c r="AU53">
        <v>-1.8894330334374501</v>
      </c>
      <c r="AV53">
        <v>0.76982691218325305</v>
      </c>
      <c r="AW53">
        <v>0.58553320402994002</v>
      </c>
      <c r="AX53">
        <v>0.91214079396700998</v>
      </c>
      <c r="AY53">
        <v>0.79527363659620298</v>
      </c>
      <c r="AZ53">
        <v>0.25906435136917899</v>
      </c>
      <c r="BA53">
        <v>0.64157327933184805</v>
      </c>
      <c r="BB53">
        <v>0.41687535402334303</v>
      </c>
      <c r="BC53">
        <v>1.0118907600813001</v>
      </c>
      <c r="BD53">
        <v>-1.27100038156661</v>
      </c>
      <c r="BE53">
        <v>-0.66410933691729201</v>
      </c>
      <c r="BF53">
        <v>-1.06892797844956</v>
      </c>
      <c r="BG53">
        <v>0.337214694585112</v>
      </c>
      <c r="BH53">
        <v>-0.86447690045558101</v>
      </c>
      <c r="BI53">
        <v>-0.29169523915878098</v>
      </c>
      <c r="BJ53">
        <v>0.45306428042038299</v>
      </c>
      <c r="BK53">
        <v>-0.66323779619162804</v>
      </c>
      <c r="BL53">
        <v>1.4412375588786399</v>
      </c>
      <c r="BM53">
        <v>-0.91079936290444996</v>
      </c>
      <c r="BN53">
        <v>-0.58667406512752696</v>
      </c>
      <c r="BO53">
        <v>-0.40771132104887597</v>
      </c>
      <c r="BP53">
        <v>0.283200822313456</v>
      </c>
      <c r="BQ53">
        <v>0.19067249568972899</v>
      </c>
      <c r="BR53">
        <v>-0.73375694402971303</v>
      </c>
      <c r="BS53">
        <v>0.48471070597488403</v>
      </c>
      <c r="BT53">
        <v>1.06714518162431</v>
      </c>
      <c r="BU53">
        <v>0.20455143261235301</v>
      </c>
      <c r="BV53">
        <v>-0.58445380922265899</v>
      </c>
      <c r="BW53">
        <v>-0.87383852466598599</v>
      </c>
      <c r="BX53">
        <v>9.8488420351840494E-2</v>
      </c>
      <c r="BY53">
        <v>1.46631103362449</v>
      </c>
      <c r="BZ53">
        <v>0.29383531368902899</v>
      </c>
      <c r="CA53">
        <v>0.56526590553729605</v>
      </c>
      <c r="CB53">
        <v>0.186532882069193</v>
      </c>
      <c r="CC53">
        <v>-0.870719583515286</v>
      </c>
      <c r="CD53">
        <v>-0.42181944801076898</v>
      </c>
      <c r="CE53">
        <v>0.53992414950555601</v>
      </c>
      <c r="CF53">
        <v>0.75794711968430295</v>
      </c>
      <c r="CG53">
        <v>0.42121173660714201</v>
      </c>
      <c r="CH53">
        <v>0.57652841785777598</v>
      </c>
      <c r="CI53">
        <v>-0.209943281950804</v>
      </c>
      <c r="CJ53">
        <v>-0.800462726181839</v>
      </c>
      <c r="CK53">
        <v>-0.124344211731008</v>
      </c>
      <c r="CL53">
        <v>-0.58710321193655501</v>
      </c>
      <c r="CM53">
        <v>-0.76880294128645399</v>
      </c>
      <c r="CN53">
        <v>-0.28418107572094098</v>
      </c>
      <c r="CO53">
        <v>0.63407618362109597</v>
      </c>
      <c r="CP53">
        <v>0.519065249236496</v>
      </c>
      <c r="CQ53">
        <v>0.97700701784164501</v>
      </c>
      <c r="CR53">
        <v>-7.5412398583009702E-2</v>
      </c>
      <c r="CS53">
        <v>0.16610834107530201</v>
      </c>
      <c r="CT53">
        <v>-0.30145370315881997</v>
      </c>
      <c r="CU53">
        <v>-0.254359435155809</v>
      </c>
      <c r="CV53">
        <v>0.35579865288130702</v>
      </c>
      <c r="CW53">
        <v>-0.164688287948837</v>
      </c>
      <c r="CX53">
        <v>-0.15876951752514901</v>
      </c>
      <c r="CY53">
        <v>-0.487165264679917</v>
      </c>
      <c r="CZ53">
        <v>-0.32757232584294299</v>
      </c>
      <c r="DA53">
        <v>-0.127904208110873</v>
      </c>
      <c r="DB53">
        <v>-0.62749872388591699</v>
      </c>
      <c r="DC53">
        <v>-0.16457678600587</v>
      </c>
      <c r="DD53">
        <v>-8.0351908360347293E-2</v>
      </c>
      <c r="DE53">
        <v>0.70046001469127706</v>
      </c>
      <c r="DF53">
        <v>-0.61288600700400997</v>
      </c>
      <c r="DG53">
        <v>0.75474588742319504</v>
      </c>
      <c r="DH53">
        <v>0.27032487338614603</v>
      </c>
      <c r="DI53">
        <v>-0.61414414078511204</v>
      </c>
      <c r="DJ53">
        <v>-1.1406343029862001</v>
      </c>
      <c r="DK53">
        <v>-0.41520673000540698</v>
      </c>
      <c r="DL53">
        <v>0.237122711492776</v>
      </c>
      <c r="DM53">
        <v>-0.500741926325727</v>
      </c>
      <c r="DN53">
        <v>-0.71639709532427198</v>
      </c>
      <c r="DO53">
        <v>0.22793019117163199</v>
      </c>
      <c r="DP53">
        <v>-4.6993379120579201E-2</v>
      </c>
      <c r="DQ53">
        <v>-1.0499699808178</v>
      </c>
      <c r="DR53">
        <v>-1.5648140507416699</v>
      </c>
      <c r="DS53">
        <v>-0.25576944941137197</v>
      </c>
      <c r="DT53">
        <v>-0.172268309891281</v>
      </c>
      <c r="DU53">
        <v>0.70434929834997595</v>
      </c>
      <c r="DV53">
        <v>-0.19181504815830999</v>
      </c>
      <c r="DW53">
        <v>6.2058225276497798E-2</v>
      </c>
      <c r="DX53">
        <v>0.47866133025704699</v>
      </c>
      <c r="DY53">
        <v>-0.27189130877932999</v>
      </c>
      <c r="DZ53">
        <v>0.59524825437596496</v>
      </c>
      <c r="EA53">
        <v>-1.34041533753208</v>
      </c>
      <c r="EB53">
        <v>-0.91786780951373903</v>
      </c>
      <c r="EC53">
        <v>-0.19824139331964599</v>
      </c>
      <c r="ED53">
        <v>8.2857824634797794E-2</v>
      </c>
      <c r="EE53">
        <v>1.2294202244218</v>
      </c>
      <c r="EF53">
        <v>-0.20765953732099399</v>
      </c>
      <c r="EG53">
        <v>-0.370752719068972</v>
      </c>
      <c r="EH53">
        <v>-1.4307815633626899</v>
      </c>
      <c r="EI53">
        <v>-0.56306230230211796</v>
      </c>
      <c r="EJ53">
        <v>-1.52267487105252</v>
      </c>
      <c r="EK53">
        <v>-1.35133297582208</v>
      </c>
      <c r="EL53">
        <v>-0.25358200252627999</v>
      </c>
      <c r="EM53">
        <v>-0.37255729758705203</v>
      </c>
      <c r="EN53">
        <v>0.42172929067616499</v>
      </c>
      <c r="EO53">
        <v>-0.356857388822655</v>
      </c>
      <c r="EP53">
        <v>0.29105790233465501</v>
      </c>
      <c r="EQ53">
        <v>0.41419567812093799</v>
      </c>
      <c r="ER53">
        <v>0.35624337672789802</v>
      </c>
      <c r="ES53">
        <v>0.56574134438568702</v>
      </c>
      <c r="ET53">
        <v>0.21792696901072101</v>
      </c>
      <c r="EU53">
        <v>4.8101808566278798E-2</v>
      </c>
      <c r="EV53">
        <v>0.58953893566222504</v>
      </c>
      <c r="EW53">
        <v>-1.1002343276695099</v>
      </c>
      <c r="EX53">
        <v>-0.73016174151573399</v>
      </c>
      <c r="EY53">
        <v>-0.74927475933475995</v>
      </c>
      <c r="EZ53">
        <v>0.20026131672960901</v>
      </c>
      <c r="FA53">
        <v>-0.35362505778993503</v>
      </c>
      <c r="FB53">
        <v>0.15775313307021999</v>
      </c>
      <c r="FC53">
        <v>0.171290746193976</v>
      </c>
      <c r="FD53">
        <v>-0.35172058678071499</v>
      </c>
      <c r="FE53">
        <v>-4.9654941626264298E-2</v>
      </c>
      <c r="FF53">
        <v>-1.0995298519502299</v>
      </c>
      <c r="FG53">
        <v>1.2390247752525101</v>
      </c>
      <c r="FH53">
        <v>9.0814791666445405E-2</v>
      </c>
      <c r="FI53">
        <v>0.37845494716509798</v>
      </c>
      <c r="FJ53">
        <v>0.61231855443196104</v>
      </c>
      <c r="FK53">
        <v>-5.6600263446987403E-2</v>
      </c>
      <c r="FL53">
        <v>1.0670779215414099</v>
      </c>
      <c r="FM53">
        <v>-1.22543759741783</v>
      </c>
      <c r="FN53">
        <v>-0.64350296900650905</v>
      </c>
      <c r="FO53">
        <v>0.31503254885728599</v>
      </c>
      <c r="FP53">
        <v>-3.0152652798487299E-2</v>
      </c>
      <c r="FQ53">
        <v>-0.232101445943215</v>
      </c>
      <c r="FR53">
        <v>-5.3683414640145803E-2</v>
      </c>
      <c r="FS53">
        <v>0.52681969023473896</v>
      </c>
      <c r="FT53">
        <v>1.04398331979214</v>
      </c>
      <c r="FU53">
        <v>0.27898350270431999</v>
      </c>
      <c r="FV53">
        <v>0.243531352492527</v>
      </c>
      <c r="FW53">
        <v>-0.83546001306603901</v>
      </c>
      <c r="FX53">
        <v>-1.43738871473045</v>
      </c>
      <c r="FY53">
        <v>-1.7083638032874</v>
      </c>
      <c r="FZ53">
        <v>0.52582294693838205</v>
      </c>
      <c r="GA53">
        <v>0.17581149085381001</v>
      </c>
      <c r="GB53">
        <v>0.115323075282027</v>
      </c>
      <c r="GC53">
        <v>-0.55119295871764395</v>
      </c>
      <c r="GD53">
        <v>0.59988043725723705</v>
      </c>
      <c r="GE53">
        <v>0.57651821466894804</v>
      </c>
      <c r="GF53">
        <v>5.1790138012844697E-2</v>
      </c>
    </row>
    <row r="54" spans="1:188">
      <c r="A54" t="s">
        <v>1147</v>
      </c>
      <c r="B54">
        <v>-0.37429712841916402</v>
      </c>
      <c r="C54">
        <v>-0.17067929134763399</v>
      </c>
      <c r="D54">
        <v>-0.47384959992353098</v>
      </c>
      <c r="E54">
        <v>-8.7806014586304104E-2</v>
      </c>
      <c r="F54">
        <v>0.32232060535201101</v>
      </c>
      <c r="G54">
        <v>-0.33351434874205599</v>
      </c>
      <c r="H54">
        <v>-0.196107722321781</v>
      </c>
      <c r="I54">
        <v>0.11106620451582799</v>
      </c>
      <c r="J54">
        <v>0.216023614112927</v>
      </c>
      <c r="K54">
        <v>0.219238965124151</v>
      </c>
      <c r="L54">
        <v>0.23273159197718599</v>
      </c>
      <c r="M54">
        <v>-0.22314405143736099</v>
      </c>
      <c r="N54">
        <v>0.21023222430924299</v>
      </c>
      <c r="O54">
        <v>0.222973027411345</v>
      </c>
      <c r="P54">
        <v>-0.43601747696902099</v>
      </c>
      <c r="Q54">
        <v>-0.14331607995989101</v>
      </c>
      <c r="R54">
        <v>0.24126893940226099</v>
      </c>
      <c r="S54">
        <v>0.431167170164314</v>
      </c>
      <c r="T54">
        <v>-0.334491539770644</v>
      </c>
      <c r="U54">
        <v>3.0066776584565899E-2</v>
      </c>
      <c r="V54">
        <v>0.14617784837811501</v>
      </c>
      <c r="W54">
        <v>0.75669047737077499</v>
      </c>
      <c r="X54">
        <v>0.127740135425436</v>
      </c>
      <c r="Y54">
        <v>0.53850596164431797</v>
      </c>
      <c r="Z54">
        <v>-0.30170598929843001</v>
      </c>
      <c r="AA54">
        <v>-0.109920156779803</v>
      </c>
      <c r="AB54">
        <v>0.23789642173043901</v>
      </c>
      <c r="AC54">
        <v>0.300974913202528</v>
      </c>
      <c r="AD54">
        <v>-0.51119201987534002</v>
      </c>
      <c r="AE54">
        <v>0.151734320347131</v>
      </c>
      <c r="AF54">
        <v>-4.8491799138638901E-2</v>
      </c>
      <c r="AG54">
        <v>0.27945196962143298</v>
      </c>
      <c r="AH54">
        <v>0.67083271786274601</v>
      </c>
      <c r="AI54">
        <v>-0.31192974862073403</v>
      </c>
      <c r="AJ54">
        <v>-0.36305759327503601</v>
      </c>
      <c r="AK54">
        <v>-0.15270121945113499</v>
      </c>
      <c r="AL54">
        <v>0.20253764184859099</v>
      </c>
      <c r="AM54">
        <v>-5.1499524820611702E-2</v>
      </c>
      <c r="AN54">
        <v>-1.67470479808388E-2</v>
      </c>
      <c r="AO54">
        <v>-2.5222428430714799E-2</v>
      </c>
      <c r="AP54">
        <v>7.2910027828366905E-2</v>
      </c>
      <c r="AQ54">
        <v>-0.27252530375685102</v>
      </c>
      <c r="AR54">
        <v>0.15689236262260201</v>
      </c>
      <c r="AS54">
        <v>-0.35967087563476102</v>
      </c>
      <c r="AT54">
        <v>-0.58762832440317303</v>
      </c>
      <c r="AU54">
        <v>-0.53100473254994296</v>
      </c>
      <c r="AV54">
        <v>0.70196956283808398</v>
      </c>
      <c r="AW54">
        <v>6.7260972714105693E-2</v>
      </c>
      <c r="AX54">
        <v>0.72405139814186703</v>
      </c>
      <c r="AY54">
        <v>0.67970266899172205</v>
      </c>
      <c r="AZ54">
        <v>0.359031788648638</v>
      </c>
      <c r="BA54">
        <v>0.55038562464609797</v>
      </c>
      <c r="BB54">
        <v>0.214035978950363</v>
      </c>
      <c r="BC54">
        <v>0.71679135893581403</v>
      </c>
      <c r="BD54">
        <v>-0.63387807236544302</v>
      </c>
      <c r="BE54">
        <v>-0.44283124616540098</v>
      </c>
      <c r="BF54">
        <v>-0.62791021535750702</v>
      </c>
      <c r="BG54">
        <v>3.3952019304835601E-2</v>
      </c>
      <c r="BH54">
        <v>-0.355672003084054</v>
      </c>
      <c r="BI54">
        <v>-8.4123512945044901E-2</v>
      </c>
      <c r="BJ54">
        <v>0.35061352010150598</v>
      </c>
      <c r="BK54">
        <v>-5.22229183304872E-2</v>
      </c>
      <c r="BL54">
        <v>1.03619546083515</v>
      </c>
      <c r="BM54">
        <v>-0.62849532555427401</v>
      </c>
      <c r="BN54">
        <v>-0.64612587834412705</v>
      </c>
      <c r="BO54">
        <v>-0.53423329737194103</v>
      </c>
      <c r="BP54">
        <v>0.11427329257365899</v>
      </c>
      <c r="BQ54">
        <v>-9.0371235709185399E-2</v>
      </c>
      <c r="BR54">
        <v>-0.16466059035868899</v>
      </c>
      <c r="BS54">
        <v>0.62684384978403396</v>
      </c>
      <c r="BT54">
        <v>0.32850357941115399</v>
      </c>
      <c r="BU54">
        <v>0.48269512687773802</v>
      </c>
      <c r="BV54">
        <v>-0.14054106965458499</v>
      </c>
      <c r="BW54">
        <v>-0.22326657707474301</v>
      </c>
      <c r="BX54">
        <v>-0.407691572628885</v>
      </c>
      <c r="BY54">
        <v>0.12286929556224301</v>
      </c>
      <c r="BZ54">
        <v>0.28424745677313901</v>
      </c>
      <c r="CA54">
        <v>0.64396080931981703</v>
      </c>
      <c r="CB54">
        <v>0.32925673920458398</v>
      </c>
      <c r="CC54">
        <v>-0.152220310101261</v>
      </c>
      <c r="CD54">
        <v>-1.85968842331844E-2</v>
      </c>
      <c r="CE54">
        <v>0.11355154637069099</v>
      </c>
      <c r="CF54">
        <v>0.50144614392443998</v>
      </c>
      <c r="CG54">
        <v>0.30410213778890399</v>
      </c>
      <c r="CH54">
        <v>7.2569879373392196E-3</v>
      </c>
      <c r="CI54">
        <v>-4.2806591779583701E-2</v>
      </c>
      <c r="CJ54">
        <v>-0.58582262592214396</v>
      </c>
      <c r="CK54">
        <v>-3.2213669678952603E-2</v>
      </c>
      <c r="CL54">
        <v>-0.43468333503929102</v>
      </c>
      <c r="CM54">
        <v>-0.44581120902687899</v>
      </c>
      <c r="CN54">
        <v>-0.20280793577168599</v>
      </c>
      <c r="CO54">
        <v>0.35127017690592299</v>
      </c>
      <c r="CP54">
        <v>0.32262377429246603</v>
      </c>
      <c r="CQ54">
        <v>0.38587859667497598</v>
      </c>
      <c r="CR54">
        <v>3.7659736528218003E-2</v>
      </c>
      <c r="CS54">
        <v>-8.8905740670877906E-2</v>
      </c>
      <c r="CT54">
        <v>-0.38465946264348799</v>
      </c>
      <c r="CU54">
        <v>-9.7681643052544204E-2</v>
      </c>
      <c r="CV54">
        <v>0.101510067693023</v>
      </c>
      <c r="CW54">
        <v>-0.145646173835941</v>
      </c>
      <c r="CX54">
        <v>-0.128408788090834</v>
      </c>
      <c r="CY54">
        <v>-9.7808658852352598E-2</v>
      </c>
      <c r="CZ54">
        <v>-0.46897165827276299</v>
      </c>
      <c r="DA54">
        <v>0.10660164071959501</v>
      </c>
      <c r="DB54">
        <v>-0.23351311672932301</v>
      </c>
      <c r="DC54">
        <v>5.11540984659665E-3</v>
      </c>
      <c r="DD54">
        <v>0.64361958278759801</v>
      </c>
      <c r="DE54">
        <v>0.76046419786116803</v>
      </c>
      <c r="DF54">
        <v>8.3646077877354202E-2</v>
      </c>
      <c r="DG54">
        <v>0.55780824117819106</v>
      </c>
      <c r="DH54">
        <v>0.55877213488449595</v>
      </c>
      <c r="DI54">
        <v>-0.115170412541291</v>
      </c>
      <c r="DJ54">
        <v>-0.42686646125872901</v>
      </c>
      <c r="DK54">
        <v>-0.104995844955333</v>
      </c>
      <c r="DL54">
        <v>0.30962975816455801</v>
      </c>
      <c r="DM54">
        <v>-9.6853509292728193E-2</v>
      </c>
      <c r="DN54">
        <v>-0.55748433730225799</v>
      </c>
      <c r="DO54">
        <v>0.27703687861169601</v>
      </c>
      <c r="DP54">
        <v>-0.27939562160056097</v>
      </c>
      <c r="DQ54">
        <v>-0.66785921849557195</v>
      </c>
      <c r="DR54">
        <v>-0.85210432285112403</v>
      </c>
      <c r="DS54">
        <v>0.124214044012292</v>
      </c>
      <c r="DT54">
        <v>-0.29911789631532298</v>
      </c>
      <c r="DU54">
        <v>0.16420237292890899</v>
      </c>
      <c r="DV54">
        <v>2.23473552177339E-2</v>
      </c>
      <c r="DW54">
        <v>0.23851211303767</v>
      </c>
      <c r="DX54">
        <v>1.08827195337288</v>
      </c>
      <c r="DY54">
        <v>0.14629741291736201</v>
      </c>
      <c r="DZ54">
        <v>0.45450709953209301</v>
      </c>
      <c r="EA54">
        <v>-0.469469232072803</v>
      </c>
      <c r="EB54">
        <v>-0.42438494387026798</v>
      </c>
      <c r="EC54">
        <v>-0.59353240601081902</v>
      </c>
      <c r="ED54">
        <v>-0.205475367119868</v>
      </c>
      <c r="EE54">
        <v>0.56394661455966899</v>
      </c>
      <c r="EF54">
        <v>0.30083639786281502</v>
      </c>
      <c r="EG54">
        <v>-0.162328858594359</v>
      </c>
      <c r="EH54">
        <v>-0.219555425739445</v>
      </c>
      <c r="EI54">
        <v>-0.28370686200265099</v>
      </c>
      <c r="EJ54">
        <v>-0.87446960809629404</v>
      </c>
      <c r="EK54">
        <v>-0.57034062336003299</v>
      </c>
      <c r="EL54">
        <v>-0.123176879800846</v>
      </c>
      <c r="EM54">
        <v>-0.224361685697793</v>
      </c>
      <c r="EN54">
        <v>-7.7752155489823602E-2</v>
      </c>
      <c r="EO54">
        <v>-0.28008974158974898</v>
      </c>
      <c r="EP54">
        <v>-0.26152330612886099</v>
      </c>
      <c r="EQ54">
        <v>0.62434214200676996</v>
      </c>
      <c r="ER54">
        <v>0.517147248445189</v>
      </c>
      <c r="ES54">
        <v>0.59898321684229905</v>
      </c>
      <c r="ET54">
        <v>0.14716490686757699</v>
      </c>
      <c r="EU54">
        <v>2.4524590741082999E-2</v>
      </c>
      <c r="EV54">
        <v>0.50806424311373</v>
      </c>
      <c r="EW54">
        <v>-0.47271065318086503</v>
      </c>
      <c r="EX54">
        <v>-0.23528572131831099</v>
      </c>
      <c r="EY54">
        <v>-0.242385591621716</v>
      </c>
      <c r="EZ54">
        <v>-0.24316243586913999</v>
      </c>
      <c r="FA54">
        <v>-8.4286045081313501E-2</v>
      </c>
      <c r="FB54">
        <v>0.17950890915926901</v>
      </c>
      <c r="FC54">
        <v>4.8654238956693303E-2</v>
      </c>
      <c r="FD54">
        <v>-0.246065692364594</v>
      </c>
      <c r="FE54">
        <v>6.3541766632594504E-2</v>
      </c>
      <c r="FF54">
        <v>-0.34210340358490099</v>
      </c>
      <c r="FG54">
        <v>1.03150251539216</v>
      </c>
      <c r="FH54">
        <v>6.6395254050528998E-2</v>
      </c>
      <c r="FI54">
        <v>0.100564995874084</v>
      </c>
      <c r="FJ54">
        <v>0.21692692020250701</v>
      </c>
      <c r="FK54">
        <v>5.0689839407528803E-2</v>
      </c>
      <c r="FL54">
        <v>0.49894414063009601</v>
      </c>
      <c r="FM54">
        <v>-0.51519050098989805</v>
      </c>
      <c r="FN54">
        <v>-0.44287021084728301</v>
      </c>
      <c r="FO54">
        <v>0.67744581640110202</v>
      </c>
      <c r="FP54">
        <v>-0.48649738750186899</v>
      </c>
      <c r="FQ54">
        <v>-0.29879730379485903</v>
      </c>
      <c r="FR54">
        <v>0.40536745302573002</v>
      </c>
      <c r="FS54">
        <v>0.801032018414362</v>
      </c>
      <c r="FT54">
        <v>0.96200057017404195</v>
      </c>
      <c r="FU54">
        <v>0.73294301117053495</v>
      </c>
      <c r="FV54">
        <v>0.112075060434107</v>
      </c>
      <c r="FW54">
        <v>-0.25420565732567701</v>
      </c>
      <c r="FX54">
        <v>-0.53132752974171205</v>
      </c>
      <c r="FY54">
        <v>-0.43894856762044099</v>
      </c>
      <c r="FZ54">
        <v>0.51872713485806998</v>
      </c>
      <c r="GA54">
        <v>0.14032742250163899</v>
      </c>
      <c r="GB54">
        <v>7.3813214853301603E-3</v>
      </c>
      <c r="GC54">
        <v>0.26634132624870999</v>
      </c>
      <c r="GD54">
        <v>0.80739080830774901</v>
      </c>
      <c r="GE54">
        <v>0.473815716102225</v>
      </c>
      <c r="GF54">
        <v>0.18965426311051001</v>
      </c>
    </row>
    <row r="55" spans="1:188">
      <c r="A55" t="s">
        <v>1148</v>
      </c>
      <c r="B55">
        <v>-0.68412407265425801</v>
      </c>
      <c r="C55">
        <v>-0.37321460335609702</v>
      </c>
      <c r="D55">
        <v>-0.110225990921465</v>
      </c>
      <c r="E55">
        <v>-0.26668104388293501</v>
      </c>
      <c r="F55">
        <v>0.15183126662860999</v>
      </c>
      <c r="G55">
        <v>-0.26413678890374898</v>
      </c>
      <c r="H55">
        <v>-0.15685527252081699</v>
      </c>
      <c r="I55">
        <v>-0.10183720750978199</v>
      </c>
      <c r="J55">
        <v>-8.7739342325535603E-3</v>
      </c>
      <c r="K55">
        <v>-8.0034869240800305E-2</v>
      </c>
      <c r="L55">
        <v>-0.33190127028225302</v>
      </c>
      <c r="M55">
        <v>-3.68716387687439E-2</v>
      </c>
      <c r="N55">
        <v>0.31017012327718502</v>
      </c>
      <c r="O55">
        <v>-0.195929483363324</v>
      </c>
      <c r="P55">
        <v>-0.60921611483906302</v>
      </c>
      <c r="Q55">
        <v>-2.9470300397664701E-2</v>
      </c>
      <c r="R55">
        <v>0.24480951025751899</v>
      </c>
      <c r="S55">
        <v>0.17938907320138001</v>
      </c>
      <c r="T55">
        <v>-0.37284813890156798</v>
      </c>
      <c r="U55">
        <v>0.38890251260755199</v>
      </c>
      <c r="V55">
        <v>-2.7555951995669799E-2</v>
      </c>
      <c r="W55">
        <v>0.650103651019729</v>
      </c>
      <c r="X55">
        <v>-9.8541519889145196E-2</v>
      </c>
      <c r="Y55">
        <v>0.51884441310181395</v>
      </c>
      <c r="Z55">
        <v>0.18934883742807701</v>
      </c>
      <c r="AA55">
        <v>-0.141657528885997</v>
      </c>
      <c r="AB55">
        <v>-9.7787798072214993E-2</v>
      </c>
      <c r="AC55">
        <v>0.81206838084744903</v>
      </c>
      <c r="AD55">
        <v>-0.36057434713000402</v>
      </c>
      <c r="AE55">
        <v>0.39232833689388502</v>
      </c>
      <c r="AF55">
        <v>0.24888778633102501</v>
      </c>
      <c r="AG55">
        <v>0.17834791120381199</v>
      </c>
      <c r="AH55">
        <v>0.89086345930198696</v>
      </c>
      <c r="AI55">
        <v>-3.9847524605351403E-2</v>
      </c>
      <c r="AJ55">
        <v>4.4421664670244998E-2</v>
      </c>
      <c r="AK55">
        <v>0.18740639744547899</v>
      </c>
      <c r="AL55">
        <v>0.94956906525403495</v>
      </c>
      <c r="AM55">
        <v>0.274906278594583</v>
      </c>
      <c r="AN55">
        <v>0.28356455613162401</v>
      </c>
      <c r="AO55">
        <v>-0.143122741795497</v>
      </c>
      <c r="AP55">
        <v>0.49860999594443101</v>
      </c>
      <c r="AQ55">
        <v>1.1432969476005399E-2</v>
      </c>
      <c r="AR55">
        <v>0.40814638758650901</v>
      </c>
      <c r="AS55">
        <v>-0.64904670782248297</v>
      </c>
      <c r="AT55">
        <v>5.1675868650287199E-2</v>
      </c>
      <c r="AU55">
        <v>-0.69059260778079901</v>
      </c>
      <c r="AV55">
        <v>0.38613002474640901</v>
      </c>
      <c r="AW55">
        <v>0.149867698260606</v>
      </c>
      <c r="AX55">
        <v>0.98797605959377299</v>
      </c>
      <c r="AY55">
        <v>0.79857976257096497</v>
      </c>
      <c r="AZ55">
        <v>0.82360368678737605</v>
      </c>
      <c r="BA55">
        <v>0.58574843094963203</v>
      </c>
      <c r="BB55">
        <v>0.31562789804881097</v>
      </c>
      <c r="BC55">
        <v>0.99874026061680399</v>
      </c>
      <c r="BD55">
        <v>-0.54484468059191304</v>
      </c>
      <c r="BE55">
        <v>-0.13996760679199</v>
      </c>
      <c r="BF55">
        <v>-0.21247068204203701</v>
      </c>
      <c r="BG55">
        <v>7.6736714576159201E-2</v>
      </c>
      <c r="BH55">
        <v>-0.13387504173475701</v>
      </c>
      <c r="BI55">
        <v>0.72699917140118897</v>
      </c>
      <c r="BJ55">
        <v>0.169433576455465</v>
      </c>
      <c r="BK55">
        <v>4.2627230617871797E-2</v>
      </c>
      <c r="BL55">
        <v>1.11299204474212</v>
      </c>
      <c r="BM55">
        <v>-0.263353402570842</v>
      </c>
      <c r="BN55">
        <v>-0.35802437680000399</v>
      </c>
      <c r="BO55">
        <v>-0.20911305436636399</v>
      </c>
      <c r="BP55">
        <v>5.2084461937196E-2</v>
      </c>
      <c r="BQ55">
        <v>0.42692296907074501</v>
      </c>
      <c r="BR55">
        <v>1.3819710287844201E-2</v>
      </c>
      <c r="BS55">
        <v>0.43307233544823198</v>
      </c>
      <c r="BT55">
        <v>0.43961902848269302</v>
      </c>
      <c r="BU55">
        <v>0.76940050158468098</v>
      </c>
      <c r="BV55">
        <v>-8.1229148894268299E-2</v>
      </c>
      <c r="BW55">
        <v>-5.3758915245214998E-2</v>
      </c>
      <c r="BX55">
        <v>4.3704688092075901E-2</v>
      </c>
      <c r="BY55">
        <v>0.133457677074416</v>
      </c>
      <c r="BZ55">
        <v>0.20070131827690901</v>
      </c>
      <c r="CA55">
        <v>0.61215510648481797</v>
      </c>
      <c r="CB55">
        <v>0.236615553030569</v>
      </c>
      <c r="CC55">
        <v>-6.9279523178856606E-2</v>
      </c>
      <c r="CD55">
        <v>0.174931294712696</v>
      </c>
      <c r="CE55">
        <v>-0.413131526516262</v>
      </c>
      <c r="CF55">
        <v>0.54345073766586705</v>
      </c>
      <c r="CG55">
        <v>1.8208802187821602E-2</v>
      </c>
      <c r="CH55">
        <v>-0.480498544993328</v>
      </c>
      <c r="CI55">
        <v>-0.16052648819725099</v>
      </c>
      <c r="CJ55">
        <v>-0.96493065780017295</v>
      </c>
      <c r="CK55">
        <v>0.512532093739965</v>
      </c>
      <c r="CL55">
        <v>-0.60229221119417697</v>
      </c>
      <c r="CM55">
        <v>-0.47766677921106199</v>
      </c>
      <c r="CN55">
        <v>-0.51169742999489698</v>
      </c>
      <c r="CO55">
        <v>0.22180986780484499</v>
      </c>
      <c r="CP55">
        <v>0.131374949959082</v>
      </c>
      <c r="CQ55">
        <v>0.28883395410747897</v>
      </c>
      <c r="CR55">
        <v>-0.41176241363975902</v>
      </c>
      <c r="CS55">
        <v>3.73622089605651E-3</v>
      </c>
      <c r="CT55">
        <v>-0.33183634658293298</v>
      </c>
      <c r="CU55">
        <v>0.18232789496357199</v>
      </c>
      <c r="CV55">
        <v>0.34010465842037702</v>
      </c>
      <c r="CW55">
        <v>-7.7838748388494694E-2</v>
      </c>
      <c r="CX55">
        <v>-0.24287761227534399</v>
      </c>
      <c r="CY55">
        <v>-5.8638274441864098E-2</v>
      </c>
      <c r="CZ55">
        <v>-0.42437755723022902</v>
      </c>
      <c r="DA55">
        <v>0.109010868702726</v>
      </c>
      <c r="DB55">
        <v>-0.24746774068456501</v>
      </c>
      <c r="DC55">
        <v>7.4168060277880393E-2</v>
      </c>
      <c r="DD55">
        <v>0.77899768158872396</v>
      </c>
      <c r="DE55">
        <v>0.92749882168515396</v>
      </c>
      <c r="DF55">
        <v>4.5763507152588201E-2</v>
      </c>
      <c r="DG55">
        <v>0.51201145194714104</v>
      </c>
      <c r="DH55">
        <v>0.31530369157681198</v>
      </c>
      <c r="DI55">
        <v>-0.20687897565218</v>
      </c>
      <c r="DJ55">
        <v>-0.51780649224447195</v>
      </c>
      <c r="DK55">
        <v>0.219799886520262</v>
      </c>
      <c r="DL55">
        <v>0.54641731676303895</v>
      </c>
      <c r="DM55">
        <v>-7.01610324525066E-2</v>
      </c>
      <c r="DN55">
        <v>-0.156554046653547</v>
      </c>
      <c r="DO55">
        <v>0.20551047332841299</v>
      </c>
      <c r="DP55">
        <v>-0.30831895474528898</v>
      </c>
      <c r="DQ55">
        <v>-0.54906123078154101</v>
      </c>
      <c r="DR55">
        <v>-0.86101858143106302</v>
      </c>
      <c r="DS55">
        <v>5.5741867392230297E-2</v>
      </c>
      <c r="DT55">
        <v>-0.23151642287257601</v>
      </c>
      <c r="DU55">
        <v>0.21666651201152601</v>
      </c>
      <c r="DV55">
        <v>-2.08839456793154E-2</v>
      </c>
      <c r="DW55">
        <v>-8.5561654934691006E-2</v>
      </c>
      <c r="DX55">
        <v>0.93486304000543197</v>
      </c>
      <c r="DY55">
        <v>0.31997303403522798</v>
      </c>
      <c r="DZ55">
        <v>0.34659492862813701</v>
      </c>
      <c r="EA55">
        <v>-0.69683461130720903</v>
      </c>
      <c r="EB55">
        <v>-0.29213082956401398</v>
      </c>
      <c r="EC55">
        <v>-0.42674697890179097</v>
      </c>
      <c r="ED55">
        <v>-0.64907197139746498</v>
      </c>
      <c r="EE55">
        <v>0.36973774337846199</v>
      </c>
      <c r="EF55">
        <v>0.33631281122204298</v>
      </c>
      <c r="EG55">
        <v>0.173227189748624</v>
      </c>
      <c r="EH55">
        <v>-3.8041156201556701E-2</v>
      </c>
      <c r="EI55">
        <v>-0.55036899724947996</v>
      </c>
      <c r="EJ55">
        <v>-0.81679040062800701</v>
      </c>
      <c r="EK55">
        <v>-0.79309289593712895</v>
      </c>
      <c r="EL55">
        <v>0.35982597256321902</v>
      </c>
      <c r="EM55">
        <v>-0.389273590768065</v>
      </c>
      <c r="EN55">
        <v>-0.146519109199167</v>
      </c>
      <c r="EO55">
        <v>-0.252446498712947</v>
      </c>
      <c r="EP55">
        <v>0.180727778650555</v>
      </c>
      <c r="EQ55">
        <v>0.64595265884486797</v>
      </c>
      <c r="ER55">
        <v>0.136860968631171</v>
      </c>
      <c r="ES55">
        <v>0.45800101273566102</v>
      </c>
      <c r="ET55">
        <v>6.2756745482866402E-2</v>
      </c>
      <c r="EU55">
        <v>2.3963609201825799E-2</v>
      </c>
      <c r="EV55">
        <v>0.74026305974763396</v>
      </c>
      <c r="EW55">
        <v>-0.17225863679124601</v>
      </c>
      <c r="EX55">
        <v>-0.21822910757617001</v>
      </c>
      <c r="EY55">
        <v>-0.35010144740036497</v>
      </c>
      <c r="EZ55">
        <v>4.9604893028690603E-2</v>
      </c>
      <c r="FA55">
        <v>3.4003968424360299E-2</v>
      </c>
      <c r="FB55">
        <v>5.52891888978689E-2</v>
      </c>
      <c r="FC55">
        <v>-0.154473672724005</v>
      </c>
      <c r="FD55">
        <v>-0.28204434508696602</v>
      </c>
      <c r="FE55">
        <v>-0.32896380682305598</v>
      </c>
      <c r="FF55">
        <v>-0.30505875757392098</v>
      </c>
      <c r="FG55">
        <v>0.97653021434515297</v>
      </c>
      <c r="FH55">
        <v>0.221112996353034</v>
      </c>
      <c r="FI55">
        <v>0.14927343505096699</v>
      </c>
      <c r="FJ55">
        <v>0.25168385336097099</v>
      </c>
      <c r="FK55">
        <v>0.518364720035696</v>
      </c>
      <c r="FL55">
        <v>0.78724524896035497</v>
      </c>
      <c r="FM55">
        <v>-0.60335022445521902</v>
      </c>
      <c r="FN55">
        <v>-0.61782311131967804</v>
      </c>
      <c r="FO55">
        <v>0.51948542658150598</v>
      </c>
      <c r="FP55">
        <v>-0.16100450718127399</v>
      </c>
      <c r="FQ55">
        <v>-0.222313403707319</v>
      </c>
      <c r="FR55">
        <v>0.35078011591735903</v>
      </c>
      <c r="FS55">
        <v>0.59534171857767704</v>
      </c>
      <c r="FT55">
        <v>0.69943167322921296</v>
      </c>
      <c r="FU55">
        <v>0.67282137389206198</v>
      </c>
      <c r="FV55">
        <v>0.17603259711646299</v>
      </c>
      <c r="FW55">
        <v>-0.44378781424223601</v>
      </c>
      <c r="FX55">
        <v>-0.61608828044929298</v>
      </c>
      <c r="FY55">
        <v>-0.26988416280101002</v>
      </c>
      <c r="FZ55">
        <v>0.40472357275446902</v>
      </c>
      <c r="GA55">
        <v>-0.135737198671431</v>
      </c>
      <c r="GB55">
        <v>0.195132941318232</v>
      </c>
      <c r="GC55">
        <v>0.33723833697886801</v>
      </c>
      <c r="GD55">
        <v>0.69518868176184601</v>
      </c>
      <c r="GE55">
        <v>0.70552980752179195</v>
      </c>
      <c r="GF55">
        <v>7.8023090797650199E-2</v>
      </c>
    </row>
    <row r="56" spans="1:188">
      <c r="A56" t="s">
        <v>1149</v>
      </c>
      <c r="B56">
        <v>0.37088076085152599</v>
      </c>
      <c r="C56">
        <v>-0.22159091038525799</v>
      </c>
      <c r="D56">
        <v>-8.5617777998962294E-2</v>
      </c>
      <c r="E56">
        <v>-0.61640829044710099</v>
      </c>
      <c r="F56">
        <v>0.42258549662994599</v>
      </c>
      <c r="G56">
        <v>-3.7235712003922797E-2</v>
      </c>
      <c r="H56">
        <v>-0.97509969931252205</v>
      </c>
      <c r="I56">
        <v>-0.49473361563178098</v>
      </c>
      <c r="J56">
        <v>0.61266875751049799</v>
      </c>
      <c r="K56">
        <v>-0.58359085426976298</v>
      </c>
      <c r="L56">
        <v>6.6667788493132402E-2</v>
      </c>
      <c r="M56">
        <v>-6.2652937015857404E-2</v>
      </c>
      <c r="N56">
        <v>-1.0293028301816901E-2</v>
      </c>
      <c r="O56">
        <v>-0.30183520325107799</v>
      </c>
      <c r="P56">
        <v>-0.52958297192785797</v>
      </c>
      <c r="Q56">
        <v>-0.55865811492444895</v>
      </c>
      <c r="R56">
        <v>0.47242682877478998</v>
      </c>
      <c r="S56">
        <v>0.12672488472263499</v>
      </c>
      <c r="T56">
        <v>0.25745594927015403</v>
      </c>
      <c r="U56">
        <v>0.74356550147942602</v>
      </c>
      <c r="V56">
        <v>-0.31076205002544799</v>
      </c>
      <c r="W56">
        <v>1.0663009504705001</v>
      </c>
      <c r="X56">
        <v>0.50896447530493205</v>
      </c>
      <c r="Y56">
        <v>0.98162931800326203</v>
      </c>
      <c r="Z56">
        <v>0.39332497523085302</v>
      </c>
      <c r="AA56">
        <v>0.38740363887124002</v>
      </c>
      <c r="AB56">
        <v>0.20263590427459499</v>
      </c>
      <c r="AC56">
        <v>0.53493550148528102</v>
      </c>
      <c r="AD56">
        <v>-1.1448219178869401</v>
      </c>
      <c r="AE56">
        <v>9.4667915698195604E-2</v>
      </c>
      <c r="AF56">
        <v>0.28721971904753602</v>
      </c>
      <c r="AG56">
        <v>0.24423715795928899</v>
      </c>
      <c r="AH56">
        <v>0.69929244692902104</v>
      </c>
      <c r="AI56">
        <v>0.12764602141627099</v>
      </c>
      <c r="AJ56">
        <v>-0.67719402312393395</v>
      </c>
      <c r="AK56">
        <v>0.122026240506782</v>
      </c>
      <c r="AL56">
        <v>0.67992699099089604</v>
      </c>
      <c r="AM56">
        <v>0.32818064120462198</v>
      </c>
      <c r="AN56">
        <v>0.146208364115542</v>
      </c>
      <c r="AO56">
        <v>-0.31327594707848999</v>
      </c>
      <c r="AP56">
        <v>0.63118178509867695</v>
      </c>
      <c r="AQ56">
        <v>-0.51643856228606699</v>
      </c>
      <c r="AR56">
        <v>0.38000336098401899</v>
      </c>
      <c r="AS56">
        <v>-1.3616843368768301</v>
      </c>
      <c r="AT56">
        <v>-0.21958523947398401</v>
      </c>
      <c r="AU56">
        <v>-0.63451118522587402</v>
      </c>
      <c r="AV56">
        <v>0.26839523738219601</v>
      </c>
      <c r="AW56">
        <v>-9.8231267198409605E-2</v>
      </c>
      <c r="AX56">
        <v>0.75324544280880401</v>
      </c>
      <c r="AY56">
        <v>1.1612934363823999</v>
      </c>
      <c r="AZ56">
        <v>0.78833094230973499</v>
      </c>
      <c r="BA56">
        <v>0.49525172669515899</v>
      </c>
      <c r="BB56">
        <v>8.0000773487894097E-2</v>
      </c>
      <c r="BC56">
        <v>9.4182874705580205E-2</v>
      </c>
      <c r="BD56">
        <v>-1.3065203961565199</v>
      </c>
      <c r="BE56">
        <v>-0.59945847697382004</v>
      </c>
      <c r="BF56">
        <v>-0.74545305956026198</v>
      </c>
      <c r="BG56">
        <v>-5.5099322152182599E-2</v>
      </c>
      <c r="BH56">
        <v>-0.86397661332653997</v>
      </c>
      <c r="BI56">
        <v>-3.5048808404687798E-2</v>
      </c>
      <c r="BJ56">
        <v>1.3709588442103999E-2</v>
      </c>
      <c r="BK56">
        <v>-1.1394665078619</v>
      </c>
      <c r="BL56">
        <v>1.1667525555561</v>
      </c>
      <c r="BM56">
        <v>-0.48825029414243598</v>
      </c>
      <c r="BN56">
        <v>-0.250413383176884</v>
      </c>
      <c r="BO56">
        <v>-0.20677510518501099</v>
      </c>
      <c r="BP56">
        <v>-2.39905990937802E-2</v>
      </c>
      <c r="BQ56">
        <v>0.50543170698199003</v>
      </c>
      <c r="BR56">
        <v>0.50609458694069698</v>
      </c>
      <c r="BS56">
        <v>0.57630671256358501</v>
      </c>
      <c r="BT56">
        <v>0.165072600922479</v>
      </c>
      <c r="BU56">
        <v>0.52491450159512998</v>
      </c>
      <c r="BV56">
        <v>-0.517791807363295</v>
      </c>
      <c r="BW56">
        <v>-0.43737015934763701</v>
      </c>
      <c r="BX56">
        <v>1.6200595067676599E-2</v>
      </c>
      <c r="BY56">
        <v>-0.173979974956983</v>
      </c>
      <c r="BZ56">
        <v>0.19968028871026</v>
      </c>
      <c r="CA56">
        <v>1.1426969509485601</v>
      </c>
      <c r="CB56">
        <v>0.17009935359560499</v>
      </c>
      <c r="CC56">
        <v>0.17019597198972899</v>
      </c>
      <c r="CD56">
        <v>-0.33206057638852399</v>
      </c>
      <c r="CE56">
        <v>0.73865877054718598</v>
      </c>
      <c r="CF56">
        <v>0.41993638791839599</v>
      </c>
      <c r="CG56">
        <v>0.467353111075195</v>
      </c>
      <c r="CH56">
        <v>0.26456734996414999</v>
      </c>
      <c r="CI56">
        <v>0.14065994306484</v>
      </c>
      <c r="CJ56">
        <v>-1.2707608219916899</v>
      </c>
      <c r="CK56">
        <v>0.60408296103166603</v>
      </c>
      <c r="CL56">
        <v>-0.74783910969382295</v>
      </c>
      <c r="CM56">
        <v>-0.70681591544305999</v>
      </c>
      <c r="CN56">
        <v>-0.62827398621872699</v>
      </c>
      <c r="CO56">
        <v>0.65790992311906904</v>
      </c>
      <c r="CP56">
        <v>0.50022656744016303</v>
      </c>
      <c r="CQ56">
        <v>0.52488240325851898</v>
      </c>
      <c r="CR56">
        <v>-0.88750762689840301</v>
      </c>
      <c r="CS56">
        <v>0.213010488194699</v>
      </c>
      <c r="CT56">
        <v>0.103138364062039</v>
      </c>
      <c r="CU56">
        <v>-0.10019341426489201</v>
      </c>
      <c r="CV56">
        <v>0.26418837093870001</v>
      </c>
      <c r="CW56">
        <v>-0.40371110826148898</v>
      </c>
      <c r="CX56">
        <v>-0.20981605405969</v>
      </c>
      <c r="CY56">
        <v>-7.12485156625427E-2</v>
      </c>
      <c r="CZ56">
        <v>-0.34661243889990601</v>
      </c>
      <c r="DA56">
        <v>-6.7127710264577201E-2</v>
      </c>
      <c r="DB56">
        <v>-0.346042131273673</v>
      </c>
      <c r="DC56">
        <v>-0.20060406840201001</v>
      </c>
      <c r="DD56">
        <v>1.4068946001509199</v>
      </c>
      <c r="DE56">
        <v>0.85596247785939406</v>
      </c>
      <c r="DF56">
        <v>0.31305281961286702</v>
      </c>
      <c r="DG56">
        <v>0.87686232318107404</v>
      </c>
      <c r="DH56">
        <v>0.73280931082409095</v>
      </c>
      <c r="DI56">
        <v>0.16624739285158799</v>
      </c>
      <c r="DJ56">
        <v>-1.29042009161464</v>
      </c>
      <c r="DK56">
        <v>-8.5487215077486203E-2</v>
      </c>
      <c r="DL56">
        <v>1.10540207992184</v>
      </c>
      <c r="DM56">
        <v>3.30824934540844E-2</v>
      </c>
      <c r="DN56">
        <v>-0.49808910632819903</v>
      </c>
      <c r="DO56">
        <v>0.55621164402610002</v>
      </c>
      <c r="DP56">
        <v>-0.170055719607032</v>
      </c>
      <c r="DQ56">
        <v>-1.05635955656483</v>
      </c>
      <c r="DR56">
        <v>-1.35301667126138</v>
      </c>
      <c r="DS56">
        <v>0.37082708333676401</v>
      </c>
      <c r="DT56">
        <v>-0.17320380084013801</v>
      </c>
      <c r="DU56">
        <v>0.597503876652274</v>
      </c>
      <c r="DV56">
        <v>-0.19075665606797901</v>
      </c>
      <c r="DW56">
        <v>0.63239998376277795</v>
      </c>
      <c r="DX56">
        <v>1.5323421577459699</v>
      </c>
      <c r="DY56">
        <v>0.76657087840886595</v>
      </c>
      <c r="DZ56">
        <v>6.8317929117405099E-2</v>
      </c>
      <c r="EA56">
        <v>-0.84847523930339497</v>
      </c>
      <c r="EB56">
        <v>-0.39802769518758802</v>
      </c>
      <c r="EC56">
        <v>-0.71070980823496699</v>
      </c>
      <c r="ED56">
        <v>-0.410180373220006</v>
      </c>
      <c r="EE56">
        <v>0.49501825298212698</v>
      </c>
      <c r="EF56">
        <v>0.37745977926662</v>
      </c>
      <c r="EG56">
        <v>0.33657136399468601</v>
      </c>
      <c r="EH56">
        <v>-0.34402893965792802</v>
      </c>
      <c r="EI56">
        <v>-0.91767454242643798</v>
      </c>
      <c r="EJ56">
        <v>-0.96689048987870396</v>
      </c>
      <c r="EK56">
        <v>-1.3395757190493001</v>
      </c>
      <c r="EL56">
        <v>-0.28105722898130803</v>
      </c>
      <c r="EM56">
        <v>-0.30787164906122899</v>
      </c>
      <c r="EN56">
        <v>9.7149171176687907E-2</v>
      </c>
      <c r="EO56">
        <v>-0.47441756125450602</v>
      </c>
      <c r="EP56">
        <v>0.49048117885708598</v>
      </c>
      <c r="EQ56">
        <v>0.63344246895371104</v>
      </c>
      <c r="ER56">
        <v>0.70872792587482203</v>
      </c>
      <c r="ES56">
        <v>0.30251346449199801</v>
      </c>
      <c r="ET56">
        <v>7.8564759542652296E-2</v>
      </c>
      <c r="EU56">
        <v>-0.229343824242009</v>
      </c>
      <c r="EV56">
        <v>0.16496042206533601</v>
      </c>
      <c r="EW56">
        <v>-0.99571596277542396</v>
      </c>
      <c r="EX56">
        <v>-0.632921206028495</v>
      </c>
      <c r="EY56">
        <v>-0.359415299529591</v>
      </c>
      <c r="EZ56">
        <v>0.43251249587400897</v>
      </c>
      <c r="FA56">
        <v>0.331994484797833</v>
      </c>
      <c r="FB56">
        <v>-9.0598087474482197E-2</v>
      </c>
      <c r="FC56">
        <v>3.9192778408604599E-2</v>
      </c>
      <c r="FD56">
        <v>-0.75580761671159502</v>
      </c>
      <c r="FE56">
        <v>0.50142032628883304</v>
      </c>
      <c r="FF56">
        <v>-1.2167396546904901</v>
      </c>
      <c r="FG56">
        <v>0.44215397824505498</v>
      </c>
      <c r="FH56">
        <v>-0.19953985281362699</v>
      </c>
      <c r="FI56">
        <v>-0.42091028965177002</v>
      </c>
      <c r="FJ56">
        <v>0.35356228735647899</v>
      </c>
      <c r="FK56">
        <v>0.69114376407405098</v>
      </c>
      <c r="FL56">
        <v>0.20927901507740801</v>
      </c>
      <c r="FM56">
        <v>-0.49878660139226</v>
      </c>
      <c r="FN56">
        <v>-0.59014088044053703</v>
      </c>
      <c r="FO56">
        <v>1.05927494940226</v>
      </c>
      <c r="FP56">
        <v>-0.66911035854344303</v>
      </c>
      <c r="FQ56">
        <v>-0.29431687750105501</v>
      </c>
      <c r="FR56">
        <v>0.38616095128911299</v>
      </c>
      <c r="FS56">
        <v>1.34357509648271</v>
      </c>
      <c r="FT56">
        <v>1.0002038301218701</v>
      </c>
      <c r="FU56">
        <v>1.0619193678204299</v>
      </c>
      <c r="FV56">
        <v>9.7755514701083901E-2</v>
      </c>
      <c r="FW56">
        <v>-1.44323282602671</v>
      </c>
      <c r="FX56">
        <v>-0.66140017993419098</v>
      </c>
      <c r="FY56">
        <v>-1.09651175800268</v>
      </c>
      <c r="FZ56">
        <v>1.1677214663089399</v>
      </c>
      <c r="GA56">
        <v>0.69498811313381903</v>
      </c>
      <c r="GB56">
        <v>-0.23771293293950299</v>
      </c>
      <c r="GC56">
        <v>0.19111228246894399</v>
      </c>
      <c r="GD56">
        <v>0.97272389150388405</v>
      </c>
      <c r="GE56">
        <v>0.86645058602171099</v>
      </c>
      <c r="GF56">
        <v>0.43608322781381897</v>
      </c>
    </row>
    <row r="57" spans="1:188">
      <c r="A57" t="s">
        <v>1150</v>
      </c>
      <c r="B57">
        <v>9.3555840985649202E-2</v>
      </c>
      <c r="C57">
        <v>0.11617995300617601</v>
      </c>
      <c r="D57">
        <v>-0.39363886703092299</v>
      </c>
      <c r="E57">
        <v>-4.76294366309261E-2</v>
      </c>
      <c r="F57">
        <v>0.20780901957694101</v>
      </c>
      <c r="G57">
        <v>-0.166483242978821</v>
      </c>
      <c r="H57">
        <v>-0.24545002858194601</v>
      </c>
      <c r="I57">
        <v>2.5544616085139901E-3</v>
      </c>
      <c r="J57">
        <v>-0.12960983936770101</v>
      </c>
      <c r="K57">
        <v>0.107232797440032</v>
      </c>
      <c r="L57">
        <v>0.16185339701517701</v>
      </c>
      <c r="M57">
        <v>5.9158860274030098E-2</v>
      </c>
      <c r="N57">
        <v>0.40165850922163299</v>
      </c>
      <c r="O57">
        <v>8.3344080252209601E-2</v>
      </c>
      <c r="P57">
        <v>-0.57295734704972301</v>
      </c>
      <c r="Q57">
        <v>-0.27858309759347899</v>
      </c>
      <c r="R57">
        <v>0.319009220120129</v>
      </c>
      <c r="S57">
        <v>0.35884769766503899</v>
      </c>
      <c r="T57">
        <v>3.83267388874787E-3</v>
      </c>
      <c r="U57">
        <v>0.71299866756853902</v>
      </c>
      <c r="V57">
        <v>-1.37545922619086E-2</v>
      </c>
      <c r="W57">
        <v>0.90903427676811999</v>
      </c>
      <c r="X57">
        <v>0.36258924820448302</v>
      </c>
      <c r="Y57">
        <v>0.70613000297353001</v>
      </c>
      <c r="Z57">
        <v>-0.43500724349458503</v>
      </c>
      <c r="AA57">
        <v>-2.8955794908764499E-3</v>
      </c>
      <c r="AB57">
        <v>-6.8712890195289006E-2</v>
      </c>
      <c r="AC57">
        <v>0.29061500481678698</v>
      </c>
      <c r="AD57">
        <v>-0.73973127041165099</v>
      </c>
      <c r="AE57">
        <v>7.4452687871973705E-2</v>
      </c>
      <c r="AF57">
        <v>0.31170230232798501</v>
      </c>
      <c r="AG57">
        <v>0.13564899402782901</v>
      </c>
      <c r="AH57">
        <v>0.59652292883589297</v>
      </c>
      <c r="AI57">
        <v>-9.3730504506463405E-2</v>
      </c>
      <c r="AJ57">
        <v>-0.55830694875484999</v>
      </c>
      <c r="AK57">
        <v>-0.35174224638138502</v>
      </c>
      <c r="AL57">
        <v>8.8938296147866205E-2</v>
      </c>
      <c r="AM57">
        <v>0.13169806923097299</v>
      </c>
      <c r="AN57">
        <v>-3.48603836980707E-2</v>
      </c>
      <c r="AO57">
        <v>-8.3638393415978202E-2</v>
      </c>
      <c r="AP57">
        <v>0.42838184766484999</v>
      </c>
      <c r="AQ57">
        <v>0.12738031749707199</v>
      </c>
      <c r="AR57">
        <v>0.260853624609787</v>
      </c>
      <c r="AS57">
        <v>-0.64233073669799801</v>
      </c>
      <c r="AT57">
        <v>-0.64331099646280898</v>
      </c>
      <c r="AU57">
        <v>-0.75468246571802899</v>
      </c>
      <c r="AV57">
        <v>0.27611378594101799</v>
      </c>
      <c r="AW57">
        <v>-5.2224137623822199E-2</v>
      </c>
      <c r="AX57">
        <v>0.641194147491572</v>
      </c>
      <c r="AY57">
        <v>0.95168820816734401</v>
      </c>
      <c r="AZ57">
        <v>0.38716403661656201</v>
      </c>
      <c r="BA57">
        <v>0.61182310464987699</v>
      </c>
      <c r="BB57">
        <v>4.9043314823241403E-2</v>
      </c>
      <c r="BC57">
        <v>0.32607399975248003</v>
      </c>
      <c r="BD57">
        <v>-0.83222853579276801</v>
      </c>
      <c r="BE57">
        <v>-0.61926218506478004</v>
      </c>
      <c r="BF57">
        <v>-0.52683865808432195</v>
      </c>
      <c r="BG57">
        <v>-6.79851565884938E-2</v>
      </c>
      <c r="BH57">
        <v>-0.96833589927546904</v>
      </c>
      <c r="BI57">
        <v>-0.16717956348827101</v>
      </c>
      <c r="BJ57">
        <v>0.42460908470939301</v>
      </c>
      <c r="BK57">
        <v>-0.30579500729901299</v>
      </c>
      <c r="BL57">
        <v>1.19443050069395</v>
      </c>
      <c r="BM57">
        <v>-0.638713685673019</v>
      </c>
      <c r="BN57">
        <v>-0.424779358836812</v>
      </c>
      <c r="BO57">
        <v>-0.32156948528085499</v>
      </c>
      <c r="BP57">
        <v>0.183458326314101</v>
      </c>
      <c r="BQ57">
        <v>0.176111528690886</v>
      </c>
      <c r="BR57">
        <v>0.24986793494241399</v>
      </c>
      <c r="BS57">
        <v>0.57494337642967197</v>
      </c>
      <c r="BT57">
        <v>0.23933162913607001</v>
      </c>
      <c r="BU57">
        <v>0.165657125117814</v>
      </c>
      <c r="BV57">
        <v>-0.50567690536522802</v>
      </c>
      <c r="BW57">
        <v>-0.46057380016393301</v>
      </c>
      <c r="BX57">
        <v>-0.29038329979452399</v>
      </c>
      <c r="BY57">
        <v>1.5095570761922699E-2</v>
      </c>
      <c r="BZ57">
        <v>-6.4400753077381804E-3</v>
      </c>
      <c r="CA57">
        <v>0.61772735503362797</v>
      </c>
      <c r="CB57">
        <v>8.7176175557808905E-2</v>
      </c>
      <c r="CC57">
        <v>-7.0776484541805795E-2</v>
      </c>
      <c r="CD57">
        <v>3.8365947873707602E-3</v>
      </c>
      <c r="CE57">
        <v>0.62157944760588602</v>
      </c>
      <c r="CF57">
        <v>0.56080605532526995</v>
      </c>
      <c r="CG57">
        <v>0.205655233604117</v>
      </c>
      <c r="CH57">
        <v>0.26799637228261503</v>
      </c>
      <c r="CI57">
        <v>0.259080790985589</v>
      </c>
      <c r="CJ57">
        <v>-0.75130416805872002</v>
      </c>
      <c r="CK57">
        <v>0.13021291712268501</v>
      </c>
      <c r="CL57">
        <v>-0.40747030148445101</v>
      </c>
      <c r="CM57">
        <v>-0.51819811442225105</v>
      </c>
      <c r="CN57">
        <v>-0.46681150422587903</v>
      </c>
      <c r="CO57">
        <v>0.262223406424898</v>
      </c>
      <c r="CP57">
        <v>0.33900480517377002</v>
      </c>
      <c r="CQ57">
        <v>0.47551451519041399</v>
      </c>
      <c r="CR57">
        <v>-0.38622198683478098</v>
      </c>
      <c r="CS57">
        <v>-6.4694821426358896E-3</v>
      </c>
      <c r="CT57">
        <v>-0.19290855821800401</v>
      </c>
      <c r="CU57">
        <v>-0.173207294727551</v>
      </c>
      <c r="CV57">
        <v>0.184601985054378</v>
      </c>
      <c r="CW57">
        <v>-0.488422795852678</v>
      </c>
      <c r="CX57">
        <v>-0.16677435766707899</v>
      </c>
      <c r="CY57">
        <v>-0.21297668847373999</v>
      </c>
      <c r="CZ57">
        <v>-0.26033381028892</v>
      </c>
      <c r="DA57">
        <v>-0.32425532865126599</v>
      </c>
      <c r="DB57">
        <v>-0.41014438637692702</v>
      </c>
      <c r="DC57">
        <v>-0.27819130474342602</v>
      </c>
      <c r="DD57">
        <v>0.64737981442596204</v>
      </c>
      <c r="DE57">
        <v>0.42350537886963302</v>
      </c>
      <c r="DF57">
        <v>-1.1586235589839101E-3</v>
      </c>
      <c r="DG57">
        <v>0.58496127544260501</v>
      </c>
      <c r="DH57">
        <v>0.45851293971762802</v>
      </c>
      <c r="DI57">
        <v>-0.28138530949537</v>
      </c>
      <c r="DJ57">
        <v>-0.94631165319655397</v>
      </c>
      <c r="DK57">
        <v>5.4467654484113601E-2</v>
      </c>
      <c r="DL57">
        <v>0.474700826371524</v>
      </c>
      <c r="DM57">
        <v>-0.251495566294061</v>
      </c>
      <c r="DN57">
        <v>-0.71486706225127306</v>
      </c>
      <c r="DO57">
        <v>0.43324871713263702</v>
      </c>
      <c r="DP57">
        <v>-8.4907154792864502E-3</v>
      </c>
      <c r="DQ57">
        <v>-0.87934911583276898</v>
      </c>
      <c r="DR57">
        <v>-1.05816917381124</v>
      </c>
      <c r="DS57">
        <v>8.9435826047224599E-3</v>
      </c>
      <c r="DT57">
        <v>-0.27477245413895401</v>
      </c>
      <c r="DU57">
        <v>0.38597650849989001</v>
      </c>
      <c r="DV57">
        <v>-0.21434471183366099</v>
      </c>
      <c r="DW57">
        <v>0.39826729731371602</v>
      </c>
      <c r="DX57">
        <v>1.06394025607971</v>
      </c>
      <c r="DY57">
        <v>0.18358233471382601</v>
      </c>
      <c r="DZ57">
        <v>0.46718377046339199</v>
      </c>
      <c r="EA57">
        <v>-0.70314354596495099</v>
      </c>
      <c r="EB57">
        <v>-0.80580305409247599</v>
      </c>
      <c r="EC57">
        <v>-0.84003613252271303</v>
      </c>
      <c r="ED57">
        <v>-0.38878487370425302</v>
      </c>
      <c r="EE57">
        <v>0.52373258458016103</v>
      </c>
      <c r="EF57">
        <v>-3.2199699228911402E-2</v>
      </c>
      <c r="EG57">
        <v>-0.20137789564928499</v>
      </c>
      <c r="EH57">
        <v>-0.491150427557767</v>
      </c>
      <c r="EI57">
        <v>-0.32572255524906402</v>
      </c>
      <c r="EJ57">
        <v>-0.783715968985918</v>
      </c>
      <c r="EK57">
        <v>-0.80516576674373397</v>
      </c>
      <c r="EL57">
        <v>-0.48716418078524298</v>
      </c>
      <c r="EM57">
        <v>-0.32910635440757502</v>
      </c>
      <c r="EN57">
        <v>-0.21622540828098</v>
      </c>
      <c r="EO57">
        <v>-0.32730909590702501</v>
      </c>
      <c r="EP57">
        <v>2.2157394511913699E-2</v>
      </c>
      <c r="EQ57">
        <v>0.56932515487524005</v>
      </c>
      <c r="ER57">
        <v>0.53658618581564499</v>
      </c>
      <c r="ES57">
        <v>0.55554627568653903</v>
      </c>
      <c r="ET57">
        <v>-4.6019486638216402E-2</v>
      </c>
      <c r="EU57">
        <v>-0.128114962407508</v>
      </c>
      <c r="EV57">
        <v>0.39954411863766398</v>
      </c>
      <c r="EW57">
        <v>-0.95626089739529296</v>
      </c>
      <c r="EX57">
        <v>-0.49707876751200802</v>
      </c>
      <c r="EY57">
        <v>-0.10119459388968199</v>
      </c>
      <c r="EZ57">
        <v>5.0657972785114703E-3</v>
      </c>
      <c r="FA57">
        <v>-9.4144597172717795E-2</v>
      </c>
      <c r="FB57">
        <v>0.20709566332932</v>
      </c>
      <c r="FC57">
        <v>7.0244886385055993E-2</v>
      </c>
      <c r="FD57">
        <v>-0.26803789788233001</v>
      </c>
      <c r="FE57">
        <v>0.51771430662947304</v>
      </c>
      <c r="FF57">
        <v>-0.79604462327036896</v>
      </c>
      <c r="FG57">
        <v>0.80477623345404903</v>
      </c>
      <c r="FH57">
        <v>-0.20406713555315401</v>
      </c>
      <c r="FI57">
        <v>-4.0393704444278401E-2</v>
      </c>
      <c r="FJ57">
        <v>0.10220155250066899</v>
      </c>
      <c r="FK57">
        <v>0.158469063238247</v>
      </c>
      <c r="FL57">
        <v>0.61108927233489796</v>
      </c>
      <c r="FM57">
        <v>-0.81094014852004204</v>
      </c>
      <c r="FN57">
        <v>-0.64866588076382403</v>
      </c>
      <c r="FO57">
        <v>0.57574691264185096</v>
      </c>
      <c r="FP57">
        <v>-0.35827034367740102</v>
      </c>
      <c r="FQ57">
        <v>-0.15373054593031599</v>
      </c>
      <c r="FR57">
        <v>0.40371735420113197</v>
      </c>
      <c r="FS57">
        <v>0.93861107774013597</v>
      </c>
      <c r="FT57">
        <v>0.73336211128099205</v>
      </c>
      <c r="FU57">
        <v>0.780233560220704</v>
      </c>
      <c r="FV57">
        <v>0.35460779519503299</v>
      </c>
      <c r="FW57">
        <v>-0.88999022535274297</v>
      </c>
      <c r="FX57">
        <v>-0.87769525434348095</v>
      </c>
      <c r="FY57">
        <v>-0.956376638837933</v>
      </c>
      <c r="FZ57">
        <v>0.74762828561794703</v>
      </c>
      <c r="GA57">
        <v>0.59517306841553697</v>
      </c>
      <c r="GB57">
        <v>4.0383900294304297E-2</v>
      </c>
      <c r="GC57">
        <v>-8.8696932755656197E-2</v>
      </c>
      <c r="GD57">
        <v>0.98832874110202595</v>
      </c>
      <c r="GE57">
        <v>0.598771222671032</v>
      </c>
      <c r="GF57">
        <v>0.26047018579805598</v>
      </c>
    </row>
    <row r="58" spans="1:188">
      <c r="A58" t="s">
        <v>1151</v>
      </c>
      <c r="B58">
        <v>-0.236772523963064</v>
      </c>
      <c r="C58">
        <v>-0.20155703672245501</v>
      </c>
      <c r="D58">
        <v>-0.94877266574612396</v>
      </c>
      <c r="E58">
        <v>-0.29130017284043203</v>
      </c>
      <c r="F58">
        <v>0.192055355700224</v>
      </c>
      <c r="G58">
        <v>0.30556606484228299</v>
      </c>
      <c r="H58">
        <v>-0.324331166618405</v>
      </c>
      <c r="I58">
        <v>3.1170854802540001E-2</v>
      </c>
      <c r="J58">
        <v>-6.1846580548962402E-2</v>
      </c>
      <c r="K58">
        <v>-0.26117871879062099</v>
      </c>
      <c r="L58">
        <v>-0.20810423179014101</v>
      </c>
      <c r="M58">
        <v>0.17172034157154301</v>
      </c>
      <c r="N58">
        <v>0.272337665122038</v>
      </c>
      <c r="O58">
        <v>4.7845728779417403E-2</v>
      </c>
      <c r="P58">
        <v>-0.62592009142458105</v>
      </c>
      <c r="Q58">
        <v>-0.420302886041313</v>
      </c>
      <c r="R58">
        <v>0.18905717311353101</v>
      </c>
      <c r="S58">
        <v>0.122462042695113</v>
      </c>
      <c r="T58">
        <v>-0.25665313236389398</v>
      </c>
      <c r="U58">
        <v>0.72527920793502898</v>
      </c>
      <c r="V58">
        <v>-0.218546343958883</v>
      </c>
      <c r="W58">
        <v>1.1032465652544501</v>
      </c>
      <c r="X58">
        <v>9.4723979286255297E-2</v>
      </c>
      <c r="Y58">
        <v>1.0567625823115101</v>
      </c>
      <c r="Z58">
        <v>-0.39664422464075499</v>
      </c>
      <c r="AA58">
        <v>-0.24449342818765099</v>
      </c>
      <c r="AB58">
        <v>4.7389928532370097E-2</v>
      </c>
      <c r="AC58">
        <v>4.0881068979337597E-2</v>
      </c>
      <c r="AD58">
        <v>-0.68806933836705997</v>
      </c>
      <c r="AE58">
        <v>-0.17759586299651201</v>
      </c>
      <c r="AF58">
        <v>0.25095282388565399</v>
      </c>
      <c r="AG58">
        <v>7.34727279622477E-2</v>
      </c>
      <c r="AH58">
        <v>0.46464034037359198</v>
      </c>
      <c r="AI58">
        <v>-5.1648035228591599E-2</v>
      </c>
      <c r="AJ58">
        <v>-0.23935670166037401</v>
      </c>
      <c r="AK58">
        <v>-0.182536824285774</v>
      </c>
      <c r="AL58">
        <v>0.13198930208888099</v>
      </c>
      <c r="AM58">
        <v>-9.3008730012682894E-2</v>
      </c>
      <c r="AN58">
        <v>-0.191859200323965</v>
      </c>
      <c r="AO58">
        <v>-0.35944202788775997</v>
      </c>
      <c r="AP58">
        <v>0.26830132844996502</v>
      </c>
      <c r="AQ58">
        <v>6.8661961472467004E-2</v>
      </c>
      <c r="AR58">
        <v>4.0781079195686902E-2</v>
      </c>
      <c r="AS58">
        <v>-0.46838903622238298</v>
      </c>
      <c r="AT58">
        <v>-0.56836678447915601</v>
      </c>
      <c r="AU58">
        <v>-0.53263258619165199</v>
      </c>
      <c r="AV58">
        <v>0.50555940624979601</v>
      </c>
      <c r="AW58">
        <v>0.24650264889874901</v>
      </c>
      <c r="AX58">
        <v>0.90239615731754597</v>
      </c>
      <c r="AY58">
        <v>1.14208668873759</v>
      </c>
      <c r="AZ58">
        <v>0.34383102275101601</v>
      </c>
      <c r="BA58">
        <v>0.65605101130733201</v>
      </c>
      <c r="BB58">
        <v>0.37845321531364001</v>
      </c>
      <c r="BC58">
        <v>0.35255187584393499</v>
      </c>
      <c r="BD58">
        <v>-0.61940446695545004</v>
      </c>
      <c r="BE58">
        <v>-0.45996082776792202</v>
      </c>
      <c r="BF58">
        <v>-0.26061148591730399</v>
      </c>
      <c r="BG58">
        <v>-0.170948090326876</v>
      </c>
      <c r="BH58">
        <v>-0.83855549117893802</v>
      </c>
      <c r="BI58">
        <v>-0.43999345211059498</v>
      </c>
      <c r="BJ58">
        <v>0.60821383998502598</v>
      </c>
      <c r="BK58">
        <v>-0.243046373900274</v>
      </c>
      <c r="BL58">
        <v>1.3594696313514201</v>
      </c>
      <c r="BM58">
        <v>-0.11591564964617999</v>
      </c>
      <c r="BN58">
        <v>-0.18653565317967</v>
      </c>
      <c r="BO58">
        <v>-0.11419483134762599</v>
      </c>
      <c r="BP58">
        <v>-3.9464943639884197E-2</v>
      </c>
      <c r="BQ58">
        <v>0.18393038139962301</v>
      </c>
      <c r="BR58">
        <v>9.1589102620076204E-2</v>
      </c>
      <c r="BS58">
        <v>3.9557956207703998E-2</v>
      </c>
      <c r="BT58">
        <v>0.38981870404417202</v>
      </c>
      <c r="BU58">
        <v>0.241606465222926</v>
      </c>
      <c r="BV58">
        <v>-0.54335901321656599</v>
      </c>
      <c r="BW58">
        <v>-0.43349762400736103</v>
      </c>
      <c r="BX58">
        <v>0.18387902601935699</v>
      </c>
      <c r="BY58">
        <v>-0.215609737756567</v>
      </c>
      <c r="BZ58">
        <v>0.33689325463960501</v>
      </c>
      <c r="CA58">
        <v>1.35093482326839</v>
      </c>
      <c r="CB58">
        <v>0.11801613778586301</v>
      </c>
      <c r="CC58">
        <v>0.37954121670876201</v>
      </c>
      <c r="CD58">
        <v>-0.138086846602024</v>
      </c>
      <c r="CE58">
        <v>0.30388986913268101</v>
      </c>
      <c r="CF58">
        <v>0.599443212508881</v>
      </c>
      <c r="CG58">
        <v>-0.12930088841332901</v>
      </c>
      <c r="CH58">
        <v>-0.15397154840222299</v>
      </c>
      <c r="CI58">
        <v>0.27119068460394002</v>
      </c>
      <c r="CJ58">
        <v>-0.96610764129308002</v>
      </c>
      <c r="CK58">
        <v>0.174305579558861</v>
      </c>
      <c r="CL58">
        <v>-0.29445476433469497</v>
      </c>
      <c r="CM58">
        <v>-0.78107465457337</v>
      </c>
      <c r="CN58">
        <v>-0.58741469586836204</v>
      </c>
      <c r="CO58">
        <v>3.9848621012876097E-2</v>
      </c>
      <c r="CP58">
        <v>0.46759430627769499</v>
      </c>
      <c r="CQ58">
        <v>0.28816975664844302</v>
      </c>
      <c r="CR58">
        <v>-0.35625727936083301</v>
      </c>
      <c r="CS58">
        <v>-6.9715736998930702E-2</v>
      </c>
      <c r="CT58">
        <v>-0.37273822806232898</v>
      </c>
      <c r="CU58">
        <v>-0.167287810337236</v>
      </c>
      <c r="CV58">
        <v>0.40287677669627397</v>
      </c>
      <c r="CW58">
        <v>-0.61542657190898098</v>
      </c>
      <c r="CX58">
        <v>-9.7340038256578401E-2</v>
      </c>
      <c r="CY58">
        <v>-0.43211149454532699</v>
      </c>
      <c r="CZ58">
        <v>-8.5394451507228394E-2</v>
      </c>
      <c r="DA58">
        <v>-0.53124982956757605</v>
      </c>
      <c r="DB58">
        <v>-0.16106026532576201</v>
      </c>
      <c r="DC58">
        <v>-0.11256723085878299</v>
      </c>
      <c r="DD58">
        <v>1.16109377327546</v>
      </c>
      <c r="DE58">
        <v>0.82012251755811705</v>
      </c>
      <c r="DF58">
        <v>0.53626257298278601</v>
      </c>
      <c r="DG58">
        <v>0.89085266425772003</v>
      </c>
      <c r="DH58">
        <v>1.09152360769683</v>
      </c>
      <c r="DI58">
        <v>-2.5237196598774801E-2</v>
      </c>
      <c r="DJ58">
        <v>-0.52763656169573303</v>
      </c>
      <c r="DK58">
        <v>-7.03740653446394E-2</v>
      </c>
      <c r="DL58">
        <v>0.58660075735293904</v>
      </c>
      <c r="DM58">
        <v>-0.15684877912751399</v>
      </c>
      <c r="DN58">
        <v>-0.429394493790694</v>
      </c>
      <c r="DO58">
        <v>0.75441509539048102</v>
      </c>
      <c r="DP58">
        <v>0.184231513017695</v>
      </c>
      <c r="DQ58">
        <v>-0.71225834943925903</v>
      </c>
      <c r="DR58">
        <v>-0.90086565051953604</v>
      </c>
      <c r="DS58">
        <v>0.54846871174613498</v>
      </c>
      <c r="DT58">
        <v>5.0424766634950401E-2</v>
      </c>
      <c r="DU58">
        <v>0.42631233794423001</v>
      </c>
      <c r="DV58">
        <v>0.33398305009197699</v>
      </c>
      <c r="DW58">
        <v>0.457231029349078</v>
      </c>
      <c r="DX58">
        <v>1.47083082045091</v>
      </c>
      <c r="DY58">
        <v>0.37885765549436401</v>
      </c>
      <c r="DZ58">
        <v>0.56020188416281902</v>
      </c>
      <c r="EA58">
        <v>-0.324672555734482</v>
      </c>
      <c r="EB58">
        <v>-0.28064119523575198</v>
      </c>
      <c r="EC58">
        <v>-1.0579477159320501</v>
      </c>
      <c r="ED58">
        <v>-0.65136396426101395</v>
      </c>
      <c r="EE58">
        <v>0.36432353999274703</v>
      </c>
      <c r="EF58">
        <v>0.198851845480989</v>
      </c>
      <c r="EG58">
        <v>0.25815527071331401</v>
      </c>
      <c r="EH58">
        <v>9.6476535123683399E-2</v>
      </c>
      <c r="EI58">
        <v>-0.44400827929892001</v>
      </c>
      <c r="EJ58">
        <v>-0.478509545639351</v>
      </c>
      <c r="EK58">
        <v>-0.67347151256766302</v>
      </c>
      <c r="EL58">
        <v>-0.242290114167727</v>
      </c>
      <c r="EM58">
        <v>-0.26853348895492302</v>
      </c>
      <c r="EN58">
        <v>-0.23800838749889699</v>
      </c>
      <c r="EO58">
        <v>-0.27406416171620301</v>
      </c>
      <c r="EP58">
        <v>-1.20893667388694E-4</v>
      </c>
      <c r="EQ58">
        <v>0.78120962620616996</v>
      </c>
      <c r="ER58">
        <v>0.98475839509290897</v>
      </c>
      <c r="ES58">
        <v>0.72206273092705198</v>
      </c>
      <c r="ET58">
        <v>3.1654486789666703E-2</v>
      </c>
      <c r="EU58">
        <v>-5.6845976289496399E-2</v>
      </c>
      <c r="EV58">
        <v>0.614918248957808</v>
      </c>
      <c r="EW58">
        <v>-0.75355947220901298</v>
      </c>
      <c r="EX58">
        <v>-0.42440459481342402</v>
      </c>
      <c r="EY58">
        <v>0.129762142624056</v>
      </c>
      <c r="EZ58">
        <v>-0.44524615084914898</v>
      </c>
      <c r="FA58">
        <v>0.14076903484785</v>
      </c>
      <c r="FB58">
        <v>-1.8476059712667098E-2</v>
      </c>
      <c r="FC58">
        <v>1.6834634192232901E-2</v>
      </c>
      <c r="FD58">
        <v>-0.253576641598593</v>
      </c>
      <c r="FE58">
        <v>0.38262841455936902</v>
      </c>
      <c r="FF58">
        <v>-0.55331172741781498</v>
      </c>
      <c r="FG58">
        <v>0.939030799477788</v>
      </c>
      <c r="FH58">
        <v>-6.0125401933175802E-2</v>
      </c>
      <c r="FI58">
        <v>-7.8002386240317301E-2</v>
      </c>
      <c r="FJ58">
        <v>-0.117277925492626</v>
      </c>
      <c r="FK58">
        <v>6.6238114183549898E-2</v>
      </c>
      <c r="FL58">
        <v>0.50930434152683801</v>
      </c>
      <c r="FM58">
        <v>-0.26176941243785301</v>
      </c>
      <c r="FN58">
        <v>-0.26157485616362203</v>
      </c>
      <c r="FO58">
        <v>1.1811328365299301</v>
      </c>
      <c r="FP58">
        <v>-0.41617438033980197</v>
      </c>
      <c r="FQ58">
        <v>-0.1089467153738</v>
      </c>
      <c r="FR58">
        <v>0.95388955170744405</v>
      </c>
      <c r="FS58">
        <v>1.4133407674109499</v>
      </c>
      <c r="FT58">
        <v>1.1410142555121501</v>
      </c>
      <c r="FU58">
        <v>1.31037939928206</v>
      </c>
      <c r="FV58">
        <v>0.59812079966334597</v>
      </c>
      <c r="FW58">
        <v>-0.69175493867108495</v>
      </c>
      <c r="FX58">
        <v>-0.61632899867245206</v>
      </c>
      <c r="FY58">
        <v>-0.54480412953506296</v>
      </c>
      <c r="FZ58">
        <v>0.70511604018122798</v>
      </c>
      <c r="GA58">
        <v>0.50542517618091598</v>
      </c>
      <c r="GB58">
        <v>2.40955979543197E-2</v>
      </c>
      <c r="GC58">
        <v>0.45406119017612401</v>
      </c>
      <c r="GD58">
        <v>1.35802979116151</v>
      </c>
      <c r="GE58">
        <v>0.89952749938069299</v>
      </c>
      <c r="GF58">
        <v>0.658334609591961</v>
      </c>
    </row>
    <row r="59" spans="1:188">
      <c r="A59" t="s">
        <v>1152</v>
      </c>
      <c r="B59">
        <v>-0.26969822869434501</v>
      </c>
      <c r="C59">
        <v>-0.36596695881122798</v>
      </c>
      <c r="D59">
        <v>-1.23606963879627</v>
      </c>
      <c r="E59">
        <v>-0.42527974746949299</v>
      </c>
      <c r="F59">
        <v>0.331984066357218</v>
      </c>
      <c r="G59">
        <v>4.9400518398741301E-2</v>
      </c>
      <c r="H59">
        <v>-0.52350798579681002</v>
      </c>
      <c r="I59">
        <v>1.8552208412064501E-2</v>
      </c>
      <c r="J59">
        <v>-8.3545217732957797E-2</v>
      </c>
      <c r="K59">
        <v>-0.44680006166363201</v>
      </c>
      <c r="L59">
        <v>-0.15639214301590801</v>
      </c>
      <c r="M59">
        <v>0.18289234563453999</v>
      </c>
      <c r="N59">
        <v>1.8767514136612099E-2</v>
      </c>
      <c r="O59">
        <v>-0.10341317993101599</v>
      </c>
      <c r="P59">
        <v>-0.48325520481246598</v>
      </c>
      <c r="Q59">
        <v>-0.65275849816947795</v>
      </c>
      <c r="R59">
        <v>0.19653474437990101</v>
      </c>
      <c r="S59">
        <v>0.33430348304405899</v>
      </c>
      <c r="T59">
        <v>-0.57989583190285898</v>
      </c>
      <c r="U59">
        <v>1.05286367808667</v>
      </c>
      <c r="V59">
        <v>-0.26145078410151201</v>
      </c>
      <c r="W59">
        <v>1.18852505252163</v>
      </c>
      <c r="X59">
        <v>0.202705110757985</v>
      </c>
      <c r="Y59">
        <v>1.26575351342409</v>
      </c>
      <c r="Z59">
        <v>-0.67704394775052001</v>
      </c>
      <c r="AA59">
        <v>-0.21629051192146101</v>
      </c>
      <c r="AB59">
        <v>-0.28544716132537701</v>
      </c>
      <c r="AC59">
        <v>2.5438794638202599E-2</v>
      </c>
      <c r="AD59">
        <v>-0.80742453906504397</v>
      </c>
      <c r="AE59">
        <v>-5.1173114369738398E-2</v>
      </c>
      <c r="AF59">
        <v>0.234449393777106</v>
      </c>
      <c r="AG59">
        <v>0.148755947423926</v>
      </c>
      <c r="AH59">
        <v>0.35604203638721099</v>
      </c>
      <c r="AI59">
        <v>-0.160870575571814</v>
      </c>
      <c r="AJ59">
        <v>-0.455277916826198</v>
      </c>
      <c r="AK59">
        <v>-0.243624100886036</v>
      </c>
      <c r="AL59">
        <v>0.18736237088229599</v>
      </c>
      <c r="AM59">
        <v>-0.243710835198164</v>
      </c>
      <c r="AN59">
        <v>-0.32219080094744601</v>
      </c>
      <c r="AO59">
        <v>-0.37877782365398099</v>
      </c>
      <c r="AP59">
        <v>-1.35802556565508E-3</v>
      </c>
      <c r="AQ59">
        <v>0.107141115984675</v>
      </c>
      <c r="AR59">
        <v>-9.4227453599920297E-2</v>
      </c>
      <c r="AS59">
        <v>-0.64702522830271902</v>
      </c>
      <c r="AT59">
        <v>-0.74934380829969305</v>
      </c>
      <c r="AU59">
        <v>-0.65522961371988697</v>
      </c>
      <c r="AV59">
        <v>0.70865927155541197</v>
      </c>
      <c r="AW59">
        <v>-5.4963619109929397E-2</v>
      </c>
      <c r="AX59">
        <v>0.81948704897064795</v>
      </c>
      <c r="AY59">
        <v>1.004548465594</v>
      </c>
      <c r="AZ59">
        <v>0.24684023742492001</v>
      </c>
      <c r="BA59">
        <v>0.57666246072996297</v>
      </c>
      <c r="BB59">
        <v>1.7637989453840101E-2</v>
      </c>
      <c r="BC59">
        <v>0.31385943881622302</v>
      </c>
      <c r="BD59">
        <v>-0.75980569195899095</v>
      </c>
      <c r="BE59">
        <v>-0.73112748557594898</v>
      </c>
      <c r="BF59">
        <v>-0.47039661452575099</v>
      </c>
      <c r="BG59">
        <v>-0.35232656533128098</v>
      </c>
      <c r="BH59">
        <v>-0.72330426722487096</v>
      </c>
      <c r="BI59">
        <v>-0.42654571985211798</v>
      </c>
      <c r="BJ59">
        <v>0.423682281644153</v>
      </c>
      <c r="BK59">
        <v>-0.37685728068366298</v>
      </c>
      <c r="BL59">
        <v>1.57871351525675</v>
      </c>
      <c r="BM59">
        <v>-0.28115977893926197</v>
      </c>
      <c r="BN59">
        <v>-0.36642472055902497</v>
      </c>
      <c r="BO59">
        <v>-0.53695260083367802</v>
      </c>
      <c r="BP59">
        <v>0.119179812408559</v>
      </c>
      <c r="BQ59">
        <v>0.140311718707537</v>
      </c>
      <c r="BR59">
        <v>2.7969576086274602E-2</v>
      </c>
      <c r="BS59">
        <v>0.134190083718457</v>
      </c>
      <c r="BT59">
        <v>0.26420947265428801</v>
      </c>
      <c r="BU59">
        <v>0.43514784087865199</v>
      </c>
      <c r="BV59">
        <v>-0.43881114379654401</v>
      </c>
      <c r="BW59">
        <v>-0.65664160580990405</v>
      </c>
      <c r="BX59">
        <v>6.3284195378832994E-2</v>
      </c>
      <c r="BY59">
        <v>6.49080024899297E-2</v>
      </c>
      <c r="BZ59">
        <v>0.59228079488931595</v>
      </c>
      <c r="CA59">
        <v>1.54223852759348</v>
      </c>
      <c r="CB59">
        <v>0.110501207759958</v>
      </c>
      <c r="CC59">
        <v>0.54468380248000603</v>
      </c>
      <c r="CD59">
        <v>-0.32783300579925001</v>
      </c>
      <c r="CE59">
        <v>0.34575251871923701</v>
      </c>
      <c r="CF59">
        <v>0.76875914111733001</v>
      </c>
      <c r="CG59">
        <v>4.2005701240525599E-2</v>
      </c>
      <c r="CH59">
        <v>-0.15534241244487601</v>
      </c>
      <c r="CI59">
        <v>0.31561914685874798</v>
      </c>
      <c r="CJ59">
        <v>-0.84363882374686905</v>
      </c>
      <c r="CK59">
        <v>7.2852013433048896E-2</v>
      </c>
      <c r="CL59">
        <v>-3.7284842503731798E-2</v>
      </c>
      <c r="CM59">
        <v>-0.77477408265062897</v>
      </c>
      <c r="CN59">
        <v>-0.56011108300065104</v>
      </c>
      <c r="CO59">
        <v>0.14016231476541</v>
      </c>
      <c r="CP59">
        <v>0.80820470260725197</v>
      </c>
      <c r="CQ59">
        <v>0.43673024335919203</v>
      </c>
      <c r="CR59">
        <v>-0.26403912810343899</v>
      </c>
      <c r="CS59">
        <v>0.134628251099321</v>
      </c>
      <c r="CT59">
        <v>-0.64731769114214599</v>
      </c>
      <c r="CU59">
        <v>-0.16804167572123299</v>
      </c>
      <c r="CV59">
        <v>0.469284533040004</v>
      </c>
      <c r="CW59">
        <v>-0.63193575460519802</v>
      </c>
      <c r="CX59">
        <v>3.8643103102075603E-2</v>
      </c>
      <c r="CY59">
        <v>-0.187498747268321</v>
      </c>
      <c r="CZ59">
        <v>0.12919474393192301</v>
      </c>
      <c r="DA59">
        <v>-0.36516255423675298</v>
      </c>
      <c r="DB59">
        <v>-0.38594069856625102</v>
      </c>
      <c r="DC59">
        <v>-0.200598194628205</v>
      </c>
      <c r="DD59">
        <v>1.5012766366006101</v>
      </c>
      <c r="DE59">
        <v>1.2639816876641601</v>
      </c>
      <c r="DF59">
        <v>1.01960389047115</v>
      </c>
      <c r="DG59">
        <v>0.90200159953368597</v>
      </c>
      <c r="DH59">
        <v>1.4206119922940901</v>
      </c>
      <c r="DI59">
        <v>0.47314510492672002</v>
      </c>
      <c r="DJ59">
        <v>-0.86134542698579597</v>
      </c>
      <c r="DK59">
        <v>1.39447115154833E-2</v>
      </c>
      <c r="DL59">
        <v>0.55377974982709099</v>
      </c>
      <c r="DM59">
        <v>-0.24582595441581001</v>
      </c>
      <c r="DN59">
        <v>-0.62907751671141199</v>
      </c>
      <c r="DO59">
        <v>0.85877851687595397</v>
      </c>
      <c r="DP59">
        <v>0.31942091621157698</v>
      </c>
      <c r="DQ59">
        <v>-0.75645450008039306</v>
      </c>
      <c r="DR59">
        <v>-0.954913230532212</v>
      </c>
      <c r="DS59">
        <v>0.47699714572124002</v>
      </c>
      <c r="DT59">
        <v>0.14843712664169001</v>
      </c>
      <c r="DU59">
        <v>0.46148342570520201</v>
      </c>
      <c r="DV59">
        <v>0.53926361175244997</v>
      </c>
      <c r="DW59">
        <v>0.81715980224017704</v>
      </c>
      <c r="DX59">
        <v>1.5167231615463601</v>
      </c>
      <c r="DY59">
        <v>0.65807483245492404</v>
      </c>
      <c r="DZ59">
        <v>0.62254597994419403</v>
      </c>
      <c r="EA59">
        <v>-0.36901680658320302</v>
      </c>
      <c r="EB59">
        <v>-0.27960164648281599</v>
      </c>
      <c r="EC59">
        <v>-0.89614870094214005</v>
      </c>
      <c r="ED59">
        <v>-0.62507177695143401</v>
      </c>
      <c r="EE59">
        <v>0.60211364814806501</v>
      </c>
      <c r="EF59">
        <v>0.356045399334733</v>
      </c>
      <c r="EG59">
        <v>0.40652559492175</v>
      </c>
      <c r="EH59">
        <v>0.27153938359142199</v>
      </c>
      <c r="EI59">
        <v>-0.41957134452886802</v>
      </c>
      <c r="EJ59">
        <v>-0.37558047194160499</v>
      </c>
      <c r="EK59">
        <v>-0.83067883083810101</v>
      </c>
      <c r="EL59">
        <v>-0.46156836885684299</v>
      </c>
      <c r="EM59">
        <v>-0.18798438705036499</v>
      </c>
      <c r="EN59">
        <v>-0.16942761585318</v>
      </c>
      <c r="EO59">
        <v>-0.24295025694955599</v>
      </c>
      <c r="EP59">
        <v>-0.227392333817419</v>
      </c>
      <c r="EQ59">
        <v>1.2115334966429201</v>
      </c>
      <c r="ER59">
        <v>1.0883305761221</v>
      </c>
      <c r="ES59">
        <v>0.89046664114002905</v>
      </c>
      <c r="ET59">
        <v>0.29139874301608698</v>
      </c>
      <c r="EU59">
        <v>0.26579610341375098</v>
      </c>
      <c r="EV59">
        <v>0.65655443685693204</v>
      </c>
      <c r="EW59">
        <v>-0.93511240768133896</v>
      </c>
      <c r="EX59">
        <v>-0.56265267285485199</v>
      </c>
      <c r="EY59">
        <v>0.34509060780808098</v>
      </c>
      <c r="EZ59">
        <v>-0.116923705033335</v>
      </c>
      <c r="FA59">
        <v>0.36539814805085802</v>
      </c>
      <c r="FB59">
        <v>-0.13184665661644801</v>
      </c>
      <c r="FC59">
        <v>0.28471801751629799</v>
      </c>
      <c r="FD59">
        <v>-0.21469507475723101</v>
      </c>
      <c r="FE59">
        <v>0.50569974144313801</v>
      </c>
      <c r="FF59">
        <v>-0.68549383471842196</v>
      </c>
      <c r="FG59">
        <v>0.96483878653539501</v>
      </c>
      <c r="FH59">
        <v>-3.2067282453814003E-2</v>
      </c>
      <c r="FI59">
        <v>-0.242806818338864</v>
      </c>
      <c r="FJ59">
        <v>8.6386284529816199E-2</v>
      </c>
      <c r="FK59">
        <v>-4.7475554493609899E-2</v>
      </c>
      <c r="FL59">
        <v>0.34330329275715499</v>
      </c>
      <c r="FM59">
        <v>-0.55032071327125798</v>
      </c>
      <c r="FN59">
        <v>-0.28263112700085502</v>
      </c>
      <c r="FO59">
        <v>1.10344341320186</v>
      </c>
      <c r="FP59">
        <v>-0.31621582470418702</v>
      </c>
      <c r="FQ59">
        <v>-0.32912146770815298</v>
      </c>
      <c r="FR59">
        <v>1.2160573729199</v>
      </c>
      <c r="FS59">
        <v>1.45602055759424</v>
      </c>
      <c r="FT59">
        <v>1.32838051584413</v>
      </c>
      <c r="FU59">
        <v>1.3421414471295501</v>
      </c>
      <c r="FV59">
        <v>0.58775776011921299</v>
      </c>
      <c r="FW59">
        <v>-0.86165282183197001</v>
      </c>
      <c r="FX59">
        <v>-0.66033167833912898</v>
      </c>
      <c r="FY59">
        <v>-0.87665155318740495</v>
      </c>
      <c r="FZ59">
        <v>0.98831889803613404</v>
      </c>
      <c r="GA59">
        <v>0.88017878819496997</v>
      </c>
      <c r="GB59">
        <v>9.1942932249631307E-2</v>
      </c>
      <c r="GC59">
        <v>0.53268553334827295</v>
      </c>
      <c r="GD59">
        <v>1.4123003740249001</v>
      </c>
      <c r="GE59">
        <v>1.12529760392616</v>
      </c>
      <c r="GF59">
        <v>0.80463764610760302</v>
      </c>
    </row>
    <row r="60" spans="1:188">
      <c r="A60" t="s">
        <v>1153</v>
      </c>
      <c r="B60">
        <v>-0.21022869545366801</v>
      </c>
      <c r="C60">
        <v>-0.17085684104506799</v>
      </c>
      <c r="D60">
        <v>-0.36069454449023303</v>
      </c>
      <c r="E60">
        <v>-0.37438171790206698</v>
      </c>
      <c r="F60">
        <v>0.23521572987519401</v>
      </c>
      <c r="G60">
        <v>0.21095259282994699</v>
      </c>
      <c r="H60">
        <v>-0.41462261375404202</v>
      </c>
      <c r="I60">
        <v>-0.27615210858253603</v>
      </c>
      <c r="J60">
        <v>0.23871397960160901</v>
      </c>
      <c r="K60">
        <v>-0.41093466834411801</v>
      </c>
      <c r="L60">
        <v>-5.4576543269897401E-2</v>
      </c>
      <c r="M60">
        <v>4.3913529805794799E-2</v>
      </c>
      <c r="N60">
        <v>-0.12458962674525199</v>
      </c>
      <c r="O60">
        <v>-0.105661869969652</v>
      </c>
      <c r="P60">
        <v>-0.57997393224968097</v>
      </c>
      <c r="Q60">
        <v>4.7699727379802298E-2</v>
      </c>
      <c r="R60">
        <v>0.19351316620602199</v>
      </c>
      <c r="S60">
        <v>-5.8213439488879401E-2</v>
      </c>
      <c r="T60">
        <v>-0.27710769966222798</v>
      </c>
      <c r="U60">
        <v>0.27881458070276099</v>
      </c>
      <c r="V60">
        <v>-5.3239460881785702E-2</v>
      </c>
      <c r="W60">
        <v>0.642367944587662</v>
      </c>
      <c r="X60">
        <v>0.226045495494195</v>
      </c>
      <c r="Y60">
        <v>0.64998661703112903</v>
      </c>
      <c r="Z60">
        <v>6.7027810201419305E-2</v>
      </c>
      <c r="AA60">
        <v>-0.42330056792262899</v>
      </c>
      <c r="AB60">
        <v>0.45078626117263698</v>
      </c>
      <c r="AC60">
        <v>0.68680700343215295</v>
      </c>
      <c r="AD60">
        <v>-0.52658488665631997</v>
      </c>
      <c r="AE60">
        <v>0.20453140907727699</v>
      </c>
      <c r="AF60">
        <v>0.76471836184776698</v>
      </c>
      <c r="AG60">
        <v>0.41234361555712401</v>
      </c>
      <c r="AH60">
        <v>1.02864160648603</v>
      </c>
      <c r="AI60">
        <v>0.436085148148873</v>
      </c>
      <c r="AJ60">
        <v>-2.0972244829724401E-2</v>
      </c>
      <c r="AK60">
        <v>0.37568281694349198</v>
      </c>
      <c r="AL60">
        <v>0.85119375971709399</v>
      </c>
      <c r="AM60">
        <v>0.16096141607766801</v>
      </c>
      <c r="AN60">
        <v>0.14211095346748401</v>
      </c>
      <c r="AO60">
        <v>-0.28383856702083299</v>
      </c>
      <c r="AP60">
        <v>0.58604615108382396</v>
      </c>
      <c r="AQ60">
        <v>8.0759720234963001E-2</v>
      </c>
      <c r="AR60">
        <v>0.44437186226131298</v>
      </c>
      <c r="AS60">
        <v>-0.37537152470935498</v>
      </c>
      <c r="AT60">
        <v>-0.158849829218771</v>
      </c>
      <c r="AU60">
        <v>-5.0805456502442697E-2</v>
      </c>
      <c r="AV60">
        <v>0.54298112158625</v>
      </c>
      <c r="AW60">
        <v>0.144201387598164</v>
      </c>
      <c r="AX60">
        <v>0.14988849339232199</v>
      </c>
      <c r="AY60">
        <v>0.44174781952035003</v>
      </c>
      <c r="AZ60">
        <v>0.52234096931306895</v>
      </c>
      <c r="BA60">
        <v>0.71093790642917898</v>
      </c>
      <c r="BB60">
        <v>7.7806807743302495E-2</v>
      </c>
      <c r="BC60">
        <v>0.58657381294608602</v>
      </c>
      <c r="BD60">
        <v>-0.58642009875798995</v>
      </c>
      <c r="BE60">
        <v>-0.26466745867034103</v>
      </c>
      <c r="BF60">
        <v>0.15316749455009299</v>
      </c>
      <c r="BG60">
        <v>-0.12579197893164901</v>
      </c>
      <c r="BH60">
        <v>-0.44445979382339601</v>
      </c>
      <c r="BI60">
        <v>0.262369323136178</v>
      </c>
      <c r="BJ60">
        <v>0.25776738595786503</v>
      </c>
      <c r="BK60">
        <v>-0.56905528828073904</v>
      </c>
      <c r="BL60">
        <v>0.44000562148891997</v>
      </c>
      <c r="BM60">
        <v>-5.5909243435231702E-2</v>
      </c>
      <c r="BN60">
        <v>0.131098298739909</v>
      </c>
      <c r="BO60">
        <v>0.16020157849275801</v>
      </c>
      <c r="BP60">
        <v>1.11421900023372E-2</v>
      </c>
      <c r="BQ60">
        <v>0.41321784522592803</v>
      </c>
      <c r="BR60">
        <v>0.411058252407143</v>
      </c>
      <c r="BS60">
        <v>0.65027144798741199</v>
      </c>
      <c r="BT60">
        <v>0.43894197800357798</v>
      </c>
      <c r="BU60">
        <v>0.52292792987944103</v>
      </c>
      <c r="BV60">
        <v>-0.190295058462955</v>
      </c>
      <c r="BW60">
        <v>-0.40444298274837298</v>
      </c>
      <c r="BX60">
        <v>0.23175584601072199</v>
      </c>
      <c r="BY60">
        <v>-0.14774244804186601</v>
      </c>
      <c r="BZ60">
        <v>-3.02346061987964E-2</v>
      </c>
      <c r="CA60">
        <v>0.70207486253905804</v>
      </c>
      <c r="CB60">
        <v>4.8673284136333199E-2</v>
      </c>
      <c r="CC60">
        <v>0.38774487606094798</v>
      </c>
      <c r="CD60">
        <v>0.10977653744636</v>
      </c>
      <c r="CE60">
        <v>7.5920555290790698E-2</v>
      </c>
      <c r="CF60">
        <v>0.51014498509259298</v>
      </c>
      <c r="CG60">
        <v>0.221444378163069</v>
      </c>
      <c r="CH60">
        <v>-0.10405228399588699</v>
      </c>
      <c r="CI60">
        <v>9.1257193355713695E-2</v>
      </c>
      <c r="CJ60">
        <v>-0.70351103701489004</v>
      </c>
      <c r="CK60">
        <v>6.8960039385607796E-2</v>
      </c>
      <c r="CL60">
        <v>-0.31440064914612798</v>
      </c>
      <c r="CM60">
        <v>-0.32144603034930702</v>
      </c>
      <c r="CN60">
        <v>-0.261483464039938</v>
      </c>
      <c r="CO60">
        <v>6.5910802157845297E-2</v>
      </c>
      <c r="CP60">
        <v>0.32800895466512098</v>
      </c>
      <c r="CQ60">
        <v>0.58506663785951396</v>
      </c>
      <c r="CR60">
        <v>-0.603645228230136</v>
      </c>
      <c r="CS60">
        <v>4.3807809242135898E-2</v>
      </c>
      <c r="CT60">
        <v>-0.37648012306197598</v>
      </c>
      <c r="CU60">
        <v>-0.217809914692082</v>
      </c>
      <c r="CV60">
        <v>0.32266336448571498</v>
      </c>
      <c r="CW60">
        <v>-0.236047000105331</v>
      </c>
      <c r="CX60">
        <v>3.0767550447971699E-2</v>
      </c>
      <c r="CY60">
        <v>-0.28370071809723801</v>
      </c>
      <c r="CZ60">
        <v>-0.22587489931166299</v>
      </c>
      <c r="DA60">
        <v>-0.45742634548451699</v>
      </c>
      <c r="DB60">
        <v>-0.34601600518984099</v>
      </c>
      <c r="DC60">
        <v>0.10824837018946599</v>
      </c>
      <c r="DD60">
        <v>0.67221346212246202</v>
      </c>
      <c r="DE60">
        <v>0.73754577769903895</v>
      </c>
      <c r="DF60">
        <v>-8.4528235621766604E-2</v>
      </c>
      <c r="DG60">
        <v>0.54294462716260805</v>
      </c>
      <c r="DH60">
        <v>0.38610385083325399</v>
      </c>
      <c r="DI60">
        <v>0.34921079344831502</v>
      </c>
      <c r="DJ60">
        <v>-0.72984370851082503</v>
      </c>
      <c r="DK60">
        <v>-0.30725432765307897</v>
      </c>
      <c r="DL60">
        <v>0.71195520225780895</v>
      </c>
      <c r="DM60">
        <v>-8.6267138269880306E-2</v>
      </c>
      <c r="DN60">
        <v>-0.44639900598752502</v>
      </c>
      <c r="DO60">
        <v>0.47037054641116799</v>
      </c>
      <c r="DP60">
        <v>-0.30203062709022799</v>
      </c>
      <c r="DQ60">
        <v>-0.73948406114021603</v>
      </c>
      <c r="DR60">
        <v>-0.98745185710199801</v>
      </c>
      <c r="DS60">
        <v>1.08515213986894E-2</v>
      </c>
      <c r="DT60">
        <v>-0.17639285694261</v>
      </c>
      <c r="DU60">
        <v>5.2801114328762097E-2</v>
      </c>
      <c r="DV60">
        <v>-8.2978922907048794E-2</v>
      </c>
      <c r="DW60">
        <v>0.44389839869153802</v>
      </c>
      <c r="DX60">
        <v>0.92055970328527503</v>
      </c>
      <c r="DY60">
        <v>0.49442702922562298</v>
      </c>
      <c r="DZ60">
        <v>5.4459795447199297E-2</v>
      </c>
      <c r="EA60">
        <v>-0.49986347907832601</v>
      </c>
      <c r="EB60">
        <v>-0.58990356495653895</v>
      </c>
      <c r="EC60">
        <v>-0.56620403209256798</v>
      </c>
      <c r="ED60">
        <v>-0.72069474464128602</v>
      </c>
      <c r="EE60">
        <v>0.20056372976803499</v>
      </c>
      <c r="EF60">
        <v>0.21763274955624601</v>
      </c>
      <c r="EG60">
        <v>-0.31955336883997698</v>
      </c>
      <c r="EH60">
        <v>8.8674935516882408E-3</v>
      </c>
      <c r="EI60">
        <v>-0.71434594606603097</v>
      </c>
      <c r="EJ60">
        <v>-0.58307590596657399</v>
      </c>
      <c r="EK60">
        <v>-0.68030280859757597</v>
      </c>
      <c r="EL60">
        <v>9.2114637672578104E-2</v>
      </c>
      <c r="EM60">
        <v>-0.31765206596047102</v>
      </c>
      <c r="EN60">
        <v>0.19486026903048401</v>
      </c>
      <c r="EO60">
        <v>-0.229528662752091</v>
      </c>
      <c r="EP60">
        <v>0.21162781152287899</v>
      </c>
      <c r="EQ60">
        <v>0.69931322837172105</v>
      </c>
      <c r="ER60">
        <v>0.51524166533471205</v>
      </c>
      <c r="ES60">
        <v>0.22390318737362699</v>
      </c>
      <c r="ET60">
        <v>-0.26214951891621102</v>
      </c>
      <c r="EU60">
        <v>4.6089638008102098E-2</v>
      </c>
      <c r="EV60">
        <v>0.34493935109761598</v>
      </c>
      <c r="EW60">
        <v>-0.32078390196733497</v>
      </c>
      <c r="EX60">
        <v>-0.14821712499338199</v>
      </c>
      <c r="EY60">
        <v>-0.34729828685685699</v>
      </c>
      <c r="EZ60">
        <v>1.7666889951301799E-2</v>
      </c>
      <c r="FA60">
        <v>-0.192327608469335</v>
      </c>
      <c r="FB60">
        <v>-0.30120917681291798</v>
      </c>
      <c r="FC60">
        <v>-1.12412816231543E-2</v>
      </c>
      <c r="FD60">
        <v>-0.21560211083325001</v>
      </c>
      <c r="FE60">
        <v>0.13101224333853301</v>
      </c>
      <c r="FF60">
        <v>-0.97814688741501599</v>
      </c>
      <c r="FG60">
        <v>0.57450227326353098</v>
      </c>
      <c r="FH60">
        <v>7.1927905815784995E-2</v>
      </c>
      <c r="FI60">
        <v>-0.48707282370315902</v>
      </c>
      <c r="FJ60">
        <v>0.26250475957147701</v>
      </c>
      <c r="FK60">
        <v>0.51620091401065904</v>
      </c>
      <c r="FL60">
        <v>-0.100575356935122</v>
      </c>
      <c r="FM60">
        <v>-0.42394401333627402</v>
      </c>
      <c r="FN60">
        <v>-0.75866503577653399</v>
      </c>
      <c r="FO60">
        <v>0.86030241169264698</v>
      </c>
      <c r="FP60">
        <v>-0.60816348573269396</v>
      </c>
      <c r="FQ60">
        <v>-0.227900000161048</v>
      </c>
      <c r="FR60">
        <v>0.38826951864109399</v>
      </c>
      <c r="FS60">
        <v>0.53236843645588305</v>
      </c>
      <c r="FT60">
        <v>0.69001739098686699</v>
      </c>
      <c r="FU60">
        <v>0.379587027926167</v>
      </c>
      <c r="FV60">
        <v>-0.114359206542613</v>
      </c>
      <c r="FW60">
        <v>-0.94755168747264196</v>
      </c>
      <c r="FX60">
        <v>-0.718636257361009</v>
      </c>
      <c r="FY60">
        <v>-0.64598177489695796</v>
      </c>
      <c r="FZ60">
        <v>0.66708017914015505</v>
      </c>
      <c r="GA60">
        <v>0.30885568299452998</v>
      </c>
      <c r="GB60">
        <v>-0.19380071801020099</v>
      </c>
      <c r="GC60">
        <v>5.3609524205419902E-2</v>
      </c>
      <c r="GD60">
        <v>0.41452371166928498</v>
      </c>
      <c r="GE60">
        <v>0.36548184496802999</v>
      </c>
      <c r="GF60">
        <v>0.49231190589198798</v>
      </c>
    </row>
    <row r="61" spans="1:188">
      <c r="A61" t="s">
        <v>1154</v>
      </c>
      <c r="B61">
        <v>0.32687163464240399</v>
      </c>
      <c r="C61">
        <v>-0.51544958342515002</v>
      </c>
      <c r="D61">
        <v>-1.2492563219813799</v>
      </c>
      <c r="E61">
        <v>-0.74221542864162404</v>
      </c>
      <c r="F61">
        <v>0.21300900020369401</v>
      </c>
      <c r="G61">
        <v>-0.18595670382152499</v>
      </c>
      <c r="H61">
        <v>-0.56782442081915896</v>
      </c>
      <c r="I61">
        <v>-0.36632387645678899</v>
      </c>
      <c r="J61">
        <v>0.40486051584004101</v>
      </c>
      <c r="K61">
        <v>-0.76975642039330305</v>
      </c>
      <c r="L61">
        <v>0.25815711609028302</v>
      </c>
      <c r="M61">
        <v>-0.19629195176852299</v>
      </c>
      <c r="N61">
        <v>0.608026666770216</v>
      </c>
      <c r="O61">
        <v>0.31846772367695902</v>
      </c>
      <c r="P61">
        <v>-1.0961389087275599</v>
      </c>
      <c r="Q61">
        <v>-0.19015817103240501</v>
      </c>
      <c r="R61">
        <v>0.42493666730917801</v>
      </c>
      <c r="S61">
        <v>-0.19831427612855601</v>
      </c>
      <c r="T61">
        <v>-8.2810897266723499E-2</v>
      </c>
      <c r="U61">
        <v>0.76816569277193203</v>
      </c>
      <c r="V61">
        <v>-5.1675535077058098E-2</v>
      </c>
      <c r="W61">
        <v>1.1474547076191799</v>
      </c>
      <c r="X61">
        <v>1.17554828556939</v>
      </c>
      <c r="Y61">
        <v>0.83855692686065797</v>
      </c>
      <c r="Z61">
        <v>-0.22743108633126899</v>
      </c>
      <c r="AA61">
        <v>-0.19804235569466999</v>
      </c>
      <c r="AB61">
        <v>0.47941292994707801</v>
      </c>
      <c r="AC61">
        <v>5.1636053845007301E-2</v>
      </c>
      <c r="AD61">
        <v>-1.34678171687869</v>
      </c>
      <c r="AE61">
        <v>-0.482096640363114</v>
      </c>
      <c r="AF61">
        <v>7.7439028434196602E-2</v>
      </c>
      <c r="AG61">
        <v>0.88746457674995305</v>
      </c>
      <c r="AH61">
        <v>0.92724443327870498</v>
      </c>
      <c r="AI61">
        <v>-0.424210739213012</v>
      </c>
      <c r="AJ61">
        <v>-1.87174964247547</v>
      </c>
      <c r="AK61">
        <v>-0.378242285996093</v>
      </c>
      <c r="AL61">
        <v>0.12889985179295299</v>
      </c>
      <c r="AM61">
        <v>0.28090238771779302</v>
      </c>
      <c r="AN61">
        <v>0.62009320240455301</v>
      </c>
      <c r="AO61">
        <v>0.77908016269364899</v>
      </c>
      <c r="AP61">
        <v>0.17322680324581599</v>
      </c>
      <c r="AQ61">
        <v>0.255457619195671</v>
      </c>
      <c r="AR61">
        <v>5.3192757220909999E-2</v>
      </c>
      <c r="AS61">
        <v>-1.0653102862741599</v>
      </c>
      <c r="AT61">
        <v>-0.73389011877050303</v>
      </c>
      <c r="AU61">
        <v>-1.19967664433475</v>
      </c>
      <c r="AV61">
        <v>1.4069390851419901</v>
      </c>
      <c r="AW61">
        <v>0.87907364314060399</v>
      </c>
      <c r="AX61">
        <v>1.0420350267712899</v>
      </c>
      <c r="AY61">
        <v>1.73195663818856</v>
      </c>
      <c r="AZ61">
        <v>0.49136559103015398</v>
      </c>
      <c r="BA61">
        <v>0.87075261817764305</v>
      </c>
      <c r="BB61">
        <v>4.6967652859429198E-3</v>
      </c>
      <c r="BC61">
        <v>0.56436808226512902</v>
      </c>
      <c r="BD61">
        <v>-1.34633639604063</v>
      </c>
      <c r="BE61">
        <v>-1.4278840052775199</v>
      </c>
      <c r="BF61">
        <v>-1.04266288905141</v>
      </c>
      <c r="BG61">
        <v>0.45512251536256398</v>
      </c>
      <c r="BH61">
        <v>-1.1037027924571301</v>
      </c>
      <c r="BI61">
        <v>-0.68290187457620599</v>
      </c>
      <c r="BJ61">
        <v>0.450655794708753</v>
      </c>
      <c r="BK61">
        <v>-1.3427342801163</v>
      </c>
      <c r="BL61">
        <v>2.11423999935176</v>
      </c>
      <c r="BM61">
        <v>-0.61188141418337205</v>
      </c>
      <c r="BN61">
        <v>-0.50850317695317704</v>
      </c>
      <c r="BO61">
        <v>-0.33329817817468299</v>
      </c>
      <c r="BP61">
        <v>0.14546333909421899</v>
      </c>
      <c r="BQ61">
        <v>-0.10539977450931901</v>
      </c>
      <c r="BR61">
        <v>-0.236193045838865</v>
      </c>
      <c r="BS61">
        <v>0.10833575032342301</v>
      </c>
      <c r="BT61">
        <v>0.65474368085083801</v>
      </c>
      <c r="BU61">
        <v>0.58375035322938396</v>
      </c>
      <c r="BV61">
        <v>-1.23271872898733</v>
      </c>
      <c r="BW61">
        <v>-0.87423856958283597</v>
      </c>
      <c r="BX61">
        <v>-0.14262016564990701</v>
      </c>
      <c r="BY61">
        <v>0.784584980039574</v>
      </c>
      <c r="BZ61">
        <v>0.31364590687646499</v>
      </c>
      <c r="CA61">
        <v>1.95489178721422</v>
      </c>
      <c r="CB61">
        <v>6.8727794264227995E-2</v>
      </c>
      <c r="CC61">
        <v>0.28796212841716201</v>
      </c>
      <c r="CD61">
        <v>-0.40233077715861998</v>
      </c>
      <c r="CE61">
        <v>0.85238860221629897</v>
      </c>
      <c r="CF61">
        <v>0.72871689938435702</v>
      </c>
      <c r="CG61">
        <v>0.96586354320897605</v>
      </c>
      <c r="CH61">
        <v>0.32964178929995303</v>
      </c>
      <c r="CI61">
        <v>0.52615422401225798</v>
      </c>
      <c r="CJ61">
        <v>-1.51286127914422</v>
      </c>
      <c r="CK61">
        <v>-2.0512730943098099E-2</v>
      </c>
      <c r="CL61">
        <v>-1.22815084319906</v>
      </c>
      <c r="CM61">
        <v>-1.5428682455207601</v>
      </c>
      <c r="CN61">
        <v>-0.86665900471365098</v>
      </c>
      <c r="CO61">
        <v>0.95503814835858003</v>
      </c>
      <c r="CP61">
        <v>0.71909763954203598</v>
      </c>
      <c r="CQ61">
        <v>0.80808594681055301</v>
      </c>
      <c r="CR61">
        <v>-0.76500978095147698</v>
      </c>
      <c r="CS61">
        <v>0.31102745167558998</v>
      </c>
      <c r="CT61">
        <v>0.108776165887638</v>
      </c>
      <c r="CU61">
        <v>-0.53037477072987005</v>
      </c>
      <c r="CV61">
        <v>0.36368277116577302</v>
      </c>
      <c r="CW61">
        <v>-0.51882601455131305</v>
      </c>
      <c r="CX61">
        <v>-0.95775147908973302</v>
      </c>
      <c r="CY61">
        <v>-0.69381858161383003</v>
      </c>
      <c r="CZ61">
        <v>-0.66313347975621595</v>
      </c>
      <c r="DA61">
        <v>-7.9329276308679794E-2</v>
      </c>
      <c r="DB61">
        <v>-0.69206344316482205</v>
      </c>
      <c r="DC61">
        <v>-3.2055444854979902E-2</v>
      </c>
      <c r="DD61">
        <v>1.79066440166245</v>
      </c>
      <c r="DE61">
        <v>1.0553300984404801</v>
      </c>
      <c r="DF61">
        <v>0.57052617105969705</v>
      </c>
      <c r="DG61">
        <v>1.1966427986604</v>
      </c>
      <c r="DH61">
        <v>1.5484533645543701</v>
      </c>
      <c r="DI61">
        <v>-0.43660499505781097</v>
      </c>
      <c r="DJ61">
        <v>-1.3575433085632</v>
      </c>
      <c r="DK61">
        <v>-7.5723756574512704E-2</v>
      </c>
      <c r="DL61">
        <v>0.61361498289172101</v>
      </c>
      <c r="DM61">
        <v>-0.47701973058552599</v>
      </c>
      <c r="DN61">
        <v>-0.51511783725993798</v>
      </c>
      <c r="DO61">
        <v>0.35717138976066698</v>
      </c>
      <c r="DP61">
        <v>-7.1526077635804194E-2</v>
      </c>
      <c r="DQ61">
        <v>-1.3026985405782701</v>
      </c>
      <c r="DR61">
        <v>-1.81178623217499</v>
      </c>
      <c r="DS61">
        <v>-1.4017094885279699E-2</v>
      </c>
      <c r="DT61">
        <v>0.15805477359922501</v>
      </c>
      <c r="DU61">
        <v>1.1269988974298799</v>
      </c>
      <c r="DV61">
        <v>0.213116714407073</v>
      </c>
      <c r="DW61">
        <v>1.30771580723605</v>
      </c>
      <c r="DX61">
        <v>2.8447629034617998</v>
      </c>
      <c r="DY61">
        <v>0.67780803502496301</v>
      </c>
      <c r="DZ61">
        <v>0.55602086714419696</v>
      </c>
      <c r="EA61">
        <v>-0.75383936870093304</v>
      </c>
      <c r="EB61">
        <v>-0.688685916456236</v>
      </c>
      <c r="EC61">
        <v>-0.61146872391671903</v>
      </c>
      <c r="ED61">
        <v>-0.43646078474739303</v>
      </c>
      <c r="EE61">
        <v>0.94697058281177704</v>
      </c>
      <c r="EF61">
        <v>0.18412801026504499</v>
      </c>
      <c r="EG61">
        <v>0.19287086558213701</v>
      </c>
      <c r="EH61">
        <v>-0.55219570211986502</v>
      </c>
      <c r="EI61">
        <v>-1.2564730660521899</v>
      </c>
      <c r="EJ61">
        <v>-1.17552177685854</v>
      </c>
      <c r="EK61">
        <v>-0.85462584866560898</v>
      </c>
      <c r="EL61">
        <v>-4.9182614621198002E-2</v>
      </c>
      <c r="EM61">
        <v>-0.802082347798448</v>
      </c>
      <c r="EN61">
        <v>-6.1289160083552799E-3</v>
      </c>
      <c r="EO61">
        <v>-0.33050437311222403</v>
      </c>
      <c r="EP61">
        <v>0.114530273020433</v>
      </c>
      <c r="EQ61">
        <v>1.15593670078234</v>
      </c>
      <c r="ER61">
        <v>1.0078748157381601</v>
      </c>
      <c r="ES61">
        <v>0.77466455200759099</v>
      </c>
      <c r="ET61">
        <v>0.72171842214242998</v>
      </c>
      <c r="EU61">
        <v>0.38061716920912497</v>
      </c>
      <c r="EV61">
        <v>0.79640768663462402</v>
      </c>
      <c r="EW61">
        <v>-1.4279268193405199</v>
      </c>
      <c r="EX61">
        <v>-0.99049777519455795</v>
      </c>
      <c r="EY61">
        <v>-0.25344607391143298</v>
      </c>
      <c r="EZ61">
        <v>0.53252671312077204</v>
      </c>
      <c r="FA61">
        <v>5.1839100387547701E-2</v>
      </c>
      <c r="FB61">
        <v>0.21057708404182399</v>
      </c>
      <c r="FC61">
        <v>0.22701125423239099</v>
      </c>
      <c r="FD61">
        <v>-0.42399181898588501</v>
      </c>
      <c r="FE61">
        <v>0.32821951092864798</v>
      </c>
      <c r="FF61">
        <v>-1.08989201494638</v>
      </c>
      <c r="FG61">
        <v>1.3031312462486999</v>
      </c>
      <c r="FH61">
        <v>0.18322787180512501</v>
      </c>
      <c r="FI61">
        <v>-0.40573456909727501</v>
      </c>
      <c r="FJ61">
        <v>0.38738898543833999</v>
      </c>
      <c r="FK61">
        <v>0.42955274906212798</v>
      </c>
      <c r="FL61">
        <v>0.74494904879484802</v>
      </c>
      <c r="FM61">
        <v>-1.1041190952508499</v>
      </c>
      <c r="FN61">
        <v>-0.75037199470279703</v>
      </c>
      <c r="FO61">
        <v>2.0258979448829599</v>
      </c>
      <c r="FP61">
        <v>-1.0263626196009901</v>
      </c>
      <c r="FQ61">
        <v>-0.65518872463469902</v>
      </c>
      <c r="FR61">
        <v>1.39389429536333</v>
      </c>
      <c r="FS61">
        <v>2.1032796903766502</v>
      </c>
      <c r="FT61">
        <v>1.7494745351018299</v>
      </c>
      <c r="FU61">
        <v>1.9811483834163</v>
      </c>
      <c r="FV61">
        <v>0.91302422911396097</v>
      </c>
      <c r="FW61">
        <v>-1.2605211817834701</v>
      </c>
      <c r="FX61">
        <v>-0.93437086233281497</v>
      </c>
      <c r="FY61">
        <v>-1.26822345945909</v>
      </c>
      <c r="FZ61">
        <v>0.59138253536059004</v>
      </c>
      <c r="GA61">
        <v>0.62061266974361595</v>
      </c>
      <c r="GB61">
        <v>0.233338129624031</v>
      </c>
      <c r="GC61">
        <v>0.329698912240179</v>
      </c>
      <c r="GD61">
        <v>2.2252926974289999</v>
      </c>
      <c r="GE61">
        <v>0.89279607070397404</v>
      </c>
      <c r="GF61">
        <v>1.0156028090829099</v>
      </c>
    </row>
    <row r="62" spans="1:188">
      <c r="A62" t="s">
        <v>1155</v>
      </c>
      <c r="B62">
        <v>1.0416889982264701</v>
      </c>
      <c r="C62">
        <v>0.43591318903640902</v>
      </c>
      <c r="D62">
        <v>0.75656183988896497</v>
      </c>
      <c r="E62">
        <v>0.75534626372102498</v>
      </c>
      <c r="F62">
        <v>0.36241706003494201</v>
      </c>
      <c r="G62">
        <v>8.5450395684744399E-2</v>
      </c>
      <c r="H62">
        <v>0.62415704259044902</v>
      </c>
      <c r="I62">
        <v>-0.28993671308469299</v>
      </c>
      <c r="J62">
        <v>0.48763698030722102</v>
      </c>
      <c r="K62">
        <v>1.1165469741799401</v>
      </c>
      <c r="L62">
        <v>1.1646780250217501</v>
      </c>
      <c r="M62">
        <v>-0.34384925555504398</v>
      </c>
      <c r="N62">
        <v>6.5174110814203795E-2</v>
      </c>
      <c r="O62">
        <v>0.60599685222494404</v>
      </c>
      <c r="P62">
        <v>-0.128972338954463</v>
      </c>
      <c r="Q62">
        <v>-0.94648418864552497</v>
      </c>
      <c r="R62">
        <v>0.81622085156029101</v>
      </c>
      <c r="S62">
        <v>0.170084107595315</v>
      </c>
      <c r="T62">
        <v>1.0143220915164901</v>
      </c>
      <c r="U62">
        <v>0.26411095713988197</v>
      </c>
      <c r="V62">
        <v>1.0869451866752</v>
      </c>
      <c r="W62">
        <v>-0.74838894933663502</v>
      </c>
      <c r="X62">
        <v>1.12099675079372</v>
      </c>
      <c r="Y62">
        <v>-0.110885316655028</v>
      </c>
      <c r="Z62">
        <v>-0.32373460835581902</v>
      </c>
      <c r="AA62">
        <v>0.81747537977079698</v>
      </c>
      <c r="AB62">
        <v>-8.07079132844854E-3</v>
      </c>
      <c r="AC62">
        <v>-0.37109628929019101</v>
      </c>
      <c r="AD62">
        <v>-0.75656032781529803</v>
      </c>
      <c r="AE62">
        <v>-0.98149264448148399</v>
      </c>
      <c r="AF62">
        <v>-0.79946210327142497</v>
      </c>
      <c r="AG62">
        <v>-0.85867882462288803</v>
      </c>
      <c r="AH62">
        <v>-0.45221230335220802</v>
      </c>
      <c r="AI62">
        <v>-0.53399113278796295</v>
      </c>
      <c r="AJ62">
        <v>-0.70804522140068604</v>
      </c>
      <c r="AK62">
        <v>-0.46874386094881498</v>
      </c>
      <c r="AL62">
        <v>-0.51447432208159805</v>
      </c>
      <c r="AM62">
        <v>-0.120247474519767</v>
      </c>
      <c r="AN62">
        <v>0.243454994967815</v>
      </c>
      <c r="AO62">
        <v>-5.8812597907346303E-2</v>
      </c>
      <c r="AP62">
        <v>6.09042978777143E-2</v>
      </c>
      <c r="AQ62">
        <v>-1.0180494861695399</v>
      </c>
      <c r="AR62">
        <v>-1.1133028111868699</v>
      </c>
      <c r="AS62">
        <v>-0.94533099163079704</v>
      </c>
      <c r="AT62">
        <v>-0.45282035201017501</v>
      </c>
      <c r="AU62">
        <v>-0.80086966451172603</v>
      </c>
      <c r="AV62">
        <v>-1.4567806866531801</v>
      </c>
      <c r="AW62">
        <v>-1.15939523428998</v>
      </c>
      <c r="AX62">
        <v>-0.88381132612407998</v>
      </c>
      <c r="AY62">
        <v>-0.47236603145170097</v>
      </c>
      <c r="AZ62">
        <v>-0.45298467676602899</v>
      </c>
      <c r="BA62">
        <v>-0.96936152138531295</v>
      </c>
      <c r="BB62">
        <v>-0.67484569533876204</v>
      </c>
      <c r="BC62">
        <v>-0.42586997139135901</v>
      </c>
      <c r="BD62">
        <v>-0.32492775143332697</v>
      </c>
      <c r="BE62">
        <v>-3.9221160270492397E-2</v>
      </c>
      <c r="BF62">
        <v>-0.78397360171729102</v>
      </c>
      <c r="BG62">
        <v>0.239717747359527</v>
      </c>
      <c r="BH62">
        <v>-0.71672458232499903</v>
      </c>
      <c r="BI62">
        <v>-0.49497852780584101</v>
      </c>
      <c r="BJ62">
        <v>-1.2142400702023299</v>
      </c>
      <c r="BK62">
        <v>-0.84960499103009501</v>
      </c>
      <c r="BL62">
        <v>-1.2720571708880699</v>
      </c>
      <c r="BM62">
        <v>-0.66373188212766598</v>
      </c>
      <c r="BN62">
        <v>-0.15469914222799699</v>
      </c>
      <c r="BO62">
        <v>-0.76951866533681201</v>
      </c>
      <c r="BP62">
        <v>-1.1687647339164999</v>
      </c>
      <c r="BQ62">
        <v>-0.47396507128558202</v>
      </c>
      <c r="BR62">
        <v>-0.20833371416638399</v>
      </c>
      <c r="BS62">
        <v>0.40879405293240401</v>
      </c>
      <c r="BT62">
        <v>-1.29204123162064</v>
      </c>
      <c r="BU62">
        <v>-1.35283567419504</v>
      </c>
      <c r="BV62">
        <v>-0.14772882668644199</v>
      </c>
      <c r="BW62">
        <v>-0.20006414267814701</v>
      </c>
      <c r="BX62">
        <v>-0.734043357264759</v>
      </c>
      <c r="BY62">
        <v>-0.48033000003482701</v>
      </c>
      <c r="BZ62">
        <v>-1.2540802807667299</v>
      </c>
      <c r="CA62">
        <v>-0.55602514068001496</v>
      </c>
      <c r="CB62">
        <v>-0.63146106695926996</v>
      </c>
      <c r="CC62">
        <v>-1.1334282611453801</v>
      </c>
      <c r="CD62">
        <v>-0.24560068762568099</v>
      </c>
      <c r="CE62">
        <v>1.0031235539860399</v>
      </c>
      <c r="CF62">
        <v>-1.3874115390239099</v>
      </c>
      <c r="CG62">
        <v>0.47066283344408899</v>
      </c>
      <c r="CH62">
        <v>1.46727883364086</v>
      </c>
      <c r="CI62">
        <v>0.43022225311307799</v>
      </c>
      <c r="CJ62">
        <v>0.34215644910308701</v>
      </c>
      <c r="CK62">
        <v>4.7819985381580198E-4</v>
      </c>
      <c r="CL62">
        <v>0.76262777638872203</v>
      </c>
      <c r="CM62">
        <v>0.951049603447918</v>
      </c>
      <c r="CN62">
        <v>1.3125227656984899</v>
      </c>
      <c r="CO62">
        <v>0.46075689213420201</v>
      </c>
      <c r="CP62">
        <v>-1.0589808284212301</v>
      </c>
      <c r="CQ62">
        <v>0.109853948827565</v>
      </c>
      <c r="CR62">
        <v>5.2432516831939198E-3</v>
      </c>
      <c r="CS62">
        <v>-0.112550561639741</v>
      </c>
      <c r="CT62">
        <v>1.42038938028979</v>
      </c>
      <c r="CU62">
        <v>0.56078907638526099</v>
      </c>
      <c r="CV62">
        <v>-0.43119867803334999</v>
      </c>
      <c r="CW62">
        <v>-4.89520177006968E-2</v>
      </c>
      <c r="CX62">
        <v>-0.14202339254757701</v>
      </c>
      <c r="CY62">
        <v>1.0526565763067499</v>
      </c>
      <c r="CZ62">
        <v>-0.40932660837898199</v>
      </c>
      <c r="DA62">
        <v>0.68433520869060804</v>
      </c>
      <c r="DB62">
        <v>-0.165524762702807</v>
      </c>
      <c r="DC62">
        <v>-0.44057289809116901</v>
      </c>
      <c r="DD62">
        <v>-0.21763175085631101</v>
      </c>
      <c r="DE62">
        <v>-0.90287846053396303</v>
      </c>
      <c r="DF62">
        <v>-0.86685808877308301</v>
      </c>
      <c r="DG62">
        <v>-1.3398301178052201</v>
      </c>
      <c r="DH62">
        <v>-0.62921630498145797</v>
      </c>
      <c r="DI62">
        <v>-0.67677735447833698</v>
      </c>
      <c r="DJ62">
        <v>-0.34761969658228498</v>
      </c>
      <c r="DK62">
        <v>-0.55195639362153304</v>
      </c>
      <c r="DL62">
        <v>-0.60136173133538495</v>
      </c>
      <c r="DM62">
        <v>-0.18022859027196</v>
      </c>
      <c r="DN62">
        <v>-0.95407086391787999</v>
      </c>
      <c r="DO62">
        <v>-0.93210610702721597</v>
      </c>
      <c r="DP62">
        <v>-0.493296350616996</v>
      </c>
      <c r="DQ62">
        <v>-0.51978861750703698</v>
      </c>
      <c r="DR62">
        <v>-0.34832060394287201</v>
      </c>
      <c r="DS62">
        <v>-1.2916595729832101</v>
      </c>
      <c r="DT62">
        <v>-0.67713093492740295</v>
      </c>
      <c r="DU62">
        <v>6.3928190034715796E-2</v>
      </c>
      <c r="DV62">
        <v>-1.2486750189353799</v>
      </c>
      <c r="DW62">
        <v>-0.366628436267115</v>
      </c>
      <c r="DX62">
        <v>-1.0269132711170399</v>
      </c>
      <c r="DY62">
        <v>-0.59312888491828197</v>
      </c>
      <c r="DZ62">
        <v>-0.559219827165784</v>
      </c>
      <c r="EA62">
        <v>-1.1510204345174799</v>
      </c>
      <c r="EB62">
        <v>-1.0514208812550401</v>
      </c>
      <c r="EC62">
        <v>0.26944118573522602</v>
      </c>
      <c r="ED62">
        <v>0.73340554995037799</v>
      </c>
      <c r="EE62">
        <v>0.45447241910188002</v>
      </c>
      <c r="EF62">
        <v>-0.84265147451366496</v>
      </c>
      <c r="EG62">
        <v>0.17039102361546299</v>
      </c>
      <c r="EH62">
        <v>-1.0454045553154201</v>
      </c>
      <c r="EI62">
        <v>1.1586992444492401</v>
      </c>
      <c r="EJ62">
        <v>-1.2288126520064599</v>
      </c>
      <c r="EK62">
        <v>-0.62880979523900205</v>
      </c>
      <c r="EL62">
        <v>-0.89212891051369303</v>
      </c>
      <c r="EM62">
        <v>-0.55097342065402699</v>
      </c>
      <c r="EN62">
        <v>-0.55267062996699201</v>
      </c>
      <c r="EO62">
        <v>0.173921899806601</v>
      </c>
      <c r="EP62">
        <v>8.7494999074029994E-2</v>
      </c>
      <c r="EQ62">
        <v>-0.56172491544867997</v>
      </c>
      <c r="ER62">
        <v>-1.1765587105987101</v>
      </c>
      <c r="ES62">
        <v>-1.25752222591285</v>
      </c>
      <c r="ET62">
        <v>-0.169041472374236</v>
      </c>
      <c r="EU62">
        <v>-0.71904512652085295</v>
      </c>
      <c r="EV62">
        <v>-0.66027362986995297</v>
      </c>
      <c r="EW62">
        <v>-0.52701267361441595</v>
      </c>
      <c r="EX62">
        <v>-0.78805826195244899</v>
      </c>
      <c r="EY62">
        <v>-0.65089726115376001</v>
      </c>
      <c r="EZ62">
        <v>0.39289196097637602</v>
      </c>
      <c r="FA62">
        <v>0.28818373166198402</v>
      </c>
      <c r="FB62">
        <v>0.60925500970124402</v>
      </c>
      <c r="FC62">
        <v>-0.29817225161175798</v>
      </c>
      <c r="FD62">
        <v>-0.29405424238616901</v>
      </c>
      <c r="FE62">
        <v>0.37281770585806501</v>
      </c>
      <c r="FF62">
        <v>-0.90274856957414895</v>
      </c>
      <c r="FG62">
        <v>-0.88080323605706701</v>
      </c>
      <c r="FH62">
        <v>-1.12503211367903</v>
      </c>
      <c r="FI62">
        <v>-0.33582285304981702</v>
      </c>
      <c r="FJ62">
        <v>-0.28372767279450001</v>
      </c>
      <c r="FK62">
        <v>-0.65029924605549205</v>
      </c>
      <c r="FL62">
        <v>-1.1054290950861301</v>
      </c>
      <c r="FM62">
        <v>-0.74829911154008899</v>
      </c>
      <c r="FN62">
        <v>-0.249062398692668</v>
      </c>
      <c r="FO62">
        <v>-1.10827842842721</v>
      </c>
      <c r="FP62">
        <v>-0.50678283549501602</v>
      </c>
      <c r="FQ62">
        <v>-0.12318192915215399</v>
      </c>
      <c r="FR62">
        <v>-0.97700360502430195</v>
      </c>
      <c r="FS62">
        <v>-0.50624896021832599</v>
      </c>
      <c r="FT62">
        <v>-1.24760359530604</v>
      </c>
      <c r="FU62">
        <v>-0.29469445728021798</v>
      </c>
      <c r="FV62">
        <v>-1.1451866508220201</v>
      </c>
      <c r="FW62">
        <v>4.3299368943232001E-3</v>
      </c>
      <c r="FX62">
        <v>-0.66881363817730899</v>
      </c>
      <c r="FY62">
        <v>-0.86473695898529901</v>
      </c>
      <c r="FZ62">
        <v>0.13043815059549899</v>
      </c>
      <c r="GA62">
        <v>0.39631243281710898</v>
      </c>
      <c r="GB62">
        <v>-0.85830963627842605</v>
      </c>
      <c r="GC62">
        <v>-1.2167201676783399</v>
      </c>
      <c r="GD62">
        <v>-0.61539682595627099</v>
      </c>
      <c r="GE62">
        <v>4.4157468550194402E-2</v>
      </c>
      <c r="GF62">
        <v>-1.2671504060391701</v>
      </c>
    </row>
    <row r="63" spans="1:188">
      <c r="A63" t="s">
        <v>1156</v>
      </c>
      <c r="B63">
        <v>0.233073452707175</v>
      </c>
      <c r="C63">
        <v>0.17019427669942599</v>
      </c>
      <c r="D63">
        <v>-0.18052365466841799</v>
      </c>
      <c r="E63">
        <v>-0.43347639816135802</v>
      </c>
      <c r="F63">
        <v>0.31193939191561698</v>
      </c>
      <c r="G63">
        <v>-0.40321517552263397</v>
      </c>
      <c r="H63">
        <v>-0.85217821942149097</v>
      </c>
      <c r="I63">
        <v>5.1716186225429103E-2</v>
      </c>
      <c r="J63">
        <v>0.25607128779490201</v>
      </c>
      <c r="K63">
        <v>-7.5741094007078305E-2</v>
      </c>
      <c r="L63">
        <v>-2.22040621548769E-3</v>
      </c>
      <c r="M63">
        <v>-0.30597260036488799</v>
      </c>
      <c r="N63">
        <v>0.88491669836854403</v>
      </c>
      <c r="O63">
        <v>0.66671597590328202</v>
      </c>
      <c r="P63">
        <v>-0.86691642360557897</v>
      </c>
      <c r="Q63">
        <v>0.140037764046892</v>
      </c>
      <c r="R63">
        <v>0.73469441031819105</v>
      </c>
      <c r="S63">
        <v>0.18093668120464401</v>
      </c>
      <c r="T63">
        <v>0.13930397895698199</v>
      </c>
      <c r="U63">
        <v>0.63007072422077803</v>
      </c>
      <c r="V63">
        <v>-8.6924619874537298E-2</v>
      </c>
      <c r="W63">
        <v>1.163520872663</v>
      </c>
      <c r="X63">
        <v>0.71752789457148203</v>
      </c>
      <c r="Y63">
        <v>0.501214633643563</v>
      </c>
      <c r="Z63">
        <v>0.52026437767856604</v>
      </c>
      <c r="AA63">
        <v>0.13351315876288999</v>
      </c>
      <c r="AB63">
        <v>0.30412495599487799</v>
      </c>
      <c r="AC63">
        <v>0.40433183766543301</v>
      </c>
      <c r="AD63">
        <v>-1.3978484699762701</v>
      </c>
      <c r="AE63">
        <v>0.171833562809002</v>
      </c>
      <c r="AF63">
        <v>0.23142930505008599</v>
      </c>
      <c r="AG63">
        <v>0.56603373490476505</v>
      </c>
      <c r="AH63">
        <v>1.3395255273714499</v>
      </c>
      <c r="AI63">
        <v>-0.333454498785756</v>
      </c>
      <c r="AJ63">
        <v>-1.2987148195321101</v>
      </c>
      <c r="AK63">
        <v>-0.39789262360233302</v>
      </c>
      <c r="AL63">
        <v>0.53612752609003</v>
      </c>
      <c r="AM63">
        <v>1.1083823479031101</v>
      </c>
      <c r="AN63">
        <v>0.56585772938619905</v>
      </c>
      <c r="AO63">
        <v>0.72176814874652895</v>
      </c>
      <c r="AP63">
        <v>0.60954963544617702</v>
      </c>
      <c r="AQ63">
        <v>-1.6390037998121301E-2</v>
      </c>
      <c r="AR63">
        <v>0.52704113693218202</v>
      </c>
      <c r="AS63">
        <v>-0.62030917049231704</v>
      </c>
      <c r="AT63">
        <v>-0.733352766096105</v>
      </c>
      <c r="AU63">
        <v>-1.7015594590157399</v>
      </c>
      <c r="AV63">
        <v>1.20951701030929</v>
      </c>
      <c r="AW63">
        <v>0.81220769879681198</v>
      </c>
      <c r="AX63">
        <v>1.06343319456326</v>
      </c>
      <c r="AY63">
        <v>1.1580100884720801</v>
      </c>
      <c r="AZ63">
        <v>0.616066634974758</v>
      </c>
      <c r="BA63">
        <v>0.67321948281125399</v>
      </c>
      <c r="BB63">
        <v>-0.13690868963842101</v>
      </c>
      <c r="BC63">
        <v>0.66890433948932104</v>
      </c>
      <c r="BD63">
        <v>-1.63076767491918</v>
      </c>
      <c r="BE63">
        <v>-1.37901010097381</v>
      </c>
      <c r="BF63">
        <v>-1.3978939787357501</v>
      </c>
      <c r="BG63">
        <v>0.332093420431396</v>
      </c>
      <c r="BH63">
        <v>-1.3831751742896199</v>
      </c>
      <c r="BI63">
        <v>-0.37020618564393298</v>
      </c>
      <c r="BJ63">
        <v>0.73410740273554098</v>
      </c>
      <c r="BK63">
        <v>-1.2323038204433701</v>
      </c>
      <c r="BL63">
        <v>1.85862562668017</v>
      </c>
      <c r="BM63">
        <v>-0.83649705422015397</v>
      </c>
      <c r="BN63">
        <v>-0.50780715942073895</v>
      </c>
      <c r="BO63">
        <v>-4.0810996352832002E-2</v>
      </c>
      <c r="BP63">
        <v>0.28700610379948299</v>
      </c>
      <c r="BQ63">
        <v>0.61405393262170704</v>
      </c>
      <c r="BR63">
        <v>-0.230637731948167</v>
      </c>
      <c r="BS63">
        <v>0.525383928474222</v>
      </c>
      <c r="BT63">
        <v>1.32920765043686</v>
      </c>
      <c r="BU63">
        <v>0.50082810012422196</v>
      </c>
      <c r="BV63">
        <v>-0.93561551837469104</v>
      </c>
      <c r="BW63">
        <v>-0.78139754601240996</v>
      </c>
      <c r="BX63">
        <v>-3.7510942496346301E-4</v>
      </c>
      <c r="BY63">
        <v>0.90536971783832099</v>
      </c>
      <c r="BZ63">
        <v>5.8894306673252801E-2</v>
      </c>
      <c r="CA63">
        <v>1.45761504412186</v>
      </c>
      <c r="CB63">
        <v>0.20928403746475099</v>
      </c>
      <c r="CC63">
        <v>-0.42900988384447902</v>
      </c>
      <c r="CD63">
        <v>-0.30375178651537399</v>
      </c>
      <c r="CE63">
        <v>0.88077679763368599</v>
      </c>
      <c r="CF63">
        <v>0.587910032019476</v>
      </c>
      <c r="CG63">
        <v>0.77473416661973404</v>
      </c>
      <c r="CH63">
        <v>0.34676661119642999</v>
      </c>
      <c r="CI63">
        <v>8.5107960721867701E-2</v>
      </c>
      <c r="CJ63">
        <v>-1.85813465928958</v>
      </c>
      <c r="CK63">
        <v>0.52205803788828098</v>
      </c>
      <c r="CL63">
        <v>-1.6471117103185799</v>
      </c>
      <c r="CM63">
        <v>-1.4694491765165401</v>
      </c>
      <c r="CN63">
        <v>-0.86326082049581998</v>
      </c>
      <c r="CO63">
        <v>0.73835326261677103</v>
      </c>
      <c r="CP63">
        <v>0.224081174201919</v>
      </c>
      <c r="CQ63">
        <v>0.94986723762858105</v>
      </c>
      <c r="CR63">
        <v>-0.69928230075578102</v>
      </c>
      <c r="CS63">
        <v>-8.5634784868017705E-2</v>
      </c>
      <c r="CT63">
        <v>-0.107627640773841</v>
      </c>
      <c r="CU63">
        <v>-0.16724990801648901</v>
      </c>
      <c r="CV63">
        <v>0.56812726266644897</v>
      </c>
      <c r="CW63">
        <v>-0.34746022034492002</v>
      </c>
      <c r="CX63">
        <v>-0.52833587483425404</v>
      </c>
      <c r="CY63">
        <v>-1.0612778843269099</v>
      </c>
      <c r="CZ63">
        <v>-1.0065550171795501</v>
      </c>
      <c r="DA63">
        <v>-5.5196218219359397E-2</v>
      </c>
      <c r="DB63">
        <v>-0.85266615571304705</v>
      </c>
      <c r="DC63">
        <v>-0.28174004991319901</v>
      </c>
      <c r="DD63">
        <v>1.1260520837938</v>
      </c>
      <c r="DE63">
        <v>0.933663641601014</v>
      </c>
      <c r="DF63">
        <v>0.12486832829328</v>
      </c>
      <c r="DG63">
        <v>1.38718685778774</v>
      </c>
      <c r="DH63">
        <v>0.77368176749878603</v>
      </c>
      <c r="DI63">
        <v>-0.78700107681341003</v>
      </c>
      <c r="DJ63">
        <v>-1.07440006639658</v>
      </c>
      <c r="DK63">
        <v>-0.48380692074883003</v>
      </c>
      <c r="DL63">
        <v>0.61828255641271401</v>
      </c>
      <c r="DM63">
        <v>-0.77766505540868003</v>
      </c>
      <c r="DN63">
        <v>-0.61432605602772195</v>
      </c>
      <c r="DO63">
        <v>4.0536044943908396E-3</v>
      </c>
      <c r="DP63">
        <v>0.12261959088829601</v>
      </c>
      <c r="DQ63">
        <v>-1.29116351274865</v>
      </c>
      <c r="DR63">
        <v>-1.6642569413781201</v>
      </c>
      <c r="DS63">
        <v>0.11272930152060701</v>
      </c>
      <c r="DT63">
        <v>-0.158552369828595</v>
      </c>
      <c r="DU63">
        <v>1.0006421200189499</v>
      </c>
      <c r="DV63">
        <v>-0.26370770120820203</v>
      </c>
      <c r="DW63">
        <v>0.98894910028881999</v>
      </c>
      <c r="DX63">
        <v>1.53979374119559</v>
      </c>
      <c r="DY63">
        <v>0.312141391079994</v>
      </c>
      <c r="DZ63">
        <v>0.67078706460919801</v>
      </c>
      <c r="EA63">
        <v>-1.2000985754170499</v>
      </c>
      <c r="EB63">
        <v>-1.1684576643520399</v>
      </c>
      <c r="EC63">
        <v>-0.44396414214027902</v>
      </c>
      <c r="ED63">
        <v>-0.14231807166919799</v>
      </c>
      <c r="EE63">
        <v>1.57837937544721</v>
      </c>
      <c r="EF63">
        <v>-5.2999240845394001E-2</v>
      </c>
      <c r="EG63">
        <v>3.8626477495363597E-2</v>
      </c>
      <c r="EH63">
        <v>-0.92832869800956896</v>
      </c>
      <c r="EI63">
        <v>-1.19825213724876</v>
      </c>
      <c r="EJ63">
        <v>-1.37627402421473</v>
      </c>
      <c r="EK63">
        <v>-1.4249497803961</v>
      </c>
      <c r="EL63">
        <v>-0.50662798000464504</v>
      </c>
      <c r="EM63">
        <v>-0.14655773485290399</v>
      </c>
      <c r="EN63">
        <v>-8.8937236943881497E-4</v>
      </c>
      <c r="EO63">
        <v>-9.1345447823961506E-2</v>
      </c>
      <c r="EP63">
        <v>0.83363200497710599</v>
      </c>
      <c r="EQ63">
        <v>1.26934538649079</v>
      </c>
      <c r="ER63">
        <v>0.88033912942854697</v>
      </c>
      <c r="ES63">
        <v>1.04367704050557</v>
      </c>
      <c r="ET63">
        <v>0.535902117296153</v>
      </c>
      <c r="EU63">
        <v>0.34106578876973698</v>
      </c>
      <c r="EV63">
        <v>1.12912075202717</v>
      </c>
      <c r="EW63">
        <v>-1.53754671534163</v>
      </c>
      <c r="EX63">
        <v>-1.15640369827325</v>
      </c>
      <c r="EY63">
        <v>-0.60554124968294198</v>
      </c>
      <c r="EZ63">
        <v>0.76434887383180705</v>
      </c>
      <c r="FA63">
        <v>-0.64362100566797997</v>
      </c>
      <c r="FB63">
        <v>0.233408390156361</v>
      </c>
      <c r="FC63">
        <v>0.16873115478121201</v>
      </c>
      <c r="FD63">
        <v>-0.40077867706914</v>
      </c>
      <c r="FE63">
        <v>0.27367353084519103</v>
      </c>
      <c r="FF63">
        <v>-1.1257081509987601</v>
      </c>
      <c r="FG63">
        <v>1.5098804158685</v>
      </c>
      <c r="FH63">
        <v>0.45819759121116199</v>
      </c>
      <c r="FI63">
        <v>-0.16704958223918201</v>
      </c>
      <c r="FJ63">
        <v>1.05421198997105</v>
      </c>
      <c r="FK63">
        <v>1.1454530680108399</v>
      </c>
      <c r="FL63">
        <v>1.7928326946742801</v>
      </c>
      <c r="FM63">
        <v>-1.3728402290186701</v>
      </c>
      <c r="FN63">
        <v>-0.92026420673308396</v>
      </c>
      <c r="FO63">
        <v>1.57921654223935</v>
      </c>
      <c r="FP63">
        <v>-0.54295548095901602</v>
      </c>
      <c r="FQ63">
        <v>-0.37012008182348499</v>
      </c>
      <c r="FR63">
        <v>0.79358823923439203</v>
      </c>
      <c r="FS63">
        <v>1.54856794565898</v>
      </c>
      <c r="FT63">
        <v>1.94018445888076</v>
      </c>
      <c r="FU63">
        <v>1.22086724113207</v>
      </c>
      <c r="FV63">
        <v>0.44198829582965798</v>
      </c>
      <c r="FW63">
        <v>-1.25029694091577</v>
      </c>
      <c r="FX63">
        <v>-1.61053502554658</v>
      </c>
      <c r="FY63">
        <v>-1.69734946432973</v>
      </c>
      <c r="FZ63">
        <v>0.79607273330086004</v>
      </c>
      <c r="GA63">
        <v>0.26633737767943899</v>
      </c>
      <c r="GB63">
        <v>0.22232828263254401</v>
      </c>
      <c r="GC63">
        <v>0.13125169826235999</v>
      </c>
      <c r="GD63">
        <v>1.48499250044058</v>
      </c>
      <c r="GE63">
        <v>1.1124932630025299</v>
      </c>
      <c r="GF63">
        <v>0.83499861761562999</v>
      </c>
    </row>
    <row r="64" spans="1:188">
      <c r="A64" t="s">
        <v>1157</v>
      </c>
      <c r="B64">
        <v>0.98736876811102703</v>
      </c>
      <c r="C64">
        <v>0.46923603447788897</v>
      </c>
      <c r="D64">
        <v>0.28524060539879897</v>
      </c>
      <c r="E64">
        <v>-0.17850681756956399</v>
      </c>
      <c r="F64">
        <v>1.2848505781395601</v>
      </c>
      <c r="G64">
        <v>6.5978851914760397E-2</v>
      </c>
      <c r="H64">
        <v>-0.44241055292158299</v>
      </c>
      <c r="I64">
        <v>0.74439506380453901</v>
      </c>
      <c r="J64">
        <v>6.9242820151561593E-2</v>
      </c>
      <c r="K64">
        <v>0.21399962516295301</v>
      </c>
      <c r="L64">
        <v>0.46683388073587401</v>
      </c>
      <c r="M64">
        <v>0.20829757111163499</v>
      </c>
      <c r="N64">
        <v>0.34922115201515003</v>
      </c>
      <c r="O64">
        <v>0.51283415579264302</v>
      </c>
      <c r="P64">
        <v>0.22280521466921799</v>
      </c>
      <c r="Q64">
        <v>-0.95685395255816397</v>
      </c>
      <c r="R64">
        <v>0.81483051978673204</v>
      </c>
      <c r="S64">
        <v>-0.14293866475163</v>
      </c>
      <c r="T64">
        <v>1.39498304793419</v>
      </c>
      <c r="U64">
        <v>0.65676517206643703</v>
      </c>
      <c r="V64">
        <v>-4.3958501074450297E-2</v>
      </c>
      <c r="W64">
        <v>-0.483091633015025</v>
      </c>
      <c r="X64">
        <v>0.89040510723808897</v>
      </c>
      <c r="Y64">
        <v>-0.80485275261931699</v>
      </c>
      <c r="Z64">
        <v>1.1161710729663501</v>
      </c>
      <c r="AA64">
        <v>0.413251846704354</v>
      </c>
      <c r="AB64">
        <v>-9.4905042384147001E-2</v>
      </c>
      <c r="AC64">
        <v>3.5895707698950903E-2</v>
      </c>
      <c r="AD64">
        <v>-0.42277947726445902</v>
      </c>
      <c r="AE64">
        <v>-8.2806649647886907E-2</v>
      </c>
      <c r="AF64">
        <v>-0.27102943294603499</v>
      </c>
      <c r="AG64">
        <v>0.41516474809681497</v>
      </c>
      <c r="AH64">
        <v>0.75387053926318903</v>
      </c>
      <c r="AI64">
        <v>9.6473403969564997E-2</v>
      </c>
      <c r="AJ64">
        <v>0.24221629872107001</v>
      </c>
      <c r="AK64">
        <v>0.77664943640508799</v>
      </c>
      <c r="AL64">
        <v>-9.3078666569556906E-2</v>
      </c>
      <c r="AM64">
        <v>0.116192279558946</v>
      </c>
      <c r="AN64">
        <v>-0.182110238516169</v>
      </c>
      <c r="AO64">
        <v>-0.59319909527556103</v>
      </c>
      <c r="AP64">
        <v>0.926664987251693</v>
      </c>
      <c r="AQ64">
        <v>-0.96676245250164705</v>
      </c>
      <c r="AR64">
        <v>-0.42999455893355198</v>
      </c>
      <c r="AS64">
        <v>0.275511509934043</v>
      </c>
      <c r="AT64">
        <v>0.25010664400568799</v>
      </c>
      <c r="AU64">
        <v>-0.129930304045134</v>
      </c>
      <c r="AV64">
        <v>-1.6982387617515</v>
      </c>
      <c r="AW64">
        <v>2.0894111626830698</v>
      </c>
      <c r="AX64">
        <v>-1.09688356823664</v>
      </c>
      <c r="AY64">
        <v>-0.47966645558718601</v>
      </c>
      <c r="AZ64">
        <v>-0.52625933892078003</v>
      </c>
      <c r="BA64">
        <v>0.47661958170489399</v>
      </c>
      <c r="BB64">
        <v>-0.38769950220149502</v>
      </c>
      <c r="BC64">
        <v>-0.81935945013115896</v>
      </c>
      <c r="BD64">
        <v>-0.66589454226551403</v>
      </c>
      <c r="BE64">
        <v>-1.2879999394367501</v>
      </c>
      <c r="BF64">
        <v>0.52382046193690301</v>
      </c>
      <c r="BG64">
        <v>-2.9271352978267901E-2</v>
      </c>
      <c r="BH64">
        <v>-0.41435501024153298</v>
      </c>
      <c r="BI64">
        <v>-0.117264899541179</v>
      </c>
      <c r="BJ64">
        <v>-0.40275245417968603</v>
      </c>
      <c r="BK64">
        <v>0.15553517132192099</v>
      </c>
      <c r="BL64">
        <v>-0.88315779140587503</v>
      </c>
      <c r="BM64">
        <v>-0.57115599022715202</v>
      </c>
      <c r="BN64">
        <v>0.72985201029876001</v>
      </c>
      <c r="BO64">
        <v>1.9384956972259001E-2</v>
      </c>
      <c r="BP64">
        <v>-0.185594748409218</v>
      </c>
      <c r="BQ64">
        <v>-0.12657226273262101</v>
      </c>
      <c r="BR64">
        <v>-0.46409661456480999</v>
      </c>
      <c r="BS64">
        <v>-0.45098136043807402</v>
      </c>
      <c r="BT64">
        <v>-0.96724959567866597</v>
      </c>
      <c r="BU64">
        <v>-0.44076633563766998</v>
      </c>
      <c r="BV64">
        <v>0.319927067143148</v>
      </c>
      <c r="BW64">
        <v>5.9739083680367303E-2</v>
      </c>
      <c r="BX64">
        <v>-0.45085944562730501</v>
      </c>
      <c r="BY64">
        <v>-0.94398110636014898</v>
      </c>
      <c r="BZ64">
        <v>-0.92291346861700596</v>
      </c>
      <c r="CA64">
        <v>0.58877475338422502</v>
      </c>
      <c r="CB64">
        <v>-0.55998937538194204</v>
      </c>
      <c r="CC64">
        <v>-5.3817277564568097E-2</v>
      </c>
      <c r="CD64">
        <v>-0.318712546046376</v>
      </c>
      <c r="CE64">
        <v>1.3796197472938401</v>
      </c>
      <c r="CF64">
        <v>-0.44079678152146801</v>
      </c>
      <c r="CG64">
        <v>-0.30097908292000503</v>
      </c>
      <c r="CH64">
        <v>0.46828934624489299</v>
      </c>
      <c r="CI64">
        <v>-0.26823879966562197</v>
      </c>
      <c r="CJ64">
        <v>-1.39511184926521E-2</v>
      </c>
      <c r="CK64">
        <v>0.50901851759386296</v>
      </c>
      <c r="CL64">
        <v>-0.35966947146990902</v>
      </c>
      <c r="CM64">
        <v>0.31203969435342999</v>
      </c>
      <c r="CN64">
        <v>0.252474470032791</v>
      </c>
      <c r="CO64">
        <v>-0.21650227444706799</v>
      </c>
      <c r="CP64">
        <v>-1.5583792074948599</v>
      </c>
      <c r="CQ64">
        <v>0.63283285509811305</v>
      </c>
      <c r="CR64">
        <v>0.982822006644126</v>
      </c>
      <c r="CS64">
        <v>-0.41454731710829901</v>
      </c>
      <c r="CT64">
        <v>1.06169723467745</v>
      </c>
      <c r="CU64">
        <v>0.62168281729136199</v>
      </c>
      <c r="CV64">
        <v>-2.9796925821692299E-2</v>
      </c>
      <c r="CW64">
        <v>-0.52631058379778295</v>
      </c>
      <c r="CX64">
        <v>3.1948820534272802E-2</v>
      </c>
      <c r="CY64">
        <v>-3.4735428595653803E-2</v>
      </c>
      <c r="CZ64">
        <v>0.129622303494486</v>
      </c>
      <c r="DA64">
        <v>0.17512289561983499</v>
      </c>
      <c r="DB64">
        <v>1.05517102413038</v>
      </c>
      <c r="DC64">
        <v>-0.44727383068162802</v>
      </c>
      <c r="DD64">
        <v>5.8102355402097801E-2</v>
      </c>
      <c r="DE64">
        <v>-0.79601598675918395</v>
      </c>
      <c r="DF64">
        <v>-0.25548219842696002</v>
      </c>
      <c r="DG64">
        <v>-0.77297595720631895</v>
      </c>
      <c r="DH64">
        <v>-0.75099654856341602</v>
      </c>
      <c r="DI64">
        <v>-0.49183400914856101</v>
      </c>
      <c r="DJ64">
        <v>-0.84263528056691395</v>
      </c>
      <c r="DK64">
        <v>-0.664420844245595</v>
      </c>
      <c r="DL64">
        <v>0.61041627715174696</v>
      </c>
      <c r="DM64">
        <v>-0.21178639452133699</v>
      </c>
      <c r="DN64">
        <v>-3.2672737685139001E-2</v>
      </c>
      <c r="DO64">
        <v>-0.24047891485501699</v>
      </c>
      <c r="DP64">
        <v>-0.116688858876088</v>
      </c>
      <c r="DQ64">
        <v>-0.67867051588375404</v>
      </c>
      <c r="DR64">
        <v>-0.373141351373726</v>
      </c>
      <c r="DS64">
        <v>-0.210450601082175</v>
      </c>
      <c r="DT64">
        <v>-0.37596471820803001</v>
      </c>
      <c r="DU64">
        <v>-1.16407777811966E-2</v>
      </c>
      <c r="DV64">
        <v>-0.65605542176838805</v>
      </c>
      <c r="DW64">
        <v>8.0663197658506505E-2</v>
      </c>
      <c r="DX64">
        <v>-0.73200736121306198</v>
      </c>
      <c r="DY64">
        <v>-0.494631001694257</v>
      </c>
      <c r="DZ64">
        <v>-0.71825423100393704</v>
      </c>
      <c r="EA64">
        <v>0.19064327148777299</v>
      </c>
      <c r="EB64">
        <v>-0.92568842367335302</v>
      </c>
      <c r="EC64">
        <v>-0.41826259592109999</v>
      </c>
      <c r="ED64">
        <v>0.49512108041948499</v>
      </c>
      <c r="EE64">
        <v>-0.76653995555979804</v>
      </c>
      <c r="EF64">
        <v>-0.59993392847913096</v>
      </c>
      <c r="EG64">
        <v>0.16402894770805501</v>
      </c>
      <c r="EH64">
        <v>-0.55958793498277903</v>
      </c>
      <c r="EI64">
        <v>-0.22586768998078699</v>
      </c>
      <c r="EJ64">
        <v>-0.54379419890371805</v>
      </c>
      <c r="EK64">
        <v>-0.116261800248545</v>
      </c>
      <c r="EL64">
        <v>-1.1956369675986001</v>
      </c>
      <c r="EM64">
        <v>-1.27818869043383</v>
      </c>
      <c r="EN64">
        <v>-0.313434193701908</v>
      </c>
      <c r="EO64">
        <v>0.85089282288055401</v>
      </c>
      <c r="EP64">
        <v>-4.2193161120042101E-2</v>
      </c>
      <c r="EQ64">
        <v>-0.99807063930898199</v>
      </c>
      <c r="ER64">
        <v>-0.64914985701063699</v>
      </c>
      <c r="ES64">
        <v>-0.439234018486101</v>
      </c>
      <c r="ET64">
        <v>-7.9323438694130799E-5</v>
      </c>
      <c r="EU64">
        <v>0.119797603571472</v>
      </c>
      <c r="EV64">
        <v>-1.032640411579</v>
      </c>
      <c r="EW64">
        <v>0.210949020907994</v>
      </c>
      <c r="EX64">
        <v>0.488038096012885</v>
      </c>
      <c r="EY64">
        <v>-0.540857018675856</v>
      </c>
      <c r="EZ64">
        <v>0.30561081363558201</v>
      </c>
      <c r="FA64">
        <v>2.2577894529374001E-2</v>
      </c>
      <c r="FB64">
        <v>0.49138494249034198</v>
      </c>
      <c r="FC64">
        <v>-0.71080526376212605</v>
      </c>
      <c r="FD64">
        <v>-0.486956771681963</v>
      </c>
      <c r="FE64">
        <v>0.34925133621184801</v>
      </c>
      <c r="FF64">
        <v>-0.41512425966260202</v>
      </c>
      <c r="FG64">
        <v>-0.56613718436968796</v>
      </c>
      <c r="FH64">
        <v>-0.48950728254273501</v>
      </c>
      <c r="FI64">
        <v>-9.7614968752231093E-2</v>
      </c>
      <c r="FJ64">
        <v>0.41707801200451</v>
      </c>
      <c r="FK64">
        <v>9.0835502496280196E-2</v>
      </c>
      <c r="FL64">
        <v>-0.145224905005164</v>
      </c>
      <c r="FM64">
        <v>0.39982100246006302</v>
      </c>
      <c r="FN64">
        <v>-0.47165919863606098</v>
      </c>
      <c r="FO64">
        <v>-1.1648771033773799</v>
      </c>
      <c r="FP64">
        <v>0.274320829822017</v>
      </c>
      <c r="FQ64">
        <v>-0.489966454863487</v>
      </c>
      <c r="FR64">
        <v>-0.923417882955334</v>
      </c>
      <c r="FS64">
        <v>-0.39823431765082801</v>
      </c>
      <c r="FT64">
        <v>-1.19827439384171</v>
      </c>
      <c r="FU64">
        <v>-4.4563484630564601E-2</v>
      </c>
      <c r="FV64">
        <v>-0.98159996377290704</v>
      </c>
      <c r="FW64">
        <v>-0.91571505099059203</v>
      </c>
      <c r="FX64">
        <v>-0.68388884007967099</v>
      </c>
      <c r="FY64">
        <v>-0.67128010598700905</v>
      </c>
      <c r="FZ64">
        <v>1.16417989356041</v>
      </c>
      <c r="GA64">
        <v>-0.27741278993393198</v>
      </c>
      <c r="GB64">
        <v>-0.66504790810832104</v>
      </c>
      <c r="GC64">
        <v>-0.86241124935446001</v>
      </c>
      <c r="GD64">
        <v>-0.51659014954230598</v>
      </c>
      <c r="GE64">
        <v>-0.58031613586479103</v>
      </c>
      <c r="GF64">
        <v>-1.1539341455458501</v>
      </c>
    </row>
    <row r="65" spans="1:188">
      <c r="A65" t="s">
        <v>1158</v>
      </c>
      <c r="B65">
        <v>-0.72829866554603195</v>
      </c>
      <c r="C65">
        <v>0.68957095309618499</v>
      </c>
      <c r="D65">
        <v>-0.145539732221448</v>
      </c>
      <c r="E65">
        <v>-0.21063471454738</v>
      </c>
      <c r="F65">
        <v>-9.5661498925904906E-2</v>
      </c>
      <c r="G65">
        <v>-0.59853438578501506</v>
      </c>
      <c r="H65">
        <v>-0.13174792386242801</v>
      </c>
      <c r="I65">
        <v>0.38945871750603001</v>
      </c>
      <c r="J65">
        <v>-8.92845282218378E-2</v>
      </c>
      <c r="K65">
        <v>-0.28288289440729802</v>
      </c>
      <c r="L65">
        <v>-0.42396692860110202</v>
      </c>
      <c r="M65">
        <v>0.17536795600246299</v>
      </c>
      <c r="N65">
        <v>0.12059551434110501</v>
      </c>
      <c r="O65">
        <v>-0.33767110078844598</v>
      </c>
      <c r="P65">
        <v>-0.201024098526916</v>
      </c>
      <c r="Q65">
        <v>0.473133644405348</v>
      </c>
      <c r="R65">
        <v>5.5303847908186703E-2</v>
      </c>
      <c r="S65">
        <v>6.7687246342698904E-2</v>
      </c>
      <c r="T65">
        <v>-0.38074228770070301</v>
      </c>
      <c r="U65">
        <v>-0.33600614314076799</v>
      </c>
      <c r="V65">
        <v>0.162831906380104</v>
      </c>
      <c r="W65">
        <v>0.54896091088085897</v>
      </c>
      <c r="X65">
        <v>-0.50417823797283701</v>
      </c>
      <c r="Y65">
        <v>-0.34922302996684201</v>
      </c>
      <c r="Z65">
        <v>0.54827116042384105</v>
      </c>
      <c r="AA65">
        <v>-0.30917091865256202</v>
      </c>
      <c r="AB65">
        <v>-0.245491945047559</v>
      </c>
      <c r="AC65">
        <v>0.29516334231347502</v>
      </c>
      <c r="AD65">
        <v>0.18868215096798799</v>
      </c>
      <c r="AE65">
        <v>0.52027869235450697</v>
      </c>
      <c r="AF65">
        <v>-0.69494090570020295</v>
      </c>
      <c r="AG65">
        <v>0.284873315252552</v>
      </c>
      <c r="AH65">
        <v>0.17104208450414801</v>
      </c>
      <c r="AI65">
        <v>-0.50345378847320899</v>
      </c>
      <c r="AJ65">
        <v>0.78865527105376798</v>
      </c>
      <c r="AK65">
        <v>0.56686786296909397</v>
      </c>
      <c r="AL65">
        <v>0.67102070068511299</v>
      </c>
      <c r="AM65">
        <v>0.17274356381290201</v>
      </c>
      <c r="AN65">
        <v>-0.55760988388937904</v>
      </c>
      <c r="AO65">
        <v>0.33775798801602003</v>
      </c>
      <c r="AP65">
        <v>-1.3385991888431299E-3</v>
      </c>
      <c r="AQ65">
        <v>1.4757316081755001E-3</v>
      </c>
      <c r="AR65">
        <v>0.40101275086536398</v>
      </c>
      <c r="AS65">
        <v>0.42919076168058801</v>
      </c>
      <c r="AT65">
        <v>0.55903643210730103</v>
      </c>
      <c r="AU65">
        <v>0.14131092077742999</v>
      </c>
      <c r="AV65">
        <v>0.48311903600245798</v>
      </c>
      <c r="AW65">
        <v>0.47760204594636002</v>
      </c>
      <c r="AX65">
        <v>0.58782161613568396</v>
      </c>
      <c r="AY65">
        <v>6.08490489183054E-2</v>
      </c>
      <c r="AZ65">
        <v>-0.74988386535613305</v>
      </c>
      <c r="BA65">
        <v>0.42877816884308201</v>
      </c>
      <c r="BB65">
        <v>0.73210567040960906</v>
      </c>
      <c r="BC65">
        <v>0.44304753131431701</v>
      </c>
      <c r="BD65">
        <v>2.1425770892179601E-2</v>
      </c>
      <c r="BE65">
        <v>-5.1905531671845598E-2</v>
      </c>
      <c r="BF65">
        <v>0.53000620038794899</v>
      </c>
      <c r="BG65">
        <v>0.21842404155669501</v>
      </c>
      <c r="BH65">
        <v>0.201116486756034</v>
      </c>
      <c r="BI65">
        <v>0.21649482985605401</v>
      </c>
      <c r="BJ65">
        <v>0.18382493372252701</v>
      </c>
      <c r="BK65">
        <v>0.11445177328803199</v>
      </c>
      <c r="BL65">
        <v>0.42249424410814801</v>
      </c>
      <c r="BM65">
        <v>4.35350444544906E-2</v>
      </c>
      <c r="BN65">
        <v>-0.457867316066982</v>
      </c>
      <c r="BO65">
        <v>-0.32298316114062398</v>
      </c>
      <c r="BP65">
        <v>0.95492305846191095</v>
      </c>
      <c r="BQ65">
        <v>-0.278640179133328</v>
      </c>
      <c r="BR65">
        <v>-0.71061925803016401</v>
      </c>
      <c r="BS65">
        <v>0.30147610349371701</v>
      </c>
      <c r="BT65">
        <v>0.79454206750281398</v>
      </c>
      <c r="BU65">
        <v>0.29617747679641299</v>
      </c>
      <c r="BV65">
        <v>0.21111411272737399</v>
      </c>
      <c r="BW65">
        <v>-0.51402481749969997</v>
      </c>
      <c r="BX65">
        <v>0.21974372825424399</v>
      </c>
      <c r="BY65">
        <v>0.44926826980040702</v>
      </c>
      <c r="BZ65">
        <v>0.96753920385758996</v>
      </c>
      <c r="CA65">
        <v>7.0500072786193496E-2</v>
      </c>
      <c r="CB65">
        <v>-7.2384235501634E-3</v>
      </c>
      <c r="CC65">
        <v>-0.14363848736427601</v>
      </c>
      <c r="CD65">
        <v>2.8502646976585898E-2</v>
      </c>
      <c r="CE65">
        <v>-0.33425770349387801</v>
      </c>
      <c r="CF65">
        <v>0.44190692251456798</v>
      </c>
      <c r="CG65">
        <v>0.44986694225173102</v>
      </c>
      <c r="CH65">
        <v>-0.30611957887202901</v>
      </c>
      <c r="CI65">
        <v>-0.39843633154227198</v>
      </c>
      <c r="CJ65">
        <v>0.12538357960809199</v>
      </c>
      <c r="CK65">
        <v>-0.26406321781734698</v>
      </c>
      <c r="CL65">
        <v>-8.1871299663973399E-2</v>
      </c>
      <c r="CM65">
        <v>-0.52627001961465403</v>
      </c>
      <c r="CN65">
        <v>-0.27280113066189499</v>
      </c>
      <c r="CO65">
        <v>-9.5808142563310203E-2</v>
      </c>
      <c r="CP65">
        <v>4.4802257622891702E-2</v>
      </c>
      <c r="CQ65">
        <v>0.17457341355640801</v>
      </c>
      <c r="CR65">
        <v>-0.208184637895243</v>
      </c>
      <c r="CS65">
        <v>8.9619889688889898E-2</v>
      </c>
      <c r="CT65">
        <v>-0.99630951629966402</v>
      </c>
      <c r="CU65">
        <v>-0.52048310658335795</v>
      </c>
      <c r="CV65">
        <v>0.53088129058633804</v>
      </c>
      <c r="CW65">
        <v>-0.30391503248802398</v>
      </c>
      <c r="CX65">
        <v>0.85632582441997296</v>
      </c>
      <c r="CY65">
        <v>-0.32106454016553798</v>
      </c>
      <c r="CZ65">
        <v>0.41462981136145699</v>
      </c>
      <c r="DA65">
        <v>-0.11296282359113501</v>
      </c>
      <c r="DB65">
        <v>3.7534316267822297E-2</v>
      </c>
      <c r="DC65">
        <v>0.25156436802946702</v>
      </c>
      <c r="DD65">
        <v>-0.380708989852447</v>
      </c>
      <c r="DE65">
        <v>1.1109335799406199</v>
      </c>
      <c r="DF65">
        <v>0.14901291669789399</v>
      </c>
      <c r="DG65">
        <v>0.22103529196038699</v>
      </c>
      <c r="DH65">
        <v>-0.102998982701078</v>
      </c>
      <c r="DI65">
        <v>0.652037900534854</v>
      </c>
      <c r="DJ65">
        <v>-9.6299558363777404E-2</v>
      </c>
      <c r="DK65">
        <v>0.15149737481366801</v>
      </c>
      <c r="DL65">
        <v>0.30541200529263102</v>
      </c>
      <c r="DM65">
        <v>0.21813880061916399</v>
      </c>
      <c r="DN65">
        <v>0.475333141206909</v>
      </c>
      <c r="DO65">
        <v>-0.108042221426282</v>
      </c>
      <c r="DP65">
        <v>0.28482138780555</v>
      </c>
      <c r="DQ65">
        <v>0.729671423985218</v>
      </c>
      <c r="DR65">
        <v>2.4792918286372198E-3</v>
      </c>
      <c r="DS65">
        <v>0.50997932290850601</v>
      </c>
      <c r="DT65">
        <v>0.183743571751873</v>
      </c>
      <c r="DU65">
        <v>-0.31265653058599602</v>
      </c>
      <c r="DV65">
        <v>0.110255086451435</v>
      </c>
      <c r="DW65">
        <v>-0.36687838697504999</v>
      </c>
      <c r="DX65">
        <v>9.0796013744242898E-2</v>
      </c>
      <c r="DY65">
        <v>-0.63062310423156598</v>
      </c>
      <c r="DZ65">
        <v>0.81072002243886299</v>
      </c>
      <c r="EA65">
        <v>-8.9016240784889497E-2</v>
      </c>
      <c r="EB65">
        <v>0.93838776689388004</v>
      </c>
      <c r="EC65">
        <v>0.53838396989383897</v>
      </c>
      <c r="ED65">
        <v>-0.48995284830223501</v>
      </c>
      <c r="EE65">
        <v>-5.2982967590834002E-5</v>
      </c>
      <c r="EF65">
        <v>0.58942133377015704</v>
      </c>
      <c r="EG65">
        <v>-8.6525295983361797E-2</v>
      </c>
      <c r="EH65">
        <v>0.27716958952102599</v>
      </c>
      <c r="EI65">
        <v>-5.54815621623585E-2</v>
      </c>
      <c r="EJ65">
        <v>0.12379112525657</v>
      </c>
      <c r="EK65">
        <v>-0.29393199096515499</v>
      </c>
      <c r="EL65">
        <v>0.51314833889820599</v>
      </c>
      <c r="EM65">
        <v>0.55352904705568295</v>
      </c>
      <c r="EN65">
        <v>1.0248502447682799</v>
      </c>
      <c r="EO65">
        <v>-3.79146119762752E-2</v>
      </c>
      <c r="EP65">
        <v>0.94276258872913299</v>
      </c>
      <c r="EQ65">
        <v>0.38330018156944501</v>
      </c>
      <c r="ER65">
        <v>-0.13027383249534499</v>
      </c>
      <c r="ES65">
        <v>-3.7761870099772103E-2</v>
      </c>
      <c r="ET65">
        <v>-0.199273497445588</v>
      </c>
      <c r="EU65">
        <v>-1.1391338622610101E-3</v>
      </c>
      <c r="EV65">
        <v>0.14898479202758999</v>
      </c>
      <c r="EW65">
        <v>0.72252399494687802</v>
      </c>
      <c r="EX65">
        <v>4.95283553167069E-2</v>
      </c>
      <c r="EY65">
        <v>-0.58260429957696402</v>
      </c>
      <c r="EZ65">
        <v>-0.71247950791641601</v>
      </c>
      <c r="FA65">
        <v>-0.30436253145160702</v>
      </c>
      <c r="FB65">
        <v>-0.60129483267122197</v>
      </c>
      <c r="FC65">
        <v>0.13875237157081299</v>
      </c>
      <c r="FD65">
        <v>0.26494166081271903</v>
      </c>
      <c r="FE65">
        <v>-0.60131923744551097</v>
      </c>
      <c r="FF65">
        <v>0.17976657635409701</v>
      </c>
      <c r="FG65">
        <v>7.8025401566923103E-3</v>
      </c>
      <c r="FH65">
        <v>-0.13018795003716899</v>
      </c>
      <c r="FI65">
        <v>0.14380407971942599</v>
      </c>
      <c r="FJ65">
        <v>0.52082112570401495</v>
      </c>
      <c r="FK65">
        <v>0.331476813324595</v>
      </c>
      <c r="FL65">
        <v>0.39262025993614103</v>
      </c>
      <c r="FM65">
        <v>-8.4535128604176502E-2</v>
      </c>
      <c r="FN65">
        <v>0.13430276236857699</v>
      </c>
      <c r="FO65">
        <v>-8.7339478980426599E-2</v>
      </c>
      <c r="FP65">
        <v>0.36616734920507699</v>
      </c>
      <c r="FQ65">
        <v>0.55792201936410302</v>
      </c>
      <c r="FR65">
        <v>9.62496365042875E-2</v>
      </c>
      <c r="FS65">
        <v>-0.24859695831088299</v>
      </c>
      <c r="FT65">
        <v>0.37872081505427602</v>
      </c>
      <c r="FU65">
        <v>-0.30088061639474301</v>
      </c>
      <c r="FV65">
        <v>-0.19715199018642601</v>
      </c>
      <c r="FW65">
        <v>-0.183269487607231</v>
      </c>
      <c r="FX65">
        <v>-0.32845027178298802</v>
      </c>
      <c r="FY65">
        <v>-0.28312676550127502</v>
      </c>
      <c r="FZ65">
        <v>0.84909391170533699</v>
      </c>
      <c r="GA65">
        <v>-0.31643008796670602</v>
      </c>
      <c r="GB65">
        <v>0.482564616416644</v>
      </c>
      <c r="GC65">
        <v>0.36295160263579201</v>
      </c>
      <c r="GD65">
        <v>-0.343506545191894</v>
      </c>
      <c r="GE65">
        <v>8.0879417987367502E-2</v>
      </c>
      <c r="GF65">
        <v>0.19733203601114399</v>
      </c>
    </row>
    <row r="66" spans="1:188">
      <c r="A66" t="s">
        <v>1159</v>
      </c>
      <c r="B66">
        <v>-1.03690412316948</v>
      </c>
      <c r="C66">
        <v>1.33491057559434</v>
      </c>
      <c r="D66">
        <v>-0.14748865033203201</v>
      </c>
      <c r="E66">
        <v>-0.30064985273658101</v>
      </c>
      <c r="F66">
        <v>-0.25705011963646801</v>
      </c>
      <c r="G66">
        <v>-0.76324317057719104</v>
      </c>
      <c r="H66">
        <v>-8.4002566127081194E-2</v>
      </c>
      <c r="I66">
        <v>0.65591883752137603</v>
      </c>
      <c r="J66">
        <v>-3.6414052046780998E-2</v>
      </c>
      <c r="K66">
        <v>-0.42810705489394701</v>
      </c>
      <c r="L66">
        <v>-0.66659492758685701</v>
      </c>
      <c r="M66">
        <v>0.11176512683248201</v>
      </c>
      <c r="N66">
        <v>0.46031911047968399</v>
      </c>
      <c r="O66">
        <v>-0.46526137402810702</v>
      </c>
      <c r="P66">
        <v>-0.14581123616274699</v>
      </c>
      <c r="Q66">
        <v>0.64833145062061304</v>
      </c>
      <c r="R66">
        <v>0.16430939884384901</v>
      </c>
      <c r="S66">
        <v>0.52561118686969499</v>
      </c>
      <c r="T66">
        <v>-0.53673027526199801</v>
      </c>
      <c r="U66">
        <v>-0.48618272310398603</v>
      </c>
      <c r="V66">
        <v>0.242471222137606</v>
      </c>
      <c r="W66">
        <v>0.71351287274185204</v>
      </c>
      <c r="X66">
        <v>-0.63492960793956299</v>
      </c>
      <c r="Y66">
        <v>-0.85035120568030198</v>
      </c>
      <c r="Z66">
        <v>0.67724373012728101</v>
      </c>
      <c r="AA66">
        <v>-0.395150304275523</v>
      </c>
      <c r="AB66">
        <v>-0.51842967910182403</v>
      </c>
      <c r="AC66">
        <v>0.214082101539179</v>
      </c>
      <c r="AD66">
        <v>0.119248879621717</v>
      </c>
      <c r="AE66">
        <v>0.61309294826809002</v>
      </c>
      <c r="AF66">
        <v>-1.44532689931104</v>
      </c>
      <c r="AG66">
        <v>0.55624434189475502</v>
      </c>
      <c r="AH66">
        <v>-1.92775310265846E-2</v>
      </c>
      <c r="AI66">
        <v>-1.22447175079165</v>
      </c>
      <c r="AJ66">
        <v>1.08545749689797</v>
      </c>
      <c r="AK66">
        <v>0.81938916084580005</v>
      </c>
      <c r="AL66">
        <v>0.55197107203450302</v>
      </c>
      <c r="AM66">
        <v>0.34729490140325298</v>
      </c>
      <c r="AN66">
        <v>-0.94686765345760704</v>
      </c>
      <c r="AO66">
        <v>0.77387743721059599</v>
      </c>
      <c r="AP66">
        <v>2.4972489701082699E-2</v>
      </c>
      <c r="AQ66">
        <v>-6.0141957653938899E-2</v>
      </c>
      <c r="AR66">
        <v>0.50111633620961504</v>
      </c>
      <c r="AS66">
        <v>0.76023320137845696</v>
      </c>
      <c r="AT66">
        <v>1.0750587239039699</v>
      </c>
      <c r="AU66">
        <v>0.19616934575473499</v>
      </c>
      <c r="AV66">
        <v>0.20746883992717499</v>
      </c>
      <c r="AW66">
        <v>0.27894121144509898</v>
      </c>
      <c r="AX66">
        <v>0.75477915438145804</v>
      </c>
      <c r="AY66">
        <v>-0.17649189990577399</v>
      </c>
      <c r="AZ66">
        <v>-1.38686745770996</v>
      </c>
      <c r="BA66">
        <v>0.381386704469794</v>
      </c>
      <c r="BB66">
        <v>1.1304534741007499</v>
      </c>
      <c r="BC66">
        <v>0.60880307730361904</v>
      </c>
      <c r="BD66">
        <v>-2.9504515926950699E-2</v>
      </c>
      <c r="BE66">
        <v>-0.23283484550136099</v>
      </c>
      <c r="BF66">
        <v>0.490100031726456</v>
      </c>
      <c r="BG66">
        <v>0.30281779843432699</v>
      </c>
      <c r="BH66">
        <v>0.55510964865020196</v>
      </c>
      <c r="BI66">
        <v>0.52379570726424796</v>
      </c>
      <c r="BJ66">
        <v>0.234065034120195</v>
      </c>
      <c r="BK66">
        <v>0.36677358384442199</v>
      </c>
      <c r="BL66">
        <v>0.45076661337956903</v>
      </c>
      <c r="BM66">
        <v>0.274810461673275</v>
      </c>
      <c r="BN66">
        <v>-0.54767058656527601</v>
      </c>
      <c r="BO66">
        <v>-0.55539753982065598</v>
      </c>
      <c r="BP66">
        <v>1.31006951361674</v>
      </c>
      <c r="BQ66">
        <v>-0.60985450024742804</v>
      </c>
      <c r="BR66">
        <v>-1.54797889919679</v>
      </c>
      <c r="BS66">
        <v>0.112163594830474</v>
      </c>
      <c r="BT66">
        <v>1.1657228402092701</v>
      </c>
      <c r="BU66">
        <v>0.170205381394782</v>
      </c>
      <c r="BV66">
        <v>0.32581202869103099</v>
      </c>
      <c r="BW66">
        <v>-0.63660388860033701</v>
      </c>
      <c r="BX66">
        <v>0.52161809453770802</v>
      </c>
      <c r="BY66">
        <v>0.86318847499065599</v>
      </c>
      <c r="BZ66">
        <v>1.3495105727132299</v>
      </c>
      <c r="CA66">
        <v>0.115004081237761</v>
      </c>
      <c r="CB66">
        <v>2.2332096820028301E-2</v>
      </c>
      <c r="CC66">
        <v>-0.21274860418983299</v>
      </c>
      <c r="CD66">
        <v>0.13148347078455</v>
      </c>
      <c r="CE66">
        <v>-0.416944983582342</v>
      </c>
      <c r="CF66">
        <v>0.68596614300469505</v>
      </c>
      <c r="CG66">
        <v>0.52651802644356904</v>
      </c>
      <c r="CH66">
        <v>-0.36770876968406901</v>
      </c>
      <c r="CI66">
        <v>-0.68707322435037599</v>
      </c>
      <c r="CJ66">
        <v>0.50547177888984296</v>
      </c>
      <c r="CK66">
        <v>-0.46349851269857201</v>
      </c>
      <c r="CL66">
        <v>-4.2724998795043902E-3</v>
      </c>
      <c r="CM66">
        <v>-0.92079542730990904</v>
      </c>
      <c r="CN66">
        <v>0.12570597410276299</v>
      </c>
      <c r="CO66">
        <v>-0.136525839982577</v>
      </c>
      <c r="CP66">
        <v>0.103198048753744</v>
      </c>
      <c r="CQ66">
        <v>0.29320177797590602</v>
      </c>
      <c r="CR66">
        <v>-0.25406011510427901</v>
      </c>
      <c r="CS66">
        <v>0.16072539635703401</v>
      </c>
      <c r="CT66">
        <v>-1.1949607850066399</v>
      </c>
      <c r="CU66">
        <v>-1.05645711952509</v>
      </c>
      <c r="CV66">
        <v>0.75662861275020998</v>
      </c>
      <c r="CW66">
        <v>-0.16634622147254199</v>
      </c>
      <c r="CX66">
        <v>1.13475722537776</v>
      </c>
      <c r="CY66">
        <v>-0.33781774979367901</v>
      </c>
      <c r="CZ66">
        <v>0.62526679626239601</v>
      </c>
      <c r="DA66">
        <v>9.6949099197250102E-2</v>
      </c>
      <c r="DB66">
        <v>4.2919925893068998E-2</v>
      </c>
      <c r="DC66">
        <v>0.47924256423120498</v>
      </c>
      <c r="DD66">
        <v>-0.74947869159431102</v>
      </c>
      <c r="DE66">
        <v>1.6821688868590801</v>
      </c>
      <c r="DF66">
        <v>0.11129923119099901</v>
      </c>
      <c r="DG66">
        <v>0.30052816079065803</v>
      </c>
      <c r="DH66">
        <v>-0.100113291436378</v>
      </c>
      <c r="DI66">
        <v>0.930010632953022</v>
      </c>
      <c r="DJ66">
        <v>-5.0997782924071901E-2</v>
      </c>
      <c r="DK66">
        <v>0.26699269139052301</v>
      </c>
      <c r="DL66">
        <v>0.33573086149140802</v>
      </c>
      <c r="DM66">
        <v>7.3368497406863104E-2</v>
      </c>
      <c r="DN66">
        <v>0.74161457541304199</v>
      </c>
      <c r="DO66">
        <v>-0.164004401344652</v>
      </c>
      <c r="DP66">
        <v>0.50846996674770994</v>
      </c>
      <c r="DQ66">
        <v>1.01066687407391</v>
      </c>
      <c r="DR66">
        <v>-8.9406215069101902E-2</v>
      </c>
      <c r="DS66">
        <v>0.69699838013794402</v>
      </c>
      <c r="DT66">
        <v>0.36296934752353499</v>
      </c>
      <c r="DU66">
        <v>-0.50088716517054199</v>
      </c>
      <c r="DV66">
        <v>0.152179805487314</v>
      </c>
      <c r="DW66">
        <v>-0.76356677868857603</v>
      </c>
      <c r="DX66">
        <v>-0.17903359944257299</v>
      </c>
      <c r="DY66">
        <v>-1.0295222210466</v>
      </c>
      <c r="DZ66">
        <v>1.1347714606153401</v>
      </c>
      <c r="EA66">
        <v>-0.28278675681256199</v>
      </c>
      <c r="EB66">
        <v>1.3448741661697901</v>
      </c>
      <c r="EC66">
        <v>0.69397268954565905</v>
      </c>
      <c r="ED66">
        <v>-0.491725420495772</v>
      </c>
      <c r="EE66">
        <v>-3.1116571803713501E-2</v>
      </c>
      <c r="EF66">
        <v>0.70407789607836202</v>
      </c>
      <c r="EG66">
        <v>-0.20009712290295101</v>
      </c>
      <c r="EH66">
        <v>6.7564314789513497E-2</v>
      </c>
      <c r="EI66">
        <v>-3.1361442725333102E-2</v>
      </c>
      <c r="EJ66">
        <v>0.170664016694202</v>
      </c>
      <c r="EK66">
        <v>-0.122474207567007</v>
      </c>
      <c r="EL66">
        <v>0.356073085467215</v>
      </c>
      <c r="EM66">
        <v>0.97886332434062795</v>
      </c>
      <c r="EN66">
        <v>1.55076038384965</v>
      </c>
      <c r="EO66">
        <v>-0.22089463200548801</v>
      </c>
      <c r="EP66">
        <v>1.4645960535879601</v>
      </c>
      <c r="EQ66">
        <v>0.39453705879581702</v>
      </c>
      <c r="ER66">
        <v>-0.218489449859219</v>
      </c>
      <c r="ES66">
        <v>-4.0092939496238298E-3</v>
      </c>
      <c r="ET66">
        <v>-0.20178038889111199</v>
      </c>
      <c r="EU66">
        <v>-7.6653643095842494E-2</v>
      </c>
      <c r="EV66">
        <v>0.25033262471573597</v>
      </c>
      <c r="EW66">
        <v>0.77279972997739899</v>
      </c>
      <c r="EX66">
        <v>-9.3484892344382398E-2</v>
      </c>
      <c r="EY66">
        <v>-0.74149477926051999</v>
      </c>
      <c r="EZ66">
        <v>-0.95780160310700602</v>
      </c>
      <c r="FA66">
        <v>-0.211232630439326</v>
      </c>
      <c r="FB66">
        <v>-0.96087650420779003</v>
      </c>
      <c r="FC66">
        <v>-0.14200673308210099</v>
      </c>
      <c r="FD66">
        <v>0.45963063046338598</v>
      </c>
      <c r="FE66">
        <v>-1.1216853107288001</v>
      </c>
      <c r="FF66">
        <v>0.38982560084038298</v>
      </c>
      <c r="FG66">
        <v>-4.9530324688749003E-2</v>
      </c>
      <c r="FH66">
        <v>-0.15795432630825901</v>
      </c>
      <c r="FI66">
        <v>0.51781658507159301</v>
      </c>
      <c r="FJ66">
        <v>0.55130881337849102</v>
      </c>
      <c r="FK66">
        <v>0.188633559849647</v>
      </c>
      <c r="FL66">
        <v>0.63211082971078203</v>
      </c>
      <c r="FM66">
        <v>-0.12115378964242</v>
      </c>
      <c r="FN66">
        <v>0.28786556674943897</v>
      </c>
      <c r="FO66">
        <v>-0.326667579123674</v>
      </c>
      <c r="FP66">
        <v>0.76690672513428204</v>
      </c>
      <c r="FQ66">
        <v>0.896936327079358</v>
      </c>
      <c r="FR66">
        <v>2.3978766844752999E-2</v>
      </c>
      <c r="FS66">
        <v>-0.49127599272748901</v>
      </c>
      <c r="FT66">
        <v>0.395736558545771</v>
      </c>
      <c r="FU66">
        <v>-0.59589819536404598</v>
      </c>
      <c r="FV66">
        <v>2.93535141835813E-2</v>
      </c>
      <c r="FW66">
        <v>0.122085844056877</v>
      </c>
      <c r="FX66">
        <v>-0.35275487782440301</v>
      </c>
      <c r="FY66">
        <v>-0.52506502376312603</v>
      </c>
      <c r="FZ66">
        <v>0.617379085649848</v>
      </c>
      <c r="GA66">
        <v>-0.51358096618224003</v>
      </c>
      <c r="GB66">
        <v>0.71973304481075395</v>
      </c>
      <c r="GC66">
        <v>0.39675530457508701</v>
      </c>
      <c r="GD66">
        <v>-0.69333100359684796</v>
      </c>
      <c r="GE66">
        <v>-0.14852992452691299</v>
      </c>
      <c r="GF66">
        <v>0.228633533225646</v>
      </c>
    </row>
    <row r="67" spans="1:188">
      <c r="A67" t="s">
        <v>1160</v>
      </c>
      <c r="B67">
        <v>-0.77641801920593201</v>
      </c>
      <c r="C67">
        <v>0.60265981717216299</v>
      </c>
      <c r="D67">
        <v>-0.18451975141395199</v>
      </c>
      <c r="E67">
        <v>-0.14096741630406201</v>
      </c>
      <c r="F67">
        <v>-0.14247513603238299</v>
      </c>
      <c r="G67">
        <v>-0.354690527090676</v>
      </c>
      <c r="H67">
        <v>0.162499055084213</v>
      </c>
      <c r="I67">
        <v>0.49243838436179099</v>
      </c>
      <c r="J67">
        <v>-0.24260425245716999</v>
      </c>
      <c r="K67">
        <v>-0.42828001749540001</v>
      </c>
      <c r="L67">
        <v>-0.42672664029136298</v>
      </c>
      <c r="M67">
        <v>0.25642640751643198</v>
      </c>
      <c r="N67">
        <v>0.21034826449369501</v>
      </c>
      <c r="O67">
        <v>-0.25302977353154799</v>
      </c>
      <c r="P67">
        <v>-0.10081919720872901</v>
      </c>
      <c r="Q67">
        <v>0.64133542427505197</v>
      </c>
      <c r="R67">
        <v>6.4100383437833197E-2</v>
      </c>
      <c r="S67">
        <v>0.20755789046404399</v>
      </c>
      <c r="T67">
        <v>-0.50877101751303799</v>
      </c>
      <c r="U67">
        <v>-0.24462164003001</v>
      </c>
      <c r="V67">
        <v>0.224636026939912</v>
      </c>
      <c r="W67">
        <v>0.43595436055438203</v>
      </c>
      <c r="X67">
        <v>-0.54888344524910204</v>
      </c>
      <c r="Y67">
        <v>-0.50602023794558604</v>
      </c>
      <c r="Z67">
        <v>0.25978494429711202</v>
      </c>
      <c r="AA67">
        <v>-0.33183430056556301</v>
      </c>
      <c r="AB67">
        <v>-0.19022076833874599</v>
      </c>
      <c r="AC67">
        <v>0.35671117037361</v>
      </c>
      <c r="AD67">
        <v>0.24120729650424699</v>
      </c>
      <c r="AE67">
        <v>0.61158779304210098</v>
      </c>
      <c r="AF67">
        <v>-0.77138347970756005</v>
      </c>
      <c r="AG67">
        <v>0.39267086156926501</v>
      </c>
      <c r="AH67">
        <v>4.0598804060714998E-2</v>
      </c>
      <c r="AI67">
        <v>-0.51670652255495597</v>
      </c>
      <c r="AJ67">
        <v>0.803053379966434</v>
      </c>
      <c r="AK67">
        <v>0.66148389282155295</v>
      </c>
      <c r="AL67">
        <v>0.50275753224562203</v>
      </c>
      <c r="AM67">
        <v>0.158351799959874</v>
      </c>
      <c r="AN67">
        <v>-0.61822755729122703</v>
      </c>
      <c r="AO67">
        <v>0.46403525305669002</v>
      </c>
      <c r="AP67">
        <v>1.23221928637103E-2</v>
      </c>
      <c r="AQ67">
        <v>0.111259264950845</v>
      </c>
      <c r="AR67">
        <v>0.335434798664838</v>
      </c>
      <c r="AS67">
        <v>0.58971632437994503</v>
      </c>
      <c r="AT67">
        <v>0.92249819498179098</v>
      </c>
      <c r="AU67">
        <v>0.24099051285173001</v>
      </c>
      <c r="AV67">
        <v>0.237813722123213</v>
      </c>
      <c r="AW67">
        <v>0.23579856026898299</v>
      </c>
      <c r="AX67">
        <v>0.52452159019725098</v>
      </c>
      <c r="AY67">
        <v>-0.18791412855446701</v>
      </c>
      <c r="AZ67">
        <v>-0.811758901833039</v>
      </c>
      <c r="BA67">
        <v>0.34623679586362499</v>
      </c>
      <c r="BB67">
        <v>0.74530861719239905</v>
      </c>
      <c r="BC67">
        <v>0.50843722912394695</v>
      </c>
      <c r="BD67">
        <v>0.233891257413093</v>
      </c>
      <c r="BE67">
        <v>-4.70999650559219E-2</v>
      </c>
      <c r="BF67">
        <v>0.60633211470715498</v>
      </c>
      <c r="BG67">
        <v>0.239576460813439</v>
      </c>
      <c r="BH67">
        <v>0.59015621228074899</v>
      </c>
      <c r="BI67">
        <v>0.37085539277400897</v>
      </c>
      <c r="BJ67">
        <v>0.198116171321151</v>
      </c>
      <c r="BK67">
        <v>0.28616242496602401</v>
      </c>
      <c r="BL67">
        <v>0.227829131670306</v>
      </c>
      <c r="BM67">
        <v>0.34023467363274801</v>
      </c>
      <c r="BN67">
        <v>-0.33534954215061202</v>
      </c>
      <c r="BO67">
        <v>-0.14249657336435201</v>
      </c>
      <c r="BP67">
        <v>0.86452302324327202</v>
      </c>
      <c r="BQ67">
        <v>-0.220436767043516</v>
      </c>
      <c r="BR67">
        <v>-0.74332914697553598</v>
      </c>
      <c r="BS67">
        <v>0.13433578086296</v>
      </c>
      <c r="BT67">
        <v>0.84518628665234097</v>
      </c>
      <c r="BU67">
        <v>0.14844533414903699</v>
      </c>
      <c r="BV67">
        <v>0.270759381155871</v>
      </c>
      <c r="BW67">
        <v>-0.29085963289149402</v>
      </c>
      <c r="BX67">
        <v>0.43300870081041798</v>
      </c>
      <c r="BY67">
        <v>0.64577335343875997</v>
      </c>
      <c r="BZ67">
        <v>0.84806987001332901</v>
      </c>
      <c r="CA67">
        <v>-4.1085057000130203E-2</v>
      </c>
      <c r="CB67">
        <v>-2.6774203588852902E-3</v>
      </c>
      <c r="CC67">
        <v>-0.227152020975182</v>
      </c>
      <c r="CD67">
        <v>9.3761207443527297E-2</v>
      </c>
      <c r="CE67">
        <v>-0.27632792428717801</v>
      </c>
      <c r="CF67">
        <v>0.22738154722349399</v>
      </c>
      <c r="CG67">
        <v>0.25296943359377499</v>
      </c>
      <c r="CH67">
        <v>-0.40801482025360197</v>
      </c>
      <c r="CI67">
        <v>-0.40058709219317501</v>
      </c>
      <c r="CJ67">
        <v>0.41001623467413201</v>
      </c>
      <c r="CK67">
        <v>-0.43839177347686098</v>
      </c>
      <c r="CL67">
        <v>0.17428669891840301</v>
      </c>
      <c r="CM67">
        <v>-0.438419491490531</v>
      </c>
      <c r="CN67">
        <v>-2.3849251786927098E-2</v>
      </c>
      <c r="CO67">
        <v>7.9415945838058694E-2</v>
      </c>
      <c r="CP67">
        <v>4.3194081717683998E-2</v>
      </c>
      <c r="CQ67">
        <v>0.19148086014124599</v>
      </c>
      <c r="CR67">
        <v>-0.18925140613715399</v>
      </c>
      <c r="CS67">
        <v>0.12435882691104599</v>
      </c>
      <c r="CT67">
        <v>-0.88932075952435397</v>
      </c>
      <c r="CU67">
        <v>-0.78734183418804005</v>
      </c>
      <c r="CV67">
        <v>0.63961078574377905</v>
      </c>
      <c r="CW67">
        <v>-7.1677772114791899E-2</v>
      </c>
      <c r="CX67">
        <v>0.65167627911324599</v>
      </c>
      <c r="CY67">
        <v>-0.29549354698497998</v>
      </c>
      <c r="CZ67">
        <v>0.59623419827190105</v>
      </c>
      <c r="DA67">
        <v>-0.103684124099472</v>
      </c>
      <c r="DB67">
        <v>1.6150226759911099E-2</v>
      </c>
      <c r="DC67">
        <v>0.45368110188567301</v>
      </c>
      <c r="DD67">
        <v>-0.37235557775926298</v>
      </c>
      <c r="DE67">
        <v>1.0414944298363</v>
      </c>
      <c r="DF67">
        <v>0.132555586150824</v>
      </c>
      <c r="DG67">
        <v>0.15107851057671401</v>
      </c>
      <c r="DH67">
        <v>-0.41713491657669199</v>
      </c>
      <c r="DI67">
        <v>0.667244879188296</v>
      </c>
      <c r="DJ67">
        <v>-0.18573800306635499</v>
      </c>
      <c r="DK67">
        <v>0.111292104292378</v>
      </c>
      <c r="DL67">
        <v>0.184317908788594</v>
      </c>
      <c r="DM67">
        <v>3.1006795865076101E-2</v>
      </c>
      <c r="DN67">
        <v>0.62831887986464197</v>
      </c>
      <c r="DO67">
        <v>-0.13773500906015501</v>
      </c>
      <c r="DP67">
        <v>0.25312890390856402</v>
      </c>
      <c r="DQ67">
        <v>0.85110111481674</v>
      </c>
      <c r="DR67">
        <v>0.14393433975935699</v>
      </c>
      <c r="DS67">
        <v>0.32361420902707699</v>
      </c>
      <c r="DT67">
        <v>0.22084833334462001</v>
      </c>
      <c r="DU67">
        <v>-0.331559826605825</v>
      </c>
      <c r="DV67">
        <v>0.13515304725213301</v>
      </c>
      <c r="DW67">
        <v>-0.43804165810993601</v>
      </c>
      <c r="DX67">
        <v>-0.13666761927776899</v>
      </c>
      <c r="DY67">
        <v>-0.67173076501363504</v>
      </c>
      <c r="DZ67">
        <v>0.59336107840349495</v>
      </c>
      <c r="EA67">
        <v>-5.0079047202720203E-2</v>
      </c>
      <c r="EB67">
        <v>0.87509600181201797</v>
      </c>
      <c r="EC67">
        <v>0.57514238257738004</v>
      </c>
      <c r="ED67">
        <v>-0.35371506831676702</v>
      </c>
      <c r="EE67">
        <v>7.1087180921677096E-2</v>
      </c>
      <c r="EF67">
        <v>0.40453218256652201</v>
      </c>
      <c r="EG67">
        <v>-0.17780407219966499</v>
      </c>
      <c r="EH67">
        <v>0.15053670197619101</v>
      </c>
      <c r="EI67">
        <v>-8.5949481227475102E-2</v>
      </c>
      <c r="EJ67">
        <v>0.17581779395816099</v>
      </c>
      <c r="EK67">
        <v>-0.27823876068641601</v>
      </c>
      <c r="EL67">
        <v>0.37328477818097799</v>
      </c>
      <c r="EM67">
        <v>0.62672309744783095</v>
      </c>
      <c r="EN67">
        <v>1.0454871193197199</v>
      </c>
      <c r="EO67">
        <v>-0.218939716232839</v>
      </c>
      <c r="EP67">
        <v>0.97339421806564197</v>
      </c>
      <c r="EQ67">
        <v>0.246871918983505</v>
      </c>
      <c r="ER67">
        <v>-0.30161345137065299</v>
      </c>
      <c r="ES67">
        <v>-9.9720100427651406E-2</v>
      </c>
      <c r="ET67">
        <v>-0.14583527386526801</v>
      </c>
      <c r="EU67">
        <v>-1.0072442088851601E-2</v>
      </c>
      <c r="EV67">
        <v>0.26659184426166499</v>
      </c>
      <c r="EW67">
        <v>0.74233814650016805</v>
      </c>
      <c r="EX67">
        <v>6.6037429162414101E-3</v>
      </c>
      <c r="EY67">
        <v>-0.48342614213776702</v>
      </c>
      <c r="EZ67">
        <v>-0.65760108487386704</v>
      </c>
      <c r="FA67">
        <v>-0.14766200488921799</v>
      </c>
      <c r="FB67">
        <v>-0.71857458190477497</v>
      </c>
      <c r="FC67">
        <v>5.6302814386703502E-2</v>
      </c>
      <c r="FD67">
        <v>0.56451342638922397</v>
      </c>
      <c r="FE67">
        <v>-0.92216084956977895</v>
      </c>
      <c r="FF67">
        <v>0.325072413236279</v>
      </c>
      <c r="FG67">
        <v>-0.13184839400354501</v>
      </c>
      <c r="FH67">
        <v>5.7937279533365998E-2</v>
      </c>
      <c r="FI67">
        <v>0.40102019420123902</v>
      </c>
      <c r="FJ67">
        <v>0.38140009196908098</v>
      </c>
      <c r="FK67">
        <v>0.40790137968064899</v>
      </c>
      <c r="FL67">
        <v>0.151089947284444</v>
      </c>
      <c r="FM67">
        <v>-6.6739240335486505E-2</v>
      </c>
      <c r="FN67">
        <v>0.29435401444458598</v>
      </c>
      <c r="FO67">
        <v>-0.21613377923813101</v>
      </c>
      <c r="FP67">
        <v>0.60023650048031396</v>
      </c>
      <c r="FQ67">
        <v>0.69261745057973501</v>
      </c>
      <c r="FR67">
        <v>-1.3273044805713701E-3</v>
      </c>
      <c r="FS67">
        <v>-0.34602129859341801</v>
      </c>
      <c r="FT67">
        <v>0.28156172150004499</v>
      </c>
      <c r="FU67">
        <v>-0.44349324549746699</v>
      </c>
      <c r="FV67">
        <v>-8.4475473025920594E-2</v>
      </c>
      <c r="FW67">
        <v>6.5415518982493495E-2</v>
      </c>
      <c r="FX67">
        <v>-0.25413891842944097</v>
      </c>
      <c r="FY67">
        <v>-0.36940178055394501</v>
      </c>
      <c r="FZ67">
        <v>0.396473514713512</v>
      </c>
      <c r="GA67">
        <v>-0.37187578671769</v>
      </c>
      <c r="GB67">
        <v>0.54897950883815005</v>
      </c>
      <c r="GC67">
        <v>0.28431103015389497</v>
      </c>
      <c r="GD67">
        <v>-0.46910551776874698</v>
      </c>
      <c r="GE67">
        <v>-4.74507755181841E-2</v>
      </c>
      <c r="GF67">
        <v>2.85914429228003E-2</v>
      </c>
    </row>
    <row r="68" spans="1:188">
      <c r="A68" t="s">
        <v>1161</v>
      </c>
      <c r="B68">
        <v>-0.45782085741616602</v>
      </c>
      <c r="C68">
        <v>0.22808117121576499</v>
      </c>
      <c r="D68">
        <v>-0.26949114580831601</v>
      </c>
      <c r="E68">
        <v>0.57436414644467404</v>
      </c>
      <c r="F68">
        <v>0.30235577302875899</v>
      </c>
      <c r="G68">
        <v>-8.7539778830865195E-2</v>
      </c>
      <c r="H68">
        <v>-0.30296469091476802</v>
      </c>
      <c r="I68">
        <v>7.5378451872110702E-2</v>
      </c>
      <c r="J68">
        <v>0.29309633324388401</v>
      </c>
      <c r="K68">
        <v>-0.111538679146478</v>
      </c>
      <c r="L68">
        <v>-0.20559983676619401</v>
      </c>
      <c r="M68">
        <v>-0.124072550363344</v>
      </c>
      <c r="N68">
        <v>4.7859811643056603E-2</v>
      </c>
      <c r="O68">
        <v>0.52483109131249495</v>
      </c>
      <c r="P68">
        <v>0.48821977274792</v>
      </c>
      <c r="Q68">
        <v>0.173185825912336</v>
      </c>
      <c r="R68">
        <v>0.64542074680805195</v>
      </c>
      <c r="S68">
        <v>0.135311576389676</v>
      </c>
      <c r="T68">
        <v>-0.15834950782239199</v>
      </c>
      <c r="U68">
        <v>0.21927076089323699</v>
      </c>
      <c r="V68">
        <v>0.12829648775366201</v>
      </c>
      <c r="W68">
        <v>0.76762518274190195</v>
      </c>
      <c r="X68">
        <v>-0.25180386104389701</v>
      </c>
      <c r="Y68">
        <v>-7.31521326029696E-2</v>
      </c>
      <c r="Z68">
        <v>0.39462428001634098</v>
      </c>
      <c r="AA68">
        <v>0.48805209760398</v>
      </c>
      <c r="AB68">
        <v>0.69330566283529105</v>
      </c>
      <c r="AC68">
        <v>0.75486599149917399</v>
      </c>
      <c r="AD68">
        <v>-0.89582244510887898</v>
      </c>
      <c r="AE68">
        <v>1.1625230835814899</v>
      </c>
      <c r="AF68">
        <v>0.25238931796311898</v>
      </c>
      <c r="AG68">
        <v>-0.10674912341775</v>
      </c>
      <c r="AH68">
        <v>0.87502715911479501</v>
      </c>
      <c r="AI68">
        <v>0.340290974781011</v>
      </c>
      <c r="AJ68">
        <v>5.1701292876929303E-2</v>
      </c>
      <c r="AK68">
        <v>1.0070549395847099</v>
      </c>
      <c r="AL68">
        <v>0.38083068996699698</v>
      </c>
      <c r="AM68">
        <v>7.2748001260020498E-2</v>
      </c>
      <c r="AN68">
        <v>-3.8859195433819799E-2</v>
      </c>
      <c r="AO68">
        <v>-0.44890328364834498</v>
      </c>
      <c r="AP68">
        <v>0.32679143001665301</v>
      </c>
      <c r="AQ68">
        <v>-8.0965921665161103E-2</v>
      </c>
      <c r="AR68">
        <v>0.62061992099408603</v>
      </c>
      <c r="AS68">
        <v>0.19157516319568399</v>
      </c>
      <c r="AT68">
        <v>0.42572650235138398</v>
      </c>
      <c r="AU68">
        <v>-0.23985642299251</v>
      </c>
      <c r="AV68">
        <v>0.43243383864817397</v>
      </c>
      <c r="AW68">
        <v>5.9753421514943297E-2</v>
      </c>
      <c r="AX68">
        <v>-0.107110980097422</v>
      </c>
      <c r="AY68">
        <v>3.8731633493247E-2</v>
      </c>
      <c r="AZ68">
        <v>0.27144968002154801</v>
      </c>
      <c r="BA68">
        <v>0.33011470754347799</v>
      </c>
      <c r="BB68">
        <v>0.23659622916839801</v>
      </c>
      <c r="BC68">
        <v>0.43562253203615098</v>
      </c>
      <c r="BD68">
        <v>-0.55460206396735601</v>
      </c>
      <c r="BE68">
        <v>-0.81009328901192401</v>
      </c>
      <c r="BF68">
        <v>9.0681647515832894E-2</v>
      </c>
      <c r="BG68">
        <v>-3.79782669765346E-3</v>
      </c>
      <c r="BH68">
        <v>-1.2229634976909201E-2</v>
      </c>
      <c r="BI68">
        <v>-5.8030269829531201E-3</v>
      </c>
      <c r="BJ68">
        <v>-0.12691211248221901</v>
      </c>
      <c r="BK68">
        <v>-0.200871687894637</v>
      </c>
      <c r="BL68">
        <v>0.47250152574874699</v>
      </c>
      <c r="BM68">
        <v>-0.37170703870154198</v>
      </c>
      <c r="BN68">
        <v>-6.8224757268951594E-2</v>
      </c>
      <c r="BO68">
        <v>-0.14681754826589499</v>
      </c>
      <c r="BP68">
        <v>0.41410447142679302</v>
      </c>
      <c r="BQ68">
        <v>0.43086886413171999</v>
      </c>
      <c r="BR68">
        <v>-0.38825193294413601</v>
      </c>
      <c r="BS68">
        <v>0.50478484746198005</v>
      </c>
      <c r="BT68">
        <v>0.640344555047902</v>
      </c>
      <c r="BU68">
        <v>0.228173859615905</v>
      </c>
      <c r="BV68">
        <v>-0.75765671629188103</v>
      </c>
      <c r="BW68">
        <v>-0.22681210028759699</v>
      </c>
      <c r="BX68">
        <v>0.32429415724886801</v>
      </c>
      <c r="BY68">
        <v>8.4884456751954107E-3</v>
      </c>
      <c r="BZ68">
        <v>0.50941723770139302</v>
      </c>
      <c r="CA68">
        <v>-0.10143517747870701</v>
      </c>
      <c r="CB68">
        <v>-8.5724256798255002E-2</v>
      </c>
      <c r="CC68">
        <v>-0.15951505790376799</v>
      </c>
      <c r="CD68">
        <v>0.62824288137664097</v>
      </c>
      <c r="CE68">
        <v>0.21045018311121</v>
      </c>
      <c r="CF68">
        <v>0.24733507521923401</v>
      </c>
      <c r="CG68">
        <v>0.32447354285548802</v>
      </c>
      <c r="CH68">
        <v>-0.25470993086097499</v>
      </c>
      <c r="CI68">
        <v>-0.372528294264931</v>
      </c>
      <c r="CJ68">
        <v>-0.95006098599784194</v>
      </c>
      <c r="CK68">
        <v>-0.101960155617786</v>
      </c>
      <c r="CL68">
        <v>-0.33971622801866702</v>
      </c>
      <c r="CM68">
        <v>7.6413649831118396E-2</v>
      </c>
      <c r="CN68">
        <v>-5.7775748676344003E-2</v>
      </c>
      <c r="CO68">
        <v>0.49566639984071997</v>
      </c>
      <c r="CP68">
        <v>-0.53506721415126501</v>
      </c>
      <c r="CQ68">
        <v>0.28736323532754399</v>
      </c>
      <c r="CR68">
        <v>7.1656151856362899E-2</v>
      </c>
      <c r="CS68">
        <v>5.12476769585581E-2</v>
      </c>
      <c r="CT68">
        <v>-0.17504188187472799</v>
      </c>
      <c r="CU68">
        <v>-0.12764333928382701</v>
      </c>
      <c r="CV68">
        <v>0.794820605755439</v>
      </c>
      <c r="CW68">
        <v>0.43452811180343198</v>
      </c>
      <c r="CX68">
        <v>0.23854371176127101</v>
      </c>
      <c r="CY68">
        <v>-1.57795512837339E-2</v>
      </c>
      <c r="CZ68">
        <v>-0.18781782867212701</v>
      </c>
      <c r="DA68">
        <v>-0.40774191400043902</v>
      </c>
      <c r="DB68">
        <v>-0.40174447412673697</v>
      </c>
      <c r="DC68">
        <v>0.31119848924725602</v>
      </c>
      <c r="DD68">
        <v>0.381775193812316</v>
      </c>
      <c r="DE68">
        <v>0.30958573323773297</v>
      </c>
      <c r="DF68">
        <v>6.4453281294144196E-2</v>
      </c>
      <c r="DG68">
        <v>0.54545616170537703</v>
      </c>
      <c r="DH68">
        <v>-0.123334303773576</v>
      </c>
      <c r="DI68">
        <v>0.23495565990724801</v>
      </c>
      <c r="DJ68">
        <v>-0.81279755131477005</v>
      </c>
      <c r="DK68">
        <v>4.2168773654543801E-2</v>
      </c>
      <c r="DL68">
        <v>0.82598646828624001</v>
      </c>
      <c r="DM68">
        <v>3.7907411919219599E-3</v>
      </c>
      <c r="DN68">
        <v>-5.59611575929439E-2</v>
      </c>
      <c r="DO68">
        <v>4.0387339203155296E-3</v>
      </c>
      <c r="DP68">
        <v>0.244230466930135</v>
      </c>
      <c r="DQ68">
        <v>-0.47628647970493698</v>
      </c>
      <c r="DR68">
        <v>-1.37961649424668</v>
      </c>
      <c r="DS68">
        <v>0.23255927434329399</v>
      </c>
      <c r="DT68">
        <v>-0.14411110805568</v>
      </c>
      <c r="DU68">
        <v>3.8334775088489002E-2</v>
      </c>
      <c r="DV68">
        <v>4.8511858860141401E-2</v>
      </c>
      <c r="DW68">
        <v>-0.26152373230050402</v>
      </c>
      <c r="DX68">
        <v>0.668409945177461</v>
      </c>
      <c r="DY68">
        <v>0.57571297707538804</v>
      </c>
      <c r="DZ68">
        <v>0.35274091320242301</v>
      </c>
      <c r="EA68">
        <v>-0.51528818101293195</v>
      </c>
      <c r="EB68">
        <v>-0.27917904883559302</v>
      </c>
      <c r="EC68">
        <v>-0.53211298967035203</v>
      </c>
      <c r="ED68">
        <v>-5.7371714726585803E-2</v>
      </c>
      <c r="EE68">
        <v>1.33420793103607E-2</v>
      </c>
      <c r="EF68">
        <v>0.55521218043633003</v>
      </c>
      <c r="EG68">
        <v>-0.67196789054357697</v>
      </c>
      <c r="EH68">
        <v>0.12758654438346201</v>
      </c>
      <c r="EI68">
        <v>-0.36002138200254302</v>
      </c>
      <c r="EJ68">
        <v>-0.53984176969668096</v>
      </c>
      <c r="EK68">
        <v>-0.56489978908771799</v>
      </c>
      <c r="EL68">
        <v>-1.47025262129616E-2</v>
      </c>
      <c r="EM68">
        <v>-0.337130198961545</v>
      </c>
      <c r="EN68">
        <v>6.82176678137799E-2</v>
      </c>
      <c r="EO68">
        <v>-0.25469564916419102</v>
      </c>
      <c r="EP68">
        <v>0.80489549855717502</v>
      </c>
      <c r="EQ68">
        <v>2.97176103830687E-2</v>
      </c>
      <c r="ER68">
        <v>0.33264902303210903</v>
      </c>
      <c r="ES68">
        <v>0.13129262078388301</v>
      </c>
      <c r="ET68">
        <v>-9.2466006423788799E-3</v>
      </c>
      <c r="EU68">
        <v>-5.1467396851325099E-2</v>
      </c>
      <c r="EV68">
        <v>-0.19093466292851999</v>
      </c>
      <c r="EW68">
        <v>-0.19367471325124799</v>
      </c>
      <c r="EX68">
        <v>0.40403465276602002</v>
      </c>
      <c r="EY68">
        <v>-0.90576592165849901</v>
      </c>
      <c r="EZ68">
        <v>-3.1949795822272697E-2</v>
      </c>
      <c r="FA68">
        <v>-0.37262195002556903</v>
      </c>
      <c r="FB68">
        <v>-0.16414223987368901</v>
      </c>
      <c r="FC68">
        <v>0.16536492246196199</v>
      </c>
      <c r="FD68">
        <v>-0.445695627644211</v>
      </c>
      <c r="FE68">
        <v>4.8079522656016498E-2</v>
      </c>
      <c r="FF68">
        <v>-0.44390359041399702</v>
      </c>
      <c r="FG68">
        <v>0.65439185771015196</v>
      </c>
      <c r="FH68">
        <v>0.336512505282695</v>
      </c>
      <c r="FI68">
        <v>0.18440262222169601</v>
      </c>
      <c r="FJ68">
        <v>0.16216616789926</v>
      </c>
      <c r="FK68">
        <v>1.0477129754165899</v>
      </c>
      <c r="FL68">
        <v>-5.3622101368528997E-2</v>
      </c>
      <c r="FM68">
        <v>-0.42942003800402501</v>
      </c>
      <c r="FN68">
        <v>-0.33508330846218698</v>
      </c>
      <c r="FO68">
        <v>0.53140941669733099</v>
      </c>
      <c r="FP68">
        <v>-0.32002551330935503</v>
      </c>
      <c r="FQ68">
        <v>-0.36634152978034001</v>
      </c>
      <c r="FR68">
        <v>-0.16577012685065101</v>
      </c>
      <c r="FS68">
        <v>0.25845930893362401</v>
      </c>
      <c r="FT68">
        <v>0.35243166482802502</v>
      </c>
      <c r="FU68">
        <v>0.25416009451390498</v>
      </c>
      <c r="FV68">
        <v>-0.23995630724365399</v>
      </c>
      <c r="FW68">
        <v>-0.86984798043242295</v>
      </c>
      <c r="FX68">
        <v>-1.01932028434693</v>
      </c>
      <c r="FY68">
        <v>-0.81595556166586203</v>
      </c>
      <c r="FZ68">
        <v>0.42308394042651698</v>
      </c>
      <c r="GA68">
        <v>-0.20234555733964299</v>
      </c>
      <c r="GB68">
        <v>0.16703554407760501</v>
      </c>
      <c r="GC68">
        <v>0.18458048473865099</v>
      </c>
      <c r="GD68">
        <v>0.20146264708964901</v>
      </c>
      <c r="GE68">
        <v>0.37713997029477803</v>
      </c>
      <c r="GF68">
        <v>0.62837656402526298</v>
      </c>
    </row>
    <row r="69" spans="1:188">
      <c r="A69" t="s">
        <v>1162</v>
      </c>
      <c r="B69">
        <v>-0.79899502622343999</v>
      </c>
      <c r="C69">
        <v>-6.6063564598681998E-2</v>
      </c>
      <c r="D69">
        <v>-0.130566034482196</v>
      </c>
      <c r="E69">
        <v>-0.152805551061481</v>
      </c>
      <c r="F69">
        <v>0.11148577400909999</v>
      </c>
      <c r="G69">
        <v>-0.48788785294607701</v>
      </c>
      <c r="H69">
        <v>-0.19639972330505101</v>
      </c>
      <c r="I69">
        <v>0.48746699379861902</v>
      </c>
      <c r="J69">
        <v>0.18613277685885499</v>
      </c>
      <c r="K69">
        <v>-0.19096557981137699</v>
      </c>
      <c r="L69">
        <v>-0.323817616487097</v>
      </c>
      <c r="M69">
        <v>0.14078297806971801</v>
      </c>
      <c r="N69">
        <v>0.43629401456655398</v>
      </c>
      <c r="O69">
        <v>-0.27814727027694203</v>
      </c>
      <c r="P69">
        <v>8.5749003827622503E-2</v>
      </c>
      <c r="Q69">
        <v>0.70923247916549204</v>
      </c>
      <c r="R69">
        <v>0.14911390601976399</v>
      </c>
      <c r="S69">
        <v>0.247615174912928</v>
      </c>
      <c r="T69">
        <v>-0.177845109622564</v>
      </c>
      <c r="U69">
        <v>-0.57617089458012105</v>
      </c>
      <c r="V69">
        <v>-0.419503221745542</v>
      </c>
      <c r="W69">
        <v>0.20802991160798101</v>
      </c>
      <c r="X69">
        <v>-0.18997770016195401</v>
      </c>
      <c r="Y69">
        <v>-0.384938186800379</v>
      </c>
      <c r="Z69">
        <v>0.215409641674565</v>
      </c>
      <c r="AA69">
        <v>0.237917797748497</v>
      </c>
      <c r="AB69">
        <v>-0.16513315828031</v>
      </c>
      <c r="AC69">
        <v>-0.152658060106723</v>
      </c>
      <c r="AD69">
        <v>1.7231367209650902E-2</v>
      </c>
      <c r="AE69">
        <v>0.61637521155168995</v>
      </c>
      <c r="AF69">
        <v>-0.51170275661912501</v>
      </c>
      <c r="AG69">
        <v>0.20412165595522599</v>
      </c>
      <c r="AH69">
        <v>0.30322431396052302</v>
      </c>
      <c r="AI69">
        <v>-0.16034710644296701</v>
      </c>
      <c r="AJ69">
        <v>0.45054261755608099</v>
      </c>
      <c r="AK69">
        <v>0.53434553704259102</v>
      </c>
      <c r="AL69">
        <v>0.68553511964232905</v>
      </c>
      <c r="AM69">
        <v>-0.35869007549814802</v>
      </c>
      <c r="AN69">
        <v>-0.59143169319272604</v>
      </c>
      <c r="AO69">
        <v>-0.10581061574435401</v>
      </c>
      <c r="AP69">
        <v>5.8522274750749698E-2</v>
      </c>
      <c r="AQ69">
        <v>0.164999431718652</v>
      </c>
      <c r="AR69">
        <v>4.6816428160927001E-2</v>
      </c>
      <c r="AS69">
        <v>6.1901955139635201E-2</v>
      </c>
      <c r="AT69">
        <v>0.319829465809503</v>
      </c>
      <c r="AU69">
        <v>-4.7694538290965101E-2</v>
      </c>
      <c r="AV69">
        <v>0.74462244598682303</v>
      </c>
      <c r="AW69">
        <v>0.75910819285108599</v>
      </c>
      <c r="AX69">
        <v>0.25528907241052601</v>
      </c>
      <c r="AY69">
        <v>0.411188815335432</v>
      </c>
      <c r="AZ69">
        <v>-0.66338106825320298</v>
      </c>
      <c r="BA69">
        <v>0.55110338279706295</v>
      </c>
      <c r="BB69">
        <v>0.67231869309730596</v>
      </c>
      <c r="BC69">
        <v>0.48521645498167199</v>
      </c>
      <c r="BD69">
        <v>-0.43989179028995601</v>
      </c>
      <c r="BE69">
        <v>-0.26834349205518898</v>
      </c>
      <c r="BF69">
        <v>-5.3620871444938198E-2</v>
      </c>
      <c r="BG69">
        <v>-0.61835205817099403</v>
      </c>
      <c r="BH69">
        <v>9.6767936708362298E-2</v>
      </c>
      <c r="BI69">
        <v>0.12245654703494099</v>
      </c>
      <c r="BJ69">
        <v>4.97542242235691E-2</v>
      </c>
      <c r="BK69">
        <v>0.23447063051859601</v>
      </c>
      <c r="BL69">
        <v>0.61370665103742805</v>
      </c>
      <c r="BM69">
        <v>-0.542615201021168</v>
      </c>
      <c r="BN69">
        <v>-0.62288990774358499</v>
      </c>
      <c r="BO69">
        <v>-0.45354755942027197</v>
      </c>
      <c r="BP69">
        <v>0.56357173793867599</v>
      </c>
      <c r="BQ69">
        <v>-0.419878752224218</v>
      </c>
      <c r="BR69">
        <v>-0.45496087846741301</v>
      </c>
      <c r="BS69">
        <v>0.46508189604421002</v>
      </c>
      <c r="BT69">
        <v>0.91912130372514</v>
      </c>
      <c r="BU69">
        <v>0.38794687444620102</v>
      </c>
      <c r="BV69">
        <v>0.53888848715950799</v>
      </c>
      <c r="BW69">
        <v>-0.66817790200861704</v>
      </c>
      <c r="BX69">
        <v>-0.74121650454899202</v>
      </c>
      <c r="BY69">
        <v>0.250694496735339</v>
      </c>
      <c r="BZ69">
        <v>0.50836012990678303</v>
      </c>
      <c r="CA69">
        <v>-9.9554136533971695E-3</v>
      </c>
      <c r="CB69">
        <v>-9.2810934712779403E-2</v>
      </c>
      <c r="CC69">
        <v>-0.32041109190236799</v>
      </c>
      <c r="CD69">
        <v>8.70784980567402E-2</v>
      </c>
      <c r="CE69">
        <v>-8.8389627179719196E-2</v>
      </c>
      <c r="CF69">
        <v>0.72540083026429103</v>
      </c>
      <c r="CG69">
        <v>0.567520703899696</v>
      </c>
      <c r="CH69">
        <v>-0.26310560882727202</v>
      </c>
      <c r="CI69">
        <v>-0.39125599557581398</v>
      </c>
      <c r="CJ69">
        <v>-0.474369074238293</v>
      </c>
      <c r="CK69">
        <v>-0.31725200986732699</v>
      </c>
      <c r="CL69">
        <v>-0.117488664760336</v>
      </c>
      <c r="CM69">
        <v>-0.38413819401645999</v>
      </c>
      <c r="CN69">
        <v>7.1503964012151297E-2</v>
      </c>
      <c r="CO69">
        <v>0.38345988356405702</v>
      </c>
      <c r="CP69">
        <v>4.4343054085129098E-2</v>
      </c>
      <c r="CQ69">
        <v>0.36028650299433601</v>
      </c>
      <c r="CR69">
        <v>-0.21708745207965099</v>
      </c>
      <c r="CS69">
        <v>0.70779318934700497</v>
      </c>
      <c r="CT69">
        <v>-0.69503026505690502</v>
      </c>
      <c r="CU69">
        <v>-0.37053317624372301</v>
      </c>
      <c r="CV69">
        <v>0.61047210743512303</v>
      </c>
      <c r="CW69">
        <v>-0.38804515051398297</v>
      </c>
      <c r="CX69">
        <v>0.70723220383843</v>
      </c>
      <c r="CY69">
        <v>2.7527490613308898E-2</v>
      </c>
      <c r="CZ69">
        <v>0.32405964412721999</v>
      </c>
      <c r="DA69">
        <v>-0.58248576385467099</v>
      </c>
      <c r="DB69">
        <v>0.565137703943005</v>
      </c>
      <c r="DC69">
        <v>0.22951158045268999</v>
      </c>
      <c r="DD69">
        <v>-0.114206286678777</v>
      </c>
      <c r="DE69">
        <v>0.79140515020709601</v>
      </c>
      <c r="DF69">
        <v>-0.24025948110242401</v>
      </c>
      <c r="DG69">
        <v>0.72672205540044899</v>
      </c>
      <c r="DH69">
        <v>0.22092432034193399</v>
      </c>
      <c r="DI69">
        <v>0.13818465726005599</v>
      </c>
      <c r="DJ69">
        <v>-5.0420874402942302E-2</v>
      </c>
      <c r="DK69">
        <v>8.3839932033768994E-2</v>
      </c>
      <c r="DL69">
        <v>0.72504855389652101</v>
      </c>
      <c r="DM69">
        <v>0.32459956830919201</v>
      </c>
      <c r="DN69">
        <v>-0.25114370841265299</v>
      </c>
      <c r="DO69">
        <v>0.32633585744732602</v>
      </c>
      <c r="DP69">
        <v>-0.17361012587044</v>
      </c>
      <c r="DQ69">
        <v>0.60401714553957497</v>
      </c>
      <c r="DR69">
        <v>-0.69569236047717697</v>
      </c>
      <c r="DS69">
        <v>0.60227475367688599</v>
      </c>
      <c r="DT69">
        <v>-0.361696396259999</v>
      </c>
      <c r="DU69">
        <v>6.4936914639138296E-2</v>
      </c>
      <c r="DV69">
        <v>0.67428336752627405</v>
      </c>
      <c r="DW69">
        <v>-0.15263962379343399</v>
      </c>
      <c r="DX69">
        <v>0.20690725015858399</v>
      </c>
      <c r="DY69">
        <v>-0.51833989161485805</v>
      </c>
      <c r="DZ69">
        <v>0.26165043466442101</v>
      </c>
      <c r="EA69">
        <v>-0.213662654767864</v>
      </c>
      <c r="EB69">
        <v>0.40717012355663401</v>
      </c>
      <c r="EC69">
        <v>-8.9304495554272997E-3</v>
      </c>
      <c r="ED69">
        <v>-0.51296904206658001</v>
      </c>
      <c r="EE69">
        <v>-5.6834794336099101E-2</v>
      </c>
      <c r="EF69">
        <v>0.47552120855617203</v>
      </c>
      <c r="EG69">
        <v>-0.71851081078926504</v>
      </c>
      <c r="EH69">
        <v>-0.11576227147746999</v>
      </c>
      <c r="EI69">
        <v>-0.208977061716453</v>
      </c>
      <c r="EJ69">
        <v>-0.411296689975232</v>
      </c>
      <c r="EK69">
        <v>-0.38624356455520997</v>
      </c>
      <c r="EL69">
        <v>0.33193269201798697</v>
      </c>
      <c r="EM69">
        <v>0.285204931523386</v>
      </c>
      <c r="EN69">
        <v>0.67970032199964003</v>
      </c>
      <c r="EO69">
        <v>0.15422058306294201</v>
      </c>
      <c r="EP69">
        <v>0.98716454714101898</v>
      </c>
      <c r="EQ69">
        <v>0.76019107904885197</v>
      </c>
      <c r="ER69">
        <v>5.2503616515295101E-2</v>
      </c>
      <c r="ES69">
        <v>0.47469014576804103</v>
      </c>
      <c r="ET69">
        <v>-0.19852389371746901</v>
      </c>
      <c r="EU69">
        <v>0.68334339118137499</v>
      </c>
      <c r="EV69">
        <v>0.13050616147798799</v>
      </c>
      <c r="EW69">
        <v>0.26485755612933998</v>
      </c>
      <c r="EX69">
        <v>6.4389691823319301E-2</v>
      </c>
      <c r="EY69">
        <v>-0.28621211847076899</v>
      </c>
      <c r="EZ69">
        <v>-0.38890159415349501</v>
      </c>
      <c r="FA69">
        <v>6.48065611911344E-3</v>
      </c>
      <c r="FB69">
        <v>-0.65248768170419102</v>
      </c>
      <c r="FC69">
        <v>-0.127231738339948</v>
      </c>
      <c r="FD69">
        <v>-4.5478591122024903E-2</v>
      </c>
      <c r="FE69">
        <v>-0.36465212829376098</v>
      </c>
      <c r="FF69">
        <v>0.26930782458675301</v>
      </c>
      <c r="FG69">
        <v>0.15496269783168401</v>
      </c>
      <c r="FH69">
        <v>-0.26532106677498202</v>
      </c>
      <c r="FI69">
        <v>0.21982403077274301</v>
      </c>
      <c r="FJ69">
        <v>0.82312970867149604</v>
      </c>
      <c r="FK69">
        <v>0.57010991894872698</v>
      </c>
      <c r="FL69">
        <v>0.91908575389047797</v>
      </c>
      <c r="FM69">
        <v>-0.37044440069811702</v>
      </c>
      <c r="FN69">
        <v>-0.104752081171841</v>
      </c>
      <c r="FO69">
        <v>0.442211075609793</v>
      </c>
      <c r="FP69">
        <v>-5.09771866005614E-2</v>
      </c>
      <c r="FQ69">
        <v>4.58325873129318E-2</v>
      </c>
      <c r="FR69">
        <v>0.102768555095063</v>
      </c>
      <c r="FS69">
        <v>-0.30240179311427501</v>
      </c>
      <c r="FT69">
        <v>0.61163502293675498</v>
      </c>
      <c r="FU69">
        <v>-0.37566465913681901</v>
      </c>
      <c r="FV69">
        <v>-0.10673570621561999</v>
      </c>
      <c r="FW69">
        <v>-0.427547374246387</v>
      </c>
      <c r="FX69">
        <v>-0.63931518785193298</v>
      </c>
      <c r="FY69">
        <v>-0.75309704673492495</v>
      </c>
      <c r="FZ69">
        <v>0.67753977370879903</v>
      </c>
      <c r="GA69">
        <v>-2.4604067148592201E-2</v>
      </c>
      <c r="GB69">
        <v>-1.53376714830401E-2</v>
      </c>
      <c r="GC69">
        <v>0.69395938033045601</v>
      </c>
      <c r="GD69">
        <v>-0.34528301473238299</v>
      </c>
      <c r="GE69">
        <v>0.31119185054486898</v>
      </c>
      <c r="GF69">
        <v>6.5870423184699406E-2</v>
      </c>
    </row>
    <row r="70" spans="1:188">
      <c r="A70" t="s">
        <v>1163</v>
      </c>
      <c r="B70">
        <v>-0.13197421273531701</v>
      </c>
      <c r="C70">
        <v>-0.50668765531420001</v>
      </c>
      <c r="D70">
        <v>-0.34668499387337598</v>
      </c>
      <c r="E70">
        <v>-0.60991300218981104</v>
      </c>
      <c r="F70">
        <v>0.388359757517235</v>
      </c>
      <c r="G70">
        <v>-0.29864675278392799</v>
      </c>
      <c r="H70">
        <v>-0.461622631674933</v>
      </c>
      <c r="I70">
        <v>-0.247309163309341</v>
      </c>
      <c r="J70">
        <v>0.46506641880869298</v>
      </c>
      <c r="K70">
        <v>-0.49666903352310598</v>
      </c>
      <c r="L70">
        <v>6.0743276676281802E-3</v>
      </c>
      <c r="M70">
        <v>-3.1930505425012301E-2</v>
      </c>
      <c r="N70">
        <v>0.49938823594505499</v>
      </c>
      <c r="O70">
        <v>0.43904420361198399</v>
      </c>
      <c r="P70">
        <v>-0.88394447376166596</v>
      </c>
      <c r="Q70">
        <v>-2.0309564491577701E-2</v>
      </c>
      <c r="R70">
        <v>0.39479960941763997</v>
      </c>
      <c r="S70">
        <v>0.116113347759082</v>
      </c>
      <c r="T70">
        <v>-0.54773533196608304</v>
      </c>
      <c r="U70">
        <v>0.440532975650543</v>
      </c>
      <c r="V70">
        <v>-0.195524920295919</v>
      </c>
      <c r="W70">
        <v>1.24761744320752</v>
      </c>
      <c r="X70">
        <v>0.212516253819793</v>
      </c>
      <c r="Y70">
        <v>0.89585192813327796</v>
      </c>
      <c r="Z70">
        <v>0.22900101521463201</v>
      </c>
      <c r="AA70">
        <v>-0.56698925164228797</v>
      </c>
      <c r="AB70">
        <v>0.58063587291479202</v>
      </c>
      <c r="AC70">
        <v>0.71758939677787303</v>
      </c>
      <c r="AD70">
        <v>-1.3753547631677501</v>
      </c>
      <c r="AE70">
        <v>0.26209513766539899</v>
      </c>
      <c r="AF70">
        <v>0.526853179584586</v>
      </c>
      <c r="AG70">
        <v>0.54344857737956997</v>
      </c>
      <c r="AH70">
        <v>1.0927452416738901</v>
      </c>
      <c r="AI70">
        <v>0.20586066696643601</v>
      </c>
      <c r="AJ70">
        <v>-0.65886700452081204</v>
      </c>
      <c r="AK70">
        <v>-2.5986865065408898E-2</v>
      </c>
      <c r="AL70">
        <v>0.66624676009058503</v>
      </c>
      <c r="AM70">
        <v>0.48889268211937398</v>
      </c>
      <c r="AN70">
        <v>0.26209513766539899</v>
      </c>
      <c r="AO70">
        <v>-0.100191998099422</v>
      </c>
      <c r="AP70">
        <v>0.34254261778748202</v>
      </c>
      <c r="AQ70">
        <v>-0.230564952473471</v>
      </c>
      <c r="AR70">
        <v>0.49827705813428003</v>
      </c>
      <c r="AS70">
        <v>-0.71400698815866803</v>
      </c>
      <c r="AT70">
        <v>-0.33453535503971199</v>
      </c>
      <c r="AU70">
        <v>-0.94861421942108803</v>
      </c>
      <c r="AV70">
        <v>1.4306803540989601</v>
      </c>
      <c r="AW70">
        <v>0.43595120351781702</v>
      </c>
      <c r="AX70">
        <v>1.38028363773593</v>
      </c>
      <c r="AY70">
        <v>1.23206972602718</v>
      </c>
      <c r="AZ70">
        <v>0.60139865929634895</v>
      </c>
      <c r="BA70">
        <v>1.0186812327023</v>
      </c>
      <c r="BB70">
        <v>-0.100941553503264</v>
      </c>
      <c r="BC70">
        <v>0.88912310003881301</v>
      </c>
      <c r="BD70">
        <v>-0.88240363480073303</v>
      </c>
      <c r="BE70">
        <v>-0.76716256869111898</v>
      </c>
      <c r="BF70">
        <v>-0.89864603076429705</v>
      </c>
      <c r="BG70">
        <v>0.13779157304140699</v>
      </c>
      <c r="BH70">
        <v>-0.69384971662594297</v>
      </c>
      <c r="BI70">
        <v>-3.3281036576035998E-3</v>
      </c>
      <c r="BJ70">
        <v>0.47345934325605799</v>
      </c>
      <c r="BK70">
        <v>-0.66821838355886398</v>
      </c>
      <c r="BL70">
        <v>1.6166795943277701</v>
      </c>
      <c r="BM70">
        <v>-0.51572208498934702</v>
      </c>
      <c r="BN70">
        <v>-0.25384052488079201</v>
      </c>
      <c r="BO70">
        <v>9.8302183587134398E-2</v>
      </c>
      <c r="BP70">
        <v>0.24665152097978199</v>
      </c>
      <c r="BQ70">
        <v>0.46239427576192599</v>
      </c>
      <c r="BR70">
        <v>-4.4705885975514703E-3</v>
      </c>
      <c r="BS70">
        <v>0.801739823508413</v>
      </c>
      <c r="BT70">
        <v>1.06105292276676</v>
      </c>
      <c r="BU70">
        <v>0.49095570194002602</v>
      </c>
      <c r="BV70">
        <v>-0.49966239775173299</v>
      </c>
      <c r="BW70">
        <v>-0.39811139891397901</v>
      </c>
      <c r="BX70">
        <v>-1.3553679391405499E-3</v>
      </c>
      <c r="BY70">
        <v>0.53307235751012805</v>
      </c>
      <c r="BZ70">
        <v>0.22577358643718501</v>
      </c>
      <c r="CA70">
        <v>1.1483550910631799</v>
      </c>
      <c r="CB70">
        <v>0.302237031041386</v>
      </c>
      <c r="CC70">
        <v>5.4835132600878002E-2</v>
      </c>
      <c r="CD70">
        <v>-8.2457681510686408E-3</v>
      </c>
      <c r="CE70">
        <v>0.22967584833126001</v>
      </c>
      <c r="CF70">
        <v>0.98074726540697199</v>
      </c>
      <c r="CG70">
        <v>0.85507202138573901</v>
      </c>
      <c r="CH70">
        <v>-0.17615378470667001</v>
      </c>
      <c r="CI70">
        <v>0.37710824734026799</v>
      </c>
      <c r="CJ70">
        <v>-1.6188664956718799</v>
      </c>
      <c r="CK70">
        <v>0.322670552571372</v>
      </c>
      <c r="CL70">
        <v>-0.78718207506987903</v>
      </c>
      <c r="CM70">
        <v>-1.0068550121222899</v>
      </c>
      <c r="CN70">
        <v>-0.98432535061380599</v>
      </c>
      <c r="CO70">
        <v>0.63165621627952695</v>
      </c>
      <c r="CP70">
        <v>0.27532293708772898</v>
      </c>
      <c r="CQ70">
        <v>0.52058020189050103</v>
      </c>
      <c r="CR70">
        <v>-0.57442200428064305</v>
      </c>
      <c r="CS70">
        <v>-0.26962028706073699</v>
      </c>
      <c r="CT70">
        <v>-0.63128414109821895</v>
      </c>
      <c r="CU70">
        <v>-0.39357060605354499</v>
      </c>
      <c r="CV70">
        <v>0.192976525321745</v>
      </c>
      <c r="CW70">
        <v>-0.39122866280928398</v>
      </c>
      <c r="CX70">
        <v>-0.42029439750105502</v>
      </c>
      <c r="CY70">
        <v>-0.68970312781457899</v>
      </c>
      <c r="CZ70">
        <v>-0.68120083465775705</v>
      </c>
      <c r="DA70">
        <v>-0.48735578046765599</v>
      </c>
      <c r="DB70">
        <v>-0.68001234282782197</v>
      </c>
      <c r="DC70">
        <v>0.125489615481016</v>
      </c>
      <c r="DD70">
        <v>1.36896498188472</v>
      </c>
      <c r="DE70">
        <v>1.28467597590966</v>
      </c>
      <c r="DF70">
        <v>0.238686766037009</v>
      </c>
      <c r="DG70">
        <v>1.13220852098234</v>
      </c>
      <c r="DH70">
        <v>0.90263318640444301</v>
      </c>
      <c r="DI70">
        <v>-4.6405834802968199E-2</v>
      </c>
      <c r="DJ70">
        <v>-1.0807180202178499</v>
      </c>
      <c r="DK70">
        <v>-0.33470436780637702</v>
      </c>
      <c r="DL70">
        <v>0.93318145650221296</v>
      </c>
      <c r="DM70">
        <v>-0.62577611935972499</v>
      </c>
      <c r="DN70">
        <v>-0.86276933538338396</v>
      </c>
      <c r="DO70">
        <v>0.281335774382583</v>
      </c>
      <c r="DP70">
        <v>-5.2627459264969902E-2</v>
      </c>
      <c r="DQ70">
        <v>-1.12812889125261</v>
      </c>
      <c r="DR70">
        <v>-1.39687587418476</v>
      </c>
      <c r="DS70">
        <v>0.151172982613206</v>
      </c>
      <c r="DT70">
        <v>-0.21126058128011399</v>
      </c>
      <c r="DU70">
        <v>0.39580822145448802</v>
      </c>
      <c r="DV70">
        <v>-0.28281876421868302</v>
      </c>
      <c r="DW70">
        <v>0.80475421381192502</v>
      </c>
      <c r="DX70">
        <v>1.9863123193647401</v>
      </c>
      <c r="DY70">
        <v>0.79097163185604302</v>
      </c>
      <c r="DZ70">
        <v>0.64264925145081797</v>
      </c>
      <c r="EA70">
        <v>-1.03554057062478</v>
      </c>
      <c r="EB70">
        <v>-0.91099324033515705</v>
      </c>
      <c r="EC70">
        <v>-0.75340590167476995</v>
      </c>
      <c r="ED70">
        <v>-0.70909316930237098</v>
      </c>
      <c r="EE70">
        <v>0.92320410257887997</v>
      </c>
      <c r="EF70">
        <v>0.96886101601824903</v>
      </c>
      <c r="EG70">
        <v>-0.175740674730303</v>
      </c>
      <c r="EH70">
        <v>-0.151820515597171</v>
      </c>
      <c r="EI70">
        <v>-1.1415130134262199</v>
      </c>
      <c r="EJ70">
        <v>-1.3519395221117101</v>
      </c>
      <c r="EK70">
        <v>-0.97914204760475199</v>
      </c>
      <c r="EL70">
        <v>-9.10349839038469E-2</v>
      </c>
      <c r="EM70">
        <v>-0.56430570093281196</v>
      </c>
      <c r="EN70">
        <v>0.48416603146735698</v>
      </c>
      <c r="EO70">
        <v>-0.42989513696625498</v>
      </c>
      <c r="EP70">
        <v>0.227851357070641</v>
      </c>
      <c r="EQ70">
        <v>1.01033863058912</v>
      </c>
      <c r="ER70">
        <v>0.93681242389330799</v>
      </c>
      <c r="ES70">
        <v>1.0725505628302801</v>
      </c>
      <c r="ET70">
        <v>0.27390155044692599</v>
      </c>
      <c r="EU70">
        <v>4.2228754732229999E-2</v>
      </c>
      <c r="EV70">
        <v>0.75860438501833904</v>
      </c>
      <c r="EW70">
        <v>-1.1809015640938001</v>
      </c>
      <c r="EX70">
        <v>-0.47435957456104699</v>
      </c>
      <c r="EY70">
        <v>-0.360836041473094</v>
      </c>
      <c r="EZ70">
        <v>0.45325884056461702</v>
      </c>
      <c r="FA70">
        <v>-0.20069393351361101</v>
      </c>
      <c r="FB70">
        <v>0.127707884479832</v>
      </c>
      <c r="FC70">
        <v>7.6773799905903301E-2</v>
      </c>
      <c r="FD70">
        <v>-0.231339829861506</v>
      </c>
      <c r="FE70">
        <v>0.43152036052871101</v>
      </c>
      <c r="FF70">
        <v>-0.98580116522731498</v>
      </c>
      <c r="FG70">
        <v>1.5392901458655199</v>
      </c>
      <c r="FH70">
        <v>0.45950094764259602</v>
      </c>
      <c r="FI70">
        <v>-0.26080373433579501</v>
      </c>
      <c r="FJ70">
        <v>0.69442084370867396</v>
      </c>
      <c r="FK70">
        <v>0.81422988290311704</v>
      </c>
      <c r="FL70">
        <v>1.24581853144266</v>
      </c>
      <c r="FM70">
        <v>-0.91127894736389603</v>
      </c>
      <c r="FN70">
        <v>-0.71207715344198297</v>
      </c>
      <c r="FO70">
        <v>1.5593430011293501</v>
      </c>
      <c r="FP70">
        <v>-0.62124216127606902</v>
      </c>
      <c r="FQ70">
        <v>-0.62446764957453604</v>
      </c>
      <c r="FR70">
        <v>1.08390573687312</v>
      </c>
      <c r="FS70">
        <v>1.57888275806804</v>
      </c>
      <c r="FT70">
        <v>1.87813856742853</v>
      </c>
      <c r="FU70">
        <v>1.1345387259050601</v>
      </c>
      <c r="FV70">
        <v>-9.1645866006768897E-2</v>
      </c>
      <c r="FW70">
        <v>-1.1582054009048499</v>
      </c>
      <c r="FX70">
        <v>-1.12251920211462</v>
      </c>
      <c r="FY70">
        <v>-1.02476725797591</v>
      </c>
      <c r="FZ70">
        <v>0.90473549891365301</v>
      </c>
      <c r="GA70">
        <v>0.53262823089409606</v>
      </c>
      <c r="GB70">
        <v>8.00866085047586E-2</v>
      </c>
      <c r="GC70">
        <v>0.115583830658967</v>
      </c>
      <c r="GD70">
        <v>1.24858319342838</v>
      </c>
      <c r="GE70">
        <v>0.91577426370983595</v>
      </c>
      <c r="GF70">
        <v>0.62043974304536298</v>
      </c>
    </row>
    <row r="71" spans="1:188">
      <c r="A71" t="s">
        <v>1164</v>
      </c>
      <c r="B71">
        <v>0.240566757143231</v>
      </c>
      <c r="C71">
        <v>-0.253365869459038</v>
      </c>
      <c r="D71">
        <v>-8.6575809677269494E-2</v>
      </c>
      <c r="E71">
        <v>-1.0171270605442799</v>
      </c>
      <c r="F71">
        <v>-0.275071532397412</v>
      </c>
      <c r="G71">
        <v>-0.49669980250034002</v>
      </c>
      <c r="H71">
        <v>-0.75305795565308398</v>
      </c>
      <c r="I71">
        <v>-0.51690497569045601</v>
      </c>
      <c r="J71">
        <v>0.34037622564738901</v>
      </c>
      <c r="K71">
        <v>-0.72108751938489402</v>
      </c>
      <c r="L71">
        <v>0.18712099061120199</v>
      </c>
      <c r="M71">
        <v>-0.12457630198042501</v>
      </c>
      <c r="N71">
        <v>0.73408102458816504</v>
      </c>
      <c r="O71">
        <v>0.32735597681228401</v>
      </c>
      <c r="P71">
        <v>-1.20206168854527</v>
      </c>
      <c r="Q71">
        <v>-0.43649133457648398</v>
      </c>
      <c r="R71">
        <v>0.70399817484941496</v>
      </c>
      <c r="S71">
        <v>-0.76601043273161196</v>
      </c>
      <c r="T71">
        <v>0.121223337021812</v>
      </c>
      <c r="U71">
        <v>0.50358760104851896</v>
      </c>
      <c r="V71">
        <v>-0.154280833982615</v>
      </c>
      <c r="W71">
        <v>0.38781281867907402</v>
      </c>
      <c r="X71">
        <v>0.88007012266104201</v>
      </c>
      <c r="Y71">
        <v>0.65493366900981598</v>
      </c>
      <c r="Z71">
        <v>0.30666376124204497</v>
      </c>
      <c r="AA71">
        <v>-0.36705258560534099</v>
      </c>
      <c r="AB71">
        <v>0.16777232509661499</v>
      </c>
      <c r="AC71">
        <v>0.37768453534387098</v>
      </c>
      <c r="AD71">
        <v>-1.2828679596566499</v>
      </c>
      <c r="AE71">
        <v>0.105500551582683</v>
      </c>
      <c r="AF71">
        <v>0.46999466991324301</v>
      </c>
      <c r="AG71">
        <v>0.87441609359853201</v>
      </c>
      <c r="AH71">
        <v>0.63750386416600402</v>
      </c>
      <c r="AI71">
        <v>-5.36538013126895E-2</v>
      </c>
      <c r="AJ71">
        <v>-1.84089104272671</v>
      </c>
      <c r="AK71">
        <v>-0.71110259870316905</v>
      </c>
      <c r="AL71">
        <v>0.41941316468576501</v>
      </c>
      <c r="AM71">
        <v>1.1687126018910099</v>
      </c>
      <c r="AN71">
        <v>0.86199619869270405</v>
      </c>
      <c r="AO71">
        <v>0.87574415482156998</v>
      </c>
      <c r="AP71">
        <v>0.84741846506162899</v>
      </c>
      <c r="AQ71">
        <v>-0.285868801317679</v>
      </c>
      <c r="AR71">
        <v>0.34350994483946401</v>
      </c>
      <c r="AS71">
        <v>-0.89107696491813204</v>
      </c>
      <c r="AT71">
        <v>-0.20199266162709401</v>
      </c>
      <c r="AU71">
        <v>-0.977595678698431</v>
      </c>
      <c r="AV71">
        <v>1.17919840933237</v>
      </c>
      <c r="AW71">
        <v>0.821878297220899</v>
      </c>
      <c r="AX71">
        <v>1.1658777381121099</v>
      </c>
      <c r="AY71">
        <v>1.27999542055411</v>
      </c>
      <c r="AZ71">
        <v>0.63406615695160295</v>
      </c>
      <c r="BA71">
        <v>0.51271928099506003</v>
      </c>
      <c r="BB71">
        <v>-0.162371329311436</v>
      </c>
      <c r="BC71">
        <v>0.41864457292759699</v>
      </c>
      <c r="BD71">
        <v>-1.1733901335908501</v>
      </c>
      <c r="BE71">
        <v>-1.2591549803375099</v>
      </c>
      <c r="BF71">
        <v>-1.41454244034807</v>
      </c>
      <c r="BG71">
        <v>0.38446872590742598</v>
      </c>
      <c r="BH71">
        <v>-1.3624457891039701</v>
      </c>
      <c r="BI71">
        <v>-0.91209195901752804</v>
      </c>
      <c r="BJ71">
        <v>0.199581534275312</v>
      </c>
      <c r="BK71">
        <v>-1.0715733600316699</v>
      </c>
      <c r="BL71">
        <v>1.4998530968011601</v>
      </c>
      <c r="BM71">
        <v>-1.4455806279162</v>
      </c>
      <c r="BN71">
        <v>-0.35344623789463198</v>
      </c>
      <c r="BO71">
        <v>-0.19933243002419601</v>
      </c>
      <c r="BP71">
        <v>0.27364201287626899</v>
      </c>
      <c r="BQ71">
        <v>-6.3025386810783096E-2</v>
      </c>
      <c r="BR71">
        <v>0.25403508182002899</v>
      </c>
      <c r="BS71">
        <v>7.2823572981474002E-2</v>
      </c>
      <c r="BT71">
        <v>0.98326788973288204</v>
      </c>
      <c r="BU71">
        <v>0.83760466477845996</v>
      </c>
      <c r="BV71">
        <v>-0.84566426400155903</v>
      </c>
      <c r="BW71">
        <v>-1.22311769568451</v>
      </c>
      <c r="BX71">
        <v>-1.15459428030907E-2</v>
      </c>
      <c r="BY71">
        <v>1.10738895658155</v>
      </c>
      <c r="BZ71">
        <v>-0.32079259290138001</v>
      </c>
      <c r="CA71">
        <v>1.4218371606487401</v>
      </c>
      <c r="CB71">
        <v>-0.342890320571203</v>
      </c>
      <c r="CC71">
        <v>-0.49718313305328499</v>
      </c>
      <c r="CD71">
        <v>-0.50838960847570103</v>
      </c>
      <c r="CE71">
        <v>0.68572098671366</v>
      </c>
      <c r="CF71">
        <v>8.4440072018819798E-2</v>
      </c>
      <c r="CG71">
        <v>0.66002345277040497</v>
      </c>
      <c r="CH71">
        <v>0.41604084107674</v>
      </c>
      <c r="CI71">
        <v>0.17178829815392699</v>
      </c>
      <c r="CJ71">
        <v>-1.5099636456444701</v>
      </c>
      <c r="CK71">
        <v>0.159200552905742</v>
      </c>
      <c r="CL71">
        <v>-1.64618882725031</v>
      </c>
      <c r="CM71">
        <v>-1.50104621445816</v>
      </c>
      <c r="CN71">
        <v>-0.97750648886907199</v>
      </c>
      <c r="CO71">
        <v>0.85097693100496097</v>
      </c>
      <c r="CP71">
        <v>2.1082233349096001E-2</v>
      </c>
      <c r="CQ71">
        <v>0.82439206820585798</v>
      </c>
      <c r="CR71">
        <v>-0.97200002028090404</v>
      </c>
      <c r="CS71">
        <v>-0.177991267447041</v>
      </c>
      <c r="CT71">
        <v>0.231581835054438</v>
      </c>
      <c r="CU71">
        <v>-0.30096087016814399</v>
      </c>
      <c r="CV71">
        <v>0.112177260627875</v>
      </c>
      <c r="CW71">
        <v>-0.468322043319227</v>
      </c>
      <c r="CX71">
        <v>-1.27745713681954</v>
      </c>
      <c r="CY71">
        <v>-0.97156454828438599</v>
      </c>
      <c r="CZ71">
        <v>-0.50757690628070296</v>
      </c>
      <c r="DA71">
        <v>-0.310792458044857</v>
      </c>
      <c r="DB71">
        <v>-0.69612355152496197</v>
      </c>
      <c r="DC71">
        <v>0.178382340029687</v>
      </c>
      <c r="DD71">
        <v>1.38210324124647</v>
      </c>
      <c r="DE71">
        <v>0.936921713822647</v>
      </c>
      <c r="DF71">
        <v>-1.75935201042162E-2</v>
      </c>
      <c r="DG71">
        <v>0.49349957278999601</v>
      </c>
      <c r="DH71">
        <v>0.82946169700627304</v>
      </c>
      <c r="DI71">
        <v>-0.68985178867130703</v>
      </c>
      <c r="DJ71">
        <v>-1.2627779015730001</v>
      </c>
      <c r="DK71">
        <v>-0.45320062664715799</v>
      </c>
      <c r="DL71">
        <v>0.73745200557388202</v>
      </c>
      <c r="DM71">
        <v>-0.88320545159993102</v>
      </c>
      <c r="DN71">
        <v>-0.76355227853324803</v>
      </c>
      <c r="DO71">
        <v>0.37908968162721002</v>
      </c>
      <c r="DP71">
        <v>-0.45230230061687499</v>
      </c>
      <c r="DQ71">
        <v>-1.53311621082143</v>
      </c>
      <c r="DR71">
        <v>-1.4698811560115801</v>
      </c>
      <c r="DS71">
        <v>0.49437472951393702</v>
      </c>
      <c r="DT71">
        <v>-0.40742979153588699</v>
      </c>
      <c r="DU71">
        <v>0.74080605649990805</v>
      </c>
      <c r="DV71">
        <v>-0.14308599638004799</v>
      </c>
      <c r="DW71">
        <v>0.99252574748354605</v>
      </c>
      <c r="DX71">
        <v>1.9128080974860799</v>
      </c>
      <c r="DY71">
        <v>0.89845480826938895</v>
      </c>
      <c r="DZ71">
        <v>-5.6931060076052302E-2</v>
      </c>
      <c r="EA71">
        <v>-1.2975466501939701</v>
      </c>
      <c r="EB71">
        <v>-1.47178984845834</v>
      </c>
      <c r="EC71">
        <v>-0.30409403398552598</v>
      </c>
      <c r="ED71">
        <v>-0.51629252388407998</v>
      </c>
      <c r="EE71">
        <v>0.69510125612194695</v>
      </c>
      <c r="EF71">
        <v>0.33036083268861999</v>
      </c>
      <c r="EG71">
        <v>4.5514379870454799E-2</v>
      </c>
      <c r="EH71">
        <v>-0.483514530217932</v>
      </c>
      <c r="EI71">
        <v>-0.65993019707537304</v>
      </c>
      <c r="EJ71">
        <v>-1.8006867805464</v>
      </c>
      <c r="EK71">
        <v>-0.67616793236310802</v>
      </c>
      <c r="EL71">
        <v>0.248030982700569</v>
      </c>
      <c r="EM71">
        <v>-0.74710374202371999</v>
      </c>
      <c r="EN71">
        <v>0.46991284938143801</v>
      </c>
      <c r="EO71">
        <v>-0.20812407354793</v>
      </c>
      <c r="EP71">
        <v>0.52328819620911504</v>
      </c>
      <c r="EQ71">
        <v>0.42775394701111502</v>
      </c>
      <c r="ER71">
        <v>0.45330044602677499</v>
      </c>
      <c r="ES71">
        <v>0.59522041733673603</v>
      </c>
      <c r="ET71">
        <v>0.48052854559289998</v>
      </c>
      <c r="EU71">
        <v>0.21220085117893001</v>
      </c>
      <c r="EV71">
        <v>1.05616045711702</v>
      </c>
      <c r="EW71">
        <v>-1.5073638313542701</v>
      </c>
      <c r="EX71">
        <v>-1.0290146220177701</v>
      </c>
      <c r="EY71">
        <v>-0.16556914766487699</v>
      </c>
      <c r="EZ71">
        <v>0.850128071435444</v>
      </c>
      <c r="FA71">
        <v>-0.66481862580853501</v>
      </c>
      <c r="FB71">
        <v>0.23423761743062299</v>
      </c>
      <c r="FC71">
        <v>-0.57720447115374296</v>
      </c>
      <c r="FD71">
        <v>-0.73907682274707898</v>
      </c>
      <c r="FE71">
        <v>9.4676542987951001E-2</v>
      </c>
      <c r="FF71">
        <v>-1.49887830239842</v>
      </c>
      <c r="FG71">
        <v>1.0766631085623799</v>
      </c>
      <c r="FH71">
        <v>4.24501133438933E-2</v>
      </c>
      <c r="FI71">
        <v>-0.17076647265778599</v>
      </c>
      <c r="FJ71">
        <v>0.71167620682129795</v>
      </c>
      <c r="FK71">
        <v>0.77725210446269399</v>
      </c>
      <c r="FL71">
        <v>0.78533408781894998</v>
      </c>
      <c r="FM71">
        <v>-1.4018585045129801</v>
      </c>
      <c r="FN71">
        <v>-1.0436823853167601</v>
      </c>
      <c r="FO71">
        <v>1.55390353165458</v>
      </c>
      <c r="FP71">
        <v>-0.67608378825293802</v>
      </c>
      <c r="FQ71">
        <v>-0.39455824615470703</v>
      </c>
      <c r="FR71">
        <v>1.3873764441855301</v>
      </c>
      <c r="FS71">
        <v>1.58459655018842</v>
      </c>
      <c r="FT71">
        <v>2.0072076085667199</v>
      </c>
      <c r="FU71">
        <v>1.02862351388354</v>
      </c>
      <c r="FV71">
        <v>2.3844912448560199E-2</v>
      </c>
      <c r="FW71">
        <v>-1.4532981147463</v>
      </c>
      <c r="FX71">
        <v>-1.19716990374647</v>
      </c>
      <c r="FY71">
        <v>-1.5242915065602201</v>
      </c>
      <c r="FZ71">
        <v>0.86965934735979999</v>
      </c>
      <c r="GA71">
        <v>0.21426626550460201</v>
      </c>
      <c r="GB71">
        <v>0.100287655168082</v>
      </c>
      <c r="GC71">
        <v>0.12447872421977101</v>
      </c>
      <c r="GD71">
        <v>1.1625990217323801</v>
      </c>
      <c r="GE71">
        <v>1.3346968678539599</v>
      </c>
      <c r="GF71">
        <v>0.67286845834674702</v>
      </c>
    </row>
    <row r="72" spans="1:188">
      <c r="A72" t="s">
        <v>1165</v>
      </c>
      <c r="B72">
        <v>0.48403233782160099</v>
      </c>
      <c r="C72">
        <v>0.199091329665772</v>
      </c>
      <c r="D72">
        <v>-0.23677214927975901</v>
      </c>
      <c r="E72">
        <v>-0.270475021681154</v>
      </c>
      <c r="F72">
        <v>1.9517328877313899E-2</v>
      </c>
      <c r="G72">
        <v>-0.53817780844444796</v>
      </c>
      <c r="H72">
        <v>-0.87809495837291596</v>
      </c>
      <c r="I72">
        <v>-0.21313670387636099</v>
      </c>
      <c r="J72">
        <v>0.28527164816510697</v>
      </c>
      <c r="K72">
        <v>6.6919990152627007E-2</v>
      </c>
      <c r="L72">
        <v>0.45338374685238197</v>
      </c>
      <c r="M72">
        <v>-0.50800834262639105</v>
      </c>
      <c r="N72">
        <v>0.93954884483371104</v>
      </c>
      <c r="O72">
        <v>0.750254876030235</v>
      </c>
      <c r="P72">
        <v>-1.0635539487211001</v>
      </c>
      <c r="Q72">
        <v>-0.28941969805754902</v>
      </c>
      <c r="R72">
        <v>1.1062687454864399</v>
      </c>
      <c r="S72">
        <v>0.35751191007777</v>
      </c>
      <c r="T72">
        <v>0.329647606199725</v>
      </c>
      <c r="U72">
        <v>0.43577264992048798</v>
      </c>
      <c r="V72">
        <v>-3.2044476111629302E-3</v>
      </c>
      <c r="W72">
        <v>0.94762376862354702</v>
      </c>
      <c r="X72">
        <v>0.83807992938520204</v>
      </c>
      <c r="Y72">
        <v>0.382025439527023</v>
      </c>
      <c r="Z72">
        <v>0.292896873624586</v>
      </c>
      <c r="AA72">
        <v>0.55752057524510701</v>
      </c>
      <c r="AB72">
        <v>0.63908665058045899</v>
      </c>
      <c r="AC72">
        <v>0.18098994434540699</v>
      </c>
      <c r="AD72">
        <v>-1.3032174669565399</v>
      </c>
      <c r="AE72">
        <v>-0.13544634304515399</v>
      </c>
      <c r="AF72">
        <v>1.5827061514179501E-2</v>
      </c>
      <c r="AG72">
        <v>0.130457522848413</v>
      </c>
      <c r="AH72">
        <v>0.86055067897534399</v>
      </c>
      <c r="AI72">
        <v>-0.48457526612652702</v>
      </c>
      <c r="AJ72">
        <v>-1.7711373290900201</v>
      </c>
      <c r="AK72">
        <v>-0.73603794542341405</v>
      </c>
      <c r="AL72">
        <v>4.8176753931044702E-2</v>
      </c>
      <c r="AM72">
        <v>0.70262804366763998</v>
      </c>
      <c r="AN72">
        <v>0.54843134695418905</v>
      </c>
      <c r="AO72">
        <v>0.97191764529337998</v>
      </c>
      <c r="AP72">
        <v>0.53503062903034004</v>
      </c>
      <c r="AQ72">
        <v>-5.7391968212870299E-2</v>
      </c>
      <c r="AR72">
        <v>0.29020892171852197</v>
      </c>
      <c r="AS72">
        <v>-0.89019721107699501</v>
      </c>
      <c r="AT72">
        <v>-1.2122493189671899</v>
      </c>
      <c r="AU72">
        <v>-1.3713560984884701</v>
      </c>
      <c r="AV72">
        <v>0.80994696221907203</v>
      </c>
      <c r="AW72">
        <v>0.56656589219737497</v>
      </c>
      <c r="AX72">
        <v>0.85181036646795605</v>
      </c>
      <c r="AY72">
        <v>1.0457873220071801</v>
      </c>
      <c r="AZ72">
        <v>0.66014278729144105</v>
      </c>
      <c r="BA72">
        <v>0.30881111914920401</v>
      </c>
      <c r="BB72">
        <v>-0.241178657617413</v>
      </c>
      <c r="BC72">
        <v>0.37088365656281103</v>
      </c>
      <c r="BD72">
        <v>-1.78787155145203</v>
      </c>
      <c r="BE72">
        <v>-1.30287019232743</v>
      </c>
      <c r="BF72">
        <v>-1.6060471418492701</v>
      </c>
      <c r="BG72">
        <v>0.53535293839091802</v>
      </c>
      <c r="BH72">
        <v>-1.78307837793459</v>
      </c>
      <c r="BI72">
        <v>-0.80386768083597604</v>
      </c>
      <c r="BJ72">
        <v>0.28110878499040198</v>
      </c>
      <c r="BK72">
        <v>-1.3760068593763699</v>
      </c>
      <c r="BL72">
        <v>1.2582867120402701</v>
      </c>
      <c r="BM72">
        <v>-1.2695031886750601</v>
      </c>
      <c r="BN72">
        <v>-0.61842879437613096</v>
      </c>
      <c r="BO72">
        <v>-0.32115188450896698</v>
      </c>
      <c r="BP72">
        <v>-0.19902767783235401</v>
      </c>
      <c r="BQ72">
        <v>1.0009315557971901E-2</v>
      </c>
      <c r="BR72">
        <v>-0.28824127546224099</v>
      </c>
      <c r="BS72">
        <v>0.37035771672378298</v>
      </c>
      <c r="BT72">
        <v>0.67347373424476498</v>
      </c>
      <c r="BU72">
        <v>0.12567575917499299</v>
      </c>
      <c r="BV72">
        <v>-0.71973325084373296</v>
      </c>
      <c r="BW72">
        <v>-1.2763052891184301</v>
      </c>
      <c r="BX72">
        <v>-0.38842565354041497</v>
      </c>
      <c r="BY72">
        <v>0.50644047657214497</v>
      </c>
      <c r="BZ72">
        <v>9.6131988097055004E-2</v>
      </c>
      <c r="CA72">
        <v>1.1374843268753001</v>
      </c>
      <c r="CB72">
        <v>-1.3176859227599799E-2</v>
      </c>
      <c r="CC72">
        <v>-0.79357839822677201</v>
      </c>
      <c r="CD72">
        <v>-0.49947031101316902</v>
      </c>
      <c r="CE72">
        <v>0.79443745414895806</v>
      </c>
      <c r="CF72">
        <v>0.20960188585352299</v>
      </c>
      <c r="CG72">
        <v>0.71961534762502899</v>
      </c>
      <c r="CH72">
        <v>0.92176020224563504</v>
      </c>
      <c r="CI72">
        <v>0.40279303724223198</v>
      </c>
      <c r="CJ72">
        <v>-1.0745665948682499</v>
      </c>
      <c r="CK72">
        <v>0.20990439060030899</v>
      </c>
      <c r="CL72">
        <v>-1.1579644591084499</v>
      </c>
      <c r="CM72">
        <v>-1.14165767862018</v>
      </c>
      <c r="CN72">
        <v>-0.45391940906217798</v>
      </c>
      <c r="CO72">
        <v>0.840593440126436</v>
      </c>
      <c r="CP72">
        <v>0.31244805109191498</v>
      </c>
      <c r="CQ72">
        <v>1.0401178320227</v>
      </c>
      <c r="CR72">
        <v>-0.31745913305978901</v>
      </c>
      <c r="CS72">
        <v>-7.47801129492036E-2</v>
      </c>
      <c r="CT72">
        <v>0.42095959438004099</v>
      </c>
      <c r="CU72">
        <v>-0.19500208970032401</v>
      </c>
      <c r="CV72">
        <v>0.442785047424195</v>
      </c>
      <c r="CW72">
        <v>-0.54600208127591499</v>
      </c>
      <c r="CX72">
        <v>-0.65955341823198999</v>
      </c>
      <c r="CY72">
        <v>-0.30093176819746698</v>
      </c>
      <c r="CZ72">
        <v>-1.0641991547930501</v>
      </c>
      <c r="DA72">
        <v>-0.15689251440110499</v>
      </c>
      <c r="DB72">
        <v>-0.85045864854360198</v>
      </c>
      <c r="DC72">
        <v>-0.407428579398533</v>
      </c>
      <c r="DD72">
        <v>0.67992945355279499</v>
      </c>
      <c r="DE72">
        <v>0.37715389800785099</v>
      </c>
      <c r="DF72">
        <v>-0.25960376509531302</v>
      </c>
      <c r="DG72">
        <v>0.74450071233538395</v>
      </c>
      <c r="DH72">
        <v>0.51148810738073003</v>
      </c>
      <c r="DI72">
        <v>-1.0118547818193</v>
      </c>
      <c r="DJ72">
        <v>-1.12406069597739</v>
      </c>
      <c r="DK72">
        <v>-0.23844106993969599</v>
      </c>
      <c r="DL72">
        <v>0.33587998588298001</v>
      </c>
      <c r="DM72">
        <v>-0.64555780557300002</v>
      </c>
      <c r="DN72">
        <v>-1.0898855312289599</v>
      </c>
      <c r="DO72">
        <v>-0.140245473104534</v>
      </c>
      <c r="DP72">
        <v>-0.20750040053573199</v>
      </c>
      <c r="DQ72">
        <v>-1.4817110417671699</v>
      </c>
      <c r="DR72">
        <v>-1.61547217469083</v>
      </c>
      <c r="DS72">
        <v>-0.31966610812305002</v>
      </c>
      <c r="DT72">
        <v>-0.29858911633149698</v>
      </c>
      <c r="DU72">
        <v>1.01977092018923</v>
      </c>
      <c r="DV72">
        <v>-0.54513232769195696</v>
      </c>
      <c r="DW72">
        <v>0.64696711077185198</v>
      </c>
      <c r="DX72">
        <v>1.1686455747352</v>
      </c>
      <c r="DY72">
        <v>0.34025253475673201</v>
      </c>
      <c r="DZ72">
        <v>0.602401675154556</v>
      </c>
      <c r="EA72">
        <v>-1.5211161573685501</v>
      </c>
      <c r="EB72">
        <v>-1.34796625252812</v>
      </c>
      <c r="EC72">
        <v>-0.69608141249626898</v>
      </c>
      <c r="ED72">
        <v>0.18147754512109901</v>
      </c>
      <c r="EE72">
        <v>1.46958698765429</v>
      </c>
      <c r="EF72">
        <v>-0.21603509372039501</v>
      </c>
      <c r="EG72">
        <v>-9.2860634119560099E-3</v>
      </c>
      <c r="EH72">
        <v>-0.95695974422281505</v>
      </c>
      <c r="EI72">
        <v>-0.66831615291970603</v>
      </c>
      <c r="EJ72">
        <v>-1.5507344626270601</v>
      </c>
      <c r="EK72">
        <v>-1.09982659072501</v>
      </c>
      <c r="EL72">
        <v>-0.37312185873992199</v>
      </c>
      <c r="EM72">
        <v>-0.78778477132874802</v>
      </c>
      <c r="EN72">
        <v>-0.243927312503638</v>
      </c>
      <c r="EO72">
        <v>-6.4432220162622705E-2</v>
      </c>
      <c r="EP72">
        <v>0.293174230751645</v>
      </c>
      <c r="EQ72">
        <v>0.56630808633695295</v>
      </c>
      <c r="ER72">
        <v>0.66010386502394203</v>
      </c>
      <c r="ES72">
        <v>0.569424296892731</v>
      </c>
      <c r="ET72">
        <v>0.58642761477084004</v>
      </c>
      <c r="EU72">
        <v>0.174339452848086</v>
      </c>
      <c r="EV72">
        <v>0.57114206461197903</v>
      </c>
      <c r="EW72">
        <v>-1.54968420326778</v>
      </c>
      <c r="EX72">
        <v>-1.1372201876063499</v>
      </c>
      <c r="EY72">
        <v>-0.58503618928456202</v>
      </c>
      <c r="EZ72">
        <v>0.64501413892062098</v>
      </c>
      <c r="FA72">
        <v>-0.38168162169229702</v>
      </c>
      <c r="FB72">
        <v>0.74005367045536496</v>
      </c>
      <c r="FC72">
        <v>-8.2355021298542701E-3</v>
      </c>
      <c r="FD72">
        <v>-0.33940680482978502</v>
      </c>
      <c r="FE72">
        <v>0.32080982026821803</v>
      </c>
      <c r="FF72">
        <v>-1.3276414274930901</v>
      </c>
      <c r="FG72">
        <v>1.1115496509508</v>
      </c>
      <c r="FH72">
        <v>-5.7761656137672798E-2</v>
      </c>
      <c r="FI72">
        <v>-0.262211759016445</v>
      </c>
      <c r="FJ72">
        <v>0.35137024662140098</v>
      </c>
      <c r="FK72">
        <v>0.24809632999060999</v>
      </c>
      <c r="FL72">
        <v>0.99276238262712502</v>
      </c>
      <c r="FM72">
        <v>-1.40691858340582</v>
      </c>
      <c r="FN72">
        <v>-0.72538414348108504</v>
      </c>
      <c r="FO72">
        <v>1.1192764653056999</v>
      </c>
      <c r="FP72">
        <v>-0.53769690761366495</v>
      </c>
      <c r="FQ72">
        <v>-0.52349076311139597</v>
      </c>
      <c r="FR72">
        <v>0.50696850946355798</v>
      </c>
      <c r="FS72">
        <v>1.42514945451178</v>
      </c>
      <c r="FT72">
        <v>0.95634811519409402</v>
      </c>
      <c r="FU72">
        <v>1.0575469557742601</v>
      </c>
      <c r="FV72">
        <v>0.24600105791708099</v>
      </c>
      <c r="FW72">
        <v>-1.1337266541886999</v>
      </c>
      <c r="FX72">
        <v>-1.62907884912097</v>
      </c>
      <c r="FY72">
        <v>-1.7525111428906901</v>
      </c>
      <c r="FZ72">
        <v>0.88895664333487701</v>
      </c>
      <c r="GA72">
        <v>0.43110775710389798</v>
      </c>
      <c r="GB72">
        <v>-7.1874702554489106E-2</v>
      </c>
      <c r="GC72">
        <v>-0.16266445674485</v>
      </c>
      <c r="GD72">
        <v>1.41041819028801</v>
      </c>
      <c r="GE72">
        <v>1.02813224308385</v>
      </c>
      <c r="GF72">
        <v>0.354638971534391</v>
      </c>
    </row>
    <row r="73" spans="1:188">
      <c r="A73" t="s">
        <v>1166</v>
      </c>
      <c r="B73">
        <v>0.11590303084276</v>
      </c>
      <c r="C73">
        <v>0.20151248779265599</v>
      </c>
      <c r="D73">
        <v>-0.37055450029731202</v>
      </c>
      <c r="E73">
        <v>-0.60434844094688001</v>
      </c>
      <c r="F73">
        <v>6.3794004897134896E-2</v>
      </c>
      <c r="G73">
        <v>-0.43026757514993103</v>
      </c>
      <c r="H73">
        <v>-1.1382507938278299</v>
      </c>
      <c r="I73">
        <v>-4.0241126297292498E-2</v>
      </c>
      <c r="J73">
        <v>2.7159498586450798E-2</v>
      </c>
      <c r="K73">
        <v>-0.34422152849507498</v>
      </c>
      <c r="L73">
        <v>-8.4178279868022704E-2</v>
      </c>
      <c r="M73">
        <v>-0.48479401450298298</v>
      </c>
      <c r="N73">
        <v>1.21825315542757</v>
      </c>
      <c r="O73">
        <v>0.73524832589449596</v>
      </c>
      <c r="P73">
        <v>-1.36684314014453</v>
      </c>
      <c r="Q73">
        <v>-7.8087025223965906E-2</v>
      </c>
      <c r="R73">
        <v>0.75481292045702797</v>
      </c>
      <c r="S73">
        <v>0.12634418058042199</v>
      </c>
      <c r="T73">
        <v>-8.2270695933119906E-2</v>
      </c>
      <c r="U73">
        <v>0.65800914406885103</v>
      </c>
      <c r="V73">
        <v>-0.37632558261771598</v>
      </c>
      <c r="W73">
        <v>2.0695227634964999</v>
      </c>
      <c r="X73">
        <v>0.798648048782715</v>
      </c>
      <c r="Y73">
        <v>0.73618529788954801</v>
      </c>
      <c r="Z73">
        <v>0.36937327046340401</v>
      </c>
      <c r="AA73">
        <v>0.181734851637394</v>
      </c>
      <c r="AB73">
        <v>0.61622965064129498</v>
      </c>
      <c r="AC73">
        <v>0.32029809068987503</v>
      </c>
      <c r="AD73">
        <v>-1.5425293034943199</v>
      </c>
      <c r="AE73">
        <v>-0.10369830726073</v>
      </c>
      <c r="AF73">
        <v>0.30342318800537299</v>
      </c>
      <c r="AG73">
        <v>0.69134782086118096</v>
      </c>
      <c r="AH73">
        <v>1.2348049983523</v>
      </c>
      <c r="AI73">
        <v>-0.297141663668399</v>
      </c>
      <c r="AJ73">
        <v>-2.24544420670999</v>
      </c>
      <c r="AK73">
        <v>-0.81324201069180202</v>
      </c>
      <c r="AL73">
        <v>0.24895540757806001</v>
      </c>
      <c r="AM73">
        <v>1.3441435843314899</v>
      </c>
      <c r="AN73">
        <v>0.91650486082864402</v>
      </c>
      <c r="AO73">
        <v>1.1529578359258199</v>
      </c>
      <c r="AP73">
        <v>0.76372830106692802</v>
      </c>
      <c r="AQ73">
        <v>8.1795584045530306E-2</v>
      </c>
      <c r="AR73">
        <v>0.78032237506137903</v>
      </c>
      <c r="AS73">
        <v>-0.65868061647275999</v>
      </c>
      <c r="AT73">
        <v>-1.1149831943790001</v>
      </c>
      <c r="AU73">
        <v>-1.9522271072225601</v>
      </c>
      <c r="AV73">
        <v>1.79419708497112</v>
      </c>
      <c r="AW73">
        <v>0.84049546423365895</v>
      </c>
      <c r="AX73">
        <v>1.6327037727467999</v>
      </c>
      <c r="AY73">
        <v>1.9045273755860901</v>
      </c>
      <c r="AZ73">
        <v>1.04979336271251</v>
      </c>
      <c r="BA73">
        <v>0.938544421148926</v>
      </c>
      <c r="BB73">
        <v>-0.102087854021932</v>
      </c>
      <c r="BC73">
        <v>0.74397410769614003</v>
      </c>
      <c r="BD73">
        <v>-2.0136896073910502</v>
      </c>
      <c r="BE73">
        <v>-1.5811058454618101</v>
      </c>
      <c r="BF73">
        <v>-2.0772304657019101</v>
      </c>
      <c r="BG73">
        <v>0.61347974886360801</v>
      </c>
      <c r="BH73">
        <v>-2.2024491490715201</v>
      </c>
      <c r="BI73">
        <v>-0.88534757460768598</v>
      </c>
      <c r="BJ73">
        <v>0.70957787652198401</v>
      </c>
      <c r="BK73">
        <v>-1.5233643967091901</v>
      </c>
      <c r="BL73">
        <v>2.9078062635539399</v>
      </c>
      <c r="BM73">
        <v>-1.2511617241484301</v>
      </c>
      <c r="BN73">
        <v>-0.61024205353731098</v>
      </c>
      <c r="BO73">
        <v>-0.12801250854753199</v>
      </c>
      <c r="BP73">
        <v>0.41082870468934102</v>
      </c>
      <c r="BQ73">
        <v>0.417945628310257</v>
      </c>
      <c r="BR73">
        <v>-0.22350437072261201</v>
      </c>
      <c r="BS73">
        <v>0.32443049008215502</v>
      </c>
      <c r="BT73">
        <v>1.7321501910627899</v>
      </c>
      <c r="BU73">
        <v>0.78089363979987103</v>
      </c>
      <c r="BV73">
        <v>-1.1284910093432801</v>
      </c>
      <c r="BW73">
        <v>-1.2433642241274601</v>
      </c>
      <c r="BX73">
        <v>-7.4322002722609595E-2</v>
      </c>
      <c r="BY73">
        <v>1.1858750878179201</v>
      </c>
      <c r="BZ73">
        <v>0.228865472526602</v>
      </c>
      <c r="CA73">
        <v>1.9356099092699799</v>
      </c>
      <c r="CB73">
        <v>0.40798043845148602</v>
      </c>
      <c r="CC73">
        <v>-0.52714533986504897</v>
      </c>
      <c r="CD73">
        <v>-0.55077341317537398</v>
      </c>
      <c r="CE73">
        <v>0.74303586596981197</v>
      </c>
      <c r="CF73">
        <v>0.85344686504536305</v>
      </c>
      <c r="CG73">
        <v>0.81224586091763396</v>
      </c>
      <c r="CH73">
        <v>0.64042639809174096</v>
      </c>
      <c r="CI73">
        <v>0.28660471859536701</v>
      </c>
      <c r="CJ73">
        <v>-1.9620599608281699</v>
      </c>
      <c r="CK73">
        <v>0.37630396251891002</v>
      </c>
      <c r="CL73">
        <v>-1.97723494368615</v>
      </c>
      <c r="CM73">
        <v>-2.1109512995261701</v>
      </c>
      <c r="CN73">
        <v>-1.2024645292563501</v>
      </c>
      <c r="CO73">
        <v>0.78911887777678003</v>
      </c>
      <c r="CP73">
        <v>0.518404490412537</v>
      </c>
      <c r="CQ73">
        <v>1.12578569310791</v>
      </c>
      <c r="CR73">
        <v>-0.61734919845059</v>
      </c>
      <c r="CS73">
        <v>-0.34006107285307002</v>
      </c>
      <c r="CT73">
        <v>-9.8030075316543494E-2</v>
      </c>
      <c r="CU73">
        <v>-0.51102529817285203</v>
      </c>
      <c r="CV73">
        <v>0.32542074030386098</v>
      </c>
      <c r="CW73">
        <v>-0.84153559829590896</v>
      </c>
      <c r="CX73">
        <v>-0.91306323716401705</v>
      </c>
      <c r="CY73">
        <v>-1.0609388535409401</v>
      </c>
      <c r="CZ73">
        <v>-1.0732258987044101</v>
      </c>
      <c r="DA73">
        <v>-0.41864023141350798</v>
      </c>
      <c r="DB73">
        <v>-1.1932649842151799</v>
      </c>
      <c r="DC73">
        <v>-0.28825060703913702</v>
      </c>
      <c r="DD73">
        <v>1.35674097220659</v>
      </c>
      <c r="DE73">
        <v>1.04950301337092</v>
      </c>
      <c r="DF73">
        <v>0.28815757358664001</v>
      </c>
      <c r="DG73">
        <v>1.70721437860695</v>
      </c>
      <c r="DH73">
        <v>1.3900026377454</v>
      </c>
      <c r="DI73">
        <v>-0.85337735247679603</v>
      </c>
      <c r="DJ73">
        <v>-1.1498050996782301</v>
      </c>
      <c r="DK73">
        <v>-0.24726369852507099</v>
      </c>
      <c r="DL73">
        <v>0.72840697584597403</v>
      </c>
      <c r="DM73">
        <v>-0.94509026293382503</v>
      </c>
      <c r="DN73">
        <v>-0.92884509718437802</v>
      </c>
      <c r="DO73">
        <v>0.30706305216452401</v>
      </c>
      <c r="DP73">
        <v>0.195681932195469</v>
      </c>
      <c r="DQ73">
        <v>-1.63535652690928</v>
      </c>
      <c r="DR73">
        <v>-1.90409085950318</v>
      </c>
      <c r="DS73">
        <v>0.15348175785319601</v>
      </c>
      <c r="DT73">
        <v>-9.7937857638491596E-2</v>
      </c>
      <c r="DU73">
        <v>1.2007116539590801</v>
      </c>
      <c r="DV73">
        <v>-0.360697861216763</v>
      </c>
      <c r="DW73">
        <v>1.1919681749464699</v>
      </c>
      <c r="DX73">
        <v>2.5383569352040598</v>
      </c>
      <c r="DY73">
        <v>0.45360064129010302</v>
      </c>
      <c r="DZ73">
        <v>1.1828531610538</v>
      </c>
      <c r="EA73">
        <v>-1.5335764561004801</v>
      </c>
      <c r="EB73">
        <v>-1.4267469398427199</v>
      </c>
      <c r="EC73">
        <v>-0.75920434545079596</v>
      </c>
      <c r="ED73">
        <v>-0.167540307030769</v>
      </c>
      <c r="EE73">
        <v>1.8339210166456801</v>
      </c>
      <c r="EF73">
        <v>4.7151070209509198E-2</v>
      </c>
      <c r="EG73">
        <v>-0.19166056465433701</v>
      </c>
      <c r="EH73">
        <v>-0.768149533244187</v>
      </c>
      <c r="EI73">
        <v>-1.33335267260472</v>
      </c>
      <c r="EJ73">
        <v>-1.49188266118728</v>
      </c>
      <c r="EK73">
        <v>-1.1608055261283301</v>
      </c>
      <c r="EL73">
        <v>-0.29601744688256398</v>
      </c>
      <c r="EM73">
        <v>-0.446348681407996</v>
      </c>
      <c r="EN73">
        <v>-1.3214537726742699E-2</v>
      </c>
      <c r="EO73">
        <v>-0.18686436440439599</v>
      </c>
      <c r="EP73">
        <v>0.59922148981394097</v>
      </c>
      <c r="EQ73">
        <v>1.25645478913305</v>
      </c>
      <c r="ER73">
        <v>1.3986537726080299</v>
      </c>
      <c r="ES73">
        <v>1.35841665918808</v>
      </c>
      <c r="ET73">
        <v>0.83785370795859304</v>
      </c>
      <c r="EU73">
        <v>0.26563912959466102</v>
      </c>
      <c r="EV73">
        <v>1.3920235885465</v>
      </c>
      <c r="EW73">
        <v>-2.2240076553682799</v>
      </c>
      <c r="EX73">
        <v>-1.6390899981714</v>
      </c>
      <c r="EY73">
        <v>-0.49298895064608</v>
      </c>
      <c r="EZ73">
        <v>0.68568784028410801</v>
      </c>
      <c r="FA73">
        <v>-0.73948102072724797</v>
      </c>
      <c r="FB73">
        <v>0.59172642450177504</v>
      </c>
      <c r="FC73">
        <v>-6.3127646273951801E-2</v>
      </c>
      <c r="FD73">
        <v>-0.60780552005549104</v>
      </c>
      <c r="FE73">
        <v>0.21920662258173901</v>
      </c>
      <c r="FF73">
        <v>-1.6316472118807499</v>
      </c>
      <c r="FG73">
        <v>2.0229938321138299</v>
      </c>
      <c r="FH73">
        <v>0.39720894591878703</v>
      </c>
      <c r="FI73">
        <v>-0.27161409385032098</v>
      </c>
      <c r="FJ73">
        <v>0.90405650669927595</v>
      </c>
      <c r="FK73">
        <v>0.80801815318066195</v>
      </c>
      <c r="FL73">
        <v>2.0920778782582499</v>
      </c>
      <c r="FM73">
        <v>-1.80847112717393</v>
      </c>
      <c r="FN73">
        <v>-0.94593277686197597</v>
      </c>
      <c r="FO73">
        <v>2.3236080088244999</v>
      </c>
      <c r="FP73">
        <v>-0.36428962075739202</v>
      </c>
      <c r="FQ73">
        <v>-0.40271250072977199</v>
      </c>
      <c r="FR73">
        <v>1.02475261369031</v>
      </c>
      <c r="FS73">
        <v>2.4810981452648302</v>
      </c>
      <c r="FT73">
        <v>2.3515365098685699</v>
      </c>
      <c r="FU73">
        <v>1.7213444951901</v>
      </c>
      <c r="FV73">
        <v>0.79440823005071304</v>
      </c>
      <c r="FW73">
        <v>-1.38058822821466</v>
      </c>
      <c r="FX73">
        <v>-1.8984337069641799</v>
      </c>
      <c r="FY73">
        <v>-2.0868808614686301</v>
      </c>
      <c r="FZ73">
        <v>0.78220396608037301</v>
      </c>
      <c r="GA73">
        <v>0.263709903933873</v>
      </c>
      <c r="GB73">
        <v>0.234171093469937</v>
      </c>
      <c r="GC73">
        <v>0.121566836460481</v>
      </c>
      <c r="GD73">
        <v>2.2265461958838602</v>
      </c>
      <c r="GE73">
        <v>1.5858932123112499</v>
      </c>
      <c r="GF73">
        <v>1.1245528917269401</v>
      </c>
    </row>
    <row r="74" spans="1:188">
      <c r="A74" t="s">
        <v>1167</v>
      </c>
      <c r="B74">
        <v>0.119859457841329</v>
      </c>
      <c r="C74">
        <v>0.235544874999076</v>
      </c>
      <c r="D74">
        <v>-0.20913929757437899</v>
      </c>
      <c r="E74">
        <v>-0.21302770544900401</v>
      </c>
      <c r="F74">
        <v>0.231759739723916</v>
      </c>
      <c r="G74">
        <v>-0.548628107329866</v>
      </c>
      <c r="H74">
        <v>-1.1446412449138601</v>
      </c>
      <c r="I74">
        <v>0.32522240274428599</v>
      </c>
      <c r="J74">
        <v>0.220591097462357</v>
      </c>
      <c r="K74">
        <v>-6.7760381706288494E-2</v>
      </c>
      <c r="L74">
        <v>-3.9631041479671399E-2</v>
      </c>
      <c r="M74">
        <v>-0.499406647761301</v>
      </c>
      <c r="N74">
        <v>1.58078281162865</v>
      </c>
      <c r="O74">
        <v>0.78655652127234799</v>
      </c>
      <c r="P74">
        <v>-1.12101264894763</v>
      </c>
      <c r="Q74">
        <v>0.25473965888887501</v>
      </c>
      <c r="R74">
        <v>0.77119147950196698</v>
      </c>
      <c r="S74">
        <v>0.46996904176266302</v>
      </c>
      <c r="T74">
        <v>4.70999523940916E-2</v>
      </c>
      <c r="U74">
        <v>0.55569783836442399</v>
      </c>
      <c r="V74">
        <v>-0.12812618952137</v>
      </c>
      <c r="W74">
        <v>1.4057429756945701</v>
      </c>
      <c r="X74">
        <v>0.87646325516896595</v>
      </c>
      <c r="Y74">
        <v>0.79661448174078797</v>
      </c>
      <c r="Z74">
        <v>0.27028472090045502</v>
      </c>
      <c r="AA74">
        <v>2.4681305483586199E-2</v>
      </c>
      <c r="AB74">
        <v>0.418794852007912</v>
      </c>
      <c r="AC74">
        <v>0.54484913718402195</v>
      </c>
      <c r="AD74">
        <v>-1.4371681260692699</v>
      </c>
      <c r="AE74">
        <v>0.17053671076128801</v>
      </c>
      <c r="AF74">
        <v>0.46834492455035098</v>
      </c>
      <c r="AG74">
        <v>0.62781343013015001</v>
      </c>
      <c r="AH74">
        <v>1.18105126668692</v>
      </c>
      <c r="AI74">
        <v>-0.55893946107865999</v>
      </c>
      <c r="AJ74">
        <v>-1.9074197195090501</v>
      </c>
      <c r="AK74">
        <v>-0.67611483097734404</v>
      </c>
      <c r="AL74">
        <v>0.36875985216152302</v>
      </c>
      <c r="AM74">
        <v>1.2675621847632199</v>
      </c>
      <c r="AN74">
        <v>0.87027151462653096</v>
      </c>
      <c r="AO74">
        <v>0.85226857131171496</v>
      </c>
      <c r="AP74">
        <v>0.68803124887710698</v>
      </c>
      <c r="AQ74">
        <v>0.489543876784101</v>
      </c>
      <c r="AR74">
        <v>0.71253187021975495</v>
      </c>
      <c r="AS74">
        <v>-1.1011181052519099</v>
      </c>
      <c r="AT74">
        <v>-1.1766668609367701</v>
      </c>
      <c r="AU74">
        <v>-2.0593865615278002</v>
      </c>
      <c r="AV74">
        <v>1.49196596835135</v>
      </c>
      <c r="AW74">
        <v>0.71267427614991397</v>
      </c>
      <c r="AX74">
        <v>1.7938229186157999</v>
      </c>
      <c r="AY74">
        <v>1.6264087707833501</v>
      </c>
      <c r="AZ74">
        <v>0.98155625234811605</v>
      </c>
      <c r="BA74">
        <v>1.38778284699439</v>
      </c>
      <c r="BB74">
        <v>-5.7828422812532497E-2</v>
      </c>
      <c r="BC74">
        <v>1.03409223356691</v>
      </c>
      <c r="BD74">
        <v>-2.06344915719977</v>
      </c>
      <c r="BE74">
        <v>-1.42616085639433</v>
      </c>
      <c r="BF74">
        <v>-2.2724947350828599</v>
      </c>
      <c r="BG74">
        <v>0.65660284971345695</v>
      </c>
      <c r="BH74">
        <v>-1.6257196770744899</v>
      </c>
      <c r="BI74">
        <v>-0.34816161297713799</v>
      </c>
      <c r="BJ74">
        <v>0.63883136939736995</v>
      </c>
      <c r="BK74">
        <v>-0.84955911258373096</v>
      </c>
      <c r="BL74">
        <v>2.2424930836719699</v>
      </c>
      <c r="BM74">
        <v>-1.35915116755987</v>
      </c>
      <c r="BN74">
        <v>-1.0217805656614001</v>
      </c>
      <c r="BO74">
        <v>-0.43806943659849601</v>
      </c>
      <c r="BP74">
        <v>0.230208132496803</v>
      </c>
      <c r="BQ74">
        <v>0.76653929209757898</v>
      </c>
      <c r="BR74">
        <v>-0.33246109169320498</v>
      </c>
      <c r="BS74">
        <v>0.60286255765822505</v>
      </c>
      <c r="BT74">
        <v>1.54948407743418</v>
      </c>
      <c r="BU74">
        <v>0.67603697450970901</v>
      </c>
      <c r="BV74">
        <v>-1.0990476562321001</v>
      </c>
      <c r="BW74">
        <v>-0.91543840861084602</v>
      </c>
      <c r="BX74">
        <v>-0.20170153314304101</v>
      </c>
      <c r="BY74">
        <v>1.39475167769918</v>
      </c>
      <c r="BZ74">
        <v>0.31566758676907097</v>
      </c>
      <c r="CA74">
        <v>2.0586349982842602</v>
      </c>
      <c r="CB74">
        <v>0.26841850487090602</v>
      </c>
      <c r="CC74">
        <v>-0.73237358075901604</v>
      </c>
      <c r="CD74">
        <v>-0.105499684788084</v>
      </c>
      <c r="CE74">
        <v>0.91001679406286096</v>
      </c>
      <c r="CF74">
        <v>1.0270591025165601</v>
      </c>
      <c r="CG74">
        <v>0.63049768775631398</v>
      </c>
      <c r="CH74">
        <v>0.48465466793543099</v>
      </c>
      <c r="CI74">
        <v>0.116415014910906</v>
      </c>
      <c r="CJ74">
        <v>-1.82989465040558</v>
      </c>
      <c r="CK74">
        <v>0.35816348925561797</v>
      </c>
      <c r="CL74">
        <v>-1.8539990594051801</v>
      </c>
      <c r="CM74">
        <v>-1.6972235621379299</v>
      </c>
      <c r="CN74">
        <v>-0.84892395177361601</v>
      </c>
      <c r="CO74">
        <v>0.75660798275504904</v>
      </c>
      <c r="CP74">
        <v>0.29637518757714398</v>
      </c>
      <c r="CQ74">
        <v>1.1350570713692101</v>
      </c>
      <c r="CR74">
        <v>-0.846121437765881</v>
      </c>
      <c r="CS74">
        <v>-0.39167563308721798</v>
      </c>
      <c r="CT74">
        <v>-0.12147772472413999</v>
      </c>
      <c r="CU74">
        <v>-0.63146765736442001</v>
      </c>
      <c r="CV74">
        <v>0.59066516378759104</v>
      </c>
      <c r="CW74">
        <v>-0.72085410610761902</v>
      </c>
      <c r="CX74">
        <v>-0.90672839805543304</v>
      </c>
      <c r="CY74">
        <v>-1.0097388117016599</v>
      </c>
      <c r="CZ74">
        <v>-0.79083590096394296</v>
      </c>
      <c r="DA74">
        <v>-0.31654948654523302</v>
      </c>
      <c r="DB74">
        <v>-0.83288878765743601</v>
      </c>
      <c r="DC74">
        <v>-2.20803433938907E-2</v>
      </c>
      <c r="DD74">
        <v>0.99904240479303996</v>
      </c>
      <c r="DE74">
        <v>0.75688780031449199</v>
      </c>
      <c r="DF74">
        <v>-2.7791787401257501E-2</v>
      </c>
      <c r="DG74">
        <v>1.14143084747402</v>
      </c>
      <c r="DH74">
        <v>0.85831352325222299</v>
      </c>
      <c r="DI74">
        <v>-0.94941330866856599</v>
      </c>
      <c r="DJ74">
        <v>-1.68388854187724</v>
      </c>
      <c r="DK74">
        <v>-0.108090616079105</v>
      </c>
      <c r="DL74">
        <v>0.91333706985436003</v>
      </c>
      <c r="DM74">
        <v>-0.52179809901389096</v>
      </c>
      <c r="DN74">
        <v>-0.68461409856752298</v>
      </c>
      <c r="DO74">
        <v>6.3689506086785294E-2</v>
      </c>
      <c r="DP74">
        <v>5.9042176173625997E-2</v>
      </c>
      <c r="DQ74">
        <v>-1.8043962444778301</v>
      </c>
      <c r="DR74">
        <v>-2.2393304502942</v>
      </c>
      <c r="DS74">
        <v>-5.3074189700217198E-2</v>
      </c>
      <c r="DT74">
        <v>8.9588495407536203E-2</v>
      </c>
      <c r="DU74">
        <v>1.27239051868197</v>
      </c>
      <c r="DV74">
        <v>-0.29166123994744803</v>
      </c>
      <c r="DW74">
        <v>0.99260862501723801</v>
      </c>
      <c r="DX74">
        <v>1.7676131203707901</v>
      </c>
      <c r="DY74">
        <v>0.34807319849200702</v>
      </c>
      <c r="DZ74">
        <v>1.10741335726975</v>
      </c>
      <c r="EA74">
        <v>-1.55315048677038</v>
      </c>
      <c r="EB74">
        <v>-1.3832540566145399</v>
      </c>
      <c r="EC74">
        <v>-0.54547420660426105</v>
      </c>
      <c r="ED74">
        <v>-0.26630913888706798</v>
      </c>
      <c r="EE74">
        <v>1.8175130665596499</v>
      </c>
      <c r="EF74">
        <v>7.4158981383550607E-2</v>
      </c>
      <c r="EG74">
        <v>-0.134171426634944</v>
      </c>
      <c r="EH74">
        <v>-1.19768177846813</v>
      </c>
      <c r="EI74">
        <v>-1.1104330729251799</v>
      </c>
      <c r="EJ74">
        <v>-1.5278437485874199</v>
      </c>
      <c r="EK74">
        <v>-1.6432532046214201</v>
      </c>
      <c r="EL74">
        <v>-0.47011357495573503</v>
      </c>
      <c r="EM74">
        <v>-0.51417068732441096</v>
      </c>
      <c r="EN74">
        <v>7.7573203654171197E-2</v>
      </c>
      <c r="EO74">
        <v>-0.247688470216091</v>
      </c>
      <c r="EP74">
        <v>0.46984515802930199</v>
      </c>
      <c r="EQ74">
        <v>1.4518023829162601</v>
      </c>
      <c r="ER74">
        <v>1.06618018939861</v>
      </c>
      <c r="ES74">
        <v>1.1583960415510901</v>
      </c>
      <c r="ET74">
        <v>0.83427165631173905</v>
      </c>
      <c r="EU74">
        <v>0.27251636228889398</v>
      </c>
      <c r="EV74">
        <v>1.3499221129458701</v>
      </c>
      <c r="EW74">
        <v>-1.67857078438129</v>
      </c>
      <c r="EX74">
        <v>-1.1403222837498099</v>
      </c>
      <c r="EY74">
        <v>-0.48038145571813101</v>
      </c>
      <c r="EZ74">
        <v>0.77931884440811094</v>
      </c>
      <c r="FA74">
        <v>-0.50032518094898004</v>
      </c>
      <c r="FB74">
        <v>0.59119626490717703</v>
      </c>
      <c r="FC74">
        <v>-0.189297690553725</v>
      </c>
      <c r="FD74">
        <v>-0.73886421612590902</v>
      </c>
      <c r="FE74">
        <v>0.35673413091954898</v>
      </c>
      <c r="FF74">
        <v>-1.3945921735322999</v>
      </c>
      <c r="FG74">
        <v>2.4502812364901101</v>
      </c>
      <c r="FH74">
        <v>0.28058681617382197</v>
      </c>
      <c r="FI74">
        <v>0.172622018984256</v>
      </c>
      <c r="FJ74">
        <v>0.87737360118980201</v>
      </c>
      <c r="FK74">
        <v>0.874334880621087</v>
      </c>
      <c r="FL74">
        <v>1.82911233393519</v>
      </c>
      <c r="FM74">
        <v>-1.7276447614619299</v>
      </c>
      <c r="FN74">
        <v>-1.0318123938839401</v>
      </c>
      <c r="FO74">
        <v>1.53709628399578</v>
      </c>
      <c r="FP74">
        <v>-0.45988498212162598</v>
      </c>
      <c r="FQ74">
        <v>-0.28476243206326202</v>
      </c>
      <c r="FR74">
        <v>0.70486831426576702</v>
      </c>
      <c r="FS74">
        <v>1.99028133988429</v>
      </c>
      <c r="FT74">
        <v>2.2290829034941799</v>
      </c>
      <c r="FU74">
        <v>1.6061055723781901</v>
      </c>
      <c r="FV74">
        <v>1.0711550262486</v>
      </c>
      <c r="FW74">
        <v>-1.3666995909237301</v>
      </c>
      <c r="FX74">
        <v>-1.7861469170931901</v>
      </c>
      <c r="FY74">
        <v>-1.97337912962063</v>
      </c>
      <c r="FZ74">
        <v>0.67447297194929001</v>
      </c>
      <c r="GA74">
        <v>0.15885548703857599</v>
      </c>
      <c r="GB74">
        <v>0.15795456581881501</v>
      </c>
      <c r="GC74">
        <v>-5.0043434298040403E-2</v>
      </c>
      <c r="GD74">
        <v>2.0253772035031701</v>
      </c>
      <c r="GE74">
        <v>1.0904143885376001</v>
      </c>
      <c r="GF74">
        <v>0.66827032633118</v>
      </c>
    </row>
    <row r="75" spans="1:188">
      <c r="A75" t="s">
        <v>1168</v>
      </c>
      <c r="B75">
        <v>8.9304685746091295E-2</v>
      </c>
      <c r="C75">
        <v>0.27584961026147398</v>
      </c>
      <c r="D75">
        <v>-5.5369348828339E-2</v>
      </c>
      <c r="E75">
        <v>-0.32696832494885703</v>
      </c>
      <c r="F75">
        <v>0.273866883892946</v>
      </c>
      <c r="G75">
        <v>-0.28216069286614298</v>
      </c>
      <c r="H75">
        <v>-0.677504573326698</v>
      </c>
      <c r="I75">
        <v>0.17413622731176001</v>
      </c>
      <c r="J75">
        <v>0.202274924142303</v>
      </c>
      <c r="K75">
        <v>-0.45273335862132702</v>
      </c>
      <c r="L75">
        <v>-8.4760962729603706E-2</v>
      </c>
      <c r="M75">
        <v>-0.21249873571883701</v>
      </c>
      <c r="N75">
        <v>0.61089568231033797</v>
      </c>
      <c r="O75">
        <v>0.405525955597415</v>
      </c>
      <c r="P75">
        <v>-0.62358030201481396</v>
      </c>
      <c r="Q75">
        <v>7.6354521475468007E-2</v>
      </c>
      <c r="R75">
        <v>0.41666898953523201</v>
      </c>
      <c r="S75">
        <v>0.30025750828074899</v>
      </c>
      <c r="T75">
        <v>-0.13765063831741101</v>
      </c>
      <c r="U75">
        <v>0.33802273405945799</v>
      </c>
      <c r="V75">
        <v>-0.34365548936412299</v>
      </c>
      <c r="W75">
        <v>0.80467116039328102</v>
      </c>
      <c r="X75">
        <v>3.9470970053190502E-2</v>
      </c>
      <c r="Y75">
        <v>6.7529150119058995E-2</v>
      </c>
      <c r="Z75">
        <v>0.231054873379339</v>
      </c>
      <c r="AA75">
        <v>0.15197745757286199</v>
      </c>
      <c r="AB75">
        <v>5.2475855770503697E-2</v>
      </c>
      <c r="AC75">
        <v>0.60417492271094797</v>
      </c>
      <c r="AD75">
        <v>-0.582678001736049</v>
      </c>
      <c r="AE75">
        <v>0.35843313509327501</v>
      </c>
      <c r="AF75">
        <v>0.30827107509709301</v>
      </c>
      <c r="AG75">
        <v>0.37321094426079099</v>
      </c>
      <c r="AH75">
        <v>1.1534829077036099</v>
      </c>
      <c r="AI75">
        <v>2.00358763599018E-2</v>
      </c>
      <c r="AJ75">
        <v>-1.04673745173184</v>
      </c>
      <c r="AK75">
        <v>0.14693863787820399</v>
      </c>
      <c r="AL75">
        <v>0.79835332167551099</v>
      </c>
      <c r="AM75">
        <v>0.84427262462543495</v>
      </c>
      <c r="AN75">
        <v>0.40444211298827298</v>
      </c>
      <c r="AO75">
        <v>0.49886547872352199</v>
      </c>
      <c r="AP75">
        <v>0.78563776956710096</v>
      </c>
      <c r="AQ75">
        <v>-4.0245368178398903E-2</v>
      </c>
      <c r="AR75">
        <v>0.65345820041759906</v>
      </c>
      <c r="AS75">
        <v>-0.64315265022228096</v>
      </c>
      <c r="AT75">
        <v>-0.40229710904601801</v>
      </c>
      <c r="AU75">
        <v>-0.47173270726560901</v>
      </c>
      <c r="AV75">
        <v>0.72872253157441602</v>
      </c>
      <c r="AW75">
        <v>0.45540234387758</v>
      </c>
      <c r="AX75">
        <v>0.65373487810389996</v>
      </c>
      <c r="AY75">
        <v>0.97380540181550002</v>
      </c>
      <c r="AZ75">
        <v>0.436287046930672</v>
      </c>
      <c r="BA75">
        <v>0.46064524213157398</v>
      </c>
      <c r="BB75">
        <v>0.114598143039148</v>
      </c>
      <c r="BC75">
        <v>0.51576819619973702</v>
      </c>
      <c r="BD75">
        <v>-0.57144092221064402</v>
      </c>
      <c r="BE75">
        <v>-0.65147953055594898</v>
      </c>
      <c r="BF75">
        <v>-0.36561554241236099</v>
      </c>
      <c r="BG75">
        <v>0.38502265416692499</v>
      </c>
      <c r="BH75">
        <v>-0.57973120268310196</v>
      </c>
      <c r="BI75">
        <v>-0.39283231136888902</v>
      </c>
      <c r="BJ75">
        <v>0.17359374796792801</v>
      </c>
      <c r="BK75">
        <v>-1.1433864858452201</v>
      </c>
      <c r="BL75">
        <v>0.82367807457974296</v>
      </c>
      <c r="BM75">
        <v>-7.0470792059980802E-2</v>
      </c>
      <c r="BN75">
        <v>6.9772824239346595E-2</v>
      </c>
      <c r="BO75">
        <v>0.288788015048142</v>
      </c>
      <c r="BP75">
        <v>0.18658738505163699</v>
      </c>
      <c r="BQ75">
        <v>0.57994789427721904</v>
      </c>
      <c r="BR75">
        <v>9.2667982662357803E-2</v>
      </c>
      <c r="BS75">
        <v>0.59898516780824895</v>
      </c>
      <c r="BT75">
        <v>0.89027067371870405</v>
      </c>
      <c r="BU75">
        <v>0.53640935094654596</v>
      </c>
      <c r="BV75">
        <v>6.4024941959313506E-2</v>
      </c>
      <c r="BW75">
        <v>-0.33601985632174203</v>
      </c>
      <c r="BX75">
        <v>7.4008265321775096E-2</v>
      </c>
      <c r="BY75">
        <v>0.39729009146038702</v>
      </c>
      <c r="BZ75">
        <v>0.38989372751812101</v>
      </c>
      <c r="CA75">
        <v>0.75645140745928596</v>
      </c>
      <c r="CB75">
        <v>0.367382151974739</v>
      </c>
      <c r="CC75">
        <v>-0.29330754278486398</v>
      </c>
      <c r="CD75">
        <v>0.153522977426027</v>
      </c>
      <c r="CE75">
        <v>0.35473236481417703</v>
      </c>
      <c r="CF75">
        <v>0.81593424992099095</v>
      </c>
      <c r="CG75">
        <v>0.54708704792600404</v>
      </c>
      <c r="CH75">
        <v>-4.0029851141588101E-2</v>
      </c>
      <c r="CI75">
        <v>0.12657611168775301</v>
      </c>
      <c r="CJ75">
        <v>-0.71492512935858399</v>
      </c>
      <c r="CK75">
        <v>0.419096740813374</v>
      </c>
      <c r="CL75">
        <v>-0.79872753272293495</v>
      </c>
      <c r="CM75">
        <v>-0.81190077310251696</v>
      </c>
      <c r="CN75">
        <v>-0.66549313191380999</v>
      </c>
      <c r="CO75">
        <v>0.21674399360871399</v>
      </c>
      <c r="CP75">
        <v>0.283196821219735</v>
      </c>
      <c r="CQ75">
        <v>0.69666976345425602</v>
      </c>
      <c r="CR75">
        <v>-0.204913897119477</v>
      </c>
      <c r="CS75">
        <v>0.10632491872831699</v>
      </c>
      <c r="CT75">
        <v>-0.39034376212972899</v>
      </c>
      <c r="CU75">
        <v>-6.6220987102656906E-2</v>
      </c>
      <c r="CV75">
        <v>0.24697737219434099</v>
      </c>
      <c r="CW75">
        <v>-0.41556159273173499</v>
      </c>
      <c r="CX75">
        <v>-0.12840940066570999</v>
      </c>
      <c r="CY75">
        <v>-0.54781001700788501</v>
      </c>
      <c r="CZ75">
        <v>-0.29283523152195401</v>
      </c>
      <c r="DA75">
        <v>1.8991046792656599E-4</v>
      </c>
      <c r="DB75">
        <v>-0.53516967257304104</v>
      </c>
      <c r="DC75">
        <v>8.8218978001148404E-2</v>
      </c>
      <c r="DD75">
        <v>0.54575105850772099</v>
      </c>
      <c r="DE75">
        <v>0.152709920521613</v>
      </c>
      <c r="DF75">
        <v>-0.16730846927373499</v>
      </c>
      <c r="DG75">
        <v>0.56856316553041697</v>
      </c>
      <c r="DH75">
        <v>0.30475486968854398</v>
      </c>
      <c r="DI75">
        <v>0.20108951521976001</v>
      </c>
      <c r="DJ75">
        <v>-0.95792595702732697</v>
      </c>
      <c r="DK75">
        <v>-5.1975350794575298E-2</v>
      </c>
      <c r="DL75">
        <v>0.79894025384062495</v>
      </c>
      <c r="DM75">
        <v>-0.21643181061170599</v>
      </c>
      <c r="DN75">
        <v>-1.0624160893121399</v>
      </c>
      <c r="DO75">
        <v>0.12501002959431101</v>
      </c>
      <c r="DP75">
        <v>-0.180221644362413</v>
      </c>
      <c r="DQ75">
        <v>-0.98611582138583798</v>
      </c>
      <c r="DR75">
        <v>-1.1260727208323</v>
      </c>
      <c r="DS75">
        <v>-0.25477488003931198</v>
      </c>
      <c r="DT75">
        <v>8.1317810956568606E-2</v>
      </c>
      <c r="DU75">
        <v>0.35978320645058898</v>
      </c>
      <c r="DV75">
        <v>0.17398961006198299</v>
      </c>
      <c r="DW75">
        <v>0.45892224448282598</v>
      </c>
      <c r="DX75">
        <v>0.55532763903668403</v>
      </c>
      <c r="DY75">
        <v>0.48134325198515998</v>
      </c>
      <c r="DZ75">
        <v>0.61825364353775902</v>
      </c>
      <c r="EA75">
        <v>-1.2949898082381599</v>
      </c>
      <c r="EB75">
        <v>-0.92379976438961897</v>
      </c>
      <c r="EC75">
        <v>-0.40491511624711801</v>
      </c>
      <c r="ED75">
        <v>-0.41849627449031601</v>
      </c>
      <c r="EE75">
        <v>0.83696602687902699</v>
      </c>
      <c r="EF75">
        <v>0.40975440382321299</v>
      </c>
      <c r="EG75">
        <v>-6.5175937907526404E-2</v>
      </c>
      <c r="EH75">
        <v>-0.35884481610362001</v>
      </c>
      <c r="EI75">
        <v>-0.734494365024976</v>
      </c>
      <c r="EJ75">
        <v>-1.1496014231028899</v>
      </c>
      <c r="EK75">
        <v>-0.73879486818362905</v>
      </c>
      <c r="EL75">
        <v>-8.6471662287669004E-2</v>
      </c>
      <c r="EM75">
        <v>-0.41740359269381699</v>
      </c>
      <c r="EN75">
        <v>0.20417245447586299</v>
      </c>
      <c r="EO75">
        <v>-0.16049723604712701</v>
      </c>
      <c r="EP75">
        <v>0.46380741652540503</v>
      </c>
      <c r="EQ75">
        <v>0.54492233147181501</v>
      </c>
      <c r="ER75">
        <v>0.87510883475720502</v>
      </c>
      <c r="ES75">
        <v>0.80851756671432895</v>
      </c>
      <c r="ET75">
        <v>0.31280803360382398</v>
      </c>
      <c r="EU75">
        <v>0.324105446143441</v>
      </c>
      <c r="EV75">
        <v>0.66377247157718999</v>
      </c>
      <c r="EW75">
        <v>-0.67502488043904596</v>
      </c>
      <c r="EX75">
        <v>-0.29479099731925501</v>
      </c>
      <c r="EY75">
        <v>-0.22395868303640301</v>
      </c>
      <c r="EZ75">
        <v>0.72360932803813505</v>
      </c>
      <c r="FA75">
        <v>-0.32344344985226098</v>
      </c>
      <c r="FB75">
        <v>0.41914895697911703</v>
      </c>
      <c r="FC75">
        <v>0.28146014897735699</v>
      </c>
      <c r="FD75">
        <v>-0.56301960407709695</v>
      </c>
      <c r="FE75">
        <v>-0.121797595211426</v>
      </c>
      <c r="FF75">
        <v>-0.68791615983651599</v>
      </c>
      <c r="FG75">
        <v>1.05365167696416</v>
      </c>
      <c r="FH75">
        <v>0.331759720433425</v>
      </c>
      <c r="FI75">
        <v>5.4160060111507299E-2</v>
      </c>
      <c r="FJ75">
        <v>0.81890702500644696</v>
      </c>
      <c r="FK75">
        <v>0.54104854676617498</v>
      </c>
      <c r="FL75">
        <v>0.62261637627522903</v>
      </c>
      <c r="FM75">
        <v>-0.88401358668296703</v>
      </c>
      <c r="FN75">
        <v>-0.43982220205484801</v>
      </c>
      <c r="FO75">
        <v>0.78517802116542601</v>
      </c>
      <c r="FP75">
        <v>-0.280324600693374</v>
      </c>
      <c r="FQ75">
        <v>-0.29936042605153401</v>
      </c>
      <c r="FR75">
        <v>0.36645056539375898</v>
      </c>
      <c r="FS75">
        <v>0.66095959408856098</v>
      </c>
      <c r="FT75">
        <v>0.81271432997887805</v>
      </c>
      <c r="FU75">
        <v>0.401954545224052</v>
      </c>
      <c r="FV75">
        <v>3.29326354844095E-2</v>
      </c>
      <c r="FW75">
        <v>-0.85174099329796205</v>
      </c>
      <c r="FX75">
        <v>-0.76249788745617197</v>
      </c>
      <c r="FY75">
        <v>-0.95511876289740205</v>
      </c>
      <c r="FZ75">
        <v>0.79698275109104699</v>
      </c>
      <c r="GA75">
        <v>0.48311940903463602</v>
      </c>
      <c r="GB75">
        <v>-0.24979200243375099</v>
      </c>
      <c r="GC75">
        <v>-0.112835083411647</v>
      </c>
      <c r="GD75">
        <v>0.50009963193915796</v>
      </c>
      <c r="GE75">
        <v>0.64495610085452804</v>
      </c>
      <c r="GF75">
        <v>0.39045906329014102</v>
      </c>
    </row>
  </sheetData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EE44C3-D632-4968-BE1A-0451BFF88CFC}">
  <dimension ref="A1:K468"/>
  <sheetViews>
    <sheetView workbookViewId="0">
      <selection activeCell="N17" sqref="N17"/>
    </sheetView>
  </sheetViews>
  <sheetFormatPr defaultRowHeight="15"/>
  <cols>
    <col min="1" max="1" width="25" bestFit="1" customWidth="1"/>
    <col min="7" max="7" width="25" bestFit="1" customWidth="1"/>
  </cols>
  <sheetData>
    <row r="1" spans="1:11">
      <c r="A1" s="1" t="s">
        <v>1561</v>
      </c>
    </row>
    <row r="4" spans="1:11" ht="18.75">
      <c r="A4" s="15"/>
      <c r="B4" s="98" t="s">
        <v>1306</v>
      </c>
      <c r="C4" s="98"/>
      <c r="D4" s="98"/>
      <c r="E4" s="98"/>
      <c r="F4" s="16"/>
      <c r="G4" s="15"/>
      <c r="H4" s="98" t="s">
        <v>1307</v>
      </c>
      <c r="I4" s="98"/>
      <c r="J4" s="98"/>
      <c r="K4" s="98"/>
    </row>
    <row r="5" spans="1:11" ht="86.25">
      <c r="A5" s="17" t="s">
        <v>1308</v>
      </c>
      <c r="B5" s="18" t="s">
        <v>1309</v>
      </c>
      <c r="C5" s="18" t="s">
        <v>302</v>
      </c>
      <c r="D5" s="18" t="s">
        <v>1310</v>
      </c>
      <c r="E5" s="18" t="s">
        <v>313</v>
      </c>
      <c r="F5" s="19"/>
      <c r="G5" s="17" t="s">
        <v>1308</v>
      </c>
      <c r="H5" s="18" t="s">
        <v>1309</v>
      </c>
      <c r="I5" s="18" t="s">
        <v>302</v>
      </c>
      <c r="J5" s="18" t="s">
        <v>1310</v>
      </c>
      <c r="K5" s="18" t="s">
        <v>313</v>
      </c>
    </row>
    <row r="6" spans="1:11" ht="15.75">
      <c r="A6" s="15" t="s">
        <v>1311</v>
      </c>
      <c r="B6" s="20">
        <v>-1.9359999999999999</v>
      </c>
      <c r="C6" s="20">
        <v>-1.788</v>
      </c>
      <c r="D6" s="20">
        <v>2.6779999999999999</v>
      </c>
      <c r="E6" s="20">
        <v>2.9009999999999998</v>
      </c>
      <c r="F6" s="20"/>
      <c r="G6" s="21" t="s">
        <v>1311</v>
      </c>
      <c r="H6" s="21">
        <v>1.9964413480223475</v>
      </c>
      <c r="I6" s="21">
        <v>1.9964413480223475</v>
      </c>
      <c r="J6" s="21">
        <v>1.9964413480223475</v>
      </c>
      <c r="K6" s="21">
        <v>1.9964413480223475</v>
      </c>
    </row>
    <row r="7" spans="1:11" ht="15.75">
      <c r="A7" s="15" t="s">
        <v>920</v>
      </c>
      <c r="B7" s="20">
        <v>-1.0669999999999999</v>
      </c>
      <c r="C7" s="20">
        <v>-1.516</v>
      </c>
      <c r="D7" s="20">
        <v>1.516</v>
      </c>
      <c r="E7" s="20">
        <v>2.415</v>
      </c>
      <c r="F7" s="20"/>
      <c r="G7" s="21" t="s">
        <v>920</v>
      </c>
      <c r="H7" s="21">
        <v>1.6058733492907997</v>
      </c>
      <c r="I7" s="21">
        <v>1.6058733492907997</v>
      </c>
      <c r="J7" s="21">
        <v>1.6058733492907997</v>
      </c>
      <c r="K7" s="21">
        <v>1.6058733492907997</v>
      </c>
    </row>
    <row r="8" spans="1:11" ht="15.75">
      <c r="A8" s="15" t="s">
        <v>570</v>
      </c>
      <c r="B8" s="20">
        <v>2</v>
      </c>
      <c r="C8" s="20">
        <v>2</v>
      </c>
      <c r="D8" s="20">
        <v>-2</v>
      </c>
      <c r="E8" s="20">
        <v>-2</v>
      </c>
      <c r="F8" s="20"/>
      <c r="G8" s="21" t="s">
        <v>570</v>
      </c>
      <c r="H8" s="21">
        <v>3.29803570920236</v>
      </c>
      <c r="I8" s="21">
        <v>3.29803570920236</v>
      </c>
      <c r="J8" s="21">
        <v>3.29803570920236</v>
      </c>
      <c r="K8" s="21">
        <v>3.29803570920236</v>
      </c>
    </row>
    <row r="9" spans="1:11" ht="15.75">
      <c r="A9" s="15" t="s">
        <v>452</v>
      </c>
      <c r="B9" s="20">
        <v>-0.97199999999999998</v>
      </c>
      <c r="C9" s="20">
        <v>-2.198</v>
      </c>
      <c r="D9" s="20">
        <v>1.9670000000000001</v>
      </c>
      <c r="E9" s="20">
        <v>2.198</v>
      </c>
      <c r="F9" s="20"/>
      <c r="G9" s="21" t="s">
        <v>452</v>
      </c>
      <c r="H9" s="21">
        <v>1.4965428420767608</v>
      </c>
      <c r="I9" s="21">
        <v>1.4965428420767608</v>
      </c>
      <c r="J9" s="21">
        <v>1.4965428420767608</v>
      </c>
      <c r="K9" s="21">
        <v>1.4965428420767608</v>
      </c>
    </row>
    <row r="10" spans="1:11" ht="15.75">
      <c r="A10" s="15" t="s">
        <v>418</v>
      </c>
      <c r="B10" s="20">
        <v>-0.45100000000000001</v>
      </c>
      <c r="C10" s="20">
        <v>-3.2730000000000001</v>
      </c>
      <c r="D10" s="20">
        <v>0.76500000000000001</v>
      </c>
      <c r="E10" s="20">
        <v>3.2730000000000001</v>
      </c>
      <c r="F10" s="20"/>
      <c r="G10" s="21" t="s">
        <v>418</v>
      </c>
      <c r="H10" s="21">
        <v>2.0254245037437375</v>
      </c>
      <c r="I10" s="21">
        <v>2.0254245037437375</v>
      </c>
      <c r="J10" s="21">
        <v>2.0254245037437375</v>
      </c>
      <c r="K10" s="21">
        <v>2.0254245037437375</v>
      </c>
    </row>
    <row r="11" spans="1:11" ht="15.75">
      <c r="A11" s="15" t="s">
        <v>1312</v>
      </c>
      <c r="B11" s="20">
        <v>-2.2669999999999999</v>
      </c>
      <c r="C11" s="20">
        <v>-2.706</v>
      </c>
      <c r="D11" s="20">
        <v>2.2669999999999999</v>
      </c>
      <c r="E11" s="20">
        <v>2.706</v>
      </c>
      <c r="F11" s="20"/>
      <c r="G11" s="21" t="s">
        <v>1312</v>
      </c>
      <c r="H11" s="21">
        <v>1.6015745098276482</v>
      </c>
      <c r="I11" s="21">
        <v>1.6015745098276482</v>
      </c>
      <c r="J11" s="21">
        <v>1.6015745098276482</v>
      </c>
      <c r="K11" s="21">
        <v>1.6015745098276482</v>
      </c>
    </row>
    <row r="12" spans="1:11" ht="15.75">
      <c r="A12" s="15" t="s">
        <v>411</v>
      </c>
      <c r="B12" s="20">
        <v>-2.2189999999999999</v>
      </c>
      <c r="C12" s="20">
        <v>-1.109</v>
      </c>
      <c r="D12" s="20">
        <v>0.27700000000000002</v>
      </c>
      <c r="E12" s="20">
        <v>1.109</v>
      </c>
      <c r="F12" s="20"/>
      <c r="G12" s="21" t="s">
        <v>411</v>
      </c>
      <c r="H12" s="21">
        <v>3.0039442340831832</v>
      </c>
      <c r="I12" s="21">
        <v>3.0039442340831832</v>
      </c>
      <c r="J12" s="21">
        <v>3.0039442340831832</v>
      </c>
      <c r="K12" s="21">
        <v>3.0039442340831832</v>
      </c>
    </row>
    <row r="13" spans="1:11" ht="15.75">
      <c r="A13" s="15" t="s">
        <v>953</v>
      </c>
      <c r="B13" s="20">
        <v>-0.44700000000000001</v>
      </c>
      <c r="C13" s="20">
        <v>-1.3420000000000001</v>
      </c>
      <c r="D13" s="20">
        <v>2</v>
      </c>
      <c r="E13" s="20">
        <v>2.2360000000000002</v>
      </c>
      <c r="F13" s="20"/>
      <c r="G13" s="21" t="s">
        <v>953</v>
      </c>
      <c r="H13" s="21">
        <v>1.7291288703772283</v>
      </c>
      <c r="I13" s="21">
        <v>1.7291288703772283</v>
      </c>
      <c r="J13" s="21">
        <v>1.7291288703772283</v>
      </c>
      <c r="K13" s="21">
        <v>1.7291288703772283</v>
      </c>
    </row>
    <row r="14" spans="1:11" ht="15.75">
      <c r="A14" s="15" t="s">
        <v>1313</v>
      </c>
      <c r="B14" s="20">
        <v>-2.121</v>
      </c>
      <c r="C14" s="20">
        <v>-2.8279999999999998</v>
      </c>
      <c r="D14" s="20">
        <v>0.70699999999999996</v>
      </c>
      <c r="E14" s="20">
        <v>2.8279999999999998</v>
      </c>
      <c r="F14" s="20"/>
      <c r="G14" s="21" t="s">
        <v>1313</v>
      </c>
      <c r="H14" s="21">
        <v>2.4635525990602867</v>
      </c>
      <c r="I14" s="21">
        <v>2.4635525990602867</v>
      </c>
      <c r="J14" s="21">
        <v>2.4635525990602867</v>
      </c>
      <c r="K14" s="21">
        <v>2.4635525990602867</v>
      </c>
    </row>
    <row r="15" spans="1:11" ht="15.75">
      <c r="A15" s="15" t="s">
        <v>603</v>
      </c>
      <c r="B15" s="20">
        <v>-2.21</v>
      </c>
      <c r="C15" s="20">
        <v>-1.913</v>
      </c>
      <c r="D15" s="20">
        <v>2.3660000000000001</v>
      </c>
      <c r="E15" s="20">
        <v>1.913</v>
      </c>
      <c r="F15" s="20"/>
      <c r="G15" s="21" t="s">
        <v>603</v>
      </c>
      <c r="H15" s="21">
        <v>5.5908297634546393</v>
      </c>
      <c r="I15" s="21">
        <v>5.5908297634546393</v>
      </c>
      <c r="J15" s="21">
        <v>5.5908297634546393</v>
      </c>
      <c r="K15" s="21">
        <v>5.5908297634546393</v>
      </c>
    </row>
    <row r="16" spans="1:11" ht="15.75">
      <c r="A16" s="15" t="s">
        <v>697</v>
      </c>
      <c r="B16" s="20">
        <v>1.7729999999999999</v>
      </c>
      <c r="C16" s="20">
        <v>-0.161</v>
      </c>
      <c r="D16" s="20">
        <v>-2.0760000000000001</v>
      </c>
      <c r="E16" s="20">
        <v>0.161</v>
      </c>
      <c r="F16" s="20"/>
      <c r="G16" s="21" t="s">
        <v>697</v>
      </c>
      <c r="H16" s="21">
        <v>4.897898053237939</v>
      </c>
      <c r="I16" s="21">
        <v>4.897898053237939</v>
      </c>
      <c r="J16" s="21">
        <v>4.897898053237939</v>
      </c>
      <c r="K16" s="21">
        <v>4.897898053237939</v>
      </c>
    </row>
    <row r="17" spans="1:11" ht="15.75">
      <c r="A17" s="15" t="s">
        <v>1314</v>
      </c>
      <c r="B17" s="20">
        <v>-3.4790000000000001</v>
      </c>
      <c r="C17" s="20">
        <v>-4.4640000000000004</v>
      </c>
      <c r="D17" s="20">
        <v>4.9859999999999998</v>
      </c>
      <c r="E17" s="20">
        <v>5.3339999999999996</v>
      </c>
      <c r="F17" s="20"/>
      <c r="G17" s="21" t="s">
        <v>1314</v>
      </c>
      <c r="H17" s="21">
        <v>5.5437777844368803</v>
      </c>
      <c r="I17" s="21">
        <v>5.5437777844368803</v>
      </c>
      <c r="J17" s="21">
        <v>5.5437777844368803</v>
      </c>
      <c r="K17" s="21">
        <v>5.5437777844368803</v>
      </c>
    </row>
    <row r="18" spans="1:11" ht="15.75">
      <c r="A18" s="15" t="s">
        <v>1315</v>
      </c>
      <c r="B18" s="20">
        <v>-0.14499999999999999</v>
      </c>
      <c r="C18" s="20">
        <v>-3.0870000000000002</v>
      </c>
      <c r="D18" s="20">
        <v>1.2929999999999999</v>
      </c>
      <c r="E18" s="20">
        <v>3.0870000000000002</v>
      </c>
      <c r="F18" s="20"/>
      <c r="G18" s="21" t="s">
        <v>1315</v>
      </c>
      <c r="H18" s="21">
        <v>1.8319038490907946</v>
      </c>
      <c r="I18" s="21">
        <v>1.8319038490907946</v>
      </c>
      <c r="J18" s="21">
        <v>1.8319038490907946</v>
      </c>
      <c r="K18" s="21">
        <v>1.8319038490907946</v>
      </c>
    </row>
    <row r="19" spans="1:11" ht="15.75">
      <c r="A19" s="15" t="s">
        <v>471</v>
      </c>
      <c r="B19" s="20">
        <v>-2.2679999999999998</v>
      </c>
      <c r="C19" s="20">
        <v>-2.6789999999999998</v>
      </c>
      <c r="D19" s="20">
        <v>2.1419999999999999</v>
      </c>
      <c r="E19" s="20">
        <v>3.6840000000000002</v>
      </c>
      <c r="F19" s="20"/>
      <c r="G19" s="21" t="s">
        <v>471</v>
      </c>
      <c r="H19" s="21">
        <v>12.215069062660461</v>
      </c>
      <c r="I19" s="21">
        <v>12.215069062660461</v>
      </c>
      <c r="J19" s="21">
        <v>12.215069062660461</v>
      </c>
      <c r="K19" s="21">
        <v>12.215069062660461</v>
      </c>
    </row>
    <row r="20" spans="1:11" ht="15.75">
      <c r="A20" s="15" t="s">
        <v>1316</v>
      </c>
      <c r="B20" s="20">
        <v>-0.625</v>
      </c>
      <c r="C20" s="20">
        <v>2.1859999999999999</v>
      </c>
      <c r="D20" s="20">
        <v>-1.9510000000000001</v>
      </c>
      <c r="E20" s="20">
        <v>-2.1859999999999999</v>
      </c>
      <c r="F20" s="20"/>
      <c r="G20" s="21" t="s">
        <v>1316</v>
      </c>
      <c r="H20" s="21">
        <v>3.3177911222066387</v>
      </c>
      <c r="I20" s="21">
        <v>3.3177911222066387</v>
      </c>
      <c r="J20" s="21">
        <v>3.3177911222066387</v>
      </c>
      <c r="K20" s="21">
        <v>3.3177911222066387</v>
      </c>
    </row>
    <row r="21" spans="1:11" ht="15.75">
      <c r="A21" s="15" t="s">
        <v>1055</v>
      </c>
      <c r="B21" s="20">
        <v>-1.8460000000000001</v>
      </c>
      <c r="C21" s="20">
        <v>-2.8530000000000002</v>
      </c>
      <c r="D21" s="20">
        <v>2.8530000000000002</v>
      </c>
      <c r="E21" s="20">
        <v>2.8530000000000002</v>
      </c>
      <c r="F21" s="20"/>
      <c r="G21" s="21" t="s">
        <v>1055</v>
      </c>
      <c r="H21" s="21">
        <v>2.3081117267124944</v>
      </c>
      <c r="I21" s="21">
        <v>2.3081117267124944</v>
      </c>
      <c r="J21" s="21">
        <v>2.3081117267124944</v>
      </c>
      <c r="K21" s="21">
        <v>2.3081117267124944</v>
      </c>
    </row>
    <row r="22" spans="1:11" ht="15.75">
      <c r="A22" s="15" t="s">
        <v>989</v>
      </c>
      <c r="B22" s="20">
        <v>-0.25800000000000001</v>
      </c>
      <c r="C22" s="20">
        <v>2.84</v>
      </c>
      <c r="D22" s="20">
        <v>-2.84</v>
      </c>
      <c r="E22" s="20">
        <v>-2.84</v>
      </c>
      <c r="F22" s="20"/>
      <c r="G22" s="21" t="s">
        <v>989</v>
      </c>
      <c r="H22" s="21">
        <v>4.8950369499970972</v>
      </c>
      <c r="I22" s="21">
        <v>4.8950369499970972</v>
      </c>
      <c r="J22" s="21">
        <v>4.8950369499970972</v>
      </c>
      <c r="K22" s="21">
        <v>4.8950369499970972</v>
      </c>
    </row>
    <row r="23" spans="1:11" ht="15.75">
      <c r="A23" s="15" t="s">
        <v>919</v>
      </c>
      <c r="B23" s="20">
        <v>-1.069</v>
      </c>
      <c r="C23" s="20">
        <v>-2.1379999999999999</v>
      </c>
      <c r="D23" s="20">
        <v>1.6040000000000001</v>
      </c>
      <c r="E23" s="20">
        <v>2.1379999999999999</v>
      </c>
      <c r="F23" s="20"/>
      <c r="G23" s="21" t="s">
        <v>919</v>
      </c>
      <c r="H23" s="21">
        <v>3.2556208185596036</v>
      </c>
      <c r="I23" s="21">
        <v>3.2556208185596036</v>
      </c>
      <c r="J23" s="21">
        <v>3.2556208185596036</v>
      </c>
      <c r="K23" s="21">
        <v>3.2556208185596036</v>
      </c>
    </row>
    <row r="24" spans="1:11" ht="15.75">
      <c r="A24" s="15" t="s">
        <v>633</v>
      </c>
      <c r="B24" s="20">
        <v>1</v>
      </c>
      <c r="C24" s="20">
        <v>2</v>
      </c>
      <c r="D24" s="20">
        <v>-1</v>
      </c>
      <c r="E24" s="20">
        <v>-2</v>
      </c>
      <c r="F24" s="20"/>
      <c r="G24" s="21" t="s">
        <v>633</v>
      </c>
      <c r="H24" s="21">
        <v>2.5266270633318455</v>
      </c>
      <c r="I24" s="21">
        <v>2.5266270633318455</v>
      </c>
      <c r="J24" s="21">
        <v>2.5266270633318455</v>
      </c>
      <c r="K24" s="21">
        <v>2.5266270633318455</v>
      </c>
    </row>
    <row r="25" spans="1:11" ht="15.75">
      <c r="A25" s="15" t="s">
        <v>1317</v>
      </c>
      <c r="B25" s="20">
        <v>-1.206</v>
      </c>
      <c r="C25" s="20">
        <v>-2.1389999999999998</v>
      </c>
      <c r="D25" s="20">
        <v>1.75</v>
      </c>
      <c r="E25" s="20">
        <v>2.1389999999999998</v>
      </c>
      <c r="F25" s="20"/>
      <c r="G25" s="21" t="s">
        <v>1317</v>
      </c>
      <c r="H25" s="21">
        <v>4.5958587466820049</v>
      </c>
      <c r="I25" s="21">
        <v>4.5958587466820049</v>
      </c>
      <c r="J25" s="21">
        <v>4.5958587466820049</v>
      </c>
      <c r="K25" s="21">
        <v>4.5958587466820049</v>
      </c>
    </row>
    <row r="26" spans="1:11" ht="15.75">
      <c r="A26" s="15" t="s">
        <v>1318</v>
      </c>
      <c r="B26" s="20">
        <v>-1.1519999999999999</v>
      </c>
      <c r="C26" s="20">
        <v>-3.0590000000000002</v>
      </c>
      <c r="D26" s="20">
        <v>2.3159999999999998</v>
      </c>
      <c r="E26" s="20">
        <v>2.5209999999999999</v>
      </c>
      <c r="F26" s="20"/>
      <c r="G26" s="21" t="s">
        <v>1318</v>
      </c>
      <c r="H26" s="21">
        <v>3.5712387144787443</v>
      </c>
      <c r="I26" s="21">
        <v>3.5712387144787443</v>
      </c>
      <c r="J26" s="21">
        <v>3.5712387144787443</v>
      </c>
      <c r="K26" s="21">
        <v>3.5712387144787443</v>
      </c>
    </row>
    <row r="27" spans="1:11" ht="15.75">
      <c r="A27" s="15" t="s">
        <v>1319</v>
      </c>
      <c r="B27" s="20">
        <v>0</v>
      </c>
      <c r="C27" s="20">
        <v>-2.3570000000000002</v>
      </c>
      <c r="D27" s="20">
        <v>1.63</v>
      </c>
      <c r="E27" s="20">
        <v>2.3570000000000002</v>
      </c>
      <c r="F27" s="20"/>
      <c r="G27" s="21" t="s">
        <v>1319</v>
      </c>
      <c r="H27" s="21">
        <v>3.5264607445285541</v>
      </c>
      <c r="I27" s="21">
        <v>3.5264607445285541</v>
      </c>
      <c r="J27" s="21">
        <v>3.5264607445285541</v>
      </c>
      <c r="K27" s="21">
        <v>3.5264607445285541</v>
      </c>
    </row>
    <row r="28" spans="1:11" ht="15.75">
      <c r="A28" s="15" t="s">
        <v>487</v>
      </c>
      <c r="B28" s="20">
        <v>1.8819999999999999</v>
      </c>
      <c r="C28" s="20">
        <v>3.0979999999999999</v>
      </c>
      <c r="D28" s="20">
        <v>0.152</v>
      </c>
      <c r="E28" s="20">
        <v>-2.2879999999999998</v>
      </c>
      <c r="F28" s="20"/>
      <c r="G28" s="21" t="s">
        <v>487</v>
      </c>
      <c r="H28" s="21">
        <v>4.3926142427412653</v>
      </c>
      <c r="I28" s="21">
        <v>4.3926142427412653</v>
      </c>
      <c r="J28" s="21">
        <v>4.3926142427412653</v>
      </c>
      <c r="K28" s="21">
        <v>4.3926142427412653</v>
      </c>
    </row>
    <row r="29" spans="1:11" ht="15.75">
      <c r="A29" s="15" t="s">
        <v>943</v>
      </c>
      <c r="B29" s="20">
        <v>-1.069</v>
      </c>
      <c r="C29" s="20">
        <v>-2.2000000000000002</v>
      </c>
      <c r="D29" s="20">
        <v>1.446</v>
      </c>
      <c r="E29" s="20">
        <v>2.2000000000000002</v>
      </c>
      <c r="F29" s="20"/>
      <c r="G29" s="21" t="s">
        <v>943</v>
      </c>
      <c r="H29" s="21">
        <v>2.1469377719906109</v>
      </c>
      <c r="I29" s="21">
        <v>2.1469377719906109</v>
      </c>
      <c r="J29" s="21">
        <v>2.1469377719906109</v>
      </c>
      <c r="K29" s="21">
        <v>2.1469377719906109</v>
      </c>
    </row>
    <row r="30" spans="1:11" ht="15.75">
      <c r="A30" s="15" t="s">
        <v>670</v>
      </c>
      <c r="B30" s="20">
        <v>0.01</v>
      </c>
      <c r="C30" s="20">
        <v>-2.0430000000000001</v>
      </c>
      <c r="D30" s="20">
        <v>0.66900000000000004</v>
      </c>
      <c r="E30" s="20">
        <v>1.78</v>
      </c>
      <c r="F30" s="20"/>
      <c r="G30" s="21" t="s">
        <v>670</v>
      </c>
      <c r="H30" s="21">
        <v>4.0074791581795948</v>
      </c>
      <c r="I30" s="21">
        <v>4.0074791581795948</v>
      </c>
      <c r="J30" s="21">
        <v>4.0074791581795948</v>
      </c>
      <c r="K30" s="21">
        <v>4.0074791581795948</v>
      </c>
    </row>
    <row r="31" spans="1:11" ht="15.75">
      <c r="A31" s="15" t="s">
        <v>1320</v>
      </c>
      <c r="B31" s="20">
        <v>1.254</v>
      </c>
      <c r="C31" s="20">
        <v>2.621</v>
      </c>
      <c r="D31" s="20">
        <v>-0.79800000000000004</v>
      </c>
      <c r="E31" s="20">
        <v>-2.621</v>
      </c>
      <c r="F31" s="20"/>
      <c r="G31" s="21" t="s">
        <v>1320</v>
      </c>
      <c r="H31" s="21">
        <v>1.3986055204357446</v>
      </c>
      <c r="I31" s="21">
        <v>1.3986055204357446</v>
      </c>
      <c r="J31" s="21">
        <v>1.3986055204357446</v>
      </c>
      <c r="K31" s="21">
        <v>1.3986055204357446</v>
      </c>
    </row>
    <row r="32" spans="1:11" ht="15.75">
      <c r="A32" s="15" t="s">
        <v>1321</v>
      </c>
      <c r="B32" s="20">
        <v>1.8109999999999999</v>
      </c>
      <c r="C32" s="20">
        <v>1.8109999999999999</v>
      </c>
      <c r="D32" s="20">
        <v>-1.4490000000000001</v>
      </c>
      <c r="E32" s="20">
        <v>-2.8969999999999998</v>
      </c>
      <c r="F32" s="20"/>
      <c r="G32" s="21" t="s">
        <v>1321</v>
      </c>
      <c r="H32" s="21">
        <v>2.5700672956883808</v>
      </c>
      <c r="I32" s="21">
        <v>2.5700672956883808</v>
      </c>
      <c r="J32" s="21">
        <v>2.5700672956883808</v>
      </c>
      <c r="K32" s="21">
        <v>2.5700672956883808</v>
      </c>
    </row>
    <row r="33" spans="1:11" ht="15.75">
      <c r="A33" s="15" t="s">
        <v>996</v>
      </c>
      <c r="B33" s="20">
        <v>-3.0000000000000001E-3</v>
      </c>
      <c r="C33" s="20">
        <v>2.1659999999999999</v>
      </c>
      <c r="D33" s="20">
        <v>-1.9350000000000001</v>
      </c>
      <c r="E33" s="20">
        <v>-2.1659999999999999</v>
      </c>
      <c r="F33" s="20"/>
      <c r="G33" s="21" t="s">
        <v>996</v>
      </c>
      <c r="H33" s="21">
        <v>1.8543482774658846</v>
      </c>
      <c r="I33" s="21">
        <v>1.8543482774658846</v>
      </c>
      <c r="J33" s="21">
        <v>1.8543482774658846</v>
      </c>
      <c r="K33" s="21">
        <v>1.8543482774658846</v>
      </c>
    </row>
    <row r="34" spans="1:11" ht="15.75">
      <c r="A34" s="15" t="s">
        <v>612</v>
      </c>
      <c r="B34" s="20">
        <v>0.77400000000000002</v>
      </c>
      <c r="C34" s="20">
        <v>-1.0740000000000001</v>
      </c>
      <c r="D34" s="20">
        <v>2.4870000000000001</v>
      </c>
      <c r="E34" s="20">
        <v>1.5309999999999999</v>
      </c>
      <c r="F34" s="20"/>
      <c r="G34" s="21" t="s">
        <v>612</v>
      </c>
      <c r="H34" s="21">
        <v>2.4122657255926643</v>
      </c>
      <c r="I34" s="21">
        <v>2.4122657255926643</v>
      </c>
      <c r="J34" s="21">
        <v>2.4122657255926643</v>
      </c>
      <c r="K34" s="21">
        <v>2.4122657255926643</v>
      </c>
    </row>
    <row r="35" spans="1:11" ht="15.75">
      <c r="A35" s="15" t="s">
        <v>1301</v>
      </c>
      <c r="B35" s="20">
        <v>-0.71299999999999997</v>
      </c>
      <c r="C35" s="20">
        <v>-3.59</v>
      </c>
      <c r="D35" s="20">
        <v>1.948</v>
      </c>
      <c r="E35" s="20">
        <v>3.15</v>
      </c>
      <c r="F35" s="20"/>
      <c r="G35" s="21" t="s">
        <v>1301</v>
      </c>
      <c r="H35" s="21">
        <v>13.27790623215653</v>
      </c>
      <c r="I35" s="21">
        <v>13.27790623215653</v>
      </c>
      <c r="J35" s="21">
        <v>13.27790623215653</v>
      </c>
      <c r="K35" s="21">
        <v>13.27790623215653</v>
      </c>
    </row>
    <row r="36" spans="1:11" ht="15.75">
      <c r="A36" s="15" t="s">
        <v>1019</v>
      </c>
      <c r="B36" s="20">
        <v>2.36</v>
      </c>
      <c r="C36" s="20">
        <v>2.36</v>
      </c>
      <c r="D36" s="20">
        <v>-1.744</v>
      </c>
      <c r="E36" s="20">
        <v>-2.36</v>
      </c>
      <c r="F36" s="20"/>
      <c r="G36" s="21" t="s">
        <v>1019</v>
      </c>
      <c r="H36" s="21">
        <v>7.2194511126441352</v>
      </c>
      <c r="I36" s="21">
        <v>7.2194511126441352</v>
      </c>
      <c r="J36" s="21">
        <v>7.2194511126441352</v>
      </c>
      <c r="K36" s="21">
        <v>7.2194511126441352</v>
      </c>
    </row>
    <row r="37" spans="1:11" ht="15.75">
      <c r="A37" s="15" t="s">
        <v>1322</v>
      </c>
      <c r="B37" s="20">
        <v>-1</v>
      </c>
      <c r="C37" s="20">
        <v>-2</v>
      </c>
      <c r="D37" s="20">
        <v>2</v>
      </c>
      <c r="E37" s="20">
        <v>2</v>
      </c>
      <c r="F37" s="20"/>
      <c r="G37" s="21" t="s">
        <v>1322</v>
      </c>
      <c r="H37" s="21">
        <v>1.4338298703250871</v>
      </c>
      <c r="I37" s="21">
        <v>1.4338298703250871</v>
      </c>
      <c r="J37" s="21">
        <v>1.4338298703250871</v>
      </c>
      <c r="K37" s="21">
        <v>1.4338298703250871</v>
      </c>
    </row>
    <row r="38" spans="1:11" ht="15.75">
      <c r="A38" s="15" t="s">
        <v>1068</v>
      </c>
      <c r="B38" s="20">
        <v>2.3519999999999999</v>
      </c>
      <c r="C38" s="20">
        <v>5.5739999999999998</v>
      </c>
      <c r="D38" s="20">
        <v>-4.181</v>
      </c>
      <c r="E38" s="20">
        <v>-5.5739999999999998</v>
      </c>
      <c r="F38" s="20"/>
      <c r="G38" s="21" t="s">
        <v>1068</v>
      </c>
      <c r="H38" s="21">
        <v>15.422179151865029</v>
      </c>
      <c r="I38" s="21">
        <v>15.422179151865029</v>
      </c>
      <c r="J38" s="21">
        <v>15.422179151865029</v>
      </c>
      <c r="K38" s="21">
        <v>15.422179151865029</v>
      </c>
    </row>
    <row r="39" spans="1:11" ht="15.75">
      <c r="A39" s="15" t="s">
        <v>1323</v>
      </c>
      <c r="B39" s="20">
        <v>2.2360000000000002</v>
      </c>
      <c r="C39" s="20">
        <v>-0.128</v>
      </c>
      <c r="D39" s="20">
        <v>-2.2360000000000002</v>
      </c>
      <c r="E39" s="20">
        <v>-2.4329999999999998</v>
      </c>
      <c r="F39" s="20"/>
      <c r="G39" s="21" t="s">
        <v>1323</v>
      </c>
      <c r="H39" s="21">
        <v>2.0179724556518539</v>
      </c>
      <c r="I39" s="21">
        <v>2.0179724556518539</v>
      </c>
      <c r="J39" s="21">
        <v>2.0179724556518539</v>
      </c>
      <c r="K39" s="21">
        <v>2.0179724556518539</v>
      </c>
    </row>
    <row r="40" spans="1:11" ht="15.75">
      <c r="A40" s="15" t="s">
        <v>686</v>
      </c>
      <c r="B40" s="20">
        <v>2.9009999999999998</v>
      </c>
      <c r="C40" s="20">
        <v>2.242</v>
      </c>
      <c r="D40" s="20">
        <v>-1.978</v>
      </c>
      <c r="E40" s="20">
        <v>-2.7690000000000001</v>
      </c>
      <c r="F40" s="20"/>
      <c r="G40" s="21" t="s">
        <v>686</v>
      </c>
      <c r="H40" s="21">
        <v>9.1986713305876577</v>
      </c>
      <c r="I40" s="21">
        <v>9.1986713305876577</v>
      </c>
      <c r="J40" s="21">
        <v>9.1986713305876577</v>
      </c>
      <c r="K40" s="21">
        <v>9.1986713305876577</v>
      </c>
    </row>
    <row r="41" spans="1:11" ht="15.75">
      <c r="A41" s="15" t="s">
        <v>663</v>
      </c>
      <c r="B41" s="20">
        <v>-2.3460000000000001</v>
      </c>
      <c r="C41" s="20">
        <v>0.126</v>
      </c>
      <c r="D41" s="20">
        <v>0.33600000000000002</v>
      </c>
      <c r="E41" s="20">
        <v>-0.38600000000000001</v>
      </c>
      <c r="F41" s="20"/>
      <c r="G41" s="21" t="s">
        <v>1324</v>
      </c>
      <c r="H41" s="21">
        <v>11.158839092652903</v>
      </c>
      <c r="I41" s="21">
        <v>11.158839092652903</v>
      </c>
      <c r="J41" s="21">
        <v>11.158839092652903</v>
      </c>
      <c r="K41" s="21">
        <v>11.158839092652903</v>
      </c>
    </row>
    <row r="42" spans="1:11" ht="15.75">
      <c r="A42" s="15" t="s">
        <v>1324</v>
      </c>
      <c r="B42" s="20">
        <v>3.2589999999999999</v>
      </c>
      <c r="C42" s="20">
        <v>3.2589999999999999</v>
      </c>
      <c r="D42" s="20">
        <v>-2.6019999999999999</v>
      </c>
      <c r="E42" s="20">
        <v>-3.9169999999999998</v>
      </c>
      <c r="F42" s="20"/>
      <c r="G42" s="21" t="s">
        <v>663</v>
      </c>
      <c r="H42" s="21">
        <v>13.526672382495303</v>
      </c>
      <c r="I42" s="21">
        <v>13.526672382495303</v>
      </c>
      <c r="J42" s="21">
        <v>13.526672382495303</v>
      </c>
      <c r="K42" s="21">
        <v>13.526672382495303</v>
      </c>
    </row>
    <row r="43" spans="1:11" ht="15.75">
      <c r="A43" s="15" t="s">
        <v>367</v>
      </c>
      <c r="B43" s="20">
        <v>1.9339999999999999</v>
      </c>
      <c r="C43" s="20">
        <v>3.75</v>
      </c>
      <c r="D43" s="20">
        <v>-2.5049999999999999</v>
      </c>
      <c r="E43" s="20">
        <v>-3.75</v>
      </c>
      <c r="F43" s="20"/>
      <c r="G43" s="21" t="s">
        <v>367</v>
      </c>
      <c r="H43" s="21">
        <v>11.566949751153945</v>
      </c>
      <c r="I43" s="21">
        <v>11.566949751153945</v>
      </c>
      <c r="J43" s="21">
        <v>11.566949751153945</v>
      </c>
      <c r="K43" s="21">
        <v>11.566949751153945</v>
      </c>
    </row>
    <row r="44" spans="1:11" ht="15.75">
      <c r="A44" s="15" t="s">
        <v>1325</v>
      </c>
      <c r="B44" s="20">
        <v>2.286</v>
      </c>
      <c r="C44" s="20">
        <v>2.1829999999999998</v>
      </c>
      <c r="D44" s="20">
        <v>-1.8759999999999999</v>
      </c>
      <c r="E44" s="20">
        <v>-2.9319999999999999</v>
      </c>
      <c r="F44" s="20"/>
      <c r="G44" s="21" t="s">
        <v>1325</v>
      </c>
      <c r="H44" s="21">
        <v>8.5067442285155899</v>
      </c>
      <c r="I44" s="21">
        <v>8.5067442285155899</v>
      </c>
      <c r="J44" s="21">
        <v>8.5067442285155899</v>
      </c>
      <c r="K44" s="21">
        <v>8.5067442285155899</v>
      </c>
    </row>
    <row r="45" spans="1:11" ht="15.75">
      <c r="A45" s="15" t="s">
        <v>703</v>
      </c>
      <c r="B45" s="20">
        <v>1.627</v>
      </c>
      <c r="C45" s="20">
        <v>0.54100000000000004</v>
      </c>
      <c r="D45" s="20">
        <v>-2.3919999999999999</v>
      </c>
      <c r="E45" s="20">
        <v>-1.0489999999999999</v>
      </c>
      <c r="F45" s="20"/>
      <c r="G45" s="21" t="s">
        <v>703</v>
      </c>
      <c r="H45" s="21">
        <v>1.8779345724326537</v>
      </c>
      <c r="I45" s="21">
        <v>1.8779345724326537</v>
      </c>
      <c r="J45" s="21">
        <v>1.8779345724326537</v>
      </c>
      <c r="K45" s="21">
        <v>1.8779345724326537</v>
      </c>
    </row>
    <row r="46" spans="1:11" ht="15.75">
      <c r="A46" s="15" t="s">
        <v>1326</v>
      </c>
      <c r="B46" s="20">
        <v>0.76700000000000002</v>
      </c>
      <c r="C46" s="20">
        <v>1.917</v>
      </c>
      <c r="D46" s="20">
        <v>-2.2000000000000002</v>
      </c>
      <c r="E46" s="20">
        <v>-1.917</v>
      </c>
      <c r="F46" s="20"/>
      <c r="G46" s="21" t="s">
        <v>1326</v>
      </c>
      <c r="H46" s="21">
        <v>2.60270212199522</v>
      </c>
      <c r="I46" s="21">
        <v>2.60270212199522</v>
      </c>
      <c r="J46" s="21">
        <v>2.60270212199522</v>
      </c>
      <c r="K46" s="21">
        <v>2.60270212199522</v>
      </c>
    </row>
    <row r="47" spans="1:11" ht="15.75">
      <c r="A47" s="15" t="s">
        <v>1327</v>
      </c>
      <c r="B47" s="20">
        <v>1</v>
      </c>
      <c r="C47" s="20">
        <v>2</v>
      </c>
      <c r="D47" s="20">
        <v>-1</v>
      </c>
      <c r="E47" s="20">
        <v>-2</v>
      </c>
      <c r="F47" s="20"/>
      <c r="G47" s="21" t="s">
        <v>1327</v>
      </c>
      <c r="H47" s="21">
        <v>3.9599462744979119</v>
      </c>
      <c r="I47" s="21">
        <v>3.9599462744979119</v>
      </c>
      <c r="J47" s="21">
        <v>3.9599462744979119</v>
      </c>
      <c r="K47" s="21">
        <v>3.9599462744979119</v>
      </c>
    </row>
    <row r="48" spans="1:11" ht="15.75">
      <c r="A48" s="15" t="s">
        <v>715</v>
      </c>
      <c r="B48" s="20">
        <v>-1</v>
      </c>
      <c r="C48" s="20">
        <v>-2.8849999999999998</v>
      </c>
      <c r="D48" s="20">
        <v>1.9379999999999999</v>
      </c>
      <c r="E48" s="20">
        <v>2.335</v>
      </c>
      <c r="F48" s="20"/>
      <c r="G48" s="21" t="s">
        <v>715</v>
      </c>
      <c r="H48" s="21">
        <v>1.9757612709847283</v>
      </c>
      <c r="I48" s="21">
        <v>1.9757612709847283</v>
      </c>
      <c r="J48" s="21">
        <v>1.9757612709847283</v>
      </c>
      <c r="K48" s="21">
        <v>1.9757612709847283</v>
      </c>
    </row>
    <row r="49" spans="1:11" ht="15.75">
      <c r="A49" s="15" t="s">
        <v>1328</v>
      </c>
      <c r="B49" s="20">
        <v>7.2999999999999995E-2</v>
      </c>
      <c r="C49" s="20">
        <v>2.57</v>
      </c>
      <c r="D49" s="20">
        <v>-0.97199999999999998</v>
      </c>
      <c r="E49" s="20">
        <v>-2.57</v>
      </c>
      <c r="F49" s="20"/>
      <c r="G49" s="21" t="s">
        <v>1328</v>
      </c>
      <c r="H49" s="21">
        <v>1.4670580202355923</v>
      </c>
      <c r="I49" s="21">
        <v>1.4670580202355923</v>
      </c>
      <c r="J49" s="21">
        <v>1.4670580202355923</v>
      </c>
      <c r="K49" s="21">
        <v>1.4670580202355923</v>
      </c>
    </row>
    <row r="50" spans="1:11" ht="15.75">
      <c r="A50" s="15" t="s">
        <v>1329</v>
      </c>
      <c r="B50" s="20">
        <v>2.7040000000000002</v>
      </c>
      <c r="C50" s="20">
        <v>3.45</v>
      </c>
      <c r="D50" s="20">
        <v>-3.3170000000000002</v>
      </c>
      <c r="E50" s="20">
        <v>-3.45</v>
      </c>
      <c r="F50" s="20"/>
      <c r="G50" s="21" t="s">
        <v>1329</v>
      </c>
      <c r="H50" s="21">
        <v>3.1182832980772175</v>
      </c>
      <c r="I50" s="21">
        <v>3.1182832980772175</v>
      </c>
      <c r="J50" s="21">
        <v>3.1182832980772175</v>
      </c>
      <c r="K50" s="21">
        <v>3.1182832980772175</v>
      </c>
    </row>
    <row r="51" spans="1:11" ht="15.75">
      <c r="A51" s="15" t="s">
        <v>546</v>
      </c>
      <c r="B51" s="20">
        <v>-2.2570000000000001</v>
      </c>
      <c r="C51" s="20">
        <v>-2.1389999999999998</v>
      </c>
      <c r="D51" s="20">
        <v>1.758</v>
      </c>
      <c r="E51" s="20">
        <v>1.649</v>
      </c>
      <c r="F51" s="20"/>
      <c r="G51" s="21" t="s">
        <v>546</v>
      </c>
      <c r="H51" s="21">
        <v>3.2556208185596036</v>
      </c>
      <c r="I51" s="21">
        <v>3.2556208185596036</v>
      </c>
      <c r="J51" s="21">
        <v>3.2556208185596036</v>
      </c>
      <c r="K51" s="21">
        <v>3.2556208185596036</v>
      </c>
    </row>
    <row r="52" spans="1:11" ht="15.75">
      <c r="A52" s="15" t="s">
        <v>1330</v>
      </c>
      <c r="B52" s="20">
        <v>-1</v>
      </c>
      <c r="C52" s="20">
        <v>-2</v>
      </c>
      <c r="D52" s="20">
        <v>2</v>
      </c>
      <c r="E52" s="20">
        <v>2</v>
      </c>
      <c r="F52" s="20"/>
      <c r="G52" s="21" t="s">
        <v>1330</v>
      </c>
      <c r="H52" s="21">
        <v>2.7411378037795813</v>
      </c>
      <c r="I52" s="21">
        <v>2.7411378037795813</v>
      </c>
      <c r="J52" s="21">
        <v>2.7411378037795813</v>
      </c>
      <c r="K52" s="21">
        <v>2.7411378037795813</v>
      </c>
    </row>
    <row r="53" spans="1:11" ht="15.75">
      <c r="A53" s="15" t="s">
        <v>1245</v>
      </c>
      <c r="B53" s="20">
        <v>3.081</v>
      </c>
      <c r="C53" s="20">
        <v>3.7210000000000001</v>
      </c>
      <c r="D53" s="20">
        <v>-2.5910000000000002</v>
      </c>
      <c r="E53" s="20">
        <v>-4.2489999999999997</v>
      </c>
      <c r="F53" s="20"/>
      <c r="G53" s="21" t="s">
        <v>1245</v>
      </c>
      <c r="H53" s="21">
        <v>4.5079414531767883</v>
      </c>
      <c r="I53" s="21">
        <v>4.5079414531767883</v>
      </c>
      <c r="J53" s="21">
        <v>4.5079414531767883</v>
      </c>
      <c r="K53" s="21">
        <v>4.5079414531767883</v>
      </c>
    </row>
    <row r="54" spans="1:11" ht="15.75">
      <c r="A54" s="15" t="s">
        <v>567</v>
      </c>
      <c r="B54" s="20">
        <v>2.012</v>
      </c>
      <c r="C54" s="20">
        <v>2.516</v>
      </c>
      <c r="D54" s="20">
        <v>-2.0209999999999999</v>
      </c>
      <c r="E54" s="20">
        <v>-3.1120000000000001</v>
      </c>
      <c r="F54" s="20"/>
      <c r="G54" s="21" t="s">
        <v>567</v>
      </c>
      <c r="H54" s="21">
        <v>2.4894362271995161</v>
      </c>
      <c r="I54" s="21">
        <v>2.4894362271995161</v>
      </c>
      <c r="J54" s="21">
        <v>2.4894362271995161</v>
      </c>
      <c r="K54" s="21">
        <v>2.4894362271995161</v>
      </c>
    </row>
    <row r="55" spans="1:11" ht="15.75">
      <c r="A55" s="15" t="s">
        <v>1331</v>
      </c>
      <c r="B55" s="20">
        <v>0.215</v>
      </c>
      <c r="C55" s="20">
        <v>2.7320000000000002</v>
      </c>
      <c r="D55" s="20">
        <v>-2.7320000000000002</v>
      </c>
      <c r="E55" s="20">
        <v>-2.7320000000000002</v>
      </c>
      <c r="F55" s="20"/>
      <c r="G55" s="21" t="s">
        <v>1331</v>
      </c>
      <c r="H55" s="21">
        <v>3.0609389342571189</v>
      </c>
      <c r="I55" s="21">
        <v>3.0609389342571189</v>
      </c>
      <c r="J55" s="21">
        <v>3.0609389342571189</v>
      </c>
      <c r="K55" s="21">
        <v>3.0609389342571189</v>
      </c>
    </row>
    <row r="56" spans="1:11" ht="15.75">
      <c r="A56" s="15" t="s">
        <v>671</v>
      </c>
      <c r="B56" s="20">
        <v>1.3</v>
      </c>
      <c r="C56" s="20">
        <v>-2.7850000000000001</v>
      </c>
      <c r="D56" s="20">
        <v>0.378</v>
      </c>
      <c r="E56" s="20">
        <v>2.7850000000000001</v>
      </c>
      <c r="F56" s="20"/>
      <c r="G56" s="21" t="s">
        <v>671</v>
      </c>
      <c r="H56" s="21">
        <v>2.7100786315503402</v>
      </c>
      <c r="I56" s="21">
        <v>2.7100786315503402</v>
      </c>
      <c r="J56" s="21">
        <v>2.7100786315503402</v>
      </c>
      <c r="K56" s="21">
        <v>2.7100786315503402</v>
      </c>
    </row>
    <row r="57" spans="1:11" ht="15.75">
      <c r="A57" s="15" t="s">
        <v>416</v>
      </c>
      <c r="B57" s="20">
        <v>1.2050000000000001</v>
      </c>
      <c r="C57" s="20">
        <v>4.4669999999999996</v>
      </c>
      <c r="D57" s="20">
        <v>-3.5070000000000001</v>
      </c>
      <c r="E57" s="20">
        <v>-4.0739999999999998</v>
      </c>
      <c r="F57" s="20"/>
      <c r="G57" s="21" t="s">
        <v>416</v>
      </c>
      <c r="H57" s="21">
        <v>23.377576660381958</v>
      </c>
      <c r="I57" s="21">
        <v>23.377576660381958</v>
      </c>
      <c r="J57" s="21">
        <v>23.377576660381958</v>
      </c>
      <c r="K57" s="21">
        <v>23.377576660381958</v>
      </c>
    </row>
    <row r="58" spans="1:11" ht="15.75">
      <c r="A58" s="15" t="s">
        <v>1332</v>
      </c>
      <c r="B58" s="20">
        <v>2.069</v>
      </c>
      <c r="C58" s="20">
        <v>4.2450000000000001</v>
      </c>
      <c r="D58" s="20">
        <v>-3.0259999999999998</v>
      </c>
      <c r="E58" s="20">
        <v>-3.8580000000000001</v>
      </c>
      <c r="F58" s="20"/>
      <c r="G58" s="21" t="s">
        <v>1332</v>
      </c>
      <c r="H58" s="21">
        <v>23.848173013580546</v>
      </c>
      <c r="I58" s="21">
        <v>23.848173013580546</v>
      </c>
      <c r="J58" s="21">
        <v>23.848173013580546</v>
      </c>
      <c r="K58" s="21">
        <v>23.848173013580546</v>
      </c>
    </row>
    <row r="59" spans="1:11" ht="15.75">
      <c r="A59" s="15" t="s">
        <v>1333</v>
      </c>
      <c r="B59" s="20">
        <v>0.499</v>
      </c>
      <c r="C59" s="20">
        <v>2.7069999999999999</v>
      </c>
      <c r="D59" s="20">
        <v>-1.78</v>
      </c>
      <c r="E59" s="20">
        <v>-2.31</v>
      </c>
      <c r="F59" s="20"/>
      <c r="G59" s="21" t="s">
        <v>1333</v>
      </c>
      <c r="H59" s="21">
        <v>6.1050189136629669</v>
      </c>
      <c r="I59" s="21">
        <v>6.1050189136629669</v>
      </c>
      <c r="J59" s="21">
        <v>6.1050189136629669</v>
      </c>
      <c r="K59" s="21">
        <v>6.1050189136629669</v>
      </c>
    </row>
    <row r="60" spans="1:11" ht="15.75">
      <c r="A60" s="15" t="s">
        <v>485</v>
      </c>
      <c r="B60" s="20">
        <v>1.85</v>
      </c>
      <c r="C60" s="20">
        <v>3.1440000000000001</v>
      </c>
      <c r="D60" s="20">
        <v>-2.0550000000000002</v>
      </c>
      <c r="E60" s="20">
        <v>-3.4169999999999998</v>
      </c>
      <c r="F60" s="20"/>
      <c r="G60" s="21" t="s">
        <v>485</v>
      </c>
      <c r="H60" s="21">
        <v>7.5732009219530809</v>
      </c>
      <c r="I60" s="21">
        <v>7.5732009219530809</v>
      </c>
      <c r="J60" s="21">
        <v>7.5732009219530809</v>
      </c>
      <c r="K60" s="21">
        <v>7.5732009219530809</v>
      </c>
    </row>
    <row r="61" spans="1:11" ht="15.75">
      <c r="A61" s="15" t="s">
        <v>1250</v>
      </c>
      <c r="B61" s="20">
        <v>2.3159999999999998</v>
      </c>
      <c r="C61" s="20">
        <v>5.3449999999999998</v>
      </c>
      <c r="D61" s="20">
        <v>-4.976</v>
      </c>
      <c r="E61" s="20">
        <v>-5.3449999999999998</v>
      </c>
      <c r="F61" s="20"/>
      <c r="G61" s="21" t="s">
        <v>1250</v>
      </c>
      <c r="H61" s="21">
        <v>13.691561628278222</v>
      </c>
      <c r="I61" s="21">
        <v>13.691561628278222</v>
      </c>
      <c r="J61" s="21">
        <v>13.691561628278222</v>
      </c>
      <c r="K61" s="21">
        <v>13.691561628278222</v>
      </c>
    </row>
    <row r="62" spans="1:11" ht="15.75">
      <c r="A62" s="15" t="s">
        <v>882</v>
      </c>
      <c r="B62" s="20">
        <v>4.3810000000000002</v>
      </c>
      <c r="C62" s="20">
        <v>3.5790000000000002</v>
      </c>
      <c r="D62" s="20">
        <v>-1.857</v>
      </c>
      <c r="E62" s="20">
        <v>-4.407</v>
      </c>
      <c r="F62" s="20"/>
      <c r="G62" s="21" t="s">
        <v>882</v>
      </c>
      <c r="H62" s="21">
        <v>11.403601512791422</v>
      </c>
      <c r="I62" s="21">
        <v>11.403601512791422</v>
      </c>
      <c r="J62" s="21">
        <v>11.403601512791422</v>
      </c>
      <c r="K62" s="21">
        <v>11.403601512791422</v>
      </c>
    </row>
    <row r="63" spans="1:11" ht="15.75">
      <c r="A63" s="15" t="s">
        <v>900</v>
      </c>
      <c r="B63" s="20">
        <v>-0.40400000000000003</v>
      </c>
      <c r="C63" s="20">
        <v>-2.02</v>
      </c>
      <c r="D63" s="20">
        <v>1.7669999999999999</v>
      </c>
      <c r="E63" s="20">
        <v>2.02</v>
      </c>
      <c r="F63" s="20"/>
      <c r="G63" s="21" t="s">
        <v>900</v>
      </c>
      <c r="H63" s="21">
        <v>3.4463506351532547</v>
      </c>
      <c r="I63" s="21">
        <v>3.4463506351532547</v>
      </c>
      <c r="J63" s="21">
        <v>3.4463506351532547</v>
      </c>
      <c r="K63" s="21">
        <v>3.4463506351532547</v>
      </c>
    </row>
    <row r="64" spans="1:11" ht="15.75">
      <c r="A64" s="15" t="s">
        <v>480</v>
      </c>
      <c r="B64" s="20">
        <v>-3.3000000000000002E-2</v>
      </c>
      <c r="C64" s="20">
        <v>2.2109999999999999</v>
      </c>
      <c r="D64" s="20">
        <v>-1.9810000000000001</v>
      </c>
      <c r="E64" s="20">
        <v>-2.2109999999999999</v>
      </c>
      <c r="F64" s="20"/>
      <c r="G64" s="21" t="s">
        <v>480</v>
      </c>
      <c r="H64" s="21">
        <v>2.4288867173365118</v>
      </c>
      <c r="I64" s="21">
        <v>2.4288867173365118</v>
      </c>
      <c r="J64" s="21">
        <v>2.4288867173365118</v>
      </c>
      <c r="K64" s="21">
        <v>2.4288867173365118</v>
      </c>
    </row>
    <row r="65" spans="1:11" ht="15.75">
      <c r="A65" s="15" t="s">
        <v>1334</v>
      </c>
      <c r="B65" s="20">
        <v>2.278</v>
      </c>
      <c r="C65" s="20">
        <v>0.78200000000000003</v>
      </c>
      <c r="D65" s="20">
        <v>-2.0059999999999998</v>
      </c>
      <c r="E65" s="20">
        <v>-1.19</v>
      </c>
      <c r="F65" s="20"/>
      <c r="G65" s="21" t="s">
        <v>1334</v>
      </c>
      <c r="H65" s="21">
        <v>5.0046336988348896</v>
      </c>
      <c r="I65" s="21">
        <v>5.0046336988348896</v>
      </c>
      <c r="J65" s="21">
        <v>5.0046336988348896</v>
      </c>
      <c r="K65" s="21">
        <v>5.0046336988348896</v>
      </c>
    </row>
    <row r="66" spans="1:11" ht="15.75">
      <c r="A66" s="15" t="s">
        <v>1335</v>
      </c>
      <c r="B66" s="20">
        <v>-1.3420000000000001</v>
      </c>
      <c r="C66" s="20">
        <v>2.2360000000000002</v>
      </c>
      <c r="D66" s="20">
        <v>-0.44700000000000001</v>
      </c>
      <c r="E66" s="20">
        <v>-2.2360000000000002</v>
      </c>
      <c r="F66" s="20"/>
      <c r="G66" s="21" t="s">
        <v>1335</v>
      </c>
      <c r="H66" s="21">
        <v>1.5111655222799218</v>
      </c>
      <c r="I66" s="21">
        <v>1.5111655222799218</v>
      </c>
      <c r="J66" s="21">
        <v>1.5111655222799218</v>
      </c>
      <c r="K66" s="21">
        <v>1.5111655222799218</v>
      </c>
    </row>
    <row r="67" spans="1:11" ht="15.75">
      <c r="A67" s="15" t="s">
        <v>1336</v>
      </c>
      <c r="B67" s="20">
        <v>-1.419</v>
      </c>
      <c r="C67" s="20">
        <v>-2.3839999999999999</v>
      </c>
      <c r="D67" s="20">
        <v>2.23</v>
      </c>
      <c r="E67" s="20">
        <v>1.9870000000000001</v>
      </c>
      <c r="F67" s="20"/>
      <c r="G67" s="21" t="s">
        <v>1336</v>
      </c>
      <c r="H67" s="21">
        <v>3.4480120993094552</v>
      </c>
      <c r="I67" s="21">
        <v>3.4480120993094552</v>
      </c>
      <c r="J67" s="21">
        <v>3.4480120993094552</v>
      </c>
      <c r="K67" s="21">
        <v>3.4480120993094552</v>
      </c>
    </row>
    <row r="68" spans="1:11" ht="15.75">
      <c r="A68" s="15" t="s">
        <v>922</v>
      </c>
      <c r="B68" s="20">
        <v>2.5470000000000002</v>
      </c>
      <c r="C68" s="20">
        <v>3.58</v>
      </c>
      <c r="D68" s="20">
        <v>-3.577</v>
      </c>
      <c r="E68" s="20">
        <v>-3.0030000000000001</v>
      </c>
      <c r="F68" s="20"/>
      <c r="G68" s="21" t="s">
        <v>922</v>
      </c>
      <c r="H68" s="21">
        <v>8.4230006716707919</v>
      </c>
      <c r="I68" s="21">
        <v>8.4230006716707919</v>
      </c>
      <c r="J68" s="21">
        <v>8.4230006716707919</v>
      </c>
      <c r="K68" s="21">
        <v>8.4230006716707919</v>
      </c>
    </row>
    <row r="69" spans="1:11" ht="15.75">
      <c r="A69" s="15" t="s">
        <v>1080</v>
      </c>
      <c r="B69" s="20">
        <v>-1.6779999999999999</v>
      </c>
      <c r="C69" s="20">
        <v>-2.8530000000000002</v>
      </c>
      <c r="D69" s="20">
        <v>1.8460000000000001</v>
      </c>
      <c r="E69" s="20">
        <v>2.35</v>
      </c>
      <c r="F69" s="20"/>
      <c r="G69" s="21" t="s">
        <v>1080</v>
      </c>
      <c r="H69" s="21">
        <v>1.5885436486383377</v>
      </c>
      <c r="I69" s="21">
        <v>1.5885436486383377</v>
      </c>
      <c r="J69" s="21">
        <v>1.5885436486383377</v>
      </c>
      <c r="K69" s="21">
        <v>1.5885436486383377</v>
      </c>
    </row>
    <row r="70" spans="1:11" ht="15.75">
      <c r="A70" s="15" t="s">
        <v>794</v>
      </c>
      <c r="B70" s="20">
        <v>1.913</v>
      </c>
      <c r="C70" s="20">
        <v>1.6279999999999999</v>
      </c>
      <c r="D70" s="20">
        <v>-2.198</v>
      </c>
      <c r="E70" s="20">
        <v>-2.198</v>
      </c>
      <c r="F70" s="20"/>
      <c r="G70" s="21" t="s">
        <v>794</v>
      </c>
      <c r="H70" s="21">
        <v>4.8603007557966889</v>
      </c>
      <c r="I70" s="21">
        <v>4.8603007557966889</v>
      </c>
      <c r="J70" s="21">
        <v>4.8603007557966889</v>
      </c>
      <c r="K70" s="21">
        <v>4.8603007557966889</v>
      </c>
    </row>
    <row r="71" spans="1:11" ht="15.75">
      <c r="A71" s="15" t="s">
        <v>1337</v>
      </c>
      <c r="B71" s="20">
        <v>-1.728</v>
      </c>
      <c r="C71" s="20">
        <v>-3.0379999999999998</v>
      </c>
      <c r="D71" s="20">
        <v>2.8439999999999999</v>
      </c>
      <c r="E71" s="20">
        <v>2.7469999999999999</v>
      </c>
      <c r="F71" s="20"/>
      <c r="G71" s="21" t="s">
        <v>1337</v>
      </c>
      <c r="H71" s="21">
        <v>10.17203282551429</v>
      </c>
      <c r="I71" s="21">
        <v>10.17203282551429</v>
      </c>
      <c r="J71" s="21">
        <v>10.17203282551429</v>
      </c>
      <c r="K71" s="21">
        <v>10.17203282551429</v>
      </c>
    </row>
    <row r="72" spans="1:11" ht="15.75">
      <c r="A72" s="15" t="s">
        <v>1338</v>
      </c>
      <c r="B72" s="20">
        <v>2.4279999999999999</v>
      </c>
      <c r="C72" s="20">
        <v>2.3809999999999998</v>
      </c>
      <c r="D72" s="20">
        <v>-3.1230000000000002</v>
      </c>
      <c r="E72" s="20">
        <v>-2.3809999999999998</v>
      </c>
      <c r="F72" s="20"/>
      <c r="G72" s="21" t="s">
        <v>1338</v>
      </c>
      <c r="H72" s="21">
        <v>2.3304121763317664</v>
      </c>
      <c r="I72" s="21">
        <v>2.3304121763317664</v>
      </c>
      <c r="J72" s="21">
        <v>2.3304121763317664</v>
      </c>
      <c r="K72" s="21">
        <v>2.3304121763317664</v>
      </c>
    </row>
    <row r="73" spans="1:11" ht="15.75">
      <c r="A73" s="15" t="s">
        <v>836</v>
      </c>
      <c r="B73" s="20">
        <v>0</v>
      </c>
      <c r="C73" s="20">
        <v>-2</v>
      </c>
      <c r="D73" s="20">
        <v>1</v>
      </c>
      <c r="E73" s="20">
        <v>1</v>
      </c>
      <c r="F73" s="20"/>
      <c r="G73" s="21" t="s">
        <v>836</v>
      </c>
      <c r="H73" s="21">
        <v>2.2622217541452261</v>
      </c>
      <c r="I73" s="21">
        <v>2.2622217541452261</v>
      </c>
      <c r="J73" s="21">
        <v>2.2622217541452261</v>
      </c>
      <c r="K73" s="21">
        <v>2.2622217541452261</v>
      </c>
    </row>
    <row r="74" spans="1:11" ht="15.75">
      <c r="A74" s="15" t="s">
        <v>1179</v>
      </c>
      <c r="B74" s="20">
        <v>3.048</v>
      </c>
      <c r="C74" s="20">
        <v>3.129</v>
      </c>
      <c r="D74" s="20">
        <v>-1.96</v>
      </c>
      <c r="E74" s="20">
        <v>-3.9239999999999999</v>
      </c>
      <c r="F74" s="20"/>
      <c r="G74" s="21" t="s">
        <v>1179</v>
      </c>
      <c r="H74" s="21">
        <v>8.737352427667382</v>
      </c>
      <c r="I74" s="21">
        <v>8.737352427667382</v>
      </c>
      <c r="J74" s="21">
        <v>8.737352427667382</v>
      </c>
      <c r="K74" s="21">
        <v>8.737352427667382</v>
      </c>
    </row>
    <row r="75" spans="1:11" ht="15.75">
      <c r="A75" s="15" t="s">
        <v>1303</v>
      </c>
      <c r="B75" s="20">
        <v>-0.55500000000000005</v>
      </c>
      <c r="C75" s="20">
        <v>-2.2189999999999999</v>
      </c>
      <c r="D75" s="20">
        <v>0.27700000000000002</v>
      </c>
      <c r="E75" s="20">
        <v>2.2189999999999999</v>
      </c>
      <c r="F75" s="20"/>
      <c r="G75" s="21" t="s">
        <v>1303</v>
      </c>
      <c r="H75" s="21">
        <v>1.415661172846459</v>
      </c>
      <c r="I75" s="21">
        <v>1.415661172846459</v>
      </c>
      <c r="J75" s="21">
        <v>1.415661172846459</v>
      </c>
      <c r="K75" s="21">
        <v>1.415661172846459</v>
      </c>
    </row>
    <row r="76" spans="1:11" ht="15.75">
      <c r="A76" s="15" t="s">
        <v>799</v>
      </c>
      <c r="B76" s="20">
        <v>1.8480000000000001</v>
      </c>
      <c r="C76" s="20">
        <v>2.202</v>
      </c>
      <c r="D76" s="20">
        <v>-2.1680000000000001</v>
      </c>
      <c r="E76" s="20">
        <v>-2.3029999999999999</v>
      </c>
      <c r="F76" s="20"/>
      <c r="G76" s="21" t="s">
        <v>799</v>
      </c>
      <c r="H76" s="21">
        <v>3.5448742204673254</v>
      </c>
      <c r="I76" s="21">
        <v>3.5448742204673254</v>
      </c>
      <c r="J76" s="21">
        <v>3.5448742204673254</v>
      </c>
      <c r="K76" s="21">
        <v>3.5448742204673254</v>
      </c>
    </row>
    <row r="77" spans="1:11" ht="15.75">
      <c r="A77" s="15" t="s">
        <v>369</v>
      </c>
      <c r="B77" s="20">
        <v>2.8359999999999999</v>
      </c>
      <c r="C77" s="20">
        <v>2.8359999999999999</v>
      </c>
      <c r="D77" s="20">
        <v>-2.15</v>
      </c>
      <c r="E77" s="20">
        <v>-2.8359999999999999</v>
      </c>
      <c r="F77" s="20"/>
      <c r="G77" s="21" t="s">
        <v>369</v>
      </c>
      <c r="H77" s="21">
        <v>4.8405461675610759</v>
      </c>
      <c r="I77" s="21">
        <v>4.8405461675610759</v>
      </c>
      <c r="J77" s="21">
        <v>4.8405461675610759</v>
      </c>
      <c r="K77" s="21">
        <v>4.8405461675610759</v>
      </c>
    </row>
    <row r="78" spans="1:11" ht="15.75">
      <c r="A78" s="15" t="s">
        <v>1339</v>
      </c>
      <c r="B78" s="20">
        <v>-1.073</v>
      </c>
      <c r="C78" s="20">
        <v>-5.9710000000000001</v>
      </c>
      <c r="D78" s="20">
        <v>2.9460000000000002</v>
      </c>
      <c r="E78" s="20">
        <v>5.9710000000000001</v>
      </c>
      <c r="F78" s="20"/>
      <c r="G78" s="21" t="s">
        <v>1339</v>
      </c>
      <c r="H78" s="21">
        <v>7.5424605022711884</v>
      </c>
      <c r="I78" s="21">
        <v>7.5424605022711884</v>
      </c>
      <c r="J78" s="21">
        <v>7.5424605022711884</v>
      </c>
      <c r="K78" s="21">
        <v>7.5424605022711884</v>
      </c>
    </row>
    <row r="79" spans="1:11" ht="15.75">
      <c r="A79" s="15" t="s">
        <v>944</v>
      </c>
      <c r="B79" s="20">
        <v>-2.1379999999999999</v>
      </c>
      <c r="C79" s="20">
        <v>-3.742</v>
      </c>
      <c r="D79" s="20">
        <v>3.2069999999999999</v>
      </c>
      <c r="E79" s="20">
        <v>3.742</v>
      </c>
      <c r="F79" s="20"/>
      <c r="G79" s="21" t="s">
        <v>944</v>
      </c>
      <c r="H79" s="21">
        <v>3.1648449416347315</v>
      </c>
      <c r="I79" s="21">
        <v>3.1648449416347315</v>
      </c>
      <c r="J79" s="21">
        <v>3.1648449416347315</v>
      </c>
      <c r="K79" s="21">
        <v>3.1648449416347315</v>
      </c>
    </row>
    <row r="80" spans="1:11" ht="15.75">
      <c r="A80" s="15" t="s">
        <v>590</v>
      </c>
      <c r="B80" s="20">
        <v>-0.51800000000000002</v>
      </c>
      <c r="C80" s="20">
        <v>-2.1779999999999999</v>
      </c>
      <c r="D80" s="20">
        <v>1.254</v>
      </c>
      <c r="E80" s="20">
        <v>2.8</v>
      </c>
      <c r="F80" s="20"/>
      <c r="G80" s="21" t="s">
        <v>590</v>
      </c>
      <c r="H80" s="21">
        <v>1.4458451009041868</v>
      </c>
      <c r="I80" s="21">
        <v>1.4458451009041868</v>
      </c>
      <c r="J80" s="21">
        <v>1.4458451009041868</v>
      </c>
      <c r="K80" s="21">
        <v>1.4458451009041868</v>
      </c>
    </row>
    <row r="81" spans="1:11" ht="15.75">
      <c r="A81" s="15" t="s">
        <v>1340</v>
      </c>
      <c r="B81" s="20">
        <v>2.4489999999999998</v>
      </c>
      <c r="C81" s="20">
        <v>1.633</v>
      </c>
      <c r="D81" s="20">
        <v>-0.81599999999999995</v>
      </c>
      <c r="E81" s="20">
        <v>-2.4489999999999998</v>
      </c>
      <c r="F81" s="20"/>
      <c r="G81" s="21" t="s">
        <v>1340</v>
      </c>
      <c r="H81" s="21">
        <v>3.4743818250434342</v>
      </c>
      <c r="I81" s="21">
        <v>3.4743818250434342</v>
      </c>
      <c r="J81" s="21">
        <v>3.4743818250434342</v>
      </c>
      <c r="K81" s="21">
        <v>3.4743818250434342</v>
      </c>
    </row>
    <row r="82" spans="1:11" ht="15.75">
      <c r="A82" s="15" t="s">
        <v>846</v>
      </c>
      <c r="B82" s="20">
        <v>1.69</v>
      </c>
      <c r="C82" s="20">
        <v>1.393</v>
      </c>
      <c r="D82" s="20">
        <v>-2.1970000000000001</v>
      </c>
      <c r="E82" s="20">
        <v>-1.393</v>
      </c>
      <c r="F82" s="20"/>
      <c r="G82" s="21" t="s">
        <v>846</v>
      </c>
      <c r="H82" s="21">
        <v>3.2444156967636664</v>
      </c>
      <c r="I82" s="21">
        <v>3.2444156967636664</v>
      </c>
      <c r="J82" s="21">
        <v>3.2444156967636664</v>
      </c>
      <c r="K82" s="21">
        <v>3.2444156967636664</v>
      </c>
    </row>
    <row r="83" spans="1:11" ht="15.75">
      <c r="A83" s="15" t="s">
        <v>961</v>
      </c>
      <c r="B83" s="20">
        <v>-0.10199999999999999</v>
      </c>
      <c r="C83" s="20">
        <v>1.391</v>
      </c>
      <c r="D83" s="20">
        <v>-2.044</v>
      </c>
      <c r="E83" s="20">
        <v>-1.391</v>
      </c>
      <c r="F83" s="20"/>
      <c r="G83" s="21" t="s">
        <v>961</v>
      </c>
      <c r="H83" s="21">
        <v>15.260769381265723</v>
      </c>
      <c r="I83" s="21">
        <v>15.260769381265723</v>
      </c>
      <c r="J83" s="21">
        <v>15.260769381265723</v>
      </c>
      <c r="K83" s="21">
        <v>15.260769381265723</v>
      </c>
    </row>
    <row r="84" spans="1:11" ht="15.75">
      <c r="A84" s="15" t="s">
        <v>1341</v>
      </c>
      <c r="B84" s="20">
        <v>2.0649999999999999</v>
      </c>
      <c r="C84" s="20">
        <v>3.9</v>
      </c>
      <c r="D84" s="20">
        <v>-2.9820000000000002</v>
      </c>
      <c r="E84" s="20">
        <v>-3.9</v>
      </c>
      <c r="F84" s="20"/>
      <c r="G84" s="21" t="s">
        <v>1341</v>
      </c>
      <c r="H84" s="21">
        <v>5.8282996452899001</v>
      </c>
      <c r="I84" s="21">
        <v>5.8282996452899001</v>
      </c>
      <c r="J84" s="21">
        <v>5.8282996452899001</v>
      </c>
      <c r="K84" s="21">
        <v>5.8282996452899001</v>
      </c>
    </row>
    <row r="85" spans="1:11" ht="15.75">
      <c r="A85" s="15" t="s">
        <v>960</v>
      </c>
      <c r="B85" s="20">
        <v>1.3680000000000001</v>
      </c>
      <c r="C85" s="20">
        <v>1.339</v>
      </c>
      <c r="D85" s="20">
        <v>-2.1509999999999998</v>
      </c>
      <c r="E85" s="20">
        <v>-1.339</v>
      </c>
      <c r="F85" s="20"/>
      <c r="G85" s="21" t="s">
        <v>960</v>
      </c>
      <c r="H85" s="21">
        <v>21.302332699959393</v>
      </c>
      <c r="I85" s="21">
        <v>21.302332699959393</v>
      </c>
      <c r="J85" s="21">
        <v>21.302332699959393</v>
      </c>
      <c r="K85" s="21">
        <v>21.302332699959393</v>
      </c>
    </row>
    <row r="86" spans="1:11" ht="15.75">
      <c r="A86" s="15" t="s">
        <v>1342</v>
      </c>
      <c r="B86" s="20">
        <v>1.571</v>
      </c>
      <c r="C86" s="20">
        <v>2.1429999999999998</v>
      </c>
      <c r="D86" s="20">
        <v>-2.4289999999999998</v>
      </c>
      <c r="E86" s="20">
        <v>-3</v>
      </c>
      <c r="F86" s="20"/>
      <c r="G86" s="21" t="s">
        <v>1342</v>
      </c>
      <c r="H86" s="21">
        <v>4.031389117302032</v>
      </c>
      <c r="I86" s="21">
        <v>4.031389117302032</v>
      </c>
      <c r="J86" s="21">
        <v>4.031389117302032</v>
      </c>
      <c r="K86" s="21">
        <v>4.031389117302032</v>
      </c>
    </row>
    <row r="87" spans="1:11" ht="15.75">
      <c r="A87" s="15" t="s">
        <v>345</v>
      </c>
      <c r="B87" s="20">
        <v>2.8130000000000002</v>
      </c>
      <c r="C87" s="20">
        <v>0.88700000000000001</v>
      </c>
      <c r="D87" s="20">
        <v>-1.831</v>
      </c>
      <c r="E87" s="20">
        <v>-0.68400000000000005</v>
      </c>
      <c r="F87" s="20"/>
      <c r="G87" s="21" t="s">
        <v>345</v>
      </c>
      <c r="H87" s="21">
        <v>2.6264859682081303</v>
      </c>
      <c r="I87" s="21">
        <v>2.6264859682081303</v>
      </c>
      <c r="J87" s="21">
        <v>2.6264859682081303</v>
      </c>
      <c r="K87" s="21">
        <v>2.6264859682081303</v>
      </c>
    </row>
    <row r="88" spans="1:11" ht="15.75">
      <c r="A88" s="15" t="s">
        <v>1343</v>
      </c>
      <c r="B88" s="20">
        <v>1.9410000000000001</v>
      </c>
      <c r="C88" s="20">
        <v>2.496</v>
      </c>
      <c r="D88" s="20">
        <v>-2.496</v>
      </c>
      <c r="E88" s="20">
        <v>-2.496</v>
      </c>
      <c r="F88" s="20"/>
      <c r="G88" s="21" t="s">
        <v>1343</v>
      </c>
      <c r="H88" s="21">
        <v>1.8169247040461192</v>
      </c>
      <c r="I88" s="21">
        <v>1.8169247040461192</v>
      </c>
      <c r="J88" s="21">
        <v>1.8169247040461192</v>
      </c>
      <c r="K88" s="21">
        <v>1.8169247040461192</v>
      </c>
    </row>
    <row r="89" spans="1:11" ht="15.75">
      <c r="A89" s="15" t="s">
        <v>412</v>
      </c>
      <c r="B89" s="20">
        <v>-2.548</v>
      </c>
      <c r="C89" s="20">
        <v>-1.649</v>
      </c>
      <c r="D89" s="20">
        <v>0.6</v>
      </c>
      <c r="E89" s="20">
        <v>2.0990000000000002</v>
      </c>
      <c r="F89" s="20"/>
      <c r="G89" s="21" t="s">
        <v>412</v>
      </c>
      <c r="H89" s="21">
        <v>1.4739997777536094</v>
      </c>
      <c r="I89" s="21">
        <v>1.4739997777536094</v>
      </c>
      <c r="J89" s="21">
        <v>1.4739997777536094</v>
      </c>
      <c r="K89" s="21">
        <v>1.4739997777536094</v>
      </c>
    </row>
    <row r="90" spans="1:11" ht="15.75">
      <c r="A90" s="15" t="s">
        <v>1344</v>
      </c>
      <c r="B90" s="20">
        <v>1.1950000000000001</v>
      </c>
      <c r="C90" s="20">
        <v>2.2189999999999999</v>
      </c>
      <c r="D90" s="20">
        <v>-2.2189999999999999</v>
      </c>
      <c r="E90" s="20">
        <v>-2.2189999999999999</v>
      </c>
      <c r="F90" s="20"/>
      <c r="G90" s="21" t="s">
        <v>1344</v>
      </c>
      <c r="H90" s="21">
        <v>1.5111655222799218</v>
      </c>
      <c r="I90" s="21">
        <v>1.5111655222799218</v>
      </c>
      <c r="J90" s="21">
        <v>1.5111655222799218</v>
      </c>
      <c r="K90" s="21">
        <v>1.5111655222799218</v>
      </c>
    </row>
    <row r="91" spans="1:11" ht="15.75">
      <c r="A91" s="15" t="s">
        <v>1345</v>
      </c>
      <c r="B91" s="20">
        <v>-1.1779999999999999</v>
      </c>
      <c r="C91" s="20">
        <v>-0.251</v>
      </c>
      <c r="D91" s="20">
        <v>2.2210000000000001</v>
      </c>
      <c r="E91" s="20">
        <v>0.251</v>
      </c>
      <c r="F91" s="20"/>
      <c r="G91" s="21" t="s">
        <v>1345</v>
      </c>
      <c r="H91" s="21">
        <v>1.6152423777829918</v>
      </c>
      <c r="I91" s="21">
        <v>1.6152423777829918</v>
      </c>
      <c r="J91" s="21">
        <v>1.6152423777829918</v>
      </c>
      <c r="K91" s="21">
        <v>1.6152423777829918</v>
      </c>
    </row>
    <row r="92" spans="1:11" ht="15.75">
      <c r="A92" s="15" t="s">
        <v>811</v>
      </c>
      <c r="B92" s="20">
        <v>0.97</v>
      </c>
      <c r="C92" s="20">
        <v>1.4550000000000001</v>
      </c>
      <c r="D92" s="20">
        <v>-2.4249999999999998</v>
      </c>
      <c r="E92" s="20">
        <v>-1.4550000000000001</v>
      </c>
      <c r="F92" s="20"/>
      <c r="G92" s="21" t="s">
        <v>811</v>
      </c>
      <c r="H92" s="21">
        <v>1.3574029585453231</v>
      </c>
      <c r="I92" s="21">
        <v>1.3574029585453231</v>
      </c>
      <c r="J92" s="21">
        <v>1.3574029585453231</v>
      </c>
      <c r="K92" s="21">
        <v>1.3574029585453231</v>
      </c>
    </row>
    <row r="93" spans="1:11" ht="15.75">
      <c r="A93" s="15" t="s">
        <v>763</v>
      </c>
      <c r="B93" s="20">
        <v>-3.7130000000000001</v>
      </c>
      <c r="C93" s="20">
        <v>-4.2430000000000003</v>
      </c>
      <c r="D93" s="20">
        <v>4.1260000000000003</v>
      </c>
      <c r="E93" s="20">
        <v>3.839</v>
      </c>
      <c r="F93" s="20"/>
      <c r="G93" s="21" t="s">
        <v>763</v>
      </c>
      <c r="H93" s="21">
        <v>3.6066652498696237</v>
      </c>
      <c r="I93" s="21">
        <v>3.6066652498696237</v>
      </c>
      <c r="J93" s="21">
        <v>3.6066652498696237</v>
      </c>
      <c r="K93" s="21">
        <v>3.6066652498696237</v>
      </c>
    </row>
    <row r="94" spans="1:11" ht="15.75">
      <c r="A94" s="15" t="s">
        <v>783</v>
      </c>
      <c r="B94" s="20">
        <v>-2.0680000000000001</v>
      </c>
      <c r="C94" s="20">
        <v>-1.75</v>
      </c>
      <c r="D94" s="20">
        <v>1.593</v>
      </c>
      <c r="E94" s="20">
        <v>1.75</v>
      </c>
      <c r="F94" s="20"/>
      <c r="G94" s="21" t="s">
        <v>783</v>
      </c>
      <c r="H94" s="21">
        <v>4.0542932305270813</v>
      </c>
      <c r="I94" s="21">
        <v>4.0542932305270813</v>
      </c>
      <c r="J94" s="21">
        <v>4.0542932305270813</v>
      </c>
      <c r="K94" s="21">
        <v>4.0542932305270813</v>
      </c>
    </row>
    <row r="95" spans="1:11" ht="15.75">
      <c r="A95" s="15" t="s">
        <v>1346</v>
      </c>
      <c r="B95" s="20">
        <v>-0.64</v>
      </c>
      <c r="C95" s="20">
        <v>-2.4329999999999998</v>
      </c>
      <c r="D95" s="20">
        <v>1.387</v>
      </c>
      <c r="E95" s="20">
        <v>2.4329999999999998</v>
      </c>
      <c r="F95" s="20"/>
      <c r="G95" s="21" t="s">
        <v>1346</v>
      </c>
      <c r="H95" s="21">
        <v>1.4670580202355923</v>
      </c>
      <c r="I95" s="21">
        <v>1.4670580202355923</v>
      </c>
      <c r="J95" s="21">
        <v>1.4670580202355923</v>
      </c>
      <c r="K95" s="21">
        <v>1.4670580202355923</v>
      </c>
    </row>
    <row r="96" spans="1:11" ht="15.75">
      <c r="A96" s="15" t="s">
        <v>995</v>
      </c>
      <c r="B96" s="20">
        <v>2.68</v>
      </c>
      <c r="C96" s="20">
        <v>1.135</v>
      </c>
      <c r="D96" s="20">
        <v>-0.82499999999999996</v>
      </c>
      <c r="E96" s="20">
        <v>-1.135</v>
      </c>
      <c r="F96" s="20"/>
      <c r="G96" s="21" t="s">
        <v>995</v>
      </c>
      <c r="H96" s="21">
        <v>10.840361392227377</v>
      </c>
      <c r="I96" s="21">
        <v>10.840361392227377</v>
      </c>
      <c r="J96" s="21">
        <v>10.840361392227377</v>
      </c>
      <c r="K96" s="21">
        <v>10.840361392227377</v>
      </c>
    </row>
    <row r="97" spans="1:11" ht="15.75">
      <c r="A97" s="15" t="s">
        <v>330</v>
      </c>
      <c r="B97" s="20">
        <v>0.65500000000000003</v>
      </c>
      <c r="C97" s="20">
        <v>3.71</v>
      </c>
      <c r="D97" s="20">
        <v>-2.8370000000000002</v>
      </c>
      <c r="E97" s="20">
        <v>-3.71</v>
      </c>
      <c r="F97" s="20"/>
      <c r="G97" s="21" t="s">
        <v>330</v>
      </c>
      <c r="H97" s="21">
        <v>5.3908045348281517</v>
      </c>
      <c r="I97" s="21">
        <v>5.3908045348281517</v>
      </c>
      <c r="J97" s="21">
        <v>5.3908045348281517</v>
      </c>
      <c r="K97" s="21">
        <v>5.3908045348281517</v>
      </c>
    </row>
    <row r="98" spans="1:11" ht="15.75">
      <c r="A98" s="15" t="s">
        <v>1347</v>
      </c>
      <c r="B98" s="20">
        <v>3.0430000000000001</v>
      </c>
      <c r="C98" s="20">
        <v>4.7720000000000002</v>
      </c>
      <c r="D98" s="20">
        <v>-3.9740000000000002</v>
      </c>
      <c r="E98" s="20">
        <v>-4.3730000000000002</v>
      </c>
      <c r="F98" s="20"/>
      <c r="G98" s="21" t="s">
        <v>1347</v>
      </c>
      <c r="H98" s="21">
        <v>5.5474056797691507</v>
      </c>
      <c r="I98" s="21">
        <v>5.5474056797691507</v>
      </c>
      <c r="J98" s="21">
        <v>5.5474056797691507</v>
      </c>
      <c r="K98" s="21">
        <v>5.5474056797691507</v>
      </c>
    </row>
    <row r="99" spans="1:11" ht="15.75">
      <c r="A99" s="15" t="s">
        <v>833</v>
      </c>
      <c r="B99" s="20">
        <v>-2.2189999999999999</v>
      </c>
      <c r="C99" s="20">
        <v>-0.55500000000000005</v>
      </c>
      <c r="D99" s="20">
        <v>2.2189999999999999</v>
      </c>
      <c r="E99" s="20">
        <v>1.387</v>
      </c>
      <c r="F99" s="20"/>
      <c r="G99" s="21" t="s">
        <v>833</v>
      </c>
      <c r="H99" s="21">
        <v>1.6152423777829918</v>
      </c>
      <c r="I99" s="21">
        <v>1.6152423777829918</v>
      </c>
      <c r="J99" s="21">
        <v>1.6152423777829918</v>
      </c>
      <c r="K99" s="21">
        <v>1.6152423777829918</v>
      </c>
    </row>
    <row r="100" spans="1:11" ht="15.75">
      <c r="A100" s="15" t="s">
        <v>747</v>
      </c>
      <c r="B100" s="20">
        <v>-0.88</v>
      </c>
      <c r="C100" s="20">
        <v>-1.9430000000000001</v>
      </c>
      <c r="D100" s="20">
        <v>2.3279999999999998</v>
      </c>
      <c r="E100" s="20">
        <v>2.3279999999999998</v>
      </c>
      <c r="F100" s="20"/>
      <c r="G100" s="21" t="s">
        <v>747</v>
      </c>
      <c r="H100" s="21">
        <v>2.0786463405094979</v>
      </c>
      <c r="I100" s="21">
        <v>2.0786463405094979</v>
      </c>
      <c r="J100" s="21">
        <v>2.0786463405094979</v>
      </c>
      <c r="K100" s="21">
        <v>2.0786463405094979</v>
      </c>
    </row>
    <row r="101" spans="1:11" ht="15.75">
      <c r="A101" s="15" t="s">
        <v>853</v>
      </c>
      <c r="B101" s="20">
        <v>-0.29799999999999999</v>
      </c>
      <c r="C101" s="20">
        <v>-2.0089999999999999</v>
      </c>
      <c r="D101" s="20">
        <v>0.872</v>
      </c>
      <c r="E101" s="20">
        <v>0.753</v>
      </c>
      <c r="F101" s="20"/>
      <c r="G101" s="21" t="s">
        <v>853</v>
      </c>
      <c r="H101" s="21">
        <v>3.6920183037066145</v>
      </c>
      <c r="I101" s="21">
        <v>3.6920183037066145</v>
      </c>
      <c r="J101" s="21">
        <v>3.6920183037066145</v>
      </c>
      <c r="K101" s="21">
        <v>3.6920183037066145</v>
      </c>
    </row>
    <row r="102" spans="1:11" ht="15.75">
      <c r="A102" s="15" t="s">
        <v>1348</v>
      </c>
      <c r="B102" s="20">
        <v>1.546</v>
      </c>
      <c r="C102" s="20">
        <v>2.4289999999999998</v>
      </c>
      <c r="D102" s="20">
        <v>-1.546</v>
      </c>
      <c r="E102" s="20">
        <v>-2.4289999999999998</v>
      </c>
      <c r="F102" s="20"/>
      <c r="G102" s="21" t="s">
        <v>1348</v>
      </c>
      <c r="H102" s="21">
        <v>2.2813377623208124</v>
      </c>
      <c r="I102" s="21">
        <v>2.2813377623208124</v>
      </c>
      <c r="J102" s="21">
        <v>2.2813377623208124</v>
      </c>
      <c r="K102" s="21">
        <v>2.2813377623208124</v>
      </c>
    </row>
    <row r="103" spans="1:11" ht="15.75">
      <c r="A103" s="15" t="s">
        <v>1349</v>
      </c>
      <c r="B103" s="20">
        <v>-1.44</v>
      </c>
      <c r="C103" s="20">
        <v>-2.2080000000000002</v>
      </c>
      <c r="D103" s="20">
        <v>1.3440000000000001</v>
      </c>
      <c r="E103" s="20">
        <v>2.2080000000000002</v>
      </c>
      <c r="F103" s="20"/>
      <c r="G103" s="21" t="s">
        <v>1349</v>
      </c>
      <c r="H103" s="21">
        <v>1.5804854489441613</v>
      </c>
      <c r="I103" s="21">
        <v>1.5804854489441613</v>
      </c>
      <c r="J103" s="21">
        <v>1.5804854489441613</v>
      </c>
      <c r="K103" s="21">
        <v>1.5804854489441613</v>
      </c>
    </row>
    <row r="104" spans="1:11" ht="15.75">
      <c r="A104" s="15" t="s">
        <v>1304</v>
      </c>
      <c r="B104" s="20">
        <v>-1.1100000000000001</v>
      </c>
      <c r="C104" s="20">
        <v>-2.347</v>
      </c>
      <c r="D104" s="20">
        <v>1.397</v>
      </c>
      <c r="E104" s="20">
        <v>2.347</v>
      </c>
      <c r="F104" s="20"/>
      <c r="G104" s="21" t="s">
        <v>1304</v>
      </c>
      <c r="H104" s="21">
        <v>4.6645562548404289</v>
      </c>
      <c r="I104" s="21">
        <v>4.6645562548404289</v>
      </c>
      <c r="J104" s="21">
        <v>4.6645562548404289</v>
      </c>
      <c r="K104" s="21">
        <v>4.6645562548404289</v>
      </c>
    </row>
    <row r="105" spans="1:11" ht="15.75">
      <c r="A105" s="15" t="s">
        <v>476</v>
      </c>
      <c r="B105" s="20">
        <v>1.1339999999999999</v>
      </c>
      <c r="C105" s="20">
        <v>2.6459999999999999</v>
      </c>
      <c r="D105" s="20">
        <v>-0.378</v>
      </c>
      <c r="E105" s="20">
        <v>-2.6459999999999999</v>
      </c>
      <c r="F105" s="20"/>
      <c r="G105" s="21" t="s">
        <v>476</v>
      </c>
      <c r="H105" s="21">
        <v>5.4564756424663123</v>
      </c>
      <c r="I105" s="21">
        <v>5.4564756424663123</v>
      </c>
      <c r="J105" s="21">
        <v>5.4564756424663123</v>
      </c>
      <c r="K105" s="21">
        <v>5.4564756424663123</v>
      </c>
    </row>
    <row r="106" spans="1:11" ht="15.75">
      <c r="A106" s="15" t="s">
        <v>1350</v>
      </c>
      <c r="B106" s="20">
        <v>1.0900000000000001</v>
      </c>
      <c r="C106" s="20">
        <v>3.7170000000000001</v>
      </c>
      <c r="D106" s="20">
        <v>-1.6220000000000001</v>
      </c>
      <c r="E106" s="20">
        <v>-3.234</v>
      </c>
      <c r="F106" s="20"/>
      <c r="G106" s="21" t="s">
        <v>1350</v>
      </c>
      <c r="H106" s="21">
        <v>11.553708210168679</v>
      </c>
      <c r="I106" s="21">
        <v>11.553708210168679</v>
      </c>
      <c r="J106" s="21">
        <v>11.553708210168679</v>
      </c>
      <c r="K106" s="21">
        <v>11.553708210168679</v>
      </c>
    </row>
    <row r="107" spans="1:11" ht="15.75">
      <c r="A107" s="15" t="s">
        <v>904</v>
      </c>
      <c r="B107" s="20">
        <v>2.3530000000000002</v>
      </c>
      <c r="C107" s="20">
        <v>3.113</v>
      </c>
      <c r="D107" s="20">
        <v>-3.113</v>
      </c>
      <c r="E107" s="20">
        <v>-3.113</v>
      </c>
      <c r="F107" s="20"/>
      <c r="G107" s="21" t="s">
        <v>904</v>
      </c>
      <c r="H107" s="21">
        <v>3.6916776105441489</v>
      </c>
      <c r="I107" s="21">
        <v>3.6916776105441489</v>
      </c>
      <c r="J107" s="21">
        <v>3.6916776105441489</v>
      </c>
      <c r="K107" s="21">
        <v>3.6916776105441489</v>
      </c>
    </row>
    <row r="108" spans="1:11" ht="15.75">
      <c r="A108" s="15" t="s">
        <v>892</v>
      </c>
      <c r="B108" s="20">
        <v>1.7869999999999999</v>
      </c>
      <c r="C108" s="20">
        <v>2.8809999999999998</v>
      </c>
      <c r="D108" s="20">
        <v>-3.702</v>
      </c>
      <c r="E108" s="20">
        <v>-2.4249999999999998</v>
      </c>
      <c r="F108" s="20"/>
      <c r="G108" s="21" t="s">
        <v>892</v>
      </c>
      <c r="H108" s="21">
        <v>3.2708563182663557</v>
      </c>
      <c r="I108" s="21">
        <v>3.2708563182663557</v>
      </c>
      <c r="J108" s="21">
        <v>3.2708563182663557</v>
      </c>
      <c r="K108" s="21">
        <v>3.2708563182663557</v>
      </c>
    </row>
    <row r="109" spans="1:11" ht="15.75">
      <c r="A109" s="15" t="s">
        <v>1092</v>
      </c>
      <c r="B109" s="20">
        <v>1.698</v>
      </c>
      <c r="C109" s="20">
        <v>2.5539999999999998</v>
      </c>
      <c r="D109" s="20">
        <v>-1.484</v>
      </c>
      <c r="E109" s="20">
        <v>-2.5539999999999998</v>
      </c>
      <c r="F109" s="20"/>
      <c r="G109" s="21" t="s">
        <v>1092</v>
      </c>
      <c r="H109" s="21">
        <v>2.8326318552687955</v>
      </c>
      <c r="I109" s="21">
        <v>2.8326318552687955</v>
      </c>
      <c r="J109" s="21">
        <v>2.8326318552687955</v>
      </c>
      <c r="K109" s="21">
        <v>2.8326318552687955</v>
      </c>
    </row>
    <row r="110" spans="1:11" ht="15.75">
      <c r="A110" s="15" t="s">
        <v>454</v>
      </c>
      <c r="B110" s="20">
        <v>-0.83899999999999997</v>
      </c>
      <c r="C110" s="20">
        <v>2.1949999999999998</v>
      </c>
      <c r="D110" s="20">
        <v>-0.13800000000000001</v>
      </c>
      <c r="E110" s="20">
        <v>-1.7929999999999999</v>
      </c>
      <c r="F110" s="20"/>
      <c r="G110" s="21" t="s">
        <v>454</v>
      </c>
      <c r="H110" s="21">
        <v>6.3032010575066604</v>
      </c>
      <c r="I110" s="21">
        <v>6.3032010575066604</v>
      </c>
      <c r="J110" s="21">
        <v>6.3032010575066604</v>
      </c>
      <c r="K110" s="21">
        <v>6.3032010575066604</v>
      </c>
    </row>
    <row r="111" spans="1:11" ht="15.75">
      <c r="A111" s="15" t="s">
        <v>786</v>
      </c>
      <c r="B111" s="20">
        <v>1</v>
      </c>
      <c r="C111" s="20">
        <v>3</v>
      </c>
      <c r="D111" s="20">
        <v>-2.3330000000000002</v>
      </c>
      <c r="E111" s="20">
        <v>-3</v>
      </c>
      <c r="F111" s="20"/>
      <c r="G111" s="21" t="s">
        <v>786</v>
      </c>
      <c r="H111" s="21">
        <v>1.6034534154310973</v>
      </c>
      <c r="I111" s="21">
        <v>1.6034534154310973</v>
      </c>
      <c r="J111" s="21">
        <v>1.6034534154310973</v>
      </c>
      <c r="K111" s="21">
        <v>1.6034534154310973</v>
      </c>
    </row>
    <row r="112" spans="1:11" ht="15.75">
      <c r="A112" s="15" t="s">
        <v>1088</v>
      </c>
      <c r="B112" s="20">
        <v>1.8859999999999999</v>
      </c>
      <c r="C112" s="20">
        <v>1.4139999999999999</v>
      </c>
      <c r="D112" s="20">
        <v>-2.3570000000000002</v>
      </c>
      <c r="E112" s="20">
        <v>-2.8279999999999998</v>
      </c>
      <c r="F112" s="20"/>
      <c r="G112" s="21" t="s">
        <v>1088</v>
      </c>
      <c r="H112" s="21">
        <v>3.6593880373893302</v>
      </c>
      <c r="I112" s="21">
        <v>3.6593880373893302</v>
      </c>
      <c r="J112" s="21">
        <v>3.6593880373893302</v>
      </c>
      <c r="K112" s="21">
        <v>3.6593880373893302</v>
      </c>
    </row>
    <row r="113" spans="1:11" ht="15.75">
      <c r="A113" s="15" t="s">
        <v>688</v>
      </c>
      <c r="B113" s="20">
        <v>-0.107</v>
      </c>
      <c r="C113" s="20">
        <v>0.96099999999999997</v>
      </c>
      <c r="D113" s="20">
        <v>-2.1</v>
      </c>
      <c r="E113" s="20">
        <v>-1.3879999999999999</v>
      </c>
      <c r="F113" s="20"/>
      <c r="G113" s="21" t="s">
        <v>688</v>
      </c>
      <c r="H113" s="21">
        <v>11.73762804475613</v>
      </c>
      <c r="I113" s="21">
        <v>11.73762804475613</v>
      </c>
      <c r="J113" s="21">
        <v>11.73762804475613</v>
      </c>
      <c r="K113" s="21">
        <v>11.73762804475613</v>
      </c>
    </row>
    <row r="114" spans="1:11" ht="15.75">
      <c r="A114" s="15" t="s">
        <v>1025</v>
      </c>
      <c r="B114" s="20">
        <v>-1.9119999999999999</v>
      </c>
      <c r="C114" s="20">
        <v>-2.63</v>
      </c>
      <c r="D114" s="20">
        <v>1.9119999999999999</v>
      </c>
      <c r="E114" s="20">
        <v>2.63</v>
      </c>
      <c r="F114" s="20"/>
      <c r="G114" s="21" t="s">
        <v>1025</v>
      </c>
      <c r="H114" s="21">
        <v>2.3102492473319964</v>
      </c>
      <c r="I114" s="21">
        <v>2.3102492473319964</v>
      </c>
      <c r="J114" s="21">
        <v>2.3102492473319964</v>
      </c>
      <c r="K114" s="21">
        <v>2.3102492473319964</v>
      </c>
    </row>
    <row r="115" spans="1:11" ht="15.75">
      <c r="A115" s="15" t="s">
        <v>556</v>
      </c>
      <c r="B115" s="20">
        <v>2.3439999999999999</v>
      </c>
      <c r="C115" s="20">
        <v>1.972</v>
      </c>
      <c r="D115" s="20">
        <v>-2.1960000000000002</v>
      </c>
      <c r="E115" s="20">
        <v>-1.972</v>
      </c>
      <c r="F115" s="20"/>
      <c r="G115" s="21" t="s">
        <v>556</v>
      </c>
      <c r="H115" s="21">
        <v>3.7797722041711603</v>
      </c>
      <c r="I115" s="21">
        <v>3.7797722041711603</v>
      </c>
      <c r="J115" s="21">
        <v>3.7797722041711603</v>
      </c>
      <c r="K115" s="21">
        <v>3.7797722041711603</v>
      </c>
    </row>
    <row r="116" spans="1:11" ht="15.75">
      <c r="A116" s="15" t="s">
        <v>507</v>
      </c>
      <c r="B116" s="20">
        <v>-1.831</v>
      </c>
      <c r="C116" s="20">
        <v>-2.4079999999999999</v>
      </c>
      <c r="D116" s="20">
        <v>1.5009999999999999</v>
      </c>
      <c r="E116" s="20">
        <v>2.161</v>
      </c>
      <c r="F116" s="20"/>
      <c r="G116" s="21" t="s">
        <v>507</v>
      </c>
      <c r="H116" s="21">
        <v>7.3631116579034099</v>
      </c>
      <c r="I116" s="21">
        <v>7.3631116579034099</v>
      </c>
      <c r="J116" s="21">
        <v>7.3631116579034099</v>
      </c>
      <c r="K116" s="21">
        <v>7.3631116579034099</v>
      </c>
    </row>
    <row r="117" spans="1:11" ht="15.75">
      <c r="A117" s="15" t="s">
        <v>658</v>
      </c>
      <c r="B117" s="20">
        <v>1.5589999999999999</v>
      </c>
      <c r="C117" s="20">
        <v>2.0169999999999999</v>
      </c>
      <c r="D117" s="20">
        <v>-1.1579999999999999</v>
      </c>
      <c r="E117" s="20">
        <v>-2.0169999999999999</v>
      </c>
      <c r="F117" s="20"/>
      <c r="G117" s="21" t="s">
        <v>658</v>
      </c>
      <c r="H117" s="21">
        <v>3.8316896791169515</v>
      </c>
      <c r="I117" s="21">
        <v>3.8316896791169515</v>
      </c>
      <c r="J117" s="21">
        <v>3.8316896791169515</v>
      </c>
      <c r="K117" s="21">
        <v>3.8316896791169515</v>
      </c>
    </row>
    <row r="118" spans="1:11" ht="15.75">
      <c r="A118" s="15" t="s">
        <v>1351</v>
      </c>
      <c r="B118" s="20">
        <v>-0.443</v>
      </c>
      <c r="C118" s="20">
        <v>-2.2650000000000001</v>
      </c>
      <c r="D118" s="20">
        <v>1.5</v>
      </c>
      <c r="E118" s="20">
        <v>1.994</v>
      </c>
      <c r="F118" s="20"/>
      <c r="G118" s="21" t="s">
        <v>1351</v>
      </c>
      <c r="H118" s="21">
        <v>3.3640232122656983</v>
      </c>
      <c r="I118" s="21">
        <v>3.3640232122656983</v>
      </c>
      <c r="J118" s="21">
        <v>3.3640232122656983</v>
      </c>
      <c r="K118" s="21">
        <v>3.3640232122656983</v>
      </c>
    </row>
    <row r="119" spans="1:11" ht="15.75">
      <c r="A119" s="15" t="s">
        <v>712</v>
      </c>
      <c r="B119" s="20">
        <v>-1.153</v>
      </c>
      <c r="C119" s="20">
        <v>-3.0569999999999999</v>
      </c>
      <c r="D119" s="20">
        <v>1.6020000000000001</v>
      </c>
      <c r="E119" s="20">
        <v>3.1389999999999998</v>
      </c>
      <c r="F119" s="20"/>
      <c r="G119" s="21" t="s">
        <v>712</v>
      </c>
      <c r="H119" s="21">
        <v>11.833476294926344</v>
      </c>
      <c r="I119" s="21">
        <v>11.833476294926344</v>
      </c>
      <c r="J119" s="21">
        <v>11.833476294926344</v>
      </c>
      <c r="K119" s="21">
        <v>11.833476294926344</v>
      </c>
    </row>
    <row r="120" spans="1:11" ht="15.75">
      <c r="A120" s="15" t="s">
        <v>591</v>
      </c>
      <c r="B120" s="20">
        <v>1.6990000000000001</v>
      </c>
      <c r="C120" s="20">
        <v>2.1160000000000001</v>
      </c>
      <c r="D120" s="20">
        <v>-1.3680000000000001</v>
      </c>
      <c r="E120" s="20">
        <v>-2.1160000000000001</v>
      </c>
      <c r="F120" s="20"/>
      <c r="G120" s="21" t="s">
        <v>591</v>
      </c>
      <c r="H120" s="21">
        <v>10.395963335516328</v>
      </c>
      <c r="I120" s="21">
        <v>10.395963335516328</v>
      </c>
      <c r="J120" s="21">
        <v>10.395963335516328</v>
      </c>
      <c r="K120" s="21">
        <v>10.395963335516328</v>
      </c>
    </row>
    <row r="121" spans="1:11" ht="15.75">
      <c r="A121" s="15" t="s">
        <v>1040</v>
      </c>
      <c r="B121" s="20">
        <v>0.47099999999999997</v>
      </c>
      <c r="C121" s="20">
        <v>-4.2430000000000003</v>
      </c>
      <c r="D121" s="20">
        <v>0.94299999999999995</v>
      </c>
      <c r="E121" s="20">
        <v>4.2430000000000003</v>
      </c>
      <c r="F121" s="20"/>
      <c r="G121" s="21" t="s">
        <v>1040</v>
      </c>
      <c r="H121" s="21">
        <v>5.9646302079119504</v>
      </c>
      <c r="I121" s="21">
        <v>5.9646302079119504</v>
      </c>
      <c r="J121" s="21">
        <v>5.9646302079119504</v>
      </c>
      <c r="K121" s="21">
        <v>5.9646302079119504</v>
      </c>
    </row>
    <row r="122" spans="1:11" ht="15.75">
      <c r="A122" s="15" t="s">
        <v>639</v>
      </c>
      <c r="B122" s="20">
        <v>0.218</v>
      </c>
      <c r="C122" s="20">
        <v>-4.5830000000000002</v>
      </c>
      <c r="D122" s="20">
        <v>0.65500000000000003</v>
      </c>
      <c r="E122" s="20">
        <v>4.5830000000000002</v>
      </c>
      <c r="F122" s="20"/>
      <c r="G122" s="21" t="s">
        <v>639</v>
      </c>
      <c r="H122" s="21">
        <v>7.9034053607871533</v>
      </c>
      <c r="I122" s="21">
        <v>7.9034053607871533</v>
      </c>
      <c r="J122" s="21">
        <v>7.9034053607871533</v>
      </c>
      <c r="K122" s="21">
        <v>7.9034053607871533</v>
      </c>
    </row>
    <row r="123" spans="1:11" ht="15.75">
      <c r="A123" s="15" t="s">
        <v>384</v>
      </c>
      <c r="B123" s="20">
        <v>1.9370000000000001</v>
      </c>
      <c r="C123" s="20">
        <v>2.621</v>
      </c>
      <c r="D123" s="20">
        <v>-2.621</v>
      </c>
      <c r="E123" s="20">
        <v>-2.621</v>
      </c>
      <c r="F123" s="20"/>
      <c r="G123" s="21" t="s">
        <v>384</v>
      </c>
      <c r="H123" s="21">
        <v>1.6967413346118074</v>
      </c>
      <c r="I123" s="21">
        <v>1.6967413346118074</v>
      </c>
      <c r="J123" s="21">
        <v>1.6967413346118074</v>
      </c>
      <c r="K123" s="21">
        <v>1.6967413346118074</v>
      </c>
    </row>
    <row r="124" spans="1:11" ht="15.75">
      <c r="A124" s="15" t="s">
        <v>618</v>
      </c>
      <c r="B124" s="20">
        <v>-1.089</v>
      </c>
      <c r="C124" s="20">
        <v>2.621</v>
      </c>
      <c r="D124" s="20">
        <v>-1.58</v>
      </c>
      <c r="E124" s="20">
        <v>-2.621</v>
      </c>
      <c r="F124" s="20"/>
      <c r="G124" s="21" t="s">
        <v>618</v>
      </c>
      <c r="H124" s="21">
        <v>1.7948876158476974</v>
      </c>
      <c r="I124" s="21">
        <v>1.7948876158476974</v>
      </c>
      <c r="J124" s="21">
        <v>1.7948876158476974</v>
      </c>
      <c r="K124" s="21">
        <v>1.7948876158476974</v>
      </c>
    </row>
    <row r="125" spans="1:11" ht="15.75">
      <c r="A125" s="15" t="s">
        <v>1352</v>
      </c>
      <c r="B125" s="20">
        <v>-1</v>
      </c>
      <c r="C125" s="20">
        <v>-2</v>
      </c>
      <c r="D125" s="20">
        <v>2</v>
      </c>
      <c r="E125" s="20">
        <v>2</v>
      </c>
      <c r="F125" s="20"/>
      <c r="G125" s="21" t="s">
        <v>1352</v>
      </c>
      <c r="H125" s="21">
        <v>1.8578965173698039</v>
      </c>
      <c r="I125" s="21">
        <v>1.8578965173698039</v>
      </c>
      <c r="J125" s="21">
        <v>1.8578965173698039</v>
      </c>
      <c r="K125" s="21">
        <v>1.8578965173698039</v>
      </c>
    </row>
    <row r="126" spans="1:11" ht="15.75">
      <c r="A126" s="15" t="s">
        <v>349</v>
      </c>
      <c r="B126" s="20">
        <v>-1.7410000000000001</v>
      </c>
      <c r="C126" s="20">
        <v>-1.516</v>
      </c>
      <c r="D126" s="20">
        <v>2.415</v>
      </c>
      <c r="E126" s="20">
        <v>2.415</v>
      </c>
      <c r="F126" s="20"/>
      <c r="G126" s="21" t="s">
        <v>349</v>
      </c>
      <c r="H126" s="21">
        <v>2.8457361408914412</v>
      </c>
      <c r="I126" s="21">
        <v>2.8457361408914412</v>
      </c>
      <c r="J126" s="21">
        <v>2.8457361408914412</v>
      </c>
      <c r="K126" s="21">
        <v>2.8457361408914412</v>
      </c>
    </row>
    <row r="127" spans="1:11" ht="15.75">
      <c r="A127" s="15" t="s">
        <v>1353</v>
      </c>
      <c r="B127" s="20">
        <v>1.1200000000000001</v>
      </c>
      <c r="C127" s="20">
        <v>2.9380000000000002</v>
      </c>
      <c r="D127" s="20">
        <v>-3.2320000000000002</v>
      </c>
      <c r="E127" s="20">
        <v>-2.1720000000000002</v>
      </c>
      <c r="F127" s="20"/>
      <c r="G127" s="21" t="s">
        <v>1353</v>
      </c>
      <c r="H127" s="21">
        <v>2.8289284921659186</v>
      </c>
      <c r="I127" s="21">
        <v>2.8289284921659186</v>
      </c>
      <c r="J127" s="21">
        <v>2.8289284921659186</v>
      </c>
      <c r="K127" s="21">
        <v>2.8289284921659186</v>
      </c>
    </row>
    <row r="128" spans="1:11" ht="15.75">
      <c r="A128" s="15" t="s">
        <v>779</v>
      </c>
      <c r="B128" s="20">
        <v>0.20399999999999999</v>
      </c>
      <c r="C128" s="20">
        <v>1.917</v>
      </c>
      <c r="D128" s="20">
        <v>-1.51</v>
      </c>
      <c r="E128" s="20">
        <v>-1.917</v>
      </c>
      <c r="F128" s="20"/>
      <c r="G128" s="21" t="s">
        <v>779</v>
      </c>
      <c r="H128" s="21">
        <v>2.1665384328343436</v>
      </c>
      <c r="I128" s="21">
        <v>2.1665384328343436</v>
      </c>
      <c r="J128" s="21">
        <v>2.1665384328343436</v>
      </c>
      <c r="K128" s="21">
        <v>2.1665384328343436</v>
      </c>
    </row>
    <row r="129" spans="1:11" ht="15.75">
      <c r="A129" s="15" t="s">
        <v>1354</v>
      </c>
      <c r="B129" s="20">
        <v>-1.94</v>
      </c>
      <c r="C129" s="20">
        <v>-2.125</v>
      </c>
      <c r="D129" s="20">
        <v>2.2629999999999999</v>
      </c>
      <c r="E129" s="20">
        <v>2.6110000000000002</v>
      </c>
      <c r="F129" s="20"/>
      <c r="G129" s="21" t="s">
        <v>1354</v>
      </c>
      <c r="H129" s="21">
        <v>2.7538244944882826</v>
      </c>
      <c r="I129" s="21">
        <v>2.7538244944882826</v>
      </c>
      <c r="J129" s="21">
        <v>2.7538244944882826</v>
      </c>
      <c r="K129" s="21">
        <v>2.7538244944882826</v>
      </c>
    </row>
    <row r="130" spans="1:11" ht="15.75">
      <c r="A130" s="15" t="s">
        <v>1180</v>
      </c>
      <c r="B130" s="20">
        <v>1.0569999999999999</v>
      </c>
      <c r="C130" s="20">
        <v>2.488</v>
      </c>
      <c r="D130" s="20">
        <v>-1.53</v>
      </c>
      <c r="E130" s="20">
        <v>-2.488</v>
      </c>
      <c r="F130" s="20"/>
      <c r="G130" s="21" t="s">
        <v>1180</v>
      </c>
      <c r="H130" s="21">
        <v>5.9750699191679173</v>
      </c>
      <c r="I130" s="21">
        <v>5.9750699191679173</v>
      </c>
      <c r="J130" s="21">
        <v>5.9750699191679173</v>
      </c>
      <c r="K130" s="21">
        <v>5.9750699191679173</v>
      </c>
    </row>
    <row r="131" spans="1:11" ht="15.75">
      <c r="A131" s="15" t="s">
        <v>793</v>
      </c>
      <c r="B131" s="20">
        <v>2.105</v>
      </c>
      <c r="C131" s="20">
        <v>1.5940000000000001</v>
      </c>
      <c r="D131" s="20">
        <v>-1.5940000000000001</v>
      </c>
      <c r="E131" s="20">
        <v>-1.5940000000000001</v>
      </c>
      <c r="F131" s="20"/>
      <c r="G131" s="21" t="s">
        <v>793</v>
      </c>
      <c r="H131" s="21">
        <v>3.2930959011303442</v>
      </c>
      <c r="I131" s="21">
        <v>3.2930959011303442</v>
      </c>
      <c r="J131" s="21">
        <v>3.2930959011303442</v>
      </c>
      <c r="K131" s="21">
        <v>3.2930959011303442</v>
      </c>
    </row>
    <row r="132" spans="1:11" ht="15.75">
      <c r="A132" s="15" t="s">
        <v>1355</v>
      </c>
      <c r="B132" s="20">
        <v>-1.7889999999999999</v>
      </c>
      <c r="C132" s="20">
        <v>-2.0139999999999998</v>
      </c>
      <c r="D132" s="20">
        <v>0.89400000000000002</v>
      </c>
      <c r="E132" s="20">
        <v>0.95399999999999996</v>
      </c>
      <c r="F132" s="20"/>
      <c r="G132" s="21" t="s">
        <v>1355</v>
      </c>
      <c r="H132" s="21">
        <v>2.0554134658002887</v>
      </c>
      <c r="I132" s="21">
        <v>2.0554134658002887</v>
      </c>
      <c r="J132" s="21">
        <v>2.0554134658002887</v>
      </c>
      <c r="K132" s="21">
        <v>2.0554134658002887</v>
      </c>
    </row>
    <row r="133" spans="1:11" ht="15.75">
      <c r="A133" s="15" t="s">
        <v>1054</v>
      </c>
      <c r="B133" s="20">
        <v>1.0609999999999999</v>
      </c>
      <c r="C133" s="20">
        <v>3.536</v>
      </c>
      <c r="D133" s="20">
        <v>-1.4139999999999999</v>
      </c>
      <c r="E133" s="20">
        <v>-3.8889999999999998</v>
      </c>
      <c r="F133" s="20"/>
      <c r="G133" s="21" t="s">
        <v>1054</v>
      </c>
      <c r="H133" s="21">
        <v>4.058678246921863</v>
      </c>
      <c r="I133" s="21">
        <v>4.058678246921863</v>
      </c>
      <c r="J133" s="21">
        <v>4.058678246921863</v>
      </c>
      <c r="K133" s="21">
        <v>4.058678246921863</v>
      </c>
    </row>
    <row r="134" spans="1:11" ht="15.75">
      <c r="A134" s="15" t="s">
        <v>514</v>
      </c>
      <c r="B134" s="20">
        <v>-1.4550000000000001</v>
      </c>
      <c r="C134" s="20">
        <v>-1.4550000000000001</v>
      </c>
      <c r="D134" s="20">
        <v>2.149</v>
      </c>
      <c r="E134" s="20">
        <v>1.1200000000000001</v>
      </c>
      <c r="F134" s="20"/>
      <c r="G134" s="21" t="s">
        <v>514</v>
      </c>
      <c r="H134" s="21">
        <v>3.5448742204673254</v>
      </c>
      <c r="I134" s="21">
        <v>3.5448742204673254</v>
      </c>
      <c r="J134" s="21">
        <v>3.5448742204673254</v>
      </c>
      <c r="K134" s="21">
        <v>3.5448742204673254</v>
      </c>
    </row>
    <row r="135" spans="1:11" ht="15.75">
      <c r="A135" s="15" t="s">
        <v>484</v>
      </c>
      <c r="B135" s="20">
        <v>-1.516</v>
      </c>
      <c r="C135" s="20">
        <v>-2.415</v>
      </c>
      <c r="D135" s="20">
        <v>0.505</v>
      </c>
      <c r="E135" s="20">
        <v>2.415</v>
      </c>
      <c r="F135" s="20"/>
      <c r="G135" s="21" t="s">
        <v>484</v>
      </c>
      <c r="H135" s="21">
        <v>2.0179724556518539</v>
      </c>
      <c r="I135" s="21">
        <v>2.0179724556518539</v>
      </c>
      <c r="J135" s="21">
        <v>2.0179724556518539</v>
      </c>
      <c r="K135" s="21">
        <v>2.0179724556518539</v>
      </c>
    </row>
    <row r="136" spans="1:11" ht="15.75">
      <c r="A136" s="15" t="s">
        <v>1356</v>
      </c>
      <c r="B136" s="20">
        <v>0.19600000000000001</v>
      </c>
      <c r="C136" s="20">
        <v>3.9649999999999999</v>
      </c>
      <c r="D136" s="20">
        <v>3.9E-2</v>
      </c>
      <c r="E136" s="20">
        <v>-3.9649999999999999</v>
      </c>
      <c r="F136" s="20"/>
      <c r="G136" s="21" t="s">
        <v>1356</v>
      </c>
      <c r="H136" s="21">
        <v>2.7269429964679284</v>
      </c>
      <c r="I136" s="21">
        <v>2.7269429964679284</v>
      </c>
      <c r="J136" s="21">
        <v>2.7269429964679284</v>
      </c>
      <c r="K136" s="21">
        <v>2.7269429964679284</v>
      </c>
    </row>
    <row r="137" spans="1:11" ht="15.75">
      <c r="A137" s="15" t="s">
        <v>1357</v>
      </c>
      <c r="B137" s="20">
        <v>3.266</v>
      </c>
      <c r="C137" s="20">
        <v>3.8</v>
      </c>
      <c r="D137" s="20">
        <v>-2.8580000000000001</v>
      </c>
      <c r="E137" s="20">
        <v>-3.4</v>
      </c>
      <c r="F137" s="20"/>
      <c r="G137" s="21" t="s">
        <v>1357</v>
      </c>
      <c r="H137" s="21">
        <v>3.9326980537404146</v>
      </c>
      <c r="I137" s="21">
        <v>3.9326980537404146</v>
      </c>
      <c r="J137" s="21">
        <v>3.9326980537404146</v>
      </c>
      <c r="K137" s="21">
        <v>3.9326980537404146</v>
      </c>
    </row>
    <row r="138" spans="1:11" ht="15.75">
      <c r="A138" s="15" t="s">
        <v>868</v>
      </c>
      <c r="B138" s="20">
        <v>2.0590000000000002</v>
      </c>
      <c r="C138" s="20">
        <v>3.72</v>
      </c>
      <c r="D138" s="20">
        <v>-2.3130000000000002</v>
      </c>
      <c r="E138" s="20">
        <v>-3.177</v>
      </c>
      <c r="F138" s="20"/>
      <c r="G138" s="21" t="s">
        <v>868</v>
      </c>
      <c r="H138" s="21">
        <v>3.0063969236547456</v>
      </c>
      <c r="I138" s="21">
        <v>3.0063969236547456</v>
      </c>
      <c r="J138" s="21">
        <v>3.0063969236547456</v>
      </c>
      <c r="K138" s="21">
        <v>3.0063969236547456</v>
      </c>
    </row>
    <row r="139" spans="1:11" ht="15.75">
      <c r="A139" s="15" t="s">
        <v>687</v>
      </c>
      <c r="B139" s="20">
        <v>-2.06</v>
      </c>
      <c r="C139" s="20">
        <v>-4.8339999999999996</v>
      </c>
      <c r="D139" s="20">
        <v>3.871</v>
      </c>
      <c r="E139" s="20">
        <v>4.5449999999999999</v>
      </c>
      <c r="F139" s="20"/>
      <c r="G139" s="21" t="s">
        <v>687</v>
      </c>
      <c r="H139" s="21">
        <v>10.640290206035736</v>
      </c>
      <c r="I139" s="21">
        <v>10.640290206035736</v>
      </c>
      <c r="J139" s="21">
        <v>10.640290206035736</v>
      </c>
      <c r="K139" s="21">
        <v>10.640290206035736</v>
      </c>
    </row>
    <row r="140" spans="1:11" ht="15.75">
      <c r="A140" s="15" t="s">
        <v>564</v>
      </c>
      <c r="B140" s="20">
        <v>0.82299999999999995</v>
      </c>
      <c r="C140" s="20">
        <v>2.0379999999999998</v>
      </c>
      <c r="D140" s="20">
        <v>-2.0379999999999998</v>
      </c>
      <c r="E140" s="20">
        <v>-2.0379999999999998</v>
      </c>
      <c r="F140" s="20"/>
      <c r="G140" s="21" t="s">
        <v>564</v>
      </c>
      <c r="H140" s="21">
        <v>5.0862753485679848</v>
      </c>
      <c r="I140" s="21">
        <v>5.0862753485679848</v>
      </c>
      <c r="J140" s="21">
        <v>5.0862753485679848</v>
      </c>
      <c r="K140" s="21">
        <v>5.0862753485679848</v>
      </c>
    </row>
    <row r="141" spans="1:11" ht="15.75">
      <c r="A141" s="15" t="s">
        <v>568</v>
      </c>
      <c r="B141" s="20">
        <v>1.8939999999999999</v>
      </c>
      <c r="C141" s="20">
        <v>1.5669999999999999</v>
      </c>
      <c r="D141" s="20">
        <v>-1.4990000000000001</v>
      </c>
      <c r="E141" s="20">
        <v>-2.089</v>
      </c>
      <c r="F141" s="20"/>
      <c r="G141" s="21" t="s">
        <v>568</v>
      </c>
      <c r="H141" s="21">
        <v>4.2002883525967674</v>
      </c>
      <c r="I141" s="21">
        <v>4.2002883525967674</v>
      </c>
      <c r="J141" s="21">
        <v>4.2002883525967674</v>
      </c>
      <c r="K141" s="21">
        <v>4.2002883525967674</v>
      </c>
    </row>
    <row r="142" spans="1:11" ht="15.75">
      <c r="A142" s="15" t="s">
        <v>382</v>
      </c>
      <c r="B142" s="20">
        <v>-1.6279999999999999</v>
      </c>
      <c r="C142" s="20">
        <v>-2.9689999999999999</v>
      </c>
      <c r="D142" s="20">
        <v>2.395</v>
      </c>
      <c r="E142" s="20">
        <v>2.9689999999999999</v>
      </c>
      <c r="F142" s="20"/>
      <c r="G142" s="21" t="s">
        <v>382</v>
      </c>
      <c r="H142" s="21">
        <v>2.3978902867170993</v>
      </c>
      <c r="I142" s="21">
        <v>2.3978902867170993</v>
      </c>
      <c r="J142" s="21">
        <v>2.3978902867170993</v>
      </c>
      <c r="K142" s="21">
        <v>2.3978902867170993</v>
      </c>
    </row>
    <row r="143" spans="1:11" ht="15.75">
      <c r="A143" s="15" t="s">
        <v>827</v>
      </c>
      <c r="B143" s="20">
        <v>1.57</v>
      </c>
      <c r="C143" s="20">
        <v>2.1120000000000001</v>
      </c>
      <c r="D143" s="20">
        <v>-1.55</v>
      </c>
      <c r="E143" s="20">
        <v>-2.4460000000000002</v>
      </c>
      <c r="F143" s="20"/>
      <c r="G143" s="21" t="s">
        <v>827</v>
      </c>
      <c r="H143" s="21">
        <v>4.5728658320831492</v>
      </c>
      <c r="I143" s="21">
        <v>4.5728658320831492</v>
      </c>
      <c r="J143" s="21">
        <v>4.5728658320831492</v>
      </c>
      <c r="K143" s="21">
        <v>4.5728658320831492</v>
      </c>
    </row>
    <row r="144" spans="1:11" ht="15.75">
      <c r="A144" s="15" t="s">
        <v>1358</v>
      </c>
      <c r="B144" s="20">
        <v>-2.4489999999999998</v>
      </c>
      <c r="C144" s="20">
        <v>-2.4489999999999998</v>
      </c>
      <c r="D144" s="20">
        <v>2.4489999999999998</v>
      </c>
      <c r="E144" s="20">
        <v>2.4489999999999998</v>
      </c>
      <c r="F144" s="20"/>
      <c r="G144" s="21" t="s">
        <v>1358</v>
      </c>
      <c r="H144" s="21">
        <v>2.3102492473319964</v>
      </c>
      <c r="I144" s="21">
        <v>2.3102492473319964</v>
      </c>
      <c r="J144" s="21">
        <v>2.3102492473319964</v>
      </c>
      <c r="K144" s="21">
        <v>2.3102492473319964</v>
      </c>
    </row>
    <row r="145" spans="1:11" ht="15.75">
      <c r="A145" s="15" t="s">
        <v>1236</v>
      </c>
      <c r="B145" s="20">
        <v>-1.571</v>
      </c>
      <c r="C145" s="20">
        <v>-3.1589999999999998</v>
      </c>
      <c r="D145" s="20">
        <v>1.286</v>
      </c>
      <c r="E145" s="20">
        <v>2.61</v>
      </c>
      <c r="F145" s="20"/>
      <c r="G145" s="21" t="s">
        <v>1236</v>
      </c>
      <c r="H145" s="21">
        <v>5.9750699191679173</v>
      </c>
      <c r="I145" s="21">
        <v>5.9750699191679173</v>
      </c>
      <c r="J145" s="21">
        <v>5.9750699191679173</v>
      </c>
      <c r="K145" s="21">
        <v>5.9750699191679173</v>
      </c>
    </row>
    <row r="146" spans="1:11" ht="15.75">
      <c r="A146" s="15" t="s">
        <v>1359</v>
      </c>
      <c r="B146" s="20">
        <v>1.109</v>
      </c>
      <c r="C146" s="20">
        <v>-2.4329999999999998</v>
      </c>
      <c r="D146" s="20">
        <v>1.982</v>
      </c>
      <c r="E146" s="20">
        <v>1.6639999999999999</v>
      </c>
      <c r="F146" s="20"/>
      <c r="G146" s="21" t="s">
        <v>1359</v>
      </c>
      <c r="H146" s="21">
        <v>5.0619694153723707</v>
      </c>
      <c r="I146" s="21">
        <v>5.0619694153723707</v>
      </c>
      <c r="J146" s="21">
        <v>5.0619694153723707</v>
      </c>
      <c r="K146" s="21">
        <v>5.0619694153723707</v>
      </c>
    </row>
    <row r="147" spans="1:11" ht="15.75">
      <c r="A147" s="15" t="s">
        <v>1360</v>
      </c>
      <c r="B147" s="20">
        <v>3.26</v>
      </c>
      <c r="C147" s="20">
        <v>2.758</v>
      </c>
      <c r="D147" s="20">
        <v>-2.5070000000000001</v>
      </c>
      <c r="E147" s="20">
        <v>-2.758</v>
      </c>
      <c r="F147" s="20"/>
      <c r="G147" s="21" t="s">
        <v>1360</v>
      </c>
      <c r="H147" s="21">
        <v>6.4243082069870514</v>
      </c>
      <c r="I147" s="21">
        <v>6.4243082069870514</v>
      </c>
      <c r="J147" s="21">
        <v>6.4243082069870514</v>
      </c>
      <c r="K147" s="21">
        <v>6.4243082069870514</v>
      </c>
    </row>
    <row r="148" spans="1:11" ht="15.75">
      <c r="A148" s="15" t="s">
        <v>1361</v>
      </c>
      <c r="B148" s="20">
        <v>3.8889999999999998</v>
      </c>
      <c r="C148" s="20">
        <v>4.3330000000000002</v>
      </c>
      <c r="D148" s="20">
        <v>-3.444</v>
      </c>
      <c r="E148" s="20">
        <v>-4.3330000000000002</v>
      </c>
      <c r="F148" s="20"/>
      <c r="G148" s="21" t="s">
        <v>1361</v>
      </c>
      <c r="H148" s="21">
        <v>9.0808620624859415</v>
      </c>
      <c r="I148" s="21">
        <v>9.0808620624859415</v>
      </c>
      <c r="J148" s="21">
        <v>9.0808620624859415</v>
      </c>
      <c r="K148" s="21">
        <v>9.0808620624859415</v>
      </c>
    </row>
    <row r="149" spans="1:11" ht="15.75">
      <c r="A149" s="15" t="s">
        <v>807</v>
      </c>
      <c r="B149" s="20">
        <v>-3.2320000000000002</v>
      </c>
      <c r="C149" s="20">
        <v>-4.6470000000000002</v>
      </c>
      <c r="D149" s="20">
        <v>4.2430000000000003</v>
      </c>
      <c r="E149" s="20">
        <v>4.6470000000000002</v>
      </c>
      <c r="F149" s="20"/>
      <c r="G149" s="21" t="s">
        <v>807</v>
      </c>
      <c r="H149" s="21">
        <v>8.1566118947409141</v>
      </c>
      <c r="I149" s="21">
        <v>8.1566118947409141</v>
      </c>
      <c r="J149" s="21">
        <v>8.1566118947409141</v>
      </c>
      <c r="K149" s="21">
        <v>8.1566118947409141</v>
      </c>
    </row>
    <row r="150" spans="1:11" ht="15.75">
      <c r="A150" s="15" t="s">
        <v>819</v>
      </c>
      <c r="B150" s="20">
        <v>1.1339999999999999</v>
      </c>
      <c r="C150" s="20">
        <v>2.6459999999999999</v>
      </c>
      <c r="D150" s="20">
        <v>-1.1339999999999999</v>
      </c>
      <c r="E150" s="20">
        <v>-2.6459999999999999</v>
      </c>
      <c r="F150" s="20"/>
      <c r="G150" s="21" t="s">
        <v>819</v>
      </c>
      <c r="H150" s="21">
        <v>2.1841471481146737</v>
      </c>
      <c r="I150" s="21">
        <v>2.1841471481146737</v>
      </c>
      <c r="J150" s="21">
        <v>2.1841471481146737</v>
      </c>
      <c r="K150" s="21">
        <v>2.1841471481146737</v>
      </c>
    </row>
    <row r="151" spans="1:11" ht="15.75">
      <c r="A151" s="15" t="s">
        <v>531</v>
      </c>
      <c r="B151" s="20">
        <v>-2.3580000000000001</v>
      </c>
      <c r="C151" s="20">
        <v>-2.3580000000000001</v>
      </c>
      <c r="D151" s="20">
        <v>1.8240000000000001</v>
      </c>
      <c r="E151" s="20">
        <v>2.3580000000000001</v>
      </c>
      <c r="F151" s="20"/>
      <c r="G151" s="21" t="s">
        <v>531</v>
      </c>
      <c r="H151" s="21">
        <v>2.5316359942820341</v>
      </c>
      <c r="I151" s="21">
        <v>2.5316359942820341</v>
      </c>
      <c r="J151" s="21">
        <v>2.5316359942820341</v>
      </c>
      <c r="K151" s="21">
        <v>2.5316359942820341</v>
      </c>
    </row>
    <row r="152" spans="1:11" ht="15.75">
      <c r="A152" s="15" t="s">
        <v>511</v>
      </c>
      <c r="B152" s="20">
        <v>-3.5</v>
      </c>
      <c r="C152" s="20">
        <v>-2.5459999999999998</v>
      </c>
      <c r="D152" s="20">
        <v>2.5459999999999998</v>
      </c>
      <c r="E152" s="20">
        <v>2.5459999999999998</v>
      </c>
      <c r="F152" s="20"/>
      <c r="G152" s="21" t="s">
        <v>511</v>
      </c>
      <c r="H152" s="21">
        <v>4.8928045433584701</v>
      </c>
      <c r="I152" s="21">
        <v>4.8928045433584701</v>
      </c>
      <c r="J152" s="21">
        <v>4.8928045433584701</v>
      </c>
      <c r="K152" s="21">
        <v>4.8928045433584701</v>
      </c>
    </row>
    <row r="153" spans="1:11" ht="15.75">
      <c r="A153" s="15" t="s">
        <v>428</v>
      </c>
      <c r="B153" s="20">
        <v>-2</v>
      </c>
      <c r="C153" s="20">
        <v>-2</v>
      </c>
      <c r="D153" s="20">
        <v>2</v>
      </c>
      <c r="E153" s="20">
        <v>2</v>
      </c>
      <c r="F153" s="20"/>
      <c r="G153" s="21" t="s">
        <v>428</v>
      </c>
      <c r="H153" s="21">
        <v>2.8578316064738094</v>
      </c>
      <c r="I153" s="21">
        <v>2.8578316064738094</v>
      </c>
      <c r="J153" s="21">
        <v>2.8578316064738094</v>
      </c>
      <c r="K153" s="21">
        <v>2.8578316064738094</v>
      </c>
    </row>
    <row r="154" spans="1:11" ht="15.75">
      <c r="A154" s="15" t="s">
        <v>429</v>
      </c>
      <c r="B154" s="20">
        <v>3</v>
      </c>
      <c r="C154" s="20">
        <v>2.3330000000000002</v>
      </c>
      <c r="D154" s="20">
        <v>-1.667</v>
      </c>
      <c r="E154" s="20">
        <v>-3</v>
      </c>
      <c r="F154" s="20"/>
      <c r="G154" s="21" t="s">
        <v>429</v>
      </c>
      <c r="H154" s="21">
        <v>4.8610793687967968</v>
      </c>
      <c r="I154" s="21">
        <v>4.8610793687967968</v>
      </c>
      <c r="J154" s="21">
        <v>4.8610793687967968</v>
      </c>
      <c r="K154" s="21">
        <v>4.8610793687967968</v>
      </c>
    </row>
    <row r="155" spans="1:11" ht="15.75">
      <c r="A155" s="15" t="s">
        <v>701</v>
      </c>
      <c r="B155" s="20">
        <v>-0.72799999999999998</v>
      </c>
      <c r="C155" s="20">
        <v>-2.6070000000000002</v>
      </c>
      <c r="D155" s="20">
        <v>2.488</v>
      </c>
      <c r="E155" s="20">
        <v>2.3650000000000002</v>
      </c>
      <c r="F155" s="20"/>
      <c r="G155" s="21" t="s">
        <v>701</v>
      </c>
      <c r="H155" s="21">
        <v>7.9104482180270432</v>
      </c>
      <c r="I155" s="21">
        <v>7.9104482180270432</v>
      </c>
      <c r="J155" s="21">
        <v>7.9104482180270432</v>
      </c>
      <c r="K155" s="21">
        <v>7.9104482180270432</v>
      </c>
    </row>
    <row r="156" spans="1:11" ht="15.75">
      <c r="A156" s="15" t="s">
        <v>941</v>
      </c>
      <c r="B156" s="20">
        <v>1.8069999999999999</v>
      </c>
      <c r="C156" s="20">
        <v>1.8069999999999999</v>
      </c>
      <c r="D156" s="20">
        <v>-2.84</v>
      </c>
      <c r="E156" s="20">
        <v>-1.2909999999999999</v>
      </c>
      <c r="F156" s="20"/>
      <c r="G156" s="21" t="s">
        <v>941</v>
      </c>
      <c r="H156" s="21">
        <v>3.8102903254074754</v>
      </c>
      <c r="I156" s="21">
        <v>3.8102903254074754</v>
      </c>
      <c r="J156" s="21">
        <v>3.8102903254074754</v>
      </c>
      <c r="K156" s="21">
        <v>3.8102903254074754</v>
      </c>
    </row>
    <row r="157" spans="1:11" ht="15.75">
      <c r="A157" s="15" t="s">
        <v>541</v>
      </c>
      <c r="B157" s="20">
        <v>1.0780000000000001</v>
      </c>
      <c r="C157" s="20">
        <v>2.9769999999999999</v>
      </c>
      <c r="D157" s="20">
        <v>-2.2229999999999999</v>
      </c>
      <c r="E157" s="20">
        <v>-2.4790000000000001</v>
      </c>
      <c r="F157" s="20"/>
      <c r="G157" s="21" t="s">
        <v>541</v>
      </c>
      <c r="H157" s="21">
        <v>7.9842874799487813</v>
      </c>
      <c r="I157" s="21">
        <v>7.9842874799487813</v>
      </c>
      <c r="J157" s="21">
        <v>7.9842874799487813</v>
      </c>
      <c r="K157" s="21">
        <v>7.9842874799487813</v>
      </c>
    </row>
    <row r="158" spans="1:11" ht="15.75">
      <c r="A158" s="15" t="s">
        <v>1362</v>
      </c>
      <c r="B158" s="20">
        <v>1.0669999999999999</v>
      </c>
      <c r="C158" s="20">
        <v>2.169</v>
      </c>
      <c r="D158" s="20">
        <v>-1.7150000000000001</v>
      </c>
      <c r="E158" s="20">
        <v>-0.90700000000000003</v>
      </c>
      <c r="F158" s="20"/>
      <c r="G158" s="21" t="s">
        <v>1362</v>
      </c>
      <c r="H158" s="21">
        <v>2.3021961371186141</v>
      </c>
      <c r="I158" s="21">
        <v>2.3021961371186141</v>
      </c>
      <c r="J158" s="21">
        <v>2.3021961371186141</v>
      </c>
      <c r="K158" s="21">
        <v>2.3021961371186141</v>
      </c>
    </row>
    <row r="159" spans="1:11" ht="15.75">
      <c r="A159" s="15" t="s">
        <v>1363</v>
      </c>
      <c r="B159" s="20">
        <v>-2.5150000000000001</v>
      </c>
      <c r="C159" s="20">
        <v>-2.8530000000000002</v>
      </c>
      <c r="D159" s="20">
        <v>1.6479999999999999</v>
      </c>
      <c r="E159" s="20">
        <v>2.8530000000000002</v>
      </c>
      <c r="F159" s="20"/>
      <c r="G159" s="21" t="s">
        <v>1363</v>
      </c>
      <c r="H159" s="21">
        <v>2.4314327368402218</v>
      </c>
      <c r="I159" s="21">
        <v>2.4314327368402218</v>
      </c>
      <c r="J159" s="21">
        <v>2.4314327368402218</v>
      </c>
      <c r="K159" s="21">
        <v>2.4314327368402218</v>
      </c>
    </row>
    <row r="160" spans="1:11" ht="15.75">
      <c r="A160" s="15" t="s">
        <v>1364</v>
      </c>
      <c r="B160" s="20">
        <v>2.3839999999999999</v>
      </c>
      <c r="C160" s="20">
        <v>3.6709999999999998</v>
      </c>
      <c r="D160" s="20">
        <v>-1.8009999999999999</v>
      </c>
      <c r="E160" s="20">
        <v>-3.6709999999999998</v>
      </c>
      <c r="F160" s="20"/>
      <c r="G160" s="21" t="s">
        <v>1364</v>
      </c>
      <c r="H160" s="21">
        <v>3.5872870472573837</v>
      </c>
      <c r="I160" s="21">
        <v>3.5872870472573837</v>
      </c>
      <c r="J160" s="21">
        <v>3.5872870472573837</v>
      </c>
      <c r="K160" s="21">
        <v>3.5872870472573837</v>
      </c>
    </row>
    <row r="161" spans="1:11" ht="15.75">
      <c r="A161" s="15" t="s">
        <v>1365</v>
      </c>
      <c r="B161" s="20">
        <v>0.67</v>
      </c>
      <c r="C161" s="20">
        <v>2.395</v>
      </c>
      <c r="D161" s="20">
        <v>-2.395</v>
      </c>
      <c r="E161" s="20">
        <v>-2.395</v>
      </c>
      <c r="F161" s="20"/>
      <c r="G161" s="21" t="s">
        <v>1365</v>
      </c>
      <c r="H161" s="21">
        <v>4.3642036238971302</v>
      </c>
      <c r="I161" s="21">
        <v>4.3642036238971302</v>
      </c>
      <c r="J161" s="21">
        <v>4.3642036238971302</v>
      </c>
      <c r="K161" s="21">
        <v>4.3642036238971302</v>
      </c>
    </row>
    <row r="162" spans="1:11" ht="15.75">
      <c r="A162" s="15" t="s">
        <v>1366</v>
      </c>
      <c r="B162" s="20">
        <v>-0.44700000000000001</v>
      </c>
      <c r="C162" s="20">
        <v>2.19</v>
      </c>
      <c r="D162" s="20">
        <v>0.44700000000000001</v>
      </c>
      <c r="E162" s="20">
        <v>-2.19</v>
      </c>
      <c r="F162" s="20"/>
      <c r="G162" s="21" t="s">
        <v>1366</v>
      </c>
      <c r="H162" s="21">
        <v>2.1469377719906109</v>
      </c>
      <c r="I162" s="21">
        <v>2.1469377719906109</v>
      </c>
      <c r="J162" s="21">
        <v>2.1469377719906109</v>
      </c>
      <c r="K162" s="21">
        <v>2.1469377719906109</v>
      </c>
    </row>
    <row r="163" spans="1:11" ht="15.75">
      <c r="A163" s="15" t="s">
        <v>1367</v>
      </c>
      <c r="B163" s="20">
        <v>-0.187</v>
      </c>
      <c r="C163" s="20">
        <v>4.3330000000000002</v>
      </c>
      <c r="D163" s="20">
        <v>-0.81299999999999994</v>
      </c>
      <c r="E163" s="20">
        <v>-4.0449999999999999</v>
      </c>
      <c r="F163" s="20"/>
      <c r="G163" s="21" t="s">
        <v>1367</v>
      </c>
      <c r="H163" s="21">
        <v>6.2205398161810042</v>
      </c>
      <c r="I163" s="21">
        <v>6.2205398161810042</v>
      </c>
      <c r="J163" s="21">
        <v>6.2205398161810042</v>
      </c>
      <c r="K163" s="21">
        <v>6.2205398161810042</v>
      </c>
    </row>
    <row r="164" spans="1:11" ht="15.75">
      <c r="A164" s="15" t="s">
        <v>1368</v>
      </c>
      <c r="B164" s="20">
        <v>1.3480000000000001</v>
      </c>
      <c r="C164" s="20">
        <v>5.4939999999999998</v>
      </c>
      <c r="D164" s="20">
        <v>-0.94399999999999995</v>
      </c>
      <c r="E164" s="20">
        <v>-5.4939999999999998</v>
      </c>
      <c r="F164" s="20"/>
      <c r="G164" s="21" t="s">
        <v>1368</v>
      </c>
      <c r="H164" s="21">
        <v>13.248533551964677</v>
      </c>
      <c r="I164" s="21">
        <v>13.248533551964677</v>
      </c>
      <c r="J164" s="21">
        <v>13.248533551964677</v>
      </c>
      <c r="K164" s="21">
        <v>13.248533551964677</v>
      </c>
    </row>
    <row r="165" spans="1:11" ht="15.75">
      <c r="A165" s="15" t="s">
        <v>1369</v>
      </c>
      <c r="B165" s="20">
        <v>0.34300000000000003</v>
      </c>
      <c r="C165" s="20">
        <v>4.0229999999999997</v>
      </c>
      <c r="D165" s="20">
        <v>-1.198</v>
      </c>
      <c r="E165" s="20">
        <v>-4.0229999999999997</v>
      </c>
      <c r="F165" s="20"/>
      <c r="G165" s="21" t="s">
        <v>1369</v>
      </c>
      <c r="H165" s="21">
        <v>5.8812027806072162</v>
      </c>
      <c r="I165" s="21">
        <v>5.8812027806072162</v>
      </c>
      <c r="J165" s="21">
        <v>5.8812027806072162</v>
      </c>
      <c r="K165" s="21">
        <v>5.8812027806072162</v>
      </c>
    </row>
    <row r="166" spans="1:11" ht="15.75">
      <c r="A166" s="15" t="s">
        <v>1028</v>
      </c>
      <c r="B166" s="20">
        <v>0.625</v>
      </c>
      <c r="C166" s="20">
        <v>3.415</v>
      </c>
      <c r="D166" s="20">
        <v>-0.5</v>
      </c>
      <c r="E166" s="20">
        <v>-3.75</v>
      </c>
      <c r="F166" s="20"/>
      <c r="G166" s="21" t="s">
        <v>1028</v>
      </c>
      <c r="H166" s="21">
        <v>8.2130722959971667</v>
      </c>
      <c r="I166" s="21">
        <v>8.2130722959971667</v>
      </c>
      <c r="J166" s="21">
        <v>8.2130722959971667</v>
      </c>
      <c r="K166" s="21">
        <v>8.2130722959971667</v>
      </c>
    </row>
    <row r="167" spans="1:11" ht="15.75">
      <c r="A167" s="15" t="s">
        <v>303</v>
      </c>
      <c r="B167" s="20">
        <v>2.8119999999999998</v>
      </c>
      <c r="C167" s="20">
        <v>8.4369999999999994</v>
      </c>
      <c r="D167" s="20">
        <v>-4.8140000000000001</v>
      </c>
      <c r="E167" s="20">
        <v>-8.9420000000000002</v>
      </c>
      <c r="F167" s="20"/>
      <c r="G167" s="21" t="s">
        <v>303</v>
      </c>
      <c r="H167" s="21">
        <v>40.655045995629578</v>
      </c>
      <c r="I167" s="21">
        <v>40.655045995629578</v>
      </c>
      <c r="J167" s="21">
        <v>40.655045995629578</v>
      </c>
      <c r="K167" s="21">
        <v>40.655045995629578</v>
      </c>
    </row>
    <row r="168" spans="1:11" ht="15.75">
      <c r="A168" s="15" t="s">
        <v>423</v>
      </c>
      <c r="B168" s="20">
        <v>1.569</v>
      </c>
      <c r="C168" s="20">
        <v>2.3380000000000001</v>
      </c>
      <c r="D168" s="20">
        <v>-1.744</v>
      </c>
      <c r="E168" s="20">
        <v>-1.9530000000000001</v>
      </c>
      <c r="F168" s="20"/>
      <c r="G168" s="21" t="s">
        <v>423</v>
      </c>
      <c r="H168" s="21">
        <v>3.6336664469094999</v>
      </c>
      <c r="I168" s="21">
        <v>3.6336664469094999</v>
      </c>
      <c r="J168" s="21">
        <v>3.6336664469094999</v>
      </c>
      <c r="K168" s="21">
        <v>3.6336664469094999</v>
      </c>
    </row>
    <row r="169" spans="1:11" ht="15.75">
      <c r="A169" s="15" t="s">
        <v>1370</v>
      </c>
      <c r="B169" s="20">
        <v>-0.378</v>
      </c>
      <c r="C169" s="20">
        <v>4.8209999999999997</v>
      </c>
      <c r="D169" s="20">
        <v>-1.0820000000000001</v>
      </c>
      <c r="E169" s="20">
        <v>-4.8209999999999997</v>
      </c>
      <c r="F169" s="20"/>
      <c r="G169" s="21" t="s">
        <v>1370</v>
      </c>
      <c r="H169" s="21">
        <v>7.1575413898283706</v>
      </c>
      <c r="I169" s="21">
        <v>7.1575413898283706</v>
      </c>
      <c r="J169" s="21">
        <v>7.1575413898283706</v>
      </c>
      <c r="K169" s="21">
        <v>7.1575413898283706</v>
      </c>
    </row>
    <row r="170" spans="1:11" ht="15.75">
      <c r="A170" s="15" t="s">
        <v>968</v>
      </c>
      <c r="B170" s="20">
        <v>0.27200000000000002</v>
      </c>
      <c r="C170" s="20">
        <v>2.9569999999999999</v>
      </c>
      <c r="D170" s="20">
        <v>-1.1020000000000001</v>
      </c>
      <c r="E170" s="20">
        <v>-2.9569999999999999</v>
      </c>
      <c r="F170" s="20"/>
      <c r="G170" s="21" t="s">
        <v>968</v>
      </c>
      <c r="H170" s="21">
        <v>5.1469117170630634</v>
      </c>
      <c r="I170" s="21">
        <v>5.1469117170630634</v>
      </c>
      <c r="J170" s="21">
        <v>5.1469117170630634</v>
      </c>
      <c r="K170" s="21">
        <v>5.1469117170630634</v>
      </c>
    </row>
    <row r="171" spans="1:11" ht="15.75">
      <c r="A171" s="15" t="s">
        <v>1371</v>
      </c>
      <c r="B171" s="20">
        <v>-1</v>
      </c>
      <c r="C171" s="20">
        <v>2</v>
      </c>
      <c r="D171" s="20">
        <v>0</v>
      </c>
      <c r="E171" s="20">
        <v>-2</v>
      </c>
      <c r="F171" s="20"/>
      <c r="G171" s="21" t="s">
        <v>1371</v>
      </c>
      <c r="H171" s="21">
        <v>1.5576841649625859</v>
      </c>
      <c r="I171" s="21">
        <v>1.5576841649625859</v>
      </c>
      <c r="J171" s="21">
        <v>1.5576841649625859</v>
      </c>
      <c r="K171" s="21">
        <v>1.5576841649625859</v>
      </c>
    </row>
    <row r="172" spans="1:11" ht="15.75">
      <c r="A172" s="15" t="s">
        <v>880</v>
      </c>
      <c r="B172" s="20">
        <v>-1.387</v>
      </c>
      <c r="C172" s="20">
        <v>-2.2189999999999999</v>
      </c>
      <c r="D172" s="20">
        <v>0.55500000000000005</v>
      </c>
      <c r="E172" s="20">
        <v>2.2189999999999999</v>
      </c>
      <c r="F172" s="20"/>
      <c r="G172" s="21" t="s">
        <v>880</v>
      </c>
      <c r="H172" s="21">
        <v>3.0039442340831832</v>
      </c>
      <c r="I172" s="21">
        <v>3.0039442340831832</v>
      </c>
      <c r="J172" s="21">
        <v>3.0039442340831832</v>
      </c>
      <c r="K172" s="21">
        <v>3.0039442340831832</v>
      </c>
    </row>
    <row r="173" spans="1:11" ht="15.75">
      <c r="A173" s="15" t="s">
        <v>1225</v>
      </c>
      <c r="B173" s="20">
        <v>0</v>
      </c>
      <c r="C173" s="20">
        <v>-2</v>
      </c>
      <c r="D173" s="20">
        <v>2</v>
      </c>
      <c r="E173" s="20">
        <v>2</v>
      </c>
      <c r="F173" s="20"/>
      <c r="G173" s="21" t="s">
        <v>1225</v>
      </c>
      <c r="H173" s="21">
        <v>2.3511724072158104</v>
      </c>
      <c r="I173" s="21">
        <v>2.3511724072158104</v>
      </c>
      <c r="J173" s="21">
        <v>2.3511724072158104</v>
      </c>
      <c r="K173" s="21">
        <v>2.3511724072158104</v>
      </c>
    </row>
    <row r="174" spans="1:11" ht="15.75">
      <c r="A174" s="15" t="s">
        <v>706</v>
      </c>
      <c r="B174" s="20">
        <v>3.2549999999999999</v>
      </c>
      <c r="C174" s="20">
        <v>3.8330000000000002</v>
      </c>
      <c r="D174" s="20">
        <v>-3.37</v>
      </c>
      <c r="E174" s="20">
        <v>-3.9089999999999998</v>
      </c>
      <c r="F174" s="20"/>
      <c r="G174" s="21" t="s">
        <v>706</v>
      </c>
      <c r="H174" s="21">
        <v>9.347153967470387</v>
      </c>
      <c r="I174" s="21">
        <v>9.347153967470387</v>
      </c>
      <c r="J174" s="21">
        <v>9.347153967470387</v>
      </c>
      <c r="K174" s="21">
        <v>9.347153967470387</v>
      </c>
    </row>
    <row r="175" spans="1:11" ht="15.75">
      <c r="A175" s="15" t="s">
        <v>862</v>
      </c>
      <c r="B175" s="20">
        <v>2.4860000000000002</v>
      </c>
      <c r="C175" s="20">
        <v>2.6739999999999999</v>
      </c>
      <c r="D175" s="20">
        <v>-2.5489999999999999</v>
      </c>
      <c r="E175" s="20">
        <v>-3.0489999999999999</v>
      </c>
      <c r="F175" s="20"/>
      <c r="G175" s="21" t="s">
        <v>862</v>
      </c>
      <c r="H175" s="21">
        <v>6.1926277770533336</v>
      </c>
      <c r="I175" s="21">
        <v>6.1926277770533336</v>
      </c>
      <c r="J175" s="21">
        <v>6.1926277770533336</v>
      </c>
      <c r="K175" s="21">
        <v>6.1926277770533336</v>
      </c>
    </row>
    <row r="176" spans="1:11" ht="15.75">
      <c r="A176" s="15" t="s">
        <v>341</v>
      </c>
      <c r="B176" s="20">
        <v>-2.0099999999999998</v>
      </c>
      <c r="C176" s="20">
        <v>-5.133</v>
      </c>
      <c r="D176" s="20">
        <v>3.99</v>
      </c>
      <c r="E176" s="20">
        <v>5.133</v>
      </c>
      <c r="F176" s="20"/>
      <c r="G176" s="21" t="s">
        <v>341</v>
      </c>
      <c r="H176" s="21">
        <v>12.116878560364265</v>
      </c>
      <c r="I176" s="21">
        <v>12.116878560364265</v>
      </c>
      <c r="J176" s="21">
        <v>12.116878560364265</v>
      </c>
      <c r="K176" s="21">
        <v>12.116878560364265</v>
      </c>
    </row>
    <row r="177" spans="1:11" ht="15.75">
      <c r="A177" s="15" t="s">
        <v>462</v>
      </c>
      <c r="B177" s="20">
        <v>-1.0529999999999999</v>
      </c>
      <c r="C177" s="20">
        <v>-4.0960000000000001</v>
      </c>
      <c r="D177" s="20">
        <v>3</v>
      </c>
      <c r="E177" s="20">
        <v>4.0960000000000001</v>
      </c>
      <c r="F177" s="20"/>
      <c r="G177" s="21" t="s">
        <v>462</v>
      </c>
      <c r="H177" s="21">
        <v>7.9778390385015037</v>
      </c>
      <c r="I177" s="21">
        <v>7.9778390385015037</v>
      </c>
      <c r="J177" s="21">
        <v>7.9778390385015037</v>
      </c>
      <c r="K177" s="21">
        <v>7.9778390385015037</v>
      </c>
    </row>
    <row r="178" spans="1:11" ht="15.75">
      <c r="A178" s="15" t="s">
        <v>338</v>
      </c>
      <c r="B178" s="20">
        <v>-2.1429999999999998</v>
      </c>
      <c r="C178" s="20">
        <v>-2.1429999999999998</v>
      </c>
      <c r="D178" s="20">
        <v>2.1429999999999998</v>
      </c>
      <c r="E178" s="20">
        <v>2.1429999999999998</v>
      </c>
      <c r="F178" s="20"/>
      <c r="G178" s="21" t="s">
        <v>338</v>
      </c>
      <c r="H178" s="21">
        <v>1.9757612709847283</v>
      </c>
      <c r="I178" s="21">
        <v>1.9757612709847283</v>
      </c>
      <c r="J178" s="21">
        <v>1.9757612709847283</v>
      </c>
      <c r="K178" s="21">
        <v>1.9757612709847283</v>
      </c>
    </row>
    <row r="179" spans="1:11" ht="15.75">
      <c r="A179" s="15" t="s">
        <v>346</v>
      </c>
      <c r="B179" s="20">
        <v>-1.5569999999999999</v>
      </c>
      <c r="C179" s="20">
        <v>-3.8279999999999998</v>
      </c>
      <c r="D179" s="20">
        <v>1.8660000000000001</v>
      </c>
      <c r="E179" s="20">
        <v>3.8279999999999998</v>
      </c>
      <c r="F179" s="20"/>
      <c r="G179" s="21" t="s">
        <v>346</v>
      </c>
      <c r="H179" s="21">
        <v>7.9524317110935456</v>
      </c>
      <c r="I179" s="21">
        <v>7.9524317110935456</v>
      </c>
      <c r="J179" s="21">
        <v>7.9524317110935456</v>
      </c>
      <c r="K179" s="21">
        <v>7.9524317110935456</v>
      </c>
    </row>
    <row r="180" spans="1:11" ht="15.75">
      <c r="A180" s="15" t="s">
        <v>1372</v>
      </c>
      <c r="B180" s="20">
        <v>0.45800000000000002</v>
      </c>
      <c r="C180" s="20">
        <v>3.3740000000000001</v>
      </c>
      <c r="D180" s="20">
        <v>-2.5720000000000001</v>
      </c>
      <c r="E180" s="20">
        <v>-3.42</v>
      </c>
      <c r="F180" s="20"/>
      <c r="G180" s="21" t="s">
        <v>1372</v>
      </c>
      <c r="H180" s="21">
        <v>15.12641830775182</v>
      </c>
      <c r="I180" s="21">
        <v>15.12641830775182</v>
      </c>
      <c r="J180" s="21">
        <v>15.12641830775182</v>
      </c>
      <c r="K180" s="21">
        <v>15.12641830775182</v>
      </c>
    </row>
    <row r="181" spans="1:11" ht="15.75">
      <c r="A181" s="15" t="s">
        <v>1373</v>
      </c>
      <c r="B181" s="20">
        <v>0.77300000000000002</v>
      </c>
      <c r="C181" s="20">
        <v>2.9089999999999998</v>
      </c>
      <c r="D181" s="20">
        <v>-2.222</v>
      </c>
      <c r="E181" s="20">
        <v>-2.9089999999999998</v>
      </c>
      <c r="F181" s="20"/>
      <c r="G181" s="21" t="s">
        <v>1373</v>
      </c>
      <c r="H181" s="21">
        <v>2.2250366731198299</v>
      </c>
      <c r="I181" s="21">
        <v>2.2250366731198299</v>
      </c>
      <c r="J181" s="21">
        <v>2.2250366731198299</v>
      </c>
      <c r="K181" s="21">
        <v>2.2250366731198299</v>
      </c>
    </row>
    <row r="182" spans="1:11" ht="15.75">
      <c r="A182" s="15" t="s">
        <v>1011</v>
      </c>
      <c r="B182" s="20">
        <v>-6.0000000000000001E-3</v>
      </c>
      <c r="C182" s="20">
        <v>2.4540000000000002</v>
      </c>
      <c r="D182" s="20">
        <v>-1.8320000000000001</v>
      </c>
      <c r="E182" s="20">
        <v>-3.0859999999999999</v>
      </c>
      <c r="F182" s="20"/>
      <c r="G182" s="21" t="s">
        <v>1011</v>
      </c>
      <c r="H182" s="21">
        <v>3.2646498912791495</v>
      </c>
      <c r="I182" s="21">
        <v>3.2646498912791495</v>
      </c>
      <c r="J182" s="21">
        <v>3.2646498912791495</v>
      </c>
      <c r="K182" s="21">
        <v>3.2646498912791495</v>
      </c>
    </row>
    <row r="183" spans="1:11" ht="15.75">
      <c r="A183" s="15" t="s">
        <v>455</v>
      </c>
      <c r="B183" s="20">
        <v>7.0999999999999994E-2</v>
      </c>
      <c r="C183" s="20">
        <v>2.7919999999999998</v>
      </c>
      <c r="D183" s="20">
        <v>-1.4039999999999999</v>
      </c>
      <c r="E183" s="20">
        <v>-2.7919999999999998</v>
      </c>
      <c r="F183" s="20"/>
      <c r="G183" s="21" t="s">
        <v>455</v>
      </c>
      <c r="H183" s="21">
        <v>4.9077824021588574</v>
      </c>
      <c r="I183" s="21">
        <v>4.9077824021588574</v>
      </c>
      <c r="J183" s="21">
        <v>4.9077824021588574</v>
      </c>
      <c r="K183" s="21">
        <v>4.9077824021588574</v>
      </c>
    </row>
    <row r="184" spans="1:11" ht="15.75">
      <c r="A184" s="15" t="s">
        <v>1374</v>
      </c>
      <c r="B184" s="20">
        <v>1.849</v>
      </c>
      <c r="C184" s="20">
        <v>2.3580000000000001</v>
      </c>
      <c r="D184" s="20">
        <v>-3.0870000000000002</v>
      </c>
      <c r="E184" s="20">
        <v>-2.3580000000000001</v>
      </c>
      <c r="F184" s="20"/>
      <c r="G184" s="21" t="s">
        <v>1374</v>
      </c>
      <c r="H184" s="21">
        <v>8.7755892203957657</v>
      </c>
      <c r="I184" s="21">
        <v>8.7755892203957657</v>
      </c>
      <c r="J184" s="21">
        <v>8.7755892203957657</v>
      </c>
      <c r="K184" s="21">
        <v>8.7755892203957657</v>
      </c>
    </row>
    <row r="185" spans="1:11" ht="15.75">
      <c r="A185" s="15" t="s">
        <v>1375</v>
      </c>
      <c r="B185" s="20">
        <v>1.1519999999999999</v>
      </c>
      <c r="C185" s="20">
        <v>3.4289999999999998</v>
      </c>
      <c r="D185" s="20">
        <v>-1.8640000000000001</v>
      </c>
      <c r="E185" s="20">
        <v>-3.1040000000000001</v>
      </c>
      <c r="F185" s="20"/>
      <c r="G185" s="21" t="s">
        <v>1375</v>
      </c>
      <c r="H185" s="21">
        <v>4.4079267645101403</v>
      </c>
      <c r="I185" s="21">
        <v>4.4079267645101403</v>
      </c>
      <c r="J185" s="21">
        <v>4.4079267645101403</v>
      </c>
      <c r="K185" s="21">
        <v>4.4079267645101403</v>
      </c>
    </row>
    <row r="186" spans="1:11" ht="15.75">
      <c r="A186" s="15" t="s">
        <v>927</v>
      </c>
      <c r="B186" s="20">
        <v>1.7669999999999999</v>
      </c>
      <c r="C186" s="20">
        <v>4.4420000000000002</v>
      </c>
      <c r="D186" s="20">
        <v>-3.984</v>
      </c>
      <c r="E186" s="20">
        <v>-4.0970000000000004</v>
      </c>
      <c r="F186" s="20"/>
      <c r="G186" s="21" t="s">
        <v>927</v>
      </c>
      <c r="H186" s="21">
        <v>1.8626070607525609</v>
      </c>
      <c r="I186" s="21">
        <v>1.8626070607525609</v>
      </c>
      <c r="J186" s="21">
        <v>1.8626070607525609</v>
      </c>
      <c r="K186" s="21">
        <v>1.8626070607525609</v>
      </c>
    </row>
    <row r="187" spans="1:11" ht="15.75">
      <c r="A187" s="15" t="s">
        <v>752</v>
      </c>
      <c r="B187" s="20">
        <v>2.0419999999999998</v>
      </c>
      <c r="C187" s="20">
        <v>5.2249999999999996</v>
      </c>
      <c r="D187" s="20">
        <v>-3.5830000000000002</v>
      </c>
      <c r="E187" s="20">
        <v>-5.0529999999999999</v>
      </c>
      <c r="F187" s="20"/>
      <c r="G187" s="21" t="s">
        <v>752</v>
      </c>
      <c r="H187" s="21">
        <v>7.6435232482214852</v>
      </c>
      <c r="I187" s="21">
        <v>7.6435232482214852</v>
      </c>
      <c r="J187" s="21">
        <v>7.6435232482214852</v>
      </c>
      <c r="K187" s="21">
        <v>7.6435232482214852</v>
      </c>
    </row>
    <row r="188" spans="1:11" ht="15.75">
      <c r="A188" s="15" t="s">
        <v>470</v>
      </c>
      <c r="B188" s="20">
        <v>-1.157</v>
      </c>
      <c r="C188" s="20">
        <v>-4.7750000000000004</v>
      </c>
      <c r="D188" s="20">
        <v>3.2250000000000001</v>
      </c>
      <c r="E188" s="20">
        <v>4.7750000000000004</v>
      </c>
      <c r="F188" s="20"/>
      <c r="G188" s="21" t="s">
        <v>470</v>
      </c>
      <c r="H188" s="21">
        <v>6.8963132690630733</v>
      </c>
      <c r="I188" s="21">
        <v>6.8963132690630733</v>
      </c>
      <c r="J188" s="21">
        <v>6.8963132690630733</v>
      </c>
      <c r="K188" s="21">
        <v>6.8963132690630733</v>
      </c>
    </row>
    <row r="189" spans="1:11" ht="15.75">
      <c r="A189" s="15" t="s">
        <v>931</v>
      </c>
      <c r="B189" s="20">
        <v>0.74399999999999999</v>
      </c>
      <c r="C189" s="20">
        <v>3.6989999999999998</v>
      </c>
      <c r="D189" s="20">
        <v>-3.2160000000000002</v>
      </c>
      <c r="E189" s="20">
        <v>-3.597</v>
      </c>
      <c r="F189" s="20"/>
      <c r="G189" s="21" t="s">
        <v>931</v>
      </c>
      <c r="H189" s="21">
        <v>24.249854258088824</v>
      </c>
      <c r="I189" s="21">
        <v>24.249854258088824</v>
      </c>
      <c r="J189" s="21">
        <v>24.249854258088824</v>
      </c>
      <c r="K189" s="21">
        <v>24.249854258088824</v>
      </c>
    </row>
    <row r="190" spans="1:11" ht="15.75">
      <c r="A190" s="15" t="s">
        <v>1376</v>
      </c>
      <c r="B190" s="20">
        <v>1.431</v>
      </c>
      <c r="C190" s="20">
        <v>2.9369999999999998</v>
      </c>
      <c r="D190" s="20">
        <v>-1.792</v>
      </c>
      <c r="E190" s="20">
        <v>-3.2050000000000001</v>
      </c>
      <c r="F190" s="20"/>
      <c r="G190" s="21" t="s">
        <v>1376</v>
      </c>
      <c r="H190" s="21">
        <v>14.464343705728895</v>
      </c>
      <c r="I190" s="21">
        <v>14.464343705728895</v>
      </c>
      <c r="J190" s="21">
        <v>14.464343705728895</v>
      </c>
      <c r="K190" s="21">
        <v>14.464343705728895</v>
      </c>
    </row>
    <row r="191" spans="1:11" ht="15.75">
      <c r="A191" s="15" t="s">
        <v>956</v>
      </c>
      <c r="B191" s="20">
        <v>0.83</v>
      </c>
      <c r="C191" s="20">
        <v>3.7749999999999999</v>
      </c>
      <c r="D191" s="20">
        <v>-2.2679999999999998</v>
      </c>
      <c r="E191" s="20">
        <v>-4.0380000000000003</v>
      </c>
      <c r="F191" s="20"/>
      <c r="G191" s="21" t="s">
        <v>956</v>
      </c>
      <c r="H191" s="21">
        <v>17.49117582318609</v>
      </c>
      <c r="I191" s="21">
        <v>17.49117582318609</v>
      </c>
      <c r="J191" s="21">
        <v>17.49117582318609</v>
      </c>
      <c r="K191" s="21">
        <v>17.49117582318609</v>
      </c>
    </row>
    <row r="192" spans="1:11" ht="15.75">
      <c r="A192" s="15" t="s">
        <v>1256</v>
      </c>
      <c r="B192" s="20">
        <v>-2.1829999999999998</v>
      </c>
      <c r="C192" s="20">
        <v>-1.698</v>
      </c>
      <c r="D192" s="20">
        <v>1</v>
      </c>
      <c r="E192" s="20">
        <v>1.698</v>
      </c>
      <c r="F192" s="20"/>
      <c r="G192" s="21" t="s">
        <v>1256</v>
      </c>
      <c r="H192" s="21">
        <v>1.5111655222799218</v>
      </c>
      <c r="I192" s="21">
        <v>1.5111655222799218</v>
      </c>
      <c r="J192" s="21">
        <v>1.5111655222799218</v>
      </c>
      <c r="K192" s="21">
        <v>1.5111655222799218</v>
      </c>
    </row>
    <row r="193" spans="1:11" ht="15.75">
      <c r="A193" s="15" t="s">
        <v>606</v>
      </c>
      <c r="B193" s="20">
        <v>2.2989999999999999</v>
      </c>
      <c r="C193" s="20">
        <v>3.399</v>
      </c>
      <c r="D193" s="20">
        <v>-3.1160000000000001</v>
      </c>
      <c r="E193" s="20">
        <v>-2.9609999999999999</v>
      </c>
      <c r="F193" s="20"/>
      <c r="G193" s="21" t="s">
        <v>606</v>
      </c>
      <c r="H193" s="21">
        <v>11.273422805769433</v>
      </c>
      <c r="I193" s="21">
        <v>11.273422805769433</v>
      </c>
      <c r="J193" s="21">
        <v>11.273422805769433</v>
      </c>
      <c r="K193" s="21">
        <v>11.273422805769433</v>
      </c>
    </row>
    <row r="194" spans="1:11" ht="15.75">
      <c r="A194" s="15" t="s">
        <v>1293</v>
      </c>
      <c r="B194" s="20">
        <v>2.9</v>
      </c>
      <c r="C194" s="20">
        <v>3.22</v>
      </c>
      <c r="D194" s="20">
        <v>-3.298</v>
      </c>
      <c r="E194" s="20">
        <v>-3.4369999999999998</v>
      </c>
      <c r="F194" s="20"/>
      <c r="G194" s="21" t="s">
        <v>1293</v>
      </c>
      <c r="H194" s="21">
        <v>19.546558218922524</v>
      </c>
      <c r="I194" s="21">
        <v>19.546558218922524</v>
      </c>
      <c r="J194" s="21">
        <v>19.546558218922524</v>
      </c>
      <c r="K194" s="21">
        <v>19.546558218922524</v>
      </c>
    </row>
    <row r="195" spans="1:11" ht="15.75">
      <c r="A195" s="15" t="s">
        <v>362</v>
      </c>
      <c r="B195" s="20">
        <v>1.4910000000000001</v>
      </c>
      <c r="C195" s="20">
        <v>1.6679999999999999</v>
      </c>
      <c r="D195" s="20">
        <v>-2.5430000000000001</v>
      </c>
      <c r="E195" s="20">
        <v>-2.7330000000000001</v>
      </c>
      <c r="F195" s="20"/>
      <c r="G195" s="21" t="s">
        <v>362</v>
      </c>
      <c r="H195" s="21">
        <v>1.4993952760166964</v>
      </c>
      <c r="I195" s="21">
        <v>1.4993952760166964</v>
      </c>
      <c r="J195" s="21">
        <v>1.4993952760166964</v>
      </c>
      <c r="K195" s="21">
        <v>1.4993952760166964</v>
      </c>
    </row>
    <row r="196" spans="1:11" ht="15.75">
      <c r="A196" s="15" t="s">
        <v>997</v>
      </c>
      <c r="B196" s="20">
        <v>2.879</v>
      </c>
      <c r="C196" s="20">
        <v>3.34</v>
      </c>
      <c r="D196" s="20">
        <v>-2.5350000000000001</v>
      </c>
      <c r="E196" s="20">
        <v>-3.6160000000000001</v>
      </c>
      <c r="F196" s="20"/>
      <c r="G196" s="21" t="s">
        <v>997</v>
      </c>
      <c r="H196" s="21">
        <v>7.0351252514700162</v>
      </c>
      <c r="I196" s="21">
        <v>7.0351252514700162</v>
      </c>
      <c r="J196" s="21">
        <v>7.0351252514700162</v>
      </c>
      <c r="K196" s="21">
        <v>7.0351252514700162</v>
      </c>
    </row>
    <row r="197" spans="1:11" ht="15.75">
      <c r="A197" s="15" t="s">
        <v>1377</v>
      </c>
      <c r="B197" s="20">
        <v>1.728</v>
      </c>
      <c r="C197" s="20">
        <v>3.2690000000000001</v>
      </c>
      <c r="D197" s="20">
        <v>-1.534</v>
      </c>
      <c r="E197" s="20">
        <v>-3.2309999999999999</v>
      </c>
      <c r="F197" s="20"/>
      <c r="G197" s="21" t="s">
        <v>1377</v>
      </c>
      <c r="H197" s="21">
        <v>9.5156228482740755</v>
      </c>
      <c r="I197" s="21">
        <v>9.5156228482740755</v>
      </c>
      <c r="J197" s="21">
        <v>9.5156228482740755</v>
      </c>
      <c r="K197" s="21">
        <v>9.5156228482740755</v>
      </c>
    </row>
    <row r="198" spans="1:11" ht="15.75">
      <c r="A198" s="15" t="s">
        <v>1378</v>
      </c>
      <c r="B198" s="20">
        <v>-0.312</v>
      </c>
      <c r="C198" s="20">
        <v>2.4860000000000002</v>
      </c>
      <c r="D198" s="20">
        <v>-2.1240000000000001</v>
      </c>
      <c r="E198" s="20">
        <v>-2.0960000000000001</v>
      </c>
      <c r="F198" s="20"/>
      <c r="G198" s="21" t="s">
        <v>1378</v>
      </c>
      <c r="H198" s="21">
        <v>10.42217898026821</v>
      </c>
      <c r="I198" s="21">
        <v>10.42217898026821</v>
      </c>
      <c r="J198" s="21">
        <v>10.42217898026821</v>
      </c>
      <c r="K198" s="21">
        <v>10.42217898026821</v>
      </c>
    </row>
    <row r="199" spans="1:11" ht="15.75">
      <c r="A199" s="15" t="s">
        <v>356</v>
      </c>
      <c r="B199" s="20">
        <v>1.879</v>
      </c>
      <c r="C199" s="20">
        <v>3.0939999999999999</v>
      </c>
      <c r="D199" s="20">
        <v>-3.0939999999999999</v>
      </c>
      <c r="E199" s="20">
        <v>-3.0939999999999999</v>
      </c>
      <c r="F199" s="20"/>
      <c r="G199" s="21" t="s">
        <v>356</v>
      </c>
      <c r="H199" s="21">
        <v>3.7641517364859252</v>
      </c>
      <c r="I199" s="21">
        <v>3.7641517364859252</v>
      </c>
      <c r="J199" s="21">
        <v>3.7641517364859252</v>
      </c>
      <c r="K199" s="21">
        <v>3.7641517364859252</v>
      </c>
    </row>
    <row r="200" spans="1:11" ht="15.75">
      <c r="A200" s="15" t="s">
        <v>1379</v>
      </c>
      <c r="B200" s="20">
        <v>1.1639999999999999</v>
      </c>
      <c r="C200" s="20">
        <v>3.121</v>
      </c>
      <c r="D200" s="20">
        <v>-1.63</v>
      </c>
      <c r="E200" s="20">
        <v>-3.121</v>
      </c>
      <c r="F200" s="20"/>
      <c r="G200" s="21" t="s">
        <v>1379</v>
      </c>
      <c r="H200" s="21">
        <v>1.8204316909282423</v>
      </c>
      <c r="I200" s="21">
        <v>1.8204316909282423</v>
      </c>
      <c r="J200" s="21">
        <v>1.8204316909282423</v>
      </c>
      <c r="K200" s="21">
        <v>1.8204316909282423</v>
      </c>
    </row>
    <row r="201" spans="1:11" ht="15.75">
      <c r="A201" s="15" t="s">
        <v>323</v>
      </c>
      <c r="B201" s="20">
        <v>-1.2070000000000001</v>
      </c>
      <c r="C201" s="20">
        <v>-2.5059999999999998</v>
      </c>
      <c r="D201" s="20">
        <v>2.117</v>
      </c>
      <c r="E201" s="20">
        <v>1.7030000000000001</v>
      </c>
      <c r="F201" s="20"/>
      <c r="G201" s="21" t="s">
        <v>323</v>
      </c>
      <c r="H201" s="21">
        <v>4.3541797600806591</v>
      </c>
      <c r="I201" s="21">
        <v>4.3541797600806591</v>
      </c>
      <c r="J201" s="21">
        <v>4.3541797600806591</v>
      </c>
      <c r="K201" s="21">
        <v>4.3541797600806591</v>
      </c>
    </row>
    <row r="202" spans="1:11" ht="15.75">
      <c r="A202" s="15" t="s">
        <v>1380</v>
      </c>
      <c r="B202" s="20">
        <v>-3.71</v>
      </c>
      <c r="C202" s="20">
        <v>-3.71</v>
      </c>
      <c r="D202" s="20">
        <v>2.6829999999999998</v>
      </c>
      <c r="E202" s="20">
        <v>3.71</v>
      </c>
      <c r="F202" s="20"/>
      <c r="G202" s="21" t="s">
        <v>1380</v>
      </c>
      <c r="H202" s="21">
        <v>2.9146573500603403</v>
      </c>
      <c r="I202" s="21">
        <v>2.9146573500603403</v>
      </c>
      <c r="J202" s="21">
        <v>2.9146573500603403</v>
      </c>
      <c r="K202" s="21">
        <v>2.9146573500603403</v>
      </c>
    </row>
    <row r="203" spans="1:11" ht="15.75">
      <c r="A203" s="15" t="s">
        <v>1381</v>
      </c>
      <c r="B203" s="20">
        <v>0.432</v>
      </c>
      <c r="C203" s="20">
        <v>5.7549999999999999</v>
      </c>
      <c r="D203" s="20">
        <v>-2.5720000000000001</v>
      </c>
      <c r="E203" s="20">
        <v>-5.7549999999999999</v>
      </c>
      <c r="F203" s="20"/>
      <c r="G203" s="21" t="s">
        <v>1381</v>
      </c>
      <c r="H203" s="21">
        <v>23.255463472691179</v>
      </c>
      <c r="I203" s="21">
        <v>23.255463472691179</v>
      </c>
      <c r="J203" s="21">
        <v>23.255463472691179</v>
      </c>
      <c r="K203" s="21">
        <v>23.255463472691179</v>
      </c>
    </row>
    <row r="204" spans="1:11" ht="15.75">
      <c r="A204" s="15" t="s">
        <v>910</v>
      </c>
      <c r="B204" s="20">
        <v>-0.81100000000000005</v>
      </c>
      <c r="C204" s="20">
        <v>2.2429999999999999</v>
      </c>
      <c r="D204" s="20">
        <v>-2.3239999999999998</v>
      </c>
      <c r="E204" s="20">
        <v>-2.2429999999999999</v>
      </c>
      <c r="F204" s="20"/>
      <c r="G204" s="21" t="s">
        <v>910</v>
      </c>
      <c r="H204" s="21">
        <v>3.7735572984405561</v>
      </c>
      <c r="I204" s="21">
        <v>3.7735572984405561</v>
      </c>
      <c r="J204" s="21">
        <v>3.7735572984405561</v>
      </c>
      <c r="K204" s="21">
        <v>3.7735572984405561</v>
      </c>
    </row>
    <row r="205" spans="1:11" ht="15.75">
      <c r="A205" s="15" t="s">
        <v>911</v>
      </c>
      <c r="B205" s="20">
        <v>0.82599999999999996</v>
      </c>
      <c r="C205" s="20">
        <v>1.524</v>
      </c>
      <c r="D205" s="20">
        <v>-3.0310000000000001</v>
      </c>
      <c r="E205" s="20">
        <v>-1.524</v>
      </c>
      <c r="F205" s="20"/>
      <c r="G205" s="21" t="s">
        <v>911</v>
      </c>
      <c r="H205" s="21">
        <v>4.9794628910157757</v>
      </c>
      <c r="I205" s="21">
        <v>4.9794628910157757</v>
      </c>
      <c r="J205" s="21">
        <v>4.9794628910157757</v>
      </c>
      <c r="K205" s="21">
        <v>4.9794628910157757</v>
      </c>
    </row>
    <row r="206" spans="1:11" ht="15.75">
      <c r="A206" s="15" t="s">
        <v>1232</v>
      </c>
      <c r="B206" s="20">
        <v>0.34799999999999998</v>
      </c>
      <c r="C206" s="20">
        <v>4.4980000000000002</v>
      </c>
      <c r="D206" s="20">
        <v>-1.4510000000000001</v>
      </c>
      <c r="E206" s="20">
        <v>-4.7720000000000002</v>
      </c>
      <c r="F206" s="20"/>
      <c r="G206" s="21" t="s">
        <v>1232</v>
      </c>
      <c r="H206" s="21">
        <v>13.137005314569652</v>
      </c>
      <c r="I206" s="21">
        <v>13.137005314569652</v>
      </c>
      <c r="J206" s="21">
        <v>13.137005314569652</v>
      </c>
      <c r="K206" s="21">
        <v>13.137005314569652</v>
      </c>
    </row>
    <row r="207" spans="1:11" ht="15.75">
      <c r="A207" s="15" t="s">
        <v>335</v>
      </c>
      <c r="B207" s="20">
        <v>-3.4209999999999998</v>
      </c>
      <c r="C207" s="20">
        <v>-5.5419999999999998</v>
      </c>
      <c r="D207" s="20">
        <v>3.8490000000000002</v>
      </c>
      <c r="E207" s="20">
        <v>5.2249999999999996</v>
      </c>
      <c r="F207" s="20"/>
      <c r="G207" s="21" t="s">
        <v>335</v>
      </c>
      <c r="H207" s="21">
        <v>7.5509812341647677</v>
      </c>
      <c r="I207" s="21">
        <v>7.5509812341647677</v>
      </c>
      <c r="J207" s="21">
        <v>7.5509812341647677</v>
      </c>
      <c r="K207" s="21">
        <v>7.5509812341647677</v>
      </c>
    </row>
    <row r="208" spans="1:11" ht="15.75">
      <c r="A208" s="15" t="s">
        <v>502</v>
      </c>
      <c r="B208" s="20">
        <v>0.98</v>
      </c>
      <c r="C208" s="20">
        <v>5.1100000000000003</v>
      </c>
      <c r="D208" s="20">
        <v>-1.728</v>
      </c>
      <c r="E208" s="20">
        <v>-5.1100000000000003</v>
      </c>
      <c r="F208" s="20"/>
      <c r="G208" s="21" t="s">
        <v>502</v>
      </c>
      <c r="H208" s="21">
        <v>5.8058443514849545</v>
      </c>
      <c r="I208" s="21">
        <v>5.8058443514849545</v>
      </c>
      <c r="J208" s="21">
        <v>5.8058443514849545</v>
      </c>
      <c r="K208" s="21">
        <v>5.8058443514849545</v>
      </c>
    </row>
    <row r="209" spans="1:11" ht="15.75">
      <c r="A209" s="15" t="s">
        <v>445</v>
      </c>
      <c r="B209" s="20">
        <v>-0.14599999999999999</v>
      </c>
      <c r="C209" s="20">
        <v>3.0569999999999999</v>
      </c>
      <c r="D209" s="20">
        <v>-1.0760000000000001</v>
      </c>
      <c r="E209" s="20">
        <v>-3.0569999999999999</v>
      </c>
      <c r="F209" s="20"/>
      <c r="G209" s="21" t="s">
        <v>445</v>
      </c>
      <c r="H209" s="21">
        <v>3.7571223862943826</v>
      </c>
      <c r="I209" s="21">
        <v>3.7571223862943826</v>
      </c>
      <c r="J209" s="21">
        <v>3.7571223862943826</v>
      </c>
      <c r="K209" s="21">
        <v>3.7571223862943826</v>
      </c>
    </row>
    <row r="210" spans="1:11" ht="15.75">
      <c r="A210" s="15" t="s">
        <v>527</v>
      </c>
      <c r="B210" s="20">
        <v>1.109</v>
      </c>
      <c r="C210" s="20">
        <v>4.5679999999999996</v>
      </c>
      <c r="D210" s="20">
        <v>-0.39200000000000002</v>
      </c>
      <c r="E210" s="20">
        <v>-4.5679999999999996</v>
      </c>
      <c r="F210" s="20"/>
      <c r="G210" s="21" t="s">
        <v>527</v>
      </c>
      <c r="H210" s="21">
        <v>5.3531079385664313</v>
      </c>
      <c r="I210" s="21">
        <v>5.3531079385664313</v>
      </c>
      <c r="J210" s="21">
        <v>5.3531079385664313</v>
      </c>
      <c r="K210" s="21">
        <v>5.3531079385664313</v>
      </c>
    </row>
    <row r="211" spans="1:11" ht="15.75">
      <c r="A211" s="15" t="s">
        <v>365</v>
      </c>
      <c r="B211" s="20">
        <v>1.1479999999999999</v>
      </c>
      <c r="C211" s="20">
        <v>2.339</v>
      </c>
      <c r="D211" s="20">
        <v>-2.351</v>
      </c>
      <c r="E211" s="20">
        <v>-2.0150000000000001</v>
      </c>
      <c r="F211" s="20"/>
      <c r="G211" s="21" t="s">
        <v>365</v>
      </c>
      <c r="H211" s="21">
        <v>8.7576792058105024</v>
      </c>
      <c r="I211" s="21">
        <v>8.7576792058105024</v>
      </c>
      <c r="J211" s="21">
        <v>8.7576792058105024</v>
      </c>
      <c r="K211" s="21">
        <v>8.7576792058105024</v>
      </c>
    </row>
    <row r="212" spans="1:11" ht="15.75">
      <c r="A212" s="15" t="s">
        <v>974</v>
      </c>
      <c r="B212" s="20">
        <v>-0.73499999999999999</v>
      </c>
      <c r="C212" s="20">
        <v>-5.827</v>
      </c>
      <c r="D212" s="20">
        <v>3.1829999999999998</v>
      </c>
      <c r="E212" s="20">
        <v>5.827</v>
      </c>
      <c r="F212" s="20"/>
      <c r="G212" s="21" t="s">
        <v>974</v>
      </c>
      <c r="H212" s="21">
        <v>11.981554130069487</v>
      </c>
      <c r="I212" s="21">
        <v>11.981554130069487</v>
      </c>
      <c r="J212" s="21">
        <v>11.981554130069487</v>
      </c>
      <c r="K212" s="21">
        <v>11.981554130069487</v>
      </c>
    </row>
    <row r="213" spans="1:11" ht="15.75">
      <c r="A213" s="15" t="s">
        <v>1382</v>
      </c>
      <c r="B213" s="20">
        <v>0.62</v>
      </c>
      <c r="C213" s="20">
        <v>-3.681</v>
      </c>
      <c r="D213" s="20">
        <v>2.3039999999999998</v>
      </c>
      <c r="E213" s="20">
        <v>3.681</v>
      </c>
      <c r="F213" s="20"/>
      <c r="G213" s="21" t="s">
        <v>1382</v>
      </c>
      <c r="H213" s="21">
        <v>8.7593846611985278</v>
      </c>
      <c r="I213" s="21">
        <v>8.7593846611985278</v>
      </c>
      <c r="J213" s="21">
        <v>8.7593846611985278</v>
      </c>
      <c r="K213" s="21">
        <v>8.7593846611985278</v>
      </c>
    </row>
    <row r="214" spans="1:11" ht="15.75">
      <c r="A214" s="15" t="s">
        <v>711</v>
      </c>
      <c r="B214" s="20">
        <v>0.81599999999999995</v>
      </c>
      <c r="C214" s="20">
        <v>-2.6110000000000002</v>
      </c>
      <c r="D214" s="20">
        <v>2.2360000000000002</v>
      </c>
      <c r="E214" s="20">
        <v>1.5669999999999999</v>
      </c>
      <c r="F214" s="20"/>
      <c r="G214" s="21" t="s">
        <v>711</v>
      </c>
      <c r="H214" s="21">
        <v>1.4670580202355923</v>
      </c>
      <c r="I214" s="21">
        <v>1.4670580202355923</v>
      </c>
      <c r="J214" s="21">
        <v>1.4670580202355923</v>
      </c>
      <c r="K214" s="21">
        <v>1.4670580202355923</v>
      </c>
    </row>
    <row r="215" spans="1:11" ht="15.75">
      <c r="A215" s="15" t="s">
        <v>840</v>
      </c>
      <c r="B215" s="20">
        <v>1.698</v>
      </c>
      <c r="C215" s="20">
        <v>2.4249999999999998</v>
      </c>
      <c r="D215" s="20">
        <v>-1.4550000000000001</v>
      </c>
      <c r="E215" s="20">
        <v>-2.4249999999999998</v>
      </c>
      <c r="F215" s="20"/>
      <c r="G215" s="21" t="s">
        <v>840</v>
      </c>
      <c r="H215" s="21">
        <v>1.7940755321154562</v>
      </c>
      <c r="I215" s="21">
        <v>1.7940755321154562</v>
      </c>
      <c r="J215" s="21">
        <v>1.7940755321154562</v>
      </c>
      <c r="K215" s="21">
        <v>1.7940755321154562</v>
      </c>
    </row>
    <row r="216" spans="1:11" ht="15.75">
      <c r="A216" s="15" t="s">
        <v>355</v>
      </c>
      <c r="B216" s="20">
        <v>0.29799999999999999</v>
      </c>
      <c r="C216" s="20">
        <v>2.0760000000000001</v>
      </c>
      <c r="D216" s="20">
        <v>-1.615</v>
      </c>
      <c r="E216" s="20">
        <v>-1.4470000000000001</v>
      </c>
      <c r="F216" s="20"/>
      <c r="G216" s="21" t="s">
        <v>355</v>
      </c>
      <c r="H216" s="21">
        <v>5.4532462230135801</v>
      </c>
      <c r="I216" s="21">
        <v>5.4532462230135801</v>
      </c>
      <c r="J216" s="21">
        <v>5.4532462230135801</v>
      </c>
      <c r="K216" s="21">
        <v>5.4532462230135801</v>
      </c>
    </row>
    <row r="217" spans="1:11" ht="15.75">
      <c r="A217" s="15" t="s">
        <v>381</v>
      </c>
      <c r="B217" s="20">
        <v>-8.8999999999999996E-2</v>
      </c>
      <c r="C217" s="20">
        <v>3.794</v>
      </c>
      <c r="D217" s="20">
        <v>-1.738</v>
      </c>
      <c r="E217" s="20">
        <v>-3.2160000000000002</v>
      </c>
      <c r="F217" s="20"/>
      <c r="G217" s="21" t="s">
        <v>381</v>
      </c>
      <c r="H217" s="21">
        <v>12.843058013789831</v>
      </c>
      <c r="I217" s="21">
        <v>12.843058013789831</v>
      </c>
      <c r="J217" s="21">
        <v>12.843058013789831</v>
      </c>
      <c r="K217" s="21">
        <v>12.843058013789831</v>
      </c>
    </row>
    <row r="218" spans="1:11" ht="15.75">
      <c r="A218" s="15" t="s">
        <v>439</v>
      </c>
      <c r="B218" s="20">
        <v>3.5430000000000001</v>
      </c>
      <c r="C218" s="20">
        <v>4.702</v>
      </c>
      <c r="D218" s="20">
        <v>-3.028</v>
      </c>
      <c r="E218" s="20">
        <v>-4.702</v>
      </c>
      <c r="F218" s="20"/>
      <c r="G218" s="21" t="s">
        <v>439</v>
      </c>
      <c r="H218" s="21">
        <v>8.099932543559202</v>
      </c>
      <c r="I218" s="21">
        <v>8.099932543559202</v>
      </c>
      <c r="J218" s="21">
        <v>8.099932543559202</v>
      </c>
      <c r="K218" s="21">
        <v>8.099932543559202</v>
      </c>
    </row>
    <row r="219" spans="1:11" ht="15.75">
      <c r="A219" s="15" t="s">
        <v>851</v>
      </c>
      <c r="B219" s="20">
        <v>-1.9410000000000001</v>
      </c>
      <c r="C219" s="20">
        <v>-2.157</v>
      </c>
      <c r="D219" s="20">
        <v>1.51</v>
      </c>
      <c r="E219" s="20">
        <v>2.8039999999999998</v>
      </c>
      <c r="F219" s="20"/>
      <c r="G219" s="21" t="s">
        <v>851</v>
      </c>
      <c r="H219" s="21">
        <v>1.5754413668623859</v>
      </c>
      <c r="I219" s="21">
        <v>1.5754413668623859</v>
      </c>
      <c r="J219" s="21">
        <v>1.5754413668623859</v>
      </c>
      <c r="K219" s="21">
        <v>1.5754413668623859</v>
      </c>
    </row>
    <row r="220" spans="1:11" ht="15.75">
      <c r="A220" s="15" t="s">
        <v>497</v>
      </c>
      <c r="B220" s="20">
        <v>1.089</v>
      </c>
      <c r="C220" s="20">
        <v>3.266</v>
      </c>
      <c r="D220" s="20">
        <v>-1.089</v>
      </c>
      <c r="E220" s="20">
        <v>-3.266</v>
      </c>
      <c r="F220" s="20"/>
      <c r="G220" s="21" t="s">
        <v>497</v>
      </c>
      <c r="H220" s="21">
        <v>2.2290731597428661</v>
      </c>
      <c r="I220" s="21">
        <v>2.2290731597428661</v>
      </c>
      <c r="J220" s="21">
        <v>2.2290731597428661</v>
      </c>
      <c r="K220" s="21">
        <v>2.2290731597428661</v>
      </c>
    </row>
    <row r="221" spans="1:11" ht="15.75">
      <c r="A221" s="15" t="s">
        <v>383</v>
      </c>
      <c r="B221" s="20">
        <v>1.5940000000000001</v>
      </c>
      <c r="C221" s="20">
        <v>2.1720000000000002</v>
      </c>
      <c r="D221" s="20">
        <v>-1.5940000000000001</v>
      </c>
      <c r="E221" s="20">
        <v>-2.1720000000000002</v>
      </c>
      <c r="F221" s="20"/>
      <c r="G221" s="21" t="s">
        <v>383</v>
      </c>
      <c r="H221" s="21">
        <v>5.3870865351957011</v>
      </c>
      <c r="I221" s="21">
        <v>5.3870865351957011</v>
      </c>
      <c r="J221" s="21">
        <v>5.3870865351957011</v>
      </c>
      <c r="K221" s="21">
        <v>5.3870865351957011</v>
      </c>
    </row>
    <row r="222" spans="1:11" ht="15.75">
      <c r="A222" s="15" t="s">
        <v>1383</v>
      </c>
      <c r="B222" s="20">
        <v>1.7549999999999999</v>
      </c>
      <c r="C222" s="20">
        <v>2.4140000000000001</v>
      </c>
      <c r="D222" s="20">
        <v>-2.6389999999999998</v>
      </c>
      <c r="E222" s="20">
        <v>-3.26</v>
      </c>
      <c r="F222" s="20"/>
      <c r="G222" s="21" t="s">
        <v>1383</v>
      </c>
      <c r="H222" s="21">
        <v>2.2092921452446257</v>
      </c>
      <c r="I222" s="21">
        <v>2.2092921452446257</v>
      </c>
      <c r="J222" s="21">
        <v>2.2092921452446257</v>
      </c>
      <c r="K222" s="21">
        <v>2.2092921452446257</v>
      </c>
    </row>
    <row r="223" spans="1:11" ht="15.75">
      <c r="A223" s="15" t="s">
        <v>536</v>
      </c>
      <c r="B223" s="20">
        <v>-1.3380000000000001</v>
      </c>
      <c r="C223" s="20">
        <v>-2.286</v>
      </c>
      <c r="D223" s="20">
        <v>1.117</v>
      </c>
      <c r="E223" s="20">
        <v>2.286</v>
      </c>
      <c r="F223" s="20"/>
      <c r="G223" s="21" t="s">
        <v>536</v>
      </c>
      <c r="H223" s="21">
        <v>3.6683281446442417</v>
      </c>
      <c r="I223" s="21">
        <v>3.6683281446442417</v>
      </c>
      <c r="J223" s="21">
        <v>3.6683281446442417</v>
      </c>
      <c r="K223" s="21">
        <v>3.6683281446442417</v>
      </c>
    </row>
    <row r="224" spans="1:11" ht="15.75">
      <c r="A224" s="15" t="s">
        <v>987</v>
      </c>
      <c r="B224" s="20">
        <v>-3.6379999999999999</v>
      </c>
      <c r="C224" s="20">
        <v>-3.5</v>
      </c>
      <c r="D224" s="20">
        <v>2.6680000000000001</v>
      </c>
      <c r="E224" s="20">
        <v>3.6379999999999999</v>
      </c>
      <c r="F224" s="20"/>
      <c r="G224" s="21" t="s">
        <v>987</v>
      </c>
      <c r="H224" s="21">
        <v>2.8247530758063903</v>
      </c>
      <c r="I224" s="21">
        <v>2.8247530758063903</v>
      </c>
      <c r="J224" s="21">
        <v>2.8247530758063903</v>
      </c>
      <c r="K224" s="21">
        <v>2.8247530758063903</v>
      </c>
    </row>
    <row r="225" spans="1:11" ht="15.75">
      <c r="A225" s="15" t="s">
        <v>638</v>
      </c>
      <c r="B225" s="20">
        <v>-2.9289999999999998</v>
      </c>
      <c r="C225" s="20">
        <v>-4.2309999999999999</v>
      </c>
      <c r="D225" s="20">
        <v>3.2080000000000002</v>
      </c>
      <c r="E225" s="20">
        <v>4.2309999999999999</v>
      </c>
      <c r="F225" s="20"/>
      <c r="G225" s="21" t="s">
        <v>638</v>
      </c>
      <c r="H225" s="21">
        <v>16.354583663223067</v>
      </c>
      <c r="I225" s="21">
        <v>16.354583663223067</v>
      </c>
      <c r="J225" s="21">
        <v>16.354583663223067</v>
      </c>
      <c r="K225" s="21">
        <v>16.354583663223067</v>
      </c>
    </row>
    <row r="226" spans="1:11" ht="15.75">
      <c r="A226" s="15" t="s">
        <v>376</v>
      </c>
      <c r="B226" s="20">
        <v>2.9889999999999999</v>
      </c>
      <c r="C226" s="20">
        <v>2.544</v>
      </c>
      <c r="D226" s="20">
        <v>-1.4330000000000001</v>
      </c>
      <c r="E226" s="20">
        <v>-2.544</v>
      </c>
      <c r="F226" s="20"/>
      <c r="G226" s="21" t="s">
        <v>376</v>
      </c>
      <c r="H226" s="21">
        <v>2.5922575512587751</v>
      </c>
      <c r="I226" s="21">
        <v>2.5922575512587751</v>
      </c>
      <c r="J226" s="21">
        <v>2.5922575512587751</v>
      </c>
      <c r="K226" s="21">
        <v>2.5922575512587751</v>
      </c>
    </row>
    <row r="227" spans="1:11" ht="15.75">
      <c r="A227" s="15" t="s">
        <v>1384</v>
      </c>
      <c r="B227" s="20">
        <v>3.423</v>
      </c>
      <c r="C227" s="20">
        <v>5.3419999999999996</v>
      </c>
      <c r="D227" s="20">
        <v>-4.4989999999999997</v>
      </c>
      <c r="E227" s="20">
        <v>-5.7889999999999997</v>
      </c>
      <c r="F227" s="20"/>
      <c r="G227" s="21" t="s">
        <v>1384</v>
      </c>
      <c r="H227" s="21">
        <v>15.494457739155109</v>
      </c>
      <c r="I227" s="21">
        <v>15.494457739155109</v>
      </c>
      <c r="J227" s="21">
        <v>15.494457739155109</v>
      </c>
      <c r="K227" s="21">
        <v>15.494457739155109</v>
      </c>
    </row>
    <row r="228" spans="1:11" ht="15.75">
      <c r="A228" s="15" t="s">
        <v>1385</v>
      </c>
      <c r="B228" s="20">
        <v>0.122</v>
      </c>
      <c r="C228" s="20">
        <v>3.649</v>
      </c>
      <c r="D228" s="20">
        <v>-2.0950000000000002</v>
      </c>
      <c r="E228" s="20">
        <v>-4.0990000000000002</v>
      </c>
      <c r="F228" s="20"/>
      <c r="G228" s="21" t="s">
        <v>1385</v>
      </c>
      <c r="H228" s="21">
        <v>11.735468355492943</v>
      </c>
      <c r="I228" s="21">
        <v>11.735468355492943</v>
      </c>
      <c r="J228" s="21">
        <v>11.735468355492943</v>
      </c>
      <c r="K228" s="21">
        <v>11.735468355492943</v>
      </c>
    </row>
    <row r="229" spans="1:11" ht="15.75">
      <c r="A229" s="15" t="s">
        <v>1181</v>
      </c>
      <c r="B229" s="20">
        <v>0.13</v>
      </c>
      <c r="C229" s="20">
        <v>2.3639999999999999</v>
      </c>
      <c r="D229" s="20">
        <v>-2.2130000000000001</v>
      </c>
      <c r="E229" s="20">
        <v>-1.9810000000000001</v>
      </c>
      <c r="F229" s="20"/>
      <c r="G229" s="21" t="s">
        <v>1181</v>
      </c>
      <c r="H229" s="21">
        <v>3.2127295433563088</v>
      </c>
      <c r="I229" s="21">
        <v>3.2127295433563088</v>
      </c>
      <c r="J229" s="21">
        <v>3.2127295433563088</v>
      </c>
      <c r="K229" s="21">
        <v>3.2127295433563088</v>
      </c>
    </row>
    <row r="230" spans="1:11" ht="15.75">
      <c r="A230" s="15" t="s">
        <v>852</v>
      </c>
      <c r="B230" s="20">
        <v>-0.68799999999999994</v>
      </c>
      <c r="C230" s="20">
        <v>-2.524</v>
      </c>
      <c r="D230" s="20">
        <v>1.0389999999999999</v>
      </c>
      <c r="E230" s="20">
        <v>2.294</v>
      </c>
      <c r="F230" s="20"/>
      <c r="G230" s="21" t="s">
        <v>852</v>
      </c>
      <c r="H230" s="21">
        <v>13.790140017342173</v>
      </c>
      <c r="I230" s="21">
        <v>13.790140017342173</v>
      </c>
      <c r="J230" s="21">
        <v>13.790140017342173</v>
      </c>
      <c r="K230" s="21">
        <v>13.790140017342173</v>
      </c>
    </row>
    <row r="231" spans="1:11" ht="15.75">
      <c r="A231" s="15" t="s">
        <v>1386</v>
      </c>
      <c r="B231" s="20">
        <v>1.881</v>
      </c>
      <c r="C231" s="20">
        <v>2.14</v>
      </c>
      <c r="D231" s="20">
        <v>-1.8220000000000001</v>
      </c>
      <c r="E231" s="20">
        <v>-2.14</v>
      </c>
      <c r="F231" s="20"/>
      <c r="G231" s="21" t="s">
        <v>1386</v>
      </c>
      <c r="H231" s="21">
        <v>6.8192204788098323</v>
      </c>
      <c r="I231" s="21">
        <v>6.8192204788098323</v>
      </c>
      <c r="J231" s="21">
        <v>6.8192204788098323</v>
      </c>
      <c r="K231" s="21">
        <v>6.8192204788098323</v>
      </c>
    </row>
    <row r="232" spans="1:11" ht="15.75">
      <c r="A232" s="15" t="s">
        <v>1387</v>
      </c>
      <c r="B232" s="20">
        <v>-2.198</v>
      </c>
      <c r="C232" s="20">
        <v>-1.8</v>
      </c>
      <c r="D232" s="20">
        <v>1.431</v>
      </c>
      <c r="E232" s="20">
        <v>1.2929999999999999</v>
      </c>
      <c r="F232" s="20"/>
      <c r="G232" s="21" t="s">
        <v>1387</v>
      </c>
      <c r="H232" s="21">
        <v>9.7224872201566441</v>
      </c>
      <c r="I232" s="21">
        <v>9.7224872201566441</v>
      </c>
      <c r="J232" s="21">
        <v>9.7224872201566441</v>
      </c>
      <c r="K232" s="21">
        <v>9.7224872201566441</v>
      </c>
    </row>
    <row r="233" spans="1:11" ht="15.75">
      <c r="A233" s="15" t="s">
        <v>914</v>
      </c>
      <c r="B233" s="20">
        <v>-1.897</v>
      </c>
      <c r="C233" s="20">
        <v>-3.1379999999999999</v>
      </c>
      <c r="D233" s="20">
        <v>3.1379999999999999</v>
      </c>
      <c r="E233" s="20">
        <v>3.1379999999999999</v>
      </c>
      <c r="F233" s="20"/>
      <c r="G233" s="21" t="s">
        <v>914</v>
      </c>
      <c r="H233" s="21">
        <v>2.4360317941422278</v>
      </c>
      <c r="I233" s="21">
        <v>2.4360317941422278</v>
      </c>
      <c r="J233" s="21">
        <v>2.4360317941422278</v>
      </c>
      <c r="K233" s="21">
        <v>2.4360317941422278</v>
      </c>
    </row>
    <row r="234" spans="1:11" ht="15.75">
      <c r="A234" s="15" t="s">
        <v>562</v>
      </c>
      <c r="B234" s="20">
        <v>1.5409999999999999</v>
      </c>
      <c r="C234" s="20">
        <v>3.3210000000000002</v>
      </c>
      <c r="D234" s="20">
        <v>-2.3140000000000001</v>
      </c>
      <c r="E234" s="20">
        <v>-3.3210000000000002</v>
      </c>
      <c r="F234" s="20"/>
      <c r="G234" s="21" t="s">
        <v>562</v>
      </c>
      <c r="H234" s="21">
        <v>3.0317430200593822</v>
      </c>
      <c r="I234" s="21">
        <v>3.0317430200593822</v>
      </c>
      <c r="J234" s="21">
        <v>3.0317430200593822</v>
      </c>
      <c r="K234" s="21">
        <v>3.0317430200593822</v>
      </c>
    </row>
    <row r="235" spans="1:11" ht="15.75">
      <c r="A235" s="15" t="s">
        <v>532</v>
      </c>
      <c r="B235" s="20">
        <v>-1.4139999999999999</v>
      </c>
      <c r="C235" s="20">
        <v>-2.8279999999999998</v>
      </c>
      <c r="D235" s="20">
        <v>1.1339999999999999</v>
      </c>
      <c r="E235" s="20">
        <v>2.8279999999999998</v>
      </c>
      <c r="F235" s="20"/>
      <c r="G235" s="21" t="s">
        <v>532</v>
      </c>
      <c r="H235" s="21">
        <v>2.1451140941591813</v>
      </c>
      <c r="I235" s="21">
        <v>2.1451140941591813</v>
      </c>
      <c r="J235" s="21">
        <v>2.1451140941591813</v>
      </c>
      <c r="K235" s="21">
        <v>2.1451140941591813</v>
      </c>
    </row>
    <row r="236" spans="1:11" ht="15.75">
      <c r="A236" s="15" t="s">
        <v>1069</v>
      </c>
      <c r="B236" s="20">
        <v>-1.444</v>
      </c>
      <c r="C236" s="20">
        <v>-1.7949999999999999</v>
      </c>
      <c r="D236" s="20">
        <v>1.444</v>
      </c>
      <c r="E236" s="20">
        <v>2.0030000000000001</v>
      </c>
      <c r="F236" s="20"/>
      <c r="G236" s="21" t="s">
        <v>1069</v>
      </c>
      <c r="H236" s="21">
        <v>1.34289165490479</v>
      </c>
      <c r="I236" s="21">
        <v>1.34289165490479</v>
      </c>
      <c r="J236" s="21">
        <v>1.34289165490479</v>
      </c>
      <c r="K236" s="21">
        <v>1.34289165490479</v>
      </c>
    </row>
    <row r="237" spans="1:11" ht="15.75">
      <c r="A237" s="15" t="s">
        <v>1388</v>
      </c>
      <c r="B237" s="20">
        <v>-1.3080000000000001</v>
      </c>
      <c r="C237" s="20">
        <v>-2.2189999999999999</v>
      </c>
      <c r="D237" s="20">
        <v>-0.39800000000000002</v>
      </c>
      <c r="E237" s="20">
        <v>2.2189999999999999</v>
      </c>
      <c r="F237" s="20"/>
      <c r="G237" s="21" t="s">
        <v>1388</v>
      </c>
      <c r="H237" s="21">
        <v>2.1469377719906109</v>
      </c>
      <c r="I237" s="21">
        <v>2.1469377719906109</v>
      </c>
      <c r="J237" s="21">
        <v>2.1469377719906109</v>
      </c>
      <c r="K237" s="21">
        <v>2.1469377719906109</v>
      </c>
    </row>
    <row r="238" spans="1:11" ht="15.75">
      <c r="A238" s="15" t="s">
        <v>1389</v>
      </c>
      <c r="B238" s="20">
        <v>1.89</v>
      </c>
      <c r="C238" s="20">
        <v>3.214</v>
      </c>
      <c r="D238" s="20">
        <v>-2.2250000000000001</v>
      </c>
      <c r="E238" s="20">
        <v>-2.5139999999999998</v>
      </c>
      <c r="F238" s="20"/>
      <c r="G238" s="21" t="s">
        <v>1389</v>
      </c>
      <c r="H238" s="21">
        <v>4.9206898322744239</v>
      </c>
      <c r="I238" s="21">
        <v>4.9206898322744239</v>
      </c>
      <c r="J238" s="21">
        <v>4.9206898322744239</v>
      </c>
      <c r="K238" s="21">
        <v>4.9206898322744239</v>
      </c>
    </row>
    <row r="239" spans="1:11" ht="15.75">
      <c r="A239" s="15" t="s">
        <v>1234</v>
      </c>
      <c r="B239" s="20">
        <v>0.88300000000000001</v>
      </c>
      <c r="C239" s="20">
        <v>2.2109999999999999</v>
      </c>
      <c r="D239" s="20"/>
      <c r="E239" s="20">
        <v>-1.254</v>
      </c>
      <c r="F239" s="20"/>
      <c r="G239" s="21" t="s">
        <v>1234</v>
      </c>
      <c r="H239" s="21">
        <v>1.5111655222799218</v>
      </c>
      <c r="I239" s="21">
        <v>1.5111655222799218</v>
      </c>
      <c r="J239" s="21">
        <v>1.5111655222799218</v>
      </c>
      <c r="K239" s="21">
        <v>1.5111655222799218</v>
      </c>
    </row>
    <row r="240" spans="1:11" ht="15.75">
      <c r="A240" s="15" t="s">
        <v>1178</v>
      </c>
      <c r="B240" s="20">
        <v>2.2240000000000002</v>
      </c>
      <c r="C240" s="20">
        <v>1.522</v>
      </c>
      <c r="D240" s="20">
        <v>-1.0529999999999999</v>
      </c>
      <c r="E240" s="20">
        <v>-1.522</v>
      </c>
      <c r="F240" s="20"/>
      <c r="G240" s="21" t="s">
        <v>1178</v>
      </c>
      <c r="H240" s="21">
        <v>5.984475660754792</v>
      </c>
      <c r="I240" s="21">
        <v>5.984475660754792</v>
      </c>
      <c r="J240" s="21">
        <v>5.984475660754792</v>
      </c>
      <c r="K240" s="21">
        <v>5.984475660754792</v>
      </c>
    </row>
    <row r="241" spans="1:11" ht="15.75">
      <c r="A241" s="15" t="s">
        <v>508</v>
      </c>
      <c r="B241" s="20">
        <v>0.55700000000000005</v>
      </c>
      <c r="C241" s="20">
        <v>2.3490000000000002</v>
      </c>
      <c r="D241" s="20">
        <v>-2.3490000000000002</v>
      </c>
      <c r="E241" s="20">
        <v>-2.3490000000000002</v>
      </c>
      <c r="F241" s="20"/>
      <c r="G241" s="21" t="s">
        <v>508</v>
      </c>
      <c r="H241" s="21">
        <v>3.015603887936662</v>
      </c>
      <c r="I241" s="21">
        <v>3.015603887936662</v>
      </c>
      <c r="J241" s="21">
        <v>3.015603887936662</v>
      </c>
      <c r="K241" s="21">
        <v>3.015603887936662</v>
      </c>
    </row>
    <row r="242" spans="1:11" ht="15.75">
      <c r="A242" s="15" t="s">
        <v>1390</v>
      </c>
      <c r="B242" s="20">
        <v>0.13700000000000001</v>
      </c>
      <c r="C242" s="20">
        <v>2.7589999999999999</v>
      </c>
      <c r="D242" s="20">
        <v>0</v>
      </c>
      <c r="E242" s="20">
        <v>-1.7989999999999999</v>
      </c>
      <c r="F242" s="20"/>
      <c r="G242" s="21" t="s">
        <v>1390</v>
      </c>
      <c r="H242" s="21">
        <v>1.7180968496790869</v>
      </c>
      <c r="I242" s="21">
        <v>1.7180968496790869</v>
      </c>
      <c r="J242" s="21">
        <v>1.7180968496790869</v>
      </c>
      <c r="K242" s="21">
        <v>1.7180968496790869</v>
      </c>
    </row>
    <row r="243" spans="1:11" ht="15.75">
      <c r="A243" s="15" t="s">
        <v>925</v>
      </c>
      <c r="B243" s="20">
        <v>1.2310000000000001</v>
      </c>
      <c r="C243" s="20">
        <v>1.2310000000000001</v>
      </c>
      <c r="D243" s="20">
        <v>-1.4770000000000001</v>
      </c>
      <c r="E243" s="20">
        <v>-2.2160000000000002</v>
      </c>
      <c r="F243" s="20"/>
      <c r="G243" s="21" t="s">
        <v>925</v>
      </c>
      <c r="H243" s="21">
        <v>1.7291288703772283</v>
      </c>
      <c r="I243" s="21">
        <v>1.7291288703772283</v>
      </c>
      <c r="J243" s="21">
        <v>1.7291288703772283</v>
      </c>
      <c r="K243" s="21">
        <v>1.7291288703772283</v>
      </c>
    </row>
    <row r="244" spans="1:11" ht="15.75">
      <c r="A244" s="15" t="s">
        <v>1273</v>
      </c>
      <c r="B244" s="20">
        <v>2.5990000000000002</v>
      </c>
      <c r="C244" s="20">
        <v>2.9510000000000001</v>
      </c>
      <c r="D244" s="20">
        <v>-2.391</v>
      </c>
      <c r="E244" s="20">
        <v>-3.7650000000000001</v>
      </c>
      <c r="F244" s="20"/>
      <c r="G244" s="21" t="s">
        <v>1273</v>
      </c>
      <c r="H244" s="21">
        <v>5.2306613154417949</v>
      </c>
      <c r="I244" s="21">
        <v>5.2306613154417949</v>
      </c>
      <c r="J244" s="21">
        <v>5.2306613154417949</v>
      </c>
      <c r="K244" s="21">
        <v>5.2306613154417949</v>
      </c>
    </row>
    <row r="245" spans="1:11" ht="15.75">
      <c r="A245" s="15" t="s">
        <v>1391</v>
      </c>
      <c r="B245" s="20">
        <v>1.597</v>
      </c>
      <c r="C245" s="20">
        <v>2.8620000000000001</v>
      </c>
      <c r="D245" s="20">
        <v>-2.6840000000000002</v>
      </c>
      <c r="E245" s="20">
        <v>-2.8620000000000001</v>
      </c>
      <c r="F245" s="20"/>
      <c r="G245" s="21" t="s">
        <v>938</v>
      </c>
      <c r="H245" s="21">
        <v>2.3184830434432402</v>
      </c>
      <c r="I245" s="21">
        <v>2.3184830434432402</v>
      </c>
      <c r="J245" s="21">
        <v>2.3184830434432402</v>
      </c>
      <c r="K245" s="21">
        <v>2.3184830434432402</v>
      </c>
    </row>
    <row r="246" spans="1:11" ht="15.75">
      <c r="A246" s="15" t="s">
        <v>601</v>
      </c>
      <c r="B246" s="20">
        <v>1.3819999999999999</v>
      </c>
      <c r="C246" s="20">
        <v>2.4060000000000001</v>
      </c>
      <c r="D246" s="20">
        <v>-2.1549999999999998</v>
      </c>
      <c r="E246" s="20">
        <v>-2.2450000000000001</v>
      </c>
      <c r="F246" s="20"/>
      <c r="G246" s="21" t="s">
        <v>601</v>
      </c>
      <c r="H246" s="21">
        <v>5.8194445098504382</v>
      </c>
      <c r="I246" s="21">
        <v>5.8194445098504382</v>
      </c>
      <c r="J246" s="21">
        <v>5.8194445098504382</v>
      </c>
      <c r="K246" s="21">
        <v>5.8194445098504382</v>
      </c>
    </row>
    <row r="247" spans="1:11" ht="15.75">
      <c r="A247" s="15" t="s">
        <v>1392</v>
      </c>
      <c r="B247" s="20">
        <v>0.29399999999999998</v>
      </c>
      <c r="C247" s="20">
        <v>-3.7669999999999999</v>
      </c>
      <c r="D247" s="20">
        <v>0.91800000000000004</v>
      </c>
      <c r="E247" s="20">
        <v>3.7440000000000002</v>
      </c>
      <c r="F247" s="20"/>
      <c r="G247" s="21" t="s">
        <v>1392</v>
      </c>
      <c r="H247" s="21">
        <v>15.437606317051779</v>
      </c>
      <c r="I247" s="21">
        <v>15.437606317051779</v>
      </c>
      <c r="J247" s="21">
        <v>15.437606317051779</v>
      </c>
      <c r="K247" s="21">
        <v>15.437606317051779</v>
      </c>
    </row>
    <row r="248" spans="1:11" ht="15.75">
      <c r="A248" s="15" t="s">
        <v>615</v>
      </c>
      <c r="B248" s="20">
        <v>0.39</v>
      </c>
      <c r="C248" s="20">
        <v>2.0369999999999999</v>
      </c>
      <c r="D248" s="20">
        <v>-1.8640000000000001</v>
      </c>
      <c r="E248" s="20">
        <v>-1.871</v>
      </c>
      <c r="F248" s="20"/>
      <c r="G248" s="21" t="s">
        <v>615</v>
      </c>
      <c r="H248" s="21">
        <v>4.0346455570202906</v>
      </c>
      <c r="I248" s="21">
        <v>4.0346455570202906</v>
      </c>
      <c r="J248" s="21">
        <v>4.0346455570202906</v>
      </c>
      <c r="K248" s="21">
        <v>4.0346455570202906</v>
      </c>
    </row>
    <row r="249" spans="1:11" ht="15.75">
      <c r="A249" s="15" t="s">
        <v>940</v>
      </c>
      <c r="B249" s="20">
        <v>1.575</v>
      </c>
      <c r="C249" s="20">
        <v>3.1680000000000001</v>
      </c>
      <c r="D249" s="20">
        <v>-1.8680000000000001</v>
      </c>
      <c r="E249" s="20">
        <v>-1.6519999999999999</v>
      </c>
      <c r="F249" s="20"/>
      <c r="G249" s="21" t="s">
        <v>940</v>
      </c>
      <c r="H249" s="21">
        <v>4.0329889043715248</v>
      </c>
      <c r="I249" s="21">
        <v>4.0329889043715248</v>
      </c>
      <c r="J249" s="21">
        <v>4.0329889043715248</v>
      </c>
      <c r="K249" s="21">
        <v>4.0329889043715248</v>
      </c>
    </row>
    <row r="250" spans="1:11" ht="15.75">
      <c r="A250" s="15" t="s">
        <v>805</v>
      </c>
      <c r="B250" s="20">
        <v>0.153</v>
      </c>
      <c r="C250" s="20">
        <v>2.5710000000000002</v>
      </c>
      <c r="D250" s="20">
        <v>-2.3980000000000001</v>
      </c>
      <c r="E250" s="20">
        <v>-2.077</v>
      </c>
      <c r="F250" s="20"/>
      <c r="G250" s="21" t="s">
        <v>805</v>
      </c>
      <c r="H250" s="21">
        <v>1.3917224012206992</v>
      </c>
      <c r="I250" s="21">
        <v>1.3917224012206992</v>
      </c>
      <c r="J250" s="21">
        <v>1.3917224012206992</v>
      </c>
      <c r="K250" s="21">
        <v>1.3917224012206992</v>
      </c>
    </row>
    <row r="251" spans="1:11" ht="15.75">
      <c r="A251" s="15" t="s">
        <v>494</v>
      </c>
      <c r="B251" s="20">
        <v>5.2999999999999999E-2</v>
      </c>
      <c r="C251" s="20">
        <v>2.4889999999999999</v>
      </c>
      <c r="D251" s="20">
        <v>-0.159</v>
      </c>
      <c r="E251" s="20">
        <v>-2.4889999999999999</v>
      </c>
      <c r="F251" s="20"/>
      <c r="G251" s="21" t="s">
        <v>494</v>
      </c>
      <c r="H251" s="21">
        <v>13.858339018735746</v>
      </c>
      <c r="I251" s="21">
        <v>13.858339018735746</v>
      </c>
      <c r="J251" s="21">
        <v>13.858339018735746</v>
      </c>
      <c r="K251" s="21">
        <v>13.858339018735746</v>
      </c>
    </row>
    <row r="252" spans="1:11" ht="15.75">
      <c r="A252" s="15" t="s">
        <v>632</v>
      </c>
      <c r="B252" s="20">
        <v>3.2770000000000001</v>
      </c>
      <c r="C252" s="20">
        <v>5.0880000000000001</v>
      </c>
      <c r="D252" s="20">
        <v>-3.2090000000000001</v>
      </c>
      <c r="E252" s="20">
        <v>-5.4960000000000004</v>
      </c>
      <c r="F252" s="20"/>
      <c r="G252" s="21" t="s">
        <v>632</v>
      </c>
      <c r="H252" s="21">
        <v>9.9981369514765799</v>
      </c>
      <c r="I252" s="21">
        <v>9.9981369514765799</v>
      </c>
      <c r="J252" s="21">
        <v>9.9981369514765799</v>
      </c>
      <c r="K252" s="21">
        <v>9.9981369514765799</v>
      </c>
    </row>
    <row r="253" spans="1:11" ht="15.75">
      <c r="A253" s="15" t="s">
        <v>1393</v>
      </c>
      <c r="B253" s="20">
        <v>0</v>
      </c>
      <c r="C253" s="20">
        <v>3.1379999999999999</v>
      </c>
      <c r="D253" s="20">
        <v>-1.373</v>
      </c>
      <c r="E253" s="20">
        <v>-3.1379999999999999</v>
      </c>
      <c r="F253" s="20"/>
      <c r="G253" s="21" t="s">
        <v>1393</v>
      </c>
      <c r="H253" s="21">
        <v>1.7107408140071783</v>
      </c>
      <c r="I253" s="21">
        <v>1.7107408140071783</v>
      </c>
      <c r="J253" s="21">
        <v>1.7107408140071783</v>
      </c>
      <c r="K253" s="21">
        <v>1.7107408140071783</v>
      </c>
    </row>
    <row r="254" spans="1:11" ht="15.75">
      <c r="A254" s="15" t="s">
        <v>1394</v>
      </c>
      <c r="B254" s="20">
        <v>1.5780000000000001</v>
      </c>
      <c r="C254" s="20">
        <v>1.77</v>
      </c>
      <c r="D254" s="20">
        <v>-1.8740000000000001</v>
      </c>
      <c r="E254" s="20">
        <v>-2.3450000000000002</v>
      </c>
      <c r="F254" s="20"/>
      <c r="G254" s="21" t="s">
        <v>1394</v>
      </c>
      <c r="H254" s="21">
        <v>1.4394841124705617</v>
      </c>
      <c r="I254" s="21">
        <v>1.4394841124705617</v>
      </c>
      <c r="J254" s="21">
        <v>1.4394841124705617</v>
      </c>
      <c r="K254" s="21">
        <v>1.4394841124705617</v>
      </c>
    </row>
    <row r="255" spans="1:11" ht="15.75">
      <c r="A255" s="15" t="s">
        <v>906</v>
      </c>
      <c r="B255" s="20">
        <v>-0.2</v>
      </c>
      <c r="C255" s="20">
        <v>-1.4710000000000001</v>
      </c>
      <c r="D255" s="20">
        <v>2</v>
      </c>
      <c r="E255" s="20">
        <v>2.4119999999999999</v>
      </c>
      <c r="F255" s="20"/>
      <c r="G255" s="21" t="s">
        <v>906</v>
      </c>
      <c r="H255" s="21">
        <v>1.6941838912043095</v>
      </c>
      <c r="I255" s="21">
        <v>1.6941838912043095</v>
      </c>
      <c r="J255" s="21">
        <v>1.6941838912043095</v>
      </c>
      <c r="K255" s="21">
        <v>1.6941838912043095</v>
      </c>
    </row>
    <row r="256" spans="1:11" ht="15.75">
      <c r="A256" s="15" t="s">
        <v>1395</v>
      </c>
      <c r="B256" s="20">
        <v>1.742</v>
      </c>
      <c r="C256" s="20">
        <v>2.1440000000000001</v>
      </c>
      <c r="D256" s="20">
        <v>-2.0089999999999999</v>
      </c>
      <c r="E256" s="20">
        <v>-1.6639999999999999</v>
      </c>
      <c r="F256" s="20"/>
      <c r="G256" s="21" t="s">
        <v>1395</v>
      </c>
      <c r="H256" s="21">
        <v>2.6898105329071282</v>
      </c>
      <c r="I256" s="21">
        <v>2.6898105329071282</v>
      </c>
      <c r="J256" s="21">
        <v>2.6898105329071282</v>
      </c>
      <c r="K256" s="21">
        <v>2.6898105329071282</v>
      </c>
    </row>
    <row r="257" spans="1:11" ht="15.75">
      <c r="A257" s="15" t="s">
        <v>1396</v>
      </c>
      <c r="B257" s="20">
        <v>-1.1160000000000001</v>
      </c>
      <c r="C257" s="20">
        <v>-2.0710000000000002</v>
      </c>
      <c r="D257" s="20">
        <v>1.375</v>
      </c>
      <c r="E257" s="20">
        <v>1.9610000000000001</v>
      </c>
      <c r="F257" s="20"/>
      <c r="G257" s="21" t="s">
        <v>1396</v>
      </c>
      <c r="H257" s="21">
        <v>5.2306613154417949</v>
      </c>
      <c r="I257" s="21">
        <v>5.2306613154417949</v>
      </c>
      <c r="J257" s="21">
        <v>5.2306613154417949</v>
      </c>
      <c r="K257" s="21">
        <v>5.2306613154417949</v>
      </c>
    </row>
    <row r="258" spans="1:11" ht="15.75">
      <c r="A258" s="15" t="s">
        <v>1397</v>
      </c>
      <c r="B258" s="20">
        <v>-0.97399999999999998</v>
      </c>
      <c r="C258" s="20">
        <v>-2.5990000000000002</v>
      </c>
      <c r="D258" s="20">
        <v>1.3520000000000001</v>
      </c>
      <c r="E258" s="20">
        <v>2.5990000000000002</v>
      </c>
      <c r="F258" s="20"/>
      <c r="G258" s="21" t="s">
        <v>1397</v>
      </c>
      <c r="H258" s="21">
        <v>9.6637103513284313</v>
      </c>
      <c r="I258" s="21">
        <v>9.6637103513284313</v>
      </c>
      <c r="J258" s="21">
        <v>9.6637103513284313</v>
      </c>
      <c r="K258" s="21">
        <v>9.6637103513284313</v>
      </c>
    </row>
    <row r="259" spans="1:11" ht="15.75">
      <c r="A259" s="15" t="s">
        <v>1398</v>
      </c>
      <c r="B259" s="20">
        <v>2.5920000000000001</v>
      </c>
      <c r="C259" s="20">
        <v>0.42799999999999999</v>
      </c>
      <c r="D259" s="20">
        <v>-1.141</v>
      </c>
      <c r="E259" s="20">
        <v>-1.3440000000000001</v>
      </c>
      <c r="F259" s="20"/>
      <c r="G259" s="21" t="s">
        <v>1398</v>
      </c>
      <c r="H259" s="21">
        <v>1.7825519288899423</v>
      </c>
      <c r="I259" s="21">
        <v>1.7825519288899423</v>
      </c>
      <c r="J259" s="21">
        <v>1.7825519288899423</v>
      </c>
      <c r="K259" s="21">
        <v>1.7825519288899423</v>
      </c>
    </row>
    <row r="260" spans="1:11" ht="15.75">
      <c r="A260" s="15" t="s">
        <v>1399</v>
      </c>
      <c r="B260" s="20">
        <v>1.143</v>
      </c>
      <c r="C260" s="20">
        <v>2</v>
      </c>
      <c r="D260" s="20">
        <v>-2.4289999999999998</v>
      </c>
      <c r="E260" s="20">
        <v>-2</v>
      </c>
      <c r="F260" s="20"/>
      <c r="G260" s="21" t="s">
        <v>1399</v>
      </c>
      <c r="H260" s="21">
        <v>2.120888249088539</v>
      </c>
      <c r="I260" s="21">
        <v>2.120888249088539</v>
      </c>
      <c r="J260" s="21">
        <v>2.120888249088539</v>
      </c>
      <c r="K260" s="21">
        <v>2.120888249088539</v>
      </c>
    </row>
    <row r="261" spans="1:11" ht="15.75">
      <c r="A261" s="15" t="s">
        <v>1400</v>
      </c>
      <c r="B261" s="20">
        <v>0</v>
      </c>
      <c r="C261" s="20">
        <v>-2.4489999999999998</v>
      </c>
      <c r="D261" s="20">
        <v>1.633</v>
      </c>
      <c r="E261" s="20">
        <v>2.4489999999999998</v>
      </c>
      <c r="F261" s="20"/>
      <c r="G261" s="21" t="s">
        <v>1400</v>
      </c>
      <c r="H261" s="21">
        <v>2.0179724556518539</v>
      </c>
      <c r="I261" s="21">
        <v>2.0179724556518539</v>
      </c>
      <c r="J261" s="21">
        <v>2.0179724556518539</v>
      </c>
      <c r="K261" s="21">
        <v>2.0179724556518539</v>
      </c>
    </row>
    <row r="262" spans="1:11" ht="15.75">
      <c r="A262" s="15" t="s">
        <v>609</v>
      </c>
      <c r="B262" s="20">
        <v>-3.8</v>
      </c>
      <c r="C262" s="20">
        <v>-3.8</v>
      </c>
      <c r="D262" s="20">
        <v>2.6</v>
      </c>
      <c r="E262" s="20">
        <v>3.8</v>
      </c>
      <c r="F262" s="20"/>
      <c r="G262" s="21" t="s">
        <v>609</v>
      </c>
      <c r="H262" s="21">
        <v>2.8494091243181763</v>
      </c>
      <c r="I262" s="21">
        <v>2.8494091243181763</v>
      </c>
      <c r="J262" s="21">
        <v>2.8494091243181763</v>
      </c>
      <c r="K262" s="21">
        <v>2.8494091243181763</v>
      </c>
    </row>
    <row r="263" spans="1:11" ht="15.75">
      <c r="A263" s="15" t="s">
        <v>741</v>
      </c>
      <c r="B263" s="20">
        <v>3.3</v>
      </c>
      <c r="C263" s="20">
        <v>2.13</v>
      </c>
      <c r="D263" s="20">
        <v>-2.91</v>
      </c>
      <c r="E263" s="20">
        <v>-2.13</v>
      </c>
      <c r="F263" s="20"/>
      <c r="G263" s="21" t="s">
        <v>741</v>
      </c>
      <c r="H263" s="21">
        <v>6.6471183021722977</v>
      </c>
      <c r="I263" s="21">
        <v>6.6471183021722977</v>
      </c>
      <c r="J263" s="21">
        <v>6.6471183021722977</v>
      </c>
      <c r="K263" s="21">
        <v>6.6471183021722977</v>
      </c>
    </row>
    <row r="264" spans="1:11" ht="15.75">
      <c r="A264" s="15" t="s">
        <v>444</v>
      </c>
      <c r="B264" s="20">
        <v>2.8130000000000002</v>
      </c>
      <c r="C264" s="20">
        <v>3.1909999999999998</v>
      </c>
      <c r="D264" s="20">
        <v>-3.2269999999999999</v>
      </c>
      <c r="E264" s="20">
        <v>-3.1909999999999998</v>
      </c>
      <c r="F264" s="20"/>
      <c r="G264" s="21" t="s">
        <v>444</v>
      </c>
      <c r="H264" s="21">
        <v>7.1005724683331861</v>
      </c>
      <c r="I264" s="21">
        <v>7.1005724683331861</v>
      </c>
      <c r="J264" s="21">
        <v>7.1005724683331861</v>
      </c>
      <c r="K264" s="21">
        <v>7.1005724683331861</v>
      </c>
    </row>
    <row r="265" spans="1:11" ht="15.75">
      <c r="A265" s="15" t="s">
        <v>1401</v>
      </c>
      <c r="B265" s="20">
        <v>2.1110000000000002</v>
      </c>
      <c r="C265" s="20">
        <v>3.3170000000000002</v>
      </c>
      <c r="D265" s="20">
        <v>-2.1110000000000002</v>
      </c>
      <c r="E265" s="20">
        <v>-3.3170000000000002</v>
      </c>
      <c r="F265" s="20"/>
      <c r="G265" s="21" t="s">
        <v>1401</v>
      </c>
      <c r="H265" s="21">
        <v>2.3184830434432402</v>
      </c>
      <c r="I265" s="21">
        <v>2.3184830434432402</v>
      </c>
      <c r="J265" s="21">
        <v>2.3184830434432402</v>
      </c>
      <c r="K265" s="21">
        <v>2.3184830434432402</v>
      </c>
    </row>
    <row r="266" spans="1:11" ht="15.75">
      <c r="A266" s="15" t="s">
        <v>1402</v>
      </c>
      <c r="B266" s="20">
        <v>1.2030000000000001</v>
      </c>
      <c r="C266" s="20">
        <v>3.1419999999999999</v>
      </c>
      <c r="D266" s="20">
        <v>-2.5089999999999999</v>
      </c>
      <c r="E266" s="20">
        <v>-3.4390000000000001</v>
      </c>
      <c r="F266" s="20"/>
      <c r="G266" s="21" t="s">
        <v>1402</v>
      </c>
      <c r="H266" s="21">
        <v>5.6450844871033699</v>
      </c>
      <c r="I266" s="21">
        <v>5.6450844871033699</v>
      </c>
      <c r="J266" s="21">
        <v>5.6450844871033699</v>
      </c>
      <c r="K266" s="21">
        <v>5.6450844871033699</v>
      </c>
    </row>
    <row r="267" spans="1:11" ht="15.75">
      <c r="A267" s="15" t="s">
        <v>1403</v>
      </c>
      <c r="B267" s="20">
        <v>1.8779999999999999</v>
      </c>
      <c r="C267" s="20">
        <v>3.1960000000000002</v>
      </c>
      <c r="D267" s="20">
        <v>-3.7229999999999999</v>
      </c>
      <c r="E267" s="20">
        <v>-3.7229999999999999</v>
      </c>
      <c r="F267" s="20"/>
      <c r="G267" s="21" t="s">
        <v>1403</v>
      </c>
      <c r="H267" s="21">
        <v>2.8754978787039538</v>
      </c>
      <c r="I267" s="21">
        <v>2.8754978787039538</v>
      </c>
      <c r="J267" s="21">
        <v>2.8754978787039538</v>
      </c>
      <c r="K267" s="21">
        <v>2.8754978787039538</v>
      </c>
    </row>
    <row r="268" spans="1:11" ht="15.75">
      <c r="A268" s="15" t="s">
        <v>1226</v>
      </c>
      <c r="B268" s="20">
        <v>2.6459999999999999</v>
      </c>
      <c r="C268" s="20">
        <v>1.1339999999999999</v>
      </c>
      <c r="D268" s="20">
        <v>-1.89</v>
      </c>
      <c r="E268" s="20">
        <v>-1.1339999999999999</v>
      </c>
      <c r="F268" s="20"/>
      <c r="G268" s="21" t="s">
        <v>1226</v>
      </c>
      <c r="H268" s="21">
        <v>5.4643596212542622</v>
      </c>
      <c r="I268" s="21">
        <v>5.4643596212542622</v>
      </c>
      <c r="J268" s="21">
        <v>5.4643596212542622</v>
      </c>
      <c r="K268" s="21">
        <v>5.4643596212542622</v>
      </c>
    </row>
    <row r="269" spans="1:11" ht="15.75">
      <c r="A269" s="15" t="s">
        <v>1404</v>
      </c>
      <c r="B269" s="20">
        <v>1</v>
      </c>
      <c r="C269" s="20">
        <v>-2</v>
      </c>
      <c r="D269" s="20"/>
      <c r="E269" s="20">
        <v>2</v>
      </c>
      <c r="F269" s="20"/>
      <c r="G269" s="21" t="s">
        <v>1404</v>
      </c>
      <c r="H269" s="21">
        <v>1.8543482774658846</v>
      </c>
      <c r="I269" s="21">
        <v>1.8543482774658846</v>
      </c>
      <c r="J269" s="21">
        <v>1.8543482774658846</v>
      </c>
      <c r="K269" s="21">
        <v>1.8543482774658846</v>
      </c>
    </row>
    <row r="270" spans="1:11" ht="15.75">
      <c r="A270" s="15" t="s">
        <v>619</v>
      </c>
      <c r="B270" s="20">
        <v>0.40400000000000003</v>
      </c>
      <c r="C270" s="20">
        <v>2.2789999999999999</v>
      </c>
      <c r="D270" s="20">
        <v>-1.657</v>
      </c>
      <c r="E270" s="20">
        <v>-1.681</v>
      </c>
      <c r="F270" s="20"/>
      <c r="G270" s="21" t="s">
        <v>619</v>
      </c>
      <c r="H270" s="21">
        <v>2.3870831724505388</v>
      </c>
      <c r="I270" s="21">
        <v>2.3870831724505388</v>
      </c>
      <c r="J270" s="21">
        <v>2.3870831724505388</v>
      </c>
      <c r="K270" s="21">
        <v>2.3870831724505388</v>
      </c>
    </row>
    <row r="271" spans="1:11" ht="15.75">
      <c r="A271" s="15" t="s">
        <v>461</v>
      </c>
      <c r="B271" s="20">
        <v>-3.2759999999999998</v>
      </c>
      <c r="C271" s="20">
        <v>-3.4350000000000001</v>
      </c>
      <c r="D271" s="20">
        <v>2.2629999999999999</v>
      </c>
      <c r="E271" s="20">
        <v>3.8559999999999999</v>
      </c>
      <c r="F271" s="20"/>
      <c r="G271" s="21" t="s">
        <v>461</v>
      </c>
      <c r="H271" s="21">
        <v>16.011997766359357</v>
      </c>
      <c r="I271" s="21">
        <v>16.011997766359357</v>
      </c>
      <c r="J271" s="21">
        <v>16.011997766359357</v>
      </c>
      <c r="K271" s="21">
        <v>16.011997766359357</v>
      </c>
    </row>
    <row r="272" spans="1:11" ht="15.75">
      <c r="A272" s="15" t="s">
        <v>543</v>
      </c>
      <c r="B272" s="20">
        <v>1.901</v>
      </c>
      <c r="C272" s="20">
        <v>5.2279999999999998</v>
      </c>
      <c r="D272" s="20">
        <v>-4.1840000000000002</v>
      </c>
      <c r="E272" s="20">
        <v>-5.274</v>
      </c>
      <c r="F272" s="20"/>
      <c r="G272" s="21" t="s">
        <v>543</v>
      </c>
      <c r="H272" s="21">
        <v>15.14316235645753</v>
      </c>
      <c r="I272" s="21">
        <v>15.14316235645753</v>
      </c>
      <c r="J272" s="21">
        <v>15.14316235645753</v>
      </c>
      <c r="K272" s="21">
        <v>15.14316235645753</v>
      </c>
    </row>
    <row r="273" spans="1:11" ht="15.75">
      <c r="A273" s="15" t="s">
        <v>1021</v>
      </c>
      <c r="B273" s="20">
        <v>2.1379999999999999</v>
      </c>
      <c r="C273" s="20">
        <v>2.673</v>
      </c>
      <c r="D273" s="20">
        <v>-1.6040000000000001</v>
      </c>
      <c r="E273" s="20">
        <v>-2.673</v>
      </c>
      <c r="F273" s="20"/>
      <c r="G273" s="21" t="s">
        <v>1021</v>
      </c>
      <c r="H273" s="21">
        <v>1.4183362283324432</v>
      </c>
      <c r="I273" s="21">
        <v>1.4183362283324432</v>
      </c>
      <c r="J273" s="21">
        <v>1.4183362283324432</v>
      </c>
      <c r="K273" s="21">
        <v>1.4183362283324432</v>
      </c>
    </row>
    <row r="274" spans="1:11" ht="15.75">
      <c r="A274" s="15" t="s">
        <v>1405</v>
      </c>
      <c r="B274" s="20">
        <v>-1.3939999999999999</v>
      </c>
      <c r="C274" s="20">
        <v>-2.27</v>
      </c>
      <c r="D274" s="20">
        <v>1.504</v>
      </c>
      <c r="E274" s="20">
        <v>2.27</v>
      </c>
      <c r="F274" s="20"/>
      <c r="G274" s="21" t="s">
        <v>1405</v>
      </c>
      <c r="H274" s="21">
        <v>3.146603582901808</v>
      </c>
      <c r="I274" s="21">
        <v>3.146603582901808</v>
      </c>
      <c r="J274" s="21">
        <v>3.146603582901808</v>
      </c>
      <c r="K274" s="21">
        <v>3.146603582901808</v>
      </c>
    </row>
    <row r="275" spans="1:11" ht="15.75">
      <c r="A275" s="15" t="s">
        <v>1231</v>
      </c>
      <c r="B275" s="20">
        <v>-0.73699999999999999</v>
      </c>
      <c r="C275" s="20">
        <v>2.177</v>
      </c>
      <c r="D275" s="20">
        <v>-1.9339999999999999</v>
      </c>
      <c r="E275" s="20">
        <v>-2.177</v>
      </c>
      <c r="F275" s="20"/>
      <c r="G275" s="21" t="s">
        <v>1231</v>
      </c>
      <c r="H275" s="21">
        <v>1.9607404614927422</v>
      </c>
      <c r="I275" s="21">
        <v>1.9607404614927422</v>
      </c>
      <c r="J275" s="21">
        <v>1.9607404614927422</v>
      </c>
      <c r="K275" s="21">
        <v>1.9607404614927422</v>
      </c>
    </row>
    <row r="276" spans="1:11" ht="15.75">
      <c r="A276" s="15" t="s">
        <v>975</v>
      </c>
      <c r="B276" s="20">
        <v>-0.128</v>
      </c>
      <c r="C276" s="20">
        <v>-2.4329999999999998</v>
      </c>
      <c r="D276" s="20">
        <v>1.6639999999999999</v>
      </c>
      <c r="E276" s="20">
        <v>2.4329999999999998</v>
      </c>
      <c r="F276" s="20"/>
      <c r="G276" s="21" t="s">
        <v>975</v>
      </c>
      <c r="H276" s="21">
        <v>2.2953760852626282</v>
      </c>
      <c r="I276" s="21">
        <v>2.2953760852626282</v>
      </c>
      <c r="J276" s="21">
        <v>2.2953760852626282</v>
      </c>
      <c r="K276" s="21">
        <v>2.2953760852626282</v>
      </c>
    </row>
    <row r="277" spans="1:11" ht="15.75">
      <c r="A277" s="15" t="s">
        <v>1406</v>
      </c>
      <c r="B277" s="20">
        <v>1.2929999999999999</v>
      </c>
      <c r="C277" s="20">
        <v>1.7090000000000001</v>
      </c>
      <c r="D277" s="20">
        <v>-2.19</v>
      </c>
      <c r="E277" s="20">
        <v>-1.7090000000000001</v>
      </c>
      <c r="F277" s="20"/>
      <c r="G277" s="21" t="s">
        <v>1406</v>
      </c>
      <c r="H277" s="21">
        <v>2.1440641440953576</v>
      </c>
      <c r="I277" s="21">
        <v>2.1440641440953576</v>
      </c>
      <c r="J277" s="21">
        <v>2.1440641440953576</v>
      </c>
      <c r="K277" s="21">
        <v>2.1440641440953576</v>
      </c>
    </row>
    <row r="278" spans="1:11" ht="15.75">
      <c r="A278" s="15" t="s">
        <v>1294</v>
      </c>
      <c r="B278" s="20">
        <v>2.153</v>
      </c>
      <c r="C278" s="20">
        <v>0.92600000000000005</v>
      </c>
      <c r="D278" s="20">
        <v>-1.401</v>
      </c>
      <c r="E278" s="20">
        <v>-0.92600000000000005</v>
      </c>
      <c r="F278" s="20"/>
      <c r="G278" s="21" t="s">
        <v>1294</v>
      </c>
      <c r="H278" s="21">
        <v>3.3177911222066387</v>
      </c>
      <c r="I278" s="21">
        <v>3.3177911222066387</v>
      </c>
      <c r="J278" s="21">
        <v>3.3177911222066387</v>
      </c>
      <c r="K278" s="21">
        <v>3.3177911222066387</v>
      </c>
    </row>
    <row r="279" spans="1:11" ht="15.75">
      <c r="A279" s="15" t="s">
        <v>1407</v>
      </c>
      <c r="B279" s="20">
        <v>-2.3450000000000002</v>
      </c>
      <c r="C279" s="20">
        <v>-2.9849999999999999</v>
      </c>
      <c r="D279" s="20">
        <v>2.3450000000000002</v>
      </c>
      <c r="E279" s="20">
        <v>2.9849999999999999</v>
      </c>
      <c r="F279" s="20"/>
      <c r="G279" s="21" t="s">
        <v>1407</v>
      </c>
      <c r="H279" s="21">
        <v>2.2250366731198299</v>
      </c>
      <c r="I279" s="21">
        <v>2.2250366731198299</v>
      </c>
      <c r="J279" s="21">
        <v>2.2250366731198299</v>
      </c>
      <c r="K279" s="21">
        <v>2.2250366731198299</v>
      </c>
    </row>
    <row r="280" spans="1:11" ht="15.75">
      <c r="A280" s="15" t="s">
        <v>1408</v>
      </c>
      <c r="B280" s="20">
        <v>0.41399999999999998</v>
      </c>
      <c r="C280" s="20">
        <v>-2.173</v>
      </c>
      <c r="D280" s="20">
        <v>1.944</v>
      </c>
      <c r="E280" s="20">
        <v>1.458</v>
      </c>
      <c r="F280" s="20"/>
      <c r="G280" s="21" t="s">
        <v>1408</v>
      </c>
      <c r="H280" s="21">
        <v>2.5160058487174726</v>
      </c>
      <c r="I280" s="21">
        <v>2.5160058487174726</v>
      </c>
      <c r="J280" s="21">
        <v>2.5160058487174726</v>
      </c>
      <c r="K280" s="21">
        <v>2.5160058487174726</v>
      </c>
    </row>
    <row r="281" spans="1:11" ht="15.75">
      <c r="A281" s="15" t="s">
        <v>1409</v>
      </c>
      <c r="B281" s="20">
        <v>-1.4630000000000001</v>
      </c>
      <c r="C281" s="20">
        <v>-2.1379999999999999</v>
      </c>
      <c r="D281" s="20">
        <v>1.9119999999999999</v>
      </c>
      <c r="E281" s="20">
        <v>2.1379999999999999</v>
      </c>
      <c r="F281" s="20"/>
      <c r="G281" s="21" t="s">
        <v>1409</v>
      </c>
      <c r="H281" s="21">
        <v>6.0292483578301619</v>
      </c>
      <c r="I281" s="21">
        <v>6.0292483578301619</v>
      </c>
      <c r="J281" s="21">
        <v>6.0292483578301619</v>
      </c>
      <c r="K281" s="21">
        <v>6.0292483578301619</v>
      </c>
    </row>
    <row r="282" spans="1:11" ht="15.75">
      <c r="A282" s="15" t="s">
        <v>901</v>
      </c>
      <c r="B282" s="20">
        <v>-1.4139999999999999</v>
      </c>
      <c r="C282" s="20">
        <v>-2.3570000000000002</v>
      </c>
      <c r="D282" s="20">
        <v>1.8859999999999999</v>
      </c>
      <c r="E282" s="20">
        <v>2.3570000000000002</v>
      </c>
      <c r="F282" s="20"/>
      <c r="G282" s="21" t="s">
        <v>901</v>
      </c>
      <c r="H282" s="21">
        <v>4.7096290650949735</v>
      </c>
      <c r="I282" s="21">
        <v>4.7096290650949735</v>
      </c>
      <c r="J282" s="21">
        <v>4.7096290650949735</v>
      </c>
      <c r="K282" s="21">
        <v>4.7096290650949735</v>
      </c>
    </row>
    <row r="283" spans="1:11" ht="15.75">
      <c r="A283" s="15" t="s">
        <v>923</v>
      </c>
      <c r="B283" s="20">
        <v>2.09</v>
      </c>
      <c r="C283" s="20">
        <v>0.97499999999999998</v>
      </c>
      <c r="D283" s="20">
        <v>-1.393</v>
      </c>
      <c r="E283" s="20">
        <v>-0.97499999999999998</v>
      </c>
      <c r="F283" s="20"/>
      <c r="G283" s="21" t="s">
        <v>923</v>
      </c>
      <c r="H283" s="21">
        <v>1.839393694560977</v>
      </c>
      <c r="I283" s="21">
        <v>1.839393694560977</v>
      </c>
      <c r="J283" s="21">
        <v>1.839393694560977</v>
      </c>
      <c r="K283" s="21">
        <v>1.839393694560977</v>
      </c>
    </row>
    <row r="284" spans="1:11" ht="15.75">
      <c r="A284" s="15" t="s">
        <v>492</v>
      </c>
      <c r="B284" s="20">
        <v>0.72</v>
      </c>
      <c r="C284" s="20">
        <v>2.7509999999999999</v>
      </c>
      <c r="D284" s="20">
        <v>-1.296</v>
      </c>
      <c r="E284" s="20">
        <v>-2.274</v>
      </c>
      <c r="F284" s="20"/>
      <c r="G284" s="21" t="s">
        <v>492</v>
      </c>
      <c r="H284" s="21">
        <v>6.9264184626433121</v>
      </c>
      <c r="I284" s="21">
        <v>6.9264184626433121</v>
      </c>
      <c r="J284" s="21">
        <v>6.9264184626433121</v>
      </c>
      <c r="K284" s="21">
        <v>6.9264184626433121</v>
      </c>
    </row>
    <row r="285" spans="1:11" ht="15.75">
      <c r="A285" s="15" t="s">
        <v>530</v>
      </c>
      <c r="B285" s="20">
        <v>0.20399999999999999</v>
      </c>
      <c r="C285" s="20">
        <v>2.5710000000000002</v>
      </c>
      <c r="D285" s="20">
        <v>-0.93799999999999994</v>
      </c>
      <c r="E285" s="20">
        <v>-2.7210000000000001</v>
      </c>
      <c r="F285" s="20"/>
      <c r="G285" s="21" t="s">
        <v>530</v>
      </c>
      <c r="H285" s="21">
        <v>16.119807193460051</v>
      </c>
      <c r="I285" s="21">
        <v>16.119807193460051</v>
      </c>
      <c r="J285" s="21">
        <v>16.119807193460051</v>
      </c>
      <c r="K285" s="21">
        <v>16.119807193460051</v>
      </c>
    </row>
    <row r="286" spans="1:11" ht="15.75">
      <c r="A286" s="15" t="s">
        <v>1410</v>
      </c>
      <c r="B286" s="20">
        <v>3.0329999999999999</v>
      </c>
      <c r="C286" s="20">
        <v>6.0279999999999996</v>
      </c>
      <c r="D286" s="20">
        <v>-4.83</v>
      </c>
      <c r="E286" s="20">
        <v>-5.8289999999999997</v>
      </c>
      <c r="F286" s="20"/>
      <c r="G286" s="21" t="s">
        <v>1410</v>
      </c>
      <c r="H286" s="21">
        <v>17.558827415622709</v>
      </c>
      <c r="I286" s="21">
        <v>17.558827415622709</v>
      </c>
      <c r="J286" s="21">
        <v>17.558827415622709</v>
      </c>
      <c r="K286" s="21">
        <v>17.558827415622709</v>
      </c>
    </row>
    <row r="287" spans="1:11" ht="15.75">
      <c r="A287" s="15" t="s">
        <v>599</v>
      </c>
      <c r="B287" s="20">
        <v>1.6020000000000001</v>
      </c>
      <c r="C287" s="20">
        <v>2.6829999999999998</v>
      </c>
      <c r="D287" s="20">
        <v>-1.569</v>
      </c>
      <c r="E287" s="20">
        <v>-2.6829999999999998</v>
      </c>
      <c r="F287" s="20"/>
      <c r="G287" s="21" t="s">
        <v>599</v>
      </c>
      <c r="H287" s="21">
        <v>6.9062183614087376</v>
      </c>
      <c r="I287" s="21">
        <v>6.9062183614087376</v>
      </c>
      <c r="J287" s="21">
        <v>6.9062183614087376</v>
      </c>
      <c r="K287" s="21">
        <v>6.9062183614087376</v>
      </c>
    </row>
    <row r="288" spans="1:11" ht="15.75">
      <c r="A288" s="15" t="s">
        <v>389</v>
      </c>
      <c r="B288" s="20">
        <v>2.0510000000000002</v>
      </c>
      <c r="C288" s="20">
        <v>1.3919999999999999</v>
      </c>
      <c r="D288" s="20">
        <v>-2.5449999999999999</v>
      </c>
      <c r="E288" s="20">
        <v>-2.0510000000000002</v>
      </c>
      <c r="F288" s="20"/>
      <c r="G288" s="21" t="s">
        <v>389</v>
      </c>
      <c r="H288" s="21">
        <v>6.1110542234854046</v>
      </c>
      <c r="I288" s="21">
        <v>6.1110542234854046</v>
      </c>
      <c r="J288" s="21">
        <v>6.1110542234854046</v>
      </c>
      <c r="K288" s="21">
        <v>6.1110542234854046</v>
      </c>
    </row>
    <row r="289" spans="1:11" ht="15.75">
      <c r="A289" s="15" t="s">
        <v>332</v>
      </c>
      <c r="B289" s="20">
        <v>-0.73</v>
      </c>
      <c r="C289" s="20">
        <v>-2.7389999999999999</v>
      </c>
      <c r="D289" s="20">
        <v>1.9610000000000001</v>
      </c>
      <c r="E289" s="20">
        <v>2.7389999999999999</v>
      </c>
      <c r="F289" s="20"/>
      <c r="G289" s="21" t="s">
        <v>332</v>
      </c>
      <c r="H289" s="21">
        <v>4.458693313840163</v>
      </c>
      <c r="I289" s="21">
        <v>4.458693313840163</v>
      </c>
      <c r="J289" s="21">
        <v>4.458693313840163</v>
      </c>
      <c r="K289" s="21">
        <v>4.458693313840163</v>
      </c>
    </row>
    <row r="290" spans="1:11" ht="15.75">
      <c r="A290" s="15" t="s">
        <v>1034</v>
      </c>
      <c r="B290" s="20">
        <v>-0.79800000000000004</v>
      </c>
      <c r="C290" s="20">
        <v>-2.8490000000000002</v>
      </c>
      <c r="D290" s="20">
        <v>2.8490000000000002</v>
      </c>
      <c r="E290" s="20">
        <v>2.3929999999999998</v>
      </c>
      <c r="F290" s="20"/>
      <c r="G290" s="21" t="s">
        <v>1034</v>
      </c>
      <c r="H290" s="21">
        <v>6.3987521004797951</v>
      </c>
      <c r="I290" s="21">
        <v>6.3987521004797951</v>
      </c>
      <c r="J290" s="21">
        <v>6.3987521004797951</v>
      </c>
      <c r="K290" s="21">
        <v>6.3987521004797951</v>
      </c>
    </row>
    <row r="291" spans="1:11" ht="15.75">
      <c r="A291" s="15" t="s">
        <v>551</v>
      </c>
      <c r="B291" s="20">
        <v>1.4690000000000001</v>
      </c>
      <c r="C291" s="20">
        <v>2.3039999999999998</v>
      </c>
      <c r="D291" s="20">
        <v>-2.0110000000000001</v>
      </c>
      <c r="E291" s="20">
        <v>-2.3039999999999998</v>
      </c>
      <c r="F291" s="20"/>
      <c r="G291" s="21" t="s">
        <v>551</v>
      </c>
      <c r="H291" s="21">
        <v>2.8290029705308051</v>
      </c>
      <c r="I291" s="21">
        <v>2.8290029705308051</v>
      </c>
      <c r="J291" s="21">
        <v>2.8290029705308051</v>
      </c>
      <c r="K291" s="21">
        <v>2.8290029705308051</v>
      </c>
    </row>
    <row r="292" spans="1:11" ht="15.75">
      <c r="A292" s="15" t="s">
        <v>577</v>
      </c>
      <c r="B292" s="20">
        <v>-0.129</v>
      </c>
      <c r="C292" s="20">
        <v>4.5919999999999996</v>
      </c>
      <c r="D292" s="20">
        <v>-2.0169999999999999</v>
      </c>
      <c r="E292" s="20">
        <v>-4.5919999999999996</v>
      </c>
      <c r="F292" s="20"/>
      <c r="G292" s="21" t="s">
        <v>577</v>
      </c>
      <c r="H292" s="21">
        <v>11.669398936265642</v>
      </c>
      <c r="I292" s="21">
        <v>11.669398936265642</v>
      </c>
      <c r="J292" s="21">
        <v>11.669398936265642</v>
      </c>
      <c r="K292" s="21">
        <v>11.669398936265642</v>
      </c>
    </row>
    <row r="293" spans="1:11" ht="15.75">
      <c r="A293" s="15" t="s">
        <v>1044</v>
      </c>
      <c r="B293" s="20">
        <v>-1.1339999999999999</v>
      </c>
      <c r="C293" s="20">
        <v>-2.6459999999999999</v>
      </c>
      <c r="D293" s="20">
        <v>1.1339999999999999</v>
      </c>
      <c r="E293" s="20">
        <v>2.6459999999999999</v>
      </c>
      <c r="F293" s="20"/>
      <c r="G293" s="21" t="s">
        <v>1044</v>
      </c>
      <c r="H293" s="21">
        <v>1.3986055204357446</v>
      </c>
      <c r="I293" s="21">
        <v>1.3986055204357446</v>
      </c>
      <c r="J293" s="21">
        <v>1.3986055204357446</v>
      </c>
      <c r="K293" s="21">
        <v>1.3986055204357446</v>
      </c>
    </row>
    <row r="294" spans="1:11" ht="15.75">
      <c r="A294" s="15" t="s">
        <v>1411</v>
      </c>
      <c r="B294" s="20">
        <v>-0.82199999999999995</v>
      </c>
      <c r="C294" s="20">
        <v>-2.137</v>
      </c>
      <c r="D294" s="20">
        <v>0.82199999999999995</v>
      </c>
      <c r="E294" s="20">
        <v>1.48</v>
      </c>
      <c r="F294" s="20"/>
      <c r="G294" s="21" t="s">
        <v>1411</v>
      </c>
      <c r="H294" s="21">
        <v>2.1451140941591813</v>
      </c>
      <c r="I294" s="21">
        <v>2.1451140941591813</v>
      </c>
      <c r="J294" s="21">
        <v>2.1451140941591813</v>
      </c>
      <c r="K294" s="21">
        <v>2.1451140941591813</v>
      </c>
    </row>
    <row r="295" spans="1:11" ht="15.75">
      <c r="A295" s="15" t="s">
        <v>1286</v>
      </c>
      <c r="B295" s="20">
        <v>1.3540000000000001</v>
      </c>
      <c r="C295" s="20">
        <v>2.9910000000000001</v>
      </c>
      <c r="D295" s="20">
        <v>-2.2349999999999999</v>
      </c>
      <c r="E295" s="20">
        <v>-3.3690000000000002</v>
      </c>
      <c r="F295" s="20"/>
      <c r="G295" s="21" t="s">
        <v>1286</v>
      </c>
      <c r="H295" s="21">
        <v>2.724613761509517</v>
      </c>
      <c r="I295" s="21">
        <v>2.724613761509517</v>
      </c>
      <c r="J295" s="21">
        <v>2.724613761509517</v>
      </c>
      <c r="K295" s="21">
        <v>2.724613761509517</v>
      </c>
    </row>
    <row r="296" spans="1:11" ht="15.75">
      <c r="A296" s="15" t="s">
        <v>749</v>
      </c>
      <c r="B296" s="20">
        <v>-1.1519999999999999</v>
      </c>
      <c r="C296" s="20">
        <v>-1.728</v>
      </c>
      <c r="D296" s="20">
        <v>2.016</v>
      </c>
      <c r="E296" s="20">
        <v>2.5920000000000001</v>
      </c>
      <c r="F296" s="20"/>
      <c r="G296" s="21" t="s">
        <v>749</v>
      </c>
      <c r="H296" s="21">
        <v>1.7825519288899423</v>
      </c>
      <c r="I296" s="21">
        <v>1.7825519288899423</v>
      </c>
      <c r="J296" s="21">
        <v>1.7825519288899423</v>
      </c>
      <c r="K296" s="21">
        <v>1.7825519288899423</v>
      </c>
    </row>
    <row r="297" spans="1:11" ht="15.75">
      <c r="A297" s="15" t="s">
        <v>1067</v>
      </c>
      <c r="B297" s="20">
        <v>-2.1720000000000002</v>
      </c>
      <c r="C297" s="20">
        <v>-3.7589999999999999</v>
      </c>
      <c r="D297" s="20">
        <v>3.2069999999999999</v>
      </c>
      <c r="E297" s="20">
        <v>3.7589999999999999</v>
      </c>
      <c r="F297" s="20"/>
      <c r="G297" s="21" t="s">
        <v>1067</v>
      </c>
      <c r="H297" s="21">
        <v>3.0919942900391413</v>
      </c>
      <c r="I297" s="21">
        <v>3.0919942900391413</v>
      </c>
      <c r="J297" s="21">
        <v>3.0919942900391413</v>
      </c>
      <c r="K297" s="21">
        <v>3.0919942900391413</v>
      </c>
    </row>
    <row r="298" spans="1:11" ht="15.75">
      <c r="A298" s="15" t="s">
        <v>1412</v>
      </c>
      <c r="B298" s="20">
        <v>-1.1990000000000001</v>
      </c>
      <c r="C298" s="20">
        <v>-3.6629999999999998</v>
      </c>
      <c r="D298" s="20">
        <v>2.734</v>
      </c>
      <c r="E298" s="20">
        <v>3.9420000000000002</v>
      </c>
      <c r="F298" s="20"/>
      <c r="G298" s="21" t="s">
        <v>1412</v>
      </c>
      <c r="H298" s="21">
        <v>9.9154866066614034</v>
      </c>
      <c r="I298" s="21">
        <v>9.9154866066614034</v>
      </c>
      <c r="J298" s="21">
        <v>9.9154866066614034</v>
      </c>
      <c r="K298" s="21">
        <v>9.9154866066614034</v>
      </c>
    </row>
    <row r="299" spans="1:11" ht="15.75">
      <c r="A299" s="15" t="s">
        <v>522</v>
      </c>
      <c r="B299" s="20">
        <v>-0.29599999999999999</v>
      </c>
      <c r="C299" s="20">
        <v>-1.2709999999999999</v>
      </c>
      <c r="D299" s="20">
        <v>2.2589999999999999</v>
      </c>
      <c r="E299" s="20">
        <v>1.534</v>
      </c>
      <c r="F299" s="20"/>
      <c r="G299" s="21" t="s">
        <v>522</v>
      </c>
      <c r="H299" s="21">
        <v>10.68517763231992</v>
      </c>
      <c r="I299" s="21">
        <v>10.68517763231992</v>
      </c>
      <c r="J299" s="21">
        <v>10.68517763231992</v>
      </c>
      <c r="K299" s="21">
        <v>10.68517763231992</v>
      </c>
    </row>
    <row r="300" spans="1:11" ht="15.75">
      <c r="A300" s="15" t="s">
        <v>913</v>
      </c>
      <c r="B300" s="20">
        <v>-0.80100000000000005</v>
      </c>
      <c r="C300" s="20">
        <v>-2.4020000000000001</v>
      </c>
      <c r="D300" s="20">
        <v>-0.32</v>
      </c>
      <c r="E300" s="20">
        <v>2.4020000000000001</v>
      </c>
      <c r="F300" s="20"/>
      <c r="G300" s="21" t="s">
        <v>913</v>
      </c>
      <c r="H300" s="21">
        <v>1.4092090025195776</v>
      </c>
      <c r="I300" s="21">
        <v>1.4092090025195776</v>
      </c>
      <c r="J300" s="21">
        <v>1.4092090025195776</v>
      </c>
      <c r="K300" s="21">
        <v>1.4092090025195776</v>
      </c>
    </row>
    <row r="301" spans="1:11" ht="15.75">
      <c r="A301" s="15" t="s">
        <v>869</v>
      </c>
      <c r="B301" s="20">
        <v>-2.1930000000000001</v>
      </c>
      <c r="C301" s="20">
        <v>-0.53200000000000003</v>
      </c>
      <c r="D301" s="20">
        <v>1.196</v>
      </c>
      <c r="E301" s="20">
        <v>1.196</v>
      </c>
      <c r="F301" s="20"/>
      <c r="G301" s="21" t="s">
        <v>869</v>
      </c>
      <c r="H301" s="21">
        <v>1.7291288703772283</v>
      </c>
      <c r="I301" s="21">
        <v>1.7291288703772283</v>
      </c>
      <c r="J301" s="21">
        <v>1.7291288703772283</v>
      </c>
      <c r="K301" s="21">
        <v>1.7291288703772283</v>
      </c>
    </row>
    <row r="302" spans="1:11" ht="15.75">
      <c r="A302" s="15" t="s">
        <v>1278</v>
      </c>
      <c r="B302" s="20">
        <v>0.16200000000000001</v>
      </c>
      <c r="C302" s="20">
        <v>2.2429999999999999</v>
      </c>
      <c r="D302" s="20">
        <v>-0.64800000000000002</v>
      </c>
      <c r="E302" s="20">
        <v>-1.8620000000000001</v>
      </c>
      <c r="F302" s="20"/>
      <c r="G302" s="21" t="s">
        <v>1278</v>
      </c>
      <c r="H302" s="21">
        <v>4.3242377012692366</v>
      </c>
      <c r="I302" s="21">
        <v>4.3242377012692366</v>
      </c>
      <c r="J302" s="21">
        <v>4.3242377012692366</v>
      </c>
      <c r="K302" s="21">
        <v>4.3242377012692366</v>
      </c>
    </row>
    <row r="303" spans="1:11" ht="15.75">
      <c r="A303" s="15" t="s">
        <v>523</v>
      </c>
      <c r="B303" s="20">
        <v>2.2040000000000002</v>
      </c>
      <c r="C303" s="20">
        <v>2.008</v>
      </c>
      <c r="D303" s="20">
        <v>-2.008</v>
      </c>
      <c r="E303" s="20">
        <v>-2.7909999999999999</v>
      </c>
      <c r="F303" s="20"/>
      <c r="G303" s="21" t="s">
        <v>523</v>
      </c>
      <c r="H303" s="21">
        <v>1.8943240955967291</v>
      </c>
      <c r="I303" s="21">
        <v>1.8943240955967291</v>
      </c>
      <c r="J303" s="21">
        <v>1.8943240955967291</v>
      </c>
      <c r="K303" s="21">
        <v>1.8943240955967291</v>
      </c>
    </row>
    <row r="304" spans="1:11" ht="15.75">
      <c r="A304" s="15" t="s">
        <v>1413</v>
      </c>
      <c r="B304" s="20">
        <v>0.25600000000000001</v>
      </c>
      <c r="C304" s="20">
        <v>1.7929999999999999</v>
      </c>
      <c r="D304" s="20">
        <v>-2.415</v>
      </c>
      <c r="E304" s="20">
        <v>-2.613</v>
      </c>
      <c r="F304" s="20"/>
      <c r="G304" s="21" t="s">
        <v>1413</v>
      </c>
      <c r="H304" s="21">
        <v>2.5652565030818075</v>
      </c>
      <c r="I304" s="21">
        <v>2.5652565030818075</v>
      </c>
      <c r="J304" s="21">
        <v>2.5652565030818075</v>
      </c>
      <c r="K304" s="21">
        <v>2.5652565030818075</v>
      </c>
    </row>
    <row r="305" spans="1:11" ht="15.75">
      <c r="A305" s="15" t="s">
        <v>1414</v>
      </c>
      <c r="B305" s="20">
        <v>2.3929999999999998</v>
      </c>
      <c r="C305" s="20">
        <v>3.8410000000000002</v>
      </c>
      <c r="D305" s="20">
        <v>-3.714</v>
      </c>
      <c r="E305" s="20">
        <v>-3.7349999999999999</v>
      </c>
      <c r="F305" s="20"/>
      <c r="G305" s="21" t="s">
        <v>1414</v>
      </c>
      <c r="H305" s="21">
        <v>2.4981651262472759</v>
      </c>
      <c r="I305" s="21">
        <v>2.4981651262472759</v>
      </c>
      <c r="J305" s="21">
        <v>2.4981651262472759</v>
      </c>
      <c r="K305" s="21">
        <v>2.4981651262472759</v>
      </c>
    </row>
    <row r="306" spans="1:11" ht="15.75">
      <c r="A306" s="15" t="s">
        <v>802</v>
      </c>
      <c r="B306" s="20">
        <v>1</v>
      </c>
      <c r="C306" s="20">
        <v>1</v>
      </c>
      <c r="D306" s="20">
        <v>-1</v>
      </c>
      <c r="E306" s="20">
        <v>-2</v>
      </c>
      <c r="F306" s="20"/>
      <c r="G306" s="21" t="s">
        <v>802</v>
      </c>
      <c r="H306" s="21">
        <v>1.3233845801507607</v>
      </c>
      <c r="I306" s="21">
        <v>1.3233845801507607</v>
      </c>
      <c r="J306" s="21">
        <v>1.3233845801507607</v>
      </c>
      <c r="K306" s="21">
        <v>1.3233845801507607</v>
      </c>
    </row>
    <row r="307" spans="1:11" ht="15.75">
      <c r="A307" s="15" t="s">
        <v>1415</v>
      </c>
      <c r="B307" s="20">
        <v>2.766</v>
      </c>
      <c r="C307" s="20">
        <v>3.8780000000000001</v>
      </c>
      <c r="D307" s="20">
        <v>-3.056</v>
      </c>
      <c r="E307" s="20">
        <v>-4.2380000000000004</v>
      </c>
      <c r="F307" s="20"/>
      <c r="G307" s="21" t="s">
        <v>1415</v>
      </c>
      <c r="H307" s="21">
        <v>4.7223824165950381</v>
      </c>
      <c r="I307" s="21">
        <v>4.7223824165950381</v>
      </c>
      <c r="J307" s="21">
        <v>4.7223824165950381</v>
      </c>
      <c r="K307" s="21">
        <v>4.7223824165950381</v>
      </c>
    </row>
    <row r="308" spans="1:11" ht="15.75">
      <c r="A308" s="15" t="s">
        <v>1052</v>
      </c>
      <c r="B308" s="20">
        <v>-0.874</v>
      </c>
      <c r="C308" s="20">
        <v>3.87</v>
      </c>
      <c r="D308" s="20">
        <v>-1.6</v>
      </c>
      <c r="E308" s="20">
        <v>-3.2149999999999999</v>
      </c>
      <c r="F308" s="20"/>
      <c r="G308" s="21" t="s">
        <v>1052</v>
      </c>
      <c r="H308" s="21">
        <v>7.6655367321110823</v>
      </c>
      <c r="I308" s="21">
        <v>7.6655367321110823</v>
      </c>
      <c r="J308" s="21">
        <v>7.6655367321110823</v>
      </c>
      <c r="K308" s="21">
        <v>7.6655367321110823</v>
      </c>
    </row>
    <row r="309" spans="1:11" ht="15.75">
      <c r="A309" s="15" t="s">
        <v>1416</v>
      </c>
      <c r="B309" s="20">
        <v>2.0099999999999998</v>
      </c>
      <c r="C309" s="20">
        <v>3.3109999999999999</v>
      </c>
      <c r="D309" s="20">
        <v>-2.0099999999999998</v>
      </c>
      <c r="E309" s="20">
        <v>-3.3109999999999999</v>
      </c>
      <c r="F309" s="20"/>
      <c r="G309" s="21" t="s">
        <v>1416</v>
      </c>
      <c r="H309" s="21">
        <v>4.8405461675610759</v>
      </c>
      <c r="I309" s="21">
        <v>4.8405461675610759</v>
      </c>
      <c r="J309" s="21">
        <v>4.8405461675610759</v>
      </c>
      <c r="K309" s="21">
        <v>4.8405461675610759</v>
      </c>
    </row>
    <row r="310" spans="1:11" ht="15.75">
      <c r="A310" s="15" t="s">
        <v>555</v>
      </c>
      <c r="B310" s="20">
        <v>2.448</v>
      </c>
      <c r="C310" s="20">
        <v>1.415</v>
      </c>
      <c r="D310" s="20">
        <v>-1.8580000000000001</v>
      </c>
      <c r="E310" s="20">
        <v>-1.415</v>
      </c>
      <c r="F310" s="20"/>
      <c r="G310" s="21" t="s">
        <v>555</v>
      </c>
      <c r="H310" s="21">
        <v>6.358679890986088</v>
      </c>
      <c r="I310" s="21">
        <v>6.358679890986088</v>
      </c>
      <c r="J310" s="21">
        <v>6.358679890986088</v>
      </c>
      <c r="K310" s="21">
        <v>6.358679890986088</v>
      </c>
    </row>
    <row r="311" spans="1:11" ht="15.75">
      <c r="A311" s="15" t="s">
        <v>1061</v>
      </c>
      <c r="B311" s="20">
        <v>2.59</v>
      </c>
      <c r="C311" s="20">
        <v>2.59</v>
      </c>
      <c r="D311" s="20">
        <v>-2.59</v>
      </c>
      <c r="E311" s="20">
        <v>-2.59</v>
      </c>
      <c r="F311" s="20"/>
      <c r="G311" s="21" t="s">
        <v>1061</v>
      </c>
      <c r="H311" s="21">
        <v>1.9221635997562478</v>
      </c>
      <c r="I311" s="21">
        <v>1.9221635997562478</v>
      </c>
      <c r="J311" s="21">
        <v>1.9221635997562478</v>
      </c>
      <c r="K311" s="21">
        <v>1.9221635997562478</v>
      </c>
    </row>
    <row r="312" spans="1:11" ht="15.75">
      <c r="A312" s="15" t="s">
        <v>915</v>
      </c>
      <c r="B312" s="20">
        <v>-1.2170000000000001</v>
      </c>
      <c r="C312" s="20">
        <v>-2.4660000000000002</v>
      </c>
      <c r="D312" s="20">
        <v>0.41599999999999998</v>
      </c>
      <c r="E312" s="20">
        <v>2.4660000000000002</v>
      </c>
      <c r="F312" s="20"/>
      <c r="G312" s="21" t="s">
        <v>915</v>
      </c>
      <c r="H312" s="21">
        <v>2.5183260353361252</v>
      </c>
      <c r="I312" s="21">
        <v>2.5183260353361252</v>
      </c>
      <c r="J312" s="21">
        <v>2.5183260353361252</v>
      </c>
      <c r="K312" s="21">
        <v>2.5183260353361252</v>
      </c>
    </row>
    <row r="313" spans="1:11" ht="15.75">
      <c r="A313" s="15" t="s">
        <v>1417</v>
      </c>
      <c r="B313" s="20">
        <v>0.223</v>
      </c>
      <c r="C313" s="20">
        <v>2.1469999999999998</v>
      </c>
      <c r="D313" s="20">
        <v>-2.4620000000000002</v>
      </c>
      <c r="E313" s="20">
        <v>-1.6739999999999999</v>
      </c>
      <c r="F313" s="20"/>
      <c r="G313" s="21" t="s">
        <v>1417</v>
      </c>
      <c r="H313" s="21">
        <v>1.7815695331946781</v>
      </c>
      <c r="I313" s="21">
        <v>1.7815695331946781</v>
      </c>
      <c r="J313" s="21">
        <v>1.7815695331946781</v>
      </c>
      <c r="K313" s="21">
        <v>1.7815695331946781</v>
      </c>
    </row>
    <row r="314" spans="1:11" ht="15.75">
      <c r="A314" s="15" t="s">
        <v>992</v>
      </c>
      <c r="B314" s="20">
        <v>2.181</v>
      </c>
      <c r="C314" s="20">
        <v>2.2440000000000002</v>
      </c>
      <c r="D314" s="20">
        <v>-2.7770000000000001</v>
      </c>
      <c r="E314" s="20">
        <v>-2.391</v>
      </c>
      <c r="F314" s="20"/>
      <c r="G314" s="21" t="s">
        <v>992</v>
      </c>
      <c r="H314" s="21">
        <v>9.3464597705118901</v>
      </c>
      <c r="I314" s="21">
        <v>9.3464597705118901</v>
      </c>
      <c r="J314" s="21">
        <v>9.3464597705118901</v>
      </c>
      <c r="K314" s="21">
        <v>9.3464597705118901</v>
      </c>
    </row>
    <row r="315" spans="1:11" ht="15.75">
      <c r="A315" s="15" t="s">
        <v>483</v>
      </c>
      <c r="B315" s="20">
        <v>-0.89400000000000002</v>
      </c>
      <c r="C315" s="20">
        <v>-1.3420000000000001</v>
      </c>
      <c r="D315" s="20">
        <v>2.0649999999999999</v>
      </c>
      <c r="E315" s="20">
        <v>1.3420000000000001</v>
      </c>
      <c r="F315" s="20"/>
      <c r="G315" s="21" t="s">
        <v>483</v>
      </c>
      <c r="H315" s="21">
        <v>3.0550118242177131</v>
      </c>
      <c r="I315" s="21">
        <v>3.0550118242177131</v>
      </c>
      <c r="J315" s="21">
        <v>3.0550118242177131</v>
      </c>
      <c r="K315" s="21">
        <v>3.0550118242177131</v>
      </c>
    </row>
    <row r="316" spans="1:11" ht="15.75">
      <c r="A316" s="15" t="s">
        <v>1418</v>
      </c>
      <c r="B316" s="20">
        <v>0.17899999999999999</v>
      </c>
      <c r="C316" s="20">
        <v>2.7749999999999999</v>
      </c>
      <c r="D316" s="20">
        <v>-0.871</v>
      </c>
      <c r="E316" s="20">
        <v>-2.6440000000000001</v>
      </c>
      <c r="F316" s="20"/>
      <c r="G316" s="21" t="s">
        <v>1418</v>
      </c>
      <c r="H316" s="21">
        <v>7.5554592342642861</v>
      </c>
      <c r="I316" s="21">
        <v>7.5554592342642861</v>
      </c>
      <c r="J316" s="21">
        <v>7.5554592342642861</v>
      </c>
      <c r="K316" s="21">
        <v>7.5554592342642861</v>
      </c>
    </row>
    <row r="317" spans="1:11" ht="15.75">
      <c r="A317" s="15" t="s">
        <v>490</v>
      </c>
      <c r="B317" s="20">
        <v>2</v>
      </c>
      <c r="C317" s="20">
        <v>2</v>
      </c>
      <c r="D317" s="20">
        <v>-1</v>
      </c>
      <c r="E317" s="20">
        <v>-2</v>
      </c>
      <c r="F317" s="20"/>
      <c r="G317" s="21" t="s">
        <v>490</v>
      </c>
      <c r="H317" s="21">
        <v>2.5266270633318455</v>
      </c>
      <c r="I317" s="21">
        <v>2.5266270633318455</v>
      </c>
      <c r="J317" s="21">
        <v>2.5266270633318455</v>
      </c>
      <c r="K317" s="21">
        <v>2.5266270633318455</v>
      </c>
    </row>
    <row r="318" spans="1:11" ht="15.75">
      <c r="A318" s="15" t="s">
        <v>758</v>
      </c>
      <c r="B318" s="20">
        <v>2.1110000000000002</v>
      </c>
      <c r="C318" s="20">
        <v>2.1110000000000002</v>
      </c>
      <c r="D318" s="20">
        <v>-1.508</v>
      </c>
      <c r="E318" s="20">
        <v>-3.3170000000000002</v>
      </c>
      <c r="F318" s="20"/>
      <c r="G318" s="21" t="s">
        <v>758</v>
      </c>
      <c r="H318" s="21">
        <v>3.5390289240589001</v>
      </c>
      <c r="I318" s="21">
        <v>3.5390289240589001</v>
      </c>
      <c r="J318" s="21">
        <v>3.5390289240589001</v>
      </c>
      <c r="K318" s="21">
        <v>3.5390289240589001</v>
      </c>
    </row>
    <row r="319" spans="1:11" ht="15.75">
      <c r="A319" s="15" t="s">
        <v>1419</v>
      </c>
      <c r="B319" s="20">
        <v>1.79</v>
      </c>
      <c r="C319" s="20">
        <v>2.9830000000000001</v>
      </c>
      <c r="D319" s="20">
        <v>-2.1920000000000002</v>
      </c>
      <c r="E319" s="20">
        <v>-2.6269999999999998</v>
      </c>
      <c r="F319" s="20"/>
      <c r="G319" s="21" t="s">
        <v>1419</v>
      </c>
      <c r="H319" s="21">
        <v>3.7642611672926525</v>
      </c>
      <c r="I319" s="21">
        <v>3.7642611672926525</v>
      </c>
      <c r="J319" s="21">
        <v>3.7642611672926525</v>
      </c>
      <c r="K319" s="21">
        <v>3.7642611672926525</v>
      </c>
    </row>
    <row r="320" spans="1:11" ht="15.75">
      <c r="A320" s="15" t="s">
        <v>583</v>
      </c>
      <c r="B320" s="20">
        <v>-0.57499999999999996</v>
      </c>
      <c r="C320" s="20">
        <v>2.323</v>
      </c>
      <c r="D320" s="20">
        <v>-1.97</v>
      </c>
      <c r="E320" s="20">
        <v>-2.0529999999999999</v>
      </c>
      <c r="F320" s="20"/>
      <c r="G320" s="21" t="s">
        <v>583</v>
      </c>
      <c r="H320" s="21">
        <v>1.8546881231863503</v>
      </c>
      <c r="I320" s="21">
        <v>1.8546881231863503</v>
      </c>
      <c r="J320" s="21">
        <v>1.8546881231863503</v>
      </c>
      <c r="K320" s="21">
        <v>1.8546881231863503</v>
      </c>
    </row>
    <row r="321" spans="1:11" ht="15.75">
      <c r="A321" s="15" t="s">
        <v>327</v>
      </c>
      <c r="B321" s="20">
        <v>-0.38900000000000001</v>
      </c>
      <c r="C321" s="20">
        <v>-4.1210000000000004</v>
      </c>
      <c r="D321" s="20">
        <v>0.2</v>
      </c>
      <c r="E321" s="20">
        <v>3.44</v>
      </c>
      <c r="F321" s="20"/>
      <c r="G321" s="21" t="s">
        <v>327</v>
      </c>
      <c r="H321" s="21">
        <v>10.373104862773113</v>
      </c>
      <c r="I321" s="21">
        <v>10.373104862773113</v>
      </c>
      <c r="J321" s="21">
        <v>10.373104862773113</v>
      </c>
      <c r="K321" s="21">
        <v>10.373104862773113</v>
      </c>
    </row>
    <row r="322" spans="1:11" ht="15.75">
      <c r="A322" s="15" t="s">
        <v>729</v>
      </c>
      <c r="B322" s="20">
        <v>0.94099999999999995</v>
      </c>
      <c r="C322" s="20">
        <v>3.484</v>
      </c>
      <c r="D322" s="20">
        <v>-1.7849999999999999</v>
      </c>
      <c r="E322" s="20">
        <v>-3.484</v>
      </c>
      <c r="F322" s="20"/>
      <c r="G322" s="21" t="s">
        <v>729</v>
      </c>
      <c r="H322" s="21">
        <v>3.5872870472573837</v>
      </c>
      <c r="I322" s="21">
        <v>3.5872870472573837</v>
      </c>
      <c r="J322" s="21">
        <v>3.5872870472573837</v>
      </c>
      <c r="K322" s="21">
        <v>3.5872870472573837</v>
      </c>
    </row>
    <row r="323" spans="1:11" ht="15.75">
      <c r="A323" s="15" t="s">
        <v>745</v>
      </c>
      <c r="B323" s="20">
        <v>1.772</v>
      </c>
      <c r="C323" s="20">
        <v>-2.7040000000000002</v>
      </c>
      <c r="D323" s="20">
        <v>-0.65300000000000002</v>
      </c>
      <c r="E323" s="20">
        <v>2.7040000000000002</v>
      </c>
      <c r="F323" s="20"/>
      <c r="G323" s="21" t="s">
        <v>745</v>
      </c>
      <c r="H323" s="21">
        <v>2.7394865408417926</v>
      </c>
      <c r="I323" s="21">
        <v>2.7394865408417926</v>
      </c>
      <c r="J323" s="21">
        <v>2.7394865408417926</v>
      </c>
      <c r="K323" s="21">
        <v>2.7394865408417926</v>
      </c>
    </row>
    <row r="324" spans="1:11" ht="15.75">
      <c r="A324" s="15" t="s">
        <v>1420</v>
      </c>
      <c r="B324" s="20">
        <v>-2.2229999999999999</v>
      </c>
      <c r="C324" s="20">
        <v>-2.2229999999999999</v>
      </c>
      <c r="D324" s="20">
        <v>1.45</v>
      </c>
      <c r="E324" s="20">
        <v>2.2229999999999999</v>
      </c>
      <c r="F324" s="20"/>
      <c r="G324" s="21" t="s">
        <v>1420</v>
      </c>
      <c r="H324" s="21">
        <v>2.4635525990602867</v>
      </c>
      <c r="I324" s="21">
        <v>2.4635525990602867</v>
      </c>
      <c r="J324" s="21">
        <v>2.4635525990602867</v>
      </c>
      <c r="K324" s="21">
        <v>2.4635525990602867</v>
      </c>
    </row>
    <row r="325" spans="1:11" ht="15.75">
      <c r="A325" s="15" t="s">
        <v>482</v>
      </c>
      <c r="B325" s="20">
        <v>2.1120000000000001</v>
      </c>
      <c r="C325" s="20">
        <v>2.2509999999999999</v>
      </c>
      <c r="D325" s="20">
        <v>-1.9690000000000001</v>
      </c>
      <c r="E325" s="20">
        <v>-1.911</v>
      </c>
      <c r="F325" s="20"/>
      <c r="G325" s="21" t="s">
        <v>482</v>
      </c>
      <c r="H325" s="21">
        <v>13.318594092739815</v>
      </c>
      <c r="I325" s="21">
        <v>13.318594092739815</v>
      </c>
      <c r="J325" s="21">
        <v>13.318594092739815</v>
      </c>
      <c r="K325" s="21">
        <v>13.318594092739815</v>
      </c>
    </row>
    <row r="326" spans="1:11" ht="15.75">
      <c r="A326" s="15" t="s">
        <v>426</v>
      </c>
      <c r="B326" s="20">
        <v>2.9849999999999999</v>
      </c>
      <c r="C326" s="20">
        <v>2.5579999999999998</v>
      </c>
      <c r="D326" s="20">
        <v>-2.5579999999999998</v>
      </c>
      <c r="E326" s="20">
        <v>-2.5579999999999998</v>
      </c>
      <c r="F326" s="20"/>
      <c r="G326" s="21" t="s">
        <v>426</v>
      </c>
      <c r="H326" s="21">
        <v>8.9154216721712682</v>
      </c>
      <c r="I326" s="21">
        <v>8.9154216721712682</v>
      </c>
      <c r="J326" s="21">
        <v>8.9154216721712682</v>
      </c>
      <c r="K326" s="21">
        <v>8.9154216721712682</v>
      </c>
    </row>
    <row r="327" spans="1:11" ht="15.75">
      <c r="A327" s="15" t="s">
        <v>1086</v>
      </c>
      <c r="B327" s="20">
        <v>2.5979999999999999</v>
      </c>
      <c r="C327" s="20">
        <v>2.5979999999999999</v>
      </c>
      <c r="D327" s="20">
        <v>-3.464</v>
      </c>
      <c r="E327" s="20">
        <v>-2.5979999999999999</v>
      </c>
      <c r="F327" s="20"/>
      <c r="G327" s="21" t="s">
        <v>1086</v>
      </c>
      <c r="H327" s="21">
        <v>8.6378454511443934</v>
      </c>
      <c r="I327" s="21">
        <v>8.6378454511443934</v>
      </c>
      <c r="J327" s="21">
        <v>8.6378454511443934</v>
      </c>
      <c r="K327" s="21">
        <v>8.6378454511443934</v>
      </c>
    </row>
    <row r="328" spans="1:11" ht="15.75">
      <c r="A328" s="15" t="s">
        <v>610</v>
      </c>
      <c r="B328" s="20">
        <v>-1.897</v>
      </c>
      <c r="C328" s="20">
        <v>-3.1619999999999999</v>
      </c>
      <c r="D328" s="20">
        <v>3</v>
      </c>
      <c r="E328" s="20">
        <v>2.5299999999999998</v>
      </c>
      <c r="F328" s="20"/>
      <c r="G328" s="21" t="s">
        <v>610</v>
      </c>
      <c r="H328" s="21">
        <v>6.2540654536366844</v>
      </c>
      <c r="I328" s="21">
        <v>6.2540654536366844</v>
      </c>
      <c r="J328" s="21">
        <v>6.2540654536366844</v>
      </c>
      <c r="K328" s="21">
        <v>6.2540654536366844</v>
      </c>
    </row>
    <row r="329" spans="1:11" ht="15.75">
      <c r="A329" s="15" t="s">
        <v>413</v>
      </c>
      <c r="B329" s="20">
        <v>-1.351</v>
      </c>
      <c r="C329" s="20">
        <v>-2.0489999999999999</v>
      </c>
      <c r="D329" s="20">
        <v>2.0059999999999998</v>
      </c>
      <c r="E329" s="20">
        <v>2.3380000000000001</v>
      </c>
      <c r="F329" s="20"/>
      <c r="G329" s="21" t="s">
        <v>413</v>
      </c>
      <c r="H329" s="21">
        <v>13.221909313998658</v>
      </c>
      <c r="I329" s="21">
        <v>13.221909313998658</v>
      </c>
      <c r="J329" s="21">
        <v>13.221909313998658</v>
      </c>
      <c r="K329" s="21">
        <v>13.221909313998658</v>
      </c>
    </row>
    <row r="330" spans="1:11" ht="15.75">
      <c r="A330" s="15" t="s">
        <v>814</v>
      </c>
      <c r="B330" s="20">
        <v>1.5680000000000001</v>
      </c>
      <c r="C330" s="20">
        <v>-2.4159999999999999</v>
      </c>
      <c r="D330" s="20">
        <v>-0.93300000000000005</v>
      </c>
      <c r="E330" s="20">
        <v>2.4159999999999999</v>
      </c>
      <c r="F330" s="20"/>
      <c r="G330" s="21" t="s">
        <v>814</v>
      </c>
      <c r="H330" s="21">
        <v>1.9016882788263938</v>
      </c>
      <c r="I330" s="21">
        <v>1.9016882788263938</v>
      </c>
      <c r="J330" s="21">
        <v>1.9016882788263938</v>
      </c>
      <c r="K330" s="21">
        <v>1.9016882788263938</v>
      </c>
    </row>
    <row r="331" spans="1:11" ht="15.75">
      <c r="A331" s="15" t="s">
        <v>1421</v>
      </c>
      <c r="B331" s="20">
        <v>0.246</v>
      </c>
      <c r="C331" s="20">
        <v>1.577</v>
      </c>
      <c r="D331" s="20">
        <v>-1.5960000000000001</v>
      </c>
      <c r="E331" s="20">
        <v>-2.3980000000000001</v>
      </c>
      <c r="F331" s="20"/>
      <c r="G331" s="21" t="s">
        <v>1421</v>
      </c>
      <c r="H331" s="21">
        <v>2.7327300552057485</v>
      </c>
      <c r="I331" s="21">
        <v>2.7327300552057485</v>
      </c>
      <c r="J331" s="21">
        <v>2.7327300552057485</v>
      </c>
      <c r="K331" s="21">
        <v>2.7327300552057485</v>
      </c>
    </row>
    <row r="332" spans="1:11" ht="15.75">
      <c r="A332" s="15" t="s">
        <v>1422</v>
      </c>
      <c r="B332" s="20">
        <v>2.3730000000000002</v>
      </c>
      <c r="C332" s="20">
        <v>2.0750000000000002</v>
      </c>
      <c r="D332" s="20">
        <v>-2.3730000000000002</v>
      </c>
      <c r="E332" s="20">
        <v>-1.9390000000000001</v>
      </c>
      <c r="F332" s="20"/>
      <c r="G332" s="21" t="s">
        <v>1422</v>
      </c>
      <c r="H332" s="21">
        <v>5.7167027914692348</v>
      </c>
      <c r="I332" s="21">
        <v>5.7167027914692348</v>
      </c>
      <c r="J332" s="21">
        <v>5.7167027914692348</v>
      </c>
      <c r="K332" s="21">
        <v>5.7167027914692348</v>
      </c>
    </row>
    <row r="333" spans="1:11" ht="15.75">
      <c r="A333" s="15" t="s">
        <v>936</v>
      </c>
      <c r="B333" s="20">
        <v>1.1870000000000001</v>
      </c>
      <c r="C333" s="20">
        <v>2.3330000000000002</v>
      </c>
      <c r="D333" s="20">
        <v>-2.8239999999999998</v>
      </c>
      <c r="E333" s="20">
        <v>-2.3330000000000002</v>
      </c>
      <c r="F333" s="20"/>
      <c r="G333" s="21" t="s">
        <v>936</v>
      </c>
      <c r="H333" s="21">
        <v>2.507116868927505</v>
      </c>
      <c r="I333" s="21">
        <v>2.507116868927505</v>
      </c>
      <c r="J333" s="21">
        <v>2.507116868927505</v>
      </c>
      <c r="K333" s="21">
        <v>2.507116868927505</v>
      </c>
    </row>
    <row r="334" spans="1:11" ht="15.75">
      <c r="A334" s="15" t="s">
        <v>524</v>
      </c>
      <c r="B334" s="20">
        <v>0.439</v>
      </c>
      <c r="C334" s="20">
        <v>2.9140000000000001</v>
      </c>
      <c r="D334" s="20">
        <v>-2.5619999999999998</v>
      </c>
      <c r="E334" s="20">
        <v>-2.1419999999999999</v>
      </c>
      <c r="F334" s="20"/>
      <c r="G334" s="21" t="s">
        <v>524</v>
      </c>
      <c r="H334" s="21">
        <v>5.288055283614769</v>
      </c>
      <c r="I334" s="21">
        <v>5.288055283614769</v>
      </c>
      <c r="J334" s="21">
        <v>5.288055283614769</v>
      </c>
      <c r="K334" s="21">
        <v>5.288055283614769</v>
      </c>
    </row>
    <row r="335" spans="1:11" ht="15.75">
      <c r="A335" s="15" t="s">
        <v>1006</v>
      </c>
      <c r="B335" s="20">
        <v>0.34899999999999998</v>
      </c>
      <c r="C335" s="20">
        <v>1.405</v>
      </c>
      <c r="D335" s="20">
        <v>-1.3540000000000001</v>
      </c>
      <c r="E335" s="20">
        <v>-2.4180000000000001</v>
      </c>
      <c r="F335" s="20"/>
      <c r="G335" s="21" t="s">
        <v>1006</v>
      </c>
      <c r="H335" s="21">
        <v>7.4223162815465153</v>
      </c>
      <c r="I335" s="21">
        <v>7.4223162815465153</v>
      </c>
      <c r="J335" s="21">
        <v>7.4223162815465153</v>
      </c>
      <c r="K335" s="21">
        <v>7.4223162815465153</v>
      </c>
    </row>
    <row r="336" spans="1:11" ht="15.75">
      <c r="A336" s="15" t="s">
        <v>1423</v>
      </c>
      <c r="B336" s="20">
        <v>-2.0910000000000002</v>
      </c>
      <c r="C336" s="20">
        <v>-0.38</v>
      </c>
      <c r="D336" s="20">
        <v>1.077</v>
      </c>
      <c r="E336" s="20">
        <v>0.38</v>
      </c>
      <c r="F336" s="20"/>
      <c r="G336" s="21" t="s">
        <v>1423</v>
      </c>
      <c r="H336" s="21">
        <v>4.9934567780563928</v>
      </c>
      <c r="I336" s="21">
        <v>4.9934567780563928</v>
      </c>
      <c r="J336" s="21">
        <v>4.9934567780563928</v>
      </c>
      <c r="K336" s="21">
        <v>4.9934567780563928</v>
      </c>
    </row>
    <row r="337" spans="1:11" ht="15.75">
      <c r="A337" s="15" t="s">
        <v>1089</v>
      </c>
      <c r="B337" s="20">
        <v>-2.9049999999999998</v>
      </c>
      <c r="C337" s="20">
        <v>-3.4340000000000002</v>
      </c>
      <c r="D337" s="20">
        <v>3.4340000000000002</v>
      </c>
      <c r="E337" s="20">
        <v>4.49</v>
      </c>
      <c r="F337" s="20"/>
      <c r="G337" s="21" t="s">
        <v>1089</v>
      </c>
      <c r="H337" s="21">
        <v>5.7061777524670747</v>
      </c>
      <c r="I337" s="21">
        <v>5.7061777524670747</v>
      </c>
      <c r="J337" s="21">
        <v>5.7061777524670747</v>
      </c>
      <c r="K337" s="21">
        <v>5.7061777524670747</v>
      </c>
    </row>
    <row r="338" spans="1:11" ht="15.75">
      <c r="A338" s="15" t="s">
        <v>425</v>
      </c>
      <c r="B338" s="20">
        <v>-0.24099999999999999</v>
      </c>
      <c r="C338" s="20">
        <v>-2.8170000000000002</v>
      </c>
      <c r="D338" s="20">
        <v>1.0189999999999999</v>
      </c>
      <c r="E338" s="20">
        <v>2.331</v>
      </c>
      <c r="F338" s="20"/>
      <c r="G338" s="21" t="s">
        <v>425</v>
      </c>
      <c r="H338" s="21">
        <v>9.7270330149819966</v>
      </c>
      <c r="I338" s="21">
        <v>9.7270330149819966</v>
      </c>
      <c r="J338" s="21">
        <v>9.7270330149819966</v>
      </c>
      <c r="K338" s="21">
        <v>9.7270330149819966</v>
      </c>
    </row>
    <row r="339" spans="1:11" ht="15.75">
      <c r="A339" s="15" t="s">
        <v>331</v>
      </c>
      <c r="B339" s="20">
        <v>0.98499999999999999</v>
      </c>
      <c r="C339" s="20">
        <v>2.153</v>
      </c>
      <c r="D339" s="20">
        <v>-0.32800000000000001</v>
      </c>
      <c r="E339" s="20">
        <v>-2.153</v>
      </c>
      <c r="F339" s="20"/>
      <c r="G339" s="21" t="s">
        <v>331</v>
      </c>
      <c r="H339" s="21">
        <v>2.7400870105390469</v>
      </c>
      <c r="I339" s="21">
        <v>2.7400870105390469</v>
      </c>
      <c r="J339" s="21">
        <v>2.7400870105390469</v>
      </c>
      <c r="K339" s="21">
        <v>2.7400870105390469</v>
      </c>
    </row>
    <row r="340" spans="1:11" ht="15.75">
      <c r="A340" s="15" t="s">
        <v>1014</v>
      </c>
      <c r="B340" s="20">
        <v>-2.5640000000000001</v>
      </c>
      <c r="C340" s="20">
        <v>-3.0790000000000002</v>
      </c>
      <c r="D340" s="20">
        <v>1.829</v>
      </c>
      <c r="E340" s="20">
        <v>1.9830000000000001</v>
      </c>
      <c r="F340" s="20"/>
      <c r="G340" s="21" t="s">
        <v>1014</v>
      </c>
      <c r="H340" s="21">
        <v>3.4111185326913711</v>
      </c>
      <c r="I340" s="21">
        <v>3.4111185326913711</v>
      </c>
      <c r="J340" s="21">
        <v>3.4111185326913711</v>
      </c>
      <c r="K340" s="21">
        <v>3.4111185326913711</v>
      </c>
    </row>
    <row r="341" spans="1:11" ht="15.75">
      <c r="A341" s="15" t="s">
        <v>1010</v>
      </c>
      <c r="B341" s="20">
        <v>-2.1320000000000001</v>
      </c>
      <c r="C341" s="20">
        <v>-3.8380000000000001</v>
      </c>
      <c r="D341" s="20">
        <v>3.411</v>
      </c>
      <c r="E341" s="20">
        <v>3.8380000000000001</v>
      </c>
      <c r="F341" s="20"/>
      <c r="G341" s="21" t="s">
        <v>1010</v>
      </c>
      <c r="H341" s="21">
        <v>6.4947118549590943</v>
      </c>
      <c r="I341" s="21">
        <v>6.4947118549590943</v>
      </c>
      <c r="J341" s="21">
        <v>6.4947118549590943</v>
      </c>
      <c r="K341" s="21">
        <v>6.4947118549590943</v>
      </c>
    </row>
    <row r="342" spans="1:11" ht="15.75">
      <c r="A342" s="15" t="s">
        <v>377</v>
      </c>
      <c r="B342" s="20">
        <v>1.0489999999999999</v>
      </c>
      <c r="C342" s="20">
        <v>1.0489999999999999</v>
      </c>
      <c r="D342" s="20">
        <v>-2.395</v>
      </c>
      <c r="E342" s="20">
        <v>-1.0489999999999999</v>
      </c>
      <c r="F342" s="20"/>
      <c r="G342" s="21" t="s">
        <v>377</v>
      </c>
      <c r="H342" s="21">
        <v>3.708574081909533</v>
      </c>
      <c r="I342" s="21">
        <v>3.708574081909533</v>
      </c>
      <c r="J342" s="21">
        <v>3.708574081909533</v>
      </c>
      <c r="K342" s="21">
        <v>3.708574081909533</v>
      </c>
    </row>
    <row r="343" spans="1:11" ht="15.75">
      <c r="A343" s="15" t="s">
        <v>704</v>
      </c>
      <c r="B343" s="20">
        <v>1</v>
      </c>
      <c r="C343" s="20">
        <v>2</v>
      </c>
      <c r="D343" s="20"/>
      <c r="E343" s="20">
        <v>-2</v>
      </c>
      <c r="F343" s="20"/>
      <c r="G343" s="21" t="s">
        <v>704</v>
      </c>
      <c r="H343" s="21">
        <v>3.2823266294152478</v>
      </c>
      <c r="I343" s="21">
        <v>3.2823266294152478</v>
      </c>
      <c r="J343" s="21">
        <v>3.2823266294152478</v>
      </c>
      <c r="K343" s="21">
        <v>3.2823266294152478</v>
      </c>
    </row>
    <row r="344" spans="1:11" ht="15.75">
      <c r="A344" s="15" t="s">
        <v>945</v>
      </c>
      <c r="B344" s="20">
        <v>2.0339999999999998</v>
      </c>
      <c r="C344" s="20">
        <v>2.36</v>
      </c>
      <c r="D344" s="20">
        <v>-3.3570000000000002</v>
      </c>
      <c r="E344" s="20">
        <v>-2.36</v>
      </c>
      <c r="F344" s="20"/>
      <c r="G344" s="21" t="s">
        <v>945</v>
      </c>
      <c r="H344" s="21">
        <v>3.4741335254705983</v>
      </c>
      <c r="I344" s="21">
        <v>3.4741335254705983</v>
      </c>
      <c r="J344" s="21">
        <v>3.4741335254705983</v>
      </c>
      <c r="K344" s="21">
        <v>3.4741335254705983</v>
      </c>
    </row>
    <row r="345" spans="1:11" ht="15.75">
      <c r="A345" s="15" t="s">
        <v>826</v>
      </c>
      <c r="B345" s="20">
        <v>-1.554</v>
      </c>
      <c r="C345" s="20">
        <v>-3.0270000000000001</v>
      </c>
      <c r="D345" s="20">
        <v>3.5880000000000001</v>
      </c>
      <c r="E345" s="20">
        <v>2.581</v>
      </c>
      <c r="F345" s="20"/>
      <c r="G345" s="21" t="s">
        <v>826</v>
      </c>
      <c r="H345" s="21">
        <v>7.1793330198657452</v>
      </c>
      <c r="I345" s="21">
        <v>7.1793330198657452</v>
      </c>
      <c r="J345" s="21">
        <v>7.1793330198657452</v>
      </c>
      <c r="K345" s="21">
        <v>7.1793330198657452</v>
      </c>
    </row>
    <row r="346" spans="1:11" ht="15.75">
      <c r="A346" s="15" t="s">
        <v>1424</v>
      </c>
      <c r="B346" s="20">
        <v>0.6</v>
      </c>
      <c r="C346" s="20">
        <v>2.2000000000000002</v>
      </c>
      <c r="D346" s="20">
        <v>-0.2</v>
      </c>
      <c r="E346" s="20">
        <v>-2.2000000000000002</v>
      </c>
      <c r="F346" s="20"/>
      <c r="G346" s="21" t="s">
        <v>1424</v>
      </c>
      <c r="H346" s="21">
        <v>1.9586103622989606</v>
      </c>
      <c r="I346" s="21">
        <v>1.9586103622989606</v>
      </c>
      <c r="J346" s="21">
        <v>1.9586103622989606</v>
      </c>
      <c r="K346" s="21">
        <v>1.9586103622989606</v>
      </c>
    </row>
    <row r="347" spans="1:11" ht="15.75">
      <c r="A347" s="15" t="s">
        <v>740</v>
      </c>
      <c r="B347" s="20">
        <v>0.89800000000000002</v>
      </c>
      <c r="C347" s="20">
        <v>-1.6479999999999999</v>
      </c>
      <c r="D347" s="20">
        <v>-1.026</v>
      </c>
      <c r="E347" s="20">
        <v>2.1680000000000001</v>
      </c>
      <c r="F347" s="20"/>
      <c r="G347" s="21" t="s">
        <v>740</v>
      </c>
      <c r="H347" s="21">
        <v>4.4259013857655214</v>
      </c>
      <c r="I347" s="21">
        <v>4.4259013857655214</v>
      </c>
      <c r="J347" s="21">
        <v>4.4259013857655214</v>
      </c>
      <c r="K347" s="21">
        <v>4.4259013857655214</v>
      </c>
    </row>
    <row r="348" spans="1:11" ht="15.75">
      <c r="A348" s="15" t="s">
        <v>971</v>
      </c>
      <c r="B348" s="20">
        <v>3.2309999999999999</v>
      </c>
      <c r="C348" s="20">
        <v>5.0579999999999998</v>
      </c>
      <c r="D348" s="20">
        <v>-3.7679999999999998</v>
      </c>
      <c r="E348" s="20">
        <v>-5.2759999999999998</v>
      </c>
      <c r="F348" s="20"/>
      <c r="G348" s="21" t="s">
        <v>971</v>
      </c>
      <c r="H348" s="21">
        <v>10.686621243796957</v>
      </c>
      <c r="I348" s="21">
        <v>10.686621243796957</v>
      </c>
      <c r="J348" s="21">
        <v>10.686621243796957</v>
      </c>
      <c r="K348" s="21">
        <v>10.686621243796957</v>
      </c>
    </row>
    <row r="349" spans="1:11" ht="15.75">
      <c r="A349" s="15" t="s">
        <v>399</v>
      </c>
      <c r="B349" s="20">
        <v>1.788</v>
      </c>
      <c r="C349" s="20">
        <v>2.5939999999999999</v>
      </c>
      <c r="D349" s="20">
        <v>-2.714</v>
      </c>
      <c r="E349" s="20">
        <v>-3.0419999999999998</v>
      </c>
      <c r="F349" s="20"/>
      <c r="G349" s="21" t="s">
        <v>399</v>
      </c>
      <c r="H349" s="21">
        <v>7.9034053607871533</v>
      </c>
      <c r="I349" s="21">
        <v>7.9034053607871533</v>
      </c>
      <c r="J349" s="21">
        <v>7.9034053607871533</v>
      </c>
      <c r="K349" s="21">
        <v>7.9034053607871533</v>
      </c>
    </row>
    <row r="350" spans="1:11" ht="15.75">
      <c r="A350" s="15" t="s">
        <v>930</v>
      </c>
      <c r="B350" s="20">
        <v>2</v>
      </c>
      <c r="C350" s="20">
        <v>2</v>
      </c>
      <c r="D350" s="20">
        <v>-2</v>
      </c>
      <c r="E350" s="20">
        <v>-2</v>
      </c>
      <c r="F350" s="20"/>
      <c r="G350" s="21" t="s">
        <v>930</v>
      </c>
      <c r="H350" s="21">
        <v>2.0434237126440156</v>
      </c>
      <c r="I350" s="21">
        <v>2.0434237126440156</v>
      </c>
      <c r="J350" s="21">
        <v>2.0434237126440156</v>
      </c>
      <c r="K350" s="21">
        <v>2.0434237126440156</v>
      </c>
    </row>
    <row r="351" spans="1:11" ht="15.75">
      <c r="A351" s="15" t="s">
        <v>1425</v>
      </c>
      <c r="B351" s="20">
        <v>2.9990000000000001</v>
      </c>
      <c r="C351" s="20">
        <v>5.3369999999999997</v>
      </c>
      <c r="D351" s="20">
        <v>-3.2290000000000001</v>
      </c>
      <c r="E351" s="20">
        <v>-5.72</v>
      </c>
      <c r="F351" s="20"/>
      <c r="G351" s="21" t="s">
        <v>1425</v>
      </c>
      <c r="H351" s="21">
        <v>11.654522960111823</v>
      </c>
      <c r="I351" s="21">
        <v>11.654522960111823</v>
      </c>
      <c r="J351" s="21">
        <v>11.654522960111823</v>
      </c>
      <c r="K351" s="21">
        <v>11.654522960111823</v>
      </c>
    </row>
    <row r="352" spans="1:11" ht="15.75">
      <c r="A352" s="15" t="s">
        <v>1426</v>
      </c>
      <c r="B352" s="20">
        <v>1.788</v>
      </c>
      <c r="C352" s="20">
        <v>5.5949999999999998</v>
      </c>
      <c r="D352" s="20">
        <v>-3.4609999999999999</v>
      </c>
      <c r="E352" s="20">
        <v>-5.5949999999999998</v>
      </c>
      <c r="F352" s="20"/>
      <c r="G352" s="21" t="s">
        <v>1426</v>
      </c>
      <c r="H352" s="21">
        <v>10.784147681777183</v>
      </c>
      <c r="I352" s="21">
        <v>10.784147681777183</v>
      </c>
      <c r="J352" s="21">
        <v>10.784147681777183</v>
      </c>
      <c r="K352" s="21">
        <v>10.784147681777183</v>
      </c>
    </row>
    <row r="353" spans="1:11" ht="15.75">
      <c r="A353" s="15" t="s">
        <v>673</v>
      </c>
      <c r="B353" s="20">
        <v>-0.74399999999999999</v>
      </c>
      <c r="C353" s="20">
        <v>2.173</v>
      </c>
      <c r="D353" s="20">
        <v>-1.944</v>
      </c>
      <c r="E353" s="20">
        <v>-2.173</v>
      </c>
      <c r="F353" s="20"/>
      <c r="G353" s="21" t="s">
        <v>673</v>
      </c>
      <c r="H353" s="21">
        <v>1.5144686105658054</v>
      </c>
      <c r="I353" s="21">
        <v>1.5144686105658054</v>
      </c>
      <c r="J353" s="21">
        <v>1.5144686105658054</v>
      </c>
      <c r="K353" s="21">
        <v>1.5144686105658054</v>
      </c>
    </row>
    <row r="354" spans="1:11" ht="15.75">
      <c r="A354" s="15" t="s">
        <v>1427</v>
      </c>
      <c r="B354" s="20">
        <v>-1.254</v>
      </c>
      <c r="C354" s="20">
        <v>-2.2109999999999999</v>
      </c>
      <c r="D354" s="20">
        <v>1.254</v>
      </c>
      <c r="E354" s="20">
        <v>2.2109999999999999</v>
      </c>
      <c r="F354" s="20"/>
      <c r="G354" s="21" t="s">
        <v>1427</v>
      </c>
      <c r="H354" s="21">
        <v>1.7291288703772283</v>
      </c>
      <c r="I354" s="21">
        <v>1.7291288703772283</v>
      </c>
      <c r="J354" s="21">
        <v>1.7291288703772283</v>
      </c>
      <c r="K354" s="21">
        <v>1.7291288703772283</v>
      </c>
    </row>
    <row r="355" spans="1:11" ht="15.75">
      <c r="A355" s="15" t="s">
        <v>884</v>
      </c>
      <c r="B355" s="20">
        <v>1.9119999999999999</v>
      </c>
      <c r="C355" s="20">
        <v>2.63</v>
      </c>
      <c r="D355" s="20">
        <v>-1.9119999999999999</v>
      </c>
      <c r="E355" s="20">
        <v>-2.63</v>
      </c>
      <c r="F355" s="20"/>
      <c r="G355" s="21" t="s">
        <v>884</v>
      </c>
      <c r="H355" s="21">
        <v>2.4288867173365118</v>
      </c>
      <c r="I355" s="21">
        <v>2.4288867173365118</v>
      </c>
      <c r="J355" s="21">
        <v>2.4288867173365118</v>
      </c>
      <c r="K355" s="21">
        <v>2.4288867173365118</v>
      </c>
    </row>
    <row r="356" spans="1:11" ht="15.75">
      <c r="A356" s="15" t="s">
        <v>832</v>
      </c>
      <c r="B356" s="20">
        <v>0.55200000000000005</v>
      </c>
      <c r="C356" s="20">
        <v>-5.4710000000000001</v>
      </c>
      <c r="D356" s="20">
        <v>2.0579999999999998</v>
      </c>
      <c r="E356" s="20">
        <v>5.4710000000000001</v>
      </c>
      <c r="F356" s="20"/>
      <c r="G356" s="21" t="s">
        <v>832</v>
      </c>
      <c r="H356" s="21">
        <v>12.468948326750175</v>
      </c>
      <c r="I356" s="21">
        <v>12.468948326750175</v>
      </c>
      <c r="J356" s="21">
        <v>12.468948326750175</v>
      </c>
      <c r="K356" s="21">
        <v>12.468948326750175</v>
      </c>
    </row>
    <row r="357" spans="1:11" ht="15.75">
      <c r="A357" s="15" t="s">
        <v>926</v>
      </c>
      <c r="B357" s="20">
        <v>1.131</v>
      </c>
      <c r="C357" s="20">
        <v>-2.2130000000000001</v>
      </c>
      <c r="D357" s="20"/>
      <c r="E357" s="20">
        <v>1.4319999999999999</v>
      </c>
      <c r="F357" s="20"/>
      <c r="G357" s="21" t="s">
        <v>926</v>
      </c>
      <c r="H357" s="21">
        <v>2.5160058487174726</v>
      </c>
      <c r="I357" s="21">
        <v>2.5160058487174726</v>
      </c>
      <c r="J357" s="21">
        <v>2.5160058487174726</v>
      </c>
      <c r="K357" s="21">
        <v>2.5160058487174726</v>
      </c>
    </row>
    <row r="358" spans="1:11" ht="15.75">
      <c r="A358" s="15" t="s">
        <v>1428</v>
      </c>
      <c r="B358" s="20">
        <v>1.1339999999999999</v>
      </c>
      <c r="C358" s="20">
        <v>2.6459999999999999</v>
      </c>
      <c r="D358" s="20">
        <v>-1.89</v>
      </c>
      <c r="E358" s="20">
        <v>-2.6459999999999999</v>
      </c>
      <c r="F358" s="20"/>
      <c r="G358" s="21" t="s">
        <v>1428</v>
      </c>
      <c r="H358" s="21">
        <v>2.0738603506819331</v>
      </c>
      <c r="I358" s="21">
        <v>2.0738603506819331</v>
      </c>
      <c r="J358" s="21">
        <v>2.0738603506819331</v>
      </c>
      <c r="K358" s="21">
        <v>2.0738603506819331</v>
      </c>
    </row>
    <row r="359" spans="1:11" ht="15.75">
      <c r="A359" s="15" t="s">
        <v>1060</v>
      </c>
      <c r="B359" s="20">
        <v>-0.53500000000000003</v>
      </c>
      <c r="C359" s="20">
        <v>-1.6040000000000001</v>
      </c>
      <c r="D359" s="20">
        <v>2.1379999999999999</v>
      </c>
      <c r="E359" s="20">
        <v>1.6040000000000001</v>
      </c>
      <c r="F359" s="20"/>
      <c r="G359" s="21" t="s">
        <v>1060</v>
      </c>
      <c r="H359" s="21">
        <v>2.1911057111188437</v>
      </c>
      <c r="I359" s="21">
        <v>2.1911057111188437</v>
      </c>
      <c r="J359" s="21">
        <v>2.1911057111188437</v>
      </c>
      <c r="K359" s="21">
        <v>2.1911057111188437</v>
      </c>
    </row>
    <row r="360" spans="1:11" ht="15.75">
      <c r="A360" s="15" t="s">
        <v>1429</v>
      </c>
      <c r="B360" s="20">
        <v>-2.706</v>
      </c>
      <c r="C360" s="20">
        <v>-1.6819999999999999</v>
      </c>
      <c r="D360" s="20">
        <v>1.8280000000000001</v>
      </c>
      <c r="E360" s="20">
        <v>2.2669999999999999</v>
      </c>
      <c r="F360" s="20"/>
      <c r="G360" s="21" t="s">
        <v>1429</v>
      </c>
      <c r="H360" s="21">
        <v>2.7572465041440246</v>
      </c>
      <c r="I360" s="21">
        <v>2.7572465041440246</v>
      </c>
      <c r="J360" s="21">
        <v>2.7572465041440246</v>
      </c>
      <c r="K360" s="21">
        <v>2.7572465041440246</v>
      </c>
    </row>
    <row r="361" spans="1:11" ht="15.75">
      <c r="A361" s="15" t="s">
        <v>1430</v>
      </c>
      <c r="B361" s="20">
        <v>-2.2189999999999999</v>
      </c>
      <c r="C361" s="20">
        <v>-1.387</v>
      </c>
      <c r="D361" s="20">
        <v>1.387</v>
      </c>
      <c r="E361" s="20">
        <v>1.387</v>
      </c>
      <c r="F361" s="20"/>
      <c r="G361" s="21" t="s">
        <v>1430</v>
      </c>
      <c r="H361" s="21">
        <v>2.3021961371186141</v>
      </c>
      <c r="I361" s="21">
        <v>2.3021961371186141</v>
      </c>
      <c r="J361" s="21">
        <v>2.3021961371186141</v>
      </c>
      <c r="K361" s="21">
        <v>2.3021961371186141</v>
      </c>
    </row>
    <row r="362" spans="1:11" ht="15.75">
      <c r="A362" s="15" t="s">
        <v>878</v>
      </c>
      <c r="B362" s="20">
        <v>0.88600000000000001</v>
      </c>
      <c r="C362" s="20">
        <v>3.2229999999999999</v>
      </c>
      <c r="D362" s="20">
        <v>-1.994</v>
      </c>
      <c r="E362" s="20">
        <v>-2.798</v>
      </c>
      <c r="F362" s="20"/>
      <c r="G362" s="21" t="s">
        <v>878</v>
      </c>
      <c r="H362" s="21">
        <v>2.4360317941422278</v>
      </c>
      <c r="I362" s="21">
        <v>2.4360317941422278</v>
      </c>
      <c r="J362" s="21">
        <v>2.4360317941422278</v>
      </c>
      <c r="K362" s="21">
        <v>2.4360317941422278</v>
      </c>
    </row>
    <row r="363" spans="1:11" ht="15.75">
      <c r="A363" s="15" t="s">
        <v>958</v>
      </c>
      <c r="B363" s="20">
        <v>-1.1339999999999999</v>
      </c>
      <c r="C363" s="20">
        <v>-2.6459999999999999</v>
      </c>
      <c r="D363" s="20">
        <v>1.1339999999999999</v>
      </c>
      <c r="E363" s="20">
        <v>2.6459999999999999</v>
      </c>
      <c r="F363" s="20"/>
      <c r="G363" s="21" t="s">
        <v>958</v>
      </c>
      <c r="H363" s="21">
        <v>3.6791738341218996</v>
      </c>
      <c r="I363" s="21">
        <v>3.6791738341218996</v>
      </c>
      <c r="J363" s="21">
        <v>3.6791738341218996</v>
      </c>
      <c r="K363" s="21">
        <v>3.6791738341218996</v>
      </c>
    </row>
    <row r="364" spans="1:11" ht="15.75">
      <c r="A364" s="15" t="s">
        <v>908</v>
      </c>
      <c r="B364" s="20">
        <v>1.643</v>
      </c>
      <c r="C364" s="20">
        <v>0.57799999999999996</v>
      </c>
      <c r="D364" s="20">
        <v>-2.1219999999999999</v>
      </c>
      <c r="E364" s="20">
        <v>-1.323</v>
      </c>
      <c r="F364" s="20"/>
      <c r="G364" s="21" t="s">
        <v>908</v>
      </c>
      <c r="H364" s="21">
        <v>6.1194157793146475</v>
      </c>
      <c r="I364" s="21">
        <v>6.1194157793146475</v>
      </c>
      <c r="J364" s="21">
        <v>6.1194157793146475</v>
      </c>
      <c r="K364" s="21">
        <v>6.1194157793146475</v>
      </c>
    </row>
    <row r="365" spans="1:11" ht="15.75">
      <c r="A365" s="15" t="s">
        <v>1431</v>
      </c>
      <c r="B365" s="20">
        <v>2.335</v>
      </c>
      <c r="C365" s="20">
        <v>4.1310000000000002</v>
      </c>
      <c r="D365" s="20">
        <v>-3.4129999999999998</v>
      </c>
      <c r="E365" s="20">
        <v>-4.49</v>
      </c>
      <c r="F365" s="20"/>
      <c r="G365" s="21" t="s">
        <v>1431</v>
      </c>
      <c r="H365" s="21">
        <v>4.756018104291809</v>
      </c>
      <c r="I365" s="21">
        <v>4.756018104291809</v>
      </c>
      <c r="J365" s="21">
        <v>4.756018104291809</v>
      </c>
      <c r="K365" s="21">
        <v>4.756018104291809</v>
      </c>
    </row>
    <row r="366" spans="1:11" ht="15.75">
      <c r="A366" s="15" t="s">
        <v>1238</v>
      </c>
      <c r="B366" s="20">
        <v>1</v>
      </c>
      <c r="C366" s="20">
        <v>-2</v>
      </c>
      <c r="D366" s="20">
        <v>0</v>
      </c>
      <c r="E366" s="20">
        <v>2</v>
      </c>
      <c r="F366" s="20"/>
      <c r="G366" s="21" t="s">
        <v>1238</v>
      </c>
      <c r="H366" s="21">
        <v>1.5576841649625859</v>
      </c>
      <c r="I366" s="21">
        <v>1.5576841649625859</v>
      </c>
      <c r="J366" s="21">
        <v>1.5576841649625859</v>
      </c>
      <c r="K366" s="21">
        <v>1.5576841649625859</v>
      </c>
    </row>
    <row r="367" spans="1:11" ht="15.75">
      <c r="A367" s="15" t="s">
        <v>856</v>
      </c>
      <c r="B367" s="20">
        <v>-2.1859999999999999</v>
      </c>
      <c r="C367" s="20">
        <v>-0.50900000000000001</v>
      </c>
      <c r="D367" s="20">
        <v>1</v>
      </c>
      <c r="E367" s="20">
        <v>-0.218</v>
      </c>
      <c r="F367" s="20"/>
      <c r="G367" s="21" t="s">
        <v>856</v>
      </c>
      <c r="H367" s="21">
        <v>4.0201530707668081</v>
      </c>
      <c r="I367" s="21">
        <v>4.0201530707668081</v>
      </c>
      <c r="J367" s="21">
        <v>4.0201530707668081</v>
      </c>
      <c r="K367" s="21">
        <v>4.0201530707668081</v>
      </c>
    </row>
    <row r="368" spans="1:11" ht="15.75">
      <c r="A368" s="15" t="s">
        <v>1057</v>
      </c>
      <c r="B368" s="20">
        <v>-0.16600000000000001</v>
      </c>
      <c r="C368" s="20">
        <v>-1.714</v>
      </c>
      <c r="D368" s="20">
        <v>1.234</v>
      </c>
      <c r="E368" s="20">
        <v>2.1819999999999999</v>
      </c>
      <c r="F368" s="20"/>
      <c r="G368" s="21" t="s">
        <v>1057</v>
      </c>
      <c r="H368" s="21">
        <v>3.2080514761243677</v>
      </c>
      <c r="I368" s="21">
        <v>3.2080514761243677</v>
      </c>
      <c r="J368" s="21">
        <v>3.2080514761243677</v>
      </c>
      <c r="K368" s="21">
        <v>3.2080514761243677</v>
      </c>
    </row>
    <row r="369" spans="1:11" ht="15.75">
      <c r="A369" s="15" t="s">
        <v>637</v>
      </c>
      <c r="B369" s="20">
        <v>-0.89500000000000002</v>
      </c>
      <c r="C369" s="20">
        <v>-2.36</v>
      </c>
      <c r="D369" s="20">
        <v>0.40699999999999997</v>
      </c>
      <c r="E369" s="20">
        <v>2.36</v>
      </c>
      <c r="F369" s="20"/>
      <c r="G369" s="21" t="s">
        <v>637</v>
      </c>
      <c r="H369" s="21">
        <v>4.6695685299995038</v>
      </c>
      <c r="I369" s="21">
        <v>4.6695685299995038</v>
      </c>
      <c r="J369" s="21">
        <v>4.6695685299995038</v>
      </c>
      <c r="K369" s="21">
        <v>4.6695685299995038</v>
      </c>
    </row>
    <row r="370" spans="1:11" ht="15.75">
      <c r="A370" s="15" t="s">
        <v>542</v>
      </c>
      <c r="B370" s="20">
        <v>1</v>
      </c>
      <c r="C370" s="20">
        <v>3.8</v>
      </c>
      <c r="D370" s="20">
        <v>-3.266</v>
      </c>
      <c r="E370" s="20">
        <v>-3.8</v>
      </c>
      <c r="F370" s="20"/>
      <c r="G370" s="21" t="s">
        <v>542</v>
      </c>
      <c r="H370" s="21">
        <v>5.8052069687868428</v>
      </c>
      <c r="I370" s="21">
        <v>5.8052069687868428</v>
      </c>
      <c r="J370" s="21">
        <v>5.8052069687868428</v>
      </c>
      <c r="K370" s="21">
        <v>5.8052069687868428</v>
      </c>
    </row>
    <row r="371" spans="1:11" ht="15.75">
      <c r="A371" s="15" t="s">
        <v>1432</v>
      </c>
      <c r="B371" s="20">
        <v>0.22900000000000001</v>
      </c>
      <c r="C371" s="20">
        <v>3.4409999999999998</v>
      </c>
      <c r="D371" s="20">
        <v>-2.524</v>
      </c>
      <c r="E371" s="20">
        <v>-3.4409999999999998</v>
      </c>
      <c r="F371" s="20"/>
      <c r="G371" s="21" t="s">
        <v>1432</v>
      </c>
      <c r="H371" s="21">
        <v>4.1712345929434358</v>
      </c>
      <c r="I371" s="21">
        <v>4.1712345929434358</v>
      </c>
      <c r="J371" s="21">
        <v>4.1712345929434358</v>
      </c>
      <c r="K371" s="21">
        <v>4.1712345929434358</v>
      </c>
    </row>
    <row r="372" spans="1:11" ht="15.75">
      <c r="A372" s="15" t="s">
        <v>798</v>
      </c>
      <c r="B372" s="20">
        <v>-2.09</v>
      </c>
      <c r="C372" s="20">
        <v>-1.843</v>
      </c>
      <c r="D372" s="20">
        <v>1.571</v>
      </c>
      <c r="E372" s="20">
        <v>2.4119999999999999</v>
      </c>
      <c r="F372" s="20"/>
      <c r="G372" s="21" t="s">
        <v>798</v>
      </c>
      <c r="H372" s="21">
        <v>15.593403724093651</v>
      </c>
      <c r="I372" s="21">
        <v>15.593403724093651</v>
      </c>
      <c r="J372" s="21">
        <v>15.593403724093651</v>
      </c>
      <c r="K372" s="21">
        <v>15.593403724093651</v>
      </c>
    </row>
    <row r="373" spans="1:11" ht="15.75">
      <c r="A373" s="15" t="s">
        <v>696</v>
      </c>
      <c r="B373" s="20">
        <v>-1.4</v>
      </c>
      <c r="C373" s="20">
        <v>-1.8</v>
      </c>
      <c r="D373" s="20">
        <v>1.8</v>
      </c>
      <c r="E373" s="20">
        <v>2.6</v>
      </c>
      <c r="F373" s="20"/>
      <c r="G373" s="21" t="s">
        <v>696</v>
      </c>
      <c r="H373" s="21">
        <v>1.3337259603439866</v>
      </c>
      <c r="I373" s="21">
        <v>1.3337259603439866</v>
      </c>
      <c r="J373" s="21">
        <v>1.3337259603439866</v>
      </c>
      <c r="K373" s="21">
        <v>1.3337259603439866</v>
      </c>
    </row>
    <row r="374" spans="1:11" ht="15.75">
      <c r="A374" s="15" t="s">
        <v>443</v>
      </c>
      <c r="B374" s="20">
        <v>2.0539999999999998</v>
      </c>
      <c r="C374" s="20">
        <v>2.0779999999999998</v>
      </c>
      <c r="D374" s="20">
        <v>-1.1259999999999999</v>
      </c>
      <c r="E374" s="20">
        <v>-2.0779999999999998</v>
      </c>
      <c r="F374" s="20"/>
      <c r="G374" s="21" t="s">
        <v>443</v>
      </c>
      <c r="H374" s="21">
        <v>3.3307653474390873</v>
      </c>
      <c r="I374" s="21">
        <v>3.3307653474390873</v>
      </c>
      <c r="J374" s="21">
        <v>3.3307653474390873</v>
      </c>
      <c r="K374" s="21">
        <v>3.3307653474390873</v>
      </c>
    </row>
    <row r="375" spans="1:11" ht="15.75">
      <c r="A375" s="15" t="s">
        <v>533</v>
      </c>
      <c r="B375" s="20">
        <v>0.95099999999999996</v>
      </c>
      <c r="C375" s="20">
        <v>4.4610000000000003</v>
      </c>
      <c r="D375" s="20">
        <v>-0.36599999999999999</v>
      </c>
      <c r="E375" s="20">
        <v>-4.4610000000000003</v>
      </c>
      <c r="F375" s="20"/>
      <c r="G375" s="21" t="s">
        <v>533</v>
      </c>
      <c r="H375" s="21">
        <v>8.2221595559790579</v>
      </c>
      <c r="I375" s="21">
        <v>8.2221595559790579</v>
      </c>
      <c r="J375" s="21">
        <v>8.2221595559790579</v>
      </c>
      <c r="K375" s="21">
        <v>8.2221595559790579</v>
      </c>
    </row>
    <row r="376" spans="1:11" ht="15.75">
      <c r="A376" s="15" t="s">
        <v>516</v>
      </c>
      <c r="B376" s="20">
        <v>-1.673</v>
      </c>
      <c r="C376" s="20">
        <v>-2.5539999999999998</v>
      </c>
      <c r="D376" s="20">
        <v>2.1909999999999998</v>
      </c>
      <c r="E376" s="20">
        <v>3.0649999999999999</v>
      </c>
      <c r="F376" s="20"/>
      <c r="G376" s="21" t="s">
        <v>516</v>
      </c>
      <c r="H376" s="21">
        <v>5.6706263621115385</v>
      </c>
      <c r="I376" s="21">
        <v>5.6706263621115385</v>
      </c>
      <c r="J376" s="21">
        <v>5.6706263621115385</v>
      </c>
      <c r="K376" s="21">
        <v>5.6706263621115385</v>
      </c>
    </row>
    <row r="377" spans="1:11" ht="15.75">
      <c r="A377" s="15" t="s">
        <v>955</v>
      </c>
      <c r="B377" s="20">
        <v>-0.90600000000000003</v>
      </c>
      <c r="C377" s="20">
        <v>-4.3179999999999996</v>
      </c>
      <c r="D377" s="20">
        <v>1.4990000000000001</v>
      </c>
      <c r="E377" s="20">
        <v>4.5579999999999998</v>
      </c>
      <c r="F377" s="20"/>
      <c r="G377" s="21" t="s">
        <v>955</v>
      </c>
      <c r="H377" s="21">
        <v>8.6984600549539852</v>
      </c>
      <c r="I377" s="21">
        <v>8.6984600549539852</v>
      </c>
      <c r="J377" s="21">
        <v>8.6984600549539852</v>
      </c>
      <c r="K377" s="21">
        <v>8.6984600549539852</v>
      </c>
    </row>
    <row r="378" spans="1:11" ht="15.75">
      <c r="A378" s="15" t="s">
        <v>1433</v>
      </c>
      <c r="B378" s="20">
        <v>1.2669999999999999</v>
      </c>
      <c r="C378" s="20">
        <v>3.258</v>
      </c>
      <c r="D378" s="20">
        <v>-1.75</v>
      </c>
      <c r="E378" s="20">
        <v>-3.57</v>
      </c>
      <c r="F378" s="20"/>
      <c r="G378" s="21" t="s">
        <v>1433</v>
      </c>
      <c r="H378" s="21">
        <v>6.2730357853415315</v>
      </c>
      <c r="I378" s="21">
        <v>6.2730357853415315</v>
      </c>
      <c r="J378" s="21">
        <v>6.2730357853415315</v>
      </c>
      <c r="K378" s="21">
        <v>6.2730357853415315</v>
      </c>
    </row>
    <row r="379" spans="1:11" ht="15.75">
      <c r="A379" s="15" t="s">
        <v>1070</v>
      </c>
      <c r="B379" s="20">
        <v>0</v>
      </c>
      <c r="C379" s="20">
        <v>-2</v>
      </c>
      <c r="D379" s="20">
        <v>1</v>
      </c>
      <c r="E379" s="20">
        <v>1</v>
      </c>
      <c r="F379" s="20"/>
      <c r="G379" s="21" t="s">
        <v>1070</v>
      </c>
      <c r="H379" s="21">
        <v>1.5576841649625859</v>
      </c>
      <c r="I379" s="21">
        <v>1.5576841649625859</v>
      </c>
      <c r="J379" s="21">
        <v>1.5576841649625859</v>
      </c>
      <c r="K379" s="21">
        <v>1.5576841649625859</v>
      </c>
    </row>
    <row r="380" spans="1:11" ht="15.75">
      <c r="A380" s="15" t="s">
        <v>1434</v>
      </c>
      <c r="B380" s="20">
        <v>0.128</v>
      </c>
      <c r="C380" s="20">
        <v>-2.63</v>
      </c>
      <c r="D380" s="20">
        <v>2.2189999999999999</v>
      </c>
      <c r="E380" s="20">
        <v>1.9119999999999999</v>
      </c>
      <c r="F380" s="20"/>
      <c r="G380" s="21" t="s">
        <v>1434</v>
      </c>
      <c r="H380" s="21">
        <v>2.5652565030818075</v>
      </c>
      <c r="I380" s="21">
        <v>2.5652565030818075</v>
      </c>
      <c r="J380" s="21">
        <v>2.5652565030818075</v>
      </c>
      <c r="K380" s="21">
        <v>2.5652565030818075</v>
      </c>
    </row>
    <row r="381" spans="1:11" ht="15.75">
      <c r="A381" s="15" t="s">
        <v>755</v>
      </c>
      <c r="B381" s="20">
        <v>-0.53500000000000003</v>
      </c>
      <c r="C381" s="20">
        <v>-1.8240000000000001</v>
      </c>
      <c r="D381" s="20">
        <v>2.117</v>
      </c>
      <c r="E381" s="20">
        <v>1.8240000000000001</v>
      </c>
      <c r="F381" s="20"/>
      <c r="G381" s="21" t="s">
        <v>755</v>
      </c>
      <c r="H381" s="21">
        <v>1.9586103622989606</v>
      </c>
      <c r="I381" s="21">
        <v>1.9586103622989606</v>
      </c>
      <c r="J381" s="21">
        <v>1.9586103622989606</v>
      </c>
      <c r="K381" s="21">
        <v>1.9586103622989606</v>
      </c>
    </row>
    <row r="382" spans="1:11" ht="15.75">
      <c r="A382" s="15" t="s">
        <v>565</v>
      </c>
      <c r="B382" s="20">
        <v>1.875</v>
      </c>
      <c r="C382" s="20">
        <v>4.0170000000000003</v>
      </c>
      <c r="D382" s="20">
        <v>-2.456</v>
      </c>
      <c r="E382" s="20">
        <v>-3.9079999999999999</v>
      </c>
      <c r="F382" s="20"/>
      <c r="G382" s="21" t="s">
        <v>565</v>
      </c>
      <c r="H382" s="21">
        <v>11.021204966151558</v>
      </c>
      <c r="I382" s="21">
        <v>11.021204966151558</v>
      </c>
      <c r="J382" s="21">
        <v>11.021204966151558</v>
      </c>
      <c r="K382" s="21">
        <v>11.021204966151558</v>
      </c>
    </row>
    <row r="383" spans="1:11" ht="15.75">
      <c r="A383" s="15" t="s">
        <v>681</v>
      </c>
      <c r="B383" s="20">
        <v>-2.7029999999999998</v>
      </c>
      <c r="C383" s="20">
        <v>-3.0310000000000001</v>
      </c>
      <c r="D383" s="20">
        <v>2.2120000000000002</v>
      </c>
      <c r="E383" s="20">
        <v>3.0310000000000001</v>
      </c>
      <c r="F383" s="20"/>
      <c r="G383" s="21" t="s">
        <v>681</v>
      </c>
      <c r="H383" s="21">
        <v>8.031865241398723</v>
      </c>
      <c r="I383" s="21">
        <v>8.031865241398723</v>
      </c>
      <c r="J383" s="21">
        <v>8.031865241398723</v>
      </c>
      <c r="K383" s="21">
        <v>8.031865241398723</v>
      </c>
    </row>
    <row r="384" spans="1:11" ht="15.75">
      <c r="A384" s="15" t="s">
        <v>408</v>
      </c>
      <c r="B384" s="20">
        <v>2.2130000000000001</v>
      </c>
      <c r="C384" s="20">
        <v>2.2130000000000001</v>
      </c>
      <c r="D384" s="20">
        <v>-2.2130000000000001</v>
      </c>
      <c r="E384" s="20">
        <v>-2.2130000000000001</v>
      </c>
      <c r="F384" s="20"/>
      <c r="G384" s="21" t="s">
        <v>408</v>
      </c>
      <c r="H384" s="21">
        <v>2.4635525990602867</v>
      </c>
      <c r="I384" s="21">
        <v>2.4635525990602867</v>
      </c>
      <c r="J384" s="21">
        <v>2.4635525990602867</v>
      </c>
      <c r="K384" s="21">
        <v>2.4635525990602867</v>
      </c>
    </row>
    <row r="385" spans="1:11" ht="15.75">
      <c r="A385" s="15" t="s">
        <v>949</v>
      </c>
      <c r="B385" s="20">
        <v>-2</v>
      </c>
      <c r="C385" s="20">
        <v>-2</v>
      </c>
      <c r="D385" s="20">
        <v>2</v>
      </c>
      <c r="E385" s="20">
        <v>2</v>
      </c>
      <c r="F385" s="20"/>
      <c r="G385" s="21" t="s">
        <v>949</v>
      </c>
      <c r="H385" s="21">
        <v>1.5111655222799218</v>
      </c>
      <c r="I385" s="21">
        <v>1.5111655222799218</v>
      </c>
      <c r="J385" s="21">
        <v>1.5111655222799218</v>
      </c>
      <c r="K385" s="21">
        <v>1.5111655222799218</v>
      </c>
    </row>
    <row r="386" spans="1:11" ht="15.75">
      <c r="A386" s="15" t="s">
        <v>656</v>
      </c>
      <c r="B386" s="20">
        <v>2</v>
      </c>
      <c r="C386" s="20">
        <v>2</v>
      </c>
      <c r="D386" s="20">
        <v>-2</v>
      </c>
      <c r="E386" s="20">
        <v>-2</v>
      </c>
      <c r="F386" s="20"/>
      <c r="G386" s="21" t="s">
        <v>656</v>
      </c>
      <c r="H386" s="21">
        <v>5.8206788651689925</v>
      </c>
      <c r="I386" s="21">
        <v>5.8206788651689925</v>
      </c>
      <c r="J386" s="21">
        <v>5.8206788651689925</v>
      </c>
      <c r="K386" s="21">
        <v>5.8206788651689925</v>
      </c>
    </row>
    <row r="387" spans="1:11" ht="15.75">
      <c r="A387" s="15" t="s">
        <v>451</v>
      </c>
      <c r="B387" s="20">
        <v>0.55700000000000005</v>
      </c>
      <c r="C387" s="20">
        <v>-3.9020000000000001</v>
      </c>
      <c r="D387" s="20">
        <v>1.6910000000000001</v>
      </c>
      <c r="E387" s="20">
        <v>3.9020000000000001</v>
      </c>
      <c r="F387" s="20"/>
      <c r="G387" s="21" t="s">
        <v>451</v>
      </c>
      <c r="H387" s="21">
        <v>5.8120053651664696</v>
      </c>
      <c r="I387" s="21">
        <v>5.8120053651664696</v>
      </c>
      <c r="J387" s="21">
        <v>5.8120053651664696</v>
      </c>
      <c r="K387" s="21">
        <v>5.8120053651664696</v>
      </c>
    </row>
    <row r="388" spans="1:11" ht="15.75">
      <c r="A388" s="15" t="s">
        <v>717</v>
      </c>
      <c r="B388" s="20">
        <v>0.2</v>
      </c>
      <c r="C388" s="20">
        <v>2.2000000000000002</v>
      </c>
      <c r="D388" s="20">
        <v>-1</v>
      </c>
      <c r="E388" s="20">
        <v>-2.2000000000000002</v>
      </c>
      <c r="F388" s="20"/>
      <c r="G388" s="21" t="s">
        <v>717</v>
      </c>
      <c r="H388" s="21">
        <v>2.4314789521055191</v>
      </c>
      <c r="I388" s="21">
        <v>2.4314789521055191</v>
      </c>
      <c r="J388" s="21">
        <v>2.4314789521055191</v>
      </c>
      <c r="K388" s="21">
        <v>2.4314789521055191</v>
      </c>
    </row>
    <row r="389" spans="1:11" ht="15.75">
      <c r="A389" s="15" t="s">
        <v>1283</v>
      </c>
      <c r="B389" s="20">
        <v>0.84699999999999998</v>
      </c>
      <c r="C389" s="20">
        <v>-2.242</v>
      </c>
      <c r="D389" s="20">
        <v>1.413</v>
      </c>
      <c r="E389" s="20">
        <v>2.242</v>
      </c>
      <c r="F389" s="20"/>
      <c r="G389" s="21" t="s">
        <v>1283</v>
      </c>
      <c r="H389" s="21">
        <v>1.4513332866611071</v>
      </c>
      <c r="I389" s="21">
        <v>1.4513332866611071</v>
      </c>
      <c r="J389" s="21">
        <v>1.4513332866611071</v>
      </c>
      <c r="K389" s="21">
        <v>1.4513332866611071</v>
      </c>
    </row>
    <row r="390" spans="1:11" ht="15.75">
      <c r="A390" s="15" t="s">
        <v>518</v>
      </c>
      <c r="B390" s="20">
        <v>2.6459999999999999</v>
      </c>
      <c r="C390" s="20">
        <v>1.89</v>
      </c>
      <c r="D390" s="20">
        <v>-1.512</v>
      </c>
      <c r="E390" s="20">
        <v>-3.4020000000000001</v>
      </c>
      <c r="F390" s="20"/>
      <c r="G390" s="21" t="s">
        <v>518</v>
      </c>
      <c r="H390" s="21">
        <v>1.9718433809256952</v>
      </c>
      <c r="I390" s="21">
        <v>1.9718433809256952</v>
      </c>
      <c r="J390" s="21">
        <v>1.9718433809256952</v>
      </c>
      <c r="K390" s="21">
        <v>1.9718433809256952</v>
      </c>
    </row>
    <row r="391" spans="1:11" ht="15.75">
      <c r="A391" s="15" t="s">
        <v>1036</v>
      </c>
      <c r="B391" s="20">
        <v>3.2360000000000002</v>
      </c>
      <c r="C391" s="20">
        <v>2.5</v>
      </c>
      <c r="D391" s="20">
        <v>-2.5</v>
      </c>
      <c r="E391" s="20">
        <v>-2.206</v>
      </c>
      <c r="F391" s="20"/>
      <c r="G391" s="21" t="s">
        <v>1036</v>
      </c>
      <c r="H391" s="21">
        <v>6.3545325240358377</v>
      </c>
      <c r="I391" s="21">
        <v>6.3545325240358377</v>
      </c>
      <c r="J391" s="21">
        <v>6.3545325240358377</v>
      </c>
      <c r="K391" s="21">
        <v>6.3545325240358377</v>
      </c>
    </row>
    <row r="392" spans="1:11" ht="15.75">
      <c r="A392" s="15" t="s">
        <v>1003</v>
      </c>
      <c r="B392" s="20">
        <v>-0.40300000000000002</v>
      </c>
      <c r="C392" s="20">
        <v>2.407</v>
      </c>
      <c r="D392" s="20">
        <v>-1.504</v>
      </c>
      <c r="E392" s="20">
        <v>-2.407</v>
      </c>
      <c r="F392" s="20"/>
      <c r="G392" s="21" t="s">
        <v>1003</v>
      </c>
      <c r="H392" s="21">
        <v>4.5519583516118596</v>
      </c>
      <c r="I392" s="21">
        <v>4.5519583516118596</v>
      </c>
      <c r="J392" s="21">
        <v>4.5519583516118596</v>
      </c>
      <c r="K392" s="21">
        <v>4.5519583516118596</v>
      </c>
    </row>
    <row r="393" spans="1:11" ht="15.75">
      <c r="A393" s="15" t="s">
        <v>498</v>
      </c>
      <c r="B393" s="20">
        <v>2.9129999999999998</v>
      </c>
      <c r="C393" s="20">
        <v>4.6379999999999999</v>
      </c>
      <c r="D393" s="20">
        <v>-3.3690000000000002</v>
      </c>
      <c r="E393" s="20">
        <v>-4.8150000000000004</v>
      </c>
      <c r="F393" s="20"/>
      <c r="G393" s="21" t="s">
        <v>498</v>
      </c>
      <c r="H393" s="21">
        <v>13.247841158518254</v>
      </c>
      <c r="I393" s="21">
        <v>13.247841158518254</v>
      </c>
      <c r="J393" s="21">
        <v>13.247841158518254</v>
      </c>
      <c r="K393" s="21">
        <v>13.247841158518254</v>
      </c>
    </row>
    <row r="394" spans="1:11" ht="15.75">
      <c r="A394" s="15" t="s">
        <v>328</v>
      </c>
      <c r="B394" s="20">
        <v>-2.0379999999999998</v>
      </c>
      <c r="C394" s="20">
        <v>-1.7669999999999999</v>
      </c>
      <c r="D394" s="20">
        <v>1.86</v>
      </c>
      <c r="E394" s="20">
        <v>3.3130000000000002</v>
      </c>
      <c r="F394" s="20"/>
      <c r="G394" s="21" t="s">
        <v>328</v>
      </c>
      <c r="H394" s="21">
        <v>1.9501635402276694</v>
      </c>
      <c r="I394" s="21">
        <v>1.9501635402276694</v>
      </c>
      <c r="J394" s="21">
        <v>1.9501635402276694</v>
      </c>
      <c r="K394" s="21">
        <v>1.9501635402276694</v>
      </c>
    </row>
    <row r="395" spans="1:11" ht="15.75">
      <c r="A395" s="15" t="s">
        <v>1435</v>
      </c>
      <c r="B395" s="20">
        <v>3.5449999999999999</v>
      </c>
      <c r="C395" s="20">
        <v>4.3789999999999996</v>
      </c>
      <c r="D395" s="20">
        <v>-3.411</v>
      </c>
      <c r="E395" s="20">
        <v>-4.3789999999999996</v>
      </c>
      <c r="F395" s="20"/>
      <c r="G395" s="21" t="s">
        <v>1435</v>
      </c>
      <c r="H395" s="21">
        <v>10.42217898026821</v>
      </c>
      <c r="I395" s="21">
        <v>10.42217898026821</v>
      </c>
      <c r="J395" s="21">
        <v>10.42217898026821</v>
      </c>
      <c r="K395" s="21">
        <v>10.42217898026821</v>
      </c>
    </row>
    <row r="396" spans="1:11" ht="15.75">
      <c r="A396" s="15" t="s">
        <v>934</v>
      </c>
      <c r="B396" s="20">
        <v>-1.609</v>
      </c>
      <c r="C396" s="20">
        <v>-2.6070000000000002</v>
      </c>
      <c r="D396" s="20">
        <v>1.9410000000000001</v>
      </c>
      <c r="E396" s="20">
        <v>2.6070000000000002</v>
      </c>
      <c r="F396" s="20"/>
      <c r="G396" s="21" t="s">
        <v>934</v>
      </c>
      <c r="H396" s="21">
        <v>3.2365782768616858</v>
      </c>
      <c r="I396" s="21">
        <v>3.2365782768616858</v>
      </c>
      <c r="J396" s="21">
        <v>3.2365782768616858</v>
      </c>
      <c r="K396" s="21">
        <v>3.2365782768616858</v>
      </c>
    </row>
    <row r="397" spans="1:11" ht="15.75">
      <c r="A397" s="15" t="s">
        <v>800</v>
      </c>
      <c r="B397" s="20">
        <v>0.71299999999999997</v>
      </c>
      <c r="C397" s="20">
        <v>-3.5910000000000002</v>
      </c>
      <c r="D397" s="20">
        <v>-0.36299999999999999</v>
      </c>
      <c r="E397" s="20">
        <v>3.5910000000000002</v>
      </c>
      <c r="F397" s="20"/>
      <c r="G397" s="21" t="s">
        <v>800</v>
      </c>
      <c r="H397" s="21">
        <v>4.0835782732995352</v>
      </c>
      <c r="I397" s="21">
        <v>4.0835782732995352</v>
      </c>
      <c r="J397" s="21">
        <v>4.0835782732995352</v>
      </c>
      <c r="K397" s="21">
        <v>4.0835782732995352</v>
      </c>
    </row>
    <row r="398" spans="1:11" ht="15.75">
      <c r="A398" s="15" t="s">
        <v>557</v>
      </c>
      <c r="B398" s="20">
        <v>0.71899999999999997</v>
      </c>
      <c r="C398" s="20">
        <v>6.1449999999999996</v>
      </c>
      <c r="D398" s="20">
        <v>-2.145</v>
      </c>
      <c r="E398" s="20">
        <v>-6.1449999999999996</v>
      </c>
      <c r="F398" s="20"/>
      <c r="G398" s="21" t="s">
        <v>557</v>
      </c>
      <c r="H398" s="21">
        <v>18.932851395314955</v>
      </c>
      <c r="I398" s="21">
        <v>18.932851395314955</v>
      </c>
      <c r="J398" s="21">
        <v>18.932851395314955</v>
      </c>
      <c r="K398" s="21">
        <v>18.932851395314955</v>
      </c>
    </row>
    <row r="399" spans="1:11" ht="15.75">
      <c r="A399" s="15" t="s">
        <v>842</v>
      </c>
      <c r="B399" s="20">
        <v>2.8000000000000001E-2</v>
      </c>
      <c r="C399" s="20">
        <v>2.004</v>
      </c>
      <c r="D399" s="20">
        <v>-1.95</v>
      </c>
      <c r="E399" s="20">
        <v>-1.6819999999999999</v>
      </c>
      <c r="F399" s="20"/>
      <c r="G399" s="21" t="s">
        <v>842</v>
      </c>
      <c r="H399" s="21">
        <v>28.233035359568028</v>
      </c>
      <c r="I399" s="21">
        <v>28.233035359568028</v>
      </c>
      <c r="J399" s="21">
        <v>28.233035359568028</v>
      </c>
      <c r="K399" s="21">
        <v>28.233035359568028</v>
      </c>
    </row>
    <row r="400" spans="1:11" ht="15.75">
      <c r="A400" s="15" t="s">
        <v>446</v>
      </c>
      <c r="B400" s="20">
        <v>5.8999999999999997E-2</v>
      </c>
      <c r="C400" s="20">
        <v>3.08</v>
      </c>
      <c r="D400" s="20">
        <v>-1.8340000000000001</v>
      </c>
      <c r="E400" s="20">
        <v>-3.4809999999999999</v>
      </c>
      <c r="F400" s="20"/>
      <c r="G400" s="21" t="s">
        <v>446</v>
      </c>
      <c r="H400" s="21">
        <v>5.0862753485679848</v>
      </c>
      <c r="I400" s="21">
        <v>5.0862753485679848</v>
      </c>
      <c r="J400" s="21">
        <v>5.0862753485679848</v>
      </c>
      <c r="K400" s="21">
        <v>5.0862753485679848</v>
      </c>
    </row>
    <row r="401" spans="1:11" ht="15.75">
      <c r="A401" s="15" t="s">
        <v>1436</v>
      </c>
      <c r="B401" s="20">
        <v>1.9530000000000001</v>
      </c>
      <c r="C401" s="20">
        <v>5.4649999999999999</v>
      </c>
      <c r="D401" s="20">
        <v>-3.2930000000000001</v>
      </c>
      <c r="E401" s="20">
        <v>-5.4649999999999999</v>
      </c>
      <c r="F401" s="20"/>
      <c r="G401" s="21" t="s">
        <v>1436</v>
      </c>
      <c r="H401" s="21">
        <v>7.6580930861814025</v>
      </c>
      <c r="I401" s="21">
        <v>7.6580930861814025</v>
      </c>
      <c r="J401" s="21">
        <v>7.6580930861814025</v>
      </c>
      <c r="K401" s="21">
        <v>7.6580930861814025</v>
      </c>
    </row>
    <row r="402" spans="1:11" ht="15.75">
      <c r="A402" s="15" t="s">
        <v>1007</v>
      </c>
      <c r="B402" s="20">
        <v>-0.442</v>
      </c>
      <c r="C402" s="20">
        <v>-2.137</v>
      </c>
      <c r="D402" s="20">
        <v>2.15</v>
      </c>
      <c r="E402" s="20">
        <v>2.44</v>
      </c>
      <c r="F402" s="20"/>
      <c r="G402" s="21" t="s">
        <v>1007</v>
      </c>
      <c r="H402" s="21">
        <v>4.2703142261764722</v>
      </c>
      <c r="I402" s="21">
        <v>4.2703142261764722</v>
      </c>
      <c r="J402" s="21">
        <v>4.2703142261764722</v>
      </c>
      <c r="K402" s="21">
        <v>4.2703142261764722</v>
      </c>
    </row>
    <row r="403" spans="1:11" ht="15.75">
      <c r="A403" s="15" t="s">
        <v>1437</v>
      </c>
      <c r="B403" s="20">
        <v>1.387</v>
      </c>
      <c r="C403" s="20">
        <v>2.2189999999999999</v>
      </c>
      <c r="D403" s="20">
        <v>-0.27700000000000002</v>
      </c>
      <c r="E403" s="20">
        <v>-2.2189999999999999</v>
      </c>
      <c r="F403" s="20"/>
      <c r="G403" s="21" t="s">
        <v>1437</v>
      </c>
      <c r="H403" s="21">
        <v>1.3559676749613738</v>
      </c>
      <c r="I403" s="21">
        <v>1.3559676749613738</v>
      </c>
      <c r="J403" s="21">
        <v>1.3559676749613738</v>
      </c>
      <c r="K403" s="21">
        <v>1.3559676749613738</v>
      </c>
    </row>
    <row r="404" spans="1:11" ht="15.75">
      <c r="A404" s="15" t="s">
        <v>337</v>
      </c>
      <c r="B404" s="20">
        <v>2.2240000000000002</v>
      </c>
      <c r="C404" s="20">
        <v>2.2240000000000002</v>
      </c>
      <c r="D404" s="20">
        <v>-2.2240000000000002</v>
      </c>
      <c r="E404" s="20">
        <v>-2.2240000000000002</v>
      </c>
      <c r="F404" s="20"/>
      <c r="G404" s="21" t="s">
        <v>337</v>
      </c>
      <c r="H404" s="21">
        <v>2.1841471481146737</v>
      </c>
      <c r="I404" s="21">
        <v>2.1841471481146737</v>
      </c>
      <c r="J404" s="21">
        <v>2.1841471481146737</v>
      </c>
      <c r="K404" s="21">
        <v>2.1841471481146737</v>
      </c>
    </row>
    <row r="405" spans="1:11" ht="15.75">
      <c r="A405" s="15" t="s">
        <v>921</v>
      </c>
      <c r="B405" s="20">
        <v>-1.726</v>
      </c>
      <c r="C405" s="20">
        <v>-3.1480000000000001</v>
      </c>
      <c r="D405" s="20">
        <v>3.1480000000000001</v>
      </c>
      <c r="E405" s="20">
        <v>3.1480000000000001</v>
      </c>
      <c r="F405" s="20"/>
      <c r="G405" s="21" t="s">
        <v>921</v>
      </c>
      <c r="H405" s="21">
        <v>4.3926142427412653</v>
      </c>
      <c r="I405" s="21">
        <v>4.3926142427412653</v>
      </c>
      <c r="J405" s="21">
        <v>4.3926142427412653</v>
      </c>
      <c r="K405" s="21">
        <v>4.3926142427412653</v>
      </c>
    </row>
    <row r="406" spans="1:11" ht="15.75">
      <c r="A406" s="15" t="s">
        <v>939</v>
      </c>
      <c r="B406" s="20">
        <v>-1.4179999999999999</v>
      </c>
      <c r="C406" s="20">
        <v>-2.9849999999999999</v>
      </c>
      <c r="D406" s="20">
        <v>1.4179999999999999</v>
      </c>
      <c r="E406" s="20">
        <v>2.9849999999999999</v>
      </c>
      <c r="F406" s="20"/>
      <c r="G406" s="21" t="s">
        <v>939</v>
      </c>
      <c r="H406" s="21">
        <v>12.897024552726021</v>
      </c>
      <c r="I406" s="21">
        <v>12.897024552726021</v>
      </c>
      <c r="J406" s="21">
        <v>12.897024552726021</v>
      </c>
      <c r="K406" s="21">
        <v>12.897024552726021</v>
      </c>
    </row>
    <row r="407" spans="1:11" ht="15.75">
      <c r="A407" s="15" t="s">
        <v>1438</v>
      </c>
      <c r="B407" s="20">
        <v>-0.20699999999999999</v>
      </c>
      <c r="C407" s="20">
        <v>3.101</v>
      </c>
      <c r="D407" s="20">
        <v>-1.9430000000000001</v>
      </c>
      <c r="E407" s="20">
        <v>-3.101</v>
      </c>
      <c r="F407" s="20"/>
      <c r="G407" s="21" t="s">
        <v>1438</v>
      </c>
      <c r="H407" s="21">
        <v>4.0201530707668081</v>
      </c>
      <c r="I407" s="21">
        <v>4.0201530707668081</v>
      </c>
      <c r="J407" s="21">
        <v>4.0201530707668081</v>
      </c>
      <c r="K407" s="21">
        <v>4.0201530707668081</v>
      </c>
    </row>
    <row r="408" spans="1:11" ht="15.75">
      <c r="A408" s="15" t="s">
        <v>988</v>
      </c>
      <c r="B408" s="20">
        <v>1.7</v>
      </c>
      <c r="C408" s="20">
        <v>1.8480000000000001</v>
      </c>
      <c r="D408" s="20">
        <v>-2.1440000000000001</v>
      </c>
      <c r="E408" s="20">
        <v>-1.8480000000000001</v>
      </c>
      <c r="F408" s="20"/>
      <c r="G408" s="21" t="s">
        <v>988</v>
      </c>
      <c r="H408" s="21">
        <v>3.8747742887093488</v>
      </c>
      <c r="I408" s="21">
        <v>3.8747742887093488</v>
      </c>
      <c r="J408" s="21">
        <v>3.8747742887093488</v>
      </c>
      <c r="K408" s="21">
        <v>3.8747742887093488</v>
      </c>
    </row>
    <row r="409" spans="1:11" ht="15.75">
      <c r="A409" s="15" t="s">
        <v>885</v>
      </c>
      <c r="B409" s="20">
        <v>1.151</v>
      </c>
      <c r="C409" s="20">
        <v>1.8109999999999999</v>
      </c>
      <c r="D409" s="20">
        <v>-1.151</v>
      </c>
      <c r="E409" s="20">
        <v>-2.0790000000000002</v>
      </c>
      <c r="F409" s="20"/>
      <c r="G409" s="21" t="s">
        <v>885</v>
      </c>
      <c r="H409" s="21">
        <v>18.93756266733077</v>
      </c>
      <c r="I409" s="21">
        <v>18.93756266733077</v>
      </c>
      <c r="J409" s="21">
        <v>18.93756266733077</v>
      </c>
      <c r="K409" s="21">
        <v>18.93756266733077</v>
      </c>
    </row>
    <row r="410" spans="1:11" ht="15.75">
      <c r="A410" s="15" t="s">
        <v>1439</v>
      </c>
      <c r="B410" s="20">
        <v>-2.7570000000000001</v>
      </c>
      <c r="C410" s="20">
        <v>-3.7850000000000001</v>
      </c>
      <c r="D410" s="20">
        <v>3.8090000000000002</v>
      </c>
      <c r="E410" s="20">
        <v>3.3340000000000001</v>
      </c>
      <c r="F410" s="20"/>
      <c r="G410" s="21" t="s">
        <v>436</v>
      </c>
      <c r="H410" s="21">
        <v>2.4156231214248942</v>
      </c>
      <c r="I410" s="21">
        <v>2.4156231214248942</v>
      </c>
      <c r="J410" s="21">
        <v>2.4156231214248942</v>
      </c>
      <c r="K410" s="21">
        <v>2.4156231214248942</v>
      </c>
    </row>
    <row r="411" spans="1:11" ht="15.75">
      <c r="A411" s="15" t="s">
        <v>436</v>
      </c>
      <c r="B411" s="20">
        <v>1.3420000000000001</v>
      </c>
      <c r="C411" s="20">
        <v>2.2360000000000002</v>
      </c>
      <c r="D411" s="20">
        <v>-2.2360000000000002</v>
      </c>
      <c r="E411" s="20">
        <v>-2.2360000000000002</v>
      </c>
      <c r="F411" s="20"/>
      <c r="G411" s="21" t="s">
        <v>1439</v>
      </c>
      <c r="H411" s="21">
        <v>21.393948916648316</v>
      </c>
      <c r="I411" s="21">
        <v>21.393948916648316</v>
      </c>
      <c r="J411" s="21">
        <v>21.393948916648316</v>
      </c>
      <c r="K411" s="21">
        <v>21.393948916648316</v>
      </c>
    </row>
    <row r="412" spans="1:11" ht="15.75">
      <c r="A412" s="15" t="s">
        <v>1440</v>
      </c>
      <c r="B412" s="20">
        <v>0.57699999999999996</v>
      </c>
      <c r="C412" s="20">
        <v>3.9089999999999998</v>
      </c>
      <c r="D412" s="20">
        <v>-3.8130000000000002</v>
      </c>
      <c r="E412" s="20">
        <v>-3.21</v>
      </c>
      <c r="F412" s="20"/>
      <c r="G412" s="21" t="s">
        <v>1440</v>
      </c>
      <c r="H412" s="21">
        <v>34.994892934830048</v>
      </c>
      <c r="I412" s="21">
        <v>34.994892934830048</v>
      </c>
      <c r="J412" s="21">
        <v>34.994892934830048</v>
      </c>
      <c r="K412" s="21">
        <v>34.994892934830048</v>
      </c>
    </row>
    <row r="413" spans="1:11" ht="15.75">
      <c r="A413" s="15" t="s">
        <v>803</v>
      </c>
      <c r="B413" s="20">
        <v>0.435</v>
      </c>
      <c r="C413" s="20">
        <v>3.3319999999999999</v>
      </c>
      <c r="D413" s="20">
        <v>-1.71</v>
      </c>
      <c r="E413" s="20">
        <v>-2.9060000000000001</v>
      </c>
      <c r="F413" s="20"/>
      <c r="G413" s="21" t="s">
        <v>803</v>
      </c>
      <c r="H413" s="21">
        <v>1.7604026804735204</v>
      </c>
      <c r="I413" s="21">
        <v>1.7604026804735204</v>
      </c>
      <c r="J413" s="21">
        <v>1.7604026804735204</v>
      </c>
      <c r="K413" s="21">
        <v>1.7604026804735204</v>
      </c>
    </row>
    <row r="414" spans="1:11" ht="15.75">
      <c r="A414" s="15" t="s">
        <v>1441</v>
      </c>
      <c r="B414" s="20">
        <v>-0.40899999999999997</v>
      </c>
      <c r="C414" s="20">
        <v>-3.4780000000000002</v>
      </c>
      <c r="D414" s="20">
        <v>1.3049999999999999</v>
      </c>
      <c r="E414" s="20">
        <v>2.3620000000000001</v>
      </c>
      <c r="F414" s="20"/>
      <c r="G414" s="21" t="s">
        <v>1441</v>
      </c>
      <c r="H414" s="21">
        <v>8.2947256481283365</v>
      </c>
      <c r="I414" s="21">
        <v>8.2947256481283365</v>
      </c>
      <c r="J414" s="21">
        <v>8.2947256481283365</v>
      </c>
      <c r="K414" s="21">
        <v>8.2947256481283365</v>
      </c>
    </row>
    <row r="415" spans="1:11" ht="15.75">
      <c r="A415" s="15" t="s">
        <v>1243</v>
      </c>
      <c r="B415" s="20">
        <v>2.0579999999999998</v>
      </c>
      <c r="C415" s="20">
        <v>0.27100000000000002</v>
      </c>
      <c r="D415" s="20">
        <v>-3.3000000000000002E-2</v>
      </c>
      <c r="E415" s="20">
        <v>-1.5680000000000001</v>
      </c>
      <c r="F415" s="20"/>
      <c r="G415" s="21" t="s">
        <v>1243</v>
      </c>
      <c r="H415" s="21">
        <v>13.24610460593826</v>
      </c>
      <c r="I415" s="21">
        <v>13.24610460593826</v>
      </c>
      <c r="J415" s="21">
        <v>13.24610460593826</v>
      </c>
      <c r="K415" s="21">
        <v>13.24610460593826</v>
      </c>
    </row>
    <row r="416" spans="1:11" ht="15.75">
      <c r="A416" s="15" t="s">
        <v>1076</v>
      </c>
      <c r="B416" s="20">
        <v>-2.0990000000000002</v>
      </c>
      <c r="C416" s="20">
        <v>-2.0990000000000002</v>
      </c>
      <c r="D416" s="20">
        <v>1.1990000000000001</v>
      </c>
      <c r="E416" s="20">
        <v>2.0990000000000002</v>
      </c>
      <c r="F416" s="20"/>
      <c r="G416" s="21" t="s">
        <v>1076</v>
      </c>
      <c r="H416" s="21">
        <v>2.4908579285177965</v>
      </c>
      <c r="I416" s="21">
        <v>2.4908579285177965</v>
      </c>
      <c r="J416" s="21">
        <v>2.4908579285177965</v>
      </c>
      <c r="K416" s="21">
        <v>2.4908579285177965</v>
      </c>
    </row>
    <row r="417" spans="1:11" ht="15.75">
      <c r="A417" s="15" t="s">
        <v>759</v>
      </c>
      <c r="B417" s="20">
        <v>2.786</v>
      </c>
      <c r="C417" s="20">
        <v>7.2569999999999997</v>
      </c>
      <c r="D417" s="20">
        <v>-5.4210000000000003</v>
      </c>
      <c r="E417" s="20">
        <v>-7.2569999999999997</v>
      </c>
      <c r="F417" s="20"/>
      <c r="G417" s="21" t="s">
        <v>759</v>
      </c>
      <c r="H417" s="21">
        <v>13.054880345879472</v>
      </c>
      <c r="I417" s="21">
        <v>13.054880345879472</v>
      </c>
      <c r="J417" s="21">
        <v>13.054880345879472</v>
      </c>
      <c r="K417" s="21">
        <v>13.054880345879472</v>
      </c>
    </row>
    <row r="418" spans="1:11" ht="15.75">
      <c r="A418" s="15" t="s">
        <v>907</v>
      </c>
      <c r="B418" s="20">
        <v>2.0129999999999999</v>
      </c>
      <c r="C418" s="20">
        <v>1.6679999999999999</v>
      </c>
      <c r="D418" s="20">
        <v>-2.1749999999999998</v>
      </c>
      <c r="E418" s="20">
        <v>-2.0939999999999999</v>
      </c>
      <c r="F418" s="20"/>
      <c r="G418" s="21" t="s">
        <v>907</v>
      </c>
      <c r="H418" s="21">
        <v>2.8796042148709158</v>
      </c>
      <c r="I418" s="21">
        <v>2.8796042148709158</v>
      </c>
      <c r="J418" s="21">
        <v>2.8796042148709158</v>
      </c>
      <c r="K418" s="21">
        <v>2.8796042148709158</v>
      </c>
    </row>
    <row r="419" spans="1:11" ht="15.75">
      <c r="A419" s="15" t="s">
        <v>818</v>
      </c>
      <c r="B419" s="20">
        <v>1.6339999999999999</v>
      </c>
      <c r="C419" s="20">
        <v>4.71</v>
      </c>
      <c r="D419" s="20">
        <v>-3.7410000000000001</v>
      </c>
      <c r="E419" s="20">
        <v>-4.71</v>
      </c>
      <c r="F419" s="20"/>
      <c r="G419" s="21" t="s">
        <v>818</v>
      </c>
      <c r="H419" s="21">
        <v>5.4821412405773433</v>
      </c>
      <c r="I419" s="21">
        <v>5.4821412405773433</v>
      </c>
      <c r="J419" s="21">
        <v>5.4821412405773433</v>
      </c>
      <c r="K419" s="21">
        <v>5.4821412405773433</v>
      </c>
    </row>
    <row r="420" spans="1:11" ht="15.75">
      <c r="A420" s="15" t="s">
        <v>742</v>
      </c>
      <c r="B420" s="20">
        <v>0.10199999999999999</v>
      </c>
      <c r="C420" s="20">
        <v>2.5379999999999998</v>
      </c>
      <c r="D420" s="20">
        <v>-0.71099999999999997</v>
      </c>
      <c r="E420" s="20">
        <v>-2.5379999999999998</v>
      </c>
      <c r="F420" s="20"/>
      <c r="G420" s="21" t="s">
        <v>742</v>
      </c>
      <c r="H420" s="21">
        <v>3.3992570073891475</v>
      </c>
      <c r="I420" s="21">
        <v>3.3992570073891475</v>
      </c>
      <c r="J420" s="21">
        <v>3.3992570073891475</v>
      </c>
      <c r="K420" s="21">
        <v>3.3992570073891475</v>
      </c>
    </row>
    <row r="421" spans="1:11" ht="15.75">
      <c r="A421" s="15" t="s">
        <v>1442</v>
      </c>
      <c r="B421" s="20">
        <v>0</v>
      </c>
      <c r="C421" s="20">
        <v>2.9420000000000002</v>
      </c>
      <c r="D421" s="20">
        <v>-1.492</v>
      </c>
      <c r="E421" s="20">
        <v>-2.9420000000000002</v>
      </c>
      <c r="F421" s="20"/>
      <c r="G421" s="21" t="s">
        <v>1442</v>
      </c>
      <c r="H421" s="21">
        <v>2.7394865408417926</v>
      </c>
      <c r="I421" s="21">
        <v>2.7394865408417926</v>
      </c>
      <c r="J421" s="21">
        <v>2.7394865408417926</v>
      </c>
      <c r="K421" s="21">
        <v>2.7394865408417926</v>
      </c>
    </row>
    <row r="422" spans="1:11" ht="15.75">
      <c r="A422" s="15" t="s">
        <v>450</v>
      </c>
      <c r="B422" s="20">
        <v>-0.626</v>
      </c>
      <c r="C422" s="20">
        <v>2.2189999999999999</v>
      </c>
      <c r="D422" s="20">
        <v>-1.9810000000000001</v>
      </c>
      <c r="E422" s="20">
        <v>-2.2189999999999999</v>
      </c>
      <c r="F422" s="20"/>
      <c r="G422" s="21" t="s">
        <v>450</v>
      </c>
      <c r="H422" s="21">
        <v>1.6152423777829918</v>
      </c>
      <c r="I422" s="21">
        <v>1.6152423777829918</v>
      </c>
      <c r="J422" s="21">
        <v>1.6152423777829918</v>
      </c>
      <c r="K422" s="21">
        <v>1.6152423777829918</v>
      </c>
    </row>
    <row r="423" spans="1:11" ht="15.75">
      <c r="A423" s="15" t="s">
        <v>850</v>
      </c>
      <c r="B423" s="20">
        <v>0.35099999999999998</v>
      </c>
      <c r="C423" s="20">
        <v>3.28</v>
      </c>
      <c r="D423" s="20">
        <v>-3.33</v>
      </c>
      <c r="E423" s="20">
        <v>-2.609</v>
      </c>
      <c r="F423" s="20"/>
      <c r="G423" s="21" t="s">
        <v>850</v>
      </c>
      <c r="H423" s="21">
        <v>7.728905345885468</v>
      </c>
      <c r="I423" s="21">
        <v>7.728905345885468</v>
      </c>
      <c r="J423" s="21">
        <v>7.728905345885468</v>
      </c>
      <c r="K423" s="21">
        <v>7.728905345885468</v>
      </c>
    </row>
    <row r="424" spans="1:11" ht="15.75">
      <c r="A424" s="15" t="s">
        <v>1443</v>
      </c>
      <c r="B424" s="20">
        <v>-0.36699999999999999</v>
      </c>
      <c r="C424" s="20">
        <v>4.5449999999999999</v>
      </c>
      <c r="D424" s="20">
        <v>-1.663</v>
      </c>
      <c r="E424" s="20">
        <v>-4.5449999999999999</v>
      </c>
      <c r="F424" s="20"/>
      <c r="G424" s="21" t="s">
        <v>1443</v>
      </c>
      <c r="H424" s="21">
        <v>5.4778226586485994</v>
      </c>
      <c r="I424" s="21">
        <v>5.4778226586485994</v>
      </c>
      <c r="J424" s="21">
        <v>5.4778226586485994</v>
      </c>
      <c r="K424" s="21">
        <v>5.4778226586485994</v>
      </c>
    </row>
    <row r="425" spans="1:11" ht="15.75">
      <c r="A425" s="15" t="s">
        <v>496</v>
      </c>
      <c r="B425" s="20">
        <v>0.89300000000000002</v>
      </c>
      <c r="C425" s="20">
        <v>5.298</v>
      </c>
      <c r="D425" s="20">
        <v>-3.5720000000000001</v>
      </c>
      <c r="E425" s="20">
        <v>-4.984</v>
      </c>
      <c r="F425" s="20"/>
      <c r="G425" s="21" t="s">
        <v>496</v>
      </c>
      <c r="H425" s="21">
        <v>15.479450438893609</v>
      </c>
      <c r="I425" s="21">
        <v>15.479450438893609</v>
      </c>
      <c r="J425" s="21">
        <v>15.479450438893609</v>
      </c>
      <c r="K425" s="21">
        <v>15.479450438893609</v>
      </c>
    </row>
    <row r="426" spans="1:11" ht="15.75">
      <c r="A426" s="15" t="s">
        <v>422</v>
      </c>
      <c r="B426" s="20">
        <v>-0.84499999999999997</v>
      </c>
      <c r="C426" s="20">
        <v>2.206</v>
      </c>
      <c r="D426" s="20"/>
      <c r="E426" s="20">
        <v>-1.498</v>
      </c>
      <c r="F426" s="20"/>
      <c r="G426" s="21" t="s">
        <v>422</v>
      </c>
      <c r="H426" s="21">
        <v>1.5111655222799218</v>
      </c>
      <c r="I426" s="21">
        <v>1.5111655222799218</v>
      </c>
      <c r="J426" s="21">
        <v>1.5111655222799218</v>
      </c>
      <c r="K426" s="21">
        <v>1.5111655222799218</v>
      </c>
    </row>
    <row r="427" spans="1:11" ht="15.75">
      <c r="A427" s="15" t="s">
        <v>472</v>
      </c>
      <c r="B427" s="20">
        <v>1.782</v>
      </c>
      <c r="C427" s="20">
        <v>5.0350000000000001</v>
      </c>
      <c r="D427" s="20">
        <v>-3.2589999999999999</v>
      </c>
      <c r="E427" s="20">
        <v>-5.0350000000000001</v>
      </c>
      <c r="F427" s="20"/>
      <c r="G427" s="21" t="s">
        <v>472</v>
      </c>
      <c r="H427" s="21">
        <v>7.8185057774444875</v>
      </c>
      <c r="I427" s="21">
        <v>7.8185057774444875</v>
      </c>
      <c r="J427" s="21">
        <v>7.8185057774444875</v>
      </c>
      <c r="K427" s="21">
        <v>7.8185057774444875</v>
      </c>
    </row>
    <row r="428" spans="1:11" ht="15.75">
      <c r="A428" s="15" t="s">
        <v>613</v>
      </c>
      <c r="B428" s="20">
        <v>1.69</v>
      </c>
      <c r="C428" s="20">
        <v>5.2359999999999998</v>
      </c>
      <c r="D428" s="20">
        <v>-2.4990000000000001</v>
      </c>
      <c r="E428" s="20">
        <v>-5.2359999999999998</v>
      </c>
      <c r="F428" s="20"/>
      <c r="G428" s="21" t="s">
        <v>613</v>
      </c>
      <c r="H428" s="21">
        <v>6.8670206498162134</v>
      </c>
      <c r="I428" s="21">
        <v>6.8670206498162134</v>
      </c>
      <c r="J428" s="21">
        <v>6.8670206498162134</v>
      </c>
      <c r="K428" s="21">
        <v>6.8670206498162134</v>
      </c>
    </row>
    <row r="429" spans="1:11" ht="15.75">
      <c r="A429" s="15" t="s">
        <v>1263</v>
      </c>
      <c r="B429" s="20">
        <v>5.6230000000000002</v>
      </c>
      <c r="C429" s="20">
        <v>8.6280000000000001</v>
      </c>
      <c r="D429" s="20">
        <v>-6.7009999999999996</v>
      </c>
      <c r="E429" s="20">
        <v>-8.77</v>
      </c>
      <c r="F429" s="20"/>
      <c r="G429" s="21" t="s">
        <v>1263</v>
      </c>
      <c r="H429" s="21">
        <v>32.547133579166712</v>
      </c>
      <c r="I429" s="21">
        <v>32.547133579166712</v>
      </c>
      <c r="J429" s="21">
        <v>32.547133579166712</v>
      </c>
      <c r="K429" s="21">
        <v>32.547133579166712</v>
      </c>
    </row>
    <row r="430" spans="1:11" ht="15.75">
      <c r="A430" s="15" t="s">
        <v>521</v>
      </c>
      <c r="B430" s="20">
        <v>-0.996</v>
      </c>
      <c r="C430" s="20">
        <v>-2.5510000000000002</v>
      </c>
      <c r="D430" s="20">
        <v>2.3540000000000001</v>
      </c>
      <c r="E430" s="20">
        <v>2.5510000000000002</v>
      </c>
      <c r="F430" s="20"/>
      <c r="G430" s="21" t="s">
        <v>521</v>
      </c>
      <c r="H430" s="21">
        <v>3.8680867335649576</v>
      </c>
      <c r="I430" s="21">
        <v>3.8680867335649576</v>
      </c>
      <c r="J430" s="21">
        <v>3.8680867335649576</v>
      </c>
      <c r="K430" s="21">
        <v>3.8680867335649576</v>
      </c>
    </row>
    <row r="431" spans="1:11" ht="15.75">
      <c r="A431" s="15" t="s">
        <v>385</v>
      </c>
      <c r="B431" s="20">
        <v>-2.89</v>
      </c>
      <c r="C431" s="20">
        <v>-3.7010000000000001</v>
      </c>
      <c r="D431" s="20">
        <v>3.0510000000000002</v>
      </c>
      <c r="E431" s="20">
        <v>3.7010000000000001</v>
      </c>
      <c r="F431" s="20"/>
      <c r="G431" s="21" t="s">
        <v>385</v>
      </c>
      <c r="H431" s="21">
        <v>8.7123924300680002</v>
      </c>
      <c r="I431" s="21">
        <v>8.7123924300680002</v>
      </c>
      <c r="J431" s="21">
        <v>8.7123924300680002</v>
      </c>
      <c r="K431" s="21">
        <v>8.7123924300680002</v>
      </c>
    </row>
    <row r="432" spans="1:11" ht="15.75">
      <c r="A432" s="15" t="s">
        <v>726</v>
      </c>
      <c r="B432" s="20">
        <v>1.3560000000000001</v>
      </c>
      <c r="C432" s="20">
        <v>2.3519999999999999</v>
      </c>
      <c r="D432" s="20">
        <v>-1.708</v>
      </c>
      <c r="E432" s="20">
        <v>-2.0179999999999998</v>
      </c>
      <c r="F432" s="20"/>
      <c r="G432" s="21" t="s">
        <v>726</v>
      </c>
      <c r="H432" s="21">
        <v>4.8231744954382707</v>
      </c>
      <c r="I432" s="21">
        <v>4.8231744954382707</v>
      </c>
      <c r="J432" s="21">
        <v>4.8231744954382707</v>
      </c>
      <c r="K432" s="21">
        <v>4.8231744954382707</v>
      </c>
    </row>
    <row r="433" spans="1:11" ht="15.75">
      <c r="A433" s="15" t="s">
        <v>780</v>
      </c>
      <c r="B433" s="20">
        <v>-1</v>
      </c>
      <c r="C433" s="20">
        <v>-2.2189999999999999</v>
      </c>
      <c r="D433" s="20">
        <v>2</v>
      </c>
      <c r="E433" s="20">
        <v>1.109</v>
      </c>
      <c r="F433" s="20"/>
      <c r="G433" s="21" t="s">
        <v>780</v>
      </c>
      <c r="H433" s="21">
        <v>1.8543482774658846</v>
      </c>
      <c r="I433" s="21">
        <v>1.8543482774658846</v>
      </c>
      <c r="J433" s="21">
        <v>1.8543482774658846</v>
      </c>
      <c r="K433" s="21">
        <v>1.8543482774658846</v>
      </c>
    </row>
    <row r="434" spans="1:11" ht="15.75">
      <c r="A434" s="15" t="s">
        <v>929</v>
      </c>
      <c r="B434" s="20">
        <v>2.2360000000000002</v>
      </c>
      <c r="C434" s="20">
        <v>0.44700000000000001</v>
      </c>
      <c r="D434" s="20">
        <v>0</v>
      </c>
      <c r="E434" s="20">
        <v>-1.3420000000000001</v>
      </c>
      <c r="F434" s="20"/>
      <c r="G434" s="21" t="s">
        <v>929</v>
      </c>
      <c r="H434" s="21">
        <v>3.0039442340831832</v>
      </c>
      <c r="I434" s="21">
        <v>3.0039442340831832</v>
      </c>
      <c r="J434" s="21">
        <v>3.0039442340831832</v>
      </c>
      <c r="K434" s="21">
        <v>3.0039442340831832</v>
      </c>
    </row>
    <row r="435" spans="1:11" ht="15.75">
      <c r="A435" s="15" t="s">
        <v>1276</v>
      </c>
      <c r="B435" s="20">
        <v>-0.83299999999999996</v>
      </c>
      <c r="C435" s="20">
        <v>-2.448</v>
      </c>
      <c r="D435" s="20">
        <v>0.94299999999999995</v>
      </c>
      <c r="E435" s="20">
        <v>2.448</v>
      </c>
      <c r="F435" s="20"/>
      <c r="G435" s="21" t="s">
        <v>1276</v>
      </c>
      <c r="H435" s="21">
        <v>6.6268267145391606</v>
      </c>
      <c r="I435" s="21">
        <v>6.6268267145391606</v>
      </c>
      <c r="J435" s="21">
        <v>6.6268267145391606</v>
      </c>
      <c r="K435" s="21">
        <v>6.6268267145391606</v>
      </c>
    </row>
    <row r="436" spans="1:11" ht="15.75">
      <c r="A436" s="15" t="s">
        <v>1258</v>
      </c>
      <c r="B436" s="20">
        <v>2.0739999999999998</v>
      </c>
      <c r="C436" s="20">
        <v>3.2189999999999999</v>
      </c>
      <c r="D436" s="20">
        <v>-3.0760000000000001</v>
      </c>
      <c r="E436" s="20">
        <v>-3.2189999999999999</v>
      </c>
      <c r="F436" s="20"/>
      <c r="G436" s="21" t="s">
        <v>1258</v>
      </c>
      <c r="H436" s="21">
        <v>4.1189801071437602</v>
      </c>
      <c r="I436" s="21">
        <v>4.1189801071437602</v>
      </c>
      <c r="J436" s="21">
        <v>4.1189801071437602</v>
      </c>
      <c r="K436" s="21">
        <v>4.1189801071437602</v>
      </c>
    </row>
    <row r="437" spans="1:11" ht="15.75">
      <c r="A437" s="15" t="s">
        <v>1444</v>
      </c>
      <c r="B437" s="20">
        <v>0.32300000000000001</v>
      </c>
      <c r="C437" s="20">
        <v>2.3820000000000001</v>
      </c>
      <c r="D437" s="20">
        <v>-2.5470000000000002</v>
      </c>
      <c r="E437" s="20">
        <v>-1.169</v>
      </c>
      <c r="F437" s="20"/>
      <c r="G437" s="21" t="s">
        <v>1444</v>
      </c>
      <c r="H437" s="21">
        <v>3.8119245496509238</v>
      </c>
      <c r="I437" s="21">
        <v>3.8119245496509238</v>
      </c>
      <c r="J437" s="21">
        <v>3.8119245496509238</v>
      </c>
      <c r="K437" s="21">
        <v>3.8119245496509238</v>
      </c>
    </row>
    <row r="438" spans="1:11" ht="15.75">
      <c r="A438" s="15" t="s">
        <v>1026</v>
      </c>
      <c r="B438" s="20">
        <v>0</v>
      </c>
      <c r="C438" s="20">
        <v>2.4249999999999998</v>
      </c>
      <c r="D438" s="20">
        <v>0</v>
      </c>
      <c r="E438" s="20">
        <v>-2.4249999999999998</v>
      </c>
      <c r="F438" s="20"/>
      <c r="G438" s="21" t="s">
        <v>1026</v>
      </c>
      <c r="H438" s="21">
        <v>2.2813377623208124</v>
      </c>
      <c r="I438" s="21">
        <v>2.2813377623208124</v>
      </c>
      <c r="J438" s="21">
        <v>2.2813377623208124</v>
      </c>
      <c r="K438" s="21">
        <v>2.2813377623208124</v>
      </c>
    </row>
    <row r="439" spans="1:11" ht="15.75">
      <c r="A439" s="15" t="s">
        <v>728</v>
      </c>
      <c r="B439" s="20">
        <v>2.5870000000000002</v>
      </c>
      <c r="C439" s="20">
        <v>4.8780000000000001</v>
      </c>
      <c r="D439" s="20">
        <v>-4.2880000000000003</v>
      </c>
      <c r="E439" s="20">
        <v>-5.1520000000000001</v>
      </c>
      <c r="F439" s="20"/>
      <c r="G439" s="21" t="s">
        <v>728</v>
      </c>
      <c r="H439" s="21">
        <v>23.974397317978788</v>
      </c>
      <c r="I439" s="21">
        <v>23.974397317978788</v>
      </c>
      <c r="J439" s="21">
        <v>23.974397317978788</v>
      </c>
      <c r="K439" s="21">
        <v>23.974397317978788</v>
      </c>
    </row>
    <row r="440" spans="1:11" ht="15.75">
      <c r="A440" s="15" t="s">
        <v>1066</v>
      </c>
      <c r="B440" s="20">
        <v>2.113</v>
      </c>
      <c r="C440" s="20">
        <v>3.88</v>
      </c>
      <c r="D440" s="20">
        <v>-2.9969999999999999</v>
      </c>
      <c r="E440" s="20">
        <v>-3.88</v>
      </c>
      <c r="F440" s="20"/>
      <c r="G440" s="21" t="s">
        <v>1066</v>
      </c>
      <c r="H440" s="21">
        <v>4.6610169001534496</v>
      </c>
      <c r="I440" s="21">
        <v>4.6610169001534496</v>
      </c>
      <c r="J440" s="21">
        <v>4.6610169001534496</v>
      </c>
      <c r="K440" s="21">
        <v>4.6610169001534496</v>
      </c>
    </row>
    <row r="441" spans="1:11" ht="15.75">
      <c r="A441" s="15" t="s">
        <v>879</v>
      </c>
      <c r="B441" s="20">
        <v>1.9710000000000001</v>
      </c>
      <c r="C441" s="20">
        <v>3.6230000000000002</v>
      </c>
      <c r="D441" s="20">
        <v>-3.3479999999999999</v>
      </c>
      <c r="E441" s="20">
        <v>-3.4079999999999999</v>
      </c>
      <c r="F441" s="20"/>
      <c r="G441" s="21" t="s">
        <v>879</v>
      </c>
      <c r="H441" s="21">
        <v>3.5775964192197742</v>
      </c>
      <c r="I441" s="21">
        <v>3.5775964192197742</v>
      </c>
      <c r="J441" s="21">
        <v>3.5775964192197742</v>
      </c>
      <c r="K441" s="21">
        <v>3.5775964192197742</v>
      </c>
    </row>
    <row r="442" spans="1:11" ht="15.75">
      <c r="A442" s="15" t="s">
        <v>1029</v>
      </c>
      <c r="B442" s="20">
        <v>0.53400000000000003</v>
      </c>
      <c r="C442" s="20">
        <v>2.4590000000000001</v>
      </c>
      <c r="D442" s="20">
        <v>-2.258</v>
      </c>
      <c r="E442" s="20">
        <v>-2.4590000000000001</v>
      </c>
      <c r="F442" s="20"/>
      <c r="G442" s="21" t="s">
        <v>1029</v>
      </c>
      <c r="H442" s="21">
        <v>2.6532523453654351</v>
      </c>
      <c r="I442" s="21">
        <v>2.6532523453654351</v>
      </c>
      <c r="J442" s="21">
        <v>2.6532523453654351</v>
      </c>
      <c r="K442" s="21">
        <v>2.6532523453654351</v>
      </c>
    </row>
    <row r="443" spans="1:11" ht="15.75">
      <c r="A443" s="15" t="s">
        <v>1445</v>
      </c>
      <c r="B443" s="20">
        <v>0.17199999999999999</v>
      </c>
      <c r="C443" s="20">
        <v>-5.96</v>
      </c>
      <c r="D443" s="20">
        <v>1.923</v>
      </c>
      <c r="E443" s="20">
        <v>5.66</v>
      </c>
      <c r="F443" s="20"/>
      <c r="G443" s="21" t="s">
        <v>1445</v>
      </c>
      <c r="H443" s="21">
        <v>19.941948381925567</v>
      </c>
      <c r="I443" s="21">
        <v>19.941948381925567</v>
      </c>
      <c r="J443" s="21">
        <v>19.941948381925567</v>
      </c>
      <c r="K443" s="21">
        <v>19.941948381925567</v>
      </c>
    </row>
    <row r="444" spans="1:11" ht="15.75">
      <c r="A444" s="15" t="s">
        <v>1446</v>
      </c>
      <c r="B444" s="20">
        <v>1.3460000000000001</v>
      </c>
      <c r="C444" s="20">
        <v>-3.9279999999999999</v>
      </c>
      <c r="D444" s="20">
        <v>1.413</v>
      </c>
      <c r="E444" s="20">
        <v>4.4039999999999999</v>
      </c>
      <c r="F444" s="20"/>
      <c r="G444" s="21" t="s">
        <v>1446</v>
      </c>
      <c r="H444" s="21">
        <v>7.8747856309966764</v>
      </c>
      <c r="I444" s="21">
        <v>7.8747856309966764</v>
      </c>
      <c r="J444" s="21">
        <v>7.8747856309966764</v>
      </c>
      <c r="K444" s="21">
        <v>7.8747856309966764</v>
      </c>
    </row>
    <row r="445" spans="1:11" ht="15.75">
      <c r="A445" s="15" t="s">
        <v>790</v>
      </c>
      <c r="B445" s="20">
        <v>2.028</v>
      </c>
      <c r="C445" s="20">
        <v>2.5350000000000001</v>
      </c>
      <c r="D445" s="20">
        <v>-3.0430000000000001</v>
      </c>
      <c r="E445" s="20">
        <v>-2.5350000000000001</v>
      </c>
      <c r="F445" s="20"/>
      <c r="G445" s="21" t="s">
        <v>790</v>
      </c>
      <c r="H445" s="21">
        <v>3.9553609457178207</v>
      </c>
      <c r="I445" s="21">
        <v>3.9553609457178207</v>
      </c>
      <c r="J445" s="21">
        <v>3.9553609457178207</v>
      </c>
      <c r="K445" s="21">
        <v>3.9553609457178207</v>
      </c>
    </row>
    <row r="446" spans="1:11" ht="15.75">
      <c r="A446" s="15" t="s">
        <v>1447</v>
      </c>
      <c r="B446" s="20">
        <v>1.5740000000000001</v>
      </c>
      <c r="C446" s="20">
        <v>-4.2160000000000002</v>
      </c>
      <c r="D446" s="20">
        <v>-6.4000000000000001E-2</v>
      </c>
      <c r="E446" s="20">
        <v>4.2160000000000002</v>
      </c>
      <c r="F446" s="20"/>
      <c r="G446" s="21" t="s">
        <v>1447</v>
      </c>
      <c r="H446" s="21">
        <v>4.2926540888560183</v>
      </c>
      <c r="I446" s="21">
        <v>4.2926540888560183</v>
      </c>
      <c r="J446" s="21">
        <v>4.2926540888560183</v>
      </c>
      <c r="K446" s="21">
        <v>4.2926540888560183</v>
      </c>
    </row>
    <row r="447" spans="1:11" ht="15.75">
      <c r="A447" s="15" t="s">
        <v>1448</v>
      </c>
      <c r="B447" s="20">
        <v>-0.20300000000000001</v>
      </c>
      <c r="C447" s="20">
        <v>-1.329</v>
      </c>
      <c r="D447" s="20">
        <v>2.2050000000000001</v>
      </c>
      <c r="E447" s="20">
        <v>1.329</v>
      </c>
      <c r="F447" s="20"/>
      <c r="G447" s="21" t="s">
        <v>1448</v>
      </c>
      <c r="H447" s="21">
        <v>1.9928070968974316</v>
      </c>
      <c r="I447" s="21">
        <v>1.9928070968974316</v>
      </c>
      <c r="J447" s="21">
        <v>1.9928070968974316</v>
      </c>
      <c r="K447" s="21">
        <v>1.9928070968974316</v>
      </c>
    </row>
    <row r="448" spans="1:11" ht="15.75">
      <c r="A448" s="15" t="s">
        <v>1449</v>
      </c>
      <c r="B448" s="20">
        <v>-0.35099999999999998</v>
      </c>
      <c r="C448" s="20">
        <v>2.1760000000000002</v>
      </c>
      <c r="D448" s="20">
        <v>-1.9490000000000001</v>
      </c>
      <c r="E448" s="20">
        <v>-2.1760000000000002</v>
      </c>
      <c r="F448" s="20"/>
      <c r="G448" s="21" t="s">
        <v>1449</v>
      </c>
      <c r="H448" s="21">
        <v>3.7053141551971742</v>
      </c>
      <c r="I448" s="21">
        <v>3.7053141551971742</v>
      </c>
      <c r="J448" s="21">
        <v>3.7053141551971742</v>
      </c>
      <c r="K448" s="21">
        <v>3.7053141551971742</v>
      </c>
    </row>
    <row r="449" spans="1:11" ht="15.75">
      <c r="A449" s="15" t="s">
        <v>1450</v>
      </c>
      <c r="B449" s="20">
        <v>2.5960000000000001</v>
      </c>
      <c r="C449" s="20">
        <v>0.63300000000000001</v>
      </c>
      <c r="D449" s="20">
        <v>-1.069</v>
      </c>
      <c r="E449" s="20">
        <v>-0.63300000000000001</v>
      </c>
      <c r="F449" s="20"/>
      <c r="G449" s="21" t="s">
        <v>1450</v>
      </c>
      <c r="H449" s="21">
        <v>1.6158037196956601</v>
      </c>
      <c r="I449" s="21">
        <v>1.6158037196956601</v>
      </c>
      <c r="J449" s="21">
        <v>1.6158037196956601</v>
      </c>
      <c r="K449" s="21">
        <v>1.6158037196956601</v>
      </c>
    </row>
    <row r="450" spans="1:11" ht="15.75">
      <c r="A450" s="15" t="s">
        <v>608</v>
      </c>
      <c r="B450" s="20">
        <v>-0.51</v>
      </c>
      <c r="C450" s="20">
        <v>3.06</v>
      </c>
      <c r="D450" s="20">
        <v>-1.7849999999999999</v>
      </c>
      <c r="E450" s="20">
        <v>-3.06</v>
      </c>
      <c r="F450" s="20"/>
      <c r="G450" s="21" t="s">
        <v>608</v>
      </c>
      <c r="H450" s="21">
        <v>7.9839935978767835</v>
      </c>
      <c r="I450" s="21">
        <v>7.9839935978767835</v>
      </c>
      <c r="J450" s="21">
        <v>7.9839935978767835</v>
      </c>
      <c r="K450" s="21">
        <v>7.9839935978767835</v>
      </c>
    </row>
    <row r="451" spans="1:11" ht="15.75">
      <c r="A451" s="15" t="s">
        <v>352</v>
      </c>
      <c r="B451" s="20">
        <v>2.6120000000000001</v>
      </c>
      <c r="C451" s="20">
        <v>1.3129999999999999</v>
      </c>
      <c r="D451" s="20">
        <v>-1.746</v>
      </c>
      <c r="E451" s="20">
        <v>-1.3129999999999999</v>
      </c>
      <c r="F451" s="20"/>
      <c r="G451" s="21" t="s">
        <v>352</v>
      </c>
      <c r="H451" s="21">
        <v>3.1967810966655565</v>
      </c>
      <c r="I451" s="21">
        <v>3.1967810966655565</v>
      </c>
      <c r="J451" s="21">
        <v>3.1967810966655565</v>
      </c>
      <c r="K451" s="21">
        <v>3.1967810966655565</v>
      </c>
    </row>
    <row r="452" spans="1:11" ht="15.75">
      <c r="A452" s="15" t="s">
        <v>1079</v>
      </c>
      <c r="B452" s="20">
        <v>-0.91300000000000003</v>
      </c>
      <c r="C452" s="20">
        <v>-2.802</v>
      </c>
      <c r="D452" s="20">
        <v>2.661</v>
      </c>
      <c r="E452" s="20">
        <v>2.802</v>
      </c>
      <c r="F452" s="20"/>
      <c r="G452" s="21" t="s">
        <v>1079</v>
      </c>
      <c r="H452" s="21">
        <v>1.7601850533886816</v>
      </c>
      <c r="I452" s="21">
        <v>1.7601850533886816</v>
      </c>
      <c r="J452" s="21">
        <v>1.7601850533886816</v>
      </c>
      <c r="K452" s="21">
        <v>1.7601850533886816</v>
      </c>
    </row>
    <row r="453" spans="1:11" ht="15.75">
      <c r="A453" s="15" t="s">
        <v>1451</v>
      </c>
      <c r="B453" s="20">
        <v>-0.23899999999999999</v>
      </c>
      <c r="C453" s="20">
        <v>1.9119999999999999</v>
      </c>
      <c r="D453" s="20">
        <v>-2.4329999999999998</v>
      </c>
      <c r="E453" s="20">
        <v>-1.9119999999999999</v>
      </c>
      <c r="F453" s="20"/>
      <c r="G453" s="21" t="s">
        <v>1451</v>
      </c>
      <c r="H453" s="21">
        <v>6.069097131601664</v>
      </c>
      <c r="I453" s="21">
        <v>6.069097131601664</v>
      </c>
      <c r="J453" s="21">
        <v>6.069097131601664</v>
      </c>
      <c r="K453" s="21">
        <v>6.069097131601664</v>
      </c>
    </row>
    <row r="454" spans="1:11" ht="15.75">
      <c r="A454" s="15" t="s">
        <v>510</v>
      </c>
      <c r="B454" s="20">
        <v>2.1819999999999999</v>
      </c>
      <c r="C454" s="20">
        <v>2.5099999999999998</v>
      </c>
      <c r="D454" s="20">
        <v>-2.8370000000000002</v>
      </c>
      <c r="E454" s="20">
        <v>-2.5099999999999998</v>
      </c>
      <c r="F454" s="20"/>
      <c r="G454" s="21" t="s">
        <v>510</v>
      </c>
      <c r="H454" s="21">
        <v>11.981554130069487</v>
      </c>
      <c r="I454" s="21">
        <v>11.981554130069487</v>
      </c>
      <c r="J454" s="21">
        <v>11.981554130069487</v>
      </c>
      <c r="K454" s="21">
        <v>11.981554130069487</v>
      </c>
    </row>
    <row r="455" spans="1:11" ht="15.75">
      <c r="A455" s="15" t="s">
        <v>761</v>
      </c>
      <c r="B455" s="20">
        <v>-0.53300000000000003</v>
      </c>
      <c r="C455" s="20">
        <v>-3.8140000000000001</v>
      </c>
      <c r="D455" s="20">
        <v>-0.42399999999999999</v>
      </c>
      <c r="E455" s="20">
        <v>3.8140000000000001</v>
      </c>
      <c r="F455" s="20"/>
      <c r="G455" s="21" t="s">
        <v>761</v>
      </c>
      <c r="H455" s="21">
        <v>3.1647130996618236</v>
      </c>
      <c r="I455" s="21">
        <v>3.1647130996618236</v>
      </c>
      <c r="J455" s="21">
        <v>3.1647130996618236</v>
      </c>
      <c r="K455" s="21">
        <v>3.1647130996618236</v>
      </c>
    </row>
    <row r="456" spans="1:11" ht="15.75">
      <c r="A456" s="15" t="s">
        <v>1452</v>
      </c>
      <c r="B456" s="20">
        <v>0.6</v>
      </c>
      <c r="C456" s="20">
        <v>2.7429999999999999</v>
      </c>
      <c r="D456" s="20">
        <v>-1.8460000000000001</v>
      </c>
      <c r="E456" s="20">
        <v>-3.1629999999999998</v>
      </c>
      <c r="F456" s="20"/>
      <c r="G456" s="21" t="s">
        <v>1452</v>
      </c>
      <c r="H456" s="21">
        <v>6.154761082093577</v>
      </c>
      <c r="I456" s="21">
        <v>6.154761082093577</v>
      </c>
      <c r="J456" s="21">
        <v>6.154761082093577</v>
      </c>
      <c r="K456" s="21">
        <v>6.154761082093577</v>
      </c>
    </row>
    <row r="457" spans="1:11" ht="15.75">
      <c r="A457" s="15" t="s">
        <v>873</v>
      </c>
      <c r="B457" s="20">
        <v>1.929</v>
      </c>
      <c r="C457" s="20">
        <v>2.2050000000000001</v>
      </c>
      <c r="D457" s="20">
        <v>-1.8959999999999999</v>
      </c>
      <c r="E457" s="20">
        <v>-1.339</v>
      </c>
      <c r="F457" s="20"/>
      <c r="G457" s="21" t="s">
        <v>873</v>
      </c>
      <c r="H457" s="21">
        <v>2.3159189178086703</v>
      </c>
      <c r="I457" s="21">
        <v>2.3159189178086703</v>
      </c>
      <c r="J457" s="21">
        <v>2.3159189178086703</v>
      </c>
      <c r="K457" s="21">
        <v>2.3159189178086703</v>
      </c>
    </row>
    <row r="458" spans="1:11" ht="15.75">
      <c r="A458" s="15" t="s">
        <v>1453</v>
      </c>
      <c r="B458" s="20">
        <v>2.4489999999999998</v>
      </c>
      <c r="C458" s="20">
        <v>2.4489999999999998</v>
      </c>
      <c r="D458" s="20">
        <v>-1.633</v>
      </c>
      <c r="E458" s="20">
        <v>-2.4489999999999998</v>
      </c>
      <c r="F458" s="20"/>
      <c r="G458" s="21" t="s">
        <v>1453</v>
      </c>
      <c r="H458" s="21">
        <v>1.3574029585453231</v>
      </c>
      <c r="I458" s="21">
        <v>1.3574029585453231</v>
      </c>
      <c r="J458" s="21">
        <v>1.3574029585453231</v>
      </c>
      <c r="K458" s="21">
        <v>1.3574029585453231</v>
      </c>
    </row>
    <row r="459" spans="1:11" ht="15.75">
      <c r="A459" s="15" t="s">
        <v>720</v>
      </c>
      <c r="B459" s="20">
        <v>0.754</v>
      </c>
      <c r="C459" s="20">
        <v>1.512</v>
      </c>
      <c r="D459" s="20">
        <v>-2.1739999999999999</v>
      </c>
      <c r="E459" s="20">
        <v>-1.843</v>
      </c>
      <c r="F459" s="20"/>
      <c r="G459" s="21" t="s">
        <v>720</v>
      </c>
      <c r="H459" s="21">
        <v>7.6150672742220822</v>
      </c>
      <c r="I459" s="21">
        <v>7.6150672742220822</v>
      </c>
      <c r="J459" s="21">
        <v>7.6150672742220822</v>
      </c>
      <c r="K459" s="21">
        <v>7.6150672742220822</v>
      </c>
    </row>
    <row r="460" spans="1:11" ht="15.75">
      <c r="A460" s="15" t="s">
        <v>1454</v>
      </c>
      <c r="B460" s="20">
        <v>2.258</v>
      </c>
      <c r="C460" s="20">
        <v>2.258</v>
      </c>
      <c r="D460" s="20">
        <v>-2.8130000000000002</v>
      </c>
      <c r="E460" s="20">
        <v>-2.258</v>
      </c>
      <c r="F460" s="20"/>
      <c r="G460" s="21" t="s">
        <v>1454</v>
      </c>
      <c r="H460" s="21">
        <v>1.5029395897759337</v>
      </c>
      <c r="I460" s="21">
        <v>1.5029395897759337</v>
      </c>
      <c r="J460" s="21">
        <v>1.5029395897759337</v>
      </c>
      <c r="K460" s="21">
        <v>1.5029395897759337</v>
      </c>
    </row>
    <row r="461" spans="1:11" ht="15.75">
      <c r="A461" s="15" t="s">
        <v>732</v>
      </c>
      <c r="B461" s="20">
        <v>-1.6279999999999999</v>
      </c>
      <c r="C461" s="20">
        <v>-2.3929999999999998</v>
      </c>
      <c r="D461" s="20">
        <v>1.4</v>
      </c>
      <c r="E461" s="20">
        <v>1.841</v>
      </c>
      <c r="F461" s="20"/>
      <c r="G461" s="21" t="s">
        <v>732</v>
      </c>
      <c r="H461" s="21">
        <v>1.6058733492907997</v>
      </c>
      <c r="I461" s="21">
        <v>1.6058733492907997</v>
      </c>
      <c r="J461" s="21">
        <v>1.6058733492907997</v>
      </c>
      <c r="K461" s="21">
        <v>1.6058733492907997</v>
      </c>
    </row>
    <row r="462" spans="1:11" ht="15.75">
      <c r="A462" s="15" t="s">
        <v>427</v>
      </c>
      <c r="B462" s="20">
        <v>-2.1859999999999999</v>
      </c>
      <c r="C462" s="20">
        <v>-2.1859999999999999</v>
      </c>
      <c r="D462" s="20">
        <v>1.4059999999999999</v>
      </c>
      <c r="E462" s="20">
        <v>2.1859999999999999</v>
      </c>
      <c r="F462" s="20"/>
      <c r="G462" s="21" t="s">
        <v>427</v>
      </c>
      <c r="H462" s="21">
        <v>2.3199159908472162</v>
      </c>
      <c r="I462" s="21">
        <v>2.3199159908472162</v>
      </c>
      <c r="J462" s="21">
        <v>2.3199159908472162</v>
      </c>
      <c r="K462" s="21">
        <v>2.3199159908472162</v>
      </c>
    </row>
    <row r="463" spans="1:11" ht="15.75">
      <c r="A463" s="15" t="s">
        <v>394</v>
      </c>
      <c r="B463" s="20">
        <v>1</v>
      </c>
      <c r="C463" s="20">
        <v>2.2360000000000002</v>
      </c>
      <c r="D463" s="20"/>
      <c r="E463" s="20">
        <v>-1.3420000000000001</v>
      </c>
      <c r="F463" s="20"/>
      <c r="G463" s="21" t="s">
        <v>394</v>
      </c>
      <c r="H463" s="21">
        <v>3.0039442340831832</v>
      </c>
      <c r="I463" s="21">
        <v>3.0039442340831832</v>
      </c>
      <c r="J463" s="21">
        <v>3.0039442340831832</v>
      </c>
      <c r="K463" s="21">
        <v>3.0039442340831832</v>
      </c>
    </row>
    <row r="464" spans="1:11" ht="15.75">
      <c r="A464" s="15" t="s">
        <v>538</v>
      </c>
      <c r="B464" s="20">
        <v>2.371</v>
      </c>
      <c r="C464" s="20">
        <v>6.2229999999999999</v>
      </c>
      <c r="D464" s="20">
        <v>-3.556</v>
      </c>
      <c r="E464" s="20">
        <v>-6.2229999999999999</v>
      </c>
      <c r="F464" s="20"/>
      <c r="G464" s="21" t="s">
        <v>538</v>
      </c>
      <c r="H464" s="21">
        <v>10.40547824925631</v>
      </c>
      <c r="I464" s="21">
        <v>10.40547824925631</v>
      </c>
      <c r="J464" s="21">
        <v>10.40547824925631</v>
      </c>
      <c r="K464" s="21">
        <v>10.40547824925631</v>
      </c>
    </row>
    <row r="465" spans="1:11" ht="15.75">
      <c r="A465" s="15" t="s">
        <v>623</v>
      </c>
      <c r="B465" s="20">
        <v>2.1429999999999998</v>
      </c>
      <c r="C465" s="20">
        <v>1.4850000000000001</v>
      </c>
      <c r="D465" s="20">
        <v>-1.5069999999999999</v>
      </c>
      <c r="E465" s="20">
        <v>-1.151</v>
      </c>
      <c r="F465" s="20"/>
      <c r="G465" s="21" t="s">
        <v>623</v>
      </c>
      <c r="H465" s="21">
        <v>18.339343115721196</v>
      </c>
      <c r="I465" s="21">
        <v>18.339343115721196</v>
      </c>
      <c r="J465" s="21">
        <v>18.339343115721196</v>
      </c>
      <c r="K465" s="21">
        <v>18.339343115721196</v>
      </c>
    </row>
    <row r="466" spans="1:11" ht="15.75">
      <c r="A466" s="15" t="s">
        <v>473</v>
      </c>
      <c r="B466" s="20">
        <v>0.43099999999999999</v>
      </c>
      <c r="C466" s="20">
        <v>-2.5880000000000001</v>
      </c>
      <c r="D466" s="20">
        <v>1.6679999999999999</v>
      </c>
      <c r="E466" s="20">
        <v>2.5880000000000001</v>
      </c>
      <c r="F466" s="20"/>
      <c r="G466" s="21" t="s">
        <v>473</v>
      </c>
      <c r="H466" s="21">
        <v>22.578795738083723</v>
      </c>
      <c r="I466" s="21">
        <v>22.578795738083723</v>
      </c>
      <c r="J466" s="21">
        <v>22.578795738083723</v>
      </c>
      <c r="K466" s="21">
        <v>22.578795738083723</v>
      </c>
    </row>
    <row r="467" spans="1:11" ht="15.75">
      <c r="A467" s="15" t="s">
        <v>1455</v>
      </c>
      <c r="B467" s="20">
        <v>-1.2130000000000001</v>
      </c>
      <c r="C467" s="20">
        <v>-2.2909999999999999</v>
      </c>
      <c r="D467" s="20">
        <v>-0.40200000000000002</v>
      </c>
      <c r="E467" s="20">
        <v>2.2909999999999999</v>
      </c>
      <c r="F467" s="20"/>
      <c r="G467" s="21" t="s">
        <v>1455</v>
      </c>
      <c r="H467" s="21">
        <v>3.4111185326913711</v>
      </c>
      <c r="I467" s="21">
        <v>3.4111185326913711</v>
      </c>
      <c r="J467" s="21">
        <v>3.4111185326913711</v>
      </c>
      <c r="K467" s="21">
        <v>3.4111185326913711</v>
      </c>
    </row>
    <row r="468" spans="1:11" ht="15.75">
      <c r="A468" s="15" t="s">
        <v>586</v>
      </c>
      <c r="B468" s="20">
        <v>2.1469999999999998</v>
      </c>
      <c r="C468" s="20">
        <v>3.4319999999999999</v>
      </c>
      <c r="D468" s="20">
        <v>-2.331</v>
      </c>
      <c r="E468" s="20">
        <v>-3.4319999999999999</v>
      </c>
      <c r="F468" s="20"/>
      <c r="G468" s="21" t="s">
        <v>586</v>
      </c>
      <c r="H468" s="21">
        <v>2.4955950390009742</v>
      </c>
      <c r="I468" s="21">
        <v>2.4955950390009742</v>
      </c>
      <c r="J468" s="21">
        <v>2.4955950390009742</v>
      </c>
      <c r="K468" s="21">
        <v>2.4955950390009742</v>
      </c>
    </row>
  </sheetData>
  <mergeCells count="2">
    <mergeCell ref="B4:E4"/>
    <mergeCell ref="H4:K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59"/>
  <sheetViews>
    <sheetView workbookViewId="0">
      <selection activeCell="I40" sqref="I40"/>
    </sheetView>
  </sheetViews>
  <sheetFormatPr defaultColWidth="11.42578125" defaultRowHeight="15"/>
  <cols>
    <col min="1" max="1" width="26.42578125" style="3" customWidth="1"/>
    <col min="2" max="2" width="27" style="3" customWidth="1"/>
    <col min="3" max="3" width="10.85546875" style="3"/>
    <col min="4" max="4" width="14.140625" style="3" customWidth="1"/>
    <col min="5" max="5" width="20" style="3" customWidth="1"/>
    <col min="6" max="6" width="14.7109375" style="3" customWidth="1"/>
    <col min="9" max="9" width="15.42578125" style="3" customWidth="1"/>
    <col min="10" max="10" width="14.7109375" style="3" customWidth="1"/>
    <col min="11" max="11" width="10.85546875" style="3"/>
    <col min="12" max="12" width="12.7109375" style="3" customWidth="1"/>
    <col min="13" max="14" width="10.85546875" style="3"/>
  </cols>
  <sheetData>
    <row r="1" spans="1:14">
      <c r="A1" s="14" t="s">
        <v>1562</v>
      </c>
      <c r="B1" s="14"/>
      <c r="C1" s="14"/>
      <c r="D1" s="14"/>
      <c r="E1" s="14"/>
      <c r="F1" s="14"/>
    </row>
    <row r="2" spans="1:14" ht="15.75" thickBot="1"/>
    <row r="3" spans="1:14" ht="15.75" thickBot="1">
      <c r="A3" s="10" t="s">
        <v>300</v>
      </c>
      <c r="B3" s="11" t="s">
        <v>298</v>
      </c>
      <c r="C3" s="11" t="s">
        <v>4</v>
      </c>
      <c r="D3" s="11" t="s">
        <v>299</v>
      </c>
      <c r="E3" s="11" t="s">
        <v>1174</v>
      </c>
      <c r="F3" s="12" t="s">
        <v>301</v>
      </c>
      <c r="I3" s="10" t="s">
        <v>300</v>
      </c>
      <c r="J3" s="11" t="s">
        <v>298</v>
      </c>
      <c r="K3" s="11" t="s">
        <v>1095</v>
      </c>
      <c r="L3" s="11" t="s">
        <v>299</v>
      </c>
      <c r="M3" s="11" t="s">
        <v>1174</v>
      </c>
      <c r="N3" s="12" t="s">
        <v>301</v>
      </c>
    </row>
    <row r="4" spans="1:14">
      <c r="A4" s="5" t="s">
        <v>302</v>
      </c>
      <c r="B4" s="5" t="s">
        <v>303</v>
      </c>
      <c r="C4" s="5">
        <v>2.85555728188766</v>
      </c>
      <c r="D4" s="5">
        <v>9.5051499783199098</v>
      </c>
      <c r="E4" s="5" t="s">
        <v>304</v>
      </c>
      <c r="F4" s="5" t="s">
        <v>305</v>
      </c>
      <c r="I4" s="5" t="s">
        <v>313</v>
      </c>
      <c r="J4" s="5" t="s">
        <v>315</v>
      </c>
      <c r="K4" s="5">
        <v>0.26845560558713999</v>
      </c>
      <c r="L4" s="5">
        <v>6.9253802934053299</v>
      </c>
      <c r="M4" s="5" t="s">
        <v>316</v>
      </c>
      <c r="N4" s="5" t="s">
        <v>305</v>
      </c>
    </row>
    <row r="5" spans="1:14">
      <c r="A5" s="4" t="s">
        <v>302</v>
      </c>
      <c r="B5" s="4" t="s">
        <v>306</v>
      </c>
      <c r="C5" s="4">
        <v>2.69814059703533</v>
      </c>
      <c r="D5" s="4">
        <v>9.5051499783199098</v>
      </c>
      <c r="E5" s="4" t="s">
        <v>304</v>
      </c>
      <c r="F5" s="4" t="s">
        <v>305</v>
      </c>
      <c r="I5" s="4" t="s">
        <v>313</v>
      </c>
      <c r="J5" s="4" t="s">
        <v>317</v>
      </c>
      <c r="K5" s="4">
        <v>0.60714285714285698</v>
      </c>
      <c r="L5" s="4">
        <v>1.5303607018501799</v>
      </c>
      <c r="M5" s="4" t="s">
        <v>316</v>
      </c>
      <c r="N5" s="4" t="s">
        <v>305</v>
      </c>
    </row>
    <row r="6" spans="1:14">
      <c r="A6" s="4" t="s">
        <v>302</v>
      </c>
      <c r="B6" s="4" t="s">
        <v>307</v>
      </c>
      <c r="C6" s="4">
        <v>2.5160375576130201</v>
      </c>
      <c r="D6" s="4">
        <v>9.5051499783199098</v>
      </c>
      <c r="E6" s="4" t="s">
        <v>304</v>
      </c>
      <c r="F6" s="4" t="s">
        <v>305</v>
      </c>
      <c r="I6" s="4" t="s">
        <v>312</v>
      </c>
      <c r="J6" s="4" t="s">
        <v>315</v>
      </c>
      <c r="K6" s="4">
        <v>0.38792818388518502</v>
      </c>
      <c r="L6" s="4">
        <v>0.53598679022608497</v>
      </c>
      <c r="M6" s="4" t="s">
        <v>316</v>
      </c>
      <c r="N6" s="4" t="s">
        <v>305</v>
      </c>
    </row>
    <row r="7" spans="1:14">
      <c r="A7" s="4" t="s">
        <v>302</v>
      </c>
      <c r="B7" s="4" t="s">
        <v>308</v>
      </c>
      <c r="C7" s="4">
        <v>2.34606088065427</v>
      </c>
      <c r="D7" s="4">
        <v>9.4869718969880203</v>
      </c>
      <c r="E7" s="4" t="s">
        <v>304</v>
      </c>
      <c r="F7" s="4" t="s">
        <v>305</v>
      </c>
      <c r="I7" s="4" t="s">
        <v>312</v>
      </c>
      <c r="J7" s="4" t="s">
        <v>317</v>
      </c>
      <c r="K7" s="4">
        <v>0.62372881355932197</v>
      </c>
      <c r="L7" s="4">
        <v>0.941011992329991</v>
      </c>
      <c r="M7" s="4" t="s">
        <v>316</v>
      </c>
      <c r="N7" s="4" t="s">
        <v>305</v>
      </c>
    </row>
    <row r="8" spans="1:14">
      <c r="A8" s="4" t="s">
        <v>302</v>
      </c>
      <c r="B8" s="4" t="s">
        <v>309</v>
      </c>
      <c r="C8" s="4">
        <v>2.3704176125415302</v>
      </c>
      <c r="D8" s="4">
        <v>6.8865150213087496</v>
      </c>
      <c r="E8" s="4" t="s">
        <v>304</v>
      </c>
      <c r="F8" s="4" t="s">
        <v>305</v>
      </c>
      <c r="I8" s="4" t="s">
        <v>302</v>
      </c>
      <c r="J8" s="4" t="s">
        <v>315</v>
      </c>
      <c r="K8" s="4">
        <v>0.56522145290888104</v>
      </c>
      <c r="L8" s="4">
        <v>6.5082010989740402</v>
      </c>
      <c r="M8" s="4" t="s">
        <v>316</v>
      </c>
      <c r="N8" s="4" t="s">
        <v>305</v>
      </c>
    </row>
    <row r="9" spans="1:14">
      <c r="A9" s="4" t="s">
        <v>302</v>
      </c>
      <c r="B9" s="4" t="s">
        <v>310</v>
      </c>
      <c r="C9" s="4">
        <v>2.2815092874404099</v>
      </c>
      <c r="D9" s="4">
        <v>5.8399051355471903</v>
      </c>
      <c r="E9" s="4" t="s">
        <v>304</v>
      </c>
      <c r="F9" s="4" t="s">
        <v>305</v>
      </c>
      <c r="I9" s="4" t="s">
        <v>302</v>
      </c>
      <c r="J9" s="4" t="s">
        <v>317</v>
      </c>
      <c r="K9" s="4">
        <v>0.72040816326530599</v>
      </c>
      <c r="L9" s="4">
        <v>3.5295626309051298</v>
      </c>
      <c r="M9" s="4" t="s">
        <v>316</v>
      </c>
      <c r="N9" s="4" t="s">
        <v>305</v>
      </c>
    </row>
    <row r="10" spans="1:14">
      <c r="A10" s="4" t="s">
        <v>311</v>
      </c>
      <c r="B10" s="4" t="s">
        <v>303</v>
      </c>
      <c r="C10" s="4">
        <v>1.70999527264286</v>
      </c>
      <c r="D10" s="4">
        <v>2.07715957674323</v>
      </c>
      <c r="E10" s="4" t="s">
        <v>304</v>
      </c>
      <c r="F10" s="4" t="s">
        <v>305</v>
      </c>
      <c r="I10" s="4" t="s">
        <v>311</v>
      </c>
      <c r="J10" s="4" t="s">
        <v>315</v>
      </c>
      <c r="K10" s="4">
        <v>0.395347214953159</v>
      </c>
      <c r="L10" s="4">
        <v>0.23486631561455801</v>
      </c>
      <c r="M10" s="4" t="s">
        <v>316</v>
      </c>
      <c r="N10" s="4" t="s">
        <v>305</v>
      </c>
    </row>
    <row r="11" spans="1:14">
      <c r="A11" s="4" t="s">
        <v>311</v>
      </c>
      <c r="B11" s="4" t="s">
        <v>310</v>
      </c>
      <c r="C11" s="4">
        <v>-1.73242546971814</v>
      </c>
      <c r="D11" s="4">
        <v>1.93224324532081</v>
      </c>
      <c r="E11" s="4" t="s">
        <v>304</v>
      </c>
      <c r="F11" s="4" t="s">
        <v>305</v>
      </c>
      <c r="I11" s="4" t="s">
        <v>311</v>
      </c>
      <c r="J11" s="4" t="s">
        <v>317</v>
      </c>
      <c r="K11" s="4">
        <v>0.68378378378378402</v>
      </c>
      <c r="L11" s="4">
        <v>0.34213547274434303</v>
      </c>
      <c r="M11" s="4" t="s">
        <v>316</v>
      </c>
      <c r="N11" s="4" t="s">
        <v>305</v>
      </c>
    </row>
    <row r="12" spans="1:14">
      <c r="A12" s="4" t="s">
        <v>311</v>
      </c>
      <c r="B12" s="4" t="s">
        <v>307</v>
      </c>
      <c r="C12" s="4">
        <v>1.5190741985622001</v>
      </c>
      <c r="D12" s="4">
        <v>1.0706069265853699</v>
      </c>
      <c r="E12" s="4" t="s">
        <v>304</v>
      </c>
      <c r="F12" s="4" t="s">
        <v>305</v>
      </c>
      <c r="I12" s="4" t="s">
        <v>313</v>
      </c>
      <c r="J12" s="4" t="s">
        <v>315</v>
      </c>
      <c r="K12" s="4">
        <v>0.27023610822775901</v>
      </c>
      <c r="L12" s="4">
        <v>2.0294097572531902</v>
      </c>
      <c r="M12" s="4" t="s">
        <v>316</v>
      </c>
      <c r="N12" s="4" t="s">
        <v>318</v>
      </c>
    </row>
    <row r="13" spans="1:14">
      <c r="A13" s="4" t="s">
        <v>311</v>
      </c>
      <c r="B13" s="4" t="s">
        <v>309</v>
      </c>
      <c r="C13" s="4">
        <v>1.3128757904275801</v>
      </c>
      <c r="D13" s="4">
        <v>0.78172666001846003</v>
      </c>
      <c r="E13" s="4" t="s">
        <v>304</v>
      </c>
      <c r="F13" s="4" t="s">
        <v>305</v>
      </c>
      <c r="I13" s="4" t="s">
        <v>313</v>
      </c>
      <c r="J13" s="4" t="s">
        <v>317</v>
      </c>
      <c r="K13" s="4">
        <v>0.29193899782135102</v>
      </c>
      <c r="L13" s="4">
        <v>1.0311625388910099</v>
      </c>
      <c r="M13" s="4" t="s">
        <v>316</v>
      </c>
      <c r="N13" s="4" t="s">
        <v>318</v>
      </c>
    </row>
    <row r="14" spans="1:14">
      <c r="A14" s="4" t="s">
        <v>311</v>
      </c>
      <c r="B14" s="4" t="s">
        <v>306</v>
      </c>
      <c r="C14" s="4">
        <v>1.0819077314113801</v>
      </c>
      <c r="D14" s="4">
        <v>0.45665643399703698</v>
      </c>
      <c r="E14" s="4" t="s">
        <v>304</v>
      </c>
      <c r="F14" s="4" t="s">
        <v>305</v>
      </c>
      <c r="I14" s="4" t="s">
        <v>312</v>
      </c>
      <c r="J14" s="4" t="s">
        <v>315</v>
      </c>
      <c r="K14" s="4">
        <v>0.25390839536473903</v>
      </c>
      <c r="L14" s="4">
        <v>5.3172762914324601</v>
      </c>
      <c r="M14" s="4" t="s">
        <v>316</v>
      </c>
      <c r="N14" s="4" t="s">
        <v>318</v>
      </c>
    </row>
    <row r="15" spans="1:14">
      <c r="A15" s="4" t="s">
        <v>311</v>
      </c>
      <c r="B15" s="4" t="s">
        <v>308</v>
      </c>
      <c r="C15" s="4">
        <v>0.96746545176643495</v>
      </c>
      <c r="D15" s="4">
        <v>0.23785295459018699</v>
      </c>
      <c r="E15" s="4" t="s">
        <v>304</v>
      </c>
      <c r="F15" s="4" t="s">
        <v>305</v>
      </c>
      <c r="I15" s="4" t="s">
        <v>312</v>
      </c>
      <c r="J15" s="4" t="s">
        <v>317</v>
      </c>
      <c r="K15" s="4">
        <v>0.26579520697167802</v>
      </c>
      <c r="L15" s="4">
        <v>5.3172762914324601</v>
      </c>
      <c r="M15" s="4" t="s">
        <v>316</v>
      </c>
      <c r="N15" s="4" t="s">
        <v>318</v>
      </c>
    </row>
    <row r="16" spans="1:14">
      <c r="A16" s="4" t="s">
        <v>312</v>
      </c>
      <c r="B16" s="4" t="s">
        <v>303</v>
      </c>
      <c r="C16" s="4">
        <v>-2.01551005939015</v>
      </c>
      <c r="D16" s="4">
        <v>3.69206336589076</v>
      </c>
      <c r="E16" s="4" t="s">
        <v>304</v>
      </c>
      <c r="F16" s="4" t="s">
        <v>305</v>
      </c>
      <c r="I16" s="4" t="s">
        <v>302</v>
      </c>
      <c r="J16" s="4" t="s">
        <v>315</v>
      </c>
      <c r="K16" s="4">
        <v>0.44459962968685701</v>
      </c>
      <c r="L16" s="4">
        <v>13.4214674918491</v>
      </c>
      <c r="M16" s="4" t="s">
        <v>316</v>
      </c>
      <c r="N16" s="4" t="s">
        <v>318</v>
      </c>
    </row>
    <row r="17" spans="1:14">
      <c r="A17" s="4" t="s">
        <v>312</v>
      </c>
      <c r="B17" s="4" t="s">
        <v>307</v>
      </c>
      <c r="C17" s="4">
        <v>-2.0709018003957498</v>
      </c>
      <c r="D17" s="4">
        <v>3.30183553565087</v>
      </c>
      <c r="E17" s="4" t="s">
        <v>304</v>
      </c>
      <c r="F17" s="4" t="s">
        <v>305</v>
      </c>
      <c r="I17" s="4" t="s">
        <v>302</v>
      </c>
      <c r="J17" s="4" t="s">
        <v>317</v>
      </c>
      <c r="K17" s="4">
        <v>0.43042071197411003</v>
      </c>
      <c r="L17" s="4">
        <v>12.331489493620101</v>
      </c>
      <c r="M17" s="4" t="s">
        <v>316</v>
      </c>
      <c r="N17" s="4" t="s">
        <v>318</v>
      </c>
    </row>
    <row r="18" spans="1:14">
      <c r="A18" s="4" t="s">
        <v>312</v>
      </c>
      <c r="B18" s="4" t="s">
        <v>306</v>
      </c>
      <c r="C18" s="4">
        <v>-1.9097950320256001</v>
      </c>
      <c r="D18" s="4">
        <v>2.7113210771736602</v>
      </c>
      <c r="E18" s="4" t="s">
        <v>304</v>
      </c>
      <c r="F18" s="4" t="s">
        <v>305</v>
      </c>
      <c r="I18" s="4" t="s">
        <v>311</v>
      </c>
      <c r="J18" s="4" t="s">
        <v>315</v>
      </c>
      <c r="K18" s="4">
        <v>0.27303238613375302</v>
      </c>
      <c r="L18" s="4">
        <v>3.3650414371534301</v>
      </c>
      <c r="M18" s="4" t="s">
        <v>316</v>
      </c>
      <c r="N18" s="4" t="s">
        <v>318</v>
      </c>
    </row>
    <row r="19" spans="1:14">
      <c r="A19" s="4" t="s">
        <v>312</v>
      </c>
      <c r="B19" s="4" t="s">
        <v>308</v>
      </c>
      <c r="C19" s="4">
        <v>-1.58941581784493</v>
      </c>
      <c r="D19" s="4">
        <v>2.1957709034408799</v>
      </c>
      <c r="E19" s="4" t="s">
        <v>304</v>
      </c>
      <c r="F19" s="4" t="s">
        <v>305</v>
      </c>
      <c r="I19" s="4" t="s">
        <v>311</v>
      </c>
      <c r="J19" s="4" t="s">
        <v>317</v>
      </c>
      <c r="K19" s="4">
        <v>0.28273809523809501</v>
      </c>
      <c r="L19" s="4">
        <v>2.9007425163538398</v>
      </c>
      <c r="M19" s="4" t="s">
        <v>316</v>
      </c>
      <c r="N19" s="4" t="s">
        <v>318</v>
      </c>
    </row>
    <row r="20" spans="1:14">
      <c r="A20" s="4" t="s">
        <v>312</v>
      </c>
      <c r="B20" s="4" t="s">
        <v>309</v>
      </c>
      <c r="C20" s="4">
        <v>-1.6047096195908399</v>
      </c>
      <c r="D20" s="4">
        <v>1.37867734860098</v>
      </c>
      <c r="E20" s="4" t="s">
        <v>304</v>
      </c>
      <c r="F20" s="4" t="s">
        <v>305</v>
      </c>
    </row>
    <row r="21" spans="1:14">
      <c r="A21" s="4" t="s">
        <v>312</v>
      </c>
      <c r="B21" s="4" t="s">
        <v>310</v>
      </c>
      <c r="C21" s="4">
        <v>1.14495169639634</v>
      </c>
      <c r="D21" s="4">
        <v>0.53606340331131097</v>
      </c>
      <c r="E21" s="4" t="s">
        <v>304</v>
      </c>
      <c r="F21" s="4" t="s">
        <v>305</v>
      </c>
    </row>
    <row r="22" spans="1:14">
      <c r="A22" s="4" t="s">
        <v>313</v>
      </c>
      <c r="B22" s="4" t="s">
        <v>303</v>
      </c>
      <c r="C22" s="4">
        <v>-3.1367228618160499</v>
      </c>
      <c r="D22" s="4">
        <v>9.5797835966168101</v>
      </c>
      <c r="E22" s="4" t="s">
        <v>304</v>
      </c>
      <c r="F22" s="4" t="s">
        <v>305</v>
      </c>
    </row>
    <row r="23" spans="1:14">
      <c r="A23" s="4" t="s">
        <v>313</v>
      </c>
      <c r="B23" s="4" t="s">
        <v>306</v>
      </c>
      <c r="C23" s="4">
        <v>-2.8302816380436302</v>
      </c>
      <c r="D23" s="4">
        <v>9.5797835966168101</v>
      </c>
      <c r="E23" s="4" t="s">
        <v>304</v>
      </c>
      <c r="F23" s="4" t="s">
        <v>305</v>
      </c>
    </row>
    <row r="24" spans="1:14">
      <c r="A24" s="4" t="s">
        <v>313</v>
      </c>
      <c r="B24" s="4" t="s">
        <v>309</v>
      </c>
      <c r="C24" s="4">
        <v>-2.6559073957119099</v>
      </c>
      <c r="D24" s="4">
        <v>9.5797835966168101</v>
      </c>
      <c r="E24" s="4" t="s">
        <v>304</v>
      </c>
      <c r="F24" s="4" t="s">
        <v>305</v>
      </c>
    </row>
    <row r="25" spans="1:14">
      <c r="A25" s="4" t="s">
        <v>313</v>
      </c>
      <c r="B25" s="4" t="s">
        <v>307</v>
      </c>
      <c r="C25" s="4">
        <v>-2.6344395526883901</v>
      </c>
      <c r="D25" s="4">
        <v>9.5797835966168101</v>
      </c>
      <c r="E25" s="4" t="s">
        <v>304</v>
      </c>
      <c r="F25" s="4" t="s">
        <v>305</v>
      </c>
    </row>
    <row r="26" spans="1:14">
      <c r="A26" s="4" t="s">
        <v>313</v>
      </c>
      <c r="B26" s="4" t="s">
        <v>308</v>
      </c>
      <c r="C26" s="4">
        <v>-2.6107474224901899</v>
      </c>
      <c r="D26" s="4">
        <v>9.5797835966168101</v>
      </c>
      <c r="E26" s="4" t="s">
        <v>304</v>
      </c>
      <c r="F26" s="4" t="s">
        <v>305</v>
      </c>
    </row>
    <row r="27" spans="1:14">
      <c r="A27" s="4" t="s">
        <v>313</v>
      </c>
      <c r="B27" s="4" t="s">
        <v>310</v>
      </c>
      <c r="C27" s="4">
        <v>-2.5069295823544602</v>
      </c>
      <c r="D27" s="4">
        <v>7.85387516731973</v>
      </c>
      <c r="E27" s="4" t="s">
        <v>304</v>
      </c>
      <c r="F27" s="4" t="s">
        <v>305</v>
      </c>
    </row>
    <row r="28" spans="1:14">
      <c r="A28" s="4" t="s">
        <v>302</v>
      </c>
      <c r="B28" s="4" t="s">
        <v>314</v>
      </c>
      <c r="C28" s="4">
        <v>2.5306725290949199</v>
      </c>
      <c r="D28" s="4">
        <v>10</v>
      </c>
      <c r="E28" s="4" t="s">
        <v>304</v>
      </c>
      <c r="F28" s="4" t="s">
        <v>305</v>
      </c>
    </row>
    <row r="29" spans="1:14">
      <c r="A29" s="4" t="s">
        <v>311</v>
      </c>
      <c r="B29" s="4" t="s">
        <v>314</v>
      </c>
      <c r="C29" s="4">
        <v>1.2432536952920701</v>
      </c>
      <c r="D29" s="4">
        <v>0.79023101597732703</v>
      </c>
      <c r="E29" s="4" t="s">
        <v>304</v>
      </c>
      <c r="F29" s="4" t="s">
        <v>305</v>
      </c>
    </row>
    <row r="30" spans="1:14">
      <c r="A30" s="4" t="s">
        <v>312</v>
      </c>
      <c r="B30" s="4" t="s">
        <v>314</v>
      </c>
      <c r="C30" s="4">
        <v>-1.60643275798878</v>
      </c>
      <c r="D30" s="4">
        <v>1.7953806988919001</v>
      </c>
      <c r="E30" s="4" t="s">
        <v>304</v>
      </c>
      <c r="F30" s="4" t="s">
        <v>305</v>
      </c>
    </row>
    <row r="31" spans="1:14">
      <c r="A31" s="4" t="s">
        <v>313</v>
      </c>
      <c r="B31" s="4" t="s">
        <v>314</v>
      </c>
      <c r="C31" s="4">
        <v>-2.7448305459234201</v>
      </c>
      <c r="D31" s="4">
        <v>10</v>
      </c>
      <c r="E31" s="4" t="s">
        <v>304</v>
      </c>
      <c r="F31" s="4" t="s">
        <v>305</v>
      </c>
    </row>
    <row r="32" spans="1:14">
      <c r="A32" s="4" t="s">
        <v>302</v>
      </c>
      <c r="B32" s="4" t="s">
        <v>303</v>
      </c>
      <c r="C32" s="4">
        <v>2.3020037426716602</v>
      </c>
      <c r="D32" s="4">
        <v>9.4771212547196608</v>
      </c>
      <c r="E32" s="4" t="s">
        <v>304</v>
      </c>
      <c r="F32" s="4" t="s">
        <v>318</v>
      </c>
    </row>
    <row r="33" spans="1:6">
      <c r="A33" s="4" t="s">
        <v>302</v>
      </c>
      <c r="B33" s="4" t="s">
        <v>306</v>
      </c>
      <c r="C33" s="4">
        <v>2.20266722356588</v>
      </c>
      <c r="D33" s="4">
        <v>9.4771212547196608</v>
      </c>
      <c r="E33" s="4" t="s">
        <v>304</v>
      </c>
      <c r="F33" s="4" t="s">
        <v>318</v>
      </c>
    </row>
    <row r="34" spans="1:6">
      <c r="A34" s="4" t="s">
        <v>302</v>
      </c>
      <c r="B34" s="4" t="s">
        <v>307</v>
      </c>
      <c r="C34" s="4">
        <v>2.1483385568322699</v>
      </c>
      <c r="D34" s="4">
        <v>8.8793502702598293</v>
      </c>
      <c r="E34" s="4" t="s">
        <v>304</v>
      </c>
      <c r="F34" s="4" t="s">
        <v>318</v>
      </c>
    </row>
    <row r="35" spans="1:6">
      <c r="A35" s="4" t="s">
        <v>302</v>
      </c>
      <c r="B35" s="4" t="s">
        <v>309</v>
      </c>
      <c r="C35" s="4">
        <v>2.12783848060801</v>
      </c>
      <c r="D35" s="4">
        <v>8.3782913275898796</v>
      </c>
      <c r="E35" s="4" t="s">
        <v>304</v>
      </c>
      <c r="F35" s="4" t="s">
        <v>318</v>
      </c>
    </row>
    <row r="36" spans="1:6">
      <c r="A36" s="4" t="s">
        <v>302</v>
      </c>
      <c r="B36" s="4" t="s">
        <v>308</v>
      </c>
      <c r="C36" s="4">
        <v>1.90078484280449</v>
      </c>
      <c r="D36" s="4">
        <v>7.70767716649104</v>
      </c>
      <c r="E36" s="4" t="s">
        <v>304</v>
      </c>
      <c r="F36" s="4" t="s">
        <v>318</v>
      </c>
    </row>
    <row r="37" spans="1:6">
      <c r="A37" s="4" t="s">
        <v>302</v>
      </c>
      <c r="B37" s="4" t="s">
        <v>310</v>
      </c>
      <c r="C37" s="4">
        <v>2.0112449719412302</v>
      </c>
      <c r="D37" s="4">
        <v>5.8822918993236097</v>
      </c>
      <c r="E37" s="4" t="s">
        <v>304</v>
      </c>
      <c r="F37" s="4" t="s">
        <v>318</v>
      </c>
    </row>
    <row r="38" spans="1:6">
      <c r="A38" s="4" t="s">
        <v>311</v>
      </c>
      <c r="B38" s="4" t="s">
        <v>303</v>
      </c>
      <c r="C38" s="4">
        <v>-2.00802763638529</v>
      </c>
      <c r="D38" s="4">
        <v>3.34862422961828</v>
      </c>
      <c r="E38" s="4" t="s">
        <v>304</v>
      </c>
      <c r="F38" s="4" t="s">
        <v>318</v>
      </c>
    </row>
    <row r="39" spans="1:6">
      <c r="A39" s="4" t="s">
        <v>311</v>
      </c>
      <c r="B39" s="4" t="s">
        <v>306</v>
      </c>
      <c r="C39" s="4">
        <v>-1.98057514303038</v>
      </c>
      <c r="D39" s="4">
        <v>2.7861930638158499</v>
      </c>
      <c r="E39" s="4" t="s">
        <v>304</v>
      </c>
      <c r="F39" s="4" t="s">
        <v>318</v>
      </c>
    </row>
    <row r="40" spans="1:6">
      <c r="A40" s="4" t="s">
        <v>311</v>
      </c>
      <c r="B40" s="4" t="s">
        <v>307</v>
      </c>
      <c r="C40" s="4">
        <v>-1.99986474008505</v>
      </c>
      <c r="D40" s="4">
        <v>2.76417411124085</v>
      </c>
      <c r="E40" s="4" t="s">
        <v>304</v>
      </c>
      <c r="F40" s="4" t="s">
        <v>318</v>
      </c>
    </row>
    <row r="41" spans="1:6">
      <c r="A41" s="4" t="s">
        <v>311</v>
      </c>
      <c r="B41" s="4" t="s">
        <v>308</v>
      </c>
      <c r="C41" s="4">
        <v>-1.67054723269994</v>
      </c>
      <c r="D41" s="4">
        <v>2.33153890325561</v>
      </c>
      <c r="E41" s="4" t="s">
        <v>304</v>
      </c>
      <c r="F41" s="4" t="s">
        <v>318</v>
      </c>
    </row>
    <row r="42" spans="1:6">
      <c r="A42" s="4" t="s">
        <v>311</v>
      </c>
      <c r="B42" s="4" t="s">
        <v>309</v>
      </c>
      <c r="C42" s="4">
        <v>-1.77895408469731</v>
      </c>
      <c r="D42" s="4">
        <v>1.90754198187575</v>
      </c>
      <c r="E42" s="4" t="s">
        <v>304</v>
      </c>
      <c r="F42" s="4" t="s">
        <v>318</v>
      </c>
    </row>
    <row r="43" spans="1:6">
      <c r="A43" s="4" t="s">
        <v>311</v>
      </c>
      <c r="B43" s="4" t="s">
        <v>310</v>
      </c>
      <c r="C43" s="4">
        <v>-1.02200113525698</v>
      </c>
      <c r="D43" s="4">
        <v>0.30688435544321702</v>
      </c>
      <c r="E43" s="4" t="s">
        <v>304</v>
      </c>
      <c r="F43" s="4" t="s">
        <v>318</v>
      </c>
    </row>
    <row r="44" spans="1:6">
      <c r="A44" s="4" t="s">
        <v>312</v>
      </c>
      <c r="B44" s="4" t="s">
        <v>307</v>
      </c>
      <c r="C44" s="4">
        <v>-2.5298149399034902</v>
      </c>
      <c r="D44" s="4">
        <v>9.3802112417116099</v>
      </c>
      <c r="E44" s="4" t="s">
        <v>304</v>
      </c>
      <c r="F44" s="4" t="s">
        <v>318</v>
      </c>
    </row>
    <row r="45" spans="1:6">
      <c r="A45" s="4" t="s">
        <v>312</v>
      </c>
      <c r="B45" s="4" t="s">
        <v>303</v>
      </c>
      <c r="C45" s="4">
        <v>-2.7621581789298002</v>
      </c>
      <c r="D45" s="4">
        <v>9.3802112417116099</v>
      </c>
      <c r="E45" s="4" t="s">
        <v>304</v>
      </c>
      <c r="F45" s="4" t="s">
        <v>318</v>
      </c>
    </row>
    <row r="46" spans="1:6">
      <c r="A46" s="4" t="s">
        <v>312</v>
      </c>
      <c r="B46" s="4" t="s">
        <v>306</v>
      </c>
      <c r="C46" s="4">
        <v>-2.5486373046377899</v>
      </c>
      <c r="D46" s="4">
        <v>9.3802112417116099</v>
      </c>
      <c r="E46" s="4" t="s">
        <v>304</v>
      </c>
      <c r="F46" s="4" t="s">
        <v>318</v>
      </c>
    </row>
    <row r="47" spans="1:6">
      <c r="A47" s="4" t="s">
        <v>312</v>
      </c>
      <c r="B47" s="4" t="s">
        <v>309</v>
      </c>
      <c r="C47" s="4">
        <v>-2.3974465472626498</v>
      </c>
      <c r="D47" s="4">
        <v>9.3669759916445106</v>
      </c>
      <c r="E47" s="4" t="s">
        <v>304</v>
      </c>
      <c r="F47" s="4" t="s">
        <v>318</v>
      </c>
    </row>
    <row r="48" spans="1:6">
      <c r="A48" s="4" t="s">
        <v>312</v>
      </c>
      <c r="B48" s="4" t="s">
        <v>310</v>
      </c>
      <c r="C48" s="4">
        <v>-2.3094204432560601</v>
      </c>
      <c r="D48" s="4">
        <v>7.1597906669684299</v>
      </c>
      <c r="E48" s="4" t="s">
        <v>304</v>
      </c>
      <c r="F48" s="4" t="s">
        <v>318</v>
      </c>
    </row>
    <row r="49" spans="1:6">
      <c r="A49" s="4" t="s">
        <v>312</v>
      </c>
      <c r="B49" s="4" t="s">
        <v>308</v>
      </c>
      <c r="C49" s="4">
        <v>-1.9631414958791999</v>
      </c>
      <c r="D49" s="4">
        <v>5.0843377141702399</v>
      </c>
      <c r="E49" s="4" t="s">
        <v>304</v>
      </c>
      <c r="F49" s="4" t="s">
        <v>318</v>
      </c>
    </row>
    <row r="50" spans="1:6">
      <c r="A50" s="4" t="s">
        <v>313</v>
      </c>
      <c r="B50" s="4" t="s">
        <v>303</v>
      </c>
      <c r="C50" s="4">
        <v>-2.2659130156252201</v>
      </c>
      <c r="D50" s="4">
        <v>9.3010299956639795</v>
      </c>
      <c r="E50" s="4" t="s">
        <v>304</v>
      </c>
      <c r="F50" s="4" t="s">
        <v>318</v>
      </c>
    </row>
    <row r="51" spans="1:6">
      <c r="A51" s="4" t="s">
        <v>313</v>
      </c>
      <c r="B51" s="4" t="s">
        <v>306</v>
      </c>
      <c r="C51" s="4">
        <v>-2.1838003745005099</v>
      </c>
      <c r="D51" s="4">
        <v>7.6920077954345798</v>
      </c>
      <c r="E51" s="4" t="s">
        <v>304</v>
      </c>
      <c r="F51" s="4" t="s">
        <v>318</v>
      </c>
    </row>
    <row r="52" spans="1:6">
      <c r="A52" s="4" t="s">
        <v>313</v>
      </c>
      <c r="B52" s="4" t="s">
        <v>307</v>
      </c>
      <c r="C52" s="4">
        <v>-2.0859649781365701</v>
      </c>
      <c r="D52" s="4">
        <v>6.2617453580492102</v>
      </c>
      <c r="E52" s="4" t="s">
        <v>304</v>
      </c>
      <c r="F52" s="4" t="s">
        <v>318</v>
      </c>
    </row>
    <row r="53" spans="1:6">
      <c r="A53" s="4" t="s">
        <v>313</v>
      </c>
      <c r="B53" s="4" t="s">
        <v>309</v>
      </c>
      <c r="C53" s="4">
        <v>-2.0233018985956899</v>
      </c>
      <c r="D53" s="4">
        <v>5.3296060453418503</v>
      </c>
      <c r="E53" s="4" t="s">
        <v>304</v>
      </c>
      <c r="F53" s="4" t="s">
        <v>318</v>
      </c>
    </row>
    <row r="54" spans="1:6">
      <c r="A54" s="4" t="s">
        <v>313</v>
      </c>
      <c r="B54" s="4" t="s">
        <v>308</v>
      </c>
      <c r="C54" s="4">
        <v>-1.79355233323455</v>
      </c>
      <c r="D54" s="4">
        <v>5.3064033654057496</v>
      </c>
      <c r="E54" s="4" t="s">
        <v>304</v>
      </c>
      <c r="F54" s="4" t="s">
        <v>318</v>
      </c>
    </row>
    <row r="55" spans="1:6">
      <c r="A55" s="4" t="s">
        <v>313</v>
      </c>
      <c r="B55" s="4" t="s">
        <v>310</v>
      </c>
      <c r="C55" s="4">
        <v>-1.9193903356414801</v>
      </c>
      <c r="D55" s="4">
        <v>4.2078946302098696</v>
      </c>
      <c r="E55" s="4" t="s">
        <v>304</v>
      </c>
      <c r="F55" s="4" t="s">
        <v>318</v>
      </c>
    </row>
    <row r="56" spans="1:6">
      <c r="A56" s="4" t="s">
        <v>302</v>
      </c>
      <c r="B56" s="4" t="s">
        <v>314</v>
      </c>
      <c r="C56" s="4">
        <v>2.1717465500406701</v>
      </c>
      <c r="D56" s="4">
        <v>9.7199032183511598</v>
      </c>
      <c r="E56" s="4" t="s">
        <v>304</v>
      </c>
      <c r="F56" s="4" t="s">
        <v>318</v>
      </c>
    </row>
    <row r="57" spans="1:6">
      <c r="A57" s="4" t="s">
        <v>311</v>
      </c>
      <c r="B57" s="4" t="s">
        <v>314</v>
      </c>
      <c r="C57" s="4">
        <v>-1.7509914340967101</v>
      </c>
      <c r="D57" s="4">
        <v>2.1692309395828602</v>
      </c>
      <c r="E57" s="4" t="s">
        <v>304</v>
      </c>
      <c r="F57" s="4" t="s">
        <v>318</v>
      </c>
    </row>
    <row r="58" spans="1:6">
      <c r="A58" s="4" t="s">
        <v>312</v>
      </c>
      <c r="B58" s="4" t="s">
        <v>314</v>
      </c>
      <c r="C58" s="4">
        <v>-2.5864414718723698</v>
      </c>
      <c r="D58" s="4">
        <v>10</v>
      </c>
      <c r="E58" s="4" t="s">
        <v>304</v>
      </c>
      <c r="F58" s="4" t="s">
        <v>318</v>
      </c>
    </row>
    <row r="59" spans="1:6">
      <c r="A59" s="4" t="s">
        <v>313</v>
      </c>
      <c r="B59" s="4" t="s">
        <v>314</v>
      </c>
      <c r="C59" s="4">
        <v>-2.22778511621856</v>
      </c>
      <c r="D59" s="4">
        <v>9.1280733621367904</v>
      </c>
      <c r="E59" s="4" t="s">
        <v>304</v>
      </c>
      <c r="F59" s="4" t="s">
        <v>318</v>
      </c>
    </row>
  </sheetData>
  <pageMargins left="0.7" right="0.7" top="0.75" bottom="0.75" header="0.3" footer="0.3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110959-6DD7-4FA2-B4B3-C522DE7CCE45}">
  <dimension ref="A1:BY143"/>
  <sheetViews>
    <sheetView workbookViewId="0">
      <selection activeCell="K25" sqref="K25"/>
    </sheetView>
  </sheetViews>
  <sheetFormatPr defaultRowHeight="15"/>
  <cols>
    <col min="1" max="1" width="11.140625" customWidth="1"/>
    <col min="5" max="5" width="12.85546875" customWidth="1"/>
    <col min="17" max="17" width="11.7109375" customWidth="1"/>
    <col min="42" max="42" width="14" customWidth="1"/>
    <col min="54" max="54" width="16.42578125" customWidth="1"/>
  </cols>
  <sheetData>
    <row r="1" spans="1:77">
      <c r="A1" s="1" t="s">
        <v>1563</v>
      </c>
    </row>
    <row r="4" spans="1:77" ht="15.75">
      <c r="E4" s="102" t="s">
        <v>1467</v>
      </c>
      <c r="F4" s="103"/>
      <c r="G4" s="103"/>
      <c r="H4" s="103"/>
      <c r="I4" s="103"/>
      <c r="J4" s="103"/>
      <c r="K4" s="103"/>
      <c r="L4" s="103"/>
      <c r="M4" s="103"/>
      <c r="N4" s="103"/>
      <c r="O4" s="104"/>
      <c r="Q4" s="102" t="s">
        <v>1467</v>
      </c>
      <c r="R4" s="103"/>
      <c r="S4" s="103"/>
      <c r="T4" s="103"/>
      <c r="U4" s="103"/>
      <c r="V4" s="103"/>
      <c r="W4" s="103"/>
      <c r="X4" s="103"/>
      <c r="Y4" s="103"/>
      <c r="Z4" s="103"/>
      <c r="AA4" s="104"/>
      <c r="AC4" s="102" t="s">
        <v>1467</v>
      </c>
      <c r="AD4" s="103"/>
      <c r="AE4" s="103"/>
      <c r="AF4" s="103"/>
      <c r="AG4" s="103"/>
      <c r="AH4" s="103"/>
      <c r="AI4" s="103"/>
      <c r="AJ4" s="103"/>
      <c r="AK4" s="103"/>
      <c r="AL4" s="103"/>
      <c r="AM4" s="103"/>
      <c r="AN4" s="104"/>
      <c r="AP4" s="99" t="s">
        <v>1468</v>
      </c>
      <c r="AQ4" s="99"/>
      <c r="AR4" s="99"/>
      <c r="AS4" s="99"/>
      <c r="AT4" s="99"/>
      <c r="AU4" s="99"/>
      <c r="AV4" s="99"/>
      <c r="AW4" s="99"/>
      <c r="AX4" s="99"/>
      <c r="AY4" s="99"/>
      <c r="AZ4" s="99"/>
      <c r="BA4" s="27"/>
      <c r="BB4" s="99" t="s">
        <v>1468</v>
      </c>
      <c r="BC4" s="99"/>
      <c r="BD4" s="99"/>
      <c r="BE4" s="99"/>
      <c r="BF4" s="99"/>
      <c r="BG4" s="99"/>
      <c r="BH4" s="99"/>
      <c r="BI4" s="99"/>
      <c r="BJ4" s="99"/>
      <c r="BK4" s="99"/>
      <c r="BL4" s="99"/>
      <c r="BN4" s="99" t="s">
        <v>1468</v>
      </c>
      <c r="BO4" s="99"/>
      <c r="BP4" s="99"/>
      <c r="BQ4" s="99"/>
      <c r="BR4" s="99"/>
      <c r="BS4" s="99"/>
      <c r="BT4" s="99"/>
      <c r="BU4" s="99"/>
      <c r="BV4" s="99"/>
      <c r="BW4" s="99"/>
      <c r="BX4" s="99"/>
      <c r="BY4" s="99"/>
    </row>
    <row r="5" spans="1:77" ht="75">
      <c r="E5" s="28" t="s">
        <v>1552</v>
      </c>
      <c r="F5" s="99" t="s">
        <v>1456</v>
      </c>
      <c r="G5" s="99"/>
      <c r="H5" s="99"/>
      <c r="I5" s="99"/>
      <c r="J5" s="105" t="s">
        <v>1551</v>
      </c>
      <c r="K5" s="106"/>
      <c r="L5" s="106"/>
      <c r="M5" s="106"/>
      <c r="N5" s="106"/>
      <c r="O5" s="107"/>
      <c r="Q5" s="29" t="s">
        <v>1553</v>
      </c>
      <c r="R5" s="99" t="s">
        <v>1456</v>
      </c>
      <c r="S5" s="99"/>
      <c r="T5" s="99"/>
      <c r="U5" s="99"/>
      <c r="V5" s="105" t="s">
        <v>1551</v>
      </c>
      <c r="W5" s="106"/>
      <c r="X5" s="106"/>
      <c r="Y5" s="106"/>
      <c r="Z5" s="106"/>
      <c r="AA5" s="107"/>
      <c r="AC5" s="101" t="s">
        <v>1554</v>
      </c>
      <c r="AD5" s="101"/>
      <c r="AE5" s="99" t="s">
        <v>1456</v>
      </c>
      <c r="AF5" s="99"/>
      <c r="AG5" s="99"/>
      <c r="AH5" s="99"/>
      <c r="AI5" s="105" t="s">
        <v>1551</v>
      </c>
      <c r="AJ5" s="106"/>
      <c r="AK5" s="106"/>
      <c r="AL5" s="106"/>
      <c r="AM5" s="106"/>
      <c r="AN5" s="107"/>
      <c r="AP5" s="30" t="s">
        <v>1552</v>
      </c>
      <c r="AQ5" s="108" t="s">
        <v>1456</v>
      </c>
      <c r="AR5" s="108"/>
      <c r="AS5" s="108"/>
      <c r="AT5" s="108"/>
      <c r="AU5" s="109" t="s">
        <v>1551</v>
      </c>
      <c r="AV5" s="110"/>
      <c r="AW5" s="110"/>
      <c r="AX5" s="110"/>
      <c r="AY5" s="110"/>
      <c r="AZ5" s="111"/>
      <c r="BB5" s="28" t="s">
        <v>1553</v>
      </c>
      <c r="BC5" s="99" t="s">
        <v>1456</v>
      </c>
      <c r="BD5" s="99"/>
      <c r="BE5" s="99"/>
      <c r="BF5" s="99"/>
      <c r="BG5" s="100" t="s">
        <v>1551</v>
      </c>
      <c r="BH5" s="100"/>
      <c r="BI5" s="100"/>
      <c r="BJ5" s="100"/>
      <c r="BK5" s="100"/>
      <c r="BL5" s="100"/>
      <c r="BN5" s="101" t="s">
        <v>1554</v>
      </c>
      <c r="BO5" s="101"/>
      <c r="BP5" s="99" t="s">
        <v>1456</v>
      </c>
      <c r="BQ5" s="99"/>
      <c r="BR5" s="99"/>
      <c r="BS5" s="99"/>
      <c r="BT5" s="100" t="s">
        <v>1551</v>
      </c>
      <c r="BU5" s="100"/>
      <c r="BV5" s="100"/>
      <c r="BW5" s="100"/>
      <c r="BX5" s="100"/>
      <c r="BY5" s="100"/>
    </row>
    <row r="6" spans="1:77" ht="120">
      <c r="E6" s="22" t="s">
        <v>1223</v>
      </c>
      <c r="F6" s="23" t="s">
        <v>311</v>
      </c>
      <c r="G6" s="23" t="s">
        <v>302</v>
      </c>
      <c r="H6" s="23" t="s">
        <v>312</v>
      </c>
      <c r="I6" s="23" t="s">
        <v>313</v>
      </c>
      <c r="J6" s="24" t="s">
        <v>1457</v>
      </c>
      <c r="K6" s="24" t="s">
        <v>1458</v>
      </c>
      <c r="L6" s="24" t="s">
        <v>1459</v>
      </c>
      <c r="M6" s="24" t="s">
        <v>1460</v>
      </c>
      <c r="N6" s="24" t="s">
        <v>1461</v>
      </c>
      <c r="O6" s="24" t="s">
        <v>1462</v>
      </c>
      <c r="Q6" s="22" t="s">
        <v>1223</v>
      </c>
      <c r="R6" s="23" t="s">
        <v>311</v>
      </c>
      <c r="S6" s="23" t="s">
        <v>302</v>
      </c>
      <c r="T6" s="23" t="s">
        <v>312</v>
      </c>
      <c r="U6" s="23" t="s">
        <v>313</v>
      </c>
      <c r="V6" s="23" t="s">
        <v>1457</v>
      </c>
      <c r="W6" s="23" t="s">
        <v>1458</v>
      </c>
      <c r="X6" s="23" t="s">
        <v>1459</v>
      </c>
      <c r="Y6" s="23" t="s">
        <v>1460</v>
      </c>
      <c r="Z6" s="23" t="s">
        <v>1461</v>
      </c>
      <c r="AA6" s="23" t="s">
        <v>1462</v>
      </c>
      <c r="AC6" s="31" t="s">
        <v>1469</v>
      </c>
      <c r="AD6" s="32" t="s">
        <v>1223</v>
      </c>
      <c r="AE6" s="24" t="s">
        <v>311</v>
      </c>
      <c r="AF6" s="24" t="s">
        <v>302</v>
      </c>
      <c r="AG6" s="24" t="s">
        <v>312</v>
      </c>
      <c r="AH6" s="24" t="s">
        <v>313</v>
      </c>
      <c r="AI6" s="24" t="s">
        <v>1457</v>
      </c>
      <c r="AJ6" s="24" t="s">
        <v>1458</v>
      </c>
      <c r="AK6" s="24" t="s">
        <v>1459</v>
      </c>
      <c r="AL6" s="24" t="s">
        <v>1460</v>
      </c>
      <c r="AM6" s="24" t="s">
        <v>1461</v>
      </c>
      <c r="AN6" s="24" t="s">
        <v>1462</v>
      </c>
      <c r="AP6" s="23" t="s">
        <v>1223</v>
      </c>
      <c r="AQ6" s="23" t="s">
        <v>311</v>
      </c>
      <c r="AR6" s="23" t="s">
        <v>302</v>
      </c>
      <c r="AS6" s="23" t="s">
        <v>312</v>
      </c>
      <c r="AT6" s="23" t="s">
        <v>313</v>
      </c>
      <c r="AU6" s="33" t="s">
        <v>1457</v>
      </c>
      <c r="AV6" s="33" t="s">
        <v>1458</v>
      </c>
      <c r="AW6" s="33" t="s">
        <v>1459</v>
      </c>
      <c r="AX6" s="33" t="s">
        <v>1460</v>
      </c>
      <c r="AY6" s="33" t="s">
        <v>1461</v>
      </c>
      <c r="AZ6" s="33" t="s">
        <v>1462</v>
      </c>
      <c r="BB6" s="34" t="s">
        <v>1223</v>
      </c>
      <c r="BC6" s="35" t="s">
        <v>311</v>
      </c>
      <c r="BD6" s="35" t="s">
        <v>302</v>
      </c>
      <c r="BE6" s="35" t="s">
        <v>312</v>
      </c>
      <c r="BF6" s="35" t="s">
        <v>313</v>
      </c>
      <c r="BG6" s="24" t="s">
        <v>1457</v>
      </c>
      <c r="BH6" s="24" t="s">
        <v>1458</v>
      </c>
      <c r="BI6" s="24" t="s">
        <v>1459</v>
      </c>
      <c r="BJ6" s="24" t="s">
        <v>1460</v>
      </c>
      <c r="BK6" s="24" t="s">
        <v>1461</v>
      </c>
      <c r="BL6" s="24" t="s">
        <v>1462</v>
      </c>
      <c r="BN6" s="36" t="s">
        <v>1469</v>
      </c>
      <c r="BO6" s="37" t="s">
        <v>1223</v>
      </c>
      <c r="BP6" s="23" t="s">
        <v>311</v>
      </c>
      <c r="BQ6" s="23" t="s">
        <v>302</v>
      </c>
      <c r="BR6" s="23" t="s">
        <v>312</v>
      </c>
      <c r="BS6" s="23" t="s">
        <v>313</v>
      </c>
      <c r="BT6" s="23" t="s">
        <v>1470</v>
      </c>
      <c r="BU6" s="23" t="s">
        <v>1471</v>
      </c>
      <c r="BV6" s="23" t="s">
        <v>1472</v>
      </c>
      <c r="BW6" s="23" t="s">
        <v>1473</v>
      </c>
      <c r="BX6" s="23" t="s">
        <v>1474</v>
      </c>
      <c r="BY6" s="23" t="s">
        <v>1475</v>
      </c>
    </row>
    <row r="7" spans="1:77" ht="18.75">
      <c r="E7" s="22" t="s">
        <v>1287</v>
      </c>
      <c r="F7" s="25">
        <v>9.5885129833364446E-2</v>
      </c>
      <c r="G7" s="25">
        <v>0.75264391047240264</v>
      </c>
      <c r="H7" s="25">
        <v>-7.4343948823045708E-2</v>
      </c>
      <c r="I7" s="25">
        <v>-0.60739497688934951</v>
      </c>
      <c r="J7" s="26"/>
      <c r="K7" s="26"/>
      <c r="L7" s="26"/>
      <c r="M7" s="26" t="s">
        <v>1466</v>
      </c>
      <c r="N7" s="26" t="s">
        <v>1464</v>
      </c>
      <c r="O7" s="26"/>
      <c r="Q7" s="22" t="s">
        <v>1476</v>
      </c>
      <c r="R7" s="25">
        <v>0.33321752727721338</v>
      </c>
      <c r="S7" s="25">
        <v>4.9220072017328274E-2</v>
      </c>
      <c r="T7" s="25">
        <v>-8.3939979973393808E-2</v>
      </c>
      <c r="U7" s="25">
        <v>-0.25317919342635553</v>
      </c>
      <c r="V7" s="38"/>
      <c r="W7" s="38"/>
      <c r="X7" s="38" t="s">
        <v>1466</v>
      </c>
      <c r="Y7" s="38"/>
      <c r="Z7" s="38"/>
      <c r="AA7" s="38"/>
      <c r="AC7" s="39" t="s">
        <v>1477</v>
      </c>
      <c r="AD7" s="40" t="s">
        <v>487</v>
      </c>
      <c r="AE7" s="41">
        <v>0.47636394759854711</v>
      </c>
      <c r="AF7" s="41">
        <v>0.55394389109731934</v>
      </c>
      <c r="AG7" s="41">
        <v>-0.1101903970274634</v>
      </c>
      <c r="AH7" s="41">
        <v>-0.86943323546572304</v>
      </c>
      <c r="AI7" s="26"/>
      <c r="AJ7" s="26"/>
      <c r="AK7" s="26" t="s">
        <v>1464</v>
      </c>
      <c r="AL7" s="26" t="s">
        <v>1466</v>
      </c>
      <c r="AM7" s="26" t="s">
        <v>1464</v>
      </c>
      <c r="AN7" s="26" t="s">
        <v>1465</v>
      </c>
      <c r="AP7" s="42" t="s">
        <v>1287</v>
      </c>
      <c r="AQ7" s="43">
        <v>2.615E-2</v>
      </c>
      <c r="AR7" s="43">
        <v>0.62375000000000003</v>
      </c>
      <c r="AS7" s="43">
        <v>-0.15725</v>
      </c>
      <c r="AT7" s="43">
        <v>-0.29825000000000002</v>
      </c>
      <c r="AU7" s="26"/>
      <c r="AV7" s="26"/>
      <c r="AW7" s="26"/>
      <c r="AX7" s="26"/>
      <c r="AY7" s="26"/>
      <c r="AZ7" s="26"/>
      <c r="BB7" s="22" t="s">
        <v>1476</v>
      </c>
      <c r="BC7" s="25">
        <v>-0.14280000000000001</v>
      </c>
      <c r="BD7" s="25">
        <v>0.21215000000000001</v>
      </c>
      <c r="BE7" s="25">
        <v>-9.1450000000000004E-2</v>
      </c>
      <c r="BF7" s="25">
        <v>-0.26544999999999996</v>
      </c>
      <c r="BG7" s="26"/>
      <c r="BH7" s="26"/>
      <c r="BI7" s="26"/>
      <c r="BJ7" s="26"/>
      <c r="BK7" s="26" t="s">
        <v>1466</v>
      </c>
      <c r="BL7" s="26"/>
      <c r="BN7" s="44" t="s">
        <v>1477</v>
      </c>
      <c r="BO7" s="42" t="s">
        <v>487</v>
      </c>
      <c r="BP7" s="25">
        <v>1.17E-2</v>
      </c>
      <c r="BQ7" s="25">
        <v>0.69219999999999993</v>
      </c>
      <c r="BR7" s="25">
        <v>-0.2455</v>
      </c>
      <c r="BS7" s="25">
        <v>-0.65664999999999996</v>
      </c>
      <c r="BT7" s="26" t="s">
        <v>1464</v>
      </c>
      <c r="BU7" s="26"/>
      <c r="BV7" s="26" t="s">
        <v>1463</v>
      </c>
      <c r="BW7" s="26" t="s">
        <v>1464</v>
      </c>
      <c r="BX7" s="26" t="s">
        <v>1464</v>
      </c>
      <c r="BY7" s="26"/>
    </row>
    <row r="8" spans="1:77" ht="18.75">
      <c r="E8" s="22" t="s">
        <v>1478</v>
      </c>
      <c r="F8" s="25">
        <v>-4.5898411174066241E-2</v>
      </c>
      <c r="G8" s="25">
        <v>-0.12483413034558018</v>
      </c>
      <c r="H8" s="25">
        <v>0.28500180789086255</v>
      </c>
      <c r="I8" s="25">
        <v>-3.9935354778407428E-2</v>
      </c>
      <c r="J8" s="26"/>
      <c r="K8" s="26"/>
      <c r="L8" s="26"/>
      <c r="M8" s="26"/>
      <c r="N8" s="26"/>
      <c r="O8" s="26"/>
      <c r="Q8" s="22" t="s">
        <v>655</v>
      </c>
      <c r="R8" s="25">
        <v>-3.0187196081424658E-2</v>
      </c>
      <c r="S8" s="25">
        <v>-0.13581007682357421</v>
      </c>
      <c r="T8" s="25">
        <v>0.32138270832812277</v>
      </c>
      <c r="U8" s="25">
        <v>0.22223144444532114</v>
      </c>
      <c r="V8" s="38"/>
      <c r="W8" s="38"/>
      <c r="X8" s="38" t="s">
        <v>1466</v>
      </c>
      <c r="Y8" s="38" t="s">
        <v>1466</v>
      </c>
      <c r="Z8" s="38" t="s">
        <v>1463</v>
      </c>
      <c r="AA8" s="38"/>
      <c r="AC8" s="4"/>
      <c r="AD8" s="40" t="s">
        <v>1479</v>
      </c>
      <c r="AE8" s="41">
        <v>0.38133264025692248</v>
      </c>
      <c r="AF8" s="41">
        <v>0.4159367110000477</v>
      </c>
      <c r="AG8" s="41">
        <v>8.5425762341661826E-2</v>
      </c>
      <c r="AH8" s="41">
        <v>-0.29460383753808739</v>
      </c>
      <c r="AI8" s="26"/>
      <c r="AJ8" s="26"/>
      <c r="AK8" s="26" t="s">
        <v>1463</v>
      </c>
      <c r="AL8" s="26"/>
      <c r="AM8" s="26" t="s">
        <v>1466</v>
      </c>
      <c r="AN8" s="26"/>
      <c r="AP8" s="42" t="s">
        <v>1478</v>
      </c>
      <c r="AQ8" s="43">
        <v>0.24969999999999998</v>
      </c>
      <c r="AR8" s="43">
        <v>3.3049999999999996E-2</v>
      </c>
      <c r="AS8" s="43">
        <v>0.36445</v>
      </c>
      <c r="AT8" s="43">
        <v>-9.0500000000000025E-3</v>
      </c>
      <c r="AU8" s="26"/>
      <c r="AV8" s="26"/>
      <c r="AW8" s="26"/>
      <c r="AX8" s="26" t="s">
        <v>1464</v>
      </c>
      <c r="AY8" s="26" t="s">
        <v>1466</v>
      </c>
      <c r="AZ8" s="26"/>
      <c r="BB8" s="22" t="s">
        <v>841</v>
      </c>
      <c r="BC8" s="25">
        <v>-0.26685000000000003</v>
      </c>
      <c r="BD8" s="25">
        <v>-0.21879999999999999</v>
      </c>
      <c r="BE8" s="25">
        <v>0.15515000000000001</v>
      </c>
      <c r="BF8" s="25">
        <v>0.42664999999999997</v>
      </c>
      <c r="BG8" s="26"/>
      <c r="BH8" s="26" t="s">
        <v>1463</v>
      </c>
      <c r="BI8" s="26" t="s">
        <v>1466</v>
      </c>
      <c r="BJ8" s="26" t="s">
        <v>1465</v>
      </c>
      <c r="BK8" s="26" t="s">
        <v>1463</v>
      </c>
      <c r="BL8" s="26"/>
      <c r="BN8" s="45"/>
      <c r="BO8" s="42" t="s">
        <v>1479</v>
      </c>
      <c r="BP8" s="25">
        <v>9.5649999999999999E-2</v>
      </c>
      <c r="BQ8" s="25">
        <v>0.95494999999999997</v>
      </c>
      <c r="BR8" s="25">
        <v>-0.22885</v>
      </c>
      <c r="BS8" s="25">
        <v>-0.62575000000000003</v>
      </c>
      <c r="BT8" s="26" t="s">
        <v>1464</v>
      </c>
      <c r="BU8" s="26"/>
      <c r="BV8" s="26" t="s">
        <v>1464</v>
      </c>
      <c r="BW8" s="26" t="s">
        <v>1464</v>
      </c>
      <c r="BX8" s="26" t="s">
        <v>1464</v>
      </c>
      <c r="BY8" s="26"/>
    </row>
    <row r="9" spans="1:77" ht="18.75">
      <c r="E9" s="22" t="s">
        <v>1480</v>
      </c>
      <c r="F9" s="25">
        <v>-0.22162228701320022</v>
      </c>
      <c r="G9" s="25">
        <v>0.16834659291782253</v>
      </c>
      <c r="H9" s="25">
        <v>0.2096214085414724</v>
      </c>
      <c r="I9" s="25">
        <v>3.0806472956825003E-2</v>
      </c>
      <c r="J9" s="26"/>
      <c r="K9" s="26"/>
      <c r="L9" s="26"/>
      <c r="M9" s="26"/>
      <c r="N9" s="26"/>
      <c r="O9" s="26"/>
      <c r="Q9" s="22" t="s">
        <v>393</v>
      </c>
      <c r="R9" s="25">
        <v>0.54857001041751807</v>
      </c>
      <c r="S9" s="25">
        <v>2.3272916929419768E-2</v>
      </c>
      <c r="T9" s="25">
        <v>-6.6536526728497608E-2</v>
      </c>
      <c r="U9" s="25">
        <v>-0.2912131223016397</v>
      </c>
      <c r="V9" s="38"/>
      <c r="W9" s="38"/>
      <c r="X9" s="38" t="s">
        <v>1463</v>
      </c>
      <c r="Y9" s="38"/>
      <c r="Z9" s="38"/>
      <c r="AA9" s="38"/>
      <c r="AC9" s="4"/>
      <c r="AD9" s="40" t="s">
        <v>1291</v>
      </c>
      <c r="AE9" s="41">
        <v>0.25243513032657078</v>
      </c>
      <c r="AF9" s="41">
        <v>0.56408916012712107</v>
      </c>
      <c r="AG9" s="41">
        <v>0.18814211571885389</v>
      </c>
      <c r="AH9" s="41">
        <v>-0.29569915960873594</v>
      </c>
      <c r="AI9" s="26"/>
      <c r="AJ9" s="26"/>
      <c r="AK9" s="26" t="s">
        <v>1466</v>
      </c>
      <c r="AL9" s="26"/>
      <c r="AM9" s="26" t="s">
        <v>1464</v>
      </c>
      <c r="AN9" s="26" t="s">
        <v>1466</v>
      </c>
      <c r="AP9" s="42" t="s">
        <v>1480</v>
      </c>
      <c r="AQ9" s="43">
        <v>3.075E-2</v>
      </c>
      <c r="AR9" s="43">
        <v>0.44350000000000001</v>
      </c>
      <c r="AS9" s="43">
        <v>-0.50914999999999999</v>
      </c>
      <c r="AT9" s="43">
        <v>-0.4506</v>
      </c>
      <c r="AU9" s="26" t="s">
        <v>1466</v>
      </c>
      <c r="AV9" s="26"/>
      <c r="AW9" s="26"/>
      <c r="AX9" s="26" t="s">
        <v>1464</v>
      </c>
      <c r="AY9" s="26" t="s">
        <v>1465</v>
      </c>
      <c r="AZ9" s="26"/>
      <c r="BB9" s="22" t="s">
        <v>933</v>
      </c>
      <c r="BC9" s="25">
        <v>0.36365000000000003</v>
      </c>
      <c r="BD9" s="25">
        <v>-1.9099999999999999E-2</v>
      </c>
      <c r="BE9" s="25">
        <v>-0.18855</v>
      </c>
      <c r="BF9" s="25">
        <v>-0.68385000000000007</v>
      </c>
      <c r="BG9" s="26"/>
      <c r="BH9" s="26" t="s">
        <v>1466</v>
      </c>
      <c r="BI9" s="26" t="s">
        <v>1464</v>
      </c>
      <c r="BJ9" s="26"/>
      <c r="BK9" s="26" t="s">
        <v>1464</v>
      </c>
      <c r="BL9" s="26" t="s">
        <v>1463</v>
      </c>
      <c r="BN9" s="45"/>
      <c r="BO9" s="42" t="s">
        <v>1291</v>
      </c>
      <c r="BP9" s="25">
        <v>-1.9000000000000006E-3</v>
      </c>
      <c r="BQ9" s="25">
        <v>0.74480000000000002</v>
      </c>
      <c r="BR9" s="25">
        <v>-0.1986</v>
      </c>
      <c r="BS9" s="25">
        <v>-0.5605</v>
      </c>
      <c r="BT9" s="26" t="s">
        <v>1464</v>
      </c>
      <c r="BU9" s="26"/>
      <c r="BV9" s="26" t="s">
        <v>1463</v>
      </c>
      <c r="BW9" s="26" t="s">
        <v>1464</v>
      </c>
      <c r="BX9" s="26" t="s">
        <v>1464</v>
      </c>
      <c r="BY9" s="26"/>
    </row>
    <row r="10" spans="1:77" ht="18.75">
      <c r="E10" s="22" t="s">
        <v>1295</v>
      </c>
      <c r="F10" s="25">
        <v>-2.3850906933476603E-2</v>
      </c>
      <c r="G10" s="25">
        <v>0.56838553173063777</v>
      </c>
      <c r="H10" s="25">
        <v>0.1731574178851531</v>
      </c>
      <c r="I10" s="25">
        <v>-0.36468361656566595</v>
      </c>
      <c r="J10" s="26"/>
      <c r="K10" s="26"/>
      <c r="L10" s="26"/>
      <c r="M10" s="26"/>
      <c r="N10" s="26" t="s">
        <v>1464</v>
      </c>
      <c r="O10" s="26"/>
      <c r="Q10" s="22" t="s">
        <v>865</v>
      </c>
      <c r="R10" s="25">
        <v>-0.13824569187563487</v>
      </c>
      <c r="S10" s="25">
        <v>-0.12042744038948495</v>
      </c>
      <c r="T10" s="25">
        <v>0.24335776778669582</v>
      </c>
      <c r="U10" s="25">
        <v>0.4405090294085543</v>
      </c>
      <c r="V10" s="38"/>
      <c r="W10" s="38"/>
      <c r="X10" s="38" t="s">
        <v>1466</v>
      </c>
      <c r="Y10" s="38"/>
      <c r="Z10" s="38"/>
      <c r="AA10" s="38"/>
      <c r="AC10" s="4"/>
      <c r="AD10" s="40" t="s">
        <v>369</v>
      </c>
      <c r="AE10" s="41">
        <v>0.20524986293433806</v>
      </c>
      <c r="AF10" s="41">
        <v>0.75615039346759561</v>
      </c>
      <c r="AG10" s="41">
        <v>-0.13499899849234143</v>
      </c>
      <c r="AH10" s="41">
        <v>-1.0044791410999416</v>
      </c>
      <c r="AI10" s="26"/>
      <c r="AJ10" s="26"/>
      <c r="AK10" s="26" t="s">
        <v>1464</v>
      </c>
      <c r="AL10" s="26" t="s">
        <v>1464</v>
      </c>
      <c r="AM10" s="26" t="s">
        <v>1464</v>
      </c>
      <c r="AN10" s="26" t="s">
        <v>1464</v>
      </c>
      <c r="AP10" s="42" t="s">
        <v>1295</v>
      </c>
      <c r="AQ10" s="43">
        <v>6.8150000000000002E-2</v>
      </c>
      <c r="AR10" s="43">
        <v>0.44564999999999999</v>
      </c>
      <c r="AS10" s="43">
        <v>-0.1628</v>
      </c>
      <c r="AT10" s="43">
        <v>-0.25505</v>
      </c>
      <c r="AU10" s="26" t="s">
        <v>1465</v>
      </c>
      <c r="AV10" s="26"/>
      <c r="AW10" s="26"/>
      <c r="AX10" s="26" t="s">
        <v>1464</v>
      </c>
      <c r="AY10" s="26" t="s">
        <v>1465</v>
      </c>
      <c r="AZ10" s="26"/>
      <c r="BB10" s="22" t="s">
        <v>655</v>
      </c>
      <c r="BC10" s="25">
        <v>6.7650000000000002E-2</v>
      </c>
      <c r="BD10" s="25">
        <v>-0.17165</v>
      </c>
      <c r="BE10" s="25">
        <v>0.26539999999999997</v>
      </c>
      <c r="BF10" s="25">
        <v>0.21445</v>
      </c>
      <c r="BG10" s="26"/>
      <c r="BH10" s="26"/>
      <c r="BI10" s="26"/>
      <c r="BJ10" s="26" t="s">
        <v>1466</v>
      </c>
      <c r="BK10" s="26"/>
      <c r="BL10" s="26"/>
      <c r="BN10" s="45"/>
      <c r="BO10" s="42" t="s">
        <v>369</v>
      </c>
      <c r="BP10" s="25">
        <v>0.12040000000000001</v>
      </c>
      <c r="BQ10" s="25">
        <v>0.99409999999999998</v>
      </c>
      <c r="BR10" s="25">
        <v>-0.22505</v>
      </c>
      <c r="BS10" s="25">
        <v>-0.52929999999999999</v>
      </c>
      <c r="BT10" s="26" t="s">
        <v>1464</v>
      </c>
      <c r="BU10" s="26"/>
      <c r="BV10" s="26" t="s">
        <v>1466</v>
      </c>
      <c r="BW10" s="26" t="s">
        <v>1464</v>
      </c>
      <c r="BX10" s="26" t="s">
        <v>1464</v>
      </c>
      <c r="BY10" s="26"/>
    </row>
    <row r="11" spans="1:77" ht="18.75">
      <c r="E11" s="22" t="s">
        <v>689</v>
      </c>
      <c r="F11" s="25">
        <v>-9.1978268269033964E-2</v>
      </c>
      <c r="G11" s="25">
        <v>0.38910383930951525</v>
      </c>
      <c r="H11" s="25">
        <v>0.14217612819502012</v>
      </c>
      <c r="I11" s="25">
        <v>-0.48500698862084918</v>
      </c>
      <c r="J11" s="26" t="s">
        <v>1466</v>
      </c>
      <c r="K11" s="26"/>
      <c r="L11" s="26"/>
      <c r="M11" s="26"/>
      <c r="N11" s="26" t="s">
        <v>1463</v>
      </c>
      <c r="O11" s="26"/>
      <c r="Q11" s="22" t="s">
        <v>1481</v>
      </c>
      <c r="R11" s="25">
        <v>0.77333145561910344</v>
      </c>
      <c r="S11" s="25">
        <v>-0.13640406464445456</v>
      </c>
      <c r="T11" s="25">
        <v>-2.1934377345549646E-2</v>
      </c>
      <c r="U11" s="25">
        <v>-3.7362632557717185E-2</v>
      </c>
      <c r="V11" s="38" t="s">
        <v>1463</v>
      </c>
      <c r="W11" s="38"/>
      <c r="X11" s="38" t="s">
        <v>1466</v>
      </c>
      <c r="Y11" s="38"/>
      <c r="Z11" s="38"/>
      <c r="AA11" s="38"/>
      <c r="AC11" s="4"/>
      <c r="AD11" s="32" t="s">
        <v>1482</v>
      </c>
      <c r="AE11" s="41">
        <v>0.26852550078782483</v>
      </c>
      <c r="AF11" s="41">
        <v>0.24312258057433811</v>
      </c>
      <c r="AG11" s="41">
        <v>0.18125768741794493</v>
      </c>
      <c r="AH11" s="41">
        <v>4.5113398860660986E-2</v>
      </c>
      <c r="AI11" s="26"/>
      <c r="AJ11" s="26"/>
      <c r="AK11" s="26"/>
      <c r="AL11" s="26"/>
      <c r="AM11" s="26"/>
      <c r="AN11" s="26"/>
      <c r="AP11" s="42" t="s">
        <v>689</v>
      </c>
      <c r="AQ11" s="43">
        <v>-4.5899999999999996E-2</v>
      </c>
      <c r="AR11" s="43">
        <v>0.60665000000000002</v>
      </c>
      <c r="AS11" s="43">
        <v>-0.1817</v>
      </c>
      <c r="AT11" s="43">
        <v>-0.26805000000000001</v>
      </c>
      <c r="AU11" s="26"/>
      <c r="AV11" s="26"/>
      <c r="AW11" s="26"/>
      <c r="AX11" s="26" t="s">
        <v>1463</v>
      </c>
      <c r="AY11" s="26" t="s">
        <v>1466</v>
      </c>
      <c r="AZ11" s="26"/>
      <c r="BB11" s="22" t="s">
        <v>393</v>
      </c>
      <c r="BC11" s="25">
        <v>3.3E-3</v>
      </c>
      <c r="BD11" s="25">
        <v>0.4582</v>
      </c>
      <c r="BE11" s="25">
        <v>-7.5199999999999989E-2</v>
      </c>
      <c r="BF11" s="25">
        <v>-0.33155000000000001</v>
      </c>
      <c r="BG11" s="26" t="s">
        <v>1466</v>
      </c>
      <c r="BH11" s="26"/>
      <c r="BI11" s="26"/>
      <c r="BJ11" s="26" t="s">
        <v>1463</v>
      </c>
      <c r="BK11" s="26" t="s">
        <v>1464</v>
      </c>
      <c r="BL11" s="26"/>
      <c r="BN11" s="45"/>
      <c r="BO11" s="42" t="s">
        <v>1482</v>
      </c>
      <c r="BP11" s="25">
        <v>-8.1600000000000006E-2</v>
      </c>
      <c r="BQ11" s="25">
        <v>6.59E-2</v>
      </c>
      <c r="BR11" s="25">
        <v>-0.45825000000000005</v>
      </c>
      <c r="BS11" s="25">
        <v>-0.56840000000000002</v>
      </c>
      <c r="BT11" s="26"/>
      <c r="BU11" s="26"/>
      <c r="BV11" s="26" t="s">
        <v>1466</v>
      </c>
      <c r="BW11" s="26" t="s">
        <v>1463</v>
      </c>
      <c r="BX11" s="26" t="s">
        <v>1463</v>
      </c>
      <c r="BY11" s="26"/>
    </row>
    <row r="12" spans="1:77" ht="18.75">
      <c r="E12" s="22" t="s">
        <v>1050</v>
      </c>
      <c r="F12" s="25">
        <v>0.19181427328159559</v>
      </c>
      <c r="G12" s="25">
        <v>0.25082620293040447</v>
      </c>
      <c r="H12" s="25">
        <v>0.12721909566557249</v>
      </c>
      <c r="I12" s="25">
        <v>-7.8770032065374668E-2</v>
      </c>
      <c r="J12" s="26"/>
      <c r="K12" s="26"/>
      <c r="L12" s="26"/>
      <c r="M12" s="26"/>
      <c r="N12" s="26"/>
      <c r="O12" s="26"/>
      <c r="Q12" s="22" t="s">
        <v>481</v>
      </c>
      <c r="R12" s="25">
        <v>2.9452214860608106E-3</v>
      </c>
      <c r="S12" s="25">
        <v>-0.19147926779193575</v>
      </c>
      <c r="T12" s="25">
        <v>0.48364614585433291</v>
      </c>
      <c r="U12" s="25">
        <v>6.3827227558767338E-2</v>
      </c>
      <c r="V12" s="38"/>
      <c r="W12" s="38"/>
      <c r="X12" s="38"/>
      <c r="Y12" s="38" t="s">
        <v>1466</v>
      </c>
      <c r="Z12" s="38"/>
      <c r="AA12" s="38"/>
      <c r="AC12" s="4"/>
      <c r="AD12" s="40" t="s">
        <v>1483</v>
      </c>
      <c r="AE12" s="41">
        <v>9.8625621408166969E-3</v>
      </c>
      <c r="AF12" s="41">
        <v>0.44650556448671919</v>
      </c>
      <c r="AG12" s="41">
        <v>0.23729488746995567</v>
      </c>
      <c r="AH12" s="41">
        <v>-0.11534853248645417</v>
      </c>
      <c r="AI12" s="26" t="s">
        <v>1466</v>
      </c>
      <c r="AJ12" s="26"/>
      <c r="AK12" s="26"/>
      <c r="AL12" s="26"/>
      <c r="AM12" s="26" t="s">
        <v>1466</v>
      </c>
      <c r="AN12" s="26"/>
      <c r="AP12" s="42" t="s">
        <v>1050</v>
      </c>
      <c r="AQ12" s="43">
        <v>-0.1026</v>
      </c>
      <c r="AR12" s="43">
        <v>0.245</v>
      </c>
      <c r="AS12" s="43">
        <v>-0.34425</v>
      </c>
      <c r="AT12" s="43">
        <v>-0.30249999999999999</v>
      </c>
      <c r="AU12" s="26" t="s">
        <v>1465</v>
      </c>
      <c r="AV12" s="26"/>
      <c r="AW12" s="26"/>
      <c r="AX12" s="26" t="s">
        <v>1465</v>
      </c>
      <c r="AY12" s="26" t="s">
        <v>1464</v>
      </c>
      <c r="AZ12" s="26"/>
      <c r="BB12" s="22" t="s">
        <v>1484</v>
      </c>
      <c r="BC12" s="25">
        <v>0.14150000000000001</v>
      </c>
      <c r="BD12" s="25">
        <v>0.36660000000000004</v>
      </c>
      <c r="BE12" s="25">
        <v>-0.29949999999999999</v>
      </c>
      <c r="BF12" s="25">
        <v>4.3000000000000003E-2</v>
      </c>
      <c r="BG12" s="26"/>
      <c r="BH12" s="26" t="s">
        <v>1466</v>
      </c>
      <c r="BI12" s="26"/>
      <c r="BJ12" s="26" t="s">
        <v>1465</v>
      </c>
      <c r="BK12" s="26"/>
      <c r="BL12" s="26"/>
      <c r="BN12" s="45"/>
      <c r="BO12" s="42" t="s">
        <v>1483</v>
      </c>
      <c r="BP12" s="25">
        <v>0.30869999999999997</v>
      </c>
      <c r="BQ12" s="25">
        <v>0.68924999999999992</v>
      </c>
      <c r="BR12" s="25">
        <v>-0.1517</v>
      </c>
      <c r="BS12" s="25">
        <v>-0.57364999999999999</v>
      </c>
      <c r="BT12" s="26" t="s">
        <v>1465</v>
      </c>
      <c r="BU12" s="26"/>
      <c r="BV12" s="26" t="s">
        <v>1465</v>
      </c>
      <c r="BW12" s="26" t="s">
        <v>1464</v>
      </c>
      <c r="BX12" s="26" t="s">
        <v>1464</v>
      </c>
      <c r="BY12" s="26"/>
    </row>
    <row r="13" spans="1:77" ht="18.75">
      <c r="E13" s="22" t="s">
        <v>505</v>
      </c>
      <c r="F13" s="25">
        <v>5.37026038421912E-2</v>
      </c>
      <c r="G13" s="25">
        <v>0.51173239361014156</v>
      </c>
      <c r="H13" s="25">
        <v>-3.3499249704544702E-2</v>
      </c>
      <c r="I13" s="25">
        <v>-0.4677304408840115</v>
      </c>
      <c r="J13" s="26" t="s">
        <v>1466</v>
      </c>
      <c r="K13" s="26"/>
      <c r="L13" s="26"/>
      <c r="M13" s="26" t="s">
        <v>1463</v>
      </c>
      <c r="N13" s="26" t="s">
        <v>1464</v>
      </c>
      <c r="O13" s="26"/>
      <c r="Q13" s="22" t="s">
        <v>529</v>
      </c>
      <c r="R13" s="25">
        <v>0.46039043615811387</v>
      </c>
      <c r="S13" s="25">
        <v>-2.5103502284377199E-2</v>
      </c>
      <c r="T13" s="25">
        <v>0.25969495343056165</v>
      </c>
      <c r="U13" s="25">
        <v>-0.14835013663480207</v>
      </c>
      <c r="V13" s="38" t="s">
        <v>1466</v>
      </c>
      <c r="W13" s="38"/>
      <c r="X13" s="38"/>
      <c r="Y13" s="38"/>
      <c r="Z13" s="38"/>
      <c r="AA13" s="38"/>
      <c r="AC13" s="4"/>
      <c r="AD13" s="40" t="s">
        <v>1485</v>
      </c>
      <c r="AE13" s="41">
        <v>6.7211393537318975E-2</v>
      </c>
      <c r="AF13" s="41">
        <v>0.38577756192876222</v>
      </c>
      <c r="AG13" s="41">
        <v>0.2649974740224722</v>
      </c>
      <c r="AH13" s="41">
        <v>-0.24078393176353918</v>
      </c>
      <c r="AI13" s="26"/>
      <c r="AJ13" s="26"/>
      <c r="AK13" s="26"/>
      <c r="AL13" s="26"/>
      <c r="AM13" s="26"/>
      <c r="AN13" s="26"/>
      <c r="AP13" s="42" t="s">
        <v>505</v>
      </c>
      <c r="AQ13" s="43">
        <v>0.20610000000000001</v>
      </c>
      <c r="AR13" s="43">
        <v>0.65844999999999998</v>
      </c>
      <c r="AS13" s="43">
        <v>1.8500000000000009E-3</v>
      </c>
      <c r="AT13" s="43">
        <v>-0.11615</v>
      </c>
      <c r="AU13" s="26" t="s">
        <v>1466</v>
      </c>
      <c r="AV13" s="26"/>
      <c r="AW13" s="26"/>
      <c r="AX13" s="26" t="s">
        <v>1466</v>
      </c>
      <c r="AY13" s="26" t="s">
        <v>1466</v>
      </c>
      <c r="AZ13" s="26"/>
      <c r="BB13" s="22" t="s">
        <v>1481</v>
      </c>
      <c r="BC13" s="25">
        <v>-2.3300000000000001E-2</v>
      </c>
      <c r="BD13" s="25">
        <v>0.1472</v>
      </c>
      <c r="BE13" s="25">
        <v>0.1232</v>
      </c>
      <c r="BF13" s="25">
        <v>0.36935000000000001</v>
      </c>
      <c r="BG13" s="26"/>
      <c r="BH13" s="26"/>
      <c r="BI13" s="26" t="s">
        <v>1466</v>
      </c>
      <c r="BJ13" s="26"/>
      <c r="BK13" s="26"/>
      <c r="BL13" s="26"/>
      <c r="BN13" s="45"/>
      <c r="BO13" s="42" t="s">
        <v>1485</v>
      </c>
      <c r="BP13" s="25">
        <v>0.25519999999999998</v>
      </c>
      <c r="BQ13" s="25">
        <v>0.72710000000000008</v>
      </c>
      <c r="BR13" s="25">
        <v>-0.17220000000000002</v>
      </c>
      <c r="BS13" s="25">
        <v>-0.74829999999999997</v>
      </c>
      <c r="BT13" s="26" t="s">
        <v>1465</v>
      </c>
      <c r="BU13" s="26"/>
      <c r="BV13" s="26" t="s">
        <v>1465</v>
      </c>
      <c r="BW13" s="26" t="s">
        <v>1464</v>
      </c>
      <c r="BX13" s="26" t="s">
        <v>1464</v>
      </c>
      <c r="BY13" s="26" t="s">
        <v>1466</v>
      </c>
    </row>
    <row r="14" spans="1:77" ht="18.75">
      <c r="E14" s="22" t="s">
        <v>1486</v>
      </c>
      <c r="F14" s="25">
        <v>5.735228390969286E-2</v>
      </c>
      <c r="G14" s="25">
        <v>0.18546929134558707</v>
      </c>
      <c r="H14" s="25">
        <v>-0.10611895773651928</v>
      </c>
      <c r="I14" s="25">
        <v>-9.8647305409847952E-2</v>
      </c>
      <c r="J14" s="26"/>
      <c r="K14" s="26"/>
      <c r="L14" s="26"/>
      <c r="M14" s="26"/>
      <c r="N14" s="26"/>
      <c r="O14" s="26"/>
      <c r="Q14" s="22" t="s">
        <v>1487</v>
      </c>
      <c r="R14" s="25">
        <v>-0.16914332749267449</v>
      </c>
      <c r="S14" s="25">
        <v>-5.7943087292115503E-2</v>
      </c>
      <c r="T14" s="25">
        <v>-1.7170899590346885E-3</v>
      </c>
      <c r="U14" s="25">
        <v>0.62646256773040787</v>
      </c>
      <c r="V14" s="38"/>
      <c r="W14" s="38"/>
      <c r="X14" s="38" t="s">
        <v>1466</v>
      </c>
      <c r="Y14" s="38"/>
      <c r="Z14" s="38" t="s">
        <v>1466</v>
      </c>
      <c r="AA14" s="38"/>
      <c r="AC14" s="4"/>
      <c r="AD14" s="40" t="s">
        <v>1488</v>
      </c>
      <c r="AE14" s="41">
        <v>0.40736701238714368</v>
      </c>
      <c r="AF14" s="41">
        <v>0.37024672190541108</v>
      </c>
      <c r="AG14" s="41">
        <v>9.0926010518882668E-3</v>
      </c>
      <c r="AH14" s="41">
        <v>-8.0892255668645399E-3</v>
      </c>
      <c r="AI14" s="26"/>
      <c r="AJ14" s="26"/>
      <c r="AK14" s="26"/>
      <c r="AL14" s="26"/>
      <c r="AM14" s="26"/>
      <c r="AN14" s="26"/>
      <c r="AP14" s="42" t="s">
        <v>1486</v>
      </c>
      <c r="AQ14" s="43">
        <v>-0.15734999999999999</v>
      </c>
      <c r="AR14" s="43">
        <v>0.30854999999999999</v>
      </c>
      <c r="AS14" s="43">
        <v>-0.17444999999999999</v>
      </c>
      <c r="AT14" s="43">
        <v>-0.11955</v>
      </c>
      <c r="AU14" s="26" t="s">
        <v>1465</v>
      </c>
      <c r="AV14" s="26"/>
      <c r="AW14" s="26"/>
      <c r="AX14" s="26" t="s">
        <v>1463</v>
      </c>
      <c r="AY14" s="26" t="s">
        <v>1465</v>
      </c>
      <c r="AZ14" s="26"/>
      <c r="BB14" s="22" t="s">
        <v>481</v>
      </c>
      <c r="BC14" s="25">
        <v>0.33489999999999998</v>
      </c>
      <c r="BD14" s="25">
        <v>-0.32119999999999999</v>
      </c>
      <c r="BE14" s="25">
        <v>0.12964999999999999</v>
      </c>
      <c r="BF14" s="25">
        <v>0.38145000000000001</v>
      </c>
      <c r="BG14" s="26" t="s">
        <v>1464</v>
      </c>
      <c r="BH14" s="26"/>
      <c r="BI14" s="26"/>
      <c r="BJ14" s="26" t="s">
        <v>1464</v>
      </c>
      <c r="BK14" s="26" t="s">
        <v>1464</v>
      </c>
      <c r="BL14" s="26"/>
      <c r="BN14" s="45"/>
      <c r="BO14" s="42" t="s">
        <v>1488</v>
      </c>
      <c r="BP14" s="25">
        <v>-9.8449999999999996E-2</v>
      </c>
      <c r="BQ14" s="25">
        <v>0.59699999999999998</v>
      </c>
      <c r="BR14" s="25">
        <v>4.1249999999999995E-2</v>
      </c>
      <c r="BS14" s="25">
        <v>-0.22295000000000001</v>
      </c>
      <c r="BT14" s="26" t="s">
        <v>1464</v>
      </c>
      <c r="BU14" s="26"/>
      <c r="BV14" s="26"/>
      <c r="BW14" s="26" t="s">
        <v>1464</v>
      </c>
      <c r="BX14" s="26" t="s">
        <v>1464</v>
      </c>
      <c r="BY14" s="26"/>
    </row>
    <row r="15" spans="1:77" ht="18.75">
      <c r="E15" s="22" t="s">
        <v>1489</v>
      </c>
      <c r="F15" s="25">
        <v>-6.3170618856365171E-2</v>
      </c>
      <c r="G15" s="25">
        <v>0.31469439823787992</v>
      </c>
      <c r="H15" s="25">
        <v>0.27865686754248309</v>
      </c>
      <c r="I15" s="25">
        <v>-0.12588068680119777</v>
      </c>
      <c r="J15" s="26"/>
      <c r="K15" s="26"/>
      <c r="L15" s="26"/>
      <c r="M15" s="26"/>
      <c r="N15" s="26"/>
      <c r="O15" s="26"/>
      <c r="Q15" s="22" t="s">
        <v>1296</v>
      </c>
      <c r="R15" s="25">
        <v>0.23275263564102736</v>
      </c>
      <c r="S15" s="25">
        <v>-0.22629658801344876</v>
      </c>
      <c r="T15" s="25">
        <v>0.37200601221223384</v>
      </c>
      <c r="U15" s="25">
        <v>0.35003459635147072</v>
      </c>
      <c r="V15" s="38"/>
      <c r="W15" s="38"/>
      <c r="X15" s="38"/>
      <c r="Y15" s="38" t="s">
        <v>1465</v>
      </c>
      <c r="Z15" s="38" t="s">
        <v>1463</v>
      </c>
      <c r="AA15" s="38"/>
      <c r="AC15" s="4"/>
      <c r="AD15" s="32" t="s">
        <v>1490</v>
      </c>
      <c r="AE15" s="41">
        <v>0.29389940420651317</v>
      </c>
      <c r="AF15" s="41">
        <v>-0.33052620275893096</v>
      </c>
      <c r="AG15" s="41">
        <v>0.1423093369743399</v>
      </c>
      <c r="AH15" s="41">
        <v>7.4585583275845746E-2</v>
      </c>
      <c r="AI15" s="26" t="s">
        <v>1466</v>
      </c>
      <c r="AJ15" s="26"/>
      <c r="AK15" s="26"/>
      <c r="AL15" s="26"/>
      <c r="AM15" s="26"/>
      <c r="AN15" s="26"/>
      <c r="AP15" s="42" t="s">
        <v>1489</v>
      </c>
      <c r="AQ15" s="43">
        <v>3.3300000000000003E-2</v>
      </c>
      <c r="AR15" s="43">
        <v>0.46345000000000003</v>
      </c>
      <c r="AS15" s="43">
        <v>1.5050000000000001E-2</v>
      </c>
      <c r="AT15" s="43">
        <v>-0.28935</v>
      </c>
      <c r="AU15" s="26"/>
      <c r="AV15" s="26"/>
      <c r="AW15" s="26" t="s">
        <v>1466</v>
      </c>
      <c r="AX15" s="26" t="s">
        <v>1464</v>
      </c>
      <c r="AY15" s="26" t="s">
        <v>1464</v>
      </c>
      <c r="AZ15" s="26"/>
      <c r="BB15" s="22" t="s">
        <v>529</v>
      </c>
      <c r="BC15" s="25">
        <v>0.32835000000000003</v>
      </c>
      <c r="BD15" s="25">
        <v>2.2499999999999999E-2</v>
      </c>
      <c r="BE15" s="25">
        <v>0.14445</v>
      </c>
      <c r="BF15" s="25">
        <v>-0.36840000000000001</v>
      </c>
      <c r="BG15" s="26"/>
      <c r="BH15" s="26"/>
      <c r="BI15" s="26" t="s">
        <v>1463</v>
      </c>
      <c r="BJ15" s="26"/>
      <c r="BK15" s="26"/>
      <c r="BL15" s="26" t="s">
        <v>1466</v>
      </c>
      <c r="BN15" s="45"/>
      <c r="BO15" s="42" t="s">
        <v>1490</v>
      </c>
      <c r="BP15" s="25">
        <v>0.12409999999999999</v>
      </c>
      <c r="BQ15" s="25">
        <v>1.4449999999999999E-2</v>
      </c>
      <c r="BR15" s="25">
        <v>-0.1663</v>
      </c>
      <c r="BS15" s="25">
        <v>-0.35794999999999999</v>
      </c>
      <c r="BT15" s="26"/>
      <c r="BU15" s="26"/>
      <c r="BV15" s="26" t="s">
        <v>1463</v>
      </c>
      <c r="BW15" s="26"/>
      <c r="BX15" s="26" t="s">
        <v>1463</v>
      </c>
      <c r="BY15" s="26"/>
    </row>
    <row r="16" spans="1:77" ht="18.75">
      <c r="E16" s="22" t="s">
        <v>1491</v>
      </c>
      <c r="F16" s="25">
        <v>-6.4221990550963712E-2</v>
      </c>
      <c r="G16" s="25">
        <v>0.25599566020411985</v>
      </c>
      <c r="H16" s="25">
        <v>0.23939996373878492</v>
      </c>
      <c r="I16" s="25">
        <v>-0.1336190179089502</v>
      </c>
      <c r="J16" s="26"/>
      <c r="K16" s="26"/>
      <c r="L16" s="26"/>
      <c r="M16" s="26"/>
      <c r="N16" s="26"/>
      <c r="O16" s="26"/>
      <c r="Q16" s="22" t="s">
        <v>843</v>
      </c>
      <c r="R16" s="25">
        <v>0.43828282603107516</v>
      </c>
      <c r="S16" s="25">
        <v>-0.22655917335651851</v>
      </c>
      <c r="T16" s="25">
        <v>0.1502075608295752</v>
      </c>
      <c r="U16" s="25">
        <v>0.29556349528926318</v>
      </c>
      <c r="V16" s="38"/>
      <c r="W16" s="38"/>
      <c r="X16" s="38"/>
      <c r="Y16" s="38"/>
      <c r="Z16" s="38" t="s">
        <v>1463</v>
      </c>
      <c r="AA16" s="38"/>
      <c r="AC16" s="4"/>
      <c r="AD16" s="40" t="s">
        <v>1277</v>
      </c>
      <c r="AE16" s="41">
        <v>0.15682782661977282</v>
      </c>
      <c r="AF16" s="41">
        <v>0.38792746832474756</v>
      </c>
      <c r="AG16" s="41">
        <v>0.25526830399132383</v>
      </c>
      <c r="AH16" s="41">
        <v>-0.34633615470394663</v>
      </c>
      <c r="AI16" s="26" t="s">
        <v>1466</v>
      </c>
      <c r="AJ16" s="26"/>
      <c r="AK16" s="26"/>
      <c r="AL16" s="26"/>
      <c r="AM16" s="26" t="s">
        <v>1464</v>
      </c>
      <c r="AN16" s="26" t="s">
        <v>1463</v>
      </c>
      <c r="AP16" s="42" t="s">
        <v>1491</v>
      </c>
      <c r="AQ16" s="43">
        <v>2.6749999999999999E-2</v>
      </c>
      <c r="AR16" s="43">
        <v>0.38580000000000003</v>
      </c>
      <c r="AS16" s="43">
        <v>-0.2475</v>
      </c>
      <c r="AT16" s="43">
        <v>-0.69504999999999995</v>
      </c>
      <c r="AU16" s="26"/>
      <c r="AV16" s="26"/>
      <c r="AW16" s="26" t="s">
        <v>1465</v>
      </c>
      <c r="AX16" s="26" t="s">
        <v>1466</v>
      </c>
      <c r="AY16" s="26" t="s">
        <v>1464</v>
      </c>
      <c r="AZ16" s="26"/>
      <c r="BB16" s="22" t="s">
        <v>1487</v>
      </c>
      <c r="BC16" s="25">
        <v>-0.14605000000000001</v>
      </c>
      <c r="BD16" s="25">
        <v>-0.28805000000000003</v>
      </c>
      <c r="BE16" s="25">
        <v>-0.26445000000000002</v>
      </c>
      <c r="BF16" s="25">
        <v>0.24254999999999999</v>
      </c>
      <c r="BG16" s="26"/>
      <c r="BH16" s="26"/>
      <c r="BI16" s="26"/>
      <c r="BJ16" s="26"/>
      <c r="BK16" s="26"/>
      <c r="BL16" s="26" t="s">
        <v>1466</v>
      </c>
      <c r="BN16" s="45"/>
      <c r="BO16" s="42" t="s">
        <v>1277</v>
      </c>
      <c r="BP16" s="25">
        <v>0.28534999999999999</v>
      </c>
      <c r="BQ16" s="25">
        <v>0.83119999999999994</v>
      </c>
      <c r="BR16" s="25">
        <v>-0.11995</v>
      </c>
      <c r="BS16" s="25">
        <v>-0.56824999999999992</v>
      </c>
      <c r="BT16" s="26" t="s">
        <v>1464</v>
      </c>
      <c r="BU16" s="26"/>
      <c r="BV16" s="26" t="s">
        <v>1465</v>
      </c>
      <c r="BW16" s="26" t="s">
        <v>1464</v>
      </c>
      <c r="BX16" s="26" t="s">
        <v>1464</v>
      </c>
      <c r="BY16" s="26" t="s">
        <v>1466</v>
      </c>
    </row>
    <row r="17" spans="5:77" ht="18.75">
      <c r="E17" s="22" t="s">
        <v>1363</v>
      </c>
      <c r="F17" s="25">
        <v>-6.0770421479794022E-2</v>
      </c>
      <c r="G17" s="25">
        <v>-9.377811621343278E-2</v>
      </c>
      <c r="H17" s="25">
        <v>0.44516335406045177</v>
      </c>
      <c r="I17" s="25">
        <v>6.4097687005643639E-2</v>
      </c>
      <c r="J17" s="26"/>
      <c r="K17" s="26"/>
      <c r="L17" s="26"/>
      <c r="M17" s="26"/>
      <c r="N17" s="26"/>
      <c r="O17" s="26"/>
      <c r="Q17" s="22" t="s">
        <v>513</v>
      </c>
      <c r="R17" s="25">
        <v>-7.2198507125805278E-2</v>
      </c>
      <c r="S17" s="25">
        <v>-0.23475158354417497</v>
      </c>
      <c r="T17" s="25">
        <v>0.41949788595891058</v>
      </c>
      <c r="U17" s="25">
        <v>0.45409135095857778</v>
      </c>
      <c r="V17" s="38"/>
      <c r="W17" s="38"/>
      <c r="X17" s="38"/>
      <c r="Y17" s="38" t="s">
        <v>1465</v>
      </c>
      <c r="Z17" s="38" t="s">
        <v>1464</v>
      </c>
      <c r="AA17" s="38"/>
      <c r="AC17" s="4"/>
      <c r="AD17" s="32" t="s">
        <v>788</v>
      </c>
      <c r="AE17" s="41">
        <v>7.2076813781388679E-2</v>
      </c>
      <c r="AF17" s="41">
        <v>0.35106583350230641</v>
      </c>
      <c r="AG17" s="41">
        <v>6.7961775918122441E-2</v>
      </c>
      <c r="AH17" s="41">
        <v>-0.28898770755041131</v>
      </c>
      <c r="AI17" s="26"/>
      <c r="AJ17" s="26"/>
      <c r="AK17" s="26"/>
      <c r="AL17" s="26"/>
      <c r="AM17" s="26"/>
      <c r="AN17" s="26"/>
      <c r="AP17" s="42" t="s">
        <v>1363</v>
      </c>
      <c r="AQ17" s="43">
        <v>0.12155000000000001</v>
      </c>
      <c r="AR17" s="43">
        <v>0.25970000000000004</v>
      </c>
      <c r="AS17" s="43">
        <v>-0.1085</v>
      </c>
      <c r="AT17" s="43">
        <v>-0.48904999999999998</v>
      </c>
      <c r="AU17" s="26" t="s">
        <v>1465</v>
      </c>
      <c r="AV17" s="26" t="s">
        <v>1466</v>
      </c>
      <c r="AW17" s="26"/>
      <c r="AX17" s="26" t="s">
        <v>1464</v>
      </c>
      <c r="AY17" s="26" t="s">
        <v>1464</v>
      </c>
      <c r="AZ17" s="26"/>
      <c r="BB17" s="22" t="s">
        <v>1296</v>
      </c>
      <c r="BC17" s="25">
        <v>-0.12905</v>
      </c>
      <c r="BD17" s="25">
        <v>-0.27454999999999996</v>
      </c>
      <c r="BE17" s="25">
        <v>-0.33610000000000001</v>
      </c>
      <c r="BF17" s="25">
        <v>-1.8999999999999989E-3</v>
      </c>
      <c r="BG17" s="26"/>
      <c r="BH17" s="26" t="s">
        <v>1466</v>
      </c>
      <c r="BI17" s="26"/>
      <c r="BJ17" s="26"/>
      <c r="BK17" s="26"/>
      <c r="BL17" s="26" t="s">
        <v>1466</v>
      </c>
      <c r="BN17" s="45"/>
      <c r="BO17" s="42" t="s">
        <v>788</v>
      </c>
      <c r="BP17" s="25">
        <v>0.13440000000000002</v>
      </c>
      <c r="BQ17" s="25">
        <v>0.68094999999999994</v>
      </c>
      <c r="BR17" s="25">
        <v>5.1549999999999999E-2</v>
      </c>
      <c r="BS17" s="25">
        <v>-0.56899999999999995</v>
      </c>
      <c r="BT17" s="26" t="s">
        <v>1463</v>
      </c>
      <c r="BU17" s="26"/>
      <c r="BV17" s="26" t="s">
        <v>1463</v>
      </c>
      <c r="BW17" s="26" t="s">
        <v>1465</v>
      </c>
      <c r="BX17" s="26" t="s">
        <v>1464</v>
      </c>
      <c r="BY17" s="26" t="s">
        <v>1463</v>
      </c>
    </row>
    <row r="18" spans="5:77" ht="18.75">
      <c r="E18" s="22" t="s">
        <v>527</v>
      </c>
      <c r="F18" s="25">
        <v>-5.8196268421230714E-3</v>
      </c>
      <c r="G18" s="25">
        <v>0.44628638355052647</v>
      </c>
      <c r="H18" s="25">
        <v>-4.9878987516351093E-2</v>
      </c>
      <c r="I18" s="25">
        <v>-7.2438722094323796E-2</v>
      </c>
      <c r="J18" s="26" t="s">
        <v>1466</v>
      </c>
      <c r="K18" s="26"/>
      <c r="L18" s="26"/>
      <c r="M18" s="26" t="s">
        <v>1466</v>
      </c>
      <c r="N18" s="26"/>
      <c r="O18" s="26"/>
      <c r="Q18" s="22" t="s">
        <v>1270</v>
      </c>
      <c r="R18" s="25">
        <v>0.19786593020542503</v>
      </c>
      <c r="S18" s="25">
        <v>0.65085873215966983</v>
      </c>
      <c r="T18" s="25">
        <v>7.6190746580492685E-2</v>
      </c>
      <c r="U18" s="25">
        <v>-0.17664620620993035</v>
      </c>
      <c r="V18" s="38" t="s">
        <v>1463</v>
      </c>
      <c r="W18" s="38"/>
      <c r="X18" s="38"/>
      <c r="Y18" s="38" t="s">
        <v>1465</v>
      </c>
      <c r="Z18" s="38" t="s">
        <v>1465</v>
      </c>
      <c r="AA18" s="38"/>
      <c r="AC18" s="4"/>
      <c r="AD18" s="40" t="s">
        <v>579</v>
      </c>
      <c r="AE18" s="41">
        <v>0.21964276014151743</v>
      </c>
      <c r="AF18" s="41">
        <v>0.58803443677694001</v>
      </c>
      <c r="AG18" s="41">
        <v>0.23103711299175908</v>
      </c>
      <c r="AH18" s="41">
        <v>-0.28937493347077414</v>
      </c>
      <c r="AI18" s="26"/>
      <c r="AJ18" s="26"/>
      <c r="AK18" s="26" t="s">
        <v>1466</v>
      </c>
      <c r="AL18" s="26"/>
      <c r="AM18" s="26" t="s">
        <v>1464</v>
      </c>
      <c r="AN18" s="26" t="s">
        <v>1466</v>
      </c>
      <c r="AP18" s="42" t="s">
        <v>527</v>
      </c>
      <c r="AQ18" s="43">
        <v>-0.11935</v>
      </c>
      <c r="AR18" s="43">
        <v>0.54395000000000004</v>
      </c>
      <c r="AS18" s="43">
        <v>-0.43474999999999997</v>
      </c>
      <c r="AT18" s="43">
        <v>-0.15475</v>
      </c>
      <c r="AU18" s="26" t="s">
        <v>1464</v>
      </c>
      <c r="AV18" s="26"/>
      <c r="AW18" s="26"/>
      <c r="AX18" s="26" t="s">
        <v>1464</v>
      </c>
      <c r="AY18" s="26" t="s">
        <v>1464</v>
      </c>
      <c r="AZ18" s="26"/>
      <c r="BB18" s="22" t="s">
        <v>1492</v>
      </c>
      <c r="BC18" s="25">
        <v>-2.5750000000000002E-2</v>
      </c>
      <c r="BD18" s="25">
        <v>-3.1000000000000003E-3</v>
      </c>
      <c r="BE18" s="25">
        <v>-0.41544999999999999</v>
      </c>
      <c r="BF18" s="25">
        <v>6.4450000000000007E-2</v>
      </c>
      <c r="BG18" s="26"/>
      <c r="BH18" s="26"/>
      <c r="BI18" s="26"/>
      <c r="BJ18" s="26" t="s">
        <v>1463</v>
      </c>
      <c r="BK18" s="26"/>
      <c r="BL18" s="26" t="s">
        <v>1466</v>
      </c>
      <c r="BN18" s="45"/>
      <c r="BO18" s="42" t="s">
        <v>579</v>
      </c>
      <c r="BP18" s="25">
        <v>6.795000000000001E-2</v>
      </c>
      <c r="BQ18" s="25">
        <v>0.95429999999999993</v>
      </c>
      <c r="BR18" s="25">
        <v>-0.27474999999999999</v>
      </c>
      <c r="BS18" s="25">
        <v>-0.64024999999999999</v>
      </c>
      <c r="BT18" s="26" t="s">
        <v>1464</v>
      </c>
      <c r="BU18" s="26"/>
      <c r="BV18" s="26" t="s">
        <v>1463</v>
      </c>
      <c r="BW18" s="26" t="s">
        <v>1464</v>
      </c>
      <c r="BX18" s="26" t="s">
        <v>1464</v>
      </c>
      <c r="BY18" s="26"/>
    </row>
    <row r="19" spans="5:77" ht="18.75">
      <c r="E19" s="22" t="s">
        <v>857</v>
      </c>
      <c r="F19" s="25">
        <v>0.16633511737106726</v>
      </c>
      <c r="G19" s="25">
        <v>0.57144237404769449</v>
      </c>
      <c r="H19" s="25">
        <v>0.13947363292622342</v>
      </c>
      <c r="I19" s="25">
        <v>0.42631040339875859</v>
      </c>
      <c r="J19" s="26"/>
      <c r="K19" s="26"/>
      <c r="L19" s="26"/>
      <c r="M19" s="26"/>
      <c r="N19" s="26"/>
      <c r="O19" s="26"/>
      <c r="Q19" s="22" t="s">
        <v>459</v>
      </c>
      <c r="R19" s="25">
        <v>-0.12211867003489428</v>
      </c>
      <c r="S19" s="25">
        <v>-0.41105788150630945</v>
      </c>
      <c r="T19" s="25">
        <v>0.35960496671068126</v>
      </c>
      <c r="U19" s="25">
        <v>0.42020785254104204</v>
      </c>
      <c r="V19" s="38"/>
      <c r="W19" s="38"/>
      <c r="X19" s="38"/>
      <c r="Y19" s="38" t="s">
        <v>1464</v>
      </c>
      <c r="Z19" s="38" t="s">
        <v>1464</v>
      </c>
      <c r="AA19" s="38"/>
      <c r="AC19" s="39" t="s">
        <v>1477</v>
      </c>
      <c r="AD19" s="40" t="s">
        <v>1289</v>
      </c>
      <c r="AE19" s="41">
        <v>0.358573385809275</v>
      </c>
      <c r="AF19" s="41">
        <v>0.38841491092092423</v>
      </c>
      <c r="AG19" s="41">
        <v>0.16909244863034414</v>
      </c>
      <c r="AH19" s="41">
        <v>-0.53176303806676195</v>
      </c>
      <c r="AI19" s="26"/>
      <c r="AJ19" s="26"/>
      <c r="AK19" s="26" t="s">
        <v>1463</v>
      </c>
      <c r="AL19" s="26"/>
      <c r="AM19" s="26" t="s">
        <v>1465</v>
      </c>
      <c r="AN19" s="26" t="s">
        <v>1466</v>
      </c>
      <c r="AP19" s="42" t="s">
        <v>857</v>
      </c>
      <c r="AQ19" s="43">
        <v>-0.1179</v>
      </c>
      <c r="AR19" s="43">
        <v>0.47975000000000001</v>
      </c>
      <c r="AS19" s="43">
        <v>-0.31540000000000001</v>
      </c>
      <c r="AT19" s="43">
        <v>-0.27729999999999999</v>
      </c>
      <c r="AU19" s="26" t="s">
        <v>1463</v>
      </c>
      <c r="AV19" s="26" t="s">
        <v>1463</v>
      </c>
      <c r="AW19" s="26"/>
      <c r="AX19" s="26" t="s">
        <v>1464</v>
      </c>
      <c r="AY19" s="26" t="s">
        <v>1464</v>
      </c>
      <c r="AZ19" s="26"/>
      <c r="BB19" s="22" t="s">
        <v>843</v>
      </c>
      <c r="BC19" s="25">
        <v>-0.12265</v>
      </c>
      <c r="BD19" s="25">
        <v>-0.2331</v>
      </c>
      <c r="BE19" s="25">
        <v>7.6800000000000007E-2</v>
      </c>
      <c r="BF19" s="25">
        <v>0.16944999999999999</v>
      </c>
      <c r="BG19" s="26"/>
      <c r="BH19" s="26"/>
      <c r="BI19" s="26" t="s">
        <v>1466</v>
      </c>
      <c r="BJ19" s="26"/>
      <c r="BK19" s="26" t="s">
        <v>1466</v>
      </c>
      <c r="BL19" s="26"/>
      <c r="BN19" s="44" t="s">
        <v>1477</v>
      </c>
      <c r="BO19" s="42" t="s">
        <v>1289</v>
      </c>
      <c r="BP19" s="25">
        <v>-4.4350000000000001E-2</v>
      </c>
      <c r="BQ19" s="25">
        <v>0.36980000000000002</v>
      </c>
      <c r="BR19" s="25">
        <v>-1.0500000000000006E-3</v>
      </c>
      <c r="BS19" s="25">
        <v>-0.43154999999999999</v>
      </c>
      <c r="BT19" s="26" t="s">
        <v>1463</v>
      </c>
      <c r="BU19" s="26"/>
      <c r="BV19" s="26"/>
      <c r="BW19" s="26" t="s">
        <v>1465</v>
      </c>
      <c r="BX19" s="26" t="s">
        <v>1464</v>
      </c>
      <c r="BY19" s="26"/>
    </row>
    <row r="20" spans="5:77" ht="18.75">
      <c r="E20" s="22" t="s">
        <v>1493</v>
      </c>
      <c r="F20" s="25">
        <v>0.26673107065153812</v>
      </c>
      <c r="G20" s="25">
        <v>0.43232666715240764</v>
      </c>
      <c r="H20" s="25">
        <v>0.1770703039591964</v>
      </c>
      <c r="I20" s="25">
        <v>-1.226464586106937E-2</v>
      </c>
      <c r="J20" s="26"/>
      <c r="K20" s="26"/>
      <c r="L20" s="26"/>
      <c r="M20" s="26"/>
      <c r="N20" s="26"/>
      <c r="O20" s="26"/>
      <c r="Q20" s="22" t="s">
        <v>1275</v>
      </c>
      <c r="R20" s="25">
        <v>-4.2681329461154244E-2</v>
      </c>
      <c r="S20" s="25">
        <v>-0.27836359405155875</v>
      </c>
      <c r="T20" s="25">
        <v>0.30235805191326576</v>
      </c>
      <c r="U20" s="25">
        <v>0.43132560939016618</v>
      </c>
      <c r="V20" s="38"/>
      <c r="W20" s="38"/>
      <c r="X20" s="38"/>
      <c r="Y20" s="38" t="s">
        <v>1465</v>
      </c>
      <c r="Z20" s="38" t="s">
        <v>1464</v>
      </c>
      <c r="AA20" s="38"/>
      <c r="AC20" s="39" t="s">
        <v>1477</v>
      </c>
      <c r="AD20" s="40" t="s">
        <v>1233</v>
      </c>
      <c r="AE20" s="41">
        <v>8.9494720877380848E-2</v>
      </c>
      <c r="AF20" s="41">
        <v>0.69161119219577671</v>
      </c>
      <c r="AG20" s="41">
        <v>5.1523366564288811E-2</v>
      </c>
      <c r="AH20" s="41">
        <v>-0.81845836312821074</v>
      </c>
      <c r="AI20" s="26" t="s">
        <v>1466</v>
      </c>
      <c r="AJ20" s="26"/>
      <c r="AK20" s="26" t="s">
        <v>1465</v>
      </c>
      <c r="AL20" s="26" t="s">
        <v>1465</v>
      </c>
      <c r="AM20" s="26" t="s">
        <v>1464</v>
      </c>
      <c r="AN20" s="26" t="s">
        <v>1465</v>
      </c>
      <c r="AP20" s="42" t="s">
        <v>1493</v>
      </c>
      <c r="AQ20" s="43">
        <v>4.265E-2</v>
      </c>
      <c r="AR20" s="43">
        <v>0.38235000000000002</v>
      </c>
      <c r="AS20" s="43">
        <v>-0.45940000000000003</v>
      </c>
      <c r="AT20" s="43">
        <v>-0.4546</v>
      </c>
      <c r="AU20" s="26" t="s">
        <v>1464</v>
      </c>
      <c r="AV20" s="26" t="s">
        <v>1463</v>
      </c>
      <c r="AW20" s="26"/>
      <c r="AX20" s="26" t="s">
        <v>1464</v>
      </c>
      <c r="AY20" s="26" t="s">
        <v>1464</v>
      </c>
      <c r="AZ20" s="26"/>
      <c r="BB20" s="22" t="s">
        <v>513</v>
      </c>
      <c r="BC20" s="25">
        <v>-3.8849999999999996E-2</v>
      </c>
      <c r="BD20" s="25">
        <v>-0.53584999999999994</v>
      </c>
      <c r="BE20" s="25">
        <v>-0.20855000000000001</v>
      </c>
      <c r="BF20" s="25">
        <v>0.23975000000000002</v>
      </c>
      <c r="BG20" s="26" t="s">
        <v>1463</v>
      </c>
      <c r="BH20" s="26"/>
      <c r="BI20" s="26"/>
      <c r="BJ20" s="26"/>
      <c r="BK20" s="26" t="s">
        <v>1465</v>
      </c>
      <c r="BL20" s="26"/>
      <c r="BN20" s="44" t="s">
        <v>1477</v>
      </c>
      <c r="BO20" s="42" t="s">
        <v>1233</v>
      </c>
      <c r="BP20" s="25">
        <v>3.9550000000000002E-2</v>
      </c>
      <c r="BQ20" s="25">
        <v>0.6289499999999999</v>
      </c>
      <c r="BR20" s="25">
        <v>1.37E-2</v>
      </c>
      <c r="BS20" s="25">
        <v>-0.57695000000000007</v>
      </c>
      <c r="BT20" s="26" t="s">
        <v>1464</v>
      </c>
      <c r="BU20" s="26"/>
      <c r="BV20" s="26"/>
      <c r="BW20" s="26" t="s">
        <v>1464</v>
      </c>
      <c r="BX20" s="26" t="s">
        <v>1464</v>
      </c>
      <c r="BY20" s="26"/>
    </row>
    <row r="21" spans="5:77" ht="18.75">
      <c r="E21" s="22" t="s">
        <v>1253</v>
      </c>
      <c r="F21" s="25">
        <v>0.14063171032787888</v>
      </c>
      <c r="G21" s="25">
        <v>0.72921712521382809</v>
      </c>
      <c r="H21" s="25">
        <v>-0.16687819129681294</v>
      </c>
      <c r="I21" s="25">
        <v>-0.28847998231864203</v>
      </c>
      <c r="J21" s="26"/>
      <c r="K21" s="26"/>
      <c r="L21" s="26" t="s">
        <v>1466</v>
      </c>
      <c r="M21" s="26" t="s">
        <v>1465</v>
      </c>
      <c r="N21" s="26" t="s">
        <v>1464</v>
      </c>
      <c r="O21" s="26"/>
      <c r="Q21" s="22" t="s">
        <v>398</v>
      </c>
      <c r="R21" s="25">
        <v>0.23595899184097616</v>
      </c>
      <c r="S21" s="25">
        <v>-0.21234167458943998</v>
      </c>
      <c r="T21" s="25">
        <v>0.3325974059995272</v>
      </c>
      <c r="U21" s="25">
        <v>-0.25915605154660748</v>
      </c>
      <c r="V21" s="38"/>
      <c r="W21" s="38"/>
      <c r="X21" s="38"/>
      <c r="Y21" s="38" t="s">
        <v>1466</v>
      </c>
      <c r="Z21" s="38"/>
      <c r="AA21" s="38" t="s">
        <v>1463</v>
      </c>
      <c r="AC21" s="39" t="s">
        <v>1477</v>
      </c>
      <c r="AD21" s="40" t="s">
        <v>1257</v>
      </c>
      <c r="AE21" s="41">
        <v>0.14003831428633867</v>
      </c>
      <c r="AF21" s="41">
        <v>0.46318816723359119</v>
      </c>
      <c r="AG21" s="41">
        <v>0.11570774466932571</v>
      </c>
      <c r="AH21" s="41">
        <v>-0.50094714939968665</v>
      </c>
      <c r="AI21" s="26"/>
      <c r="AJ21" s="26"/>
      <c r="AK21" s="26" t="s">
        <v>1463</v>
      </c>
      <c r="AL21" s="26"/>
      <c r="AM21" s="26" t="s">
        <v>1464</v>
      </c>
      <c r="AN21" s="26" t="s">
        <v>1463</v>
      </c>
      <c r="AP21" s="42" t="s">
        <v>1253</v>
      </c>
      <c r="AQ21" s="43">
        <v>-7.8350000000000003E-2</v>
      </c>
      <c r="AR21" s="43">
        <v>0.73470000000000002</v>
      </c>
      <c r="AS21" s="43">
        <v>-0.49034999999999995</v>
      </c>
      <c r="AT21" s="43">
        <v>-0.35920000000000002</v>
      </c>
      <c r="AU21" s="26" t="s">
        <v>1465</v>
      </c>
      <c r="AV21" s="26" t="s">
        <v>1466</v>
      </c>
      <c r="AW21" s="26" t="s">
        <v>1463</v>
      </c>
      <c r="AX21" s="26" t="s">
        <v>1464</v>
      </c>
      <c r="AY21" s="26" t="s">
        <v>1464</v>
      </c>
      <c r="AZ21" s="26"/>
      <c r="BB21" s="22" t="s">
        <v>1270</v>
      </c>
      <c r="BC21" s="25">
        <v>5.2499999999999995E-3</v>
      </c>
      <c r="BD21" s="25">
        <v>0.40190000000000003</v>
      </c>
      <c r="BE21" s="25">
        <v>-0.20519999999999999</v>
      </c>
      <c r="BF21" s="25">
        <v>-0.56864999999999999</v>
      </c>
      <c r="BG21" s="26" t="s">
        <v>1466</v>
      </c>
      <c r="BH21" s="26"/>
      <c r="BI21" s="26" t="s">
        <v>1466</v>
      </c>
      <c r="BJ21" s="26" t="s">
        <v>1464</v>
      </c>
      <c r="BK21" s="26" t="s">
        <v>1464</v>
      </c>
      <c r="BL21" s="26"/>
      <c r="BN21" s="44" t="s">
        <v>1477</v>
      </c>
      <c r="BO21" s="42" t="s">
        <v>1257</v>
      </c>
      <c r="BP21" s="25">
        <v>7.7999999999999996E-3</v>
      </c>
      <c r="BQ21" s="25">
        <v>0.51859999999999995</v>
      </c>
      <c r="BR21" s="25">
        <v>3.9000000000000007E-3</v>
      </c>
      <c r="BS21" s="25">
        <v>-0.44989999999999997</v>
      </c>
      <c r="BT21" s="26" t="s">
        <v>1464</v>
      </c>
      <c r="BU21" s="26"/>
      <c r="BV21" s="26"/>
      <c r="BW21" s="26" t="s">
        <v>1464</v>
      </c>
      <c r="BX21" s="26" t="s">
        <v>1464</v>
      </c>
      <c r="BY21" s="26"/>
    </row>
    <row r="22" spans="5:77" ht="18.75">
      <c r="E22" s="22" t="s">
        <v>588</v>
      </c>
      <c r="F22" s="25">
        <v>-6.2821542909405573E-2</v>
      </c>
      <c r="G22" s="25">
        <v>0.47793615074788576</v>
      </c>
      <c r="H22" s="25">
        <v>-1.5347257679480728E-2</v>
      </c>
      <c r="I22" s="25">
        <v>-0.25789897227077369</v>
      </c>
      <c r="J22" s="26" t="s">
        <v>1463</v>
      </c>
      <c r="K22" s="26"/>
      <c r="L22" s="26"/>
      <c r="M22" s="26"/>
      <c r="N22" s="26" t="s">
        <v>1463</v>
      </c>
      <c r="O22" s="26"/>
      <c r="Q22" s="22" t="s">
        <v>437</v>
      </c>
      <c r="R22" s="25">
        <v>-0.11369091035478943</v>
      </c>
      <c r="S22" s="25">
        <v>-9.509753807799691E-2</v>
      </c>
      <c r="T22" s="25">
        <v>0.3205748908373362</v>
      </c>
      <c r="U22" s="25">
        <v>0.64046595376270976</v>
      </c>
      <c r="V22" s="38"/>
      <c r="W22" s="38"/>
      <c r="X22" s="38" t="s">
        <v>1463</v>
      </c>
      <c r="Y22" s="38"/>
      <c r="Z22" s="38" t="s">
        <v>1463</v>
      </c>
      <c r="AA22" s="38"/>
      <c r="AC22" s="4"/>
      <c r="AD22" s="40" t="s">
        <v>1230</v>
      </c>
      <c r="AE22" s="41">
        <v>0.30873512032943279</v>
      </c>
      <c r="AF22" s="41">
        <v>0.55585392097141306</v>
      </c>
      <c r="AG22" s="41">
        <v>-5.6776784263696646E-3</v>
      </c>
      <c r="AH22" s="41">
        <v>-0.80072217438082838</v>
      </c>
      <c r="AI22" s="26"/>
      <c r="AJ22" s="26"/>
      <c r="AK22" s="26" t="s">
        <v>1464</v>
      </c>
      <c r="AL22" s="26" t="s">
        <v>1465</v>
      </c>
      <c r="AM22" s="26" t="s">
        <v>1464</v>
      </c>
      <c r="AN22" s="26" t="s">
        <v>1465</v>
      </c>
      <c r="AP22" s="42" t="s">
        <v>588</v>
      </c>
      <c r="AQ22" s="43">
        <v>8.5000000000000006E-3</v>
      </c>
      <c r="AR22" s="43">
        <v>0.58729999999999993</v>
      </c>
      <c r="AS22" s="43">
        <v>-0.54600000000000004</v>
      </c>
      <c r="AT22" s="43">
        <v>-0.81590000000000007</v>
      </c>
      <c r="AU22" s="26"/>
      <c r="AV22" s="26" t="s">
        <v>1465</v>
      </c>
      <c r="AW22" s="26" t="s">
        <v>1465</v>
      </c>
      <c r="AX22" s="26" t="s">
        <v>1465</v>
      </c>
      <c r="AY22" s="26" t="s">
        <v>1464</v>
      </c>
      <c r="AZ22" s="26"/>
      <c r="BB22" s="22" t="s">
        <v>1494</v>
      </c>
      <c r="BC22" s="25">
        <v>8.5800000000000001E-2</v>
      </c>
      <c r="BD22" s="25">
        <v>-0.44055</v>
      </c>
      <c r="BE22" s="25">
        <v>0.35270000000000001</v>
      </c>
      <c r="BF22" s="25">
        <v>0.35075000000000001</v>
      </c>
      <c r="BG22" s="26" t="s">
        <v>1465</v>
      </c>
      <c r="BH22" s="26"/>
      <c r="BI22" s="26"/>
      <c r="BJ22" s="26" t="s">
        <v>1464</v>
      </c>
      <c r="BK22" s="26" t="s">
        <v>1464</v>
      </c>
      <c r="BL22" s="26"/>
      <c r="BN22" s="45"/>
      <c r="BO22" s="42" t="s">
        <v>1230</v>
      </c>
      <c r="BP22" s="25">
        <v>6.9099999999999995E-2</v>
      </c>
      <c r="BQ22" s="25">
        <v>0.81014999999999993</v>
      </c>
      <c r="BR22" s="25">
        <v>-6.9949999999999998E-2</v>
      </c>
      <c r="BS22" s="25">
        <v>-0.37009999999999998</v>
      </c>
      <c r="BT22" s="26" t="s">
        <v>1464</v>
      </c>
      <c r="BU22" s="26"/>
      <c r="BV22" s="26" t="s">
        <v>1463</v>
      </c>
      <c r="BW22" s="26" t="s">
        <v>1464</v>
      </c>
      <c r="BX22" s="26" t="s">
        <v>1464</v>
      </c>
      <c r="BY22" s="26" t="s">
        <v>1466</v>
      </c>
    </row>
    <row r="23" spans="5:77" ht="18.75">
      <c r="E23" s="22" t="s">
        <v>1495</v>
      </c>
      <c r="F23" s="25">
        <v>-3.6440018201470172E-2</v>
      </c>
      <c r="G23" s="25">
        <v>0.2777301308565891</v>
      </c>
      <c r="H23" s="25">
        <v>-0.1033093687591443</v>
      </c>
      <c r="I23" s="25">
        <v>-0.5664142008441676</v>
      </c>
      <c r="J23" s="26"/>
      <c r="K23" s="26"/>
      <c r="L23" s="26"/>
      <c r="M23" s="26"/>
      <c r="N23" s="26"/>
      <c r="O23" s="26"/>
      <c r="Q23" s="22" t="s">
        <v>837</v>
      </c>
      <c r="R23" s="25">
        <v>0.34054368823394754</v>
      </c>
      <c r="S23" s="25">
        <v>-8.6668051312175629E-2</v>
      </c>
      <c r="T23" s="25">
        <v>7.6015433455825666E-3</v>
      </c>
      <c r="U23" s="25">
        <v>6.1351813750996756E-2</v>
      </c>
      <c r="V23" s="38"/>
      <c r="W23" s="38"/>
      <c r="X23" s="38"/>
      <c r="Y23" s="38"/>
      <c r="Z23" s="38" t="s">
        <v>1466</v>
      </c>
      <c r="AA23" s="38"/>
      <c r="AC23" s="4"/>
      <c r="AD23" s="40" t="s">
        <v>1227</v>
      </c>
      <c r="AE23" s="41">
        <v>0.28716150497429566</v>
      </c>
      <c r="AF23" s="41">
        <v>0.61645665246412096</v>
      </c>
      <c r="AG23" s="41">
        <v>5.623526295321863E-2</v>
      </c>
      <c r="AH23" s="41">
        <v>-0.8601508635085402</v>
      </c>
      <c r="AI23" s="26" t="s">
        <v>1466</v>
      </c>
      <c r="AJ23" s="26"/>
      <c r="AK23" s="26" t="s">
        <v>1464</v>
      </c>
      <c r="AL23" s="26" t="s">
        <v>1465</v>
      </c>
      <c r="AM23" s="26" t="s">
        <v>1464</v>
      </c>
      <c r="AN23" s="26" t="s">
        <v>1465</v>
      </c>
      <c r="AP23" s="42" t="s">
        <v>1495</v>
      </c>
      <c r="AQ23" s="43">
        <v>0.32250000000000001</v>
      </c>
      <c r="AR23" s="43">
        <v>0.33479999999999999</v>
      </c>
      <c r="AS23" s="43">
        <v>-0.30920000000000003</v>
      </c>
      <c r="AT23" s="43">
        <v>-0.55159999999999998</v>
      </c>
      <c r="AU23" s="26" t="s">
        <v>1464</v>
      </c>
      <c r="AV23" s="26"/>
      <c r="AW23" s="26"/>
      <c r="AX23" s="26" t="s">
        <v>1464</v>
      </c>
      <c r="AY23" s="26" t="s">
        <v>1464</v>
      </c>
      <c r="AZ23" s="26"/>
      <c r="BB23" s="22" t="s">
        <v>1496</v>
      </c>
      <c r="BC23" s="25">
        <v>8.3250000000000005E-2</v>
      </c>
      <c r="BD23" s="25">
        <v>-0.48155000000000003</v>
      </c>
      <c r="BE23" s="25">
        <v>5.6600000000000004E-2</v>
      </c>
      <c r="BF23" s="25">
        <v>0.31905</v>
      </c>
      <c r="BG23" s="26" t="s">
        <v>1463</v>
      </c>
      <c r="BH23" s="26"/>
      <c r="BI23" s="26"/>
      <c r="BJ23" s="26" t="s">
        <v>1465</v>
      </c>
      <c r="BK23" s="26" t="s">
        <v>1464</v>
      </c>
      <c r="BL23" s="26"/>
      <c r="BN23" s="45"/>
      <c r="BO23" s="42" t="s">
        <v>1227</v>
      </c>
      <c r="BP23" s="25">
        <v>3.8949999999999999E-2</v>
      </c>
      <c r="BQ23" s="25">
        <v>0.82845000000000002</v>
      </c>
      <c r="BR23" s="25">
        <v>-0.21629999999999999</v>
      </c>
      <c r="BS23" s="25">
        <v>-0.53059999999999996</v>
      </c>
      <c r="BT23" s="26" t="s">
        <v>1464</v>
      </c>
      <c r="BU23" s="26"/>
      <c r="BV23" s="26" t="s">
        <v>1463</v>
      </c>
      <c r="BW23" s="26" t="s">
        <v>1464</v>
      </c>
      <c r="BX23" s="26" t="s">
        <v>1464</v>
      </c>
      <c r="BY23" s="26"/>
    </row>
    <row r="24" spans="5:77" ht="18.75">
      <c r="E24" s="22" t="s">
        <v>596</v>
      </c>
      <c r="F24" s="25">
        <v>-5.2539540448035384E-3</v>
      </c>
      <c r="G24" s="25">
        <v>0.66069837215668459</v>
      </c>
      <c r="H24" s="25">
        <v>-2.0002792905824258E-2</v>
      </c>
      <c r="I24" s="25">
        <v>-0.53146636988451323</v>
      </c>
      <c r="J24" s="26"/>
      <c r="K24" s="26"/>
      <c r="L24" s="26"/>
      <c r="M24" s="26"/>
      <c r="N24" s="26" t="s">
        <v>1464</v>
      </c>
      <c r="O24" s="26" t="s">
        <v>1466</v>
      </c>
      <c r="Q24" s="22" t="s">
        <v>1269</v>
      </c>
      <c r="R24" s="25">
        <v>-0.38739235172051872</v>
      </c>
      <c r="S24" s="25">
        <v>-0.38923590045667594</v>
      </c>
      <c r="T24" s="25">
        <v>0.48769883991413376</v>
      </c>
      <c r="U24" s="25">
        <v>0.3601145853041739</v>
      </c>
      <c r="V24" s="38"/>
      <c r="W24" s="38" t="s">
        <v>1463</v>
      </c>
      <c r="X24" s="38" t="s">
        <v>1463</v>
      </c>
      <c r="Y24" s="38" t="s">
        <v>1465</v>
      </c>
      <c r="Z24" s="38" t="s">
        <v>1465</v>
      </c>
      <c r="AA24" s="38"/>
      <c r="AC24" s="4"/>
      <c r="AD24" s="40" t="s">
        <v>1272</v>
      </c>
      <c r="AE24" s="41">
        <v>0.49336341202208434</v>
      </c>
      <c r="AF24" s="41">
        <v>0.59726264460134171</v>
      </c>
      <c r="AG24" s="41">
        <v>0.13573487685605856</v>
      </c>
      <c r="AH24" s="41">
        <v>-0.24448898000317615</v>
      </c>
      <c r="AI24" s="26"/>
      <c r="AJ24" s="26"/>
      <c r="AK24" s="26" t="s">
        <v>1464</v>
      </c>
      <c r="AL24" s="26"/>
      <c r="AM24" s="26" t="s">
        <v>1464</v>
      </c>
      <c r="AN24" s="26" t="s">
        <v>1466</v>
      </c>
      <c r="AP24" s="42" t="s">
        <v>596</v>
      </c>
      <c r="AQ24" s="43">
        <v>-7.9999999999999863E-4</v>
      </c>
      <c r="AR24" s="43">
        <v>0.72110000000000007</v>
      </c>
      <c r="AS24" s="43">
        <v>-0.15365000000000001</v>
      </c>
      <c r="AT24" s="43">
        <v>-0.54764999999999997</v>
      </c>
      <c r="AU24" s="26" t="s">
        <v>1464</v>
      </c>
      <c r="AV24" s="26"/>
      <c r="AW24" s="26"/>
      <c r="AX24" s="26" t="s">
        <v>1464</v>
      </c>
      <c r="AY24" s="26" t="s">
        <v>1464</v>
      </c>
      <c r="AZ24" s="26"/>
      <c r="BB24" s="22" t="s">
        <v>1497</v>
      </c>
      <c r="BC24" s="25">
        <v>0.29830000000000001</v>
      </c>
      <c r="BD24" s="25">
        <v>1.6449999999999999E-2</v>
      </c>
      <c r="BE24" s="25">
        <v>0.23859999999999998</v>
      </c>
      <c r="BF24" s="25">
        <v>-3.245E-2</v>
      </c>
      <c r="BG24" s="26"/>
      <c r="BH24" s="26"/>
      <c r="BI24" s="26"/>
      <c r="BJ24" s="26" t="s">
        <v>1466</v>
      </c>
      <c r="BK24" s="26"/>
      <c r="BL24" s="26"/>
      <c r="BN24" s="45"/>
      <c r="BO24" s="42" t="s">
        <v>1272</v>
      </c>
      <c r="BP24" s="25">
        <v>0.20644999999999999</v>
      </c>
      <c r="BQ24" s="25">
        <v>0.73520000000000008</v>
      </c>
      <c r="BR24" s="25">
        <v>-0.12395</v>
      </c>
      <c r="BS24" s="25">
        <v>-0.3548</v>
      </c>
      <c r="BT24" s="26" t="s">
        <v>1464</v>
      </c>
      <c r="BU24" s="26"/>
      <c r="BV24" s="26" t="s">
        <v>1466</v>
      </c>
      <c r="BW24" s="26" t="s">
        <v>1464</v>
      </c>
      <c r="BX24" s="26" t="s">
        <v>1464</v>
      </c>
      <c r="BY24" s="26"/>
    </row>
    <row r="25" spans="5:77" ht="18.75">
      <c r="E25" s="22" t="s">
        <v>1498</v>
      </c>
      <c r="F25" s="25">
        <v>0.25734096913994864</v>
      </c>
      <c r="G25" s="25">
        <v>0.37139039482960562</v>
      </c>
      <c r="H25" s="25">
        <v>0.21659505074308888</v>
      </c>
      <c r="I25" s="25">
        <v>-0.38694123699510413</v>
      </c>
      <c r="J25" s="26"/>
      <c r="K25" s="26"/>
      <c r="L25" s="26"/>
      <c r="M25" s="26"/>
      <c r="N25" s="26" t="s">
        <v>1465</v>
      </c>
      <c r="O25" s="26" t="s">
        <v>1466</v>
      </c>
      <c r="Q25" s="22" t="s">
        <v>440</v>
      </c>
      <c r="R25" s="25">
        <v>-2.0833412744037487E-3</v>
      </c>
      <c r="S25" s="25">
        <v>-0.40744875150539006</v>
      </c>
      <c r="T25" s="25">
        <v>0.52360559968569076</v>
      </c>
      <c r="U25" s="25">
        <v>0.26326027202024399</v>
      </c>
      <c r="V25" s="38"/>
      <c r="W25" s="38"/>
      <c r="X25" s="38"/>
      <c r="Y25" s="38" t="s">
        <v>1465</v>
      </c>
      <c r="Z25" s="38" t="s">
        <v>1463</v>
      </c>
      <c r="AA25" s="38"/>
      <c r="AC25" s="4"/>
      <c r="AD25" s="40" t="s">
        <v>1499</v>
      </c>
      <c r="AE25" s="41">
        <v>0.52922056947910789</v>
      </c>
      <c r="AF25" s="41">
        <v>0.48424338378609944</v>
      </c>
      <c r="AG25" s="41">
        <v>0.17217115008206935</v>
      </c>
      <c r="AH25" s="41">
        <v>-0.33911655716108247</v>
      </c>
      <c r="AI25" s="26"/>
      <c r="AJ25" s="26"/>
      <c r="AK25" s="26" t="s">
        <v>1463</v>
      </c>
      <c r="AL25" s="26"/>
      <c r="AM25" s="26" t="s">
        <v>1466</v>
      </c>
      <c r="AN25" s="26"/>
      <c r="AP25" s="42" t="s">
        <v>1498</v>
      </c>
      <c r="AQ25" s="43">
        <v>-2.6599999999999999E-2</v>
      </c>
      <c r="AR25" s="43">
        <v>0.67900000000000005</v>
      </c>
      <c r="AS25" s="43">
        <v>-0.30264999999999997</v>
      </c>
      <c r="AT25" s="43">
        <v>-0.43640000000000001</v>
      </c>
      <c r="AU25" s="26" t="s">
        <v>1465</v>
      </c>
      <c r="AV25" s="26"/>
      <c r="AW25" s="26"/>
      <c r="AX25" s="26" t="s">
        <v>1464</v>
      </c>
      <c r="AY25" s="26" t="s">
        <v>1464</v>
      </c>
      <c r="AZ25" s="26"/>
      <c r="BB25" s="22" t="s">
        <v>1269</v>
      </c>
      <c r="BC25" s="25">
        <v>0.16589999999999999</v>
      </c>
      <c r="BD25" s="25">
        <v>-0.47470000000000001</v>
      </c>
      <c r="BE25" s="25">
        <v>-2.3900000000000001E-2</v>
      </c>
      <c r="BF25" s="25">
        <v>0.3639</v>
      </c>
      <c r="BG25" s="26" t="s">
        <v>1464</v>
      </c>
      <c r="BH25" s="26"/>
      <c r="BI25" s="26"/>
      <c r="BJ25" s="26" t="s">
        <v>1465</v>
      </c>
      <c r="BK25" s="26" t="s">
        <v>1464</v>
      </c>
      <c r="BL25" s="26" t="s">
        <v>1466</v>
      </c>
      <c r="BN25" s="45"/>
      <c r="BO25" s="42" t="s">
        <v>1499</v>
      </c>
      <c r="BP25" s="25">
        <v>0.10495</v>
      </c>
      <c r="BQ25" s="25">
        <v>0.80049999999999999</v>
      </c>
      <c r="BR25" s="25">
        <v>-0.28144999999999998</v>
      </c>
      <c r="BS25" s="25">
        <v>-0.63105</v>
      </c>
      <c r="BT25" s="26" t="s">
        <v>1464</v>
      </c>
      <c r="BU25" s="26"/>
      <c r="BV25" s="26" t="s">
        <v>1463</v>
      </c>
      <c r="BW25" s="26" t="s">
        <v>1464</v>
      </c>
      <c r="BX25" s="26" t="s">
        <v>1464</v>
      </c>
      <c r="BY25" s="26" t="s">
        <v>1466</v>
      </c>
    </row>
    <row r="26" spans="5:77" ht="18.75">
      <c r="E26" s="22" t="s">
        <v>557</v>
      </c>
      <c r="F26" s="25">
        <v>-0.15667796240624163</v>
      </c>
      <c r="G26" s="25">
        <v>0.52744921825535984</v>
      </c>
      <c r="H26" s="25">
        <v>-1.5639636782522354E-2</v>
      </c>
      <c r="I26" s="25">
        <v>-0.56715266734559788</v>
      </c>
      <c r="J26" s="26" t="s">
        <v>1466</v>
      </c>
      <c r="K26" s="26"/>
      <c r="L26" s="26"/>
      <c r="M26" s="26" t="s">
        <v>1466</v>
      </c>
      <c r="N26" s="26" t="s">
        <v>1464</v>
      </c>
      <c r="O26" s="26"/>
      <c r="Q26" s="22" t="s">
        <v>669</v>
      </c>
      <c r="R26" s="25">
        <v>5.3224712018269942E-2</v>
      </c>
      <c r="S26" s="25">
        <v>-8.4265977013871687E-2</v>
      </c>
      <c r="T26" s="25">
        <v>0.24049372393499474</v>
      </c>
      <c r="U26" s="25">
        <v>0.44381563523311063</v>
      </c>
      <c r="V26" s="38"/>
      <c r="W26" s="38"/>
      <c r="X26" s="38"/>
      <c r="Y26" s="38"/>
      <c r="Z26" s="38" t="s">
        <v>1463</v>
      </c>
      <c r="AA26" s="38"/>
      <c r="AC26" s="4"/>
      <c r="AD26" s="40" t="s">
        <v>1228</v>
      </c>
      <c r="AE26" s="41">
        <v>0.42870396671074545</v>
      </c>
      <c r="AF26" s="41">
        <v>0.76569938406212268</v>
      </c>
      <c r="AG26" s="41">
        <v>6.5860050004366316E-2</v>
      </c>
      <c r="AH26" s="41">
        <v>-0.99381205132814698</v>
      </c>
      <c r="AI26" s="26"/>
      <c r="AJ26" s="26"/>
      <c r="AK26" s="26" t="s">
        <v>1464</v>
      </c>
      <c r="AL26" s="26" t="s">
        <v>1465</v>
      </c>
      <c r="AM26" s="26" t="s">
        <v>1464</v>
      </c>
      <c r="AN26" s="26" t="s">
        <v>1465</v>
      </c>
      <c r="AP26" s="42" t="s">
        <v>557</v>
      </c>
      <c r="AQ26" s="43">
        <v>3.4000000000000002E-2</v>
      </c>
      <c r="AR26" s="43">
        <v>0.7168000000000001</v>
      </c>
      <c r="AS26" s="43">
        <v>-0.16189999999999999</v>
      </c>
      <c r="AT26" s="43">
        <v>-0.51595000000000002</v>
      </c>
      <c r="AU26" s="26" t="s">
        <v>1465</v>
      </c>
      <c r="AV26" s="26"/>
      <c r="AW26" s="26" t="s">
        <v>1463</v>
      </c>
      <c r="AX26" s="26" t="s">
        <v>1464</v>
      </c>
      <c r="AY26" s="26" t="s">
        <v>1464</v>
      </c>
      <c r="AZ26" s="26" t="s">
        <v>1466</v>
      </c>
      <c r="BB26" s="22" t="s">
        <v>440</v>
      </c>
      <c r="BC26" s="25">
        <v>0.23974999999999999</v>
      </c>
      <c r="BD26" s="25">
        <v>-0.36975000000000002</v>
      </c>
      <c r="BE26" s="25">
        <v>4.045E-2</v>
      </c>
      <c r="BF26" s="25">
        <v>0.20629999999999998</v>
      </c>
      <c r="BG26" s="26" t="s">
        <v>1465</v>
      </c>
      <c r="BH26" s="26"/>
      <c r="BI26" s="26"/>
      <c r="BJ26" s="26" t="s">
        <v>1463</v>
      </c>
      <c r="BK26" s="26"/>
      <c r="BL26" s="26"/>
      <c r="BN26" s="45"/>
      <c r="BO26" s="42" t="s">
        <v>1228</v>
      </c>
      <c r="BP26" s="25">
        <v>0.1018</v>
      </c>
      <c r="BQ26" s="25">
        <v>0.87830000000000008</v>
      </c>
      <c r="BR26" s="25">
        <v>-0.21895000000000001</v>
      </c>
      <c r="BS26" s="25">
        <v>-0.48275000000000001</v>
      </c>
      <c r="BT26" s="26" t="s">
        <v>1464</v>
      </c>
      <c r="BU26" s="26"/>
      <c r="BV26" s="26" t="s">
        <v>1463</v>
      </c>
      <c r="BW26" s="26" t="s">
        <v>1464</v>
      </c>
      <c r="BX26" s="26" t="s">
        <v>1464</v>
      </c>
      <c r="BY26" s="26"/>
    </row>
    <row r="27" spans="5:77" ht="18.75">
      <c r="Q27" s="22" t="s">
        <v>1500</v>
      </c>
      <c r="R27" s="25">
        <v>7.6102999543934902E-2</v>
      </c>
      <c r="S27" s="25">
        <v>2.1923055676771021E-2</v>
      </c>
      <c r="T27" s="25">
        <v>0.30496490849904001</v>
      </c>
      <c r="U27" s="25">
        <v>0.16642270038159668</v>
      </c>
      <c r="V27" s="38"/>
      <c r="W27" s="38"/>
      <c r="X27" s="38"/>
      <c r="Y27" s="38" t="s">
        <v>1463</v>
      </c>
      <c r="Z27" s="38" t="s">
        <v>1466</v>
      </c>
      <c r="AA27" s="38"/>
      <c r="AC27" s="4"/>
      <c r="AD27" s="40" t="s">
        <v>1229</v>
      </c>
      <c r="AE27" s="41">
        <v>0.27754023908768782</v>
      </c>
      <c r="AF27" s="41">
        <v>0.65379175258780298</v>
      </c>
      <c r="AG27" s="41">
        <v>-5.7794554273970247E-2</v>
      </c>
      <c r="AH27" s="41">
        <v>-1.0082939353767737</v>
      </c>
      <c r="AI27" s="26"/>
      <c r="AJ27" s="26"/>
      <c r="AK27" s="26" t="s">
        <v>1464</v>
      </c>
      <c r="AL27" s="26" t="s">
        <v>1465</v>
      </c>
      <c r="AM27" s="26" t="s">
        <v>1464</v>
      </c>
      <c r="AN27" s="26" t="s">
        <v>1465</v>
      </c>
      <c r="BB27" s="22" t="s">
        <v>669</v>
      </c>
      <c r="BC27" s="25">
        <v>-4.045E-2</v>
      </c>
      <c r="BD27" s="25">
        <v>-0.25649999999999995</v>
      </c>
      <c r="BE27" s="25">
        <v>4.8350000000000004E-2</v>
      </c>
      <c r="BF27" s="25">
        <v>-0.15049999999999999</v>
      </c>
      <c r="BG27" s="26" t="s">
        <v>1466</v>
      </c>
      <c r="BH27" s="26"/>
      <c r="BI27" s="26"/>
      <c r="BJ27" s="26"/>
      <c r="BK27" s="26" t="s">
        <v>1466</v>
      </c>
      <c r="BL27" s="26"/>
      <c r="BN27" s="45"/>
      <c r="BO27" s="42" t="s">
        <v>1229</v>
      </c>
      <c r="BP27" s="25">
        <v>-1.4849999999999999E-2</v>
      </c>
      <c r="BQ27" s="25">
        <v>0.80205000000000004</v>
      </c>
      <c r="BR27" s="25">
        <v>-0.2157</v>
      </c>
      <c r="BS27" s="25">
        <v>-0.46099999999999997</v>
      </c>
      <c r="BT27" s="26" t="s">
        <v>1464</v>
      </c>
      <c r="BU27" s="26"/>
      <c r="BV27" s="26" t="s">
        <v>1466</v>
      </c>
      <c r="BW27" s="26" t="s">
        <v>1464</v>
      </c>
      <c r="BX27" s="26" t="s">
        <v>1464</v>
      </c>
      <c r="BY27" s="26"/>
    </row>
    <row r="28" spans="5:77" ht="18.75">
      <c r="Q28" s="22" t="s">
        <v>380</v>
      </c>
      <c r="R28" s="25">
        <v>-7.2937272961603905E-2</v>
      </c>
      <c r="S28" s="25">
        <v>-0.43022118357164474</v>
      </c>
      <c r="T28" s="25">
        <v>0.44818440935069365</v>
      </c>
      <c r="U28" s="25">
        <v>0.53239674371107104</v>
      </c>
      <c r="V28" s="38"/>
      <c r="W28" s="38"/>
      <c r="X28" s="38"/>
      <c r="Y28" s="38" t="s">
        <v>1464</v>
      </c>
      <c r="Z28" s="38" t="s">
        <v>1465</v>
      </c>
      <c r="AA28" s="38"/>
      <c r="AC28" s="39" t="s">
        <v>1477</v>
      </c>
      <c r="AD28" s="40" t="s">
        <v>1235</v>
      </c>
      <c r="AE28" s="41">
        <v>6.6896720292786496E-2</v>
      </c>
      <c r="AF28" s="41">
        <v>0.75038272423245811</v>
      </c>
      <c r="AG28" s="41">
        <v>8.076160122309943E-2</v>
      </c>
      <c r="AH28" s="41">
        <v>-0.78769638105153095</v>
      </c>
      <c r="AI28" s="26" t="s">
        <v>1463</v>
      </c>
      <c r="AJ28" s="26"/>
      <c r="AK28" s="26" t="s">
        <v>1463</v>
      </c>
      <c r="AL28" s="26" t="s">
        <v>1466</v>
      </c>
      <c r="AM28" s="26" t="s">
        <v>1464</v>
      </c>
      <c r="AN28" s="26" t="s">
        <v>1465</v>
      </c>
      <c r="BB28" s="22" t="s">
        <v>882</v>
      </c>
      <c r="BC28" s="25">
        <v>-0.125</v>
      </c>
      <c r="BD28" s="25">
        <v>-0.23665</v>
      </c>
      <c r="BE28" s="25">
        <v>0.40639999999999998</v>
      </c>
      <c r="BF28" s="25">
        <v>0.41585</v>
      </c>
      <c r="BG28" s="26"/>
      <c r="BH28" s="26" t="s">
        <v>1463</v>
      </c>
      <c r="BI28" s="26" t="s">
        <v>1466</v>
      </c>
      <c r="BJ28" s="26" t="s">
        <v>1466</v>
      </c>
      <c r="BK28" s="26" t="s">
        <v>1466</v>
      </c>
      <c r="BL28" s="26"/>
      <c r="BN28" s="44" t="s">
        <v>1477</v>
      </c>
      <c r="BO28" s="42" t="s">
        <v>1235</v>
      </c>
      <c r="BP28" s="25">
        <v>-0.20635000000000001</v>
      </c>
      <c r="BQ28" s="25">
        <v>0.66520000000000001</v>
      </c>
      <c r="BR28" s="25">
        <v>-0.18065000000000001</v>
      </c>
      <c r="BS28" s="25">
        <v>-0.49690000000000001</v>
      </c>
      <c r="BT28" s="26" t="s">
        <v>1464</v>
      </c>
      <c r="BU28" s="26"/>
      <c r="BV28" s="26"/>
      <c r="BW28" s="26" t="s">
        <v>1464</v>
      </c>
      <c r="BX28" s="26" t="s">
        <v>1464</v>
      </c>
      <c r="BY28" s="26"/>
    </row>
    <row r="29" spans="5:77" ht="18.75">
      <c r="Q29" s="22" t="s">
        <v>760</v>
      </c>
      <c r="R29" s="25">
        <v>-0.23532445058618631</v>
      </c>
      <c r="S29" s="25">
        <v>-0.38548167818726536</v>
      </c>
      <c r="T29" s="25">
        <v>0.11446070191172099</v>
      </c>
      <c r="U29" s="25">
        <v>0.18148396099226832</v>
      </c>
      <c r="V29" s="38"/>
      <c r="W29" s="38"/>
      <c r="X29" s="38"/>
      <c r="Y29" s="38"/>
      <c r="Z29" s="38" t="s">
        <v>1463</v>
      </c>
      <c r="AA29" s="38"/>
      <c r="AC29" s="39" t="s">
        <v>1477</v>
      </c>
      <c r="AD29" s="40" t="s">
        <v>1255</v>
      </c>
      <c r="AE29" s="41">
        <v>-1.9290021623879668E-2</v>
      </c>
      <c r="AF29" s="41">
        <v>0.72202095876687922</v>
      </c>
      <c r="AG29" s="41">
        <v>-1.6536176031794513E-3</v>
      </c>
      <c r="AH29" s="41">
        <v>-0.63223900054079185</v>
      </c>
      <c r="AI29" s="26"/>
      <c r="AJ29" s="26"/>
      <c r="AK29" s="26" t="s">
        <v>1466</v>
      </c>
      <c r="AL29" s="26" t="s">
        <v>1463</v>
      </c>
      <c r="AM29" s="26" t="s">
        <v>1464</v>
      </c>
      <c r="AN29" s="26"/>
      <c r="BB29" s="22" t="s">
        <v>1500</v>
      </c>
      <c r="BC29" s="25">
        <v>-0.1305</v>
      </c>
      <c r="BD29" s="25">
        <v>-0.13675000000000001</v>
      </c>
      <c r="BE29" s="25">
        <v>0.16999999999999998</v>
      </c>
      <c r="BF29" s="25">
        <v>-0.24160000000000001</v>
      </c>
      <c r="BG29" s="26"/>
      <c r="BH29" s="26"/>
      <c r="BI29" s="26"/>
      <c r="BJ29" s="26"/>
      <c r="BK29" s="26"/>
      <c r="BL29" s="26" t="s">
        <v>1466</v>
      </c>
      <c r="BN29" s="44" t="s">
        <v>1477</v>
      </c>
      <c r="BO29" s="42" t="s">
        <v>1255</v>
      </c>
      <c r="BP29" s="25">
        <v>-6.5600000000000006E-2</v>
      </c>
      <c r="BQ29" s="25">
        <v>0.61424999999999996</v>
      </c>
      <c r="BR29" s="25">
        <v>-0.22349999999999998</v>
      </c>
      <c r="BS29" s="25">
        <v>-0.32535000000000003</v>
      </c>
      <c r="BT29" s="26" t="s">
        <v>1464</v>
      </c>
      <c r="BU29" s="26"/>
      <c r="BV29" s="26"/>
      <c r="BW29" s="26" t="s">
        <v>1464</v>
      </c>
      <c r="BX29" s="26" t="s">
        <v>1464</v>
      </c>
      <c r="BY29" s="26"/>
    </row>
    <row r="30" spans="5:77" ht="18.75">
      <c r="E30" s="48" t="s">
        <v>1549</v>
      </c>
      <c r="Q30" s="22" t="s">
        <v>593</v>
      </c>
      <c r="R30" s="25">
        <v>-0.33744185272158994</v>
      </c>
      <c r="S30" s="25">
        <v>-5.6785860322055071E-2</v>
      </c>
      <c r="T30" s="25">
        <v>5.3078503514231705E-2</v>
      </c>
      <c r="U30" s="25">
        <v>0.21370889478027211</v>
      </c>
      <c r="V30" s="38"/>
      <c r="W30" s="38" t="s">
        <v>1466</v>
      </c>
      <c r="X30" s="38"/>
      <c r="Y30" s="38"/>
      <c r="Z30" s="38"/>
      <c r="AA30" s="38"/>
      <c r="AC30" s="39" t="s">
        <v>1477</v>
      </c>
      <c r="AD30" s="40" t="s">
        <v>1501</v>
      </c>
      <c r="AE30" s="41">
        <v>0.27653353671383862</v>
      </c>
      <c r="AF30" s="41">
        <v>0.35879951169783553</v>
      </c>
      <c r="AG30" s="41">
        <v>0.33946496011802946</v>
      </c>
      <c r="AH30" s="41">
        <v>-0.26906206182786274</v>
      </c>
      <c r="AI30" s="26"/>
      <c r="AJ30" s="26"/>
      <c r="AK30" s="26"/>
      <c r="AL30" s="26"/>
      <c r="AM30" s="26" t="s">
        <v>1466</v>
      </c>
      <c r="AN30" s="26"/>
      <c r="BB30" s="22" t="s">
        <v>380</v>
      </c>
      <c r="BC30" s="25">
        <v>0.30864999999999998</v>
      </c>
      <c r="BD30" s="25">
        <v>8.2650000000000001E-2</v>
      </c>
      <c r="BE30" s="25">
        <v>0.37034999999999996</v>
      </c>
      <c r="BF30" s="25">
        <v>7.2099999999999997E-2</v>
      </c>
      <c r="BG30" s="26"/>
      <c r="BH30" s="26"/>
      <c r="BI30" s="26"/>
      <c r="BJ30" s="26" t="s">
        <v>1466</v>
      </c>
      <c r="BK30" s="26"/>
      <c r="BL30" s="26"/>
      <c r="BN30" s="44" t="s">
        <v>1477</v>
      </c>
      <c r="BO30" s="42" t="s">
        <v>1501</v>
      </c>
      <c r="BP30" s="25">
        <v>-0.13155</v>
      </c>
      <c r="BQ30" s="25">
        <v>0.22785</v>
      </c>
      <c r="BR30" s="25">
        <v>-0.29705000000000004</v>
      </c>
      <c r="BS30" s="25">
        <v>-0.38700000000000001</v>
      </c>
      <c r="BT30" s="26"/>
      <c r="BU30" s="26"/>
      <c r="BV30" s="26"/>
      <c r="BW30" s="26" t="s">
        <v>1466</v>
      </c>
      <c r="BX30" s="26" t="s">
        <v>1463</v>
      </c>
      <c r="BY30" s="26"/>
    </row>
    <row r="31" spans="5:77" ht="18.75">
      <c r="E31" s="47" t="s">
        <v>1550</v>
      </c>
      <c r="F31" s="9" t="s">
        <v>1543</v>
      </c>
      <c r="G31" s="9" t="s">
        <v>1544</v>
      </c>
      <c r="Q31" s="22" t="s">
        <v>641</v>
      </c>
      <c r="R31" s="25">
        <v>0.56228218291205356</v>
      </c>
      <c r="S31" s="25">
        <v>-0.20506991014647705</v>
      </c>
      <c r="T31" s="25">
        <v>0.33476561964407064</v>
      </c>
      <c r="U31" s="25">
        <v>0.19430230771961401</v>
      </c>
      <c r="V31" s="38" t="s">
        <v>1466</v>
      </c>
      <c r="W31" s="38"/>
      <c r="X31" s="38"/>
      <c r="Y31" s="38"/>
      <c r="Z31" s="38"/>
      <c r="AA31" s="38"/>
      <c r="AC31" s="4"/>
      <c r="AD31" s="40" t="s">
        <v>303</v>
      </c>
      <c r="AE31" s="41">
        <v>0.1873555117044331</v>
      </c>
      <c r="AF31" s="41">
        <v>0.74539269204769931</v>
      </c>
      <c r="AG31" s="41">
        <v>0.24942096568002323</v>
      </c>
      <c r="AH31" s="41">
        <v>-0.24791327605849406</v>
      </c>
      <c r="AI31" s="26"/>
      <c r="AJ31" s="26"/>
      <c r="AK31" s="26"/>
      <c r="AL31" s="26" t="s">
        <v>1466</v>
      </c>
      <c r="AM31" s="26" t="s">
        <v>1464</v>
      </c>
      <c r="AN31" s="26"/>
      <c r="BB31" s="22" t="s">
        <v>922</v>
      </c>
      <c r="BC31" s="25">
        <v>0.14574999999999999</v>
      </c>
      <c r="BD31" s="25">
        <v>0.25819999999999999</v>
      </c>
      <c r="BE31" s="25">
        <v>2.5850000000000001E-2</v>
      </c>
      <c r="BF31" s="25">
        <v>0.56630000000000003</v>
      </c>
      <c r="BG31" s="26"/>
      <c r="BH31" s="26"/>
      <c r="BI31" s="26" t="s">
        <v>1466</v>
      </c>
      <c r="BJ31" s="26"/>
      <c r="BK31" s="26"/>
      <c r="BL31" s="26" t="s">
        <v>1466</v>
      </c>
      <c r="BN31" s="45"/>
      <c r="BO31" s="42" t="s">
        <v>303</v>
      </c>
      <c r="BP31" s="25">
        <v>-9.0249999999999997E-2</v>
      </c>
      <c r="BQ31" s="25">
        <v>0.79710000000000003</v>
      </c>
      <c r="BR31" s="25">
        <v>-0.73205000000000009</v>
      </c>
      <c r="BS31" s="25">
        <v>-1.2158500000000001</v>
      </c>
      <c r="BT31" s="26" t="s">
        <v>1464</v>
      </c>
      <c r="BU31" s="26"/>
      <c r="BV31" s="26" t="s">
        <v>1465</v>
      </c>
      <c r="BW31" s="26" t="s">
        <v>1464</v>
      </c>
      <c r="BX31" s="26" t="s">
        <v>1464</v>
      </c>
      <c r="BY31" s="26"/>
    </row>
    <row r="32" spans="5:77" ht="18.75">
      <c r="F32" s="49" t="s">
        <v>1466</v>
      </c>
      <c r="G32" s="9" t="s">
        <v>1545</v>
      </c>
      <c r="Q32" s="22" t="s">
        <v>420</v>
      </c>
      <c r="R32" s="25">
        <v>-2.7390284048683437E-2</v>
      </c>
      <c r="S32" s="25">
        <v>-0.18290122434813622</v>
      </c>
      <c r="T32" s="25">
        <v>0.26595264240645194</v>
      </c>
      <c r="U32" s="25">
        <v>0.25473688755103202</v>
      </c>
      <c r="V32" s="38"/>
      <c r="W32" s="38" t="s">
        <v>1466</v>
      </c>
      <c r="X32" s="38"/>
      <c r="Y32" s="38" t="s">
        <v>1463</v>
      </c>
      <c r="Z32" s="38"/>
      <c r="AA32" s="38"/>
      <c r="AC32" s="4"/>
      <c r="AD32" s="40" t="s">
        <v>423</v>
      </c>
      <c r="AE32" s="41">
        <v>0.49014530823225044</v>
      </c>
      <c r="AF32" s="41">
        <v>0.54675041906365029</v>
      </c>
      <c r="AG32" s="41">
        <v>-0.33302691851639027</v>
      </c>
      <c r="AH32" s="41">
        <v>-0.5109071716819229</v>
      </c>
      <c r="AI32" s="26"/>
      <c r="AJ32" s="26" t="s">
        <v>1465</v>
      </c>
      <c r="AK32" s="26" t="s">
        <v>1463</v>
      </c>
      <c r="AL32" s="26" t="s">
        <v>1464</v>
      </c>
      <c r="AM32" s="26" t="s">
        <v>1465</v>
      </c>
      <c r="AN32" s="26"/>
      <c r="BB32" s="22" t="s">
        <v>760</v>
      </c>
      <c r="BC32" s="25">
        <v>0.32155</v>
      </c>
      <c r="BD32" s="25">
        <v>-5.9650000000000002E-2</v>
      </c>
      <c r="BE32" s="25">
        <v>0.39190000000000003</v>
      </c>
      <c r="BF32" s="25">
        <v>0.47675000000000001</v>
      </c>
      <c r="BG32" s="26"/>
      <c r="BH32" s="26"/>
      <c r="BI32" s="26"/>
      <c r="BJ32" s="26" t="s">
        <v>1463</v>
      </c>
      <c r="BK32" s="26"/>
      <c r="BL32" s="26"/>
      <c r="BN32" s="45"/>
      <c r="BO32" s="42" t="s">
        <v>423</v>
      </c>
      <c r="BP32" s="25">
        <v>-4.8799999999999996E-2</v>
      </c>
      <c r="BQ32" s="25">
        <v>0.64134999999999998</v>
      </c>
      <c r="BR32" s="25">
        <v>-3.4049999999999997E-2</v>
      </c>
      <c r="BS32" s="25">
        <v>-0.35760000000000003</v>
      </c>
      <c r="BT32" s="26" t="s">
        <v>1464</v>
      </c>
      <c r="BU32" s="26"/>
      <c r="BV32" s="26"/>
      <c r="BW32" s="26" t="s">
        <v>1464</v>
      </c>
      <c r="BX32" s="26" t="s">
        <v>1464</v>
      </c>
      <c r="BY32" s="26" t="s">
        <v>1466</v>
      </c>
    </row>
    <row r="33" spans="6:77" ht="18.75">
      <c r="F33" s="49" t="s">
        <v>1463</v>
      </c>
      <c r="G33" s="9" t="s">
        <v>1546</v>
      </c>
      <c r="Q33" s="22" t="s">
        <v>329</v>
      </c>
      <c r="R33" s="25">
        <v>-0.15153115121105373</v>
      </c>
      <c r="S33" s="25">
        <v>-0.44241258310067233</v>
      </c>
      <c r="T33" s="25">
        <v>0.46968395556945691</v>
      </c>
      <c r="U33" s="25">
        <v>0.16233613331826524</v>
      </c>
      <c r="V33" s="38"/>
      <c r="W33" s="38" t="s">
        <v>1466</v>
      </c>
      <c r="X33" s="38"/>
      <c r="Y33" s="38" t="s">
        <v>1464</v>
      </c>
      <c r="Z33" s="38" t="s">
        <v>1466</v>
      </c>
      <c r="AA33" s="38"/>
      <c r="AC33" s="4"/>
      <c r="AD33" s="32" t="s">
        <v>553</v>
      </c>
      <c r="AE33" s="41">
        <v>0.42272672043743165</v>
      </c>
      <c r="AF33" s="41">
        <v>0.25879118989200606</v>
      </c>
      <c r="AG33" s="41">
        <v>-0.12650186115806489</v>
      </c>
      <c r="AH33" s="41">
        <v>1.8354285135116184E-2</v>
      </c>
      <c r="AI33" s="26"/>
      <c r="AJ33" s="26" t="s">
        <v>1466</v>
      </c>
      <c r="AK33" s="26"/>
      <c r="AL33" s="26"/>
      <c r="AM33" s="26"/>
      <c r="AN33" s="26"/>
      <c r="BB33" s="22" t="s">
        <v>641</v>
      </c>
      <c r="BC33" s="25">
        <v>0.51580000000000004</v>
      </c>
      <c r="BD33" s="25">
        <v>0.25295000000000001</v>
      </c>
      <c r="BE33" s="25">
        <v>0.48985000000000001</v>
      </c>
      <c r="BF33" s="25">
        <v>-0.20755000000000001</v>
      </c>
      <c r="BG33" s="26"/>
      <c r="BH33" s="26"/>
      <c r="BI33" s="26" t="s">
        <v>1464</v>
      </c>
      <c r="BJ33" s="26"/>
      <c r="BK33" s="26" t="s">
        <v>1466</v>
      </c>
      <c r="BL33" s="26" t="s">
        <v>1466</v>
      </c>
      <c r="BN33" s="45"/>
      <c r="BO33" s="42" t="s">
        <v>553</v>
      </c>
      <c r="BP33" s="25">
        <v>0.13195000000000001</v>
      </c>
      <c r="BQ33" s="25">
        <v>0.38270000000000004</v>
      </c>
      <c r="BR33" s="25">
        <v>-0.26139999999999997</v>
      </c>
      <c r="BS33" s="25">
        <v>-0.53090000000000004</v>
      </c>
      <c r="BT33" s="26"/>
      <c r="BU33" s="26" t="s">
        <v>1466</v>
      </c>
      <c r="BV33" s="26" t="s">
        <v>1463</v>
      </c>
      <c r="BW33" s="26" t="s">
        <v>1464</v>
      </c>
      <c r="BX33" s="26" t="s">
        <v>1464</v>
      </c>
      <c r="BY33" s="26"/>
    </row>
    <row r="34" spans="6:77" ht="18.75">
      <c r="F34" s="49" t="s">
        <v>1465</v>
      </c>
      <c r="G34" s="9" t="s">
        <v>1547</v>
      </c>
      <c r="Q34" s="22" t="s">
        <v>738</v>
      </c>
      <c r="R34" s="25">
        <v>0.22811025914163241</v>
      </c>
      <c r="S34" s="25">
        <v>-0.32235977650599462</v>
      </c>
      <c r="T34" s="25">
        <v>0.38177542115745877</v>
      </c>
      <c r="U34" s="25">
        <v>7.7547908800058879E-2</v>
      </c>
      <c r="V34" s="38" t="s">
        <v>1466</v>
      </c>
      <c r="W34" s="38"/>
      <c r="X34" s="38"/>
      <c r="Y34" s="38" t="s">
        <v>1466</v>
      </c>
      <c r="Z34" s="38"/>
      <c r="AA34" s="38"/>
      <c r="AC34" s="39" t="s">
        <v>1477</v>
      </c>
      <c r="AD34" s="40" t="s">
        <v>1232</v>
      </c>
      <c r="AE34" s="41">
        <v>-0.19716466704820579</v>
      </c>
      <c r="AF34" s="41">
        <v>0.82392380221984096</v>
      </c>
      <c r="AG34" s="41">
        <v>-3.8110093432944019E-2</v>
      </c>
      <c r="AH34" s="41">
        <v>-0.63349965478976933</v>
      </c>
      <c r="AI34" s="26" t="s">
        <v>1464</v>
      </c>
      <c r="AJ34" s="26"/>
      <c r="AK34" s="26"/>
      <c r="AL34" s="26" t="s">
        <v>1464</v>
      </c>
      <c r="AM34" s="26" t="s">
        <v>1464</v>
      </c>
      <c r="AN34" s="26" t="s">
        <v>1466</v>
      </c>
      <c r="BB34" s="22" t="s">
        <v>420</v>
      </c>
      <c r="BC34" s="25">
        <v>-9.5499999999999995E-3</v>
      </c>
      <c r="BD34" s="25">
        <v>2.1350000000000001E-2</v>
      </c>
      <c r="BE34" s="25">
        <v>0.4703</v>
      </c>
      <c r="BF34" s="25">
        <v>6.9500000000000006E-2</v>
      </c>
      <c r="BG34" s="26"/>
      <c r="BH34" s="26"/>
      <c r="BI34" s="26"/>
      <c r="BJ34" s="26" t="s">
        <v>1466</v>
      </c>
      <c r="BK34" s="26"/>
      <c r="BL34" s="26"/>
      <c r="BN34" s="44" t="s">
        <v>1477</v>
      </c>
      <c r="BO34" s="42" t="s">
        <v>1232</v>
      </c>
      <c r="BP34" s="25">
        <v>6.1699999999999998E-2</v>
      </c>
      <c r="BQ34" s="25">
        <v>0.86149999999999993</v>
      </c>
      <c r="BR34" s="25">
        <v>-0.29570000000000002</v>
      </c>
      <c r="BS34" s="25">
        <v>-0.69155</v>
      </c>
      <c r="BT34" s="26" t="s">
        <v>1464</v>
      </c>
      <c r="BU34" s="26"/>
      <c r="BV34" s="26" t="s">
        <v>1463</v>
      </c>
      <c r="BW34" s="26" t="s">
        <v>1464</v>
      </c>
      <c r="BX34" s="26" t="s">
        <v>1464</v>
      </c>
      <c r="BY34" s="26"/>
    </row>
    <row r="35" spans="6:77" ht="18.75">
      <c r="F35" s="49" t="s">
        <v>1464</v>
      </c>
      <c r="G35" s="9" t="s">
        <v>1548</v>
      </c>
      <c r="Q35" s="22" t="s">
        <v>668</v>
      </c>
      <c r="R35" s="25">
        <v>0.37513614949560975</v>
      </c>
      <c r="S35" s="25">
        <v>-0.23232061706064525</v>
      </c>
      <c r="T35" s="25">
        <v>0.23028914478646009</v>
      </c>
      <c r="U35" s="25">
        <v>0.19610872874199525</v>
      </c>
      <c r="V35" s="38"/>
      <c r="W35" s="38"/>
      <c r="X35" s="38"/>
      <c r="Y35" s="38" t="s">
        <v>1463</v>
      </c>
      <c r="Z35" s="38"/>
      <c r="AA35" s="38"/>
      <c r="AC35" s="39" t="s">
        <v>1477</v>
      </c>
      <c r="AD35" s="40" t="s">
        <v>526</v>
      </c>
      <c r="AE35" s="41">
        <v>0.10924966726008904</v>
      </c>
      <c r="AF35" s="41">
        <v>0.64184384582041321</v>
      </c>
      <c r="AG35" s="41">
        <v>1.0198271146805668E-2</v>
      </c>
      <c r="AH35" s="41">
        <v>-0.35457351367632128</v>
      </c>
      <c r="AI35" s="26" t="s">
        <v>1466</v>
      </c>
      <c r="AJ35" s="26"/>
      <c r="AK35" s="26"/>
      <c r="AL35" s="26" t="s">
        <v>1463</v>
      </c>
      <c r="AM35" s="26" t="s">
        <v>1464</v>
      </c>
      <c r="AN35" s="26"/>
      <c r="BB35" s="22" t="s">
        <v>738</v>
      </c>
      <c r="BC35" s="25">
        <v>0.31235000000000002</v>
      </c>
      <c r="BD35" s="25">
        <v>-9.6750000000000003E-2</v>
      </c>
      <c r="BE35" s="25">
        <v>-5.8650000000000001E-2</v>
      </c>
      <c r="BF35" s="25">
        <v>-0.3846</v>
      </c>
      <c r="BG35" s="26" t="s">
        <v>1463</v>
      </c>
      <c r="BH35" s="26" t="s">
        <v>1466</v>
      </c>
      <c r="BI35" s="26" t="s">
        <v>1465</v>
      </c>
      <c r="BJ35" s="26"/>
      <c r="BK35" s="26"/>
      <c r="BL35" s="26"/>
      <c r="BN35" s="44" t="s">
        <v>1477</v>
      </c>
      <c r="BO35" s="42" t="s">
        <v>526</v>
      </c>
      <c r="BP35" s="25">
        <v>2.9999999999999992E-4</v>
      </c>
      <c r="BQ35" s="25">
        <v>0.95815000000000006</v>
      </c>
      <c r="BR35" s="25">
        <v>-0.20579999999999998</v>
      </c>
      <c r="BS35" s="25">
        <v>-0.46625</v>
      </c>
      <c r="BT35" s="26" t="s">
        <v>1464</v>
      </c>
      <c r="BU35" s="26"/>
      <c r="BV35" s="26" t="s">
        <v>1466</v>
      </c>
      <c r="BW35" s="26" t="s">
        <v>1464</v>
      </c>
      <c r="BX35" s="26" t="s">
        <v>1464</v>
      </c>
      <c r="BY35" s="26"/>
    </row>
    <row r="36" spans="6:77" ht="18.75">
      <c r="Q36" s="22" t="s">
        <v>719</v>
      </c>
      <c r="R36" s="25">
        <v>0.25351375664422465</v>
      </c>
      <c r="S36" s="25">
        <v>-0.49399831185780874</v>
      </c>
      <c r="T36" s="25">
        <v>-0.13041243643310721</v>
      </c>
      <c r="U36" s="25">
        <v>0.34834265720266427</v>
      </c>
      <c r="V36" s="38" t="s">
        <v>1463</v>
      </c>
      <c r="W36" s="38"/>
      <c r="X36" s="38"/>
      <c r="Y36" s="38"/>
      <c r="Z36" s="38" t="s">
        <v>1465</v>
      </c>
      <c r="AA36" s="38"/>
      <c r="AC36" s="4"/>
      <c r="AD36" s="40" t="s">
        <v>502</v>
      </c>
      <c r="AE36" s="41">
        <v>-0.11097128979594517</v>
      </c>
      <c r="AF36" s="41">
        <v>0.65477497165469178</v>
      </c>
      <c r="AG36" s="41">
        <v>-0.21244481311459823</v>
      </c>
      <c r="AH36" s="41">
        <v>-0.20814642626609864</v>
      </c>
      <c r="AI36" s="26" t="s">
        <v>1463</v>
      </c>
      <c r="AJ36" s="26"/>
      <c r="AK36" s="26"/>
      <c r="AL36" s="26" t="s">
        <v>1465</v>
      </c>
      <c r="AM36" s="26" t="s">
        <v>1465</v>
      </c>
      <c r="AN36" s="26"/>
      <c r="BB36" s="22" t="s">
        <v>668</v>
      </c>
      <c r="BC36" s="25">
        <v>0.43554999999999999</v>
      </c>
      <c r="BD36" s="25">
        <v>-4.0649999999999999E-2</v>
      </c>
      <c r="BE36" s="25">
        <v>7.8600000000000003E-2</v>
      </c>
      <c r="BF36" s="25">
        <v>9.9199999999999997E-2</v>
      </c>
      <c r="BG36" s="26" t="s">
        <v>1463</v>
      </c>
      <c r="BH36" s="26"/>
      <c r="BI36" s="26" t="s">
        <v>1466</v>
      </c>
      <c r="BJ36" s="26"/>
      <c r="BK36" s="26"/>
      <c r="BL36" s="26"/>
      <c r="BN36" s="45"/>
      <c r="BO36" s="42" t="s">
        <v>502</v>
      </c>
      <c r="BP36" s="25">
        <v>8.0999999999999996E-3</v>
      </c>
      <c r="BQ36" s="25">
        <v>0.37375000000000003</v>
      </c>
      <c r="BR36" s="25">
        <v>-0.38924999999999998</v>
      </c>
      <c r="BS36" s="25">
        <v>-0.34775</v>
      </c>
      <c r="BT36" s="26" t="s">
        <v>1463</v>
      </c>
      <c r="BU36" s="26" t="s">
        <v>1463</v>
      </c>
      <c r="BV36" s="26"/>
      <c r="BW36" s="26" t="s">
        <v>1464</v>
      </c>
      <c r="BX36" s="26" t="s">
        <v>1465</v>
      </c>
      <c r="BY36" s="26"/>
    </row>
    <row r="37" spans="6:77" ht="18.75">
      <c r="Q37" s="22" t="s">
        <v>1239</v>
      </c>
      <c r="R37" s="25">
        <v>-0.26571662551716041</v>
      </c>
      <c r="S37" s="25">
        <v>-0.56604940532059478</v>
      </c>
      <c r="T37" s="25">
        <v>0.27028869862193056</v>
      </c>
      <c r="U37" s="25">
        <v>0.59351479126016593</v>
      </c>
      <c r="V37" s="38"/>
      <c r="W37" s="38" t="s">
        <v>1463</v>
      </c>
      <c r="X37" s="38" t="s">
        <v>1465</v>
      </c>
      <c r="Y37" s="38" t="s">
        <v>1464</v>
      </c>
      <c r="Z37" s="38" t="s">
        <v>1464</v>
      </c>
      <c r="AA37" s="38"/>
      <c r="AC37" s="4"/>
      <c r="AD37" s="32" t="s">
        <v>888</v>
      </c>
      <c r="AE37" s="41">
        <v>8.4554062734807645E-2</v>
      </c>
      <c r="AF37" s="41">
        <v>5.2627989287673559E-2</v>
      </c>
      <c r="AG37" s="41">
        <v>0.3162516514811719</v>
      </c>
      <c r="AH37" s="41">
        <v>0.46600941152238751</v>
      </c>
      <c r="AI37" s="26"/>
      <c r="AJ37" s="26"/>
      <c r="AK37" s="26"/>
      <c r="AL37" s="26"/>
      <c r="AM37" s="26"/>
      <c r="AN37" s="26"/>
      <c r="BB37" s="22" t="s">
        <v>719</v>
      </c>
      <c r="BC37" s="25">
        <v>3.3349999999999998E-2</v>
      </c>
      <c r="BD37" s="25">
        <v>-0.22955</v>
      </c>
      <c r="BE37" s="25">
        <v>0.35320000000000001</v>
      </c>
      <c r="BF37" s="25">
        <v>0.30270000000000002</v>
      </c>
      <c r="BG37" s="26"/>
      <c r="BH37" s="26"/>
      <c r="BI37" s="26"/>
      <c r="BJ37" s="26" t="s">
        <v>1463</v>
      </c>
      <c r="BK37" s="26" t="s">
        <v>1466</v>
      </c>
      <c r="BL37" s="26"/>
      <c r="BN37" s="45"/>
      <c r="BO37" s="42" t="s">
        <v>888</v>
      </c>
      <c r="BP37" s="25">
        <v>8.8150000000000006E-2</v>
      </c>
      <c r="BQ37" s="25">
        <v>0.17285</v>
      </c>
      <c r="BR37" s="25">
        <v>0.28670000000000001</v>
      </c>
      <c r="BS37" s="25">
        <v>0.37504999999999999</v>
      </c>
      <c r="BT37" s="26"/>
      <c r="BU37" s="26"/>
      <c r="BV37" s="26" t="s">
        <v>1463</v>
      </c>
      <c r="BW37" s="26"/>
      <c r="BX37" s="26"/>
      <c r="BY37" s="26"/>
    </row>
    <row r="38" spans="6:77" ht="18.75">
      <c r="Q38" s="22" t="s">
        <v>1502</v>
      </c>
      <c r="R38" s="25">
        <v>0.14672367962467181</v>
      </c>
      <c r="S38" s="25">
        <v>-4.5809051665806289E-2</v>
      </c>
      <c r="T38" s="25">
        <v>0.51571449327251162</v>
      </c>
      <c r="U38" s="25">
        <v>0.52697176211300789</v>
      </c>
      <c r="V38" s="38"/>
      <c r="W38" s="38"/>
      <c r="X38" s="38"/>
      <c r="Y38" s="38" t="s">
        <v>1466</v>
      </c>
      <c r="Z38" s="38" t="s">
        <v>1463</v>
      </c>
      <c r="AA38" s="38"/>
      <c r="AC38" s="4"/>
      <c r="AD38" s="40" t="s">
        <v>527</v>
      </c>
      <c r="AE38" s="41">
        <v>-5.8196268421230714E-3</v>
      </c>
      <c r="AF38" s="41">
        <v>0.44628638355052647</v>
      </c>
      <c r="AG38" s="41">
        <v>-4.9878987516351093E-2</v>
      </c>
      <c r="AH38" s="41">
        <v>-7.2438722094323796E-2</v>
      </c>
      <c r="AI38" s="26" t="s">
        <v>1466</v>
      </c>
      <c r="AJ38" s="26"/>
      <c r="AK38" s="26"/>
      <c r="AL38" s="26" t="s">
        <v>1466</v>
      </c>
      <c r="AM38" s="26"/>
      <c r="AN38" s="26"/>
      <c r="BB38" s="22" t="s">
        <v>1239</v>
      </c>
      <c r="BC38" s="25">
        <v>-7.375000000000001E-2</v>
      </c>
      <c r="BD38" s="25">
        <v>-0.48635000000000006</v>
      </c>
      <c r="BE38" s="25">
        <v>7.6149999999999995E-2</v>
      </c>
      <c r="BF38" s="25">
        <v>0.36285000000000001</v>
      </c>
      <c r="BG38" s="26"/>
      <c r="BH38" s="26"/>
      <c r="BI38" s="26" t="s">
        <v>1466</v>
      </c>
      <c r="BJ38" s="26" t="s">
        <v>1466</v>
      </c>
      <c r="BK38" s="26" t="s">
        <v>1464</v>
      </c>
      <c r="BL38" s="26"/>
      <c r="BN38" s="45"/>
      <c r="BO38" s="42" t="s">
        <v>527</v>
      </c>
      <c r="BP38" s="25">
        <v>-0.11935</v>
      </c>
      <c r="BQ38" s="25">
        <v>0.54395000000000004</v>
      </c>
      <c r="BR38" s="25">
        <v>-0.42015000000000002</v>
      </c>
      <c r="BS38" s="25">
        <v>-0.15475</v>
      </c>
      <c r="BT38" s="26" t="s">
        <v>1464</v>
      </c>
      <c r="BU38" s="26"/>
      <c r="BV38" s="26"/>
      <c r="BW38" s="26" t="s">
        <v>1464</v>
      </c>
      <c r="BX38" s="26" t="s">
        <v>1464</v>
      </c>
      <c r="BY38" s="26"/>
    </row>
    <row r="39" spans="6:77" ht="18.75">
      <c r="Q39" s="22" t="s">
        <v>636</v>
      </c>
      <c r="R39" s="25">
        <v>1.4701423826388211E-2</v>
      </c>
      <c r="S39" s="25">
        <v>0.43127911961429971</v>
      </c>
      <c r="T39" s="25">
        <v>-0.11529165079000049</v>
      </c>
      <c r="U39" s="25">
        <v>-0.39830191269937676</v>
      </c>
      <c r="V39" s="38"/>
      <c r="W39" s="38"/>
      <c r="X39" s="38"/>
      <c r="Y39" s="38" t="s">
        <v>1466</v>
      </c>
      <c r="Z39" s="38" t="s">
        <v>1465</v>
      </c>
      <c r="AA39" s="38"/>
      <c r="AC39" s="4"/>
      <c r="AD39" s="40" t="s">
        <v>365</v>
      </c>
      <c r="AE39" s="41">
        <v>0.43779946785057616</v>
      </c>
      <c r="AF39" s="41">
        <v>0.82509516606985267</v>
      </c>
      <c r="AG39" s="41">
        <v>-0.20289730543939719</v>
      </c>
      <c r="AH39" s="41">
        <v>-0.69345683925823776</v>
      </c>
      <c r="AI39" s="26"/>
      <c r="AJ39" s="26" t="s">
        <v>1466</v>
      </c>
      <c r="AK39" s="26" t="s">
        <v>1464</v>
      </c>
      <c r="AL39" s="26" t="s">
        <v>1464</v>
      </c>
      <c r="AM39" s="26" t="s">
        <v>1464</v>
      </c>
      <c r="AN39" s="26" t="s">
        <v>1463</v>
      </c>
      <c r="BB39" s="22" t="s">
        <v>1502</v>
      </c>
      <c r="BC39" s="25">
        <v>9.5950000000000008E-2</v>
      </c>
      <c r="BD39" s="25">
        <v>-0.11294999999999999</v>
      </c>
      <c r="BE39" s="25">
        <v>0.61575000000000002</v>
      </c>
      <c r="BF39" s="25">
        <v>0.50239999999999996</v>
      </c>
      <c r="BG39" s="26"/>
      <c r="BH39" s="26" t="s">
        <v>1465</v>
      </c>
      <c r="BI39" s="26" t="s">
        <v>1463</v>
      </c>
      <c r="BJ39" s="26" t="s">
        <v>1464</v>
      </c>
      <c r="BK39" s="26" t="s">
        <v>1464</v>
      </c>
      <c r="BL39" s="26"/>
      <c r="BN39" s="37"/>
      <c r="BO39" s="42" t="s">
        <v>365</v>
      </c>
      <c r="BP39" s="25">
        <v>2.5999999999999999E-3</v>
      </c>
      <c r="BQ39" s="25">
        <v>1.1301000000000001</v>
      </c>
      <c r="BR39" s="25">
        <v>1.9400000000000001E-2</v>
      </c>
      <c r="BS39" s="25">
        <v>-0.52849999999999997</v>
      </c>
      <c r="BT39" s="26" t="s">
        <v>1464</v>
      </c>
      <c r="BU39" s="26"/>
      <c r="BV39" s="26" t="s">
        <v>1466</v>
      </c>
      <c r="BW39" s="26" t="s">
        <v>1464</v>
      </c>
      <c r="BX39" s="26" t="s">
        <v>1464</v>
      </c>
      <c r="BY39" s="26"/>
    </row>
    <row r="40" spans="6:77" ht="18.75">
      <c r="Q40" s="22" t="s">
        <v>395</v>
      </c>
      <c r="R40" s="25">
        <v>-4.0339050240803885E-2</v>
      </c>
      <c r="S40" s="25">
        <v>-0.35971957231455576</v>
      </c>
      <c r="T40" s="25">
        <v>0.41283589678306443</v>
      </c>
      <c r="U40" s="25">
        <v>-0.16148535302376127</v>
      </c>
      <c r="V40" s="38"/>
      <c r="W40" s="38"/>
      <c r="X40" s="38"/>
      <c r="Y40" s="38" t="s">
        <v>1466</v>
      </c>
      <c r="Z40" s="38"/>
      <c r="AA40" s="38"/>
      <c r="AC40" s="4"/>
      <c r="AD40" s="40" t="s">
        <v>857</v>
      </c>
      <c r="AE40" s="41">
        <v>0.16633511737106726</v>
      </c>
      <c r="AF40" s="41">
        <v>0.57144237404769449</v>
      </c>
      <c r="AG40" s="41">
        <v>0.13947363292622342</v>
      </c>
      <c r="AH40" s="41">
        <v>0.42631040339875859</v>
      </c>
      <c r="AI40" s="26"/>
      <c r="AJ40" s="26"/>
      <c r="AK40" s="26"/>
      <c r="AL40" s="26"/>
      <c r="AM40" s="26"/>
      <c r="AN40" s="26"/>
      <c r="BB40" s="22" t="s">
        <v>395</v>
      </c>
      <c r="BC40" s="25">
        <v>2.2150000000000003E-2</v>
      </c>
      <c r="BD40" s="25">
        <v>-8.0250000000000002E-2</v>
      </c>
      <c r="BE40" s="25">
        <v>0.52334999999999998</v>
      </c>
      <c r="BF40" s="25">
        <v>0.1943</v>
      </c>
      <c r="BG40" s="26"/>
      <c r="BH40" s="26" t="s">
        <v>1466</v>
      </c>
      <c r="BI40" s="26"/>
      <c r="BJ40" s="26" t="s">
        <v>1463</v>
      </c>
      <c r="BK40" s="26"/>
      <c r="BL40" s="26"/>
      <c r="BN40" s="45"/>
      <c r="BO40" s="42" t="s">
        <v>857</v>
      </c>
      <c r="BP40" s="25">
        <v>-0.1179</v>
      </c>
      <c r="BQ40" s="25">
        <v>0.47975000000000001</v>
      </c>
      <c r="BR40" s="25">
        <v>-0.28944999999999999</v>
      </c>
      <c r="BS40" s="25">
        <v>-0.27729999999999999</v>
      </c>
      <c r="BT40" s="26" t="s">
        <v>1464</v>
      </c>
      <c r="BU40" s="26"/>
      <c r="BV40" s="26"/>
      <c r="BW40" s="26" t="s">
        <v>1464</v>
      </c>
      <c r="BX40" s="26" t="s">
        <v>1464</v>
      </c>
      <c r="BY40" s="26"/>
    </row>
    <row r="41" spans="6:77" ht="18.75">
      <c r="Q41" s="22" t="s">
        <v>358</v>
      </c>
      <c r="R41" s="25">
        <v>-0.11740415570956862</v>
      </c>
      <c r="S41" s="25">
        <v>-0.37471515639164404</v>
      </c>
      <c r="T41" s="25">
        <v>0.34675569325190275</v>
      </c>
      <c r="U41" s="25">
        <v>0.15328023063971688</v>
      </c>
      <c r="V41" s="38"/>
      <c r="W41" s="38" t="s">
        <v>1466</v>
      </c>
      <c r="X41" s="38"/>
      <c r="Y41" s="38" t="s">
        <v>1465</v>
      </c>
      <c r="Z41" s="38"/>
      <c r="AA41" s="38"/>
      <c r="AC41" s="4"/>
      <c r="AD41" s="40" t="s">
        <v>497</v>
      </c>
      <c r="AE41" s="41">
        <v>0.14836548373689276</v>
      </c>
      <c r="AF41" s="41">
        <v>0.50876842787095189</v>
      </c>
      <c r="AG41" s="41">
        <v>-0.2299351287684975</v>
      </c>
      <c r="AH41" s="41">
        <v>-0.49905216884924941</v>
      </c>
      <c r="AI41" s="26"/>
      <c r="AJ41" s="26"/>
      <c r="AK41" s="26"/>
      <c r="AL41" s="26" t="s">
        <v>1463</v>
      </c>
      <c r="AM41" s="26" t="s">
        <v>1464</v>
      </c>
      <c r="AN41" s="26"/>
      <c r="BB41" s="22" t="s">
        <v>358</v>
      </c>
      <c r="BC41" s="25">
        <v>5.3499999999999999E-2</v>
      </c>
      <c r="BD41" s="25">
        <v>-5.7800000000000004E-2</v>
      </c>
      <c r="BE41" s="25">
        <v>0.28170000000000001</v>
      </c>
      <c r="BF41" s="25">
        <v>-6.0450000000000004E-2</v>
      </c>
      <c r="BG41" s="26"/>
      <c r="BH41" s="26"/>
      <c r="BI41" s="26"/>
      <c r="BJ41" s="26" t="s">
        <v>1463</v>
      </c>
      <c r="BK41" s="26"/>
      <c r="BL41" s="26"/>
      <c r="BN41" s="45"/>
      <c r="BO41" s="42" t="s">
        <v>497</v>
      </c>
      <c r="BP41" s="25">
        <v>-0.156</v>
      </c>
      <c r="BQ41" s="25">
        <v>0.5988</v>
      </c>
      <c r="BR41" s="25">
        <v>0.13345000000000001</v>
      </c>
      <c r="BS41" s="25">
        <v>-0.32789999999999997</v>
      </c>
      <c r="BT41" s="26" t="s">
        <v>1464</v>
      </c>
      <c r="BU41" s="26"/>
      <c r="BV41" s="26"/>
      <c r="BW41" s="26" t="s">
        <v>1465</v>
      </c>
      <c r="BX41" s="26" t="s">
        <v>1464</v>
      </c>
      <c r="BY41" s="26"/>
    </row>
    <row r="42" spans="6:77" ht="18.75">
      <c r="Q42" s="22" t="s">
        <v>544</v>
      </c>
      <c r="R42" s="25">
        <v>-6.3118409629126071E-2</v>
      </c>
      <c r="S42" s="25">
        <v>-0.40782870255419401</v>
      </c>
      <c r="T42" s="25">
        <v>0.24956400400807105</v>
      </c>
      <c r="U42" s="25">
        <v>0.48181483984231155</v>
      </c>
      <c r="V42" s="38"/>
      <c r="W42" s="38"/>
      <c r="X42" s="38"/>
      <c r="Y42" s="38"/>
      <c r="Z42" s="38" t="s">
        <v>1465</v>
      </c>
      <c r="AA42" s="38"/>
      <c r="AC42" s="4"/>
      <c r="AD42" s="40" t="s">
        <v>383</v>
      </c>
      <c r="AE42" s="41">
        <v>0.11460409658228915</v>
      </c>
      <c r="AF42" s="41">
        <v>0.78646422323241016</v>
      </c>
      <c r="AG42" s="41">
        <v>-0.13442981719376873</v>
      </c>
      <c r="AH42" s="41">
        <v>-0.4676400590316917</v>
      </c>
      <c r="AI42" s="26" t="s">
        <v>1463</v>
      </c>
      <c r="AJ42" s="26"/>
      <c r="AK42" s="26" t="s">
        <v>1465</v>
      </c>
      <c r="AL42" s="26" t="s">
        <v>1464</v>
      </c>
      <c r="AM42" s="26" t="s">
        <v>1464</v>
      </c>
      <c r="AN42" s="26" t="s">
        <v>1466</v>
      </c>
      <c r="BB42" s="22" t="s">
        <v>544</v>
      </c>
      <c r="BC42" s="25">
        <v>-0.17965</v>
      </c>
      <c r="BD42" s="25">
        <v>-0.44964999999999999</v>
      </c>
      <c r="BE42" s="25">
        <v>0.17144999999999999</v>
      </c>
      <c r="BF42" s="25">
        <v>5.67E-2</v>
      </c>
      <c r="BG42" s="26" t="s">
        <v>1466</v>
      </c>
      <c r="BH42" s="26"/>
      <c r="BI42" s="26"/>
      <c r="BJ42" s="26" t="s">
        <v>1464</v>
      </c>
      <c r="BK42" s="26" t="s">
        <v>1465</v>
      </c>
      <c r="BL42" s="26"/>
      <c r="BN42" s="45"/>
      <c r="BO42" s="42" t="s">
        <v>383</v>
      </c>
      <c r="BP42" s="25">
        <v>-8.48E-2</v>
      </c>
      <c r="BQ42" s="25">
        <v>0.59265000000000001</v>
      </c>
      <c r="BR42" s="25">
        <v>0.18495</v>
      </c>
      <c r="BS42" s="25">
        <v>0.12445000000000001</v>
      </c>
      <c r="BT42" s="26" t="s">
        <v>1464</v>
      </c>
      <c r="BU42" s="26"/>
      <c r="BV42" s="26"/>
      <c r="BW42" s="26" t="s">
        <v>1466</v>
      </c>
      <c r="BX42" s="26" t="s">
        <v>1463</v>
      </c>
      <c r="BY42" s="26"/>
    </row>
    <row r="43" spans="6:77" ht="18.75">
      <c r="Q43" s="22" t="s">
        <v>392</v>
      </c>
      <c r="R43" s="25">
        <v>0.17051609471804846</v>
      </c>
      <c r="S43" s="25">
        <v>-0.30954664472392313</v>
      </c>
      <c r="T43" s="25">
        <v>0.54656061904177389</v>
      </c>
      <c r="U43" s="25">
        <v>0.24369896527952345</v>
      </c>
      <c r="V43" s="38"/>
      <c r="W43" s="38"/>
      <c r="X43" s="38"/>
      <c r="Y43" s="38" t="s">
        <v>1463</v>
      </c>
      <c r="Z43" s="38" t="s">
        <v>1466</v>
      </c>
      <c r="AA43" s="38"/>
      <c r="AC43" s="4"/>
      <c r="AD43" s="40" t="s">
        <v>722</v>
      </c>
      <c r="AE43" s="41">
        <v>-0.33221167282380998</v>
      </c>
      <c r="AF43" s="41">
        <v>-0.17606116847451533</v>
      </c>
      <c r="AG43" s="41">
        <v>0.13298045445179277</v>
      </c>
      <c r="AH43" s="41">
        <v>0.43744656699598944</v>
      </c>
      <c r="AI43" s="26"/>
      <c r="AJ43" s="26" t="s">
        <v>1466</v>
      </c>
      <c r="AK43" s="26" t="s">
        <v>1463</v>
      </c>
      <c r="AL43" s="26"/>
      <c r="AM43" s="26"/>
      <c r="AN43" s="26"/>
      <c r="BB43" s="22" t="s">
        <v>392</v>
      </c>
      <c r="BC43" s="25">
        <v>0.22885</v>
      </c>
      <c r="BD43" s="25">
        <v>2.0999999999999977E-3</v>
      </c>
      <c r="BE43" s="25">
        <v>0.33804999999999996</v>
      </c>
      <c r="BF43" s="25">
        <v>0.32719999999999999</v>
      </c>
      <c r="BG43" s="26" t="s">
        <v>1466</v>
      </c>
      <c r="BH43" s="26"/>
      <c r="BI43" s="26"/>
      <c r="BJ43" s="26" t="s">
        <v>1466</v>
      </c>
      <c r="BK43" s="26" t="s">
        <v>1466</v>
      </c>
      <c r="BL43" s="26"/>
      <c r="BN43" s="45"/>
      <c r="BO43" s="42" t="s">
        <v>722</v>
      </c>
      <c r="BP43" s="25">
        <v>-0.13285</v>
      </c>
      <c r="BQ43" s="25">
        <v>-0.35394999999999999</v>
      </c>
      <c r="BR43" s="25">
        <v>0.42725000000000002</v>
      </c>
      <c r="BS43" s="25">
        <v>0.36849999999999999</v>
      </c>
      <c r="BT43" s="26"/>
      <c r="BU43" s="26" t="s">
        <v>1466</v>
      </c>
      <c r="BV43" s="26"/>
      <c r="BW43" s="26" t="s">
        <v>1464</v>
      </c>
      <c r="BX43" s="26" t="s">
        <v>1465</v>
      </c>
      <c r="BY43" s="26"/>
    </row>
    <row r="44" spans="6:77" ht="18.75">
      <c r="Q44" s="22" t="s">
        <v>561</v>
      </c>
      <c r="R44" s="25">
        <v>0.12209089557238192</v>
      </c>
      <c r="S44" s="25">
        <v>-0.43668181465247963</v>
      </c>
      <c r="T44" s="25">
        <v>0.29596592442885888</v>
      </c>
      <c r="U44" s="25">
        <v>0.59941014985349061</v>
      </c>
      <c r="V44" s="38"/>
      <c r="W44" s="38"/>
      <c r="X44" s="38"/>
      <c r="Y44" s="38" t="s">
        <v>1465</v>
      </c>
      <c r="Z44" s="38" t="s">
        <v>1464</v>
      </c>
      <c r="AA44" s="38"/>
      <c r="AC44" s="39" t="s">
        <v>1477</v>
      </c>
      <c r="AD44" s="40" t="s">
        <v>324</v>
      </c>
      <c r="AE44" s="41">
        <v>-6.1625700073596447E-2</v>
      </c>
      <c r="AF44" s="41">
        <v>0.86863465204902046</v>
      </c>
      <c r="AG44" s="41">
        <v>-4.6117251405984154E-2</v>
      </c>
      <c r="AH44" s="41">
        <v>-0.79333924995333205</v>
      </c>
      <c r="AI44" s="26" t="s">
        <v>1464</v>
      </c>
      <c r="AJ44" s="26"/>
      <c r="AK44" s="26" t="s">
        <v>1463</v>
      </c>
      <c r="AL44" s="26" t="s">
        <v>1464</v>
      </c>
      <c r="AM44" s="26" t="s">
        <v>1464</v>
      </c>
      <c r="AN44" s="26" t="s">
        <v>1466</v>
      </c>
      <c r="BB44" s="22" t="s">
        <v>534</v>
      </c>
      <c r="BC44" s="25">
        <v>0.36545</v>
      </c>
      <c r="BD44" s="25">
        <v>-0.11445</v>
      </c>
      <c r="BE44" s="25">
        <v>0.14035</v>
      </c>
      <c r="BF44" s="25">
        <v>-0.37019999999999997</v>
      </c>
      <c r="BG44" s="26" t="s">
        <v>1463</v>
      </c>
      <c r="BH44" s="26"/>
      <c r="BI44" s="26" t="s">
        <v>1464</v>
      </c>
      <c r="BJ44" s="26"/>
      <c r="BK44" s="26"/>
      <c r="BL44" s="26" t="s">
        <v>1466</v>
      </c>
      <c r="BN44" s="44" t="s">
        <v>1477</v>
      </c>
      <c r="BO44" s="42" t="s">
        <v>324</v>
      </c>
      <c r="BP44" s="25">
        <v>-2.8799999999999999E-2</v>
      </c>
      <c r="BQ44" s="25">
        <v>0.88619999999999999</v>
      </c>
      <c r="BR44" s="25">
        <v>-0.14050000000000001</v>
      </c>
      <c r="BS44" s="25">
        <v>-0.32464999999999999</v>
      </c>
      <c r="BT44" s="26" t="s">
        <v>1464</v>
      </c>
      <c r="BU44" s="26"/>
      <c r="BV44" s="26"/>
      <c r="BW44" s="26" t="s">
        <v>1464</v>
      </c>
      <c r="BX44" s="26" t="s">
        <v>1464</v>
      </c>
      <c r="BY44" s="26"/>
    </row>
    <row r="45" spans="6:77" ht="18.75">
      <c r="Q45" s="22" t="s">
        <v>320</v>
      </c>
      <c r="R45" s="25">
        <v>-4.3737577060118826E-2</v>
      </c>
      <c r="S45" s="25">
        <v>-0.54718230586125605</v>
      </c>
      <c r="T45" s="25">
        <v>0.57091161814602664</v>
      </c>
      <c r="U45" s="25">
        <v>0.46814294501011688</v>
      </c>
      <c r="V45" s="38" t="s">
        <v>1466</v>
      </c>
      <c r="W45" s="38" t="s">
        <v>1463</v>
      </c>
      <c r="X45" s="38" t="s">
        <v>1466</v>
      </c>
      <c r="Y45" s="38" t="s">
        <v>1464</v>
      </c>
      <c r="Z45" s="38" t="s">
        <v>1464</v>
      </c>
      <c r="AA45" s="38"/>
      <c r="AC45" s="4"/>
      <c r="AD45" s="40" t="s">
        <v>596</v>
      </c>
      <c r="AE45" s="41">
        <v>-5.2539540448035384E-3</v>
      </c>
      <c r="AF45" s="41">
        <v>0.66069837215668459</v>
      </c>
      <c r="AG45" s="41">
        <v>-2.0002792905824258E-2</v>
      </c>
      <c r="AH45" s="41">
        <v>-0.53146636988451323</v>
      </c>
      <c r="AI45" s="26"/>
      <c r="AJ45" s="26"/>
      <c r="AK45" s="26"/>
      <c r="AL45" s="26"/>
      <c r="AM45" s="26" t="s">
        <v>1464</v>
      </c>
      <c r="AN45" s="26" t="s">
        <v>1466</v>
      </c>
      <c r="BB45" s="22" t="s">
        <v>561</v>
      </c>
      <c r="BC45" s="25">
        <v>-0.1537</v>
      </c>
      <c r="BD45" s="25">
        <v>-0.20355000000000001</v>
      </c>
      <c r="BE45" s="25">
        <v>0.44135000000000002</v>
      </c>
      <c r="BF45" s="25">
        <v>0.81309999999999993</v>
      </c>
      <c r="BG45" s="26"/>
      <c r="BH45" s="26" t="s">
        <v>1464</v>
      </c>
      <c r="BI45" s="26" t="s">
        <v>1464</v>
      </c>
      <c r="BJ45" s="26" t="s">
        <v>1464</v>
      </c>
      <c r="BK45" s="26" t="s">
        <v>1464</v>
      </c>
      <c r="BL45" s="26"/>
      <c r="BN45" s="45"/>
      <c r="BO45" s="42" t="s">
        <v>596</v>
      </c>
      <c r="BP45" s="25">
        <v>-7.9999999999999863E-4</v>
      </c>
      <c r="BQ45" s="25">
        <v>0.72110000000000007</v>
      </c>
      <c r="BR45" s="25">
        <v>-0.14150000000000001</v>
      </c>
      <c r="BS45" s="25">
        <v>-0.54764999999999997</v>
      </c>
      <c r="BT45" s="26" t="s">
        <v>1464</v>
      </c>
      <c r="BU45" s="26"/>
      <c r="BV45" s="26"/>
      <c r="BW45" s="26" t="s">
        <v>1464</v>
      </c>
      <c r="BX45" s="26" t="s">
        <v>1464</v>
      </c>
      <c r="BY45" s="26"/>
    </row>
    <row r="46" spans="6:77" ht="18.75">
      <c r="Q46" s="22" t="s">
        <v>700</v>
      </c>
      <c r="R46" s="25">
        <v>8.2934609369532827E-2</v>
      </c>
      <c r="S46" s="25">
        <v>-0.17748564616567056</v>
      </c>
      <c r="T46" s="25">
        <v>0.26211900149331707</v>
      </c>
      <c r="U46" s="25">
        <v>9.1263126206138606E-2</v>
      </c>
      <c r="V46" s="38"/>
      <c r="W46" s="38"/>
      <c r="X46" s="38"/>
      <c r="Y46" s="38" t="s">
        <v>1463</v>
      </c>
      <c r="Z46" s="38" t="s">
        <v>1463</v>
      </c>
      <c r="AA46" s="38"/>
      <c r="AC46" s="4"/>
      <c r="AD46" s="40" t="s">
        <v>1503</v>
      </c>
      <c r="AE46" s="41">
        <v>0.15457106106763657</v>
      </c>
      <c r="AF46" s="41">
        <v>0.5584313986366769</v>
      </c>
      <c r="AG46" s="41">
        <v>0.15457106106763657</v>
      </c>
      <c r="AH46" s="41">
        <v>-2.0063376048945203E-2</v>
      </c>
      <c r="AI46" s="26"/>
      <c r="AJ46" s="26"/>
      <c r="AK46" s="26"/>
      <c r="AL46" s="26"/>
      <c r="AM46" s="26" t="s">
        <v>1465</v>
      </c>
      <c r="AN46" s="26"/>
      <c r="BB46" s="22" t="s">
        <v>1504</v>
      </c>
      <c r="BC46" s="25">
        <v>0.45030000000000003</v>
      </c>
      <c r="BD46" s="25">
        <v>6.93E-2</v>
      </c>
      <c r="BE46" s="25">
        <v>-0.16805</v>
      </c>
      <c r="BF46" s="25">
        <v>-0.82374999999999998</v>
      </c>
      <c r="BG46" s="26"/>
      <c r="BH46" s="26" t="s">
        <v>1465</v>
      </c>
      <c r="BI46" s="26" t="s">
        <v>1464</v>
      </c>
      <c r="BJ46" s="26"/>
      <c r="BK46" s="26" t="s">
        <v>1464</v>
      </c>
      <c r="BL46" s="26" t="s">
        <v>1463</v>
      </c>
      <c r="BN46" s="45"/>
      <c r="BO46" s="42" t="s">
        <v>1503</v>
      </c>
      <c r="BP46" s="25">
        <v>3.8199999999999998E-2</v>
      </c>
      <c r="BQ46" s="25">
        <v>0.88109999999999999</v>
      </c>
      <c r="BR46" s="25">
        <v>-8.5999999999999993E-2</v>
      </c>
      <c r="BS46" s="25">
        <v>-0.54790000000000005</v>
      </c>
      <c r="BT46" s="26" t="s">
        <v>1464</v>
      </c>
      <c r="BU46" s="26"/>
      <c r="BV46" s="26" t="s">
        <v>1463</v>
      </c>
      <c r="BW46" s="26" t="s">
        <v>1464</v>
      </c>
      <c r="BX46" s="26" t="s">
        <v>1464</v>
      </c>
      <c r="BY46" s="26" t="s">
        <v>1466</v>
      </c>
    </row>
    <row r="47" spans="6:77" ht="18.75">
      <c r="Q47" s="22" t="s">
        <v>1262</v>
      </c>
      <c r="R47" s="25">
        <v>-6.2572829981298164E-2</v>
      </c>
      <c r="S47" s="25">
        <v>-0.2589923715948047</v>
      </c>
      <c r="T47" s="25">
        <v>0.30150790730889532</v>
      </c>
      <c r="U47" s="25">
        <v>0.38005904360001053</v>
      </c>
      <c r="V47" s="38"/>
      <c r="W47" s="38" t="s">
        <v>1466</v>
      </c>
      <c r="X47" s="38" t="s">
        <v>1463</v>
      </c>
      <c r="Y47" s="38" t="s">
        <v>1465</v>
      </c>
      <c r="Z47" s="38" t="s">
        <v>1464</v>
      </c>
      <c r="AA47" s="38"/>
      <c r="AC47" s="4"/>
      <c r="AD47" s="40" t="s">
        <v>598</v>
      </c>
      <c r="AE47" s="41">
        <v>0.29538123637918939</v>
      </c>
      <c r="AF47" s="41">
        <v>0.53971216024856805</v>
      </c>
      <c r="AG47" s="41">
        <v>4.2928826499207151E-2</v>
      </c>
      <c r="AH47" s="41">
        <v>-3.1350483252588594E-4</v>
      </c>
      <c r="AI47" s="26"/>
      <c r="AJ47" s="26"/>
      <c r="AK47" s="26" t="s">
        <v>1463</v>
      </c>
      <c r="AL47" s="26" t="s">
        <v>1466</v>
      </c>
      <c r="AM47" s="26" t="s">
        <v>1464</v>
      </c>
      <c r="AN47" s="26"/>
      <c r="BB47" s="22" t="s">
        <v>1058</v>
      </c>
      <c r="BC47" s="25">
        <v>-0.21179999999999999</v>
      </c>
      <c r="BD47" s="25">
        <v>0.11405</v>
      </c>
      <c r="BE47" s="25">
        <v>-0.32650000000000001</v>
      </c>
      <c r="BF47" s="25">
        <v>0.29810000000000003</v>
      </c>
      <c r="BG47" s="26"/>
      <c r="BH47" s="26"/>
      <c r="BI47" s="26"/>
      <c r="BJ47" s="26" t="s">
        <v>1466</v>
      </c>
      <c r="BK47" s="26"/>
      <c r="BL47" s="26" t="s">
        <v>1463</v>
      </c>
      <c r="BN47" s="45"/>
      <c r="BO47" s="42" t="s">
        <v>598</v>
      </c>
      <c r="BP47" s="25">
        <v>0.13900000000000001</v>
      </c>
      <c r="BQ47" s="25">
        <v>0.85765000000000002</v>
      </c>
      <c r="BR47" s="25">
        <v>-0.28170000000000001</v>
      </c>
      <c r="BS47" s="25">
        <v>-0.55145</v>
      </c>
      <c r="BT47" s="26" t="s">
        <v>1464</v>
      </c>
      <c r="BU47" s="26"/>
      <c r="BV47" s="26" t="s">
        <v>1466</v>
      </c>
      <c r="BW47" s="26" t="s">
        <v>1464</v>
      </c>
      <c r="BX47" s="26" t="s">
        <v>1464</v>
      </c>
      <c r="BY47" s="26"/>
    </row>
    <row r="48" spans="6:77" ht="18.75">
      <c r="Q48" s="22" t="s">
        <v>874</v>
      </c>
      <c r="R48" s="25">
        <v>-3.2814565554925311E-2</v>
      </c>
      <c r="S48" s="25">
        <v>-0.35175299838415791</v>
      </c>
      <c r="T48" s="25">
        <v>0.22531579978772745</v>
      </c>
      <c r="U48" s="25">
        <v>0.35668237283765258</v>
      </c>
      <c r="V48" s="38"/>
      <c r="W48" s="38"/>
      <c r="X48" s="38"/>
      <c r="Y48" s="38" t="s">
        <v>1466</v>
      </c>
      <c r="Z48" s="38" t="s">
        <v>1466</v>
      </c>
      <c r="AA48" s="38"/>
      <c r="AC48" s="39" t="s">
        <v>1477</v>
      </c>
      <c r="AD48" s="40" t="s">
        <v>1505</v>
      </c>
      <c r="AE48" s="41">
        <v>0.37190394691502915</v>
      </c>
      <c r="AF48" s="41">
        <v>0.50662641083913762</v>
      </c>
      <c r="AG48" s="41">
        <v>-1.7970106187673706E-2</v>
      </c>
      <c r="AH48" s="41">
        <v>-0.2080662324258965</v>
      </c>
      <c r="AI48" s="26"/>
      <c r="AJ48" s="26"/>
      <c r="AK48" s="26"/>
      <c r="AL48" s="26" t="s">
        <v>1463</v>
      </c>
      <c r="AM48" s="26" t="s">
        <v>1466</v>
      </c>
      <c r="AN48" s="26"/>
      <c r="BB48" s="22" t="s">
        <v>320</v>
      </c>
      <c r="BC48" s="25">
        <v>0.22015000000000001</v>
      </c>
      <c r="BD48" s="25">
        <v>-4.7200000000000006E-2</v>
      </c>
      <c r="BE48" s="25">
        <v>0.37890000000000001</v>
      </c>
      <c r="BF48" s="25">
        <v>0.43480000000000002</v>
      </c>
      <c r="BG48" s="26" t="s">
        <v>1465</v>
      </c>
      <c r="BH48" s="26"/>
      <c r="BI48" s="26"/>
      <c r="BJ48" s="26" t="s">
        <v>1464</v>
      </c>
      <c r="BK48" s="26" t="s">
        <v>1464</v>
      </c>
      <c r="BL48" s="26"/>
      <c r="BN48" s="44" t="s">
        <v>1477</v>
      </c>
      <c r="BO48" s="42" t="s">
        <v>1505</v>
      </c>
      <c r="BP48" s="25">
        <v>-0.11535000000000001</v>
      </c>
      <c r="BQ48" s="25">
        <v>0.72114999999999996</v>
      </c>
      <c r="BR48" s="25">
        <v>-0.56410000000000005</v>
      </c>
      <c r="BS48" s="25">
        <v>-0.34429999999999999</v>
      </c>
      <c r="BT48" s="26" t="s">
        <v>1464</v>
      </c>
      <c r="BU48" s="26" t="s">
        <v>1466</v>
      </c>
      <c r="BV48" s="26"/>
      <c r="BW48" s="26" t="s">
        <v>1464</v>
      </c>
      <c r="BX48" s="26" t="s">
        <v>1464</v>
      </c>
      <c r="BY48" s="26"/>
    </row>
    <row r="49" spans="17:77" ht="18.75">
      <c r="Q49" s="22" t="s">
        <v>685</v>
      </c>
      <c r="R49" s="25">
        <v>4.8966531812230853E-2</v>
      </c>
      <c r="S49" s="25">
        <v>-0.18729140901746577</v>
      </c>
      <c r="T49" s="25">
        <v>1.0611238211074112E-2</v>
      </c>
      <c r="U49" s="25">
        <v>0.41911336795868304</v>
      </c>
      <c r="V49" s="38"/>
      <c r="W49" s="38"/>
      <c r="X49" s="38" t="s">
        <v>1466</v>
      </c>
      <c r="Y49" s="38"/>
      <c r="Z49" s="38" t="s">
        <v>1463</v>
      </c>
      <c r="AA49" s="38"/>
      <c r="AC49" s="39" t="s">
        <v>1477</v>
      </c>
      <c r="AD49" s="40" t="s">
        <v>1506</v>
      </c>
      <c r="AE49" s="41">
        <v>3.795549850581123E-2</v>
      </c>
      <c r="AF49" s="41">
        <v>0.53943531589213256</v>
      </c>
      <c r="AG49" s="41">
        <v>0.17306657196371064</v>
      </c>
      <c r="AH49" s="41">
        <v>-0.15677527744887909</v>
      </c>
      <c r="AI49" s="26"/>
      <c r="AJ49" s="26"/>
      <c r="AK49" s="26"/>
      <c r="AL49" s="26"/>
      <c r="AM49" s="26" t="s">
        <v>1463</v>
      </c>
      <c r="AN49" s="26"/>
      <c r="BB49" s="22" t="s">
        <v>700</v>
      </c>
      <c r="BC49" s="25">
        <v>0.18770000000000001</v>
      </c>
      <c r="BD49" s="25">
        <v>-0.21555000000000002</v>
      </c>
      <c r="BE49" s="25">
        <v>0.27129999999999999</v>
      </c>
      <c r="BF49" s="25">
        <v>0.23635</v>
      </c>
      <c r="BG49" s="26"/>
      <c r="BH49" s="26"/>
      <c r="BI49" s="26"/>
      <c r="BJ49" s="26" t="s">
        <v>1463</v>
      </c>
      <c r="BK49" s="26" t="s">
        <v>1466</v>
      </c>
      <c r="BL49" s="26"/>
      <c r="BN49" s="44" t="s">
        <v>1477</v>
      </c>
      <c r="BO49" s="42" t="s">
        <v>1506</v>
      </c>
      <c r="BP49" s="25">
        <v>7.569999999999999E-2</v>
      </c>
      <c r="BQ49" s="25">
        <v>0.43184999999999996</v>
      </c>
      <c r="BR49" s="25">
        <v>-2.9650000000000003E-2</v>
      </c>
      <c r="BS49" s="25">
        <v>-0.26929999999999998</v>
      </c>
      <c r="BT49" s="26" t="s">
        <v>1465</v>
      </c>
      <c r="BU49" s="26"/>
      <c r="BV49" s="26"/>
      <c r="BW49" s="26" t="s">
        <v>1464</v>
      </c>
      <c r="BX49" s="26" t="s">
        <v>1464</v>
      </c>
      <c r="BY49" s="26"/>
    </row>
    <row r="50" spans="17:77" ht="18.75">
      <c r="Q50" s="22" t="s">
        <v>431</v>
      </c>
      <c r="R50" s="25">
        <v>0.11842754074645724</v>
      </c>
      <c r="S50" s="25">
        <v>1.9028384464784519E-2</v>
      </c>
      <c r="T50" s="25">
        <v>0.32062734179079688</v>
      </c>
      <c r="U50" s="25">
        <v>0.22103048735848366</v>
      </c>
      <c r="V50" s="38"/>
      <c r="W50" s="38"/>
      <c r="X50" s="38"/>
      <c r="Y50" s="38" t="s">
        <v>1463</v>
      </c>
      <c r="Z50" s="38"/>
      <c r="AA50" s="38"/>
      <c r="AC50" s="39" t="s">
        <v>1477</v>
      </c>
      <c r="AD50" s="40" t="s">
        <v>1241</v>
      </c>
      <c r="AE50" s="41">
        <v>3.4849525286077987E-2</v>
      </c>
      <c r="AF50" s="41">
        <v>0.63250855550193963</v>
      </c>
      <c r="AG50" s="41">
        <v>0.12664916518697078</v>
      </c>
      <c r="AH50" s="41">
        <v>-0.41841294134185025</v>
      </c>
      <c r="AI50" s="26" t="s">
        <v>1465</v>
      </c>
      <c r="AJ50" s="26"/>
      <c r="AK50" s="26"/>
      <c r="AL50" s="26" t="s">
        <v>1463</v>
      </c>
      <c r="AM50" s="26" t="s">
        <v>1464</v>
      </c>
      <c r="AN50" s="26" t="s">
        <v>1466</v>
      </c>
      <c r="BB50" s="22" t="s">
        <v>1262</v>
      </c>
      <c r="BC50" s="25">
        <v>-1.205E-2</v>
      </c>
      <c r="BD50" s="25">
        <v>-0.42520000000000002</v>
      </c>
      <c r="BE50" s="25">
        <v>9.955E-2</v>
      </c>
      <c r="BF50" s="25">
        <v>-5.1000000000000004E-3</v>
      </c>
      <c r="BG50" s="26"/>
      <c r="BH50" s="26"/>
      <c r="BI50" s="26"/>
      <c r="BJ50" s="26" t="s">
        <v>1464</v>
      </c>
      <c r="BK50" s="26" t="s">
        <v>1465</v>
      </c>
      <c r="BL50" s="26"/>
      <c r="BN50" s="44" t="s">
        <v>1477</v>
      </c>
      <c r="BO50" s="42" t="s">
        <v>1241</v>
      </c>
      <c r="BP50" s="25">
        <v>0.10715</v>
      </c>
      <c r="BQ50" s="25">
        <v>0.72550000000000003</v>
      </c>
      <c r="BR50" s="25">
        <v>-0.15545</v>
      </c>
      <c r="BS50" s="25">
        <v>-0.52415</v>
      </c>
      <c r="BT50" s="26" t="s">
        <v>1464</v>
      </c>
      <c r="BU50" s="26"/>
      <c r="BV50" s="26" t="s">
        <v>1466</v>
      </c>
      <c r="BW50" s="26" t="s">
        <v>1464</v>
      </c>
      <c r="BX50" s="26" t="s">
        <v>1464</v>
      </c>
      <c r="BY50" s="26"/>
    </row>
    <row r="51" spans="17:77" ht="18.75">
      <c r="Q51" s="22" t="s">
        <v>983</v>
      </c>
      <c r="R51" s="25">
        <v>0.25616973478535504</v>
      </c>
      <c r="S51" s="25">
        <v>-4.4045638761406325E-2</v>
      </c>
      <c r="T51" s="25">
        <v>0.31561426966177647</v>
      </c>
      <c r="U51" s="25">
        <v>0.35094251606118632</v>
      </c>
      <c r="V51" s="38"/>
      <c r="W51" s="38"/>
      <c r="X51" s="38"/>
      <c r="Y51" s="38"/>
      <c r="Z51" s="38" t="s">
        <v>1466</v>
      </c>
      <c r="AA51" s="38"/>
      <c r="AC51" s="4"/>
      <c r="AD51" s="40" t="s">
        <v>451</v>
      </c>
      <c r="AE51" s="41">
        <v>-2.4132027329824716E-2</v>
      </c>
      <c r="AF51" s="41">
        <v>0.71336238467298296</v>
      </c>
      <c r="AG51" s="41">
        <v>-7.6416197771211024E-4</v>
      </c>
      <c r="AH51" s="41">
        <v>-0.27786619951572455</v>
      </c>
      <c r="AI51" s="26" t="s">
        <v>1463</v>
      </c>
      <c r="AJ51" s="26"/>
      <c r="AK51" s="26"/>
      <c r="AL51" s="26" t="s">
        <v>1465</v>
      </c>
      <c r="AM51" s="26" t="s">
        <v>1464</v>
      </c>
      <c r="AN51" s="26"/>
      <c r="BB51" s="22" t="s">
        <v>685</v>
      </c>
      <c r="BC51" s="25">
        <v>-5.4300000000000001E-2</v>
      </c>
      <c r="BD51" s="25">
        <v>-8.3699999999999997E-2</v>
      </c>
      <c r="BE51" s="25">
        <v>0.15410000000000001</v>
      </c>
      <c r="BF51" s="25">
        <v>0.38600000000000001</v>
      </c>
      <c r="BG51" s="26"/>
      <c r="BH51" s="26"/>
      <c r="BI51" s="26"/>
      <c r="BJ51" s="26"/>
      <c r="BK51" s="26" t="s">
        <v>1463</v>
      </c>
      <c r="BL51" s="26"/>
      <c r="BN51" s="45"/>
      <c r="BO51" s="42" t="s">
        <v>451</v>
      </c>
      <c r="BP51" s="25">
        <v>9.1500000000000001E-3</v>
      </c>
      <c r="BQ51" s="25">
        <v>1.0590999999999999</v>
      </c>
      <c r="BR51" s="25">
        <v>-0.41175</v>
      </c>
      <c r="BS51" s="25">
        <v>-0.75360000000000005</v>
      </c>
      <c r="BT51" s="26" t="s">
        <v>1464</v>
      </c>
      <c r="BU51" s="26"/>
      <c r="BV51" s="26" t="s">
        <v>1463</v>
      </c>
      <c r="BW51" s="26" t="s">
        <v>1464</v>
      </c>
      <c r="BX51" s="26" t="s">
        <v>1464</v>
      </c>
      <c r="BY51" s="26"/>
    </row>
    <row r="52" spans="17:77" ht="18.75">
      <c r="Q52" s="22" t="s">
        <v>1298</v>
      </c>
      <c r="R52" s="25">
        <v>-8.4467318411899625E-2</v>
      </c>
      <c r="S52" s="25">
        <v>-0.40289211021175803</v>
      </c>
      <c r="T52" s="25">
        <v>0.14416759890166794</v>
      </c>
      <c r="U52" s="25">
        <v>0.59276148522619709</v>
      </c>
      <c r="V52" s="38"/>
      <c r="W52" s="38"/>
      <c r="X52" s="38"/>
      <c r="Y52" s="38" t="s">
        <v>1466</v>
      </c>
      <c r="Z52" s="38" t="s">
        <v>1465</v>
      </c>
      <c r="AA52" s="38"/>
      <c r="AC52" s="4"/>
      <c r="AD52" s="40" t="s">
        <v>1283</v>
      </c>
      <c r="AE52" s="41">
        <v>9.6809735367615668E-2</v>
      </c>
      <c r="AF52" s="41">
        <v>0.39062193264015349</v>
      </c>
      <c r="AG52" s="41">
        <v>-3.6293971685761539E-2</v>
      </c>
      <c r="AH52" s="41">
        <v>-0.49585314849071876</v>
      </c>
      <c r="AI52" s="26" t="s">
        <v>1466</v>
      </c>
      <c r="AJ52" s="26"/>
      <c r="AK52" s="26"/>
      <c r="AL52" s="26" t="s">
        <v>1463</v>
      </c>
      <c r="AM52" s="26" t="s">
        <v>1464</v>
      </c>
      <c r="AN52" s="26"/>
      <c r="BB52" s="22" t="s">
        <v>431</v>
      </c>
      <c r="BC52" s="25">
        <v>0.20119999999999999</v>
      </c>
      <c r="BD52" s="25">
        <v>-0.44764999999999999</v>
      </c>
      <c r="BE52" s="25">
        <v>0.15375</v>
      </c>
      <c r="BF52" s="25">
        <v>0.53344999999999998</v>
      </c>
      <c r="BG52" s="26" t="s">
        <v>1465</v>
      </c>
      <c r="BH52" s="26"/>
      <c r="BI52" s="26" t="s">
        <v>1466</v>
      </c>
      <c r="BJ52" s="26" t="s">
        <v>1464</v>
      </c>
      <c r="BK52" s="26" t="s">
        <v>1464</v>
      </c>
      <c r="BL52" s="26"/>
      <c r="BN52" s="45"/>
      <c r="BO52" s="42" t="s">
        <v>1283</v>
      </c>
      <c r="BP52" s="25">
        <v>8.9249999999999996E-2</v>
      </c>
      <c r="BQ52" s="25">
        <v>0.74270000000000003</v>
      </c>
      <c r="BR52" s="25">
        <v>-0.4395</v>
      </c>
      <c r="BS52" s="25">
        <v>-0.78734999999999999</v>
      </c>
      <c r="BT52" s="26" t="s">
        <v>1464</v>
      </c>
      <c r="BU52" s="26" t="s">
        <v>1466</v>
      </c>
      <c r="BV52" s="26" t="s">
        <v>1464</v>
      </c>
      <c r="BW52" s="26" t="s">
        <v>1464</v>
      </c>
      <c r="BX52" s="26" t="s">
        <v>1464</v>
      </c>
      <c r="BY52" s="26" t="s">
        <v>1466</v>
      </c>
    </row>
    <row r="53" spans="17:77" ht="18.75">
      <c r="Q53" s="22" t="s">
        <v>373</v>
      </c>
      <c r="R53" s="25">
        <v>0.59594851854713626</v>
      </c>
      <c r="S53" s="25">
        <v>-0.20219110930000098</v>
      </c>
      <c r="T53" s="25">
        <v>0.11270922356441</v>
      </c>
      <c r="U53" s="25">
        <v>0.32747029285798374</v>
      </c>
      <c r="V53" s="38" t="s">
        <v>1463</v>
      </c>
      <c r="W53" s="38"/>
      <c r="X53" s="38"/>
      <c r="Y53" s="38"/>
      <c r="Z53" s="38" t="s">
        <v>1466</v>
      </c>
      <c r="AA53" s="38"/>
      <c r="AC53" s="4"/>
      <c r="AD53" s="40" t="s">
        <v>557</v>
      </c>
      <c r="AE53" s="41">
        <v>-0.15667796240624163</v>
      </c>
      <c r="AF53" s="41">
        <v>0.52744921825535984</v>
      </c>
      <c r="AG53" s="41">
        <v>-1.5639636782522354E-2</v>
      </c>
      <c r="AH53" s="41">
        <v>-0.56715266734559788</v>
      </c>
      <c r="AI53" s="26" t="s">
        <v>1466</v>
      </c>
      <c r="AJ53" s="26"/>
      <c r="AK53" s="26"/>
      <c r="AL53" s="26" t="s">
        <v>1466</v>
      </c>
      <c r="AM53" s="26" t="s">
        <v>1464</v>
      </c>
      <c r="AN53" s="26"/>
      <c r="BB53" s="22" t="s">
        <v>963</v>
      </c>
      <c r="BC53" s="25">
        <v>7.1750000000000008E-2</v>
      </c>
      <c r="BD53" s="25">
        <v>-0.29215000000000002</v>
      </c>
      <c r="BE53" s="25">
        <v>0.27644999999999997</v>
      </c>
      <c r="BF53" s="25">
        <v>0.35219999999999996</v>
      </c>
      <c r="BG53" s="26"/>
      <c r="BH53" s="26"/>
      <c r="BI53" s="26"/>
      <c r="BJ53" s="26" t="s">
        <v>1465</v>
      </c>
      <c r="BK53" s="26" t="s">
        <v>1463</v>
      </c>
      <c r="BL53" s="26"/>
      <c r="BN53" s="45"/>
      <c r="BO53" s="42" t="s">
        <v>557</v>
      </c>
      <c r="BP53" s="25">
        <v>3.4000000000000002E-2</v>
      </c>
      <c r="BQ53" s="25">
        <v>0.7168000000000001</v>
      </c>
      <c r="BR53" s="25">
        <v>-0.16189999999999999</v>
      </c>
      <c r="BS53" s="25">
        <v>-0.51595000000000002</v>
      </c>
      <c r="BT53" s="26" t="s">
        <v>1465</v>
      </c>
      <c r="BU53" s="26"/>
      <c r="BV53" s="26" t="s">
        <v>1463</v>
      </c>
      <c r="BW53" s="26" t="s">
        <v>1464</v>
      </c>
      <c r="BX53" s="26" t="s">
        <v>1464</v>
      </c>
      <c r="BY53" s="26" t="s">
        <v>1466</v>
      </c>
    </row>
    <row r="54" spans="17:77" ht="18.75">
      <c r="Q54" s="22" t="s">
        <v>1507</v>
      </c>
      <c r="R54" s="25">
        <v>-0.14464792536898252</v>
      </c>
      <c r="S54" s="25">
        <v>-0.18684505470631588</v>
      </c>
      <c r="T54" s="25">
        <v>0.46197179723736331</v>
      </c>
      <c r="U54" s="25">
        <v>0.40535024569455458</v>
      </c>
      <c r="V54" s="38"/>
      <c r="W54" s="38" t="s">
        <v>1466</v>
      </c>
      <c r="X54" s="38"/>
      <c r="Y54" s="38" t="s">
        <v>1466</v>
      </c>
      <c r="Z54" s="38"/>
      <c r="AA54" s="38"/>
      <c r="AC54" s="4"/>
      <c r="AD54" s="32" t="s">
        <v>978</v>
      </c>
      <c r="AE54" s="41">
        <v>0.20753511770785668</v>
      </c>
      <c r="AF54" s="41">
        <v>0.13344202615286188</v>
      </c>
      <c r="AG54" s="41">
        <v>5.2221141041643479E-2</v>
      </c>
      <c r="AH54" s="41">
        <v>6.076399286594647E-3</v>
      </c>
      <c r="AI54" s="26"/>
      <c r="AJ54" s="26"/>
      <c r="AK54" s="26"/>
      <c r="AL54" s="26"/>
      <c r="AM54" s="26"/>
      <c r="AN54" s="26"/>
      <c r="BB54" s="22" t="s">
        <v>983</v>
      </c>
      <c r="BC54" s="25">
        <v>-5.4249999999999993E-2</v>
      </c>
      <c r="BD54" s="25">
        <v>2.8199999999999999E-2</v>
      </c>
      <c r="BE54" s="25">
        <v>0.29710000000000003</v>
      </c>
      <c r="BF54" s="25">
        <v>0.41449999999999998</v>
      </c>
      <c r="BG54" s="26"/>
      <c r="BH54" s="26"/>
      <c r="BI54" s="26"/>
      <c r="BJ54" s="26" t="s">
        <v>1466</v>
      </c>
      <c r="BK54" s="26" t="s">
        <v>1463</v>
      </c>
      <c r="BL54" s="26"/>
      <c r="BN54" s="45"/>
      <c r="BO54" s="42" t="s">
        <v>978</v>
      </c>
      <c r="BP54" s="25">
        <v>-0.14055000000000001</v>
      </c>
      <c r="BQ54" s="25">
        <v>0.25780000000000003</v>
      </c>
      <c r="BR54" s="25">
        <v>-0.13524999999999998</v>
      </c>
      <c r="BS54" s="25">
        <v>-0.11774999999999999</v>
      </c>
      <c r="BT54" s="26" t="s">
        <v>1465</v>
      </c>
      <c r="BU54" s="26"/>
      <c r="BV54" s="26"/>
      <c r="BW54" s="26" t="s">
        <v>1463</v>
      </c>
      <c r="BX54" s="26" t="s">
        <v>1463</v>
      </c>
      <c r="BY54" s="26"/>
    </row>
    <row r="55" spans="17:77" ht="18.75">
      <c r="Q55" s="22" t="s">
        <v>1244</v>
      </c>
      <c r="R55" s="25">
        <v>0.35316011496595351</v>
      </c>
      <c r="S55" s="25">
        <v>-0.38947149491300592</v>
      </c>
      <c r="T55" s="25">
        <v>0.59469457330667508</v>
      </c>
      <c r="U55" s="25">
        <v>0.35761995793841117</v>
      </c>
      <c r="V55" s="38" t="s">
        <v>1465</v>
      </c>
      <c r="W55" s="38"/>
      <c r="X55" s="38"/>
      <c r="Y55" s="38" t="s">
        <v>1464</v>
      </c>
      <c r="Z55" s="38" t="s">
        <v>1464</v>
      </c>
      <c r="AA55" s="38"/>
      <c r="AC55" s="4"/>
      <c r="AD55" s="32" t="s">
        <v>842</v>
      </c>
      <c r="AE55" s="41">
        <v>0.18206859966466282</v>
      </c>
      <c r="AF55" s="41">
        <v>0.32344894486591608</v>
      </c>
      <c r="AG55" s="41">
        <v>0.11131109401732039</v>
      </c>
      <c r="AH55" s="41">
        <v>-0.19136720214800354</v>
      </c>
      <c r="AI55" s="26"/>
      <c r="AJ55" s="26"/>
      <c r="AK55" s="26" t="s">
        <v>1466</v>
      </c>
      <c r="AL55" s="26"/>
      <c r="AM55" s="26" t="s">
        <v>1463</v>
      </c>
      <c r="AN55" s="26"/>
      <c r="BB55" s="22" t="s">
        <v>1298</v>
      </c>
      <c r="BC55" s="25">
        <v>-2.07E-2</v>
      </c>
      <c r="BD55" s="25">
        <v>-0.17724999999999999</v>
      </c>
      <c r="BE55" s="25">
        <v>0.38929999999999998</v>
      </c>
      <c r="BF55" s="25">
        <v>0.46210000000000001</v>
      </c>
      <c r="BG55" s="26" t="s">
        <v>1466</v>
      </c>
      <c r="BH55" s="26"/>
      <c r="BI55" s="26"/>
      <c r="BJ55" s="26" t="s">
        <v>1464</v>
      </c>
      <c r="BK55" s="26" t="s">
        <v>1464</v>
      </c>
      <c r="BL55" s="26"/>
      <c r="BN55" s="45"/>
      <c r="BO55" s="42" t="s">
        <v>842</v>
      </c>
      <c r="BP55" s="25">
        <v>6.0650000000000003E-2</v>
      </c>
      <c r="BQ55" s="25">
        <v>0.2727</v>
      </c>
      <c r="BR55" s="25">
        <v>0.32435000000000003</v>
      </c>
      <c r="BS55" s="25">
        <v>-0.76140000000000008</v>
      </c>
      <c r="BT55" s="26"/>
      <c r="BU55" s="26"/>
      <c r="BV55" s="26" t="s">
        <v>1465</v>
      </c>
      <c r="BW55" s="26"/>
      <c r="BX55" s="26" t="s">
        <v>1464</v>
      </c>
      <c r="BY55" s="26" t="s">
        <v>1464</v>
      </c>
    </row>
    <row r="56" spans="17:77" ht="18.75">
      <c r="Q56" s="22" t="s">
        <v>1508</v>
      </c>
      <c r="R56" s="25">
        <v>3.5954878560749262E-2</v>
      </c>
      <c r="S56" s="25">
        <v>-0.34989307247426354</v>
      </c>
      <c r="T56" s="25">
        <v>0.31913966627102375</v>
      </c>
      <c r="U56" s="25">
        <v>0.3075800358137738</v>
      </c>
      <c r="V56" s="38"/>
      <c r="W56" s="38"/>
      <c r="X56" s="38"/>
      <c r="Y56" s="38" t="s">
        <v>1466</v>
      </c>
      <c r="Z56" s="38" t="s">
        <v>1463</v>
      </c>
      <c r="AA56" s="38"/>
      <c r="AC56" s="39" t="s">
        <v>1477</v>
      </c>
      <c r="AD56" s="40" t="s">
        <v>1266</v>
      </c>
      <c r="AE56" s="41">
        <v>-0.26173502886300959</v>
      </c>
      <c r="AF56" s="41">
        <v>0.48590218778955335</v>
      </c>
      <c r="AG56" s="41">
        <v>0.21429787977689585</v>
      </c>
      <c r="AH56" s="41">
        <v>-0.3563153451091739</v>
      </c>
      <c r="AI56" s="26" t="s">
        <v>1463</v>
      </c>
      <c r="AJ56" s="26"/>
      <c r="AK56" s="26"/>
      <c r="AL56" s="26"/>
      <c r="AM56" s="26" t="s">
        <v>1464</v>
      </c>
      <c r="AN56" s="26" t="s">
        <v>1466</v>
      </c>
      <c r="BB56" s="22" t="s">
        <v>373</v>
      </c>
      <c r="BC56" s="25">
        <v>1.54E-2</v>
      </c>
      <c r="BD56" s="25">
        <v>-0.10455</v>
      </c>
      <c r="BE56" s="25">
        <v>0.31789999999999996</v>
      </c>
      <c r="BF56" s="25">
        <v>0.4612</v>
      </c>
      <c r="BG56" s="26"/>
      <c r="BH56" s="26"/>
      <c r="BI56" s="26" t="s">
        <v>1465</v>
      </c>
      <c r="BJ56" s="26" t="s">
        <v>1466</v>
      </c>
      <c r="BK56" s="26" t="s">
        <v>1465</v>
      </c>
      <c r="BL56" s="26"/>
      <c r="BN56" s="44" t="s">
        <v>1477</v>
      </c>
      <c r="BO56" s="42" t="s">
        <v>1266</v>
      </c>
      <c r="BP56" s="25">
        <v>-2.3399999999999997E-2</v>
      </c>
      <c r="BQ56" s="25">
        <v>0.54109999999999991</v>
      </c>
      <c r="BR56" s="25">
        <v>-0.29100000000000004</v>
      </c>
      <c r="BS56" s="25">
        <v>-0.39419999999999999</v>
      </c>
      <c r="BT56" s="26" t="s">
        <v>1464</v>
      </c>
      <c r="BU56" s="26"/>
      <c r="BV56" s="26"/>
      <c r="BW56" s="26" t="s">
        <v>1464</v>
      </c>
      <c r="BX56" s="26" t="s">
        <v>1464</v>
      </c>
      <c r="BY56" s="26"/>
    </row>
    <row r="57" spans="17:77" ht="18.75">
      <c r="Q57" s="22" t="s">
        <v>621</v>
      </c>
      <c r="R57" s="25">
        <v>6.6668893335447871E-2</v>
      </c>
      <c r="S57" s="25">
        <v>-0.41881113013949056</v>
      </c>
      <c r="T57" s="25">
        <v>0.2336721501266828</v>
      </c>
      <c r="U57" s="25">
        <v>0.2788477790843924</v>
      </c>
      <c r="V57" s="38" t="s">
        <v>1466</v>
      </c>
      <c r="W57" s="38"/>
      <c r="X57" s="38"/>
      <c r="Y57" s="38" t="s">
        <v>1465</v>
      </c>
      <c r="Z57" s="38" t="s">
        <v>1464</v>
      </c>
      <c r="AA57" s="38"/>
      <c r="AC57" s="39" t="s">
        <v>1477</v>
      </c>
      <c r="AD57" s="40" t="s">
        <v>1509</v>
      </c>
      <c r="AE57" s="41">
        <v>-0.22759891374481253</v>
      </c>
      <c r="AF57" s="41">
        <v>0.53706010963880946</v>
      </c>
      <c r="AG57" s="41">
        <v>-1.1681095451938243E-2</v>
      </c>
      <c r="AH57" s="41">
        <v>9.0802766345290442E-2</v>
      </c>
      <c r="AI57" s="26" t="s">
        <v>1463</v>
      </c>
      <c r="AJ57" s="26"/>
      <c r="AK57" s="26"/>
      <c r="AL57" s="26" t="s">
        <v>1466</v>
      </c>
      <c r="AM57" s="26" t="s">
        <v>1466</v>
      </c>
      <c r="AN57" s="26"/>
      <c r="BB57" s="22" t="s">
        <v>1023</v>
      </c>
      <c r="BC57" s="25">
        <v>0.12189999999999999</v>
      </c>
      <c r="BD57" s="25">
        <v>0.16805</v>
      </c>
      <c r="BE57" s="25">
        <v>2.6049999999999997E-2</v>
      </c>
      <c r="BF57" s="25">
        <v>-0.43569999999999998</v>
      </c>
      <c r="BG57" s="26"/>
      <c r="BH57" s="26"/>
      <c r="BI57" s="26" t="s">
        <v>1466</v>
      </c>
      <c r="BJ57" s="26"/>
      <c r="BK57" s="26" t="s">
        <v>1463</v>
      </c>
      <c r="BL57" s="26"/>
      <c r="BN57" s="44" t="s">
        <v>1477</v>
      </c>
      <c r="BO57" s="42" t="s">
        <v>1509</v>
      </c>
      <c r="BP57" s="25">
        <v>4.5100000000000001E-2</v>
      </c>
      <c r="BQ57" s="25">
        <v>0.55830000000000002</v>
      </c>
      <c r="BR57" s="25">
        <v>-0.1215</v>
      </c>
      <c r="BS57" s="25">
        <v>-0.28300000000000003</v>
      </c>
      <c r="BT57" s="26" t="s">
        <v>1464</v>
      </c>
      <c r="BU57" s="26"/>
      <c r="BV57" s="26"/>
      <c r="BW57" s="26" t="s">
        <v>1464</v>
      </c>
      <c r="BX57" s="26" t="s">
        <v>1464</v>
      </c>
      <c r="BY57" s="26"/>
    </row>
    <row r="58" spans="17:77" ht="18.75">
      <c r="Q58" s="22" t="s">
        <v>326</v>
      </c>
      <c r="R58" s="25">
        <v>-0.6279206650279433</v>
      </c>
      <c r="S58" s="25">
        <v>-0.61068896423125041</v>
      </c>
      <c r="T58" s="25">
        <v>0.34309264368669656</v>
      </c>
      <c r="U58" s="25">
        <v>0.49577709023046135</v>
      </c>
      <c r="V58" s="38"/>
      <c r="W58" s="38" t="s">
        <v>1464</v>
      </c>
      <c r="X58" s="38" t="s">
        <v>1464</v>
      </c>
      <c r="Y58" s="38" t="s">
        <v>1464</v>
      </c>
      <c r="Z58" s="38" t="s">
        <v>1464</v>
      </c>
      <c r="AA58" s="38"/>
      <c r="AC58" s="4"/>
      <c r="AD58" s="40" t="s">
        <v>1263</v>
      </c>
      <c r="AE58" s="41">
        <v>-0.14817705267477876</v>
      </c>
      <c r="AF58" s="41">
        <v>0.68978356601220592</v>
      </c>
      <c r="AG58" s="41">
        <v>4.3188578364210535E-2</v>
      </c>
      <c r="AH58" s="41">
        <v>-0.34911006969305991</v>
      </c>
      <c r="AI58" s="26" t="s">
        <v>1464</v>
      </c>
      <c r="AJ58" s="26"/>
      <c r="AK58" s="26"/>
      <c r="AL58" s="26" t="s">
        <v>1465</v>
      </c>
      <c r="AM58" s="26" t="s">
        <v>1464</v>
      </c>
      <c r="AN58" s="26"/>
      <c r="BB58" s="22" t="s">
        <v>1507</v>
      </c>
      <c r="BC58" s="25">
        <v>0.27010000000000001</v>
      </c>
      <c r="BD58" s="25">
        <v>-5.9450000000000003E-2</v>
      </c>
      <c r="BE58" s="25">
        <v>0.40375</v>
      </c>
      <c r="BF58" s="25">
        <v>0.2097</v>
      </c>
      <c r="BG58" s="26"/>
      <c r="BH58" s="26"/>
      <c r="BI58" s="26"/>
      <c r="BJ58" s="26" t="s">
        <v>1465</v>
      </c>
      <c r="BK58" s="26"/>
      <c r="BL58" s="26"/>
      <c r="BN58" s="45"/>
      <c r="BO58" s="42" t="s">
        <v>1263</v>
      </c>
      <c r="BP58" s="25">
        <v>-7.2999999999999975E-3</v>
      </c>
      <c r="BQ58" s="25">
        <v>0.6734</v>
      </c>
      <c r="BR58" s="25">
        <v>-0.41020000000000001</v>
      </c>
      <c r="BS58" s="25">
        <v>-0.91870000000000007</v>
      </c>
      <c r="BT58" s="26" t="s">
        <v>1464</v>
      </c>
      <c r="BU58" s="26" t="s">
        <v>1466</v>
      </c>
      <c r="BV58" s="26" t="s">
        <v>1464</v>
      </c>
      <c r="BW58" s="26" t="s">
        <v>1464</v>
      </c>
      <c r="BX58" s="26" t="s">
        <v>1464</v>
      </c>
      <c r="BY58" s="26" t="s">
        <v>1466</v>
      </c>
    </row>
    <row r="59" spans="17:77" ht="18.75">
      <c r="Q59" s="22" t="s">
        <v>488</v>
      </c>
      <c r="R59" s="25">
        <v>-0.13483886458817923</v>
      </c>
      <c r="S59" s="25">
        <v>-0.20425048072085078</v>
      </c>
      <c r="T59" s="25">
        <v>0.31817486791774319</v>
      </c>
      <c r="U59" s="25">
        <v>0.60244781326968977</v>
      </c>
      <c r="V59" s="38"/>
      <c r="W59" s="38"/>
      <c r="X59" s="38" t="s">
        <v>1463</v>
      </c>
      <c r="Y59" s="38"/>
      <c r="Z59" s="38" t="s">
        <v>1465</v>
      </c>
      <c r="AA59" s="38"/>
      <c r="AC59" s="4"/>
      <c r="AD59" s="40" t="s">
        <v>1246</v>
      </c>
      <c r="AE59" s="41">
        <v>0.14539566869565626</v>
      </c>
      <c r="AF59" s="41">
        <v>0.63531102572783094</v>
      </c>
      <c r="AG59" s="41">
        <v>3.4088577697322174E-2</v>
      </c>
      <c r="AH59" s="41">
        <v>-0.42594330124693619</v>
      </c>
      <c r="AI59" s="26"/>
      <c r="AJ59" s="26"/>
      <c r="AK59" s="26" t="s">
        <v>1466</v>
      </c>
      <c r="AL59" s="26" t="s">
        <v>1466</v>
      </c>
      <c r="AM59" s="26" t="s">
        <v>1464</v>
      </c>
      <c r="AN59" s="26" t="s">
        <v>1463</v>
      </c>
      <c r="BB59" s="22" t="s">
        <v>1244</v>
      </c>
      <c r="BC59" s="25">
        <v>-7.0550000000000002E-2</v>
      </c>
      <c r="BD59" s="25">
        <v>-0.21929999999999999</v>
      </c>
      <c r="BE59" s="25">
        <v>0.33989999999999998</v>
      </c>
      <c r="BF59" s="25">
        <v>0.56909999999999994</v>
      </c>
      <c r="BG59" s="26"/>
      <c r="BH59" s="26" t="s">
        <v>1466</v>
      </c>
      <c r="BI59" s="26"/>
      <c r="BJ59" s="26" t="s">
        <v>1464</v>
      </c>
      <c r="BK59" s="26" t="s">
        <v>1463</v>
      </c>
      <c r="BL59" s="26"/>
      <c r="BN59" s="45"/>
      <c r="BO59" s="42" t="s">
        <v>1246</v>
      </c>
      <c r="BP59" s="25">
        <v>2.3400000000000001E-2</v>
      </c>
      <c r="BQ59" s="25">
        <v>0.88070000000000004</v>
      </c>
      <c r="BR59" s="25">
        <v>-5.015E-2</v>
      </c>
      <c r="BS59" s="25">
        <v>-0.53905000000000003</v>
      </c>
      <c r="BT59" s="26" t="s">
        <v>1464</v>
      </c>
      <c r="BU59" s="26"/>
      <c r="BV59" s="26" t="s">
        <v>1463</v>
      </c>
      <c r="BW59" s="26" t="s">
        <v>1464</v>
      </c>
      <c r="BX59" s="26" t="s">
        <v>1464</v>
      </c>
      <c r="BY59" s="26" t="s">
        <v>1463</v>
      </c>
    </row>
    <row r="60" spans="17:77" ht="18.75">
      <c r="Q60" s="22" t="s">
        <v>1510</v>
      </c>
      <c r="R60" s="25">
        <v>1.8357654990914067E-2</v>
      </c>
      <c r="S60" s="25">
        <v>-0.31272294074911122</v>
      </c>
      <c r="T60" s="25">
        <v>0.28360507949472413</v>
      </c>
      <c r="U60" s="25">
        <v>0.43706894943715668</v>
      </c>
      <c r="V60" s="38"/>
      <c r="W60" s="38"/>
      <c r="X60" s="38"/>
      <c r="Y60" s="38"/>
      <c r="Z60" s="38" t="s">
        <v>1466</v>
      </c>
      <c r="AA60" s="38"/>
      <c r="BB60" s="22" t="s">
        <v>1508</v>
      </c>
      <c r="BC60" s="25">
        <v>-0.3105</v>
      </c>
      <c r="BD60" s="25">
        <v>-0.33184999999999998</v>
      </c>
      <c r="BE60" s="25">
        <v>-0.39359999999999995</v>
      </c>
      <c r="BF60" s="25">
        <v>0.2732</v>
      </c>
      <c r="BG60" s="26"/>
      <c r="BH60" s="26"/>
      <c r="BI60" s="26"/>
      <c r="BJ60" s="26"/>
      <c r="BK60" s="26" t="s">
        <v>1466</v>
      </c>
      <c r="BL60" s="26"/>
    </row>
    <row r="61" spans="17:77" ht="18.75">
      <c r="Q61" s="22" t="s">
        <v>1259</v>
      </c>
      <c r="R61" s="25">
        <v>-6.0524741572983015E-2</v>
      </c>
      <c r="S61" s="25">
        <v>-0.34213270685437608</v>
      </c>
      <c r="T61" s="25">
        <v>0.31286217263764304</v>
      </c>
      <c r="U61" s="25">
        <v>0.40588169701469601</v>
      </c>
      <c r="V61" s="38"/>
      <c r="W61" s="38"/>
      <c r="X61" s="38" t="s">
        <v>1466</v>
      </c>
      <c r="Y61" s="38" t="s">
        <v>1465</v>
      </c>
      <c r="Z61" s="38" t="s">
        <v>1464</v>
      </c>
      <c r="AA61" s="38"/>
      <c r="BB61" s="22" t="s">
        <v>621</v>
      </c>
      <c r="BC61" s="25">
        <v>0.19059999999999999</v>
      </c>
      <c r="BD61" s="25">
        <v>-1.5349999999999999E-2</v>
      </c>
      <c r="BE61" s="25">
        <v>0.2384</v>
      </c>
      <c r="BF61" s="25">
        <v>0.21870000000000001</v>
      </c>
      <c r="BG61" s="26" t="s">
        <v>1463</v>
      </c>
      <c r="BH61" s="26"/>
      <c r="BI61" s="26"/>
      <c r="BJ61" s="26" t="s">
        <v>1463</v>
      </c>
      <c r="BK61" s="26"/>
      <c r="BL61" s="26"/>
    </row>
    <row r="62" spans="17:77" ht="18.75">
      <c r="Q62" s="22" t="s">
        <v>1274</v>
      </c>
      <c r="R62" s="25">
        <v>-0.21632480516196126</v>
      </c>
      <c r="S62" s="25">
        <v>-0.16416118687503781</v>
      </c>
      <c r="T62" s="25">
        <v>0.31541393775032495</v>
      </c>
      <c r="U62" s="25">
        <v>0.6115623738952326</v>
      </c>
      <c r="V62" s="38"/>
      <c r="W62" s="38"/>
      <c r="X62" s="38" t="s">
        <v>1466</v>
      </c>
      <c r="Y62" s="38" t="s">
        <v>1463</v>
      </c>
      <c r="Z62" s="38" t="s">
        <v>1464</v>
      </c>
      <c r="AA62" s="38"/>
      <c r="BB62" s="22" t="s">
        <v>326</v>
      </c>
      <c r="BC62" s="25">
        <v>0.14465</v>
      </c>
      <c r="BD62" s="25">
        <v>-0.51995000000000002</v>
      </c>
      <c r="BE62" s="25">
        <v>0.12984999999999999</v>
      </c>
      <c r="BF62" s="25">
        <v>-2.7E-2</v>
      </c>
      <c r="BG62" s="26" t="s">
        <v>1464</v>
      </c>
      <c r="BH62" s="26"/>
      <c r="BI62" s="26"/>
      <c r="BJ62" s="26" t="s">
        <v>1464</v>
      </c>
      <c r="BK62" s="26" t="s">
        <v>1465</v>
      </c>
      <c r="BL62" s="26"/>
    </row>
    <row r="63" spans="17:77" ht="18.75">
      <c r="Q63" s="22" t="s">
        <v>453</v>
      </c>
      <c r="R63" s="25">
        <v>-0.17993820743395197</v>
      </c>
      <c r="S63" s="25">
        <v>-0.29171849056186128</v>
      </c>
      <c r="T63" s="25">
        <v>0.32654967675340357</v>
      </c>
      <c r="U63" s="25">
        <v>0.37840489332291993</v>
      </c>
      <c r="V63" s="38"/>
      <c r="W63" s="38"/>
      <c r="X63" s="38"/>
      <c r="Y63" s="38" t="s">
        <v>1465</v>
      </c>
      <c r="Z63" s="38" t="s">
        <v>1463</v>
      </c>
      <c r="AA63" s="38"/>
      <c r="BB63" s="22" t="s">
        <v>488</v>
      </c>
      <c r="BC63" s="25">
        <v>-2.6500000000000003E-2</v>
      </c>
      <c r="BD63" s="25">
        <v>-0.32505000000000001</v>
      </c>
      <c r="BE63" s="25">
        <v>0.39034999999999997</v>
      </c>
      <c r="BF63" s="25">
        <v>0.32630000000000003</v>
      </c>
      <c r="BG63" s="26"/>
      <c r="BH63" s="26" t="s">
        <v>1463</v>
      </c>
      <c r="BI63" s="26" t="s">
        <v>1466</v>
      </c>
      <c r="BJ63" s="26" t="s">
        <v>1464</v>
      </c>
      <c r="BK63" s="26" t="s">
        <v>1465</v>
      </c>
      <c r="BL63" s="26"/>
    </row>
    <row r="64" spans="17:77" ht="18.75">
      <c r="Q64" s="22" t="s">
        <v>691</v>
      </c>
      <c r="R64" s="25">
        <v>5.8335085308996316E-2</v>
      </c>
      <c r="S64" s="25">
        <v>0.36701306060170474</v>
      </c>
      <c r="T64" s="25">
        <v>-0.17380021888886474</v>
      </c>
      <c r="U64" s="25">
        <v>5.5055163010284042E-2</v>
      </c>
      <c r="V64" s="38"/>
      <c r="W64" s="38"/>
      <c r="X64" s="38" t="s">
        <v>1466</v>
      </c>
      <c r="Y64" s="38" t="s">
        <v>1463</v>
      </c>
      <c r="Z64" s="38" t="s">
        <v>1463</v>
      </c>
      <c r="AA64" s="38"/>
      <c r="BB64" s="22" t="s">
        <v>1259</v>
      </c>
      <c r="BC64" s="25">
        <v>0.26405000000000001</v>
      </c>
      <c r="BD64" s="25">
        <v>-0.17510000000000001</v>
      </c>
      <c r="BE64" s="25">
        <v>0.14815</v>
      </c>
      <c r="BF64" s="25">
        <v>0.42510000000000003</v>
      </c>
      <c r="BG64" s="26" t="s">
        <v>1465</v>
      </c>
      <c r="BH64" s="26"/>
      <c r="BI64" s="26"/>
      <c r="BJ64" s="26" t="s">
        <v>1463</v>
      </c>
      <c r="BK64" s="26"/>
      <c r="BL64" s="26"/>
    </row>
    <row r="65" spans="17:64" ht="18.75">
      <c r="Q65" s="22" t="s">
        <v>1268</v>
      </c>
      <c r="R65" s="25">
        <v>-0.29369125768355414</v>
      </c>
      <c r="S65" s="25">
        <v>-0.27426301430196764</v>
      </c>
      <c r="T65" s="25">
        <v>0.158241042197377</v>
      </c>
      <c r="U65" s="25">
        <v>0.5881876094234384</v>
      </c>
      <c r="V65" s="38"/>
      <c r="W65" s="38" t="s">
        <v>1466</v>
      </c>
      <c r="X65" s="38" t="s">
        <v>1465</v>
      </c>
      <c r="Y65" s="38" t="s">
        <v>1463</v>
      </c>
      <c r="Z65" s="38" t="s">
        <v>1464</v>
      </c>
      <c r="AA65" s="38"/>
      <c r="BB65" s="22" t="s">
        <v>1274</v>
      </c>
      <c r="BC65" s="25">
        <v>0.1905</v>
      </c>
      <c r="BD65" s="25">
        <v>-0.21690000000000001</v>
      </c>
      <c r="BE65" s="25">
        <v>-0.19945000000000002</v>
      </c>
      <c r="BF65" s="25">
        <v>7.3249999999999996E-2</v>
      </c>
      <c r="BG65" s="26" t="s">
        <v>1466</v>
      </c>
      <c r="BH65" s="26" t="s">
        <v>1466</v>
      </c>
      <c r="BI65" s="26"/>
      <c r="BJ65" s="26"/>
      <c r="BK65" s="26"/>
      <c r="BL65" s="26"/>
    </row>
    <row r="66" spans="17:64" ht="18.75">
      <c r="Q66" s="22" t="s">
        <v>360</v>
      </c>
      <c r="R66" s="25">
        <v>-0.16962402963810966</v>
      </c>
      <c r="S66" s="25">
        <v>-0.15003389097100781</v>
      </c>
      <c r="T66" s="25">
        <v>0.39630244541963827</v>
      </c>
      <c r="U66" s="25">
        <v>9.8133877638636596E-2</v>
      </c>
      <c r="V66" s="38"/>
      <c r="W66" s="38" t="s">
        <v>1463</v>
      </c>
      <c r="X66" s="38"/>
      <c r="Y66" s="38" t="s">
        <v>1466</v>
      </c>
      <c r="Z66" s="38"/>
      <c r="AA66" s="38"/>
      <c r="BB66" s="22" t="s">
        <v>1480</v>
      </c>
      <c r="BC66" s="25">
        <v>3.075E-2</v>
      </c>
      <c r="BD66" s="25">
        <v>0.44350000000000001</v>
      </c>
      <c r="BE66" s="25">
        <v>-0.50914999999999999</v>
      </c>
      <c r="BF66" s="25">
        <v>-0.4506</v>
      </c>
      <c r="BG66" s="26"/>
      <c r="BH66" s="26"/>
      <c r="BI66" s="26"/>
      <c r="BJ66" s="26" t="s">
        <v>1465</v>
      </c>
      <c r="BK66" s="26" t="s">
        <v>1466</v>
      </c>
      <c r="BL66" s="26"/>
    </row>
    <row r="67" spans="17:64" ht="18.75">
      <c r="Q67" s="22" t="s">
        <v>825</v>
      </c>
      <c r="R67" s="25">
        <v>-0.32027157597851436</v>
      </c>
      <c r="S67" s="25">
        <v>-0.19756077744889911</v>
      </c>
      <c r="T67" s="25">
        <v>0.32041458171272491</v>
      </c>
      <c r="U67" s="25">
        <v>0.51135749569844058</v>
      </c>
      <c r="V67" s="38"/>
      <c r="W67" s="38"/>
      <c r="X67" s="38" t="s">
        <v>1466</v>
      </c>
      <c r="Y67" s="38"/>
      <c r="Z67" s="38"/>
      <c r="AA67" s="38"/>
      <c r="BB67" s="22" t="s">
        <v>1050</v>
      </c>
      <c r="BC67" s="25">
        <v>-0.1026</v>
      </c>
      <c r="BD67" s="25">
        <v>0.245</v>
      </c>
      <c r="BE67" s="25">
        <v>-0.32724999999999999</v>
      </c>
      <c r="BF67" s="25">
        <v>-0.30249999999999999</v>
      </c>
      <c r="BG67" s="26"/>
      <c r="BH67" s="26"/>
      <c r="BI67" s="26"/>
      <c r="BJ67" s="26" t="s">
        <v>1463</v>
      </c>
      <c r="BK67" s="26" t="s">
        <v>1466</v>
      </c>
      <c r="BL67" s="26"/>
    </row>
    <row r="68" spans="17:64" ht="18.75">
      <c r="Q68" s="22" t="s">
        <v>731</v>
      </c>
      <c r="R68" s="25">
        <v>5.5445629596832399E-2</v>
      </c>
      <c r="S68" s="25">
        <v>-0.3106323754092189</v>
      </c>
      <c r="T68" s="25">
        <v>0.27356627248644921</v>
      </c>
      <c r="U68" s="25">
        <v>0.48587320992629451</v>
      </c>
      <c r="V68" s="38"/>
      <c r="W68" s="38"/>
      <c r="X68" s="38" t="s">
        <v>1466</v>
      </c>
      <c r="Y68" s="38" t="s">
        <v>1466</v>
      </c>
      <c r="Z68" s="38" t="s">
        <v>1463</v>
      </c>
      <c r="AA68" s="38"/>
      <c r="BB68" s="22" t="s">
        <v>453</v>
      </c>
      <c r="BC68" s="25">
        <v>0.39455000000000001</v>
      </c>
      <c r="BD68" s="25">
        <v>-0.31014999999999998</v>
      </c>
      <c r="BE68" s="25">
        <v>-0.11785000000000001</v>
      </c>
      <c r="BF68" s="25">
        <v>0.20669999999999999</v>
      </c>
      <c r="BG68" s="26" t="s">
        <v>1464</v>
      </c>
      <c r="BH68" s="26"/>
      <c r="BI68" s="26"/>
      <c r="BJ68" s="26" t="s">
        <v>1466</v>
      </c>
      <c r="BK68" s="26"/>
      <c r="BL68" s="26"/>
    </row>
    <row r="69" spans="17:64" ht="18.75">
      <c r="Q69" s="22" t="s">
        <v>580</v>
      </c>
      <c r="R69" s="25">
        <v>-0.25018651273324799</v>
      </c>
      <c r="S69" s="25">
        <v>-9.9246845902356162E-2</v>
      </c>
      <c r="T69" s="25">
        <v>0.35551312701016652</v>
      </c>
      <c r="U69" s="25">
        <v>0.42897474171449035</v>
      </c>
      <c r="V69" s="38"/>
      <c r="W69" s="38"/>
      <c r="X69" s="38" t="s">
        <v>1463</v>
      </c>
      <c r="Y69" s="38"/>
      <c r="Z69" s="38" t="s">
        <v>1463</v>
      </c>
      <c r="AA69" s="38"/>
      <c r="BB69" s="22" t="s">
        <v>584</v>
      </c>
      <c r="BC69" s="25">
        <v>-2.7650000000000001E-2</v>
      </c>
      <c r="BD69" s="25">
        <v>0.23525000000000001</v>
      </c>
      <c r="BE69" s="25">
        <v>0.36050000000000004</v>
      </c>
      <c r="BF69" s="25">
        <v>0.45674999999999999</v>
      </c>
      <c r="BG69" s="26"/>
      <c r="BH69" s="26" t="s">
        <v>1466</v>
      </c>
      <c r="BI69" s="26"/>
      <c r="BJ69" s="26"/>
      <c r="BK69" s="26"/>
      <c r="BL69" s="26"/>
    </row>
    <row r="70" spans="17:64" ht="18.75">
      <c r="Q70" s="22" t="s">
        <v>1511</v>
      </c>
      <c r="R70" s="25">
        <v>-0.12375310221171767</v>
      </c>
      <c r="S70" s="25">
        <v>0.47487386180393798</v>
      </c>
      <c r="T70" s="25">
        <v>9.9350352922686416E-2</v>
      </c>
      <c r="U70" s="25">
        <v>-0.26738395039054408</v>
      </c>
      <c r="V70" s="38" t="s">
        <v>1463</v>
      </c>
      <c r="W70" s="38"/>
      <c r="X70" s="38"/>
      <c r="Y70" s="38"/>
      <c r="Z70" s="38" t="s">
        <v>1463</v>
      </c>
      <c r="AA70" s="38"/>
      <c r="BB70" s="22" t="s">
        <v>360</v>
      </c>
      <c r="BC70" s="25">
        <v>0.21395</v>
      </c>
      <c r="BD70" s="25">
        <v>-1.7499999999999998E-3</v>
      </c>
      <c r="BE70" s="25">
        <v>6.9449999999999998E-2</v>
      </c>
      <c r="BF70" s="25">
        <v>-0.53300000000000003</v>
      </c>
      <c r="BG70" s="26" t="s">
        <v>1466</v>
      </c>
      <c r="BH70" s="26"/>
      <c r="BI70" s="26" t="s">
        <v>1463</v>
      </c>
      <c r="BJ70" s="26"/>
      <c r="BK70" s="26"/>
      <c r="BL70" s="26"/>
    </row>
    <row r="71" spans="17:64" ht="18.75">
      <c r="Q71" s="22" t="s">
        <v>609</v>
      </c>
      <c r="R71" s="25">
        <v>0.23410844169722234</v>
      </c>
      <c r="S71" s="25">
        <v>-0.38102456623759712</v>
      </c>
      <c r="T71" s="25">
        <v>0.32747810717795411</v>
      </c>
      <c r="U71" s="25">
        <v>0.63881886777745134</v>
      </c>
      <c r="V71" s="38" t="s">
        <v>1463</v>
      </c>
      <c r="W71" s="38"/>
      <c r="X71" s="38"/>
      <c r="Y71" s="38" t="s">
        <v>1464</v>
      </c>
      <c r="Z71" s="38" t="s">
        <v>1464</v>
      </c>
      <c r="AA71" s="38"/>
      <c r="BB71" s="22" t="s">
        <v>1512</v>
      </c>
      <c r="BC71" s="25">
        <v>0.20945000000000003</v>
      </c>
      <c r="BD71" s="25">
        <v>-0.12634999999999999</v>
      </c>
      <c r="BE71" s="25">
        <v>0.28995000000000004</v>
      </c>
      <c r="BF71" s="25">
        <v>-4.1950000000000001E-2</v>
      </c>
      <c r="BG71" s="26" t="s">
        <v>1466</v>
      </c>
      <c r="BH71" s="26"/>
      <c r="BI71" s="26"/>
      <c r="BJ71" s="26" t="s">
        <v>1463</v>
      </c>
      <c r="BK71" s="26"/>
      <c r="BL71" s="26"/>
    </row>
    <row r="72" spans="17:64" ht="18.75">
      <c r="Q72" s="22" t="s">
        <v>1513</v>
      </c>
      <c r="R72" s="25">
        <v>0.29365851699161871</v>
      </c>
      <c r="S72" s="25">
        <v>7.2587261307080334E-2</v>
      </c>
      <c r="T72" s="25">
        <v>0.33758148390791332</v>
      </c>
      <c r="U72" s="25">
        <v>0.40434430798780258</v>
      </c>
      <c r="V72" s="38"/>
      <c r="W72" s="38"/>
      <c r="X72" s="38"/>
      <c r="Y72" s="38"/>
      <c r="Z72" s="38" t="s">
        <v>1466</v>
      </c>
      <c r="AA72" s="38"/>
      <c r="BB72" s="22" t="s">
        <v>825</v>
      </c>
      <c r="BC72" s="25">
        <v>-3.245E-2</v>
      </c>
      <c r="BD72" s="25">
        <v>-0.3145</v>
      </c>
      <c r="BE72" s="25">
        <v>0.48504999999999998</v>
      </c>
      <c r="BF72" s="25">
        <v>0.57220000000000004</v>
      </c>
      <c r="BG72" s="26"/>
      <c r="BH72" s="26" t="s">
        <v>1463</v>
      </c>
      <c r="BI72" s="26" t="s">
        <v>1463</v>
      </c>
      <c r="BJ72" s="26" t="s">
        <v>1464</v>
      </c>
      <c r="BK72" s="26" t="s">
        <v>1464</v>
      </c>
      <c r="BL72" s="26"/>
    </row>
    <row r="73" spans="17:64" ht="18.75">
      <c r="Q73" s="22" t="s">
        <v>1271</v>
      </c>
      <c r="R73" s="25">
        <v>-5.6331046973119719E-2</v>
      </c>
      <c r="S73" s="25">
        <v>-0.26306221163895049</v>
      </c>
      <c r="T73" s="25">
        <v>0.2156608746774529</v>
      </c>
      <c r="U73" s="25">
        <v>0.46493468185194514</v>
      </c>
      <c r="V73" s="38"/>
      <c r="W73" s="38"/>
      <c r="X73" s="38" t="s">
        <v>1463</v>
      </c>
      <c r="Y73" s="38" t="s">
        <v>1466</v>
      </c>
      <c r="Z73" s="38" t="s">
        <v>1464</v>
      </c>
      <c r="AA73" s="38"/>
      <c r="BB73" s="22" t="s">
        <v>731</v>
      </c>
      <c r="BC73" s="25">
        <v>-0.10400000000000001</v>
      </c>
      <c r="BD73" s="25">
        <v>-9.0299999999999991E-2</v>
      </c>
      <c r="BE73" s="25">
        <v>0.1522</v>
      </c>
      <c r="BF73" s="25">
        <v>-8.77E-2</v>
      </c>
      <c r="BG73" s="26"/>
      <c r="BH73" s="26"/>
      <c r="BI73" s="26"/>
      <c r="BJ73" s="26" t="s">
        <v>1466</v>
      </c>
      <c r="BK73" s="26"/>
      <c r="BL73" s="26"/>
    </row>
    <row r="74" spans="17:64" ht="18.75">
      <c r="Q74" s="22" t="s">
        <v>1514</v>
      </c>
      <c r="R74" s="25">
        <v>7.3544334848601026E-2</v>
      </c>
      <c r="S74" s="25">
        <v>-0.33871376666873487</v>
      </c>
      <c r="T74" s="25">
        <v>0.14539860445760658</v>
      </c>
      <c r="U74" s="25">
        <v>0.13538535249416025</v>
      </c>
      <c r="V74" s="38"/>
      <c r="W74" s="38"/>
      <c r="X74" s="38"/>
      <c r="Y74" s="38" t="s">
        <v>1466</v>
      </c>
      <c r="Z74" s="38"/>
      <c r="AA74" s="38"/>
      <c r="BB74" s="22" t="s">
        <v>1515</v>
      </c>
      <c r="BC74" s="25">
        <v>0.27424999999999999</v>
      </c>
      <c r="BD74" s="25">
        <v>7.0050000000000001E-2</v>
      </c>
      <c r="BE74" s="25">
        <v>0.1313</v>
      </c>
      <c r="BF74" s="25">
        <v>-4.7200000000000006E-2</v>
      </c>
      <c r="BG74" s="26" t="s">
        <v>1466</v>
      </c>
      <c r="BH74" s="26"/>
      <c r="BI74" s="26"/>
      <c r="BJ74" s="26"/>
      <c r="BK74" s="26"/>
      <c r="BL74" s="26"/>
    </row>
    <row r="75" spans="17:64" ht="18.75">
      <c r="Q75" s="22" t="s">
        <v>1516</v>
      </c>
      <c r="R75" s="25">
        <v>0.21689135700924431</v>
      </c>
      <c r="S75" s="25">
        <v>-0.31315970496483581</v>
      </c>
      <c r="T75" s="25">
        <v>0.27788632890447013</v>
      </c>
      <c r="U75" s="25">
        <v>0.16283322178148191</v>
      </c>
      <c r="V75" s="38"/>
      <c r="W75" s="38"/>
      <c r="X75" s="38"/>
      <c r="Y75" s="38" t="s">
        <v>1463</v>
      </c>
      <c r="Z75" s="38"/>
      <c r="AA75" s="38"/>
      <c r="BB75" s="22" t="s">
        <v>504</v>
      </c>
      <c r="BC75" s="25">
        <v>0.19114999999999999</v>
      </c>
      <c r="BD75" s="25">
        <v>-0.15504999999999999</v>
      </c>
      <c r="BE75" s="25">
        <v>0.24669999999999997</v>
      </c>
      <c r="BF75" s="25">
        <v>0.45434999999999998</v>
      </c>
      <c r="BG75" s="26"/>
      <c r="BH75" s="26"/>
      <c r="BI75" s="26"/>
      <c r="BJ75" s="26" t="s">
        <v>1465</v>
      </c>
      <c r="BK75" s="26" t="s">
        <v>1465</v>
      </c>
      <c r="BL75" s="26"/>
    </row>
    <row r="76" spans="17:64" ht="18.75">
      <c r="Q76" s="22" t="s">
        <v>1517</v>
      </c>
      <c r="R76" s="25">
        <v>0.11970277325598309</v>
      </c>
      <c r="S76" s="25">
        <v>-0.33848011693426311</v>
      </c>
      <c r="T76" s="25">
        <v>0.25250692990528401</v>
      </c>
      <c r="U76" s="25">
        <v>0.28360947106709589</v>
      </c>
      <c r="V76" s="38" t="s">
        <v>1466</v>
      </c>
      <c r="W76" s="38"/>
      <c r="X76" s="38"/>
      <c r="Y76" s="38" t="s">
        <v>1463</v>
      </c>
      <c r="Z76" s="38"/>
      <c r="AA76" s="38"/>
      <c r="BB76" s="22" t="s">
        <v>1395</v>
      </c>
      <c r="BC76" s="25">
        <v>0.1986</v>
      </c>
      <c r="BD76" s="25">
        <v>-0.2127</v>
      </c>
      <c r="BE76" s="25">
        <v>-0.18149999999999999</v>
      </c>
      <c r="BF76" s="25">
        <v>0.06</v>
      </c>
      <c r="BG76" s="26" t="s">
        <v>1466</v>
      </c>
      <c r="BH76" s="26" t="s">
        <v>1463</v>
      </c>
      <c r="BI76" s="26"/>
      <c r="BJ76" s="26"/>
      <c r="BK76" s="26"/>
      <c r="BL76" s="26"/>
    </row>
    <row r="77" spans="17:64" ht="18.75">
      <c r="Q77" s="22" t="s">
        <v>1518</v>
      </c>
      <c r="R77" s="25">
        <v>0.22695185022939957</v>
      </c>
      <c r="S77" s="25">
        <v>-0.30015646235223775</v>
      </c>
      <c r="T77" s="25">
        <v>0.26337858298701128</v>
      </c>
      <c r="U77" s="25">
        <v>6.743422087483586E-2</v>
      </c>
      <c r="V77" s="38"/>
      <c r="W77" s="38"/>
      <c r="X77" s="38"/>
      <c r="Y77" s="38" t="s">
        <v>1466</v>
      </c>
      <c r="Z77" s="38"/>
      <c r="AA77" s="38"/>
      <c r="BB77" s="22" t="s">
        <v>609</v>
      </c>
      <c r="BC77" s="25">
        <v>0.2722</v>
      </c>
      <c r="BD77" s="25">
        <v>-3.5199999999999995E-2</v>
      </c>
      <c r="BE77" s="25">
        <v>0.37290000000000001</v>
      </c>
      <c r="BF77" s="25">
        <v>0.52595000000000003</v>
      </c>
      <c r="BG77" s="26"/>
      <c r="BH77" s="26"/>
      <c r="BI77" s="26" t="s">
        <v>1463</v>
      </c>
      <c r="BJ77" s="26" t="s">
        <v>1466</v>
      </c>
      <c r="BK77" s="26" t="s">
        <v>1465</v>
      </c>
      <c r="BL77" s="26"/>
    </row>
    <row r="78" spans="17:64" ht="18.75">
      <c r="Q78" s="22" t="s">
        <v>548</v>
      </c>
      <c r="R78" s="25">
        <v>-4.2097879796400922E-2</v>
      </c>
      <c r="S78" s="25">
        <v>-0.17551791487086299</v>
      </c>
      <c r="T78" s="25">
        <v>0.34199706227467808</v>
      </c>
      <c r="U78" s="25">
        <v>0.41606533042302618</v>
      </c>
      <c r="V78" s="38"/>
      <c r="W78" s="38"/>
      <c r="X78" s="38" t="s">
        <v>1463</v>
      </c>
      <c r="Y78" s="38" t="s">
        <v>1466</v>
      </c>
      <c r="Z78" s="38" t="s">
        <v>1465</v>
      </c>
      <c r="AA78" s="38"/>
      <c r="BB78" s="22" t="s">
        <v>1513</v>
      </c>
      <c r="BC78" s="25">
        <v>0.26574999999999999</v>
      </c>
      <c r="BD78" s="25">
        <v>0.27424999999999999</v>
      </c>
      <c r="BE78" s="25">
        <v>0.32625000000000004</v>
      </c>
      <c r="BF78" s="25">
        <v>0.51659999999999995</v>
      </c>
      <c r="BG78" s="26"/>
      <c r="BH78" s="26"/>
      <c r="BI78" s="26" t="s">
        <v>1465</v>
      </c>
      <c r="BJ78" s="26"/>
      <c r="BK78" s="26" t="s">
        <v>1465</v>
      </c>
      <c r="BL78" s="26"/>
    </row>
    <row r="79" spans="17:64" ht="18.75">
      <c r="Q79" s="22" t="s">
        <v>357</v>
      </c>
      <c r="R79" s="25">
        <v>-9.8749627364537879E-2</v>
      </c>
      <c r="S79" s="25">
        <v>-0.31525663775109963</v>
      </c>
      <c r="T79" s="25">
        <v>0.51336266560658295</v>
      </c>
      <c r="U79" s="25">
        <v>0.42719943860717113</v>
      </c>
      <c r="V79" s="38"/>
      <c r="W79" s="38" t="s">
        <v>1466</v>
      </c>
      <c r="X79" s="38" t="s">
        <v>1466</v>
      </c>
      <c r="Y79" s="38" t="s">
        <v>1464</v>
      </c>
      <c r="Z79" s="38" t="s">
        <v>1464</v>
      </c>
      <c r="AA79" s="38"/>
      <c r="BB79" s="22" t="s">
        <v>1271</v>
      </c>
      <c r="BC79" s="25">
        <v>0.1704</v>
      </c>
      <c r="BD79" s="25">
        <v>-0.46325000000000005</v>
      </c>
      <c r="BE79" s="25">
        <v>6.1799999999999994E-2</v>
      </c>
      <c r="BF79" s="25">
        <v>6.695000000000001E-2</v>
      </c>
      <c r="BG79" s="26" t="s">
        <v>1463</v>
      </c>
      <c r="BH79" s="26"/>
      <c r="BI79" s="26"/>
      <c r="BJ79" s="26" t="s">
        <v>1465</v>
      </c>
      <c r="BK79" s="26" t="s">
        <v>1463</v>
      </c>
      <c r="BL79" s="26"/>
    </row>
    <row r="80" spans="17:64" ht="18.75">
      <c r="Q80" s="22" t="s">
        <v>744</v>
      </c>
      <c r="R80" s="25">
        <v>0.12953613920798737</v>
      </c>
      <c r="S80" s="25">
        <v>-0.36545195700629907</v>
      </c>
      <c r="T80" s="25">
        <v>4.911107313282316E-2</v>
      </c>
      <c r="U80" s="25">
        <v>0.38659064653192465</v>
      </c>
      <c r="V80" s="38" t="s">
        <v>1463</v>
      </c>
      <c r="W80" s="38"/>
      <c r="X80" s="38"/>
      <c r="Y80" s="38" t="s">
        <v>1466</v>
      </c>
      <c r="Z80" s="38" t="s">
        <v>1465</v>
      </c>
      <c r="AA80" s="38"/>
      <c r="BB80" s="22" t="s">
        <v>548</v>
      </c>
      <c r="BC80" s="25">
        <v>-0.21050000000000002</v>
      </c>
      <c r="BD80" s="25">
        <v>-0.28844999999999998</v>
      </c>
      <c r="BE80" s="25">
        <v>0.11180000000000001</v>
      </c>
      <c r="BF80" s="25">
        <v>0.50435000000000008</v>
      </c>
      <c r="BG80" s="26"/>
      <c r="BH80" s="26"/>
      <c r="BI80" s="26" t="s">
        <v>1463</v>
      </c>
      <c r="BJ80" s="26" t="s">
        <v>1463</v>
      </c>
      <c r="BK80" s="26" t="s">
        <v>1464</v>
      </c>
      <c r="BL80" s="26"/>
    </row>
    <row r="81" spans="17:64" ht="18.75">
      <c r="Q81" s="22" t="s">
        <v>1302</v>
      </c>
      <c r="R81" s="25">
        <v>-0.18725792135194788</v>
      </c>
      <c r="S81" s="25">
        <v>-0.23555510811264135</v>
      </c>
      <c r="T81" s="25">
        <v>7.2239644964575299E-3</v>
      </c>
      <c r="U81" s="25">
        <v>0.3318254931030748</v>
      </c>
      <c r="V81" s="38"/>
      <c r="W81" s="38"/>
      <c r="X81" s="38"/>
      <c r="Y81" s="38" t="s">
        <v>1466</v>
      </c>
      <c r="Z81" s="38" t="s">
        <v>1465</v>
      </c>
      <c r="AA81" s="38"/>
      <c r="BB81" s="22" t="s">
        <v>357</v>
      </c>
      <c r="BC81" s="25">
        <v>-0.10009999999999999</v>
      </c>
      <c r="BD81" s="25">
        <v>-0.28534999999999999</v>
      </c>
      <c r="BE81" s="25">
        <v>0.46515000000000001</v>
      </c>
      <c r="BF81" s="25">
        <v>0.6349499999999999</v>
      </c>
      <c r="BG81" s="26"/>
      <c r="BH81" s="26" t="s">
        <v>1465</v>
      </c>
      <c r="BI81" s="26" t="s">
        <v>1464</v>
      </c>
      <c r="BJ81" s="26" t="s">
        <v>1464</v>
      </c>
      <c r="BK81" s="26" t="s">
        <v>1464</v>
      </c>
      <c r="BL81" s="26"/>
    </row>
    <row r="82" spans="17:64" ht="18.75">
      <c r="Q82" s="22" t="s">
        <v>1519</v>
      </c>
      <c r="R82" s="25">
        <v>0.13830354680327281</v>
      </c>
      <c r="S82" s="25">
        <v>-0.12407889007080937</v>
      </c>
      <c r="T82" s="25">
        <v>0.24032682722793122</v>
      </c>
      <c r="U82" s="25">
        <v>0.28312560258944663</v>
      </c>
      <c r="V82" s="38"/>
      <c r="W82" s="38"/>
      <c r="X82" s="38" t="s">
        <v>1466</v>
      </c>
      <c r="Y82" s="38"/>
      <c r="Z82" s="38" t="s">
        <v>1463</v>
      </c>
      <c r="AA82" s="38"/>
      <c r="BB82" s="22" t="s">
        <v>744</v>
      </c>
      <c r="BC82" s="25">
        <v>-0.30879999999999996</v>
      </c>
      <c r="BD82" s="25">
        <v>-0.41720000000000002</v>
      </c>
      <c r="BE82" s="25">
        <v>0.38329999999999997</v>
      </c>
      <c r="BF82" s="25">
        <v>0.56969999999999998</v>
      </c>
      <c r="BG82" s="26"/>
      <c r="BH82" s="26" t="s">
        <v>1465</v>
      </c>
      <c r="BI82" s="26" t="s">
        <v>1464</v>
      </c>
      <c r="BJ82" s="26" t="s">
        <v>1464</v>
      </c>
      <c r="BK82" s="26" t="s">
        <v>1464</v>
      </c>
      <c r="BL82" s="26"/>
    </row>
    <row r="83" spans="17:64" ht="18.75">
      <c r="Q83" s="22" t="s">
        <v>1520</v>
      </c>
      <c r="R83" s="25">
        <v>0.2874852228686377</v>
      </c>
      <c r="S83" s="25">
        <v>-0.16992966558574912</v>
      </c>
      <c r="T83" s="25">
        <v>0.25249962997914904</v>
      </c>
      <c r="U83" s="25">
        <v>0.19445730562503036</v>
      </c>
      <c r="V83" s="38"/>
      <c r="W83" s="38"/>
      <c r="X83" s="38"/>
      <c r="Y83" s="38" t="s">
        <v>1466</v>
      </c>
      <c r="Z83" s="38" t="s">
        <v>1463</v>
      </c>
      <c r="AA83" s="38"/>
      <c r="BB83" s="22" t="s">
        <v>1302</v>
      </c>
      <c r="BC83" s="25">
        <v>0.26639999999999997</v>
      </c>
      <c r="BD83" s="25">
        <v>-8.7150000000000005E-2</v>
      </c>
      <c r="BE83" s="25">
        <v>-0.11799999999999999</v>
      </c>
      <c r="BF83" s="25">
        <v>-0.19334999999999999</v>
      </c>
      <c r="BG83" s="26" t="s">
        <v>1466</v>
      </c>
      <c r="BH83" s="26" t="s">
        <v>1466</v>
      </c>
      <c r="BI83" s="26"/>
      <c r="BJ83" s="26"/>
      <c r="BK83" s="26"/>
      <c r="BL83" s="26"/>
    </row>
    <row r="84" spans="17:64" ht="18.75">
      <c r="Q84" s="22" t="s">
        <v>1521</v>
      </c>
      <c r="R84" s="25">
        <v>-0.16434028240279513</v>
      </c>
      <c r="S84" s="25">
        <v>-0.35211499536098162</v>
      </c>
      <c r="T84" s="25">
        <v>0.15155101440647689</v>
      </c>
      <c r="U84" s="25">
        <v>0.19591198953373359</v>
      </c>
      <c r="V84" s="38"/>
      <c r="W84" s="38"/>
      <c r="X84" s="38"/>
      <c r="Y84" s="38" t="s">
        <v>1463</v>
      </c>
      <c r="Z84" s="38" t="s">
        <v>1466</v>
      </c>
      <c r="AA84" s="38"/>
      <c r="BB84" s="22" t="s">
        <v>1519</v>
      </c>
      <c r="BC84" s="25">
        <v>-9.4549999999999995E-2</v>
      </c>
      <c r="BD84" s="25">
        <v>-0.46299999999999997</v>
      </c>
      <c r="BE84" s="25">
        <v>-0.23039999999999999</v>
      </c>
      <c r="BF84" s="25">
        <v>0.21334999999999998</v>
      </c>
      <c r="BG84" s="26"/>
      <c r="BH84" s="26"/>
      <c r="BI84" s="26" t="s">
        <v>1466</v>
      </c>
      <c r="BJ84" s="26"/>
      <c r="BK84" s="26" t="s">
        <v>1464</v>
      </c>
      <c r="BL84" s="26" t="s">
        <v>1463</v>
      </c>
    </row>
    <row r="85" spans="17:64" ht="18.75">
      <c r="Q85" s="22" t="s">
        <v>475</v>
      </c>
      <c r="R85" s="25">
        <v>7.4729676441042822E-2</v>
      </c>
      <c r="S85" s="25">
        <v>-0.14314995204139669</v>
      </c>
      <c r="T85" s="25">
        <v>0.18915657834938118</v>
      </c>
      <c r="U85" s="25">
        <v>-1.8816346386053468E-2</v>
      </c>
      <c r="V85" s="38"/>
      <c r="W85" s="38"/>
      <c r="X85" s="38"/>
      <c r="Y85" s="38" t="s">
        <v>1465</v>
      </c>
      <c r="Z85" s="38" t="s">
        <v>1463</v>
      </c>
      <c r="AA85" s="38"/>
      <c r="BB85" s="22" t="s">
        <v>475</v>
      </c>
      <c r="BC85" s="25">
        <v>3.5099999999999999E-2</v>
      </c>
      <c r="BD85" s="25">
        <v>-0.49314999999999998</v>
      </c>
      <c r="BE85" s="25">
        <v>-6.8949999999999997E-2</v>
      </c>
      <c r="BF85" s="25">
        <v>0.1636</v>
      </c>
      <c r="BG85" s="26" t="s">
        <v>1465</v>
      </c>
      <c r="BH85" s="26"/>
      <c r="BI85" s="26"/>
      <c r="BJ85" s="26" t="s">
        <v>1463</v>
      </c>
      <c r="BK85" s="26" t="s">
        <v>1463</v>
      </c>
      <c r="BL85" s="26"/>
    </row>
    <row r="86" spans="17:64" ht="18.75">
      <c r="Q86" s="22" t="s">
        <v>4</v>
      </c>
      <c r="R86" s="25">
        <v>-0.18305183642159634</v>
      </c>
      <c r="S86" s="25">
        <v>-0.27593125725916784</v>
      </c>
      <c r="T86" s="25">
        <v>0.46358470219990866</v>
      </c>
      <c r="U86" s="25">
        <v>0.10410883863440856</v>
      </c>
      <c r="V86" s="38"/>
      <c r="W86" s="38" t="s">
        <v>1463</v>
      </c>
      <c r="X86" s="38"/>
      <c r="Y86" s="38" t="s">
        <v>1463</v>
      </c>
      <c r="Z86" s="38"/>
      <c r="AA86" s="38"/>
      <c r="BB86" s="22" t="s">
        <v>4</v>
      </c>
      <c r="BC86" s="25">
        <v>0.32189999999999996</v>
      </c>
      <c r="BD86" s="25">
        <v>-0.15625</v>
      </c>
      <c r="BE86" s="25">
        <v>0.23809999999999998</v>
      </c>
      <c r="BF86" s="25">
        <v>0.1132</v>
      </c>
      <c r="BG86" s="26" t="s">
        <v>1463</v>
      </c>
      <c r="BH86" s="26"/>
      <c r="BI86" s="26"/>
      <c r="BJ86" s="26" t="s">
        <v>1466</v>
      </c>
      <c r="BK86" s="26"/>
      <c r="BL86" s="26"/>
    </row>
    <row r="87" spans="17:64" ht="18.75">
      <c r="Q87" s="22" t="s">
        <v>372</v>
      </c>
      <c r="R87" s="25">
        <v>1.9029664326552842E-2</v>
      </c>
      <c r="S87" s="25">
        <v>-0.14722405119312815</v>
      </c>
      <c r="T87" s="25">
        <v>0.14023802294878224</v>
      </c>
      <c r="U87" s="25">
        <v>0.45440821369287426</v>
      </c>
      <c r="V87" s="38" t="s">
        <v>1466</v>
      </c>
      <c r="W87" s="38"/>
      <c r="X87" s="38" t="s">
        <v>1466</v>
      </c>
      <c r="Y87" s="38" t="s">
        <v>1463</v>
      </c>
      <c r="Z87" s="38" t="s">
        <v>1464</v>
      </c>
      <c r="AA87" s="38"/>
      <c r="BB87" s="22" t="s">
        <v>1522</v>
      </c>
      <c r="BC87" s="25">
        <v>-9.2349999999999988E-2</v>
      </c>
      <c r="BD87" s="25">
        <v>-0.18095</v>
      </c>
      <c r="BE87" s="25">
        <v>0.12504999999999999</v>
      </c>
      <c r="BF87" s="25">
        <v>0.30815000000000003</v>
      </c>
      <c r="BG87" s="26"/>
      <c r="BH87" s="26"/>
      <c r="BI87" s="26" t="s">
        <v>1466</v>
      </c>
      <c r="BJ87" s="26"/>
      <c r="BK87" s="26" t="s">
        <v>1466</v>
      </c>
      <c r="BL87" s="26"/>
    </row>
    <row r="88" spans="17:64" ht="18.75">
      <c r="Q88" s="22" t="s">
        <v>417</v>
      </c>
      <c r="R88" s="25">
        <v>-0.13549361815347055</v>
      </c>
      <c r="S88" s="25">
        <v>-0.18287376140149034</v>
      </c>
      <c r="T88" s="25">
        <v>0.52217491650370529</v>
      </c>
      <c r="U88" s="25">
        <v>0.43531898408686875</v>
      </c>
      <c r="V88" s="38"/>
      <c r="W88" s="38" t="s">
        <v>1466</v>
      </c>
      <c r="X88" s="38" t="s">
        <v>1466</v>
      </c>
      <c r="Y88" s="38" t="s">
        <v>1466</v>
      </c>
      <c r="Z88" s="38" t="s">
        <v>1466</v>
      </c>
      <c r="AA88" s="38"/>
      <c r="BB88" s="22" t="s">
        <v>372</v>
      </c>
      <c r="BC88" s="25">
        <v>-5.5849999999999997E-2</v>
      </c>
      <c r="BD88" s="25">
        <v>-0.36745</v>
      </c>
      <c r="BE88" s="25">
        <v>0.36155000000000004</v>
      </c>
      <c r="BF88" s="25">
        <v>0.46074999999999999</v>
      </c>
      <c r="BG88" s="26" t="s">
        <v>1463</v>
      </c>
      <c r="BH88" s="26" t="s">
        <v>1463</v>
      </c>
      <c r="BI88" s="26" t="s">
        <v>1465</v>
      </c>
      <c r="BJ88" s="26" t="s">
        <v>1464</v>
      </c>
      <c r="BK88" s="26" t="s">
        <v>1464</v>
      </c>
      <c r="BL88" s="26"/>
    </row>
    <row r="89" spans="17:64" ht="18.75">
      <c r="Q89" s="22" t="s">
        <v>1523</v>
      </c>
      <c r="R89" s="25">
        <v>0.29680274956465169</v>
      </c>
      <c r="S89" s="25">
        <v>-0.20595183540982909</v>
      </c>
      <c r="T89" s="25">
        <v>6.337478421648253E-2</v>
      </c>
      <c r="U89" s="25">
        <v>0.32247270539028078</v>
      </c>
      <c r="V89" s="38"/>
      <c r="W89" s="38"/>
      <c r="X89" s="38"/>
      <c r="Y89" s="38"/>
      <c r="Z89" s="38" t="s">
        <v>1465</v>
      </c>
      <c r="AA89" s="38"/>
      <c r="BB89" s="22" t="s">
        <v>417</v>
      </c>
      <c r="BC89" s="25">
        <v>0.33610000000000001</v>
      </c>
      <c r="BD89" s="25">
        <v>-0.2041</v>
      </c>
      <c r="BE89" s="25">
        <v>0.38229999999999997</v>
      </c>
      <c r="BF89" s="25">
        <v>0.23760000000000001</v>
      </c>
      <c r="BG89" s="26" t="s">
        <v>1463</v>
      </c>
      <c r="BH89" s="26"/>
      <c r="BI89" s="26"/>
      <c r="BJ89" s="26" t="s">
        <v>1464</v>
      </c>
      <c r="BK89" s="26"/>
      <c r="BL89" s="26"/>
    </row>
    <row r="90" spans="17:64" ht="18.75">
      <c r="Q90" s="22" t="s">
        <v>463</v>
      </c>
      <c r="R90" s="25">
        <v>1.7945961227553802E-2</v>
      </c>
      <c r="S90" s="25">
        <v>-0.23436434623078764</v>
      </c>
      <c r="T90" s="25">
        <v>0.17149370190840918</v>
      </c>
      <c r="U90" s="25">
        <v>0.64673879794838918</v>
      </c>
      <c r="V90" s="38"/>
      <c r="W90" s="38" t="s">
        <v>1466</v>
      </c>
      <c r="X90" s="38" t="s">
        <v>1465</v>
      </c>
      <c r="Y90" s="38"/>
      <c r="Z90" s="38" t="s">
        <v>1465</v>
      </c>
      <c r="AA90" s="38"/>
      <c r="BB90" s="22" t="s">
        <v>520</v>
      </c>
      <c r="BC90" s="25">
        <v>0.22775000000000001</v>
      </c>
      <c r="BD90" s="25">
        <v>-0.32450000000000001</v>
      </c>
      <c r="BE90" s="25">
        <v>-0.32529999999999998</v>
      </c>
      <c r="BF90" s="25">
        <v>9.9399999999999988E-2</v>
      </c>
      <c r="BG90" s="26" t="s">
        <v>1465</v>
      </c>
      <c r="BH90" s="26" t="s">
        <v>1463</v>
      </c>
      <c r="BI90" s="26"/>
      <c r="BJ90" s="26"/>
      <c r="BK90" s="26"/>
      <c r="BL90" s="26"/>
    </row>
    <row r="91" spans="17:64" ht="18.75">
      <c r="Q91" s="22" t="s">
        <v>1247</v>
      </c>
      <c r="R91" s="25">
        <v>8.6173933188670782E-2</v>
      </c>
      <c r="S91" s="25">
        <v>-0.48223878201262665</v>
      </c>
      <c r="T91" s="25">
        <v>0.41621039430575152</v>
      </c>
      <c r="U91" s="25">
        <v>0.32721572927982012</v>
      </c>
      <c r="V91" s="38"/>
      <c r="W91" s="38" t="s">
        <v>1466</v>
      </c>
      <c r="X91" s="38"/>
      <c r="Y91" s="38" t="s">
        <v>1464</v>
      </c>
      <c r="Z91" s="38" t="s">
        <v>1465</v>
      </c>
      <c r="AA91" s="38"/>
      <c r="BB91" s="22" t="s">
        <v>463</v>
      </c>
      <c r="BC91" s="25">
        <v>-0.18540000000000001</v>
      </c>
      <c r="BD91" s="25">
        <v>-0.31840000000000002</v>
      </c>
      <c r="BE91" s="25">
        <v>0.50839999999999996</v>
      </c>
      <c r="BF91" s="25">
        <v>0.37170000000000003</v>
      </c>
      <c r="BG91" s="26"/>
      <c r="BH91" s="26" t="s">
        <v>1463</v>
      </c>
      <c r="BI91" s="26" t="s">
        <v>1466</v>
      </c>
      <c r="BJ91" s="26" t="s">
        <v>1464</v>
      </c>
      <c r="BK91" s="26" t="s">
        <v>1463</v>
      </c>
      <c r="BL91" s="26"/>
    </row>
    <row r="92" spans="17:64" ht="18.75">
      <c r="Q92" s="22" t="s">
        <v>361</v>
      </c>
      <c r="R92" s="25">
        <v>-0.16738414554871592</v>
      </c>
      <c r="S92" s="25">
        <v>-0.21527025548408463</v>
      </c>
      <c r="T92" s="25">
        <v>0.28933303490401963</v>
      </c>
      <c r="U92" s="25">
        <v>0.2631447460229428</v>
      </c>
      <c r="V92" s="38"/>
      <c r="W92" s="38" t="s">
        <v>1465</v>
      </c>
      <c r="X92" s="38" t="s">
        <v>1466</v>
      </c>
      <c r="Y92" s="38" t="s">
        <v>1465</v>
      </c>
      <c r="Z92" s="38" t="s">
        <v>1463</v>
      </c>
      <c r="AA92" s="38"/>
      <c r="BB92" s="22" t="s">
        <v>1247</v>
      </c>
      <c r="BC92" s="25">
        <v>0.20765</v>
      </c>
      <c r="BD92" s="25">
        <v>-0.18840000000000001</v>
      </c>
      <c r="BE92" s="25">
        <v>0.21445</v>
      </c>
      <c r="BF92" s="25">
        <v>0.42309999999999998</v>
      </c>
      <c r="BG92" s="26" t="s">
        <v>1466</v>
      </c>
      <c r="BH92" s="26"/>
      <c r="BI92" s="26"/>
      <c r="BJ92" s="26"/>
      <c r="BK92" s="26" t="s">
        <v>1463</v>
      </c>
      <c r="BL92" s="26"/>
    </row>
    <row r="93" spans="17:64" ht="18.75">
      <c r="Q93" s="22" t="s">
        <v>319</v>
      </c>
      <c r="R93" s="25">
        <v>0.29757257270951415</v>
      </c>
      <c r="S93" s="25">
        <v>0.88908239343587414</v>
      </c>
      <c r="T93" s="25">
        <v>-0.21758353690462062</v>
      </c>
      <c r="U93" s="25">
        <v>-1.1006442937422407</v>
      </c>
      <c r="V93" s="38" t="s">
        <v>1463</v>
      </c>
      <c r="W93" s="38" t="s">
        <v>1466</v>
      </c>
      <c r="X93" s="38" t="s">
        <v>1464</v>
      </c>
      <c r="Y93" s="38" t="s">
        <v>1464</v>
      </c>
      <c r="Z93" s="38" t="s">
        <v>1464</v>
      </c>
      <c r="AA93" s="38" t="s">
        <v>1465</v>
      </c>
      <c r="BB93" s="22" t="s">
        <v>361</v>
      </c>
      <c r="BC93" s="25">
        <v>-7.5500000000000003E-3</v>
      </c>
      <c r="BD93" s="25">
        <v>-0.19314999999999999</v>
      </c>
      <c r="BE93" s="25">
        <v>0.28049999999999997</v>
      </c>
      <c r="BF93" s="25">
        <v>0.21984999999999999</v>
      </c>
      <c r="BG93" s="26"/>
      <c r="BH93" s="26" t="s">
        <v>1466</v>
      </c>
      <c r="BI93" s="26"/>
      <c r="BJ93" s="26" t="s">
        <v>1463</v>
      </c>
      <c r="BK93" s="26" t="s">
        <v>1466</v>
      </c>
      <c r="BL93" s="26"/>
    </row>
    <row r="94" spans="17:64" ht="18.75">
      <c r="Q94" s="22" t="s">
        <v>675</v>
      </c>
      <c r="R94" s="25">
        <v>0.26193407167434862</v>
      </c>
      <c r="S94" s="25">
        <v>-0.27371493421631488</v>
      </c>
      <c r="T94" s="25">
        <v>0.16382418975813232</v>
      </c>
      <c r="U94" s="25">
        <v>7.3288331656793729E-2</v>
      </c>
      <c r="V94" s="38"/>
      <c r="W94" s="38"/>
      <c r="X94" s="38"/>
      <c r="Y94" s="38" t="s">
        <v>1463</v>
      </c>
      <c r="Z94" s="38" t="s">
        <v>1466</v>
      </c>
      <c r="AA94" s="38"/>
      <c r="BB94" s="22" t="s">
        <v>319</v>
      </c>
      <c r="BC94" s="25">
        <v>2.9700000000000001E-2</v>
      </c>
      <c r="BD94" s="25">
        <v>0.98960000000000004</v>
      </c>
      <c r="BE94" s="25">
        <v>4.7999999999999987E-3</v>
      </c>
      <c r="BF94" s="25">
        <v>-0.40490000000000004</v>
      </c>
      <c r="BG94" s="26" t="s">
        <v>1464</v>
      </c>
      <c r="BH94" s="26"/>
      <c r="BI94" s="26" t="s">
        <v>1466</v>
      </c>
      <c r="BJ94" s="26" t="s">
        <v>1464</v>
      </c>
      <c r="BK94" s="26" t="s">
        <v>1464</v>
      </c>
      <c r="BL94" s="26"/>
    </row>
    <row r="95" spans="17:64" ht="18.75">
      <c r="Q95" s="22" t="s">
        <v>1260</v>
      </c>
      <c r="R95" s="25">
        <v>7.8172314083974695E-2</v>
      </c>
      <c r="S95" s="25">
        <v>-0.22712223015549285</v>
      </c>
      <c r="T95" s="25">
        <v>0.4370413529056234</v>
      </c>
      <c r="U95" s="25">
        <v>0.57853420884845619</v>
      </c>
      <c r="V95" s="38"/>
      <c r="W95" s="38" t="s">
        <v>1463</v>
      </c>
      <c r="X95" s="38" t="s">
        <v>1463</v>
      </c>
      <c r="Y95" s="38" t="s">
        <v>1465</v>
      </c>
      <c r="Z95" s="38" t="s">
        <v>1465</v>
      </c>
      <c r="AA95" s="38"/>
      <c r="BB95" s="22" t="s">
        <v>675</v>
      </c>
      <c r="BC95" s="25">
        <v>-8.3799999999999999E-2</v>
      </c>
      <c r="BD95" s="25">
        <v>-0.30659999999999998</v>
      </c>
      <c r="BE95" s="25">
        <v>-0.21284999999999998</v>
      </c>
      <c r="BF95" s="25">
        <v>0.15660000000000002</v>
      </c>
      <c r="BG95" s="26"/>
      <c r="BH95" s="26"/>
      <c r="BI95" s="26"/>
      <c r="BJ95" s="26"/>
      <c r="BK95" s="26" t="s">
        <v>1466</v>
      </c>
      <c r="BL95" s="26"/>
    </row>
    <row r="96" spans="17:64" ht="18.75">
      <c r="Q96" s="22" t="s">
        <v>430</v>
      </c>
      <c r="R96" s="25">
        <v>0.13366898757010026</v>
      </c>
      <c r="S96" s="25">
        <v>-0.35984220134179373</v>
      </c>
      <c r="T96" s="25">
        <v>0.34378585994209027</v>
      </c>
      <c r="U96" s="25">
        <v>0.14471393759356471</v>
      </c>
      <c r="V96" s="38"/>
      <c r="W96" s="38"/>
      <c r="X96" s="38"/>
      <c r="Y96" s="38" t="s">
        <v>1465</v>
      </c>
      <c r="Z96" s="38" t="s">
        <v>1466</v>
      </c>
      <c r="AA96" s="38"/>
      <c r="BB96" s="22" t="s">
        <v>1260</v>
      </c>
      <c r="BC96" s="25">
        <v>8.4449999999999997E-2</v>
      </c>
      <c r="BD96" s="25">
        <v>-6.5500000000000003E-2</v>
      </c>
      <c r="BE96" s="25">
        <v>0.45679999999999998</v>
      </c>
      <c r="BF96" s="25">
        <v>0.37645000000000001</v>
      </c>
      <c r="BG96" s="26"/>
      <c r="BH96" s="26" t="s">
        <v>1466</v>
      </c>
      <c r="BI96" s="26"/>
      <c r="BJ96" s="26" t="s">
        <v>1464</v>
      </c>
      <c r="BK96" s="26" t="s">
        <v>1465</v>
      </c>
      <c r="BL96" s="26"/>
    </row>
    <row r="97" spans="17:64" ht="18.75">
      <c r="Q97" s="22" t="s">
        <v>457</v>
      </c>
      <c r="R97" s="25">
        <v>0.18716068494243138</v>
      </c>
      <c r="S97" s="25">
        <v>-0.15114305501695169</v>
      </c>
      <c r="T97" s="25">
        <v>0.43125085474797842</v>
      </c>
      <c r="U97" s="25">
        <v>0.21703359826205834</v>
      </c>
      <c r="V97" s="38"/>
      <c r="W97" s="38"/>
      <c r="X97" s="38"/>
      <c r="Y97" s="38" t="s">
        <v>1466</v>
      </c>
      <c r="Z97" s="38"/>
      <c r="AA97" s="38"/>
      <c r="BB97" s="22" t="s">
        <v>883</v>
      </c>
      <c r="BC97" s="25">
        <v>0.26255000000000001</v>
      </c>
      <c r="BD97" s="25">
        <v>0.34404999999999997</v>
      </c>
      <c r="BE97" s="25">
        <v>0.18734999999999999</v>
      </c>
      <c r="BF97" s="25">
        <v>0.54055000000000009</v>
      </c>
      <c r="BG97" s="26"/>
      <c r="BH97" s="26"/>
      <c r="BI97" s="26" t="s">
        <v>1463</v>
      </c>
      <c r="BJ97" s="26"/>
      <c r="BK97" s="26" t="s">
        <v>1463</v>
      </c>
      <c r="BL97" s="26" t="s">
        <v>1466</v>
      </c>
    </row>
    <row r="98" spans="17:64" ht="18.75">
      <c r="Q98" s="22" t="s">
        <v>1285</v>
      </c>
      <c r="R98" s="25">
        <v>0.2325792076481194</v>
      </c>
      <c r="S98" s="25">
        <v>0.11929933092647189</v>
      </c>
      <c r="T98" s="25">
        <v>0.37997095201308356</v>
      </c>
      <c r="U98" s="25">
        <v>0.45371248033792222</v>
      </c>
      <c r="V98" s="38"/>
      <c r="W98" s="38"/>
      <c r="X98" s="38" t="s">
        <v>1466</v>
      </c>
      <c r="Y98" s="38" t="s">
        <v>1463</v>
      </c>
      <c r="Z98" s="38" t="s">
        <v>1465</v>
      </c>
      <c r="AA98" s="38"/>
      <c r="BB98" s="22" t="s">
        <v>1524</v>
      </c>
      <c r="BC98" s="25">
        <v>-0.19764999999999999</v>
      </c>
      <c r="BD98" s="25">
        <v>-0.27829999999999999</v>
      </c>
      <c r="BE98" s="25">
        <v>8.0800000000000011E-2</v>
      </c>
      <c r="BF98" s="25">
        <v>0.15295</v>
      </c>
      <c r="BG98" s="26"/>
      <c r="BH98" s="26" t="s">
        <v>1466</v>
      </c>
      <c r="BI98" s="26"/>
      <c r="BJ98" s="26" t="s">
        <v>1466</v>
      </c>
      <c r="BK98" s="26"/>
      <c r="BL98" s="26"/>
    </row>
    <row r="99" spans="17:64" ht="18.75">
      <c r="Q99" s="22" t="s">
        <v>322</v>
      </c>
      <c r="R99" s="25">
        <v>-1.6158232414084109E-2</v>
      </c>
      <c r="S99" s="25">
        <v>-0.44633511225038325</v>
      </c>
      <c r="T99" s="25">
        <v>0.57860350585144393</v>
      </c>
      <c r="U99" s="25">
        <v>0.21374721096658539</v>
      </c>
      <c r="V99" s="38"/>
      <c r="W99" s="38" t="s">
        <v>1463</v>
      </c>
      <c r="X99" s="38"/>
      <c r="Y99" s="38" t="s">
        <v>1464</v>
      </c>
      <c r="Z99" s="38" t="s">
        <v>1466</v>
      </c>
      <c r="AA99" s="38"/>
      <c r="BB99" s="22" t="s">
        <v>430</v>
      </c>
      <c r="BC99" s="25">
        <v>0.19195000000000001</v>
      </c>
      <c r="BD99" s="25">
        <v>-0.32240000000000002</v>
      </c>
      <c r="BE99" s="25">
        <v>-0.37614999999999998</v>
      </c>
      <c r="BF99" s="25">
        <v>0.12340000000000001</v>
      </c>
      <c r="BG99" s="26" t="s">
        <v>1463</v>
      </c>
      <c r="BH99" s="26" t="s">
        <v>1465</v>
      </c>
      <c r="BI99" s="26"/>
      <c r="BJ99" s="26"/>
      <c r="BK99" s="26"/>
      <c r="BL99" s="26" t="s">
        <v>1466</v>
      </c>
    </row>
    <row r="100" spans="17:64" ht="18.75">
      <c r="Q100" s="22" t="s">
        <v>653</v>
      </c>
      <c r="R100" s="25">
        <v>-0.13558794323953732</v>
      </c>
      <c r="S100" s="25">
        <v>-0.36031935607338755</v>
      </c>
      <c r="T100" s="25">
        <v>0.14330214612267106</v>
      </c>
      <c r="U100" s="25">
        <v>0.36597544615459954</v>
      </c>
      <c r="V100" s="38"/>
      <c r="W100" s="38"/>
      <c r="X100" s="38" t="s">
        <v>1463</v>
      </c>
      <c r="Y100" s="38"/>
      <c r="Z100" s="38" t="s">
        <v>1463</v>
      </c>
      <c r="AA100" s="38"/>
      <c r="BB100" s="22" t="s">
        <v>1285</v>
      </c>
      <c r="BC100" s="25">
        <v>0.34599999999999997</v>
      </c>
      <c r="BD100" s="25">
        <v>-0.10830000000000001</v>
      </c>
      <c r="BE100" s="25">
        <v>0.31584999999999996</v>
      </c>
      <c r="BF100" s="25">
        <v>0.20974999999999999</v>
      </c>
      <c r="BG100" s="26" t="s">
        <v>1464</v>
      </c>
      <c r="BH100" s="26"/>
      <c r="BI100" s="26"/>
      <c r="BJ100" s="26" t="s">
        <v>1465</v>
      </c>
      <c r="BK100" s="26"/>
      <c r="BL100" s="26"/>
    </row>
    <row r="101" spans="17:64" ht="18.75">
      <c r="Q101" s="22" t="s">
        <v>1265</v>
      </c>
      <c r="R101" s="25">
        <v>0.21859533182742588</v>
      </c>
      <c r="S101" s="25">
        <v>-0.6702788728499629</v>
      </c>
      <c r="T101" s="25">
        <v>0.2867822830493566</v>
      </c>
      <c r="U101" s="25">
        <v>0.22544361701168658</v>
      </c>
      <c r="V101" s="38" t="s">
        <v>1463</v>
      </c>
      <c r="W101" s="38"/>
      <c r="X101" s="38"/>
      <c r="Y101" s="38" t="s">
        <v>1464</v>
      </c>
      <c r="Z101" s="38" t="s">
        <v>1465</v>
      </c>
      <c r="AA101" s="38"/>
      <c r="BB101" s="22" t="s">
        <v>806</v>
      </c>
      <c r="BC101" s="25">
        <v>-0.10630000000000001</v>
      </c>
      <c r="BD101" s="25">
        <v>-0.17335</v>
      </c>
      <c r="BE101" s="25">
        <v>0.24210000000000001</v>
      </c>
      <c r="BF101" s="25">
        <v>0.54519999999999991</v>
      </c>
      <c r="BG101" s="26"/>
      <c r="BH101" s="26"/>
      <c r="BI101" s="26" t="s">
        <v>1466</v>
      </c>
      <c r="BJ101" s="26"/>
      <c r="BK101" s="26" t="s">
        <v>1463</v>
      </c>
      <c r="BL101" s="26"/>
    </row>
    <row r="102" spans="17:64" ht="18.75">
      <c r="Q102" s="22" t="s">
        <v>397</v>
      </c>
      <c r="R102" s="25">
        <v>6.6995813182526523E-2</v>
      </c>
      <c r="S102" s="25">
        <v>6.3505141021135955E-2</v>
      </c>
      <c r="T102" s="25">
        <v>0.38927685503925802</v>
      </c>
      <c r="U102" s="25">
        <v>-0.10204054059767259</v>
      </c>
      <c r="V102" s="38"/>
      <c r="W102" s="38"/>
      <c r="X102" s="38"/>
      <c r="Y102" s="38" t="s">
        <v>1463</v>
      </c>
      <c r="Z102" s="38"/>
      <c r="AA102" s="38"/>
      <c r="BB102" s="22" t="s">
        <v>322</v>
      </c>
      <c r="BC102" s="25">
        <v>0.31409999999999999</v>
      </c>
      <c r="BD102" s="25">
        <v>-3.7500000000000006E-2</v>
      </c>
      <c r="BE102" s="25">
        <v>0.42259999999999998</v>
      </c>
      <c r="BF102" s="25">
        <v>3.2549999999999996E-2</v>
      </c>
      <c r="BG102" s="26" t="s">
        <v>1466</v>
      </c>
      <c r="BH102" s="26"/>
      <c r="BI102" s="26"/>
      <c r="BJ102" s="26" t="s">
        <v>1463</v>
      </c>
      <c r="BK102" s="26"/>
      <c r="BL102" s="26"/>
    </row>
    <row r="103" spans="17:64" ht="18.75">
      <c r="Q103" s="22" t="s">
        <v>1525</v>
      </c>
      <c r="R103" s="25">
        <v>-8.9300386335444515E-2</v>
      </c>
      <c r="S103" s="25">
        <v>-4.0699289771730714E-2</v>
      </c>
      <c r="T103" s="25">
        <v>0.12348068259465056</v>
      </c>
      <c r="U103" s="25">
        <v>0.57878023255945921</v>
      </c>
      <c r="V103" s="38"/>
      <c r="W103" s="38"/>
      <c r="X103" s="38" t="s">
        <v>1463</v>
      </c>
      <c r="Y103" s="38"/>
      <c r="Z103" s="38" t="s">
        <v>1463</v>
      </c>
      <c r="AA103" s="38" t="s">
        <v>1466</v>
      </c>
      <c r="BB103" s="22" t="s">
        <v>653</v>
      </c>
      <c r="BC103" s="25">
        <v>-1.155E-2</v>
      </c>
      <c r="BD103" s="25">
        <v>-0.5646500000000001</v>
      </c>
      <c r="BE103" s="25">
        <v>-1.9400000000000001E-2</v>
      </c>
      <c r="BF103" s="25">
        <v>-6.5099999999999991E-2</v>
      </c>
      <c r="BG103" s="26" t="s">
        <v>1465</v>
      </c>
      <c r="BH103" s="26"/>
      <c r="BI103" s="26"/>
      <c r="BJ103" s="26" t="s">
        <v>1465</v>
      </c>
      <c r="BK103" s="26" t="s">
        <v>1465</v>
      </c>
      <c r="BL103" s="26"/>
    </row>
    <row r="104" spans="17:64" ht="18.75">
      <c r="Q104" s="22" t="s">
        <v>1526</v>
      </c>
      <c r="R104" s="25">
        <v>0.41621791295207478</v>
      </c>
      <c r="S104" s="25">
        <v>0.15101918324772198</v>
      </c>
      <c r="T104" s="25">
        <v>3.243737043043686E-2</v>
      </c>
      <c r="U104" s="25">
        <v>-0.47563437401453035</v>
      </c>
      <c r="V104" s="38"/>
      <c r="W104" s="38"/>
      <c r="X104" s="38" t="s">
        <v>1463</v>
      </c>
      <c r="Y104" s="38"/>
      <c r="Z104" s="38"/>
      <c r="AA104" s="38"/>
      <c r="BB104" s="22" t="s">
        <v>1265</v>
      </c>
      <c r="BC104" s="25">
        <v>0.32384999999999997</v>
      </c>
      <c r="BD104" s="25">
        <v>-0.18925</v>
      </c>
      <c r="BE104" s="25">
        <v>0.2041</v>
      </c>
      <c r="BF104" s="25">
        <v>-0.159</v>
      </c>
      <c r="BG104" s="26" t="s">
        <v>1466</v>
      </c>
      <c r="BH104" s="26"/>
      <c r="BI104" s="26" t="s">
        <v>1466</v>
      </c>
      <c r="BJ104" s="26" t="s">
        <v>1466</v>
      </c>
      <c r="BK104" s="26"/>
      <c r="BL104" s="26"/>
    </row>
    <row r="105" spans="17:64" ht="18.75">
      <c r="Q105" s="22" t="s">
        <v>1527</v>
      </c>
      <c r="R105" s="25">
        <v>0.10442637487722868</v>
      </c>
      <c r="S105" s="25">
        <v>-0.40698147886080449</v>
      </c>
      <c r="T105" s="25">
        <v>0.32872984139399458</v>
      </c>
      <c r="U105" s="25">
        <v>0.47253997147675508</v>
      </c>
      <c r="V105" s="38"/>
      <c r="W105" s="38"/>
      <c r="X105" s="38"/>
      <c r="Y105" s="38" t="s">
        <v>1463</v>
      </c>
      <c r="Z105" s="38" t="s">
        <v>1465</v>
      </c>
      <c r="AA105" s="38"/>
      <c r="BB105" s="22" t="s">
        <v>1528</v>
      </c>
      <c r="BC105" s="25">
        <v>0.22139999999999999</v>
      </c>
      <c r="BD105" s="25">
        <v>-9.7299999999999998E-2</v>
      </c>
      <c r="BE105" s="25">
        <v>0.12864999999999999</v>
      </c>
      <c r="BF105" s="25">
        <v>-0.50124999999999997</v>
      </c>
      <c r="BG105" s="26" t="s">
        <v>1465</v>
      </c>
      <c r="BH105" s="26"/>
      <c r="BI105" s="26" t="s">
        <v>1464</v>
      </c>
      <c r="BJ105" s="26"/>
      <c r="BK105" s="26"/>
      <c r="BL105" s="26" t="s">
        <v>1463</v>
      </c>
    </row>
    <row r="106" spans="17:64" ht="18.75">
      <c r="Q106" s="22" t="s">
        <v>1529</v>
      </c>
      <c r="R106" s="25">
        <v>0.38568201392723173</v>
      </c>
      <c r="S106" s="25">
        <v>-2.1422769922184344E-3</v>
      </c>
      <c r="T106" s="25">
        <v>0.33848050598995227</v>
      </c>
      <c r="U106" s="25">
        <v>-0.26200083447990269</v>
      </c>
      <c r="V106" s="38"/>
      <c r="W106" s="38"/>
      <c r="X106" s="38" t="s">
        <v>1466</v>
      </c>
      <c r="Y106" s="38"/>
      <c r="Z106" s="38"/>
      <c r="AA106" s="38" t="s">
        <v>1466</v>
      </c>
      <c r="BB106" s="22" t="s">
        <v>1530</v>
      </c>
      <c r="BC106" s="25">
        <v>0.28289999999999998</v>
      </c>
      <c r="BD106" s="25">
        <v>0.13740000000000002</v>
      </c>
      <c r="BE106" s="25">
        <v>0.33109999999999995</v>
      </c>
      <c r="BF106" s="25">
        <v>0.27529999999999999</v>
      </c>
      <c r="BG106" s="26"/>
      <c r="BH106" s="26"/>
      <c r="BI106" s="26"/>
      <c r="BJ106" s="26" t="s">
        <v>1463</v>
      </c>
      <c r="BK106" s="26"/>
      <c r="BL106" s="26"/>
    </row>
    <row r="107" spans="17:64" ht="18.75">
      <c r="Q107" s="22" t="s">
        <v>516</v>
      </c>
      <c r="R107" s="25">
        <v>-9.3186627813574233E-3</v>
      </c>
      <c r="S107" s="25">
        <v>-0.26323357250957813</v>
      </c>
      <c r="T107" s="25">
        <v>0.24094026160193299</v>
      </c>
      <c r="U107" s="25">
        <v>-0.15689993409436909</v>
      </c>
      <c r="V107" s="38"/>
      <c r="W107" s="38"/>
      <c r="X107" s="38"/>
      <c r="Y107" s="38" t="s">
        <v>1463</v>
      </c>
      <c r="Z107" s="38"/>
      <c r="AA107" s="38"/>
      <c r="BB107" s="22" t="s">
        <v>1531</v>
      </c>
      <c r="BC107" s="25">
        <v>6.7049999999999998E-2</v>
      </c>
      <c r="BD107" s="25">
        <v>4.8350000000000004E-2</v>
      </c>
      <c r="BE107" s="25">
        <v>-0.25795000000000001</v>
      </c>
      <c r="BF107" s="25">
        <v>0.18725000000000003</v>
      </c>
      <c r="BG107" s="26"/>
      <c r="BH107" s="26"/>
      <c r="BI107" s="26"/>
      <c r="BJ107" s="26"/>
      <c r="BK107" s="26"/>
      <c r="BL107" s="26" t="s">
        <v>1466</v>
      </c>
    </row>
    <row r="108" spans="17:64" ht="18.75">
      <c r="Q108" s="22" t="s">
        <v>1532</v>
      </c>
      <c r="R108" s="25">
        <v>-1.3290916803726563E-2</v>
      </c>
      <c r="S108" s="25">
        <v>-0.27565101624570409</v>
      </c>
      <c r="T108" s="25">
        <v>0.1737127604561606</v>
      </c>
      <c r="U108" s="25">
        <v>0.3998130970083974</v>
      </c>
      <c r="V108" s="38"/>
      <c r="W108" s="38"/>
      <c r="X108" s="38" t="s">
        <v>1466</v>
      </c>
      <c r="Y108" s="38" t="s">
        <v>1466</v>
      </c>
      <c r="Z108" s="38" t="s">
        <v>1463</v>
      </c>
      <c r="AA108" s="38"/>
      <c r="BB108" s="22" t="s">
        <v>1526</v>
      </c>
      <c r="BC108" s="25">
        <v>9.2899999999999996E-2</v>
      </c>
      <c r="BD108" s="25">
        <v>0.46839999999999998</v>
      </c>
      <c r="BE108" s="25">
        <v>0.22849999999999998</v>
      </c>
      <c r="BF108" s="25">
        <v>-0.25059999999999999</v>
      </c>
      <c r="BG108" s="26"/>
      <c r="BH108" s="26"/>
      <c r="BI108" s="26"/>
      <c r="BJ108" s="26"/>
      <c r="BK108" s="26" t="s">
        <v>1465</v>
      </c>
      <c r="BL108" s="26"/>
    </row>
    <row r="109" spans="17:64" ht="18.75">
      <c r="Q109" s="22" t="s">
        <v>766</v>
      </c>
      <c r="R109" s="25">
        <v>-0.19309670311136831</v>
      </c>
      <c r="S109" s="25">
        <v>-0.11703764565265237</v>
      </c>
      <c r="T109" s="25">
        <v>0.16563306364817124</v>
      </c>
      <c r="U109" s="25">
        <v>0.42831495887989524</v>
      </c>
      <c r="V109" s="38"/>
      <c r="W109" s="38"/>
      <c r="X109" s="38" t="s">
        <v>1466</v>
      </c>
      <c r="Y109" s="38"/>
      <c r="Z109" s="38"/>
      <c r="AA109" s="38"/>
      <c r="BB109" s="22" t="s">
        <v>777</v>
      </c>
      <c r="BC109" s="25">
        <v>-0.26369999999999999</v>
      </c>
      <c r="BD109" s="25">
        <v>0.2606</v>
      </c>
      <c r="BE109" s="25">
        <v>-6.565E-2</v>
      </c>
      <c r="BF109" s="25">
        <v>7.7850000000000003E-2</v>
      </c>
      <c r="BG109" s="26" t="s">
        <v>1464</v>
      </c>
      <c r="BH109" s="26"/>
      <c r="BI109" s="26"/>
      <c r="BJ109" s="26" t="s">
        <v>1466</v>
      </c>
      <c r="BK109" s="26"/>
      <c r="BL109" s="26"/>
    </row>
    <row r="110" spans="17:64" ht="18.75">
      <c r="Q110" s="22" t="s">
        <v>1533</v>
      </c>
      <c r="R110" s="25">
        <v>0.20985918380314689</v>
      </c>
      <c r="S110" s="25">
        <v>-0.21222773657320659</v>
      </c>
      <c r="T110" s="25">
        <v>0.34516557495321382</v>
      </c>
      <c r="U110" s="25">
        <v>0.34096968762234076</v>
      </c>
      <c r="V110" s="38"/>
      <c r="W110" s="38"/>
      <c r="X110" s="38"/>
      <c r="Y110" s="38"/>
      <c r="Z110" s="38" t="s">
        <v>1466</v>
      </c>
      <c r="AA110" s="38"/>
      <c r="BB110" s="22" t="s">
        <v>1527</v>
      </c>
      <c r="BC110" s="25">
        <v>-2.7349999999999999E-2</v>
      </c>
      <c r="BD110" s="25">
        <v>-0.28079999999999999</v>
      </c>
      <c r="BE110" s="25">
        <v>0.35409999999999997</v>
      </c>
      <c r="BF110" s="25">
        <v>0.31969999999999998</v>
      </c>
      <c r="BG110" s="26"/>
      <c r="BH110" s="26"/>
      <c r="BI110" s="26"/>
      <c r="BJ110" s="26" t="s">
        <v>1465</v>
      </c>
      <c r="BK110" s="26" t="s">
        <v>1463</v>
      </c>
      <c r="BL110" s="26"/>
    </row>
    <row r="111" spans="17:64" ht="18.75">
      <c r="Q111" s="22" t="s">
        <v>1534</v>
      </c>
      <c r="R111" s="25">
        <v>0.15563296306332447</v>
      </c>
      <c r="S111" s="25">
        <v>-0.47104940465545608</v>
      </c>
      <c r="T111" s="25">
        <v>0.12355078682236442</v>
      </c>
      <c r="U111" s="25">
        <v>0.28843540549375368</v>
      </c>
      <c r="V111" s="38"/>
      <c r="W111" s="38"/>
      <c r="X111" s="38"/>
      <c r="Y111" s="38" t="s">
        <v>1463</v>
      </c>
      <c r="Z111" s="38" t="s">
        <v>1463</v>
      </c>
      <c r="AA111" s="38"/>
      <c r="BB111" s="22" t="s">
        <v>1535</v>
      </c>
      <c r="BC111" s="25">
        <v>9.9750000000000005E-2</v>
      </c>
      <c r="BD111" s="25">
        <v>-0.64644999999999997</v>
      </c>
      <c r="BE111" s="25">
        <v>0.1132</v>
      </c>
      <c r="BF111" s="25">
        <v>-2.4399999999999998E-2</v>
      </c>
      <c r="BG111" s="26" t="s">
        <v>1463</v>
      </c>
      <c r="BH111" s="26"/>
      <c r="BI111" s="26"/>
      <c r="BJ111" s="26" t="s">
        <v>1466</v>
      </c>
      <c r="BK111" s="26" t="s">
        <v>1463</v>
      </c>
      <c r="BL111" s="26"/>
    </row>
    <row r="112" spans="17:64" ht="18.75">
      <c r="Q112" s="22" t="s">
        <v>571</v>
      </c>
      <c r="R112" s="25">
        <v>0.32517878266662081</v>
      </c>
      <c r="S112" s="25">
        <v>-0.21535335948875825</v>
      </c>
      <c r="T112" s="25">
        <v>0.21961803994370754</v>
      </c>
      <c r="U112" s="25">
        <v>0.44985486461859869</v>
      </c>
      <c r="V112" s="38" t="s">
        <v>1466</v>
      </c>
      <c r="W112" s="38"/>
      <c r="X112" s="38"/>
      <c r="Y112" s="38" t="s">
        <v>1466</v>
      </c>
      <c r="Z112" s="38" t="s">
        <v>1464</v>
      </c>
      <c r="AA112" s="38"/>
      <c r="BB112" s="22" t="s">
        <v>516</v>
      </c>
      <c r="BC112" s="25">
        <v>0.36234999999999995</v>
      </c>
      <c r="BD112" s="25">
        <v>-8.4150000000000003E-2</v>
      </c>
      <c r="BE112" s="25">
        <v>0.25639999999999996</v>
      </c>
      <c r="BF112" s="25">
        <v>-0.30305000000000004</v>
      </c>
      <c r="BG112" s="26" t="s">
        <v>1463</v>
      </c>
      <c r="BH112" s="26"/>
      <c r="BI112" s="26" t="s">
        <v>1465</v>
      </c>
      <c r="BJ112" s="26" t="s">
        <v>1466</v>
      </c>
      <c r="BK112" s="26"/>
      <c r="BL112" s="26" t="s">
        <v>1463</v>
      </c>
    </row>
    <row r="113" spans="17:64" ht="18.75">
      <c r="Q113" s="22" t="s">
        <v>1536</v>
      </c>
      <c r="R113" s="25">
        <v>-0.11308917338855162</v>
      </c>
      <c r="S113" s="25">
        <v>-0.17383623994647751</v>
      </c>
      <c r="T113" s="25">
        <v>3.1337882582134442E-2</v>
      </c>
      <c r="U113" s="25">
        <v>0.56797644857112295</v>
      </c>
      <c r="V113" s="38"/>
      <c r="W113" s="38"/>
      <c r="X113" s="38" t="s">
        <v>1466</v>
      </c>
      <c r="Y113" s="38"/>
      <c r="Z113" s="38" t="s">
        <v>1466</v>
      </c>
      <c r="AA113" s="38"/>
      <c r="BB113" s="22" t="s">
        <v>1537</v>
      </c>
      <c r="BC113" s="25">
        <v>0.53079999999999994</v>
      </c>
      <c r="BD113" s="25">
        <v>0.26734999999999998</v>
      </c>
      <c r="BE113" s="25">
        <v>0.3705</v>
      </c>
      <c r="BF113" s="25">
        <v>-0.40645000000000003</v>
      </c>
      <c r="BG113" s="26"/>
      <c r="BH113" s="26"/>
      <c r="BI113" s="26" t="s">
        <v>1465</v>
      </c>
      <c r="BJ113" s="26"/>
      <c r="BK113" s="26"/>
      <c r="BL113" s="26" t="s">
        <v>1463</v>
      </c>
    </row>
    <row r="114" spans="17:64" ht="18.75">
      <c r="Q114" s="22" t="s">
        <v>727</v>
      </c>
      <c r="R114" s="25">
        <v>-0.20916466673322451</v>
      </c>
      <c r="S114" s="25">
        <v>-0.1078245894535826</v>
      </c>
      <c r="T114" s="25">
        <v>0.10618803240433505</v>
      </c>
      <c r="U114" s="25">
        <v>0.50799237294636379</v>
      </c>
      <c r="V114" s="38"/>
      <c r="W114" s="38"/>
      <c r="X114" s="38"/>
      <c r="Y114" s="38"/>
      <c r="Z114" s="38" t="s">
        <v>1466</v>
      </c>
      <c r="AA114" s="38"/>
      <c r="BB114" s="22" t="s">
        <v>1031</v>
      </c>
      <c r="BC114" s="25">
        <v>-0.29530000000000001</v>
      </c>
      <c r="BD114" s="25">
        <v>-0.44674999999999998</v>
      </c>
      <c r="BE114" s="25">
        <v>0.2235</v>
      </c>
      <c r="BF114" s="25">
        <v>0.13835</v>
      </c>
      <c r="BG114" s="26"/>
      <c r="BH114" s="26" t="s">
        <v>1463</v>
      </c>
      <c r="BI114" s="26"/>
      <c r="BJ114" s="26" t="s">
        <v>1465</v>
      </c>
      <c r="BK114" s="26" t="s">
        <v>1466</v>
      </c>
      <c r="BL114" s="26"/>
    </row>
    <row r="115" spans="17:64" ht="18.75">
      <c r="Q115" s="22" t="s">
        <v>952</v>
      </c>
      <c r="R115" s="25">
        <v>0.2305239694663154</v>
      </c>
      <c r="S115" s="25">
        <v>-5.2785508542346649E-2</v>
      </c>
      <c r="T115" s="25">
        <v>0.29936567966593536</v>
      </c>
      <c r="U115" s="25">
        <v>0.41557391622994588</v>
      </c>
      <c r="V115" s="38" t="s">
        <v>1466</v>
      </c>
      <c r="W115" s="38"/>
      <c r="X115" s="38"/>
      <c r="Y115" s="38" t="s">
        <v>1463</v>
      </c>
      <c r="Z115" s="38" t="s">
        <v>1465</v>
      </c>
      <c r="AA115" s="38"/>
      <c r="BB115" s="22" t="s">
        <v>823</v>
      </c>
      <c r="BC115" s="25">
        <v>0.23219999999999999</v>
      </c>
      <c r="BD115" s="25">
        <v>-0.18074999999999999</v>
      </c>
      <c r="BE115" s="25">
        <v>-9.9500000000000005E-2</v>
      </c>
      <c r="BF115" s="25">
        <v>0.23145000000000002</v>
      </c>
      <c r="BG115" s="26" t="s">
        <v>1463</v>
      </c>
      <c r="BH115" s="26" t="s">
        <v>1466</v>
      </c>
      <c r="BI115" s="26"/>
      <c r="BJ115" s="26"/>
      <c r="BK115" s="26"/>
      <c r="BL115" s="26"/>
    </row>
    <row r="116" spans="17:64" ht="18.75">
      <c r="Q116" s="22" t="s">
        <v>333</v>
      </c>
      <c r="R116" s="25">
        <v>-4.7092911136610315E-2</v>
      </c>
      <c r="S116" s="25">
        <v>-0.20082342458365265</v>
      </c>
      <c r="T116" s="25">
        <v>0.32991467989654105</v>
      </c>
      <c r="U116" s="25">
        <v>0.58765558669181306</v>
      </c>
      <c r="V116" s="38"/>
      <c r="W116" s="38"/>
      <c r="X116" s="38" t="s">
        <v>1463</v>
      </c>
      <c r="Y116" s="38" t="s">
        <v>1464</v>
      </c>
      <c r="Z116" s="38" t="s">
        <v>1464</v>
      </c>
      <c r="AA116" s="38"/>
      <c r="BB116" s="22" t="s">
        <v>1532</v>
      </c>
      <c r="BC116" s="25">
        <v>-5.0750000000000003E-2</v>
      </c>
      <c r="BD116" s="25">
        <v>-0.29305000000000003</v>
      </c>
      <c r="BE116" s="25">
        <v>7.4500000000000011E-2</v>
      </c>
      <c r="BF116" s="25">
        <v>0.31664999999999999</v>
      </c>
      <c r="BG116" s="26"/>
      <c r="BH116" s="26"/>
      <c r="BI116" s="26" t="s">
        <v>1466</v>
      </c>
      <c r="BJ116" s="26" t="s">
        <v>1466</v>
      </c>
      <c r="BK116" s="26" t="s">
        <v>1465</v>
      </c>
      <c r="BL116" s="26"/>
    </row>
    <row r="117" spans="17:64" ht="18.75">
      <c r="Q117" s="22" t="s">
        <v>390</v>
      </c>
      <c r="R117" s="25">
        <v>-0.30434563403652587</v>
      </c>
      <c r="S117" s="25">
        <v>-0.39106878146129598</v>
      </c>
      <c r="T117" s="25">
        <v>0.26131916815049738</v>
      </c>
      <c r="U117" s="25">
        <v>0.53210408983575097</v>
      </c>
      <c r="V117" s="38"/>
      <c r="W117" s="38"/>
      <c r="X117" s="38" t="s">
        <v>1465</v>
      </c>
      <c r="Y117" s="38" t="s">
        <v>1463</v>
      </c>
      <c r="Z117" s="38" t="s">
        <v>1464</v>
      </c>
      <c r="AA117" s="38"/>
      <c r="BB117" s="22" t="s">
        <v>766</v>
      </c>
      <c r="BC117" s="25">
        <v>-0.13195000000000001</v>
      </c>
      <c r="BD117" s="25">
        <v>-0.2712</v>
      </c>
      <c r="BE117" s="25">
        <v>0.11745</v>
      </c>
      <c r="BF117" s="25">
        <v>0.51780000000000004</v>
      </c>
      <c r="BG117" s="26"/>
      <c r="BH117" s="26" t="s">
        <v>1463</v>
      </c>
      <c r="BI117" s="26" t="s">
        <v>1463</v>
      </c>
      <c r="BJ117" s="26" t="s">
        <v>1463</v>
      </c>
      <c r="BK117" s="26" t="s">
        <v>1465</v>
      </c>
      <c r="BL117" s="26"/>
    </row>
    <row r="118" spans="17:64" ht="18.75">
      <c r="Q118" s="22" t="s">
        <v>582</v>
      </c>
      <c r="R118" s="25">
        <v>-2.7053125492594268E-2</v>
      </c>
      <c r="S118" s="25">
        <v>-9.2881486278007366E-2</v>
      </c>
      <c r="T118" s="25">
        <v>0.18466910220355609</v>
      </c>
      <c r="U118" s="25">
        <v>0.56536214460633061</v>
      </c>
      <c r="V118" s="38"/>
      <c r="W118" s="38" t="s">
        <v>1466</v>
      </c>
      <c r="X118" s="38" t="s">
        <v>1463</v>
      </c>
      <c r="Y118" s="38" t="s">
        <v>1466</v>
      </c>
      <c r="Z118" s="38" t="s">
        <v>1463</v>
      </c>
      <c r="AA118" s="38"/>
      <c r="BB118" s="22" t="s">
        <v>1533</v>
      </c>
      <c r="BC118" s="25">
        <v>-0.21675</v>
      </c>
      <c r="BD118" s="25">
        <v>-0.45974999999999999</v>
      </c>
      <c r="BE118" s="25">
        <v>-0.22444999999999998</v>
      </c>
      <c r="BF118" s="25">
        <v>0.45474999999999999</v>
      </c>
      <c r="BG118" s="26"/>
      <c r="BH118" s="26"/>
      <c r="BI118" s="26" t="s">
        <v>1463</v>
      </c>
      <c r="BJ118" s="26"/>
      <c r="BK118" s="26" t="s">
        <v>1464</v>
      </c>
      <c r="BL118" s="26" t="s">
        <v>1463</v>
      </c>
    </row>
    <row r="119" spans="17:64" ht="18.75">
      <c r="Q119" s="22" t="s">
        <v>328</v>
      </c>
      <c r="R119" s="25">
        <v>-8.7933462756440345E-2</v>
      </c>
      <c r="S119" s="25">
        <v>-0.29639187636284375</v>
      </c>
      <c r="T119" s="25">
        <v>0.49928105388419558</v>
      </c>
      <c r="U119" s="25">
        <v>0.10424896589405329</v>
      </c>
      <c r="V119" s="38"/>
      <c r="W119" s="38" t="s">
        <v>1466</v>
      </c>
      <c r="X119" s="38"/>
      <c r="Y119" s="38" t="s">
        <v>1464</v>
      </c>
      <c r="Z119" s="38"/>
      <c r="AA119" s="38"/>
      <c r="BB119" s="22" t="s">
        <v>571</v>
      </c>
      <c r="BC119" s="25">
        <v>0.14350000000000002</v>
      </c>
      <c r="BD119" s="25">
        <v>5.4000000000000003E-3</v>
      </c>
      <c r="BE119" s="25">
        <v>0.1212</v>
      </c>
      <c r="BF119" s="25">
        <v>0.41525000000000001</v>
      </c>
      <c r="BG119" s="26"/>
      <c r="BH119" s="26"/>
      <c r="BI119" s="26" t="s">
        <v>1466</v>
      </c>
      <c r="BJ119" s="26" t="s">
        <v>1463</v>
      </c>
      <c r="BK119" s="26" t="s">
        <v>1463</v>
      </c>
      <c r="BL119" s="26"/>
    </row>
    <row r="120" spans="17:64" ht="18.75">
      <c r="Q120" s="22" t="s">
        <v>782</v>
      </c>
      <c r="R120" s="25">
        <v>-4.7670337535403506E-2</v>
      </c>
      <c r="S120" s="25">
        <v>-0.31512387891310495</v>
      </c>
      <c r="T120" s="25">
        <v>0.28052812978661157</v>
      </c>
      <c r="U120" s="25">
        <v>0.50759384974003852</v>
      </c>
      <c r="V120" s="38"/>
      <c r="W120" s="38"/>
      <c r="X120" s="38"/>
      <c r="Y120" s="38" t="s">
        <v>1463</v>
      </c>
      <c r="Z120" s="38" t="s">
        <v>1465</v>
      </c>
      <c r="AA120" s="38"/>
      <c r="BB120" s="22" t="s">
        <v>1536</v>
      </c>
      <c r="BC120" s="25">
        <v>-0.2324</v>
      </c>
      <c r="BD120" s="25">
        <v>-0.28315000000000001</v>
      </c>
      <c r="BE120" s="25">
        <v>-9.2049999999999993E-2</v>
      </c>
      <c r="BF120" s="25">
        <v>0.47649999999999998</v>
      </c>
      <c r="BG120" s="26"/>
      <c r="BH120" s="26"/>
      <c r="BI120" s="26" t="s">
        <v>1464</v>
      </c>
      <c r="BJ120" s="26"/>
      <c r="BK120" s="26" t="s">
        <v>1464</v>
      </c>
      <c r="BL120" s="26" t="s">
        <v>1463</v>
      </c>
    </row>
    <row r="121" spans="17:64" ht="18.75">
      <c r="Q121" s="22" t="s">
        <v>405</v>
      </c>
      <c r="R121" s="25">
        <v>-0.24457062108817457</v>
      </c>
      <c r="S121" s="25">
        <v>-0.57742895344020817</v>
      </c>
      <c r="T121" s="25">
        <v>0.41284638979903998</v>
      </c>
      <c r="U121" s="25">
        <v>0.41490001981870528</v>
      </c>
      <c r="V121" s="38"/>
      <c r="W121" s="38" t="s">
        <v>1466</v>
      </c>
      <c r="X121" s="38" t="s">
        <v>1463</v>
      </c>
      <c r="Y121" s="38" t="s">
        <v>1464</v>
      </c>
      <c r="Z121" s="38" t="s">
        <v>1464</v>
      </c>
      <c r="AA121" s="38"/>
      <c r="BB121" s="22" t="s">
        <v>952</v>
      </c>
      <c r="BC121" s="25">
        <v>6.6500000000000004E-2</v>
      </c>
      <c r="BD121" s="25">
        <v>-0.28100000000000003</v>
      </c>
      <c r="BE121" s="25">
        <v>0.35114999999999996</v>
      </c>
      <c r="BF121" s="25">
        <v>0.41844999999999999</v>
      </c>
      <c r="BG121" s="26" t="s">
        <v>1466</v>
      </c>
      <c r="BH121" s="26"/>
      <c r="BI121" s="26"/>
      <c r="BJ121" s="26" t="s">
        <v>1465</v>
      </c>
      <c r="BK121" s="26" t="s">
        <v>1464</v>
      </c>
      <c r="BL121" s="26"/>
    </row>
    <row r="122" spans="17:64" ht="18.75">
      <c r="Q122" s="22" t="s">
        <v>1251</v>
      </c>
      <c r="R122" s="25">
        <v>2.6681846027310423E-2</v>
      </c>
      <c r="S122" s="25">
        <v>-0.36749848244354949</v>
      </c>
      <c r="T122" s="25">
        <v>0.33486995285493998</v>
      </c>
      <c r="U122" s="25">
        <v>0.44549353705207867</v>
      </c>
      <c r="V122" s="38" t="s">
        <v>1463</v>
      </c>
      <c r="W122" s="38"/>
      <c r="X122" s="38"/>
      <c r="Y122" s="38" t="s">
        <v>1464</v>
      </c>
      <c r="Z122" s="38" t="s">
        <v>1464</v>
      </c>
      <c r="AA122" s="38"/>
      <c r="BB122" s="22" t="s">
        <v>333</v>
      </c>
      <c r="BC122" s="25">
        <v>0.14069999999999999</v>
      </c>
      <c r="BD122" s="25">
        <v>-5.0350000000000006E-2</v>
      </c>
      <c r="BE122" s="25">
        <v>0.14129999999999998</v>
      </c>
      <c r="BF122" s="25">
        <v>0.25645000000000001</v>
      </c>
      <c r="BG122" s="26" t="s">
        <v>1466</v>
      </c>
      <c r="BH122" s="26"/>
      <c r="BI122" s="26"/>
      <c r="BJ122" s="26" t="s">
        <v>1463</v>
      </c>
      <c r="BK122" s="26" t="s">
        <v>1465</v>
      </c>
      <c r="BL122" s="26"/>
    </row>
    <row r="123" spans="17:64" ht="18.75">
      <c r="Q123" s="22" t="s">
        <v>407</v>
      </c>
      <c r="R123" s="25">
        <v>-0.21418948094685342</v>
      </c>
      <c r="S123" s="25">
        <v>-0.33103199930243038</v>
      </c>
      <c r="T123" s="25">
        <v>0.39569671867740835</v>
      </c>
      <c r="U123" s="25">
        <v>-2.9374922374080611E-2</v>
      </c>
      <c r="V123" s="38"/>
      <c r="W123" s="38" t="s">
        <v>1466</v>
      </c>
      <c r="X123" s="38"/>
      <c r="Y123" s="38"/>
      <c r="Z123" s="38"/>
      <c r="AA123" s="38"/>
      <c r="BB123" s="22" t="s">
        <v>390</v>
      </c>
      <c r="BC123" s="25">
        <v>-1.0450000000000001E-2</v>
      </c>
      <c r="BD123" s="25">
        <v>-0.51849999999999996</v>
      </c>
      <c r="BE123" s="25">
        <v>0.38980000000000004</v>
      </c>
      <c r="BF123" s="25">
        <v>0.16220000000000001</v>
      </c>
      <c r="BG123" s="26" t="s">
        <v>1465</v>
      </c>
      <c r="BH123" s="26" t="s">
        <v>1466</v>
      </c>
      <c r="BI123" s="26"/>
      <c r="BJ123" s="26" t="s">
        <v>1464</v>
      </c>
      <c r="BK123" s="26" t="s">
        <v>1464</v>
      </c>
      <c r="BL123" s="26"/>
    </row>
    <row r="124" spans="17:64" ht="18.75">
      <c r="Q124" s="22" t="s">
        <v>325</v>
      </c>
      <c r="R124" s="25">
        <v>3.7746141714210028E-2</v>
      </c>
      <c r="S124" s="25">
        <v>-0.50576942708748684</v>
      </c>
      <c r="T124" s="25">
        <v>0.36174547528184897</v>
      </c>
      <c r="U124" s="25">
        <v>0.76747698069205117</v>
      </c>
      <c r="V124" s="38" t="s">
        <v>1466</v>
      </c>
      <c r="W124" s="38"/>
      <c r="X124" s="38" t="s">
        <v>1463</v>
      </c>
      <c r="Y124" s="38" t="s">
        <v>1464</v>
      </c>
      <c r="Z124" s="38" t="s">
        <v>1464</v>
      </c>
      <c r="AA124" s="38"/>
      <c r="BB124" s="22" t="s">
        <v>582</v>
      </c>
      <c r="BC124" s="25">
        <v>0.23294999999999999</v>
      </c>
      <c r="BD124" s="25">
        <v>-0.16445000000000001</v>
      </c>
      <c r="BE124" s="25">
        <v>0.29025000000000001</v>
      </c>
      <c r="BF124" s="25">
        <v>0.45665</v>
      </c>
      <c r="BG124" s="26" t="s">
        <v>1466</v>
      </c>
      <c r="BH124" s="26"/>
      <c r="BI124" s="26" t="s">
        <v>1466</v>
      </c>
      <c r="BJ124" s="26" t="s">
        <v>1463</v>
      </c>
      <c r="BK124" s="26" t="s">
        <v>1464</v>
      </c>
      <c r="BL124" s="26"/>
    </row>
    <row r="125" spans="17:64" ht="18.75">
      <c r="Q125" s="22" t="s">
        <v>1284</v>
      </c>
      <c r="R125" s="25">
        <v>-1.4319745900168287E-2</v>
      </c>
      <c r="S125" s="25">
        <v>-0.31145456486956696</v>
      </c>
      <c r="T125" s="25">
        <v>0.27587662947358133</v>
      </c>
      <c r="U125" s="25">
        <v>0.59930351822567973</v>
      </c>
      <c r="V125" s="38"/>
      <c r="W125" s="38"/>
      <c r="X125" s="38"/>
      <c r="Y125" s="38" t="s">
        <v>1463</v>
      </c>
      <c r="Z125" s="38" t="s">
        <v>1464</v>
      </c>
      <c r="AA125" s="38"/>
      <c r="BB125" s="22" t="s">
        <v>328</v>
      </c>
      <c r="BC125" s="25">
        <v>0.40129999999999999</v>
      </c>
      <c r="BD125" s="25">
        <v>-0.29205000000000003</v>
      </c>
      <c r="BE125" s="25">
        <v>0.27139999999999997</v>
      </c>
      <c r="BF125" s="25">
        <v>-8.8349999999999998E-2</v>
      </c>
      <c r="BG125" s="26" t="s">
        <v>1465</v>
      </c>
      <c r="BH125" s="26"/>
      <c r="BI125" s="26" t="s">
        <v>1466</v>
      </c>
      <c r="BJ125" s="26" t="s">
        <v>1465</v>
      </c>
      <c r="BK125" s="26"/>
      <c r="BL125" s="26" t="s">
        <v>1466</v>
      </c>
    </row>
    <row r="126" spans="17:64" ht="18.75">
      <c r="Q126" s="22" t="s">
        <v>1249</v>
      </c>
      <c r="R126" s="25">
        <v>-0.2151438443714577</v>
      </c>
      <c r="S126" s="25">
        <v>-0.35539723655306948</v>
      </c>
      <c r="T126" s="25">
        <v>0.351988398236383</v>
      </c>
      <c r="U126" s="25">
        <v>0.49504422798755188</v>
      </c>
      <c r="V126" s="38"/>
      <c r="W126" s="38" t="s">
        <v>1463</v>
      </c>
      <c r="X126" s="38" t="s">
        <v>1464</v>
      </c>
      <c r="Y126" s="38" t="s">
        <v>1463</v>
      </c>
      <c r="Z126" s="38" t="s">
        <v>1464</v>
      </c>
      <c r="AA126" s="38"/>
      <c r="BB126" s="22" t="s">
        <v>782</v>
      </c>
      <c r="BC126" s="25">
        <v>0.37509999999999999</v>
      </c>
      <c r="BD126" s="25">
        <v>-8.9799999999999991E-2</v>
      </c>
      <c r="BE126" s="25">
        <v>0.27354999999999996</v>
      </c>
      <c r="BF126" s="25">
        <v>0.27354999999999996</v>
      </c>
      <c r="BG126" s="26" t="s">
        <v>1466</v>
      </c>
      <c r="BH126" s="26"/>
      <c r="BI126" s="26"/>
      <c r="BJ126" s="26" t="s">
        <v>1465</v>
      </c>
      <c r="BK126" s="26" t="s">
        <v>1463</v>
      </c>
      <c r="BL126" s="26"/>
    </row>
    <row r="127" spans="17:64" ht="18.75">
      <c r="Q127" s="22" t="s">
        <v>354</v>
      </c>
      <c r="R127" s="25">
        <v>-6.5750361977996719E-2</v>
      </c>
      <c r="S127" s="25">
        <v>-0.20576933349629556</v>
      </c>
      <c r="T127" s="25">
        <v>0.4515252274053343</v>
      </c>
      <c r="U127" s="25">
        <v>0.34065901321297576</v>
      </c>
      <c r="V127" s="38"/>
      <c r="W127" s="38"/>
      <c r="X127" s="38"/>
      <c r="Y127" s="38" t="s">
        <v>1464</v>
      </c>
      <c r="Z127" s="38" t="s">
        <v>1463</v>
      </c>
      <c r="AA127" s="38"/>
      <c r="BB127" s="22" t="s">
        <v>822</v>
      </c>
      <c r="BC127" s="25">
        <v>0.16849999999999998</v>
      </c>
      <c r="BD127" s="25">
        <v>-4.5299999999999993E-2</v>
      </c>
      <c r="BE127" s="25">
        <v>0.37785000000000002</v>
      </c>
      <c r="BF127" s="25">
        <v>-0.36745</v>
      </c>
      <c r="BG127" s="26"/>
      <c r="BH127" s="26"/>
      <c r="BI127" s="26" t="s">
        <v>1466</v>
      </c>
      <c r="BJ127" s="26"/>
      <c r="BK127" s="26"/>
      <c r="BL127" s="26" t="s">
        <v>1466</v>
      </c>
    </row>
    <row r="128" spans="17:64" ht="18.75">
      <c r="Q128" s="22" t="s">
        <v>1254</v>
      </c>
      <c r="R128" s="25">
        <v>0.21754901616848563</v>
      </c>
      <c r="S128" s="25">
        <v>-0.56829722075771205</v>
      </c>
      <c r="T128" s="25">
        <v>0.37695411401851814</v>
      </c>
      <c r="U128" s="25">
        <v>0.56667234177701808</v>
      </c>
      <c r="V128" s="38"/>
      <c r="W128" s="38"/>
      <c r="X128" s="38"/>
      <c r="Y128" s="38" t="s">
        <v>1464</v>
      </c>
      <c r="Z128" s="38" t="s">
        <v>1464</v>
      </c>
      <c r="AA128" s="38"/>
      <c r="BB128" s="22" t="s">
        <v>405</v>
      </c>
      <c r="BC128" s="25">
        <v>0.33145000000000002</v>
      </c>
      <c r="BD128" s="25">
        <v>-0.13369999999999999</v>
      </c>
      <c r="BE128" s="25">
        <v>-5.8550000000000005E-2</v>
      </c>
      <c r="BF128" s="25">
        <v>0.21515000000000001</v>
      </c>
      <c r="BG128" s="26" t="s">
        <v>1463</v>
      </c>
      <c r="BH128" s="26"/>
      <c r="BI128" s="26"/>
      <c r="BJ128" s="26"/>
      <c r="BK128" s="26"/>
      <c r="BL128" s="26"/>
    </row>
    <row r="129" spans="17:64" ht="18.75">
      <c r="Q129" s="22" t="s">
        <v>388</v>
      </c>
      <c r="R129" s="25">
        <v>-8.3773154786392634E-2</v>
      </c>
      <c r="S129" s="25">
        <v>-0.62111856399772924</v>
      </c>
      <c r="T129" s="25">
        <v>0.26427762885952577</v>
      </c>
      <c r="U129" s="25">
        <v>0.39389556442557078</v>
      </c>
      <c r="V129" s="38"/>
      <c r="W129" s="38" t="s">
        <v>1466</v>
      </c>
      <c r="X129" s="38" t="s">
        <v>1463</v>
      </c>
      <c r="Y129" s="38" t="s">
        <v>1464</v>
      </c>
      <c r="Z129" s="38" t="s">
        <v>1464</v>
      </c>
      <c r="AA129" s="38"/>
      <c r="BB129" s="22" t="s">
        <v>1251</v>
      </c>
      <c r="BC129" s="25">
        <v>-2.035E-2</v>
      </c>
      <c r="BD129" s="25">
        <v>-0.36424999999999996</v>
      </c>
      <c r="BE129" s="25">
        <v>0.23525000000000001</v>
      </c>
      <c r="BF129" s="25">
        <v>0.21894999999999998</v>
      </c>
      <c r="BG129" s="26"/>
      <c r="BH129" s="26"/>
      <c r="BI129" s="26"/>
      <c r="BJ129" s="26" t="s">
        <v>1465</v>
      </c>
      <c r="BK129" s="26" t="s">
        <v>1463</v>
      </c>
      <c r="BL129" s="26"/>
    </row>
    <row r="130" spans="17:64" ht="18.75">
      <c r="Q130" s="22" t="s">
        <v>714</v>
      </c>
      <c r="R130" s="25">
        <v>-7.0614863302147224E-2</v>
      </c>
      <c r="S130" s="25">
        <v>-0.1886255763367963</v>
      </c>
      <c r="T130" s="25">
        <v>1.730664738907909E-2</v>
      </c>
      <c r="U130" s="25">
        <v>0.39860130272324623</v>
      </c>
      <c r="V130" s="38"/>
      <c r="W130" s="38"/>
      <c r="X130" s="38" t="s">
        <v>1466</v>
      </c>
      <c r="Y130" s="38"/>
      <c r="Z130" s="38" t="s">
        <v>1463</v>
      </c>
      <c r="AA130" s="38"/>
      <c r="BB130" s="22" t="s">
        <v>407</v>
      </c>
      <c r="BC130" s="25">
        <v>0.10405</v>
      </c>
      <c r="BD130" s="25">
        <v>-0.10869999999999999</v>
      </c>
      <c r="BE130" s="25">
        <v>8.929999999999999E-2</v>
      </c>
      <c r="BF130" s="25">
        <v>-0.24185000000000001</v>
      </c>
      <c r="BG130" s="26"/>
      <c r="BH130" s="26"/>
      <c r="BI130" s="26" t="s">
        <v>1463</v>
      </c>
      <c r="BJ130" s="26"/>
      <c r="BK130" s="26"/>
      <c r="BL130" s="26" t="s">
        <v>1463</v>
      </c>
    </row>
    <row r="131" spans="17:64" ht="18.75">
      <c r="BB131" s="22" t="s">
        <v>982</v>
      </c>
      <c r="BC131" s="25">
        <v>0.29525000000000001</v>
      </c>
      <c r="BD131" s="25">
        <v>0.23425000000000001</v>
      </c>
      <c r="BE131" s="25">
        <v>9.5200000000000007E-2</v>
      </c>
      <c r="BF131" s="25">
        <v>-0.36324999999999996</v>
      </c>
      <c r="BG131" s="26"/>
      <c r="BH131" s="26" t="s">
        <v>1466</v>
      </c>
      <c r="BI131" s="26" t="s">
        <v>1465</v>
      </c>
      <c r="BJ131" s="26"/>
      <c r="BK131" s="26" t="s">
        <v>1466</v>
      </c>
      <c r="BL131" s="26"/>
    </row>
    <row r="132" spans="17:64" ht="18.75">
      <c r="BB132" s="22" t="s">
        <v>1009</v>
      </c>
      <c r="BC132" s="25">
        <v>6.5450000000000008E-2</v>
      </c>
      <c r="BD132" s="25">
        <v>6.225E-2</v>
      </c>
      <c r="BE132" s="25">
        <v>-0.21970000000000001</v>
      </c>
      <c r="BF132" s="25">
        <v>-0.1326</v>
      </c>
      <c r="BG132" s="26"/>
      <c r="BH132" s="26"/>
      <c r="BI132" s="26"/>
      <c r="BJ132" s="26" t="s">
        <v>1466</v>
      </c>
      <c r="BK132" s="26"/>
      <c r="BL132" s="26"/>
    </row>
    <row r="133" spans="17:64" ht="18.75">
      <c r="BB133" s="22" t="s">
        <v>325</v>
      </c>
      <c r="BC133" s="25">
        <v>-3.9749999999999994E-2</v>
      </c>
      <c r="BD133" s="25">
        <v>-0.29695000000000005</v>
      </c>
      <c r="BE133" s="25">
        <v>0.2253</v>
      </c>
      <c r="BF133" s="25">
        <v>0.73039999999999994</v>
      </c>
      <c r="BG133" s="26"/>
      <c r="BH133" s="26" t="s">
        <v>1466</v>
      </c>
      <c r="BI133" s="26" t="s">
        <v>1464</v>
      </c>
      <c r="BJ133" s="26" t="s">
        <v>1464</v>
      </c>
      <c r="BK133" s="26" t="s">
        <v>1464</v>
      </c>
      <c r="BL133" s="26" t="s">
        <v>1466</v>
      </c>
    </row>
    <row r="134" spans="17:64" ht="18.75">
      <c r="BB134" s="22" t="s">
        <v>1284</v>
      </c>
      <c r="BC134" s="25">
        <v>0.18485000000000001</v>
      </c>
      <c r="BD134" s="25">
        <v>-0.54764999999999997</v>
      </c>
      <c r="BE134" s="25">
        <v>0.41689999999999999</v>
      </c>
      <c r="BF134" s="25">
        <v>0.37975000000000003</v>
      </c>
      <c r="BG134" s="26" t="s">
        <v>1464</v>
      </c>
      <c r="BH134" s="26"/>
      <c r="BI134" s="26"/>
      <c r="BJ134" s="26" t="s">
        <v>1464</v>
      </c>
      <c r="BK134" s="26" t="s">
        <v>1464</v>
      </c>
      <c r="BL134" s="26"/>
    </row>
    <row r="135" spans="17:64" ht="18.75">
      <c r="BB135" s="22" t="s">
        <v>1249</v>
      </c>
      <c r="BC135" s="25">
        <v>0.1643</v>
      </c>
      <c r="BD135" s="25">
        <v>-8.9200000000000002E-2</v>
      </c>
      <c r="BE135" s="25">
        <v>0.29330000000000001</v>
      </c>
      <c r="BF135" s="25">
        <v>0.19305</v>
      </c>
      <c r="BG135" s="26" t="s">
        <v>1466</v>
      </c>
      <c r="BH135" s="26"/>
      <c r="BI135" s="26"/>
      <c r="BJ135" s="26" t="s">
        <v>1464</v>
      </c>
      <c r="BK135" s="26"/>
      <c r="BL135" s="26"/>
    </row>
    <row r="136" spans="17:64" ht="18.75">
      <c r="BB136" s="22" t="s">
        <v>354</v>
      </c>
      <c r="BC136" s="25">
        <v>0.18335000000000001</v>
      </c>
      <c r="BD136" s="25">
        <v>-3.7000000000000002E-3</v>
      </c>
      <c r="BE136" s="25">
        <v>1.6250000000000001E-2</v>
      </c>
      <c r="BF136" s="25">
        <v>-0.43125000000000002</v>
      </c>
      <c r="BG136" s="26" t="s">
        <v>1466</v>
      </c>
      <c r="BH136" s="26"/>
      <c r="BI136" s="26" t="s">
        <v>1465</v>
      </c>
      <c r="BJ136" s="26"/>
      <c r="BK136" s="26"/>
      <c r="BL136" s="26" t="s">
        <v>1466</v>
      </c>
    </row>
    <row r="137" spans="17:64" ht="18.75">
      <c r="BB137" s="22" t="s">
        <v>902</v>
      </c>
      <c r="BC137" s="25">
        <v>0.25295000000000001</v>
      </c>
      <c r="BD137" s="25">
        <v>0.19385000000000002</v>
      </c>
      <c r="BE137" s="25">
        <v>0.30210000000000004</v>
      </c>
      <c r="BF137" s="25">
        <v>0.36955000000000005</v>
      </c>
      <c r="BG137" s="26"/>
      <c r="BH137" s="26"/>
      <c r="BI137" s="26" t="s">
        <v>1466</v>
      </c>
      <c r="BJ137" s="26"/>
      <c r="BK137" s="26" t="s">
        <v>1463</v>
      </c>
      <c r="BL137" s="26"/>
    </row>
    <row r="138" spans="17:64" ht="18.75">
      <c r="BB138" s="22" t="s">
        <v>1254</v>
      </c>
      <c r="BC138" s="25">
        <v>-3.4349999999999999E-2</v>
      </c>
      <c r="BD138" s="25">
        <v>-0.38590000000000002</v>
      </c>
      <c r="BE138" s="25">
        <v>0.45435000000000003</v>
      </c>
      <c r="BF138" s="25">
        <v>0.52505000000000002</v>
      </c>
      <c r="BG138" s="26" t="s">
        <v>1466</v>
      </c>
      <c r="BH138" s="26"/>
      <c r="BI138" s="26" t="s">
        <v>1466</v>
      </c>
      <c r="BJ138" s="26" t="s">
        <v>1464</v>
      </c>
      <c r="BK138" s="26" t="s">
        <v>1464</v>
      </c>
      <c r="BL138" s="26"/>
    </row>
    <row r="139" spans="17:64" ht="18.75">
      <c r="BB139" s="22" t="s">
        <v>1020</v>
      </c>
      <c r="BC139" s="25">
        <v>0.21450000000000002</v>
      </c>
      <c r="BD139" s="25">
        <v>0.25095000000000001</v>
      </c>
      <c r="BE139" s="25">
        <v>0.46660000000000001</v>
      </c>
      <c r="BF139" s="25">
        <v>0.44345000000000001</v>
      </c>
      <c r="BG139" s="26"/>
      <c r="BH139" s="26" t="s">
        <v>1466</v>
      </c>
      <c r="BI139" s="26"/>
      <c r="BJ139" s="26" t="s">
        <v>1466</v>
      </c>
      <c r="BK139" s="26"/>
      <c r="BL139" s="26"/>
    </row>
    <row r="140" spans="17:64" ht="18.75">
      <c r="BB140" s="22" t="s">
        <v>1452</v>
      </c>
      <c r="BC140" s="25">
        <v>0.16284999999999999</v>
      </c>
      <c r="BD140" s="25">
        <v>-0.32774999999999999</v>
      </c>
      <c r="BE140" s="25">
        <v>-6.3600000000000004E-2</v>
      </c>
      <c r="BF140" s="25">
        <v>-0.1255</v>
      </c>
      <c r="BG140" s="26" t="s">
        <v>1463</v>
      </c>
      <c r="BH140" s="26"/>
      <c r="BI140" s="26"/>
      <c r="BJ140" s="26"/>
      <c r="BK140" s="26"/>
      <c r="BL140" s="26"/>
    </row>
    <row r="141" spans="17:64" ht="18.75">
      <c r="BB141" s="22" t="s">
        <v>388</v>
      </c>
      <c r="BC141" s="25">
        <v>-4.0599999999999997E-2</v>
      </c>
      <c r="BD141" s="25">
        <v>-0.3997</v>
      </c>
      <c r="BE141" s="25">
        <v>0.10395</v>
      </c>
      <c r="BF141" s="25">
        <v>0.16055</v>
      </c>
      <c r="BG141" s="26" t="s">
        <v>1463</v>
      </c>
      <c r="BH141" s="26"/>
      <c r="BI141" s="26"/>
      <c r="BJ141" s="26" t="s">
        <v>1464</v>
      </c>
      <c r="BK141" s="26" t="s">
        <v>1464</v>
      </c>
      <c r="BL141" s="26"/>
    </row>
    <row r="142" spans="17:64" ht="18.75">
      <c r="BB142" s="22" t="s">
        <v>714</v>
      </c>
      <c r="BC142" s="25">
        <v>-7.2599999999999998E-2</v>
      </c>
      <c r="BD142" s="25">
        <v>-6.3500000000000001E-2</v>
      </c>
      <c r="BE142" s="25">
        <v>0.44189999999999996</v>
      </c>
      <c r="BF142" s="25">
        <v>0.41364999999999996</v>
      </c>
      <c r="BG142" s="26"/>
      <c r="BH142" s="26" t="s">
        <v>1463</v>
      </c>
      <c r="BI142" s="26"/>
      <c r="BJ142" s="26" t="s">
        <v>1466</v>
      </c>
      <c r="BK142" s="26"/>
      <c r="BL142" s="26"/>
    </row>
    <row r="143" spans="17:64" ht="18.75">
      <c r="BB143" s="22" t="s">
        <v>736</v>
      </c>
      <c r="BC143" s="25">
        <v>0.36049999999999999</v>
      </c>
      <c r="BD143" s="25">
        <v>3.1899999999999998E-2</v>
      </c>
      <c r="BE143" s="25">
        <v>0.3352</v>
      </c>
      <c r="BF143" s="25">
        <v>-1.5349999999999999E-2</v>
      </c>
      <c r="BG143" s="26"/>
      <c r="BH143" s="26"/>
      <c r="BI143" s="26"/>
      <c r="BJ143" s="26" t="s">
        <v>1463</v>
      </c>
      <c r="BK143" s="26"/>
      <c r="BL143" s="26"/>
    </row>
  </sheetData>
  <mergeCells count="20">
    <mergeCell ref="AE5:AH5"/>
    <mergeCell ref="E4:O4"/>
    <mergeCell ref="Q4:AA4"/>
    <mergeCell ref="AC4:AN4"/>
    <mergeCell ref="AP4:AZ4"/>
    <mergeCell ref="F5:I5"/>
    <mergeCell ref="J5:O5"/>
    <mergeCell ref="R5:U5"/>
    <mergeCell ref="V5:AA5"/>
    <mergeCell ref="AC5:AD5"/>
    <mergeCell ref="AI5:AN5"/>
    <mergeCell ref="AQ5:AT5"/>
    <mergeCell ref="AU5:AZ5"/>
    <mergeCell ref="BC5:BF5"/>
    <mergeCell ref="BG5:BL5"/>
    <mergeCell ref="BN5:BO5"/>
    <mergeCell ref="BB4:BL4"/>
    <mergeCell ref="BN4:BY4"/>
    <mergeCell ref="BP5:BS5"/>
    <mergeCell ref="BT5:BY5"/>
  </mergeCells>
  <conditionalFormatting sqref="F6:I6">
    <cfRule type="colorScale" priority="2">
      <colorScale>
        <cfvo type="num" val="-1"/>
        <cfvo type="num" val="0"/>
        <cfvo type="num" val="1"/>
        <color rgb="FF0000FF"/>
        <color theme="0"/>
        <color rgb="FFFF0000"/>
      </colorScale>
    </cfRule>
  </conditionalFormatting>
  <conditionalFormatting sqref="R6:U6">
    <cfRule type="colorScale" priority="1">
      <colorScale>
        <cfvo type="num" val="-1"/>
        <cfvo type="num" val="0"/>
        <cfvo type="num" val="1"/>
        <color rgb="FF0000FF"/>
        <color theme="0"/>
        <color rgb="FFFF0000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F139F-ECC0-4D1E-BDE1-60B52011F547}">
  <dimension ref="A1:Q196"/>
  <sheetViews>
    <sheetView topLeftCell="A166" workbookViewId="0">
      <selection activeCell="F13" sqref="F13"/>
    </sheetView>
  </sheetViews>
  <sheetFormatPr defaultRowHeight="15"/>
  <cols>
    <col min="2" max="17" width="13.7109375" customWidth="1"/>
  </cols>
  <sheetData>
    <row r="1" spans="1:17">
      <c r="A1" t="s">
        <v>1580</v>
      </c>
    </row>
    <row r="4" spans="1:17">
      <c r="B4" s="112" t="s">
        <v>1581</v>
      </c>
      <c r="C4" s="112"/>
      <c r="D4" s="112"/>
      <c r="E4" s="112"/>
      <c r="F4" s="112"/>
      <c r="G4" s="112"/>
      <c r="H4" s="112"/>
      <c r="I4" s="112"/>
      <c r="J4" s="112"/>
      <c r="K4" s="112"/>
      <c r="L4" s="112"/>
      <c r="M4" s="112"/>
      <c r="N4" s="112"/>
      <c r="O4" s="112"/>
      <c r="P4" s="112"/>
      <c r="Q4" s="112"/>
    </row>
    <row r="5" spans="1:17" ht="45">
      <c r="A5" s="28" t="s">
        <v>1582</v>
      </c>
      <c r="B5" s="58" t="s">
        <v>1583</v>
      </c>
      <c r="C5" s="58" t="s">
        <v>1584</v>
      </c>
      <c r="D5" s="58" t="s">
        <v>1585</v>
      </c>
      <c r="E5" s="58" t="s">
        <v>1586</v>
      </c>
      <c r="F5" s="58" t="s">
        <v>1587</v>
      </c>
      <c r="G5" s="58" t="s">
        <v>1588</v>
      </c>
      <c r="H5" s="58" t="s">
        <v>1589</v>
      </c>
      <c r="I5" s="58" t="s">
        <v>1590</v>
      </c>
      <c r="J5" s="58" t="s">
        <v>1591</v>
      </c>
      <c r="K5" s="58" t="s">
        <v>1592</v>
      </c>
      <c r="L5" s="58" t="s">
        <v>1593</v>
      </c>
      <c r="M5" s="58" t="s">
        <v>1594</v>
      </c>
      <c r="N5" s="58" t="s">
        <v>1595</v>
      </c>
      <c r="O5" s="58" t="s">
        <v>1596</v>
      </c>
      <c r="P5" s="58" t="s">
        <v>1597</v>
      </c>
      <c r="Q5" s="59" t="s">
        <v>1598</v>
      </c>
    </row>
    <row r="6" spans="1:17">
      <c r="A6" s="4" t="s">
        <v>111</v>
      </c>
      <c r="B6" s="60">
        <v>12</v>
      </c>
      <c r="C6" s="60">
        <v>12</v>
      </c>
      <c r="D6" s="60">
        <v>9</v>
      </c>
      <c r="E6" s="60">
        <v>0</v>
      </c>
      <c r="F6" s="60">
        <v>6</v>
      </c>
      <c r="G6" s="60">
        <v>0</v>
      </c>
      <c r="H6" s="60">
        <v>4</v>
      </c>
      <c r="I6" s="60">
        <v>6</v>
      </c>
      <c r="J6" s="60">
        <v>12</v>
      </c>
      <c r="K6" s="60">
        <v>12</v>
      </c>
      <c r="L6" s="60">
        <v>12</v>
      </c>
      <c r="M6" s="60">
        <v>0</v>
      </c>
      <c r="N6" s="60">
        <v>6</v>
      </c>
      <c r="O6" s="60">
        <v>4</v>
      </c>
      <c r="P6" s="60">
        <v>8</v>
      </c>
      <c r="Q6" s="60">
        <v>9</v>
      </c>
    </row>
    <row r="7" spans="1:17">
      <c r="A7" s="4" t="s">
        <v>112</v>
      </c>
      <c r="B7" s="61">
        <v>12</v>
      </c>
      <c r="C7" s="61">
        <v>12</v>
      </c>
      <c r="D7" s="61">
        <v>12</v>
      </c>
      <c r="E7" s="61">
        <v>0</v>
      </c>
      <c r="F7" s="61">
        <v>8</v>
      </c>
      <c r="G7" s="61">
        <v>0</v>
      </c>
      <c r="H7" s="61">
        <v>12</v>
      </c>
      <c r="I7" s="61">
        <v>8</v>
      </c>
      <c r="J7" s="61">
        <v>12</v>
      </c>
      <c r="K7" s="61">
        <v>12</v>
      </c>
      <c r="L7" s="61">
        <v>12</v>
      </c>
      <c r="M7" s="61">
        <v>0</v>
      </c>
      <c r="N7" s="61">
        <v>8</v>
      </c>
      <c r="O7" s="61">
        <v>2</v>
      </c>
      <c r="P7" s="61">
        <v>12</v>
      </c>
      <c r="Q7" s="61">
        <v>8</v>
      </c>
    </row>
    <row r="8" spans="1:17">
      <c r="A8" s="4" t="s">
        <v>113</v>
      </c>
      <c r="B8" s="61">
        <v>3</v>
      </c>
      <c r="C8" s="61">
        <v>2</v>
      </c>
      <c r="D8" s="61">
        <v>2</v>
      </c>
      <c r="E8" s="61">
        <v>0</v>
      </c>
      <c r="F8" s="61">
        <v>1</v>
      </c>
      <c r="G8" s="61">
        <v>0</v>
      </c>
      <c r="H8" s="61">
        <v>2</v>
      </c>
      <c r="I8" s="61">
        <v>0</v>
      </c>
      <c r="J8" s="61">
        <v>3</v>
      </c>
      <c r="K8" s="61">
        <v>2</v>
      </c>
      <c r="L8" s="61">
        <v>3</v>
      </c>
      <c r="M8" s="61">
        <v>0</v>
      </c>
      <c r="N8" s="61">
        <v>1</v>
      </c>
      <c r="O8" s="61">
        <v>0</v>
      </c>
      <c r="P8" s="61">
        <v>2</v>
      </c>
      <c r="Q8" s="61">
        <v>1</v>
      </c>
    </row>
    <row r="9" spans="1:17">
      <c r="A9" s="4" t="s">
        <v>114</v>
      </c>
      <c r="B9" s="61">
        <v>12</v>
      </c>
      <c r="C9" s="61">
        <v>8</v>
      </c>
      <c r="D9" s="61">
        <v>12</v>
      </c>
      <c r="E9" s="61">
        <v>0</v>
      </c>
      <c r="F9" s="61">
        <v>2</v>
      </c>
      <c r="G9" s="61">
        <v>0</v>
      </c>
      <c r="H9" s="61">
        <v>6</v>
      </c>
      <c r="I9" s="61">
        <v>2</v>
      </c>
      <c r="J9" s="61">
        <v>12</v>
      </c>
      <c r="K9" s="61">
        <v>6</v>
      </c>
      <c r="L9" s="61">
        <v>9</v>
      </c>
      <c r="M9" s="61">
        <v>0</v>
      </c>
      <c r="N9" s="61">
        <v>2</v>
      </c>
      <c r="O9" s="61">
        <v>0</v>
      </c>
      <c r="P9" s="61">
        <v>6</v>
      </c>
      <c r="Q9" s="61">
        <v>3</v>
      </c>
    </row>
    <row r="10" spans="1:17">
      <c r="A10" s="4" t="s">
        <v>115</v>
      </c>
      <c r="B10" s="61">
        <v>12</v>
      </c>
      <c r="C10" s="61">
        <v>9</v>
      </c>
      <c r="D10" s="61">
        <v>9</v>
      </c>
      <c r="E10" s="61">
        <v>0</v>
      </c>
      <c r="F10" s="61">
        <v>4</v>
      </c>
      <c r="G10" s="61">
        <v>0</v>
      </c>
      <c r="H10" s="61">
        <v>6</v>
      </c>
      <c r="I10" s="61">
        <v>1</v>
      </c>
      <c r="J10" s="61">
        <v>12</v>
      </c>
      <c r="K10" s="61">
        <v>12</v>
      </c>
      <c r="L10" s="61">
        <v>12</v>
      </c>
      <c r="M10" s="61">
        <v>0</v>
      </c>
      <c r="N10" s="61">
        <v>6</v>
      </c>
      <c r="O10" s="61">
        <v>0</v>
      </c>
      <c r="P10" s="61">
        <v>12</v>
      </c>
      <c r="Q10" s="61">
        <v>4</v>
      </c>
    </row>
    <row r="11" spans="1:17">
      <c r="A11" s="4" t="s">
        <v>116</v>
      </c>
      <c r="B11" s="61">
        <v>6</v>
      </c>
      <c r="C11" s="61">
        <v>6</v>
      </c>
      <c r="D11" s="61">
        <v>2</v>
      </c>
      <c r="E11" s="61">
        <v>0</v>
      </c>
      <c r="F11" s="61">
        <v>2</v>
      </c>
      <c r="G11" s="61">
        <v>0</v>
      </c>
      <c r="H11" s="61">
        <v>6</v>
      </c>
      <c r="I11" s="61">
        <v>4</v>
      </c>
      <c r="J11" s="61">
        <v>2</v>
      </c>
      <c r="K11" s="61">
        <v>2</v>
      </c>
      <c r="L11" s="61">
        <v>0</v>
      </c>
      <c r="M11" s="61">
        <v>0</v>
      </c>
      <c r="N11" s="61">
        <v>0</v>
      </c>
      <c r="O11" s="61">
        <v>0</v>
      </c>
      <c r="P11" s="61">
        <v>2</v>
      </c>
      <c r="Q11" s="61">
        <v>2</v>
      </c>
    </row>
    <row r="12" spans="1:17">
      <c r="A12" s="4" t="s">
        <v>117</v>
      </c>
      <c r="B12" s="61">
        <v>12</v>
      </c>
      <c r="C12" s="61">
        <v>8</v>
      </c>
      <c r="D12" s="61">
        <v>9</v>
      </c>
      <c r="E12" s="61">
        <v>1</v>
      </c>
      <c r="F12" s="61">
        <v>4</v>
      </c>
      <c r="G12" s="61">
        <v>2</v>
      </c>
      <c r="H12" s="61">
        <v>12</v>
      </c>
      <c r="I12" s="61">
        <v>6</v>
      </c>
      <c r="J12" s="61">
        <v>12</v>
      </c>
      <c r="K12" s="61">
        <v>8</v>
      </c>
      <c r="L12" s="61">
        <v>9</v>
      </c>
      <c r="M12" s="61">
        <v>1</v>
      </c>
      <c r="N12" s="61">
        <v>4</v>
      </c>
      <c r="O12" s="61">
        <v>2</v>
      </c>
      <c r="P12" s="61">
        <v>12</v>
      </c>
      <c r="Q12" s="61">
        <v>6</v>
      </c>
    </row>
    <row r="13" spans="1:17">
      <c r="A13" s="4" t="s">
        <v>118</v>
      </c>
      <c r="B13" s="61">
        <v>12</v>
      </c>
      <c r="C13" s="61">
        <v>0</v>
      </c>
      <c r="D13" s="61">
        <v>12</v>
      </c>
      <c r="E13" s="61">
        <v>4</v>
      </c>
      <c r="F13" s="61">
        <v>4</v>
      </c>
      <c r="G13" s="61">
        <v>1</v>
      </c>
      <c r="H13" s="61">
        <v>4</v>
      </c>
      <c r="I13" s="61">
        <v>2</v>
      </c>
      <c r="J13" s="61">
        <v>12</v>
      </c>
      <c r="K13" s="61">
        <v>0</v>
      </c>
      <c r="L13" s="61">
        <v>12</v>
      </c>
      <c r="M13" s="61">
        <v>4</v>
      </c>
      <c r="N13" s="61">
        <v>6</v>
      </c>
      <c r="O13" s="61">
        <v>2</v>
      </c>
      <c r="P13" s="61">
        <v>12</v>
      </c>
      <c r="Q13" s="61">
        <v>4</v>
      </c>
    </row>
    <row r="14" spans="1:17">
      <c r="A14" s="4" t="s">
        <v>119</v>
      </c>
      <c r="B14" s="61">
        <v>12</v>
      </c>
      <c r="C14" s="61">
        <v>12</v>
      </c>
      <c r="D14" s="61">
        <v>9</v>
      </c>
      <c r="E14" s="61">
        <v>4</v>
      </c>
      <c r="F14" s="61">
        <v>2</v>
      </c>
      <c r="G14" s="61">
        <v>0</v>
      </c>
      <c r="H14" s="61">
        <v>6</v>
      </c>
      <c r="I14" s="61">
        <v>1</v>
      </c>
      <c r="J14" s="61">
        <v>9</v>
      </c>
      <c r="K14" s="61">
        <v>6</v>
      </c>
      <c r="L14" s="61">
        <v>9</v>
      </c>
      <c r="M14" s="61">
        <v>2</v>
      </c>
      <c r="N14" s="61">
        <v>0</v>
      </c>
      <c r="O14" s="61">
        <v>0</v>
      </c>
      <c r="P14" s="61">
        <v>12</v>
      </c>
      <c r="Q14" s="61">
        <v>3</v>
      </c>
    </row>
    <row r="15" spans="1:17">
      <c r="A15" s="4" t="s">
        <v>120</v>
      </c>
      <c r="B15" s="61">
        <v>12</v>
      </c>
      <c r="C15" s="61">
        <v>12</v>
      </c>
      <c r="D15" s="61">
        <v>9</v>
      </c>
      <c r="E15" s="61">
        <v>2</v>
      </c>
      <c r="F15" s="61">
        <v>3</v>
      </c>
      <c r="G15" s="61">
        <v>0</v>
      </c>
      <c r="H15" s="61">
        <v>6</v>
      </c>
      <c r="I15" s="61">
        <v>2</v>
      </c>
      <c r="J15" s="61">
        <v>12</v>
      </c>
      <c r="K15" s="61">
        <v>8</v>
      </c>
      <c r="L15" s="61">
        <v>9</v>
      </c>
      <c r="M15" s="61">
        <v>0</v>
      </c>
      <c r="N15" s="61">
        <v>4</v>
      </c>
      <c r="O15" s="61">
        <v>1</v>
      </c>
      <c r="P15" s="61">
        <v>8</v>
      </c>
      <c r="Q15" s="61">
        <v>3</v>
      </c>
    </row>
    <row r="16" spans="1:17">
      <c r="A16" s="4" t="s">
        <v>121</v>
      </c>
      <c r="B16" s="61">
        <v>12</v>
      </c>
      <c r="C16" s="61">
        <v>12</v>
      </c>
      <c r="D16" s="61">
        <v>9</v>
      </c>
      <c r="E16" s="61">
        <v>0</v>
      </c>
      <c r="F16" s="61">
        <v>2</v>
      </c>
      <c r="G16" s="61">
        <v>0</v>
      </c>
      <c r="H16" s="61">
        <v>2</v>
      </c>
      <c r="I16" s="61">
        <v>1</v>
      </c>
      <c r="J16" s="61">
        <v>6</v>
      </c>
      <c r="K16" s="61">
        <v>1</v>
      </c>
      <c r="L16" s="61">
        <v>4</v>
      </c>
      <c r="M16" s="61">
        <v>0</v>
      </c>
      <c r="N16" s="61">
        <v>2</v>
      </c>
      <c r="O16" s="61">
        <v>0</v>
      </c>
      <c r="P16" s="61">
        <v>8</v>
      </c>
      <c r="Q16" s="61">
        <v>6</v>
      </c>
    </row>
    <row r="17" spans="1:17">
      <c r="A17" s="4" t="s">
        <v>122</v>
      </c>
      <c r="B17" s="61">
        <v>2</v>
      </c>
      <c r="C17" s="61">
        <v>12</v>
      </c>
      <c r="D17" s="61">
        <v>6</v>
      </c>
      <c r="E17" s="61">
        <v>4</v>
      </c>
      <c r="F17" s="61">
        <v>2</v>
      </c>
      <c r="G17" s="61">
        <v>0</v>
      </c>
      <c r="H17" s="61">
        <v>2</v>
      </c>
      <c r="I17" s="61">
        <v>3</v>
      </c>
      <c r="J17" s="61">
        <v>2</v>
      </c>
      <c r="K17" s="61">
        <v>2</v>
      </c>
      <c r="L17" s="61">
        <v>2</v>
      </c>
      <c r="M17" s="61">
        <v>0</v>
      </c>
      <c r="N17" s="61">
        <v>2</v>
      </c>
      <c r="O17" s="61">
        <v>0</v>
      </c>
      <c r="P17" s="61">
        <v>4</v>
      </c>
      <c r="Q17" s="61">
        <v>0</v>
      </c>
    </row>
    <row r="18" spans="1:17">
      <c r="A18" s="4" t="s">
        <v>123</v>
      </c>
      <c r="B18" s="61">
        <v>12</v>
      </c>
      <c r="C18" s="61">
        <v>12</v>
      </c>
      <c r="D18" s="61">
        <v>9</v>
      </c>
      <c r="E18" s="61">
        <v>2</v>
      </c>
      <c r="F18" s="61">
        <v>2</v>
      </c>
      <c r="G18" s="61">
        <v>0</v>
      </c>
      <c r="H18" s="61">
        <v>2</v>
      </c>
      <c r="I18" s="61">
        <v>1</v>
      </c>
      <c r="J18" s="61">
        <v>12</v>
      </c>
      <c r="K18" s="61">
        <v>12</v>
      </c>
      <c r="L18" s="61">
        <v>12</v>
      </c>
      <c r="M18" s="61">
        <v>0</v>
      </c>
      <c r="N18" s="61">
        <v>4</v>
      </c>
      <c r="O18" s="61">
        <v>1</v>
      </c>
      <c r="P18" s="61">
        <v>12</v>
      </c>
      <c r="Q18" s="61">
        <v>3</v>
      </c>
    </row>
    <row r="19" spans="1:17">
      <c r="A19" s="4" t="s">
        <v>124</v>
      </c>
      <c r="B19" s="61">
        <v>12</v>
      </c>
      <c r="C19" s="61">
        <v>12</v>
      </c>
      <c r="D19" s="61">
        <v>12</v>
      </c>
      <c r="E19" s="61">
        <v>4</v>
      </c>
      <c r="F19" s="61">
        <v>2</v>
      </c>
      <c r="G19" s="61">
        <v>0</v>
      </c>
      <c r="H19" s="61">
        <v>9</v>
      </c>
      <c r="I19" s="61">
        <v>1</v>
      </c>
      <c r="J19" s="61">
        <v>12</v>
      </c>
      <c r="K19" s="61">
        <v>8</v>
      </c>
      <c r="L19" s="61">
        <v>9</v>
      </c>
      <c r="M19" s="61">
        <v>2</v>
      </c>
      <c r="N19" s="61">
        <v>3</v>
      </c>
      <c r="O19" s="61">
        <v>2</v>
      </c>
      <c r="P19" s="61">
        <v>12</v>
      </c>
      <c r="Q19" s="61">
        <v>2</v>
      </c>
    </row>
    <row r="20" spans="1:17">
      <c r="A20" s="4" t="s">
        <v>125</v>
      </c>
      <c r="B20" s="61">
        <v>12</v>
      </c>
      <c r="C20" s="61">
        <v>9</v>
      </c>
      <c r="D20" s="61">
        <v>6</v>
      </c>
      <c r="E20" s="61">
        <v>4</v>
      </c>
      <c r="F20" s="61">
        <v>1</v>
      </c>
      <c r="G20" s="61">
        <v>0</v>
      </c>
      <c r="H20" s="61">
        <v>2</v>
      </c>
      <c r="I20" s="61">
        <v>1</v>
      </c>
      <c r="J20" s="61">
        <v>6</v>
      </c>
      <c r="K20" s="61">
        <v>9</v>
      </c>
      <c r="L20" s="61">
        <v>2</v>
      </c>
      <c r="M20" s="61">
        <v>2</v>
      </c>
      <c r="N20" s="61">
        <v>0</v>
      </c>
      <c r="O20" s="61">
        <v>0</v>
      </c>
      <c r="P20" s="61">
        <v>2</v>
      </c>
      <c r="Q20" s="61">
        <v>2</v>
      </c>
    </row>
    <row r="21" spans="1:17">
      <c r="A21" s="4" t="s">
        <v>126</v>
      </c>
      <c r="B21" s="61">
        <v>12</v>
      </c>
      <c r="C21" s="61">
        <v>8</v>
      </c>
      <c r="D21" s="61">
        <v>12</v>
      </c>
      <c r="E21" s="61">
        <v>0</v>
      </c>
      <c r="F21" s="61">
        <v>4</v>
      </c>
      <c r="G21" s="61">
        <v>1</v>
      </c>
      <c r="H21" s="61">
        <v>12</v>
      </c>
      <c r="I21" s="61">
        <v>4</v>
      </c>
      <c r="J21" s="61">
        <v>12</v>
      </c>
      <c r="K21" s="61">
        <v>4</v>
      </c>
      <c r="L21" s="61">
        <v>9</v>
      </c>
      <c r="M21" s="61">
        <v>0</v>
      </c>
      <c r="N21" s="61">
        <v>4</v>
      </c>
      <c r="O21" s="61">
        <v>0</v>
      </c>
      <c r="P21" s="61">
        <v>12</v>
      </c>
      <c r="Q21" s="61">
        <v>4</v>
      </c>
    </row>
    <row r="22" spans="1:17">
      <c r="A22" s="4" t="s">
        <v>127</v>
      </c>
      <c r="B22" s="61">
        <v>12</v>
      </c>
      <c r="C22" s="61">
        <v>12</v>
      </c>
      <c r="D22" s="61">
        <v>12</v>
      </c>
      <c r="E22" s="61">
        <v>4</v>
      </c>
      <c r="F22" s="61">
        <v>9</v>
      </c>
      <c r="G22" s="61">
        <v>4</v>
      </c>
      <c r="H22" s="61">
        <v>9</v>
      </c>
      <c r="I22" s="61">
        <v>6</v>
      </c>
      <c r="J22" s="61">
        <v>6</v>
      </c>
      <c r="K22" s="61">
        <v>6</v>
      </c>
      <c r="L22" s="61">
        <v>6</v>
      </c>
      <c r="M22" s="61">
        <v>2</v>
      </c>
      <c r="N22" s="61">
        <v>12</v>
      </c>
      <c r="O22" s="61">
        <v>2</v>
      </c>
      <c r="P22" s="61">
        <v>12</v>
      </c>
      <c r="Q22" s="61">
        <v>12</v>
      </c>
    </row>
    <row r="23" spans="1:17">
      <c r="A23" s="4" t="s">
        <v>128</v>
      </c>
      <c r="B23" s="61">
        <v>12</v>
      </c>
      <c r="C23" s="61">
        <v>12</v>
      </c>
      <c r="D23" s="61">
        <v>12</v>
      </c>
      <c r="E23" s="61">
        <v>4</v>
      </c>
      <c r="F23" s="61">
        <v>9</v>
      </c>
      <c r="G23" s="61">
        <v>3</v>
      </c>
      <c r="H23" s="61">
        <v>9</v>
      </c>
      <c r="I23" s="61">
        <v>3</v>
      </c>
      <c r="J23" s="61">
        <v>12</v>
      </c>
      <c r="K23" s="61">
        <v>12</v>
      </c>
      <c r="L23" s="61">
        <v>12</v>
      </c>
      <c r="M23" s="61">
        <v>4</v>
      </c>
      <c r="N23" s="61">
        <v>9</v>
      </c>
      <c r="O23" s="61">
        <v>3</v>
      </c>
      <c r="P23" s="61">
        <v>12</v>
      </c>
      <c r="Q23" s="61">
        <v>6</v>
      </c>
    </row>
    <row r="24" spans="1:17">
      <c r="A24" s="4" t="s">
        <v>129</v>
      </c>
      <c r="B24" s="61">
        <v>12</v>
      </c>
      <c r="C24" s="61">
        <v>12</v>
      </c>
      <c r="D24" s="61">
        <v>12</v>
      </c>
      <c r="E24" s="61">
        <v>4</v>
      </c>
      <c r="F24" s="61">
        <v>4</v>
      </c>
      <c r="G24" s="61">
        <v>2</v>
      </c>
      <c r="H24" s="61">
        <v>9</v>
      </c>
      <c r="I24" s="61">
        <v>3</v>
      </c>
      <c r="J24" s="61">
        <v>12</v>
      </c>
      <c r="K24" s="61">
        <v>12</v>
      </c>
      <c r="L24" s="61">
        <v>12</v>
      </c>
      <c r="M24" s="61">
        <v>2</v>
      </c>
      <c r="N24" s="61">
        <v>6</v>
      </c>
      <c r="O24" s="61">
        <v>2</v>
      </c>
      <c r="P24" s="61">
        <v>12</v>
      </c>
      <c r="Q24" s="61">
        <v>4</v>
      </c>
    </row>
    <row r="25" spans="1:17">
      <c r="A25" s="4" t="s">
        <v>130</v>
      </c>
      <c r="B25" s="61">
        <v>12</v>
      </c>
      <c r="C25" s="61">
        <v>12</v>
      </c>
      <c r="D25" s="61">
        <v>12</v>
      </c>
      <c r="E25" s="61">
        <v>4</v>
      </c>
      <c r="F25" s="61">
        <v>6</v>
      </c>
      <c r="G25" s="61">
        <v>0</v>
      </c>
      <c r="H25" s="61">
        <v>9</v>
      </c>
      <c r="I25" s="61">
        <v>6</v>
      </c>
      <c r="J25" s="61">
        <v>12</v>
      </c>
      <c r="K25" s="61">
        <v>12</v>
      </c>
      <c r="L25" s="61">
        <v>12</v>
      </c>
      <c r="M25" s="61">
        <v>4</v>
      </c>
      <c r="N25" s="61">
        <v>6</v>
      </c>
      <c r="O25" s="61">
        <v>1</v>
      </c>
      <c r="P25" s="61">
        <v>12</v>
      </c>
      <c r="Q25" s="61">
        <v>9</v>
      </c>
    </row>
    <row r="26" spans="1:17">
      <c r="A26" s="4" t="s">
        <v>131</v>
      </c>
      <c r="B26" s="61">
        <v>12</v>
      </c>
      <c r="C26" s="61">
        <v>12</v>
      </c>
      <c r="D26" s="61">
        <v>9</v>
      </c>
      <c r="E26" s="61">
        <v>2</v>
      </c>
      <c r="F26" s="61">
        <v>4</v>
      </c>
      <c r="G26" s="61">
        <v>1</v>
      </c>
      <c r="H26" s="61">
        <v>6</v>
      </c>
      <c r="I26" s="61">
        <v>9</v>
      </c>
      <c r="J26" s="61">
        <v>6</v>
      </c>
      <c r="K26" s="61">
        <v>12</v>
      </c>
      <c r="L26" s="61">
        <v>6</v>
      </c>
      <c r="M26" s="61">
        <v>2</v>
      </c>
      <c r="N26" s="61">
        <v>2</v>
      </c>
      <c r="O26" s="61">
        <v>1</v>
      </c>
      <c r="P26" s="61">
        <v>6</v>
      </c>
      <c r="Q26" s="61">
        <v>12</v>
      </c>
    </row>
    <row r="27" spans="1:17">
      <c r="A27" s="4" t="s">
        <v>132</v>
      </c>
      <c r="B27" s="61">
        <v>12</v>
      </c>
      <c r="C27" s="61">
        <v>12</v>
      </c>
      <c r="D27" s="61">
        <v>12</v>
      </c>
      <c r="E27" s="61">
        <v>6</v>
      </c>
      <c r="F27" s="61">
        <v>9</v>
      </c>
      <c r="G27" s="61">
        <v>4</v>
      </c>
      <c r="H27" s="61">
        <v>6</v>
      </c>
      <c r="I27" s="61">
        <v>4</v>
      </c>
      <c r="J27" s="61">
        <v>12</v>
      </c>
      <c r="K27" s="61">
        <v>12</v>
      </c>
      <c r="L27" s="61">
        <v>12</v>
      </c>
      <c r="M27" s="61">
        <v>6</v>
      </c>
      <c r="N27" s="61">
        <v>12</v>
      </c>
      <c r="O27" s="61">
        <v>4</v>
      </c>
      <c r="P27" s="61">
        <v>12</v>
      </c>
      <c r="Q27" s="61">
        <v>6</v>
      </c>
    </row>
    <row r="28" spans="1:17">
      <c r="A28" s="4" t="s">
        <v>133</v>
      </c>
      <c r="B28" s="61">
        <v>12</v>
      </c>
      <c r="C28" s="61">
        <v>12</v>
      </c>
      <c r="D28" s="61">
        <v>9</v>
      </c>
      <c r="E28" s="61">
        <v>4</v>
      </c>
      <c r="F28" s="61">
        <v>3</v>
      </c>
      <c r="G28" s="61">
        <v>1</v>
      </c>
      <c r="H28" s="61">
        <v>6</v>
      </c>
      <c r="I28" s="61">
        <v>2</v>
      </c>
      <c r="J28" s="61">
        <v>12</v>
      </c>
      <c r="K28" s="61">
        <v>12</v>
      </c>
      <c r="L28" s="61">
        <v>9</v>
      </c>
      <c r="M28" s="61">
        <v>2</v>
      </c>
      <c r="N28" s="61">
        <v>3</v>
      </c>
      <c r="O28" s="61">
        <v>0</v>
      </c>
      <c r="P28" s="61">
        <v>6</v>
      </c>
      <c r="Q28" s="61">
        <v>2</v>
      </c>
    </row>
    <row r="29" spans="1:17">
      <c r="A29" s="4" t="s">
        <v>134</v>
      </c>
      <c r="B29" s="61">
        <v>12</v>
      </c>
      <c r="C29" s="61">
        <v>12</v>
      </c>
      <c r="D29" s="61">
        <v>12</v>
      </c>
      <c r="E29" s="61">
        <v>2</v>
      </c>
      <c r="F29" s="61">
        <v>3</v>
      </c>
      <c r="G29" s="61">
        <v>0</v>
      </c>
      <c r="H29" s="61">
        <v>9</v>
      </c>
      <c r="I29" s="61">
        <v>2</v>
      </c>
      <c r="J29" s="61">
        <v>12</v>
      </c>
      <c r="K29" s="61">
        <v>12</v>
      </c>
      <c r="L29" s="61">
        <v>12</v>
      </c>
      <c r="M29" s="61">
        <v>2</v>
      </c>
      <c r="N29" s="61">
        <v>0</v>
      </c>
      <c r="O29" s="61">
        <v>0</v>
      </c>
      <c r="P29" s="61">
        <v>3</v>
      </c>
      <c r="Q29" s="61">
        <v>4</v>
      </c>
    </row>
    <row r="30" spans="1:17">
      <c r="A30" s="4" t="s">
        <v>135</v>
      </c>
      <c r="B30" s="61">
        <v>12</v>
      </c>
      <c r="C30" s="61">
        <v>12</v>
      </c>
      <c r="D30" s="61">
        <v>9</v>
      </c>
      <c r="E30" s="61">
        <v>2</v>
      </c>
      <c r="F30" s="61">
        <v>2</v>
      </c>
      <c r="G30" s="61">
        <v>0</v>
      </c>
      <c r="H30" s="61">
        <v>4</v>
      </c>
      <c r="I30" s="61">
        <v>3</v>
      </c>
      <c r="J30" s="61">
        <v>0</v>
      </c>
      <c r="K30" s="61">
        <v>2</v>
      </c>
      <c r="L30" s="61">
        <v>0</v>
      </c>
      <c r="M30" s="61">
        <v>0</v>
      </c>
      <c r="N30" s="61">
        <v>0</v>
      </c>
      <c r="O30" s="61">
        <v>0</v>
      </c>
      <c r="P30" s="61">
        <v>4</v>
      </c>
      <c r="Q30" s="61">
        <v>2</v>
      </c>
    </row>
    <row r="31" spans="1:17">
      <c r="A31" s="4" t="s">
        <v>136</v>
      </c>
      <c r="B31" s="61">
        <v>12</v>
      </c>
      <c r="C31" s="61">
        <v>12</v>
      </c>
      <c r="D31" s="61">
        <v>12</v>
      </c>
      <c r="E31" s="61">
        <v>2</v>
      </c>
      <c r="F31" s="61">
        <v>3</v>
      </c>
      <c r="G31" s="61">
        <v>1</v>
      </c>
      <c r="H31" s="61">
        <v>12</v>
      </c>
      <c r="I31" s="61">
        <v>4</v>
      </c>
      <c r="J31" s="61">
        <v>6</v>
      </c>
      <c r="K31" s="61">
        <v>6</v>
      </c>
      <c r="L31" s="61">
        <v>6</v>
      </c>
      <c r="M31" s="61">
        <v>2</v>
      </c>
      <c r="N31" s="61">
        <v>3</v>
      </c>
      <c r="O31" s="61">
        <v>1</v>
      </c>
      <c r="P31" s="61">
        <v>12</v>
      </c>
      <c r="Q31" s="61">
        <v>4</v>
      </c>
    </row>
    <row r="32" spans="1:17">
      <c r="A32" s="4" t="s">
        <v>137</v>
      </c>
      <c r="B32" s="61">
        <v>6</v>
      </c>
      <c r="C32" s="61">
        <v>6</v>
      </c>
      <c r="D32" s="61">
        <v>6</v>
      </c>
      <c r="E32" s="61">
        <v>2</v>
      </c>
      <c r="F32" s="61">
        <v>6</v>
      </c>
      <c r="G32" s="61">
        <v>0</v>
      </c>
      <c r="H32" s="61">
        <v>4</v>
      </c>
      <c r="I32" s="61">
        <v>3</v>
      </c>
      <c r="J32" s="61">
        <v>6</v>
      </c>
      <c r="K32" s="61">
        <v>4</v>
      </c>
      <c r="L32" s="61">
        <v>6</v>
      </c>
      <c r="M32" s="61">
        <v>2</v>
      </c>
      <c r="N32" s="61">
        <v>9</v>
      </c>
      <c r="O32" s="61">
        <v>0</v>
      </c>
      <c r="P32" s="61">
        <v>12</v>
      </c>
      <c r="Q32" s="61">
        <v>6</v>
      </c>
    </row>
    <row r="33" spans="1:17">
      <c r="A33" s="4" t="s">
        <v>138</v>
      </c>
      <c r="B33" s="61">
        <v>9</v>
      </c>
      <c r="C33" s="61">
        <v>12</v>
      </c>
      <c r="D33" s="61">
        <v>6</v>
      </c>
      <c r="E33" s="61">
        <v>2</v>
      </c>
      <c r="F33" s="61">
        <v>4</v>
      </c>
      <c r="G33" s="61">
        <v>1</v>
      </c>
      <c r="H33" s="61">
        <v>9</v>
      </c>
      <c r="I33" s="61">
        <v>4</v>
      </c>
      <c r="J33" s="61">
        <v>9</v>
      </c>
      <c r="K33" s="61">
        <v>12</v>
      </c>
      <c r="L33" s="61">
        <v>6</v>
      </c>
      <c r="M33" s="61">
        <v>2</v>
      </c>
      <c r="N33" s="61">
        <v>2</v>
      </c>
      <c r="O33" s="61">
        <v>1</v>
      </c>
      <c r="P33" s="61">
        <v>4</v>
      </c>
      <c r="Q33" s="61">
        <v>4</v>
      </c>
    </row>
    <row r="34" spans="1:17">
      <c r="A34" s="4" t="s">
        <v>139</v>
      </c>
      <c r="B34" s="61">
        <v>6</v>
      </c>
      <c r="C34" s="61">
        <v>6</v>
      </c>
      <c r="D34" s="61">
        <v>6</v>
      </c>
      <c r="E34" s="61">
        <v>2</v>
      </c>
      <c r="F34" s="61">
        <v>6</v>
      </c>
      <c r="G34" s="61">
        <v>0</v>
      </c>
      <c r="H34" s="61">
        <v>9</v>
      </c>
      <c r="I34" s="61">
        <v>3</v>
      </c>
      <c r="J34" s="61">
        <v>3</v>
      </c>
      <c r="K34" s="61">
        <v>3</v>
      </c>
      <c r="L34" s="61">
        <v>3</v>
      </c>
      <c r="M34" s="61">
        <v>2</v>
      </c>
      <c r="N34" s="61">
        <v>3</v>
      </c>
      <c r="O34" s="61">
        <v>0</v>
      </c>
      <c r="P34" s="61">
        <v>9</v>
      </c>
      <c r="Q34" s="61">
        <v>3</v>
      </c>
    </row>
    <row r="35" spans="1:17">
      <c r="A35" s="4" t="s">
        <v>140</v>
      </c>
      <c r="B35" s="60">
        <v>6</v>
      </c>
      <c r="C35" s="60">
        <v>6</v>
      </c>
      <c r="D35" s="60">
        <v>6</v>
      </c>
      <c r="E35" s="60">
        <v>0</v>
      </c>
      <c r="F35" s="60">
        <v>4</v>
      </c>
      <c r="G35" s="60">
        <v>0</v>
      </c>
      <c r="H35" s="60">
        <v>4</v>
      </c>
      <c r="I35" s="60">
        <v>2</v>
      </c>
      <c r="J35" s="60">
        <v>6</v>
      </c>
      <c r="K35" s="60">
        <v>4</v>
      </c>
      <c r="L35" s="60">
        <v>6</v>
      </c>
      <c r="M35" s="60">
        <v>0</v>
      </c>
      <c r="N35" s="60">
        <v>2</v>
      </c>
      <c r="O35" s="60">
        <v>1</v>
      </c>
      <c r="P35" s="60">
        <v>4</v>
      </c>
      <c r="Q35" s="60">
        <v>1</v>
      </c>
    </row>
    <row r="36" spans="1:17">
      <c r="A36" s="4" t="s">
        <v>141</v>
      </c>
      <c r="B36" s="61">
        <v>6</v>
      </c>
      <c r="C36" s="61">
        <v>4</v>
      </c>
      <c r="D36" s="61">
        <v>6</v>
      </c>
      <c r="E36" s="61">
        <v>0</v>
      </c>
      <c r="F36" s="61">
        <v>4</v>
      </c>
      <c r="G36" s="61">
        <v>2</v>
      </c>
      <c r="H36" s="61">
        <v>9</v>
      </c>
      <c r="I36" s="61">
        <v>4</v>
      </c>
      <c r="J36" s="61">
        <v>3</v>
      </c>
      <c r="K36" s="61">
        <v>2</v>
      </c>
      <c r="L36" s="61">
        <v>3</v>
      </c>
      <c r="M36" s="61">
        <v>0</v>
      </c>
      <c r="N36" s="61">
        <v>2</v>
      </c>
      <c r="O36" s="61">
        <v>0</v>
      </c>
      <c r="P36" s="61">
        <v>2</v>
      </c>
      <c r="Q36" s="61">
        <v>2</v>
      </c>
    </row>
    <row r="37" spans="1:17">
      <c r="A37" s="4" t="s">
        <v>142</v>
      </c>
      <c r="B37" s="61">
        <v>12</v>
      </c>
      <c r="C37" s="61">
        <v>12</v>
      </c>
      <c r="D37" s="61">
        <v>12</v>
      </c>
      <c r="E37" s="61">
        <v>2</v>
      </c>
      <c r="F37" s="61">
        <v>9</v>
      </c>
      <c r="G37" s="61">
        <v>4</v>
      </c>
      <c r="H37" s="61">
        <v>6</v>
      </c>
      <c r="I37" s="61">
        <v>6</v>
      </c>
      <c r="J37" s="61">
        <v>9</v>
      </c>
      <c r="K37" s="61">
        <v>8</v>
      </c>
      <c r="L37" s="61">
        <v>9</v>
      </c>
      <c r="M37" s="61">
        <v>2</v>
      </c>
      <c r="N37" s="61">
        <v>6</v>
      </c>
      <c r="O37" s="61">
        <v>1</v>
      </c>
      <c r="P37" s="61">
        <v>6</v>
      </c>
      <c r="Q37" s="61">
        <v>4</v>
      </c>
    </row>
    <row r="38" spans="1:17">
      <c r="A38" s="4" t="s">
        <v>143</v>
      </c>
      <c r="B38" s="61">
        <v>12</v>
      </c>
      <c r="C38" s="61">
        <v>12</v>
      </c>
      <c r="D38" s="61">
        <v>12</v>
      </c>
      <c r="E38" s="61">
        <v>2</v>
      </c>
      <c r="F38" s="61">
        <v>12</v>
      </c>
      <c r="G38" s="61">
        <v>2</v>
      </c>
      <c r="H38" s="61">
        <v>6</v>
      </c>
      <c r="I38" s="61">
        <v>12</v>
      </c>
      <c r="J38" s="61">
        <v>12</v>
      </c>
      <c r="K38" s="61">
        <v>12</v>
      </c>
      <c r="L38" s="61">
        <v>12</v>
      </c>
      <c r="M38" s="61">
        <v>2</v>
      </c>
      <c r="N38" s="61">
        <v>12</v>
      </c>
      <c r="O38" s="61">
        <v>1</v>
      </c>
      <c r="P38" s="61">
        <v>12</v>
      </c>
      <c r="Q38" s="61">
        <v>12</v>
      </c>
    </row>
    <row r="39" spans="1:17">
      <c r="A39" s="4" t="s">
        <v>144</v>
      </c>
      <c r="B39" s="61">
        <v>6</v>
      </c>
      <c r="C39" s="61">
        <v>4</v>
      </c>
      <c r="D39" s="61">
        <v>3</v>
      </c>
      <c r="E39" s="61">
        <v>1</v>
      </c>
      <c r="F39" s="61">
        <v>1</v>
      </c>
      <c r="G39" s="61">
        <v>0</v>
      </c>
      <c r="H39" s="61">
        <v>12</v>
      </c>
      <c r="I39" s="61">
        <v>6</v>
      </c>
      <c r="J39" s="61">
        <v>4</v>
      </c>
      <c r="K39" s="61">
        <v>4</v>
      </c>
      <c r="L39" s="61">
        <v>3</v>
      </c>
      <c r="M39" s="61">
        <v>0</v>
      </c>
      <c r="N39" s="61">
        <v>1</v>
      </c>
      <c r="O39" s="61">
        <v>0</v>
      </c>
      <c r="P39" s="61">
        <v>3</v>
      </c>
      <c r="Q39" s="61">
        <v>4</v>
      </c>
    </row>
    <row r="40" spans="1:17">
      <c r="A40" s="4" t="s">
        <v>145</v>
      </c>
      <c r="B40" s="61">
        <v>6</v>
      </c>
      <c r="C40" s="61">
        <v>6</v>
      </c>
      <c r="D40" s="61">
        <v>6</v>
      </c>
      <c r="E40" s="61">
        <v>0</v>
      </c>
      <c r="F40" s="61">
        <v>3</v>
      </c>
      <c r="G40" s="61">
        <v>1</v>
      </c>
      <c r="H40" s="61">
        <v>12</v>
      </c>
      <c r="I40" s="61">
        <v>9</v>
      </c>
      <c r="J40" s="61">
        <v>3</v>
      </c>
      <c r="K40" s="61">
        <v>4</v>
      </c>
      <c r="L40" s="61">
        <v>3</v>
      </c>
      <c r="M40" s="61">
        <v>0</v>
      </c>
      <c r="N40" s="61">
        <v>3</v>
      </c>
      <c r="O40" s="61">
        <v>0</v>
      </c>
      <c r="P40" s="61">
        <v>12</v>
      </c>
      <c r="Q40" s="61">
        <v>9</v>
      </c>
    </row>
    <row r="41" spans="1:17">
      <c r="A41" s="4" t="s">
        <v>146</v>
      </c>
      <c r="B41" s="61">
        <v>6</v>
      </c>
      <c r="C41" s="61">
        <v>6</v>
      </c>
      <c r="D41" s="61">
        <v>6</v>
      </c>
      <c r="E41" s="61">
        <v>0</v>
      </c>
      <c r="F41" s="61">
        <v>2</v>
      </c>
      <c r="G41" s="61">
        <v>0</v>
      </c>
      <c r="H41" s="61">
        <v>3</v>
      </c>
      <c r="I41" s="61">
        <v>2</v>
      </c>
      <c r="J41" s="61">
        <v>9</v>
      </c>
      <c r="K41" s="61">
        <v>6</v>
      </c>
      <c r="L41" s="61">
        <v>6</v>
      </c>
      <c r="M41" s="61">
        <v>0</v>
      </c>
      <c r="N41" s="61">
        <v>2</v>
      </c>
      <c r="O41" s="61">
        <v>0</v>
      </c>
      <c r="P41" s="61">
        <v>9</v>
      </c>
      <c r="Q41" s="61">
        <v>4</v>
      </c>
    </row>
    <row r="42" spans="1:17">
      <c r="A42" s="4" t="s">
        <v>147</v>
      </c>
      <c r="B42" s="61">
        <v>12</v>
      </c>
      <c r="C42" s="61">
        <v>9</v>
      </c>
      <c r="D42" s="61">
        <v>6</v>
      </c>
      <c r="E42" s="61">
        <v>0</v>
      </c>
      <c r="F42" s="61">
        <v>4</v>
      </c>
      <c r="G42" s="61">
        <v>0</v>
      </c>
      <c r="H42" s="61">
        <v>6</v>
      </c>
      <c r="I42" s="61">
        <v>6</v>
      </c>
      <c r="J42" s="61">
        <v>9</v>
      </c>
      <c r="K42" s="61">
        <v>4</v>
      </c>
      <c r="L42" s="61">
        <v>6</v>
      </c>
      <c r="M42" s="61">
        <v>0</v>
      </c>
      <c r="N42" s="61">
        <v>0</v>
      </c>
      <c r="O42" s="61">
        <v>2</v>
      </c>
      <c r="P42" s="61">
        <v>2</v>
      </c>
      <c r="Q42" s="61">
        <v>4</v>
      </c>
    </row>
    <row r="43" spans="1:17">
      <c r="A43" s="4" t="s">
        <v>148</v>
      </c>
      <c r="B43" s="61">
        <v>9</v>
      </c>
      <c r="C43" s="61">
        <v>9</v>
      </c>
      <c r="D43" s="61">
        <v>6</v>
      </c>
      <c r="E43" s="61">
        <v>0</v>
      </c>
      <c r="F43" s="61">
        <v>9</v>
      </c>
      <c r="G43" s="61">
        <v>0</v>
      </c>
      <c r="H43" s="61">
        <v>9</v>
      </c>
      <c r="I43" s="61">
        <v>2</v>
      </c>
      <c r="J43" s="61">
        <v>6</v>
      </c>
      <c r="K43" s="61">
        <v>6</v>
      </c>
      <c r="L43" s="61">
        <v>3</v>
      </c>
      <c r="M43" s="61">
        <v>0</v>
      </c>
      <c r="N43" s="61">
        <v>9</v>
      </c>
      <c r="O43" s="61">
        <v>0</v>
      </c>
      <c r="P43" s="61">
        <v>9</v>
      </c>
      <c r="Q43" s="61">
        <v>6</v>
      </c>
    </row>
    <row r="44" spans="1:17">
      <c r="A44" s="4" t="s">
        <v>149</v>
      </c>
      <c r="B44" s="61">
        <v>6</v>
      </c>
      <c r="C44" s="61">
        <v>3</v>
      </c>
      <c r="D44" s="61">
        <v>6</v>
      </c>
      <c r="E44" s="61">
        <v>0</v>
      </c>
      <c r="F44" s="61">
        <v>2</v>
      </c>
      <c r="G44" s="61">
        <v>0</v>
      </c>
      <c r="H44" s="61">
        <v>6</v>
      </c>
      <c r="I44" s="61">
        <v>1</v>
      </c>
      <c r="J44" s="61">
        <v>9</v>
      </c>
      <c r="K44" s="61">
        <v>4</v>
      </c>
      <c r="L44" s="61">
        <v>9</v>
      </c>
      <c r="M44" s="61">
        <v>2</v>
      </c>
      <c r="N44" s="61">
        <v>6</v>
      </c>
      <c r="O44" s="61">
        <v>0</v>
      </c>
      <c r="P44" s="61">
        <v>4</v>
      </c>
      <c r="Q44" s="61">
        <v>1</v>
      </c>
    </row>
    <row r="45" spans="1:17">
      <c r="A45" s="4" t="s">
        <v>150</v>
      </c>
      <c r="B45" s="61">
        <v>12</v>
      </c>
      <c r="C45" s="61">
        <v>12</v>
      </c>
      <c r="D45" s="61">
        <v>9</v>
      </c>
      <c r="E45" s="61">
        <v>2</v>
      </c>
      <c r="F45" s="61">
        <v>6</v>
      </c>
      <c r="G45" s="61">
        <v>0</v>
      </c>
      <c r="H45" s="61">
        <v>4</v>
      </c>
      <c r="I45" s="61">
        <v>2</v>
      </c>
      <c r="J45" s="61">
        <v>6</v>
      </c>
      <c r="K45" s="61">
        <v>6</v>
      </c>
      <c r="L45" s="61">
        <v>6</v>
      </c>
      <c r="M45" s="61">
        <v>0</v>
      </c>
      <c r="N45" s="61">
        <v>4</v>
      </c>
      <c r="O45" s="61">
        <v>0</v>
      </c>
      <c r="P45" s="61">
        <v>4</v>
      </c>
      <c r="Q45" s="61">
        <v>2</v>
      </c>
    </row>
    <row r="46" spans="1:17">
      <c r="A46" s="4" t="s">
        <v>151</v>
      </c>
      <c r="B46" s="61">
        <v>6</v>
      </c>
      <c r="C46" s="61">
        <v>9</v>
      </c>
      <c r="D46" s="61">
        <v>6</v>
      </c>
      <c r="E46" s="61">
        <v>0</v>
      </c>
      <c r="F46" s="61">
        <v>4</v>
      </c>
      <c r="G46" s="61" t="s">
        <v>1183</v>
      </c>
      <c r="H46" s="61">
        <v>4</v>
      </c>
      <c r="I46" s="61">
        <v>4</v>
      </c>
      <c r="J46" s="61" t="s">
        <v>1183</v>
      </c>
      <c r="K46" s="61">
        <v>4</v>
      </c>
      <c r="L46" s="61">
        <v>3</v>
      </c>
      <c r="M46" s="61">
        <v>0</v>
      </c>
      <c r="N46" s="61">
        <v>2</v>
      </c>
      <c r="O46" s="61" t="s">
        <v>1183</v>
      </c>
      <c r="P46" s="61">
        <v>4</v>
      </c>
      <c r="Q46" s="61">
        <v>0</v>
      </c>
    </row>
    <row r="47" spans="1:17">
      <c r="A47" s="4" t="s">
        <v>152</v>
      </c>
      <c r="B47" s="60">
        <v>12</v>
      </c>
      <c r="C47" s="60">
        <v>9</v>
      </c>
      <c r="D47" s="60">
        <v>9</v>
      </c>
      <c r="E47" s="60">
        <v>0</v>
      </c>
      <c r="F47" s="60">
        <v>6</v>
      </c>
      <c r="G47" s="60">
        <v>0</v>
      </c>
      <c r="H47" s="60">
        <v>4</v>
      </c>
      <c r="I47" s="60">
        <v>2</v>
      </c>
      <c r="J47" s="60">
        <v>9</v>
      </c>
      <c r="K47" s="60">
        <v>6</v>
      </c>
      <c r="L47" s="60">
        <v>9</v>
      </c>
      <c r="M47" s="60">
        <v>0</v>
      </c>
      <c r="N47" s="60">
        <v>6</v>
      </c>
      <c r="O47" s="60">
        <v>0</v>
      </c>
      <c r="P47" s="60">
        <v>2</v>
      </c>
      <c r="Q47" s="60">
        <v>1</v>
      </c>
    </row>
    <row r="48" spans="1:17">
      <c r="A48" s="4" t="s">
        <v>153</v>
      </c>
      <c r="B48" s="61">
        <v>9</v>
      </c>
      <c r="C48" s="61">
        <v>9</v>
      </c>
      <c r="D48" s="61">
        <v>9</v>
      </c>
      <c r="E48" s="61">
        <v>6</v>
      </c>
      <c r="F48" s="61">
        <v>6</v>
      </c>
      <c r="G48" s="61">
        <v>2</v>
      </c>
      <c r="H48" s="61">
        <v>6</v>
      </c>
      <c r="I48" s="61">
        <v>4</v>
      </c>
      <c r="J48" s="61">
        <v>6</v>
      </c>
      <c r="K48" s="61">
        <v>6</v>
      </c>
      <c r="L48" s="61">
        <v>6</v>
      </c>
      <c r="M48" s="61">
        <v>2</v>
      </c>
      <c r="N48" s="61">
        <v>6</v>
      </c>
      <c r="O48" s="61">
        <v>2</v>
      </c>
      <c r="P48" s="61">
        <v>4</v>
      </c>
      <c r="Q48" s="61">
        <v>4</v>
      </c>
    </row>
    <row r="49" spans="1:17">
      <c r="A49" s="4" t="s">
        <v>154</v>
      </c>
      <c r="B49" s="61">
        <v>9</v>
      </c>
      <c r="C49" s="61">
        <v>6</v>
      </c>
      <c r="D49" s="61">
        <v>9</v>
      </c>
      <c r="E49" s="61">
        <v>0</v>
      </c>
      <c r="F49" s="61">
        <v>2</v>
      </c>
      <c r="G49" s="61">
        <v>0</v>
      </c>
      <c r="H49" s="61">
        <v>6</v>
      </c>
      <c r="I49" s="61">
        <v>2</v>
      </c>
      <c r="J49" s="61">
        <v>6</v>
      </c>
      <c r="K49" s="61">
        <v>2</v>
      </c>
      <c r="L49" s="61">
        <v>6</v>
      </c>
      <c r="M49" s="61">
        <v>0</v>
      </c>
      <c r="N49" s="61">
        <v>2</v>
      </c>
      <c r="O49" s="61">
        <v>0</v>
      </c>
      <c r="P49" s="61">
        <v>6</v>
      </c>
      <c r="Q49" s="61">
        <v>2</v>
      </c>
    </row>
    <row r="50" spans="1:17">
      <c r="A50" s="4" t="s">
        <v>155</v>
      </c>
      <c r="B50" s="61">
        <v>9</v>
      </c>
      <c r="C50" s="61">
        <v>9</v>
      </c>
      <c r="D50" s="61">
        <v>9</v>
      </c>
      <c r="E50" s="61">
        <v>2</v>
      </c>
      <c r="F50" s="61">
        <v>2</v>
      </c>
      <c r="G50" s="61">
        <v>2</v>
      </c>
      <c r="H50" s="61">
        <v>6</v>
      </c>
      <c r="I50" s="61">
        <v>4</v>
      </c>
      <c r="J50" s="61">
        <v>6</v>
      </c>
      <c r="K50" s="61">
        <v>4</v>
      </c>
      <c r="L50" s="61">
        <v>6</v>
      </c>
      <c r="M50" s="61">
        <v>1</v>
      </c>
      <c r="N50" s="61">
        <v>2</v>
      </c>
      <c r="O50" s="61">
        <v>1</v>
      </c>
      <c r="P50" s="61">
        <v>6</v>
      </c>
      <c r="Q50" s="61">
        <v>4</v>
      </c>
    </row>
    <row r="51" spans="1:17">
      <c r="A51" s="4" t="s">
        <v>156</v>
      </c>
      <c r="B51" s="61">
        <v>9</v>
      </c>
      <c r="C51" s="61">
        <v>9</v>
      </c>
      <c r="D51" s="61">
        <v>6</v>
      </c>
      <c r="E51" s="61">
        <v>1</v>
      </c>
      <c r="F51" s="61">
        <v>2</v>
      </c>
      <c r="G51" s="61">
        <v>0</v>
      </c>
      <c r="H51" s="61">
        <v>4</v>
      </c>
      <c r="I51" s="61">
        <v>6</v>
      </c>
      <c r="J51" s="61">
        <v>2</v>
      </c>
      <c r="K51" s="61">
        <v>4</v>
      </c>
      <c r="L51" s="61">
        <v>2</v>
      </c>
      <c r="M51" s="61">
        <v>0</v>
      </c>
      <c r="N51" s="61"/>
      <c r="O51" s="61">
        <v>0</v>
      </c>
      <c r="P51" s="61">
        <v>4</v>
      </c>
      <c r="Q51" s="61">
        <v>1</v>
      </c>
    </row>
    <row r="52" spans="1:17">
      <c r="A52" s="4" t="s">
        <v>157</v>
      </c>
      <c r="B52" s="61">
        <v>12</v>
      </c>
      <c r="C52" s="61">
        <v>12</v>
      </c>
      <c r="D52" s="61">
        <v>12</v>
      </c>
      <c r="E52" s="61">
        <v>2</v>
      </c>
      <c r="F52" s="61">
        <v>4</v>
      </c>
      <c r="G52" s="61">
        <v>0</v>
      </c>
      <c r="H52" s="61">
        <v>4</v>
      </c>
      <c r="I52" s="61">
        <v>6</v>
      </c>
      <c r="J52" s="61">
        <v>6</v>
      </c>
      <c r="K52" s="61">
        <v>4</v>
      </c>
      <c r="L52" s="61">
        <v>6</v>
      </c>
      <c r="M52" s="61">
        <v>2</v>
      </c>
      <c r="N52" s="61">
        <v>6</v>
      </c>
      <c r="O52" s="61">
        <v>2</v>
      </c>
      <c r="P52" s="61">
        <v>8</v>
      </c>
      <c r="Q52" s="61">
        <v>6</v>
      </c>
    </row>
    <row r="53" spans="1:17">
      <c r="A53" s="4" t="s">
        <v>158</v>
      </c>
      <c r="B53" s="61">
        <v>12</v>
      </c>
      <c r="C53" s="61">
        <v>12</v>
      </c>
      <c r="D53" s="61">
        <v>12</v>
      </c>
      <c r="E53" s="61">
        <v>0</v>
      </c>
      <c r="F53" s="61">
        <v>4</v>
      </c>
      <c r="G53" s="61">
        <v>0</v>
      </c>
      <c r="H53" s="61">
        <v>4</v>
      </c>
      <c r="I53" s="61">
        <v>3</v>
      </c>
      <c r="J53" s="61">
        <v>9</v>
      </c>
      <c r="K53" s="61">
        <v>4</v>
      </c>
      <c r="L53" s="61">
        <v>6</v>
      </c>
      <c r="M53" s="61">
        <v>0</v>
      </c>
      <c r="N53" s="61">
        <v>4</v>
      </c>
      <c r="O53" s="61">
        <v>0</v>
      </c>
      <c r="P53" s="61">
        <v>4</v>
      </c>
      <c r="Q53" s="61">
        <v>2</v>
      </c>
    </row>
    <row r="54" spans="1:17">
      <c r="A54" s="4" t="s">
        <v>159</v>
      </c>
      <c r="B54" s="61">
        <v>12</v>
      </c>
      <c r="C54" s="61">
        <v>12</v>
      </c>
      <c r="D54" s="61">
        <v>9</v>
      </c>
      <c r="E54" s="61">
        <v>2</v>
      </c>
      <c r="F54" s="61">
        <v>8</v>
      </c>
      <c r="G54" s="61">
        <v>0</v>
      </c>
      <c r="H54" s="61">
        <v>4</v>
      </c>
      <c r="I54" s="61">
        <v>8</v>
      </c>
      <c r="J54" s="61">
        <v>9</v>
      </c>
      <c r="K54" s="61">
        <v>6</v>
      </c>
      <c r="L54" s="61">
        <v>6</v>
      </c>
      <c r="M54" s="61">
        <v>2</v>
      </c>
      <c r="N54" s="61">
        <v>8</v>
      </c>
      <c r="O54" s="61">
        <v>1</v>
      </c>
      <c r="P54" s="61">
        <v>9</v>
      </c>
      <c r="Q54" s="61">
        <v>4</v>
      </c>
    </row>
    <row r="55" spans="1:17">
      <c r="A55" s="4" t="s">
        <v>160</v>
      </c>
      <c r="B55" s="61">
        <v>12</v>
      </c>
      <c r="C55" s="61">
        <v>12</v>
      </c>
      <c r="D55" s="61">
        <v>12</v>
      </c>
      <c r="E55" s="61">
        <v>4</v>
      </c>
      <c r="F55" s="61">
        <v>6</v>
      </c>
      <c r="G55" s="61">
        <v>0</v>
      </c>
      <c r="H55" s="61">
        <v>3</v>
      </c>
      <c r="I55" s="61">
        <v>4</v>
      </c>
      <c r="J55" s="61">
        <v>12</v>
      </c>
      <c r="K55" s="61">
        <v>9</v>
      </c>
      <c r="L55" s="61">
        <v>12</v>
      </c>
      <c r="M55" s="61">
        <v>4</v>
      </c>
      <c r="N55" s="61">
        <v>8</v>
      </c>
      <c r="O55" s="61">
        <v>1</v>
      </c>
      <c r="P55" s="61">
        <v>6</v>
      </c>
      <c r="Q55" s="61">
        <v>4</v>
      </c>
    </row>
    <row r="56" spans="1:17">
      <c r="A56" s="4" t="s">
        <v>161</v>
      </c>
      <c r="B56" s="61">
        <v>12</v>
      </c>
      <c r="C56" s="61">
        <v>6</v>
      </c>
      <c r="D56" s="61">
        <v>6</v>
      </c>
      <c r="E56" s="61">
        <v>1</v>
      </c>
      <c r="F56" s="61">
        <v>9</v>
      </c>
      <c r="G56" s="61">
        <v>0</v>
      </c>
      <c r="H56" s="61">
        <v>9</v>
      </c>
      <c r="I56" s="61">
        <v>2</v>
      </c>
      <c r="J56" s="61">
        <v>12</v>
      </c>
      <c r="K56" s="61">
        <v>4</v>
      </c>
      <c r="L56" s="61">
        <v>6</v>
      </c>
      <c r="M56" s="61">
        <v>0</v>
      </c>
      <c r="N56" s="61">
        <v>9</v>
      </c>
      <c r="O56" s="61">
        <v>0</v>
      </c>
      <c r="P56" s="61">
        <v>6</v>
      </c>
      <c r="Q56" s="61">
        <v>2</v>
      </c>
    </row>
    <row r="57" spans="1:17">
      <c r="A57" s="4" t="s">
        <v>162</v>
      </c>
      <c r="B57" s="61">
        <v>12</v>
      </c>
      <c r="C57" s="61">
        <v>12</v>
      </c>
      <c r="D57" s="61">
        <v>12</v>
      </c>
      <c r="E57" s="61">
        <v>2</v>
      </c>
      <c r="F57" s="61">
        <v>8</v>
      </c>
      <c r="G57" s="61">
        <v>4</v>
      </c>
      <c r="H57" s="61">
        <v>12</v>
      </c>
      <c r="I57" s="61">
        <v>6</v>
      </c>
      <c r="J57" s="61">
        <v>12</v>
      </c>
      <c r="K57" s="61">
        <v>12</v>
      </c>
      <c r="L57" s="61">
        <v>12</v>
      </c>
      <c r="M57" s="61">
        <v>2</v>
      </c>
      <c r="N57" s="61">
        <v>8</v>
      </c>
      <c r="O57" s="61">
        <v>4</v>
      </c>
      <c r="P57" s="61">
        <v>12</v>
      </c>
      <c r="Q57" s="61">
        <v>12</v>
      </c>
    </row>
    <row r="58" spans="1:17">
      <c r="A58" s="4" t="s">
        <v>163</v>
      </c>
      <c r="B58" s="61">
        <v>12</v>
      </c>
      <c r="C58" s="61">
        <v>12</v>
      </c>
      <c r="D58" s="61">
        <v>6</v>
      </c>
      <c r="E58" s="61">
        <v>2</v>
      </c>
      <c r="F58" s="61">
        <v>4</v>
      </c>
      <c r="G58" s="61">
        <v>2</v>
      </c>
      <c r="H58" s="61">
        <v>3</v>
      </c>
      <c r="I58" s="61">
        <v>0</v>
      </c>
      <c r="J58" s="61">
        <v>9</v>
      </c>
      <c r="K58" s="61">
        <v>12</v>
      </c>
      <c r="L58" s="61">
        <v>6</v>
      </c>
      <c r="M58" s="61">
        <v>0</v>
      </c>
      <c r="N58" s="61">
        <v>8</v>
      </c>
      <c r="O58" s="61">
        <v>2</v>
      </c>
      <c r="P58" s="61">
        <v>12</v>
      </c>
      <c r="Q58" s="61">
        <v>4</v>
      </c>
    </row>
    <row r="59" spans="1:17">
      <c r="A59" s="4" t="s">
        <v>164</v>
      </c>
      <c r="B59" s="61">
        <v>9</v>
      </c>
      <c r="C59" s="61">
        <v>9</v>
      </c>
      <c r="D59" s="61">
        <v>6</v>
      </c>
      <c r="E59" s="61">
        <v>1</v>
      </c>
      <c r="F59" s="61">
        <v>4</v>
      </c>
      <c r="G59" s="61">
        <v>2</v>
      </c>
      <c r="H59" s="61">
        <v>6</v>
      </c>
      <c r="I59" s="61">
        <v>2</v>
      </c>
      <c r="J59" s="61">
        <v>6</v>
      </c>
      <c r="K59" s="61">
        <v>6</v>
      </c>
      <c r="L59" s="61">
        <v>3</v>
      </c>
      <c r="M59" s="61">
        <v>1</v>
      </c>
      <c r="N59" s="61">
        <v>4</v>
      </c>
      <c r="O59" s="61">
        <v>2</v>
      </c>
      <c r="P59" s="61">
        <v>8</v>
      </c>
      <c r="Q59" s="61">
        <v>2</v>
      </c>
    </row>
    <row r="60" spans="1:17">
      <c r="A60" s="4" t="s">
        <v>165</v>
      </c>
      <c r="B60" s="61">
        <v>3</v>
      </c>
      <c r="C60" s="61">
        <v>1</v>
      </c>
      <c r="D60" s="61">
        <v>2</v>
      </c>
      <c r="E60" s="61">
        <v>1</v>
      </c>
      <c r="F60" s="61">
        <v>0</v>
      </c>
      <c r="G60" s="61">
        <v>0</v>
      </c>
      <c r="H60" s="61">
        <v>3</v>
      </c>
      <c r="I60" s="61">
        <v>2</v>
      </c>
      <c r="J60" s="61">
        <v>2</v>
      </c>
      <c r="K60" s="61">
        <v>1</v>
      </c>
      <c r="L60" s="61">
        <v>2</v>
      </c>
      <c r="M60" s="61">
        <v>1</v>
      </c>
      <c r="N60" s="61">
        <v>2</v>
      </c>
      <c r="O60" s="61">
        <v>0</v>
      </c>
      <c r="P60" s="61">
        <v>3</v>
      </c>
      <c r="Q60" s="61">
        <v>1</v>
      </c>
    </row>
    <row r="61" spans="1:17">
      <c r="A61" s="4" t="s">
        <v>166</v>
      </c>
      <c r="B61" s="61">
        <v>3</v>
      </c>
      <c r="C61" s="61">
        <v>2</v>
      </c>
      <c r="D61" s="61">
        <v>2</v>
      </c>
      <c r="E61" s="61">
        <v>1</v>
      </c>
      <c r="F61" s="61">
        <v>2</v>
      </c>
      <c r="G61" s="61">
        <v>0</v>
      </c>
      <c r="H61" s="61">
        <v>6</v>
      </c>
      <c r="I61" s="61">
        <v>6</v>
      </c>
      <c r="J61" s="61">
        <v>2</v>
      </c>
      <c r="K61" s="61">
        <v>0</v>
      </c>
      <c r="L61" s="61">
        <v>0</v>
      </c>
      <c r="M61" s="61">
        <v>0</v>
      </c>
      <c r="N61" s="61">
        <v>2</v>
      </c>
      <c r="O61" s="61">
        <v>0</v>
      </c>
      <c r="P61" s="61">
        <v>6</v>
      </c>
      <c r="Q61" s="61">
        <v>4</v>
      </c>
    </row>
    <row r="62" spans="1:17">
      <c r="A62" s="4" t="s">
        <v>167</v>
      </c>
      <c r="B62" s="61">
        <v>6</v>
      </c>
      <c r="C62" s="61">
        <v>6</v>
      </c>
      <c r="D62" s="61">
        <v>2</v>
      </c>
      <c r="E62" s="61">
        <v>1</v>
      </c>
      <c r="F62" s="61">
        <v>2</v>
      </c>
      <c r="G62" s="61">
        <v>0</v>
      </c>
      <c r="H62" s="61">
        <v>4</v>
      </c>
      <c r="I62" s="61">
        <v>2</v>
      </c>
      <c r="J62" s="61">
        <v>6</v>
      </c>
      <c r="K62" s="61">
        <v>4</v>
      </c>
      <c r="L62" s="61">
        <v>2</v>
      </c>
      <c r="M62" s="61">
        <v>1</v>
      </c>
      <c r="N62" s="61">
        <v>2</v>
      </c>
      <c r="O62" s="61">
        <v>0</v>
      </c>
      <c r="P62" s="61">
        <v>6</v>
      </c>
      <c r="Q62" s="61">
        <v>4</v>
      </c>
    </row>
    <row r="63" spans="1:17">
      <c r="A63" s="4" t="s">
        <v>168</v>
      </c>
      <c r="B63" s="61">
        <v>9</v>
      </c>
      <c r="C63" s="61">
        <v>9</v>
      </c>
      <c r="D63" s="61">
        <v>9</v>
      </c>
      <c r="E63" s="61">
        <v>0</v>
      </c>
      <c r="F63" s="61">
        <v>6</v>
      </c>
      <c r="G63" s="61">
        <v>0</v>
      </c>
      <c r="H63" s="61">
        <v>6</v>
      </c>
      <c r="I63" s="61">
        <v>2</v>
      </c>
      <c r="J63" s="61">
        <v>3</v>
      </c>
      <c r="K63" s="61">
        <v>2</v>
      </c>
      <c r="L63" s="61">
        <v>6</v>
      </c>
      <c r="M63" s="61">
        <v>0</v>
      </c>
      <c r="N63" s="61">
        <v>2</v>
      </c>
      <c r="O63" s="61">
        <v>1</v>
      </c>
      <c r="P63" s="61">
        <v>2</v>
      </c>
      <c r="Q63" s="61">
        <v>1</v>
      </c>
    </row>
    <row r="64" spans="1:17">
      <c r="A64" s="4" t="s">
        <v>169</v>
      </c>
      <c r="B64" s="61">
        <v>0</v>
      </c>
      <c r="C64" s="61">
        <v>3</v>
      </c>
      <c r="D64" s="61">
        <v>0</v>
      </c>
      <c r="E64" s="61">
        <v>0</v>
      </c>
      <c r="F64" s="61">
        <v>0</v>
      </c>
      <c r="G64" s="61">
        <v>0</v>
      </c>
      <c r="H64" s="61">
        <v>2</v>
      </c>
      <c r="I64" s="61">
        <v>2</v>
      </c>
      <c r="J64" s="61">
        <v>2</v>
      </c>
      <c r="K64" s="61">
        <v>6</v>
      </c>
      <c r="L64" s="61">
        <v>2</v>
      </c>
      <c r="M64" s="61">
        <v>1</v>
      </c>
      <c r="N64" s="61">
        <v>2</v>
      </c>
      <c r="O64" s="61">
        <v>0</v>
      </c>
      <c r="P64" s="61">
        <v>6</v>
      </c>
      <c r="Q64" s="61">
        <v>4</v>
      </c>
    </row>
    <row r="65" spans="1:17">
      <c r="A65" s="4" t="s">
        <v>170</v>
      </c>
      <c r="B65" s="61">
        <v>6</v>
      </c>
      <c r="C65" s="61">
        <v>6</v>
      </c>
      <c r="D65" s="61">
        <v>3</v>
      </c>
      <c r="E65" s="61">
        <v>1</v>
      </c>
      <c r="F65" s="61">
        <v>1</v>
      </c>
      <c r="G65" s="61">
        <v>0</v>
      </c>
      <c r="H65" s="61">
        <v>9</v>
      </c>
      <c r="I65" s="61">
        <v>6</v>
      </c>
      <c r="J65" s="61">
        <v>6</v>
      </c>
      <c r="K65" s="61">
        <v>6</v>
      </c>
      <c r="L65" s="61">
        <v>3</v>
      </c>
      <c r="M65" s="61">
        <v>1</v>
      </c>
      <c r="N65" s="61">
        <v>2</v>
      </c>
      <c r="O65" s="61">
        <v>1</v>
      </c>
      <c r="P65" s="61">
        <v>4</v>
      </c>
      <c r="Q65" s="61">
        <v>4</v>
      </c>
    </row>
    <row r="66" spans="1:17">
      <c r="A66" s="4" t="s">
        <v>171</v>
      </c>
      <c r="B66" s="61">
        <v>12</v>
      </c>
      <c r="C66" s="61">
        <v>12</v>
      </c>
      <c r="D66" s="61">
        <v>12</v>
      </c>
      <c r="E66" s="61">
        <v>2</v>
      </c>
      <c r="F66" s="61">
        <v>12</v>
      </c>
      <c r="G66" s="61">
        <v>2</v>
      </c>
      <c r="H66" s="61">
        <v>9</v>
      </c>
      <c r="I66" s="61">
        <v>6</v>
      </c>
      <c r="J66" s="61">
        <v>12</v>
      </c>
      <c r="K66" s="61">
        <v>12</v>
      </c>
      <c r="L66" s="61">
        <v>12</v>
      </c>
      <c r="M66" s="61">
        <v>1</v>
      </c>
      <c r="N66" s="61">
        <v>12</v>
      </c>
      <c r="O66" s="61">
        <v>2</v>
      </c>
      <c r="P66" s="61">
        <v>12</v>
      </c>
      <c r="Q66" s="61">
        <v>6</v>
      </c>
    </row>
    <row r="67" spans="1:17">
      <c r="A67" s="4" t="s">
        <v>172</v>
      </c>
      <c r="B67" s="61">
        <v>6</v>
      </c>
      <c r="C67" s="61">
        <v>9</v>
      </c>
      <c r="D67" s="61">
        <v>6</v>
      </c>
      <c r="E67" s="61">
        <v>2</v>
      </c>
      <c r="F67" s="61">
        <v>4</v>
      </c>
      <c r="G67" s="61">
        <v>4</v>
      </c>
      <c r="H67" s="61">
        <v>9</v>
      </c>
      <c r="I67" s="61">
        <v>12</v>
      </c>
      <c r="J67" s="61">
        <v>9</v>
      </c>
      <c r="K67" s="61">
        <v>9</v>
      </c>
      <c r="L67" s="61">
        <v>6</v>
      </c>
      <c r="M67" s="61">
        <v>2</v>
      </c>
      <c r="N67" s="61">
        <v>4</v>
      </c>
      <c r="O67" s="61">
        <v>4</v>
      </c>
      <c r="P67" s="61">
        <v>9</v>
      </c>
      <c r="Q67" s="61">
        <v>12</v>
      </c>
    </row>
    <row r="68" spans="1:17">
      <c r="A68" s="4" t="s">
        <v>173</v>
      </c>
      <c r="B68" s="61">
        <v>12</v>
      </c>
      <c r="C68" s="61">
        <v>12</v>
      </c>
      <c r="D68" s="61">
        <v>12</v>
      </c>
      <c r="E68" s="61">
        <v>2</v>
      </c>
      <c r="F68" s="61">
        <v>9</v>
      </c>
      <c r="G68" s="61">
        <v>2</v>
      </c>
      <c r="H68" s="61">
        <v>9</v>
      </c>
      <c r="I68" s="61">
        <v>9</v>
      </c>
      <c r="J68" s="61">
        <v>12</v>
      </c>
      <c r="K68" s="61">
        <v>12</v>
      </c>
      <c r="L68" s="61">
        <v>12</v>
      </c>
      <c r="M68" s="61">
        <v>2</v>
      </c>
      <c r="N68" s="61">
        <v>6</v>
      </c>
      <c r="O68" s="61">
        <v>4</v>
      </c>
      <c r="P68" s="61">
        <v>9</v>
      </c>
      <c r="Q68" s="61">
        <v>6</v>
      </c>
    </row>
    <row r="69" spans="1:17">
      <c r="A69" s="4" t="s">
        <v>174</v>
      </c>
      <c r="B69" s="61">
        <v>9</v>
      </c>
      <c r="C69" s="61">
        <v>9</v>
      </c>
      <c r="D69" s="61">
        <v>9</v>
      </c>
      <c r="E69" s="61">
        <v>6</v>
      </c>
      <c r="F69" s="61">
        <v>9</v>
      </c>
      <c r="G69" s="61">
        <v>0</v>
      </c>
      <c r="H69" s="61">
        <v>4</v>
      </c>
      <c r="I69" s="61">
        <v>2</v>
      </c>
      <c r="J69" s="61">
        <v>2</v>
      </c>
      <c r="K69" s="61">
        <v>4</v>
      </c>
      <c r="L69" s="61">
        <v>2</v>
      </c>
      <c r="M69" s="61">
        <v>2</v>
      </c>
      <c r="N69" s="61">
        <v>3</v>
      </c>
      <c r="O69" s="61">
        <v>0</v>
      </c>
      <c r="P69" s="61">
        <v>2</v>
      </c>
      <c r="Q69" s="61">
        <v>2</v>
      </c>
    </row>
    <row r="70" spans="1:17">
      <c r="A70" s="4" t="s">
        <v>175</v>
      </c>
      <c r="B70" s="61">
        <v>9</v>
      </c>
      <c r="C70" s="61">
        <v>9</v>
      </c>
      <c r="D70" s="61">
        <v>6</v>
      </c>
      <c r="E70" s="61">
        <v>2</v>
      </c>
      <c r="F70" s="61">
        <v>6</v>
      </c>
      <c r="G70" s="61">
        <v>2</v>
      </c>
      <c r="H70" s="61">
        <v>9</v>
      </c>
      <c r="I70" s="61">
        <v>6</v>
      </c>
      <c r="J70" s="61">
        <v>6</v>
      </c>
      <c r="K70" s="61">
        <v>6</v>
      </c>
      <c r="L70" s="61">
        <v>3</v>
      </c>
      <c r="M70" s="61">
        <v>0</v>
      </c>
      <c r="N70" s="61">
        <v>3</v>
      </c>
      <c r="O70" s="61">
        <v>2</v>
      </c>
      <c r="P70" s="61">
        <v>6</v>
      </c>
      <c r="Q70" s="61">
        <v>2</v>
      </c>
    </row>
    <row r="71" spans="1:17">
      <c r="A71" s="4" t="s">
        <v>176</v>
      </c>
      <c r="B71" s="61">
        <v>12</v>
      </c>
      <c r="C71" s="61">
        <v>12</v>
      </c>
      <c r="D71" s="61">
        <v>12</v>
      </c>
      <c r="E71" s="61">
        <v>2</v>
      </c>
      <c r="F71" s="61">
        <v>6</v>
      </c>
      <c r="G71" s="61">
        <v>1</v>
      </c>
      <c r="H71" s="61">
        <v>9</v>
      </c>
      <c r="I71" s="61">
        <v>2</v>
      </c>
      <c r="J71" s="61">
        <v>3</v>
      </c>
      <c r="K71" s="61">
        <v>2</v>
      </c>
      <c r="L71" s="61">
        <v>2</v>
      </c>
      <c r="M71" s="61">
        <v>0</v>
      </c>
      <c r="N71" s="61">
        <v>2</v>
      </c>
      <c r="O71" s="61">
        <v>1</v>
      </c>
      <c r="P71" s="61">
        <v>6</v>
      </c>
      <c r="Q71" s="61">
        <v>1</v>
      </c>
    </row>
    <row r="72" spans="1:17">
      <c r="A72" s="4" t="s">
        <v>177</v>
      </c>
      <c r="B72" s="61">
        <v>12</v>
      </c>
      <c r="C72" s="61">
        <v>12</v>
      </c>
      <c r="D72" s="61">
        <v>9</v>
      </c>
      <c r="E72" s="61" t="s">
        <v>1183</v>
      </c>
      <c r="F72" s="61">
        <v>9</v>
      </c>
      <c r="G72" s="61">
        <v>0</v>
      </c>
      <c r="H72" s="61">
        <v>9</v>
      </c>
      <c r="I72" s="61">
        <v>9</v>
      </c>
      <c r="J72" s="61">
        <v>9</v>
      </c>
      <c r="K72" s="61">
        <v>9</v>
      </c>
      <c r="L72" s="61">
        <v>6</v>
      </c>
      <c r="M72" s="61" t="s">
        <v>1183</v>
      </c>
      <c r="N72" s="61">
        <v>6</v>
      </c>
      <c r="O72" s="61">
        <v>1</v>
      </c>
      <c r="P72" s="61">
        <v>9</v>
      </c>
      <c r="Q72" s="61">
        <v>9</v>
      </c>
    </row>
    <row r="73" spans="1:17">
      <c r="A73" s="4" t="s">
        <v>178</v>
      </c>
      <c r="B73" s="61">
        <v>12</v>
      </c>
      <c r="C73" s="61"/>
      <c r="D73" s="61">
        <v>9</v>
      </c>
      <c r="E73" s="61">
        <v>1</v>
      </c>
      <c r="F73" s="61">
        <v>12</v>
      </c>
      <c r="G73" s="61">
        <v>2</v>
      </c>
      <c r="H73" s="61">
        <v>6</v>
      </c>
      <c r="I73" s="61">
        <v>0</v>
      </c>
      <c r="J73" s="61">
        <v>6</v>
      </c>
      <c r="K73" s="61" t="s">
        <v>1183</v>
      </c>
      <c r="L73" s="61">
        <v>6</v>
      </c>
      <c r="M73" s="61">
        <v>0</v>
      </c>
      <c r="N73" s="61">
        <v>12</v>
      </c>
      <c r="O73" s="61">
        <v>2</v>
      </c>
      <c r="P73" s="61">
        <v>6</v>
      </c>
      <c r="Q73" s="61">
        <v>1</v>
      </c>
    </row>
    <row r="74" spans="1:17">
      <c r="A74" s="4" t="s">
        <v>179</v>
      </c>
      <c r="B74" s="61">
        <v>6</v>
      </c>
      <c r="C74" s="61">
        <v>4</v>
      </c>
      <c r="D74" s="61">
        <v>3</v>
      </c>
      <c r="E74" s="61">
        <v>0</v>
      </c>
      <c r="F74" s="61">
        <v>4</v>
      </c>
      <c r="G74" s="61">
        <v>0</v>
      </c>
      <c r="H74" s="61">
        <v>3</v>
      </c>
      <c r="I74" s="61">
        <v>2</v>
      </c>
      <c r="J74" s="61">
        <v>3</v>
      </c>
      <c r="K74" s="61">
        <v>2</v>
      </c>
      <c r="L74" s="61">
        <v>3</v>
      </c>
      <c r="M74" s="61">
        <v>0</v>
      </c>
      <c r="N74" s="61">
        <v>2</v>
      </c>
      <c r="O74" s="61">
        <v>0</v>
      </c>
      <c r="P74" s="61">
        <v>2</v>
      </c>
      <c r="Q74" s="61">
        <v>1</v>
      </c>
    </row>
    <row r="75" spans="1:17">
      <c r="A75" s="4" t="s">
        <v>180</v>
      </c>
      <c r="B75" s="61">
        <v>9</v>
      </c>
      <c r="C75" s="61">
        <v>12</v>
      </c>
      <c r="D75" s="61">
        <v>6</v>
      </c>
      <c r="E75" s="61">
        <v>2</v>
      </c>
      <c r="F75" s="61">
        <v>0</v>
      </c>
      <c r="G75" s="61">
        <v>0</v>
      </c>
      <c r="H75" s="61">
        <v>12</v>
      </c>
      <c r="I75" s="61">
        <v>12</v>
      </c>
      <c r="J75" s="61">
        <v>9</v>
      </c>
      <c r="K75" s="61">
        <v>12</v>
      </c>
      <c r="L75" s="61">
        <v>6</v>
      </c>
      <c r="M75" s="61">
        <v>2</v>
      </c>
      <c r="N75" s="61">
        <v>2</v>
      </c>
      <c r="O75" s="61">
        <v>2</v>
      </c>
      <c r="P75" s="61">
        <v>12</v>
      </c>
      <c r="Q75" s="61">
        <v>12</v>
      </c>
    </row>
    <row r="76" spans="1:17">
      <c r="A76" s="4" t="s">
        <v>181</v>
      </c>
      <c r="B76" s="61">
        <v>9</v>
      </c>
      <c r="C76" s="61">
        <v>9</v>
      </c>
      <c r="D76" s="61">
        <v>9</v>
      </c>
      <c r="E76" s="61">
        <v>2</v>
      </c>
      <c r="F76" s="61">
        <v>9</v>
      </c>
      <c r="G76" s="61">
        <v>0</v>
      </c>
      <c r="H76" s="61">
        <v>6</v>
      </c>
      <c r="I76" s="61">
        <v>6</v>
      </c>
      <c r="J76" s="61">
        <v>6</v>
      </c>
      <c r="K76" s="61">
        <v>4</v>
      </c>
      <c r="L76" s="61">
        <v>6</v>
      </c>
      <c r="M76" s="61">
        <v>2</v>
      </c>
      <c r="N76" s="61">
        <v>6</v>
      </c>
      <c r="O76" s="61">
        <v>0</v>
      </c>
      <c r="P76" s="61">
        <v>9</v>
      </c>
      <c r="Q76" s="61">
        <v>9</v>
      </c>
    </row>
    <row r="77" spans="1:17">
      <c r="A77" s="4" t="s">
        <v>182</v>
      </c>
      <c r="B77" s="61">
        <v>12</v>
      </c>
      <c r="C77" s="61">
        <v>8</v>
      </c>
      <c r="D77" s="61">
        <v>9</v>
      </c>
      <c r="E77" s="61">
        <v>2</v>
      </c>
      <c r="F77" s="61">
        <v>6</v>
      </c>
      <c r="G77" s="61">
        <v>0</v>
      </c>
      <c r="H77" s="61">
        <v>6</v>
      </c>
      <c r="I77" s="61">
        <v>4</v>
      </c>
      <c r="J77" s="61">
        <v>3</v>
      </c>
      <c r="K77" s="61">
        <v>2</v>
      </c>
      <c r="L77" s="61">
        <v>3</v>
      </c>
      <c r="M77" s="61">
        <v>2</v>
      </c>
      <c r="N77" s="61">
        <v>4</v>
      </c>
      <c r="O77" s="61">
        <v>0</v>
      </c>
      <c r="P77" s="61">
        <v>2</v>
      </c>
      <c r="Q77" s="61">
        <v>1</v>
      </c>
    </row>
    <row r="78" spans="1:17">
      <c r="A78" s="4" t="s">
        <v>183</v>
      </c>
      <c r="B78" s="61">
        <v>6</v>
      </c>
      <c r="C78" s="61">
        <v>4</v>
      </c>
      <c r="D78" s="61">
        <v>3</v>
      </c>
      <c r="E78" s="61">
        <v>0</v>
      </c>
      <c r="F78" s="61">
        <v>2</v>
      </c>
      <c r="G78" s="61">
        <v>0</v>
      </c>
      <c r="H78" s="61">
        <v>3</v>
      </c>
      <c r="I78" s="61">
        <v>2</v>
      </c>
      <c r="J78" s="61">
        <v>3</v>
      </c>
      <c r="K78" s="61">
        <v>2</v>
      </c>
      <c r="L78" s="61">
        <v>3</v>
      </c>
      <c r="M78" s="61">
        <v>0</v>
      </c>
      <c r="N78" s="61">
        <v>0</v>
      </c>
      <c r="O78" s="61">
        <v>0</v>
      </c>
      <c r="P78" s="61">
        <v>9</v>
      </c>
      <c r="Q78" s="61">
        <v>2</v>
      </c>
    </row>
    <row r="79" spans="1:17">
      <c r="A79" s="4" t="s">
        <v>184</v>
      </c>
      <c r="B79" s="61">
        <v>9</v>
      </c>
      <c r="C79" s="61">
        <v>6</v>
      </c>
      <c r="D79" s="61">
        <v>9</v>
      </c>
      <c r="E79" s="61">
        <v>2</v>
      </c>
      <c r="F79" s="61">
        <v>4</v>
      </c>
      <c r="G79" s="61">
        <v>0</v>
      </c>
      <c r="H79" s="61">
        <v>12</v>
      </c>
      <c r="I79" s="61">
        <v>3</v>
      </c>
      <c r="J79" s="61">
        <v>9</v>
      </c>
      <c r="K79" s="61">
        <v>6</v>
      </c>
      <c r="L79" s="61">
        <v>9</v>
      </c>
      <c r="M79" s="61">
        <v>2</v>
      </c>
      <c r="N79" s="61">
        <v>6</v>
      </c>
      <c r="O79" s="61">
        <v>0</v>
      </c>
      <c r="P79" s="61">
        <v>12</v>
      </c>
      <c r="Q79" s="61">
        <v>3</v>
      </c>
    </row>
    <row r="80" spans="1:17">
      <c r="A80" s="4" t="s">
        <v>185</v>
      </c>
      <c r="B80" s="61">
        <v>12</v>
      </c>
      <c r="C80" s="61">
        <v>12</v>
      </c>
      <c r="D80" s="61">
        <v>12</v>
      </c>
      <c r="E80" s="61">
        <v>0</v>
      </c>
      <c r="F80" s="61">
        <v>6</v>
      </c>
      <c r="G80" s="61">
        <v>2</v>
      </c>
      <c r="H80" s="61">
        <v>12</v>
      </c>
      <c r="I80" s="61">
        <v>6</v>
      </c>
      <c r="J80" s="61">
        <v>9</v>
      </c>
      <c r="K80" s="61">
        <v>12</v>
      </c>
      <c r="L80" s="61">
        <v>12</v>
      </c>
      <c r="M80" s="61">
        <v>0</v>
      </c>
      <c r="N80" s="61">
        <v>4</v>
      </c>
      <c r="O80" s="61">
        <v>1</v>
      </c>
      <c r="P80" s="61">
        <v>12</v>
      </c>
      <c r="Q80" s="61">
        <v>6</v>
      </c>
    </row>
    <row r="81" spans="1:17">
      <c r="A81" s="4" t="s">
        <v>186</v>
      </c>
      <c r="B81" s="61">
        <v>12</v>
      </c>
      <c r="C81" s="61">
        <v>12</v>
      </c>
      <c r="D81" s="61">
        <v>9</v>
      </c>
      <c r="E81" s="61">
        <v>2</v>
      </c>
      <c r="F81" s="61">
        <v>6</v>
      </c>
      <c r="G81" s="61">
        <v>2</v>
      </c>
      <c r="H81" s="61">
        <v>6</v>
      </c>
      <c r="I81" s="61">
        <v>4</v>
      </c>
      <c r="J81" s="61">
        <v>6</v>
      </c>
      <c r="K81" s="61">
        <v>12</v>
      </c>
      <c r="L81" s="61">
        <v>6</v>
      </c>
      <c r="M81" s="61">
        <v>0</v>
      </c>
      <c r="N81" s="61">
        <v>3</v>
      </c>
      <c r="O81" s="61">
        <v>2</v>
      </c>
      <c r="P81" s="61">
        <v>6</v>
      </c>
      <c r="Q81" s="61">
        <v>4</v>
      </c>
    </row>
    <row r="82" spans="1:17">
      <c r="A82" s="4" t="s">
        <v>187</v>
      </c>
      <c r="B82" s="61">
        <v>9</v>
      </c>
      <c r="C82" s="61">
        <v>9</v>
      </c>
      <c r="D82" s="61">
        <v>9</v>
      </c>
      <c r="E82" s="61">
        <v>2</v>
      </c>
      <c r="F82" s="61">
        <v>6</v>
      </c>
      <c r="G82" s="61">
        <v>0</v>
      </c>
      <c r="H82" s="61">
        <v>4</v>
      </c>
      <c r="I82" s="61">
        <v>4</v>
      </c>
      <c r="J82" s="61">
        <v>6</v>
      </c>
      <c r="K82" s="61">
        <v>9</v>
      </c>
      <c r="L82" s="61">
        <v>6</v>
      </c>
      <c r="M82" s="61">
        <v>2</v>
      </c>
      <c r="N82" s="61">
        <v>4</v>
      </c>
      <c r="O82" s="61">
        <v>0</v>
      </c>
      <c r="P82" s="61">
        <v>12</v>
      </c>
      <c r="Q82" s="61">
        <v>9</v>
      </c>
    </row>
    <row r="83" spans="1:17">
      <c r="A83" s="4" t="s">
        <v>188</v>
      </c>
      <c r="B83" s="61">
        <v>12</v>
      </c>
      <c r="C83" s="61">
        <v>12</v>
      </c>
      <c r="D83" s="61">
        <v>9</v>
      </c>
      <c r="E83" s="61">
        <v>4</v>
      </c>
      <c r="F83" s="61">
        <v>6</v>
      </c>
      <c r="G83" s="61">
        <v>1</v>
      </c>
      <c r="H83" s="61">
        <v>4</v>
      </c>
      <c r="I83" s="61">
        <v>3</v>
      </c>
      <c r="J83" s="61">
        <v>2</v>
      </c>
      <c r="K83" s="61">
        <v>2</v>
      </c>
      <c r="L83" s="61">
        <v>2</v>
      </c>
      <c r="M83" s="61">
        <v>0</v>
      </c>
      <c r="N83" s="61">
        <v>0</v>
      </c>
      <c r="O83" s="61">
        <v>0</v>
      </c>
      <c r="P83" s="61">
        <v>2</v>
      </c>
      <c r="Q83" s="61">
        <v>1</v>
      </c>
    </row>
    <row r="84" spans="1:17">
      <c r="A84" s="4" t="s">
        <v>189</v>
      </c>
      <c r="B84" s="61">
        <v>12</v>
      </c>
      <c r="C84" s="61">
        <v>12</v>
      </c>
      <c r="D84" s="61">
        <v>9</v>
      </c>
      <c r="E84" s="61">
        <v>4</v>
      </c>
      <c r="F84" s="61">
        <v>4</v>
      </c>
      <c r="G84" s="61">
        <v>0</v>
      </c>
      <c r="H84" s="61">
        <v>6</v>
      </c>
      <c r="I84" s="61">
        <v>3</v>
      </c>
      <c r="J84" s="61">
        <v>3</v>
      </c>
      <c r="K84" s="61">
        <v>2</v>
      </c>
      <c r="L84" s="61">
        <v>3</v>
      </c>
      <c r="M84" s="61">
        <v>0</v>
      </c>
      <c r="N84" s="61">
        <v>4</v>
      </c>
      <c r="O84" s="61">
        <v>0</v>
      </c>
      <c r="P84" s="61">
        <v>12</v>
      </c>
      <c r="Q84" s="61">
        <v>4</v>
      </c>
    </row>
    <row r="85" spans="1:17">
      <c r="A85" s="4" t="s">
        <v>190</v>
      </c>
      <c r="B85" s="61">
        <v>12</v>
      </c>
      <c r="C85" s="61">
        <v>12</v>
      </c>
      <c r="D85" s="61">
        <v>12</v>
      </c>
      <c r="E85" s="61">
        <v>4</v>
      </c>
      <c r="F85" s="61">
        <v>3</v>
      </c>
      <c r="G85" s="61">
        <v>0</v>
      </c>
      <c r="H85" s="61">
        <v>6</v>
      </c>
      <c r="I85" s="61">
        <v>2</v>
      </c>
      <c r="J85" s="61">
        <v>3</v>
      </c>
      <c r="K85" s="61">
        <v>2</v>
      </c>
      <c r="L85" s="61">
        <v>3</v>
      </c>
      <c r="M85" s="61">
        <v>2</v>
      </c>
      <c r="N85" s="61">
        <v>3</v>
      </c>
      <c r="O85" s="61">
        <v>0</v>
      </c>
      <c r="P85" s="61">
        <v>12</v>
      </c>
      <c r="Q85" s="61">
        <v>1</v>
      </c>
    </row>
    <row r="86" spans="1:17">
      <c r="A86" s="4" t="s">
        <v>191</v>
      </c>
      <c r="B86" s="61">
        <v>6</v>
      </c>
      <c r="C86" s="61">
        <v>0</v>
      </c>
      <c r="D86" s="61">
        <v>6</v>
      </c>
      <c r="E86" s="61">
        <v>0</v>
      </c>
      <c r="F86" s="61">
        <v>2</v>
      </c>
      <c r="G86" s="61">
        <v>0</v>
      </c>
      <c r="H86" s="61">
        <v>3</v>
      </c>
      <c r="I86" s="61">
        <v>3</v>
      </c>
      <c r="J86" s="61">
        <v>3</v>
      </c>
      <c r="K86" s="61">
        <v>0</v>
      </c>
      <c r="L86" s="61">
        <v>3</v>
      </c>
      <c r="M86" s="61">
        <v>0</v>
      </c>
      <c r="N86" s="61">
        <v>0</v>
      </c>
      <c r="O86" s="61">
        <v>0</v>
      </c>
      <c r="P86" s="61">
        <v>6</v>
      </c>
      <c r="Q86" s="61">
        <v>2</v>
      </c>
    </row>
    <row r="87" spans="1:17">
      <c r="A87" s="4" t="s">
        <v>192</v>
      </c>
      <c r="B87" s="61">
        <v>12</v>
      </c>
      <c r="C87" s="61">
        <v>12</v>
      </c>
      <c r="D87" s="61">
        <v>9</v>
      </c>
      <c r="E87" s="61">
        <v>0</v>
      </c>
      <c r="F87" s="61">
        <v>3</v>
      </c>
      <c r="G87" s="61">
        <v>0</v>
      </c>
      <c r="H87" s="61">
        <v>6</v>
      </c>
      <c r="I87" s="61">
        <v>2</v>
      </c>
      <c r="J87" s="61">
        <v>12</v>
      </c>
      <c r="K87" s="61">
        <v>12</v>
      </c>
      <c r="L87" s="61">
        <v>9</v>
      </c>
      <c r="M87" s="61">
        <v>0</v>
      </c>
      <c r="N87" s="61">
        <v>3</v>
      </c>
      <c r="O87" s="61">
        <v>0</v>
      </c>
      <c r="P87" s="61">
        <v>12</v>
      </c>
      <c r="Q87" s="61">
        <v>2</v>
      </c>
    </row>
    <row r="88" spans="1:17">
      <c r="A88" s="4" t="s">
        <v>193</v>
      </c>
      <c r="B88" s="61">
        <v>9</v>
      </c>
      <c r="C88" s="61">
        <v>9</v>
      </c>
      <c r="D88" s="61">
        <v>9</v>
      </c>
      <c r="E88" s="61">
        <v>2</v>
      </c>
      <c r="F88" s="61">
        <v>9</v>
      </c>
      <c r="G88" s="61">
        <v>3</v>
      </c>
      <c r="H88" s="61">
        <v>12</v>
      </c>
      <c r="I88" s="61">
        <v>2</v>
      </c>
      <c r="J88" s="61">
        <v>6</v>
      </c>
      <c r="K88" s="61">
        <v>6</v>
      </c>
      <c r="L88" s="61">
        <v>6</v>
      </c>
      <c r="M88" s="61">
        <v>2</v>
      </c>
      <c r="N88" s="61">
        <v>9</v>
      </c>
      <c r="O88" s="61">
        <v>2</v>
      </c>
      <c r="P88" s="61">
        <v>12</v>
      </c>
      <c r="Q88" s="61">
        <v>6</v>
      </c>
    </row>
    <row r="89" spans="1:17">
      <c r="A89" s="4" t="s">
        <v>194</v>
      </c>
      <c r="B89" s="61">
        <v>12</v>
      </c>
      <c r="C89" s="61">
        <v>12</v>
      </c>
      <c r="D89" s="61">
        <v>9</v>
      </c>
      <c r="E89" s="61">
        <v>4</v>
      </c>
      <c r="F89" s="61">
        <v>6</v>
      </c>
      <c r="G89" s="61">
        <v>0</v>
      </c>
      <c r="H89" s="61">
        <v>12</v>
      </c>
      <c r="I89" s="61">
        <v>2</v>
      </c>
      <c r="J89" s="61">
        <v>12</v>
      </c>
      <c r="K89" s="61">
        <v>8</v>
      </c>
      <c r="L89" s="61">
        <v>6</v>
      </c>
      <c r="M89" s="61">
        <v>4</v>
      </c>
      <c r="N89" s="61">
        <v>6</v>
      </c>
      <c r="O89" s="61">
        <v>0</v>
      </c>
      <c r="P89" s="61">
        <v>12</v>
      </c>
      <c r="Q89" s="61">
        <v>2</v>
      </c>
    </row>
    <row r="90" spans="1:17">
      <c r="A90" s="4" t="s">
        <v>195</v>
      </c>
      <c r="B90" s="61">
        <v>12</v>
      </c>
      <c r="C90" s="61">
        <v>12</v>
      </c>
      <c r="D90" s="61">
        <v>12</v>
      </c>
      <c r="E90" s="61">
        <v>0</v>
      </c>
      <c r="F90" s="61">
        <v>6</v>
      </c>
      <c r="G90" s="61">
        <v>0</v>
      </c>
      <c r="H90" s="61">
        <v>6</v>
      </c>
      <c r="I90" s="61">
        <v>4</v>
      </c>
      <c r="J90" s="61">
        <v>12</v>
      </c>
      <c r="K90" s="61">
        <v>8</v>
      </c>
      <c r="L90" s="61">
        <v>12</v>
      </c>
      <c r="M90" s="61">
        <v>0</v>
      </c>
      <c r="N90" s="61">
        <v>8</v>
      </c>
      <c r="O90" s="61">
        <v>2</v>
      </c>
      <c r="P90" s="61">
        <v>12</v>
      </c>
      <c r="Q90" s="61">
        <v>8</v>
      </c>
    </row>
    <row r="91" spans="1:17">
      <c r="A91" s="4" t="s">
        <v>196</v>
      </c>
      <c r="B91" s="61">
        <v>12</v>
      </c>
      <c r="C91" s="61">
        <v>12</v>
      </c>
      <c r="D91" s="61">
        <v>12</v>
      </c>
      <c r="E91" s="61">
        <v>2</v>
      </c>
      <c r="F91" s="61">
        <v>6</v>
      </c>
      <c r="G91" s="61">
        <v>0</v>
      </c>
      <c r="H91" s="61">
        <v>8</v>
      </c>
      <c r="I91" s="61">
        <v>4</v>
      </c>
      <c r="J91" s="61">
        <v>2</v>
      </c>
      <c r="K91" s="61">
        <v>2</v>
      </c>
      <c r="L91" s="61">
        <v>2</v>
      </c>
      <c r="M91" s="61">
        <v>0</v>
      </c>
      <c r="N91" s="61">
        <v>0</v>
      </c>
      <c r="O91" s="61">
        <v>0</v>
      </c>
      <c r="P91" s="61">
        <v>2</v>
      </c>
      <c r="Q91" s="61">
        <v>4</v>
      </c>
    </row>
    <row r="92" spans="1:17">
      <c r="A92" s="4" t="s">
        <v>197</v>
      </c>
      <c r="B92" s="61">
        <v>6</v>
      </c>
      <c r="C92" s="61">
        <v>6</v>
      </c>
      <c r="D92" s="61">
        <v>6</v>
      </c>
      <c r="E92" s="61">
        <v>0</v>
      </c>
      <c r="F92" s="61">
        <v>2</v>
      </c>
      <c r="G92" s="61">
        <v>0</v>
      </c>
      <c r="H92" s="61">
        <v>9</v>
      </c>
      <c r="I92" s="61">
        <v>6</v>
      </c>
      <c r="J92" s="61">
        <v>2</v>
      </c>
      <c r="K92" s="61">
        <v>6</v>
      </c>
      <c r="L92" s="61">
        <v>2</v>
      </c>
      <c r="M92" s="61">
        <v>0</v>
      </c>
      <c r="N92" s="61">
        <v>0</v>
      </c>
      <c r="O92" s="61">
        <v>0</v>
      </c>
      <c r="P92" s="61">
        <v>9</v>
      </c>
      <c r="Q92" s="61">
        <v>6</v>
      </c>
    </row>
    <row r="93" spans="1:17">
      <c r="A93" s="4" t="s">
        <v>198</v>
      </c>
      <c r="B93" s="61">
        <v>12</v>
      </c>
      <c r="C93" s="61">
        <v>12</v>
      </c>
      <c r="D93" s="61">
        <v>12</v>
      </c>
      <c r="E93" s="61">
        <v>1</v>
      </c>
      <c r="F93" s="61">
        <v>6</v>
      </c>
      <c r="G93" s="61">
        <v>0</v>
      </c>
      <c r="H93" s="61">
        <v>3</v>
      </c>
      <c r="I93" s="61">
        <v>1</v>
      </c>
      <c r="J93" s="61">
        <v>3</v>
      </c>
      <c r="K93" s="61">
        <v>2</v>
      </c>
      <c r="L93" s="61">
        <v>2</v>
      </c>
      <c r="M93" s="61">
        <v>0</v>
      </c>
      <c r="N93" s="61">
        <v>1</v>
      </c>
      <c r="O93" s="61">
        <v>0</v>
      </c>
      <c r="P93" s="61">
        <v>3</v>
      </c>
      <c r="Q93" s="61">
        <v>1</v>
      </c>
    </row>
    <row r="94" spans="1:17">
      <c r="A94" s="4" t="s">
        <v>199</v>
      </c>
      <c r="B94" s="61">
        <v>3</v>
      </c>
      <c r="C94" s="61">
        <v>3</v>
      </c>
      <c r="D94" s="61">
        <v>3</v>
      </c>
      <c r="E94" s="61">
        <v>1</v>
      </c>
      <c r="F94" s="61">
        <v>2</v>
      </c>
      <c r="G94" s="61">
        <v>0</v>
      </c>
      <c r="H94" s="61">
        <v>6</v>
      </c>
      <c r="I94" s="61">
        <v>6</v>
      </c>
      <c r="J94" s="61">
        <v>0</v>
      </c>
      <c r="K94" s="61">
        <v>4</v>
      </c>
      <c r="L94" s="61">
        <v>0</v>
      </c>
      <c r="M94" s="61">
        <v>0</v>
      </c>
      <c r="N94" s="61">
        <v>0</v>
      </c>
      <c r="O94" s="61">
        <v>0</v>
      </c>
      <c r="P94" s="61">
        <v>6</v>
      </c>
      <c r="Q94" s="61">
        <v>3</v>
      </c>
    </row>
    <row r="95" spans="1:17">
      <c r="A95" s="4" t="s">
        <v>200</v>
      </c>
      <c r="B95" s="61">
        <v>3</v>
      </c>
      <c r="C95" s="61">
        <v>6</v>
      </c>
      <c r="D95" s="61">
        <v>3</v>
      </c>
      <c r="E95" s="61">
        <v>0</v>
      </c>
      <c r="F95" s="61">
        <v>3</v>
      </c>
      <c r="G95" s="61">
        <v>0</v>
      </c>
      <c r="H95" s="61">
        <v>4</v>
      </c>
      <c r="I95" s="61">
        <v>2</v>
      </c>
      <c r="J95" s="61">
        <v>3</v>
      </c>
      <c r="K95" s="61">
        <v>6</v>
      </c>
      <c r="L95" s="61">
        <v>3</v>
      </c>
      <c r="M95" s="61">
        <v>0</v>
      </c>
      <c r="N95" s="61">
        <v>3</v>
      </c>
      <c r="O95" s="61">
        <v>0</v>
      </c>
      <c r="P95" s="61">
        <v>4</v>
      </c>
      <c r="Q95" s="61">
        <v>2</v>
      </c>
    </row>
    <row r="96" spans="1:17">
      <c r="A96" s="4" t="s">
        <v>201</v>
      </c>
      <c r="B96" s="61">
        <v>6</v>
      </c>
      <c r="C96" s="61">
        <v>6</v>
      </c>
      <c r="D96" s="61">
        <v>6</v>
      </c>
      <c r="E96" s="61">
        <v>2</v>
      </c>
      <c r="F96" s="61">
        <v>2</v>
      </c>
      <c r="G96" s="61">
        <v>0</v>
      </c>
      <c r="H96" s="61">
        <v>4</v>
      </c>
      <c r="I96" s="61">
        <v>1</v>
      </c>
      <c r="J96" s="61">
        <v>6</v>
      </c>
      <c r="K96" s="61">
        <v>4</v>
      </c>
      <c r="L96" s="61">
        <v>3</v>
      </c>
      <c r="M96" s="61">
        <v>0</v>
      </c>
      <c r="N96" s="61">
        <v>2</v>
      </c>
      <c r="O96" s="61">
        <v>0</v>
      </c>
      <c r="P96" s="61">
        <v>4</v>
      </c>
      <c r="Q96" s="61">
        <v>1</v>
      </c>
    </row>
    <row r="97" spans="1:17">
      <c r="A97" s="4" t="s">
        <v>202</v>
      </c>
      <c r="B97" s="61">
        <v>12</v>
      </c>
      <c r="C97" s="61">
        <v>12</v>
      </c>
      <c r="D97" s="61">
        <v>12</v>
      </c>
      <c r="E97" s="61">
        <v>2</v>
      </c>
      <c r="F97" s="61">
        <v>6</v>
      </c>
      <c r="G97" s="61">
        <v>0</v>
      </c>
      <c r="H97" s="61">
        <v>9</v>
      </c>
      <c r="I97" s="61">
        <v>6</v>
      </c>
      <c r="J97" s="61">
        <v>12</v>
      </c>
      <c r="K97" s="61">
        <v>12</v>
      </c>
      <c r="L97" s="61">
        <v>12</v>
      </c>
      <c r="M97" s="61">
        <v>2</v>
      </c>
      <c r="N97" s="61">
        <v>6</v>
      </c>
      <c r="O97" s="61">
        <v>0</v>
      </c>
      <c r="P97" s="61">
        <v>12</v>
      </c>
      <c r="Q97" s="61">
        <v>12</v>
      </c>
    </row>
    <row r="98" spans="1:17">
      <c r="A98" s="4" t="s">
        <v>203</v>
      </c>
      <c r="B98" s="61">
        <v>12</v>
      </c>
      <c r="C98" s="61">
        <v>9</v>
      </c>
      <c r="D98" s="61">
        <v>9</v>
      </c>
      <c r="E98" s="61">
        <v>2</v>
      </c>
      <c r="F98" s="61">
        <v>3</v>
      </c>
      <c r="G98" s="61">
        <v>0</v>
      </c>
      <c r="H98" s="61">
        <v>6</v>
      </c>
      <c r="I98" s="61">
        <v>2</v>
      </c>
      <c r="J98" s="61">
        <v>6</v>
      </c>
      <c r="K98" s="61">
        <v>4</v>
      </c>
      <c r="L98" s="61">
        <v>6</v>
      </c>
      <c r="M98" s="61">
        <v>1</v>
      </c>
      <c r="N98" s="61">
        <v>2</v>
      </c>
      <c r="O98" s="61">
        <v>0</v>
      </c>
      <c r="P98" s="61">
        <v>12</v>
      </c>
      <c r="Q98" s="61">
        <v>9</v>
      </c>
    </row>
    <row r="99" spans="1:17">
      <c r="A99" s="4" t="s">
        <v>204</v>
      </c>
      <c r="B99" s="61">
        <v>12</v>
      </c>
      <c r="C99" s="61">
        <v>12</v>
      </c>
      <c r="D99" s="61">
        <v>12</v>
      </c>
      <c r="E99" s="61">
        <v>4</v>
      </c>
      <c r="F99" s="61">
        <v>3</v>
      </c>
      <c r="G99" s="61">
        <v>0</v>
      </c>
      <c r="H99" s="61">
        <v>2</v>
      </c>
      <c r="I99" s="61">
        <v>2</v>
      </c>
      <c r="J99" s="61">
        <v>12</v>
      </c>
      <c r="K99" s="61">
        <v>8</v>
      </c>
      <c r="L99" s="61">
        <v>9</v>
      </c>
      <c r="M99" s="61">
        <v>0</v>
      </c>
      <c r="N99" s="61">
        <v>9</v>
      </c>
      <c r="O99" s="61">
        <v>2</v>
      </c>
      <c r="P99" s="61">
        <v>12</v>
      </c>
      <c r="Q99" s="61">
        <v>9</v>
      </c>
    </row>
    <row r="100" spans="1:17">
      <c r="A100" s="4" t="s">
        <v>205</v>
      </c>
      <c r="B100" s="61">
        <v>12</v>
      </c>
      <c r="C100" s="61">
        <v>9</v>
      </c>
      <c r="D100" s="61">
        <v>9</v>
      </c>
      <c r="E100" s="61">
        <v>2</v>
      </c>
      <c r="F100" s="61">
        <v>3</v>
      </c>
      <c r="G100" s="61">
        <v>0</v>
      </c>
      <c r="H100" s="61">
        <v>6</v>
      </c>
      <c r="I100" s="61">
        <v>1</v>
      </c>
      <c r="J100" s="61">
        <v>6</v>
      </c>
      <c r="K100" s="61">
        <v>4</v>
      </c>
      <c r="L100" s="61">
        <v>6</v>
      </c>
      <c r="M100" s="61">
        <v>0</v>
      </c>
      <c r="N100" s="61">
        <v>4</v>
      </c>
      <c r="O100" s="61">
        <v>0</v>
      </c>
      <c r="P100" s="61">
        <v>12</v>
      </c>
      <c r="Q100" s="61">
        <v>2</v>
      </c>
    </row>
    <row r="101" spans="1:17">
      <c r="A101" s="4" t="s">
        <v>206</v>
      </c>
      <c r="B101" s="61">
        <v>12</v>
      </c>
      <c r="C101" s="61">
        <v>12</v>
      </c>
      <c r="D101" s="61">
        <v>9</v>
      </c>
      <c r="E101" s="61">
        <v>2</v>
      </c>
      <c r="F101" s="61">
        <v>6</v>
      </c>
      <c r="G101" s="61">
        <v>1</v>
      </c>
      <c r="H101" s="61">
        <v>6</v>
      </c>
      <c r="I101" s="61">
        <v>1</v>
      </c>
      <c r="J101" s="61">
        <v>6</v>
      </c>
      <c r="K101" s="61">
        <v>4</v>
      </c>
      <c r="L101" s="61">
        <v>3</v>
      </c>
      <c r="M101" s="61">
        <v>0</v>
      </c>
      <c r="N101" s="61">
        <v>0</v>
      </c>
      <c r="O101" s="61">
        <v>0</v>
      </c>
      <c r="P101" s="61">
        <v>12</v>
      </c>
      <c r="Q101" s="61">
        <v>12</v>
      </c>
    </row>
    <row r="102" spans="1:17">
      <c r="A102" s="4" t="s">
        <v>207</v>
      </c>
      <c r="B102" s="61">
        <v>12</v>
      </c>
      <c r="C102" s="61">
        <v>12</v>
      </c>
      <c r="D102" s="61">
        <v>9</v>
      </c>
      <c r="E102" s="61">
        <v>4</v>
      </c>
      <c r="F102" s="61">
        <v>3</v>
      </c>
      <c r="G102" s="61">
        <v>3</v>
      </c>
      <c r="H102" s="61">
        <v>6</v>
      </c>
      <c r="I102" s="61">
        <v>4</v>
      </c>
      <c r="J102" s="61">
        <v>4</v>
      </c>
      <c r="K102" s="61">
        <v>4</v>
      </c>
      <c r="L102" s="61">
        <v>4</v>
      </c>
      <c r="M102" s="61">
        <v>4</v>
      </c>
      <c r="N102" s="61">
        <v>0</v>
      </c>
      <c r="O102" s="61">
        <v>3</v>
      </c>
      <c r="P102" s="61">
        <v>12</v>
      </c>
      <c r="Q102" s="61">
        <v>12</v>
      </c>
    </row>
    <row r="103" spans="1:17">
      <c r="A103" s="4" t="s">
        <v>208</v>
      </c>
      <c r="B103" s="62">
        <v>12</v>
      </c>
      <c r="C103" s="62">
        <v>12</v>
      </c>
      <c r="D103" s="62">
        <v>9</v>
      </c>
      <c r="E103" s="62">
        <v>2</v>
      </c>
      <c r="F103" s="62">
        <v>6</v>
      </c>
      <c r="G103" s="62">
        <v>0</v>
      </c>
      <c r="H103" s="62">
        <v>2</v>
      </c>
      <c r="I103" s="63">
        <v>2</v>
      </c>
      <c r="J103" s="62">
        <v>3</v>
      </c>
      <c r="K103" s="62">
        <v>2</v>
      </c>
      <c r="L103" s="62">
        <v>2</v>
      </c>
      <c r="M103" s="62">
        <v>0</v>
      </c>
      <c r="N103" s="62">
        <v>6</v>
      </c>
      <c r="O103" s="62">
        <v>0</v>
      </c>
      <c r="P103" s="62">
        <v>2</v>
      </c>
      <c r="Q103" s="63">
        <v>2</v>
      </c>
    </row>
    <row r="104" spans="1:17">
      <c r="A104" s="4" t="s">
        <v>209</v>
      </c>
      <c r="B104" s="61">
        <v>9</v>
      </c>
      <c r="C104" s="61">
        <v>9</v>
      </c>
      <c r="D104" s="61">
        <v>6</v>
      </c>
      <c r="E104" s="61">
        <v>2</v>
      </c>
      <c r="F104" s="61">
        <v>4</v>
      </c>
      <c r="G104" s="61">
        <v>0</v>
      </c>
      <c r="H104" s="61">
        <v>4</v>
      </c>
      <c r="I104" s="61">
        <v>4</v>
      </c>
      <c r="J104" s="61">
        <v>2</v>
      </c>
      <c r="K104" s="61">
        <v>2</v>
      </c>
      <c r="L104" s="61">
        <v>3</v>
      </c>
      <c r="M104" s="61">
        <v>0</v>
      </c>
      <c r="N104" s="61">
        <v>2</v>
      </c>
      <c r="O104" s="61">
        <v>1</v>
      </c>
      <c r="P104" s="61">
        <v>12</v>
      </c>
      <c r="Q104" s="61">
        <v>4</v>
      </c>
    </row>
    <row r="105" spans="1:17">
      <c r="A105" s="64" t="s">
        <v>1188</v>
      </c>
      <c r="B105" s="61">
        <v>12</v>
      </c>
      <c r="C105" s="61">
        <v>12</v>
      </c>
      <c r="D105" s="61">
        <v>9</v>
      </c>
      <c r="E105" s="61">
        <v>4</v>
      </c>
      <c r="F105" s="61">
        <v>0</v>
      </c>
      <c r="G105" s="61">
        <v>0</v>
      </c>
      <c r="H105" s="61">
        <v>6</v>
      </c>
      <c r="I105" s="61">
        <v>2</v>
      </c>
      <c r="J105" s="61">
        <v>12</v>
      </c>
      <c r="K105" s="61">
        <v>8</v>
      </c>
      <c r="L105" s="61">
        <v>9</v>
      </c>
      <c r="M105" s="61">
        <v>2</v>
      </c>
      <c r="N105" s="61">
        <v>3</v>
      </c>
      <c r="O105" s="61">
        <v>0</v>
      </c>
      <c r="P105" s="61">
        <v>6</v>
      </c>
      <c r="Q105" s="61">
        <v>2</v>
      </c>
    </row>
    <row r="106" spans="1:17">
      <c r="A106" s="4" t="s">
        <v>1189</v>
      </c>
      <c r="B106" s="61">
        <v>9</v>
      </c>
      <c r="C106" s="61">
        <v>9</v>
      </c>
      <c r="D106" s="61">
        <v>9</v>
      </c>
      <c r="E106" s="61">
        <v>2</v>
      </c>
      <c r="F106" s="61">
        <v>2</v>
      </c>
      <c r="G106" s="61">
        <v>0</v>
      </c>
      <c r="H106" s="61">
        <v>6</v>
      </c>
      <c r="I106" s="61">
        <v>1</v>
      </c>
      <c r="J106" s="61">
        <v>6</v>
      </c>
      <c r="K106" s="61">
        <v>4</v>
      </c>
      <c r="L106" s="61">
        <v>6</v>
      </c>
      <c r="M106" s="61">
        <v>2</v>
      </c>
      <c r="N106" s="61">
        <v>2</v>
      </c>
      <c r="O106" s="61">
        <v>0</v>
      </c>
      <c r="P106" s="61">
        <v>6</v>
      </c>
      <c r="Q106" s="61">
        <v>1</v>
      </c>
    </row>
    <row r="107" spans="1:17">
      <c r="A107" s="4" t="s">
        <v>1190</v>
      </c>
      <c r="B107" s="61">
        <v>6</v>
      </c>
      <c r="C107" s="61">
        <v>6</v>
      </c>
      <c r="D107" s="61">
        <v>6</v>
      </c>
      <c r="E107" s="61">
        <v>2</v>
      </c>
      <c r="F107" s="61">
        <v>6</v>
      </c>
      <c r="G107" s="61">
        <v>2</v>
      </c>
      <c r="H107" s="61">
        <v>9</v>
      </c>
      <c r="I107" s="61">
        <v>2</v>
      </c>
      <c r="J107" s="61">
        <v>3</v>
      </c>
      <c r="K107" s="61">
        <v>4</v>
      </c>
      <c r="L107" s="61">
        <v>3</v>
      </c>
      <c r="M107" s="61">
        <v>2</v>
      </c>
      <c r="N107" s="61">
        <v>3</v>
      </c>
      <c r="O107" s="61">
        <v>2</v>
      </c>
      <c r="P107" s="61">
        <v>12</v>
      </c>
      <c r="Q107" s="61">
        <v>4</v>
      </c>
    </row>
    <row r="108" spans="1:17">
      <c r="A108" s="4" t="s">
        <v>1191</v>
      </c>
      <c r="B108" s="61">
        <v>12</v>
      </c>
      <c r="C108" s="61">
        <v>12</v>
      </c>
      <c r="D108" s="61">
        <v>9</v>
      </c>
      <c r="E108" s="61">
        <v>6</v>
      </c>
      <c r="F108" s="61">
        <v>6</v>
      </c>
      <c r="G108" s="61">
        <v>1</v>
      </c>
      <c r="H108" s="61">
        <v>6</v>
      </c>
      <c r="I108" s="61">
        <v>2</v>
      </c>
      <c r="J108" s="61">
        <v>0</v>
      </c>
      <c r="K108" s="61">
        <v>0</v>
      </c>
      <c r="L108" s="61">
        <v>0</v>
      </c>
      <c r="M108" s="61">
        <v>0</v>
      </c>
      <c r="N108" s="61">
        <v>0</v>
      </c>
      <c r="O108" s="61">
        <v>0</v>
      </c>
      <c r="P108" s="61">
        <v>2</v>
      </c>
      <c r="Q108" s="61">
        <v>2</v>
      </c>
    </row>
    <row r="109" spans="1:17">
      <c r="A109" s="4" t="s">
        <v>1192</v>
      </c>
      <c r="B109" s="61">
        <v>12</v>
      </c>
      <c r="C109" s="61">
        <v>12</v>
      </c>
      <c r="D109" s="61">
        <v>6</v>
      </c>
      <c r="E109" s="61">
        <v>2</v>
      </c>
      <c r="F109" s="61">
        <v>3</v>
      </c>
      <c r="G109" s="61">
        <v>0</v>
      </c>
      <c r="H109" s="61">
        <v>9</v>
      </c>
      <c r="I109" s="61">
        <v>6</v>
      </c>
      <c r="J109" s="61">
        <v>3</v>
      </c>
      <c r="K109" s="61">
        <v>4</v>
      </c>
      <c r="L109" s="61">
        <v>2</v>
      </c>
      <c r="M109" s="61">
        <v>2</v>
      </c>
      <c r="N109" s="61">
        <v>3</v>
      </c>
      <c r="O109" s="61">
        <v>0</v>
      </c>
      <c r="P109" s="61">
        <v>6</v>
      </c>
      <c r="Q109" s="61">
        <v>4</v>
      </c>
    </row>
    <row r="110" spans="1:17">
      <c r="A110" s="4" t="s">
        <v>214</v>
      </c>
      <c r="B110" s="61">
        <v>12</v>
      </c>
      <c r="C110" s="61">
        <v>12</v>
      </c>
      <c r="D110" s="61">
        <v>12</v>
      </c>
      <c r="E110" s="61">
        <v>9</v>
      </c>
      <c r="F110" s="61">
        <v>6</v>
      </c>
      <c r="G110" s="61">
        <v>2</v>
      </c>
      <c r="H110" s="61">
        <v>6</v>
      </c>
      <c r="I110" s="61">
        <v>2</v>
      </c>
      <c r="J110" s="61">
        <v>3</v>
      </c>
      <c r="K110" s="61">
        <v>4</v>
      </c>
      <c r="L110" s="61">
        <v>3</v>
      </c>
      <c r="M110" s="61">
        <v>3</v>
      </c>
      <c r="N110" s="61">
        <v>4</v>
      </c>
      <c r="O110" s="61">
        <v>2</v>
      </c>
      <c r="P110" s="61">
        <v>8</v>
      </c>
      <c r="Q110" s="61">
        <v>2</v>
      </c>
    </row>
    <row r="111" spans="1:17">
      <c r="A111" s="4" t="s">
        <v>1193</v>
      </c>
      <c r="B111" s="61">
        <v>12</v>
      </c>
      <c r="C111" s="61">
        <v>12</v>
      </c>
      <c r="D111" s="61">
        <v>9</v>
      </c>
      <c r="E111" s="61">
        <v>4</v>
      </c>
      <c r="F111" s="61">
        <v>3</v>
      </c>
      <c r="G111" s="61">
        <v>0</v>
      </c>
      <c r="H111" s="61">
        <v>4</v>
      </c>
      <c r="I111" s="61">
        <v>2</v>
      </c>
      <c r="J111" s="61">
        <v>6</v>
      </c>
      <c r="K111" s="61">
        <v>3</v>
      </c>
      <c r="L111" s="61">
        <v>3</v>
      </c>
      <c r="M111" s="61">
        <v>0</v>
      </c>
      <c r="N111" s="61">
        <v>0</v>
      </c>
      <c r="O111" s="61">
        <v>0</v>
      </c>
      <c r="P111" s="61">
        <v>6</v>
      </c>
      <c r="Q111" s="61">
        <v>6</v>
      </c>
    </row>
    <row r="112" spans="1:17">
      <c r="A112" s="4" t="s">
        <v>216</v>
      </c>
      <c r="B112" s="61">
        <v>9</v>
      </c>
      <c r="C112" s="61">
        <v>9</v>
      </c>
      <c r="D112" s="61">
        <v>6</v>
      </c>
      <c r="E112" s="61">
        <v>4</v>
      </c>
      <c r="F112" s="61">
        <v>1</v>
      </c>
      <c r="G112" s="61">
        <v>0</v>
      </c>
      <c r="H112" s="61">
        <v>6</v>
      </c>
      <c r="I112" s="61">
        <v>2</v>
      </c>
      <c r="J112" s="61">
        <v>6</v>
      </c>
      <c r="K112" s="61">
        <v>4</v>
      </c>
      <c r="L112" s="61">
        <v>6</v>
      </c>
      <c r="M112" s="61"/>
      <c r="N112" s="61">
        <v>0</v>
      </c>
      <c r="O112" s="61">
        <v>0</v>
      </c>
      <c r="P112" s="61">
        <v>6</v>
      </c>
      <c r="Q112" s="61">
        <v>6</v>
      </c>
    </row>
    <row r="113" spans="1:17">
      <c r="A113" s="4" t="s">
        <v>1194</v>
      </c>
      <c r="B113" s="61">
        <v>12</v>
      </c>
      <c r="C113" s="61">
        <v>12</v>
      </c>
      <c r="D113" s="61">
        <v>9</v>
      </c>
      <c r="E113" s="61">
        <v>6</v>
      </c>
      <c r="F113" s="61">
        <v>6</v>
      </c>
      <c r="G113" s="61">
        <v>0</v>
      </c>
      <c r="H113" s="61">
        <v>2</v>
      </c>
      <c r="I113" s="61">
        <v>2</v>
      </c>
      <c r="J113" s="61">
        <v>6</v>
      </c>
      <c r="K113" s="61">
        <v>6</v>
      </c>
      <c r="L113" s="61">
        <v>6</v>
      </c>
      <c r="M113" s="61">
        <v>3</v>
      </c>
      <c r="N113" s="61">
        <v>9</v>
      </c>
      <c r="O113" s="61">
        <v>0</v>
      </c>
      <c r="P113" s="61">
        <v>9</v>
      </c>
      <c r="Q113" s="61">
        <v>2</v>
      </c>
    </row>
    <row r="114" spans="1:17">
      <c r="A114" s="64" t="s">
        <v>1195</v>
      </c>
      <c r="B114" s="61">
        <v>6</v>
      </c>
      <c r="C114" s="61">
        <v>6</v>
      </c>
      <c r="D114" s="61">
        <v>6</v>
      </c>
      <c r="E114" s="61">
        <v>2</v>
      </c>
      <c r="F114" s="61">
        <v>4</v>
      </c>
      <c r="G114" s="61">
        <v>2</v>
      </c>
      <c r="H114" s="61">
        <v>12</v>
      </c>
      <c r="I114" s="61">
        <v>6</v>
      </c>
      <c r="J114" s="61">
        <v>3</v>
      </c>
      <c r="K114" s="61">
        <v>2</v>
      </c>
      <c r="L114" s="61">
        <v>2</v>
      </c>
      <c r="M114" s="61">
        <v>0</v>
      </c>
      <c r="N114" s="61">
        <v>1</v>
      </c>
      <c r="O114" s="61">
        <v>1</v>
      </c>
      <c r="P114" s="61">
        <v>12</v>
      </c>
      <c r="Q114" s="61">
        <v>6</v>
      </c>
    </row>
    <row r="115" spans="1:17">
      <c r="A115" s="4" t="s">
        <v>1196</v>
      </c>
      <c r="B115" s="61">
        <v>12</v>
      </c>
      <c r="C115" s="61">
        <v>12</v>
      </c>
      <c r="D115" s="61">
        <v>9</v>
      </c>
      <c r="E115" s="61">
        <v>6</v>
      </c>
      <c r="F115" s="61">
        <v>3</v>
      </c>
      <c r="G115" s="61">
        <v>2</v>
      </c>
      <c r="H115" s="61">
        <v>9</v>
      </c>
      <c r="I115" s="61">
        <v>6</v>
      </c>
      <c r="J115" s="61">
        <v>6</v>
      </c>
      <c r="K115" s="61">
        <v>6</v>
      </c>
      <c r="L115" s="61">
        <v>3</v>
      </c>
      <c r="M115" s="61">
        <v>3</v>
      </c>
      <c r="N115" s="61">
        <v>3</v>
      </c>
      <c r="O115" s="61">
        <v>1</v>
      </c>
      <c r="P115" s="61">
        <v>12</v>
      </c>
      <c r="Q115" s="61">
        <v>12</v>
      </c>
    </row>
    <row r="116" spans="1:17">
      <c r="A116" s="64" t="s">
        <v>1197</v>
      </c>
      <c r="B116" s="61">
        <v>12</v>
      </c>
      <c r="C116" s="61">
        <v>12</v>
      </c>
      <c r="D116" s="61">
        <v>9</v>
      </c>
      <c r="E116" s="61">
        <v>3</v>
      </c>
      <c r="F116" s="61">
        <v>3</v>
      </c>
      <c r="G116" s="61">
        <v>0</v>
      </c>
      <c r="H116" s="61">
        <v>9</v>
      </c>
      <c r="I116" s="61">
        <v>2</v>
      </c>
      <c r="J116" s="61">
        <v>12</v>
      </c>
      <c r="K116" s="61">
        <v>12</v>
      </c>
      <c r="L116" s="61">
        <v>9</v>
      </c>
      <c r="M116" s="61">
        <v>2</v>
      </c>
      <c r="N116" s="61">
        <v>3</v>
      </c>
      <c r="O116" s="61">
        <v>1</v>
      </c>
      <c r="P116" s="61">
        <v>12</v>
      </c>
      <c r="Q116" s="61">
        <v>12</v>
      </c>
    </row>
    <row r="117" spans="1:17">
      <c r="A117" s="4" t="s">
        <v>1198</v>
      </c>
      <c r="B117" s="61">
        <v>9</v>
      </c>
      <c r="C117" s="61">
        <v>9</v>
      </c>
      <c r="D117" s="61">
        <v>9</v>
      </c>
      <c r="E117" s="61">
        <v>3</v>
      </c>
      <c r="F117" s="61">
        <v>3</v>
      </c>
      <c r="G117" s="61">
        <v>0</v>
      </c>
      <c r="H117" s="61">
        <v>9</v>
      </c>
      <c r="I117" s="61">
        <v>3</v>
      </c>
      <c r="J117" s="61">
        <v>6</v>
      </c>
      <c r="K117" s="61">
        <v>6</v>
      </c>
      <c r="L117" s="61">
        <v>3</v>
      </c>
      <c r="M117" s="61">
        <v>2</v>
      </c>
      <c r="N117" s="61">
        <v>3</v>
      </c>
      <c r="O117" s="61">
        <v>0</v>
      </c>
      <c r="P117" s="61">
        <v>12</v>
      </c>
      <c r="Q117" s="61">
        <v>6</v>
      </c>
    </row>
    <row r="118" spans="1:17">
      <c r="A118" s="4" t="s">
        <v>1199</v>
      </c>
      <c r="B118" s="60">
        <v>12</v>
      </c>
      <c r="C118" s="60">
        <v>12</v>
      </c>
      <c r="D118" s="60">
        <v>9</v>
      </c>
      <c r="E118" s="60">
        <v>6</v>
      </c>
      <c r="F118" s="60">
        <v>9</v>
      </c>
      <c r="G118" s="60">
        <v>2</v>
      </c>
      <c r="H118" s="60">
        <v>9</v>
      </c>
      <c r="I118" s="60">
        <v>3</v>
      </c>
      <c r="J118" s="60">
        <v>9</v>
      </c>
      <c r="K118" s="60">
        <v>6</v>
      </c>
      <c r="L118" s="60">
        <v>9</v>
      </c>
      <c r="M118" s="60">
        <v>2</v>
      </c>
      <c r="N118" s="60">
        <v>12</v>
      </c>
      <c r="O118" s="60">
        <v>2</v>
      </c>
      <c r="P118" s="60">
        <v>12</v>
      </c>
      <c r="Q118" s="60">
        <v>9</v>
      </c>
    </row>
    <row r="119" spans="1:17">
      <c r="A119" s="64" t="s">
        <v>1200</v>
      </c>
      <c r="B119" s="61">
        <v>12</v>
      </c>
      <c r="C119" s="61">
        <v>12</v>
      </c>
      <c r="D119" s="61">
        <v>12</v>
      </c>
      <c r="E119" s="61">
        <v>6</v>
      </c>
      <c r="F119" s="61">
        <v>9</v>
      </c>
      <c r="G119" s="61">
        <v>2</v>
      </c>
      <c r="H119" s="61">
        <v>12</v>
      </c>
      <c r="I119" s="61">
        <v>2</v>
      </c>
      <c r="J119" s="61">
        <v>6</v>
      </c>
      <c r="K119" s="61">
        <v>4</v>
      </c>
      <c r="L119" s="61">
        <v>6</v>
      </c>
      <c r="M119" s="61">
        <v>2</v>
      </c>
      <c r="N119" s="61">
        <v>6</v>
      </c>
      <c r="O119" s="61">
        <v>2</v>
      </c>
      <c r="P119" s="61">
        <v>12</v>
      </c>
      <c r="Q119" s="61">
        <v>6</v>
      </c>
    </row>
    <row r="120" spans="1:17">
      <c r="A120" s="4" t="s">
        <v>1201</v>
      </c>
      <c r="B120" s="61">
        <v>12</v>
      </c>
      <c r="C120" s="61">
        <v>12</v>
      </c>
      <c r="D120" s="61">
        <v>12</v>
      </c>
      <c r="E120" s="61">
        <v>6</v>
      </c>
      <c r="F120" s="61">
        <v>6</v>
      </c>
      <c r="G120" s="61">
        <v>1</v>
      </c>
      <c r="H120" s="61">
        <v>6</v>
      </c>
      <c r="I120" s="61">
        <v>2</v>
      </c>
      <c r="J120" s="61">
        <v>3</v>
      </c>
      <c r="K120" s="61">
        <v>2</v>
      </c>
      <c r="L120" s="61">
        <v>3</v>
      </c>
      <c r="M120" s="61">
        <v>2</v>
      </c>
      <c r="N120" s="61">
        <v>4</v>
      </c>
      <c r="O120" s="61">
        <v>1</v>
      </c>
      <c r="P120" s="61">
        <v>9</v>
      </c>
      <c r="Q120" s="61">
        <v>3</v>
      </c>
    </row>
    <row r="121" spans="1:17">
      <c r="A121" s="4" t="s">
        <v>1202</v>
      </c>
      <c r="B121" s="62">
        <v>12</v>
      </c>
      <c r="C121" s="62">
        <v>12</v>
      </c>
      <c r="D121" s="62">
        <v>9</v>
      </c>
      <c r="E121" s="62">
        <v>2</v>
      </c>
      <c r="F121" s="62">
        <v>2</v>
      </c>
      <c r="G121" s="62">
        <v>0</v>
      </c>
      <c r="H121" s="62">
        <v>8</v>
      </c>
      <c r="I121" s="63">
        <v>6</v>
      </c>
      <c r="J121" s="62">
        <v>6</v>
      </c>
      <c r="K121" s="62">
        <v>6</v>
      </c>
      <c r="L121" s="62">
        <v>3</v>
      </c>
      <c r="M121" s="62">
        <v>2</v>
      </c>
      <c r="N121" s="62">
        <v>2</v>
      </c>
      <c r="O121" s="62">
        <v>0</v>
      </c>
      <c r="P121" s="62">
        <v>6</v>
      </c>
      <c r="Q121" s="63">
        <v>3</v>
      </c>
    </row>
    <row r="122" spans="1:17">
      <c r="A122" s="4" t="s">
        <v>223</v>
      </c>
      <c r="B122" s="61">
        <v>9</v>
      </c>
      <c r="C122" s="61">
        <v>9</v>
      </c>
      <c r="D122" s="61">
        <v>9</v>
      </c>
      <c r="E122" s="61">
        <v>2</v>
      </c>
      <c r="F122" s="61">
        <v>6</v>
      </c>
      <c r="G122" s="61">
        <v>0</v>
      </c>
      <c r="H122" s="61">
        <v>6</v>
      </c>
      <c r="I122" s="61">
        <v>3</v>
      </c>
      <c r="J122" s="61">
        <v>6</v>
      </c>
      <c r="K122" s="61">
        <v>6</v>
      </c>
      <c r="L122" s="61">
        <v>6</v>
      </c>
      <c r="M122" s="61">
        <v>2</v>
      </c>
      <c r="N122" s="61">
        <v>3</v>
      </c>
      <c r="O122" s="61">
        <v>0</v>
      </c>
      <c r="P122" s="61">
        <v>6</v>
      </c>
      <c r="Q122" s="61">
        <v>6</v>
      </c>
    </row>
    <row r="123" spans="1:17">
      <c r="A123" s="4" t="s">
        <v>1203</v>
      </c>
      <c r="B123" s="61">
        <v>12</v>
      </c>
      <c r="C123" s="61">
        <v>12</v>
      </c>
      <c r="D123" s="61">
        <v>12</v>
      </c>
      <c r="E123" s="61">
        <v>0</v>
      </c>
      <c r="F123" s="61">
        <v>4</v>
      </c>
      <c r="G123" s="61">
        <v>0</v>
      </c>
      <c r="H123" s="61">
        <v>6</v>
      </c>
      <c r="I123" s="61">
        <v>3</v>
      </c>
      <c r="J123" s="61">
        <v>9</v>
      </c>
      <c r="K123" s="61">
        <v>9</v>
      </c>
      <c r="L123" s="61">
        <v>6</v>
      </c>
      <c r="M123" s="61">
        <v>0</v>
      </c>
      <c r="N123" s="61">
        <v>4</v>
      </c>
      <c r="O123" s="61">
        <v>0</v>
      </c>
      <c r="P123" s="61">
        <v>12</v>
      </c>
      <c r="Q123" s="61">
        <v>6</v>
      </c>
    </row>
    <row r="124" spans="1:17">
      <c r="A124" s="4" t="s">
        <v>1204</v>
      </c>
      <c r="B124" s="61">
        <v>12</v>
      </c>
      <c r="C124" s="61">
        <v>12</v>
      </c>
      <c r="D124" s="61">
        <v>9</v>
      </c>
      <c r="E124" s="61">
        <v>6</v>
      </c>
      <c r="F124" s="61">
        <v>3</v>
      </c>
      <c r="G124" s="61">
        <v>0</v>
      </c>
      <c r="H124" s="61">
        <v>6</v>
      </c>
      <c r="I124" s="61">
        <v>6</v>
      </c>
      <c r="J124" s="61">
        <v>6</v>
      </c>
      <c r="K124" s="61">
        <v>6</v>
      </c>
      <c r="L124" s="61">
        <v>6</v>
      </c>
      <c r="M124" s="61">
        <v>3</v>
      </c>
      <c r="N124" s="61">
        <v>4</v>
      </c>
      <c r="O124" s="61">
        <v>2</v>
      </c>
      <c r="P124" s="61">
        <v>12</v>
      </c>
      <c r="Q124" s="61">
        <v>12</v>
      </c>
    </row>
    <row r="125" spans="1:17">
      <c r="A125" s="4" t="s">
        <v>226</v>
      </c>
      <c r="B125" s="61">
        <v>9</v>
      </c>
      <c r="C125" s="61">
        <v>9</v>
      </c>
      <c r="D125" s="61">
        <v>9</v>
      </c>
      <c r="E125" s="61">
        <v>6</v>
      </c>
      <c r="F125" s="61">
        <v>6</v>
      </c>
      <c r="G125" s="61">
        <v>0</v>
      </c>
      <c r="H125" s="61">
        <v>9</v>
      </c>
      <c r="I125" s="61">
        <v>3</v>
      </c>
      <c r="J125" s="61">
        <v>3</v>
      </c>
      <c r="K125" s="61">
        <v>4</v>
      </c>
      <c r="L125" s="61">
        <v>3</v>
      </c>
      <c r="M125" s="61">
        <v>2</v>
      </c>
      <c r="N125" s="61">
        <v>6</v>
      </c>
      <c r="O125" s="61">
        <v>0</v>
      </c>
      <c r="P125" s="61">
        <v>9</v>
      </c>
      <c r="Q125" s="61">
        <v>3</v>
      </c>
    </row>
    <row r="126" spans="1:17">
      <c r="A126" s="4" t="s">
        <v>1205</v>
      </c>
      <c r="B126" s="61">
        <v>9</v>
      </c>
      <c r="C126" s="61">
        <v>12</v>
      </c>
      <c r="D126" s="61">
        <v>6</v>
      </c>
      <c r="E126" s="61">
        <v>2</v>
      </c>
      <c r="F126" s="61">
        <v>4</v>
      </c>
      <c r="G126" s="61">
        <v>2</v>
      </c>
      <c r="H126" s="61">
        <v>12</v>
      </c>
      <c r="I126" s="61">
        <v>9</v>
      </c>
      <c r="J126" s="61">
        <v>6</v>
      </c>
      <c r="K126" s="61">
        <v>6</v>
      </c>
      <c r="L126" s="61">
        <v>3</v>
      </c>
      <c r="M126" s="61">
        <v>0</v>
      </c>
      <c r="N126" s="61">
        <v>4</v>
      </c>
      <c r="O126" s="61">
        <v>0</v>
      </c>
      <c r="P126" s="61">
        <v>12</v>
      </c>
      <c r="Q126" s="61">
        <v>9</v>
      </c>
    </row>
    <row r="127" spans="1:17">
      <c r="A127" s="4" t="s">
        <v>1206</v>
      </c>
      <c r="B127" s="61">
        <v>12</v>
      </c>
      <c r="C127" s="61">
        <v>12</v>
      </c>
      <c r="D127" s="61">
        <v>12</v>
      </c>
      <c r="E127" s="61">
        <v>6</v>
      </c>
      <c r="F127" s="61">
        <v>3</v>
      </c>
      <c r="G127" s="61">
        <v>0</v>
      </c>
      <c r="H127" s="61">
        <v>4</v>
      </c>
      <c r="I127" s="61">
        <v>3</v>
      </c>
      <c r="J127" s="61">
        <v>3</v>
      </c>
      <c r="K127" s="61">
        <v>4</v>
      </c>
      <c r="L127" s="61">
        <v>3</v>
      </c>
      <c r="M127" s="61">
        <v>0</v>
      </c>
      <c r="N127" s="61">
        <v>2</v>
      </c>
      <c r="O127" s="61">
        <v>0</v>
      </c>
      <c r="P127" s="61">
        <v>4</v>
      </c>
      <c r="Q127" s="61">
        <v>3</v>
      </c>
    </row>
    <row r="128" spans="1:17">
      <c r="A128" s="4" t="s">
        <v>229</v>
      </c>
      <c r="B128" s="61">
        <v>9</v>
      </c>
      <c r="C128" s="61">
        <v>9</v>
      </c>
      <c r="D128" s="61">
        <v>9</v>
      </c>
      <c r="E128" s="61">
        <v>6</v>
      </c>
      <c r="F128" s="61">
        <v>6</v>
      </c>
      <c r="G128" s="61">
        <v>1</v>
      </c>
      <c r="H128" s="61">
        <v>9</v>
      </c>
      <c r="I128" s="61">
        <v>6</v>
      </c>
      <c r="J128" s="61">
        <v>6</v>
      </c>
      <c r="K128" s="61">
        <v>4</v>
      </c>
      <c r="L128" s="61">
        <v>6</v>
      </c>
      <c r="M128" s="61">
        <v>0</v>
      </c>
      <c r="N128" s="61">
        <v>6</v>
      </c>
      <c r="O128" s="61">
        <v>0</v>
      </c>
      <c r="P128" s="61">
        <v>9</v>
      </c>
      <c r="Q128" s="61">
        <v>6</v>
      </c>
    </row>
    <row r="129" spans="1:17">
      <c r="A129" s="4" t="s">
        <v>230</v>
      </c>
      <c r="B129" s="61">
        <v>3</v>
      </c>
      <c r="C129" s="61">
        <v>3</v>
      </c>
      <c r="D129" s="61">
        <v>3</v>
      </c>
      <c r="E129" s="61">
        <v>2</v>
      </c>
      <c r="F129" s="61">
        <v>3</v>
      </c>
      <c r="G129" s="61">
        <v>0</v>
      </c>
      <c r="H129" s="61">
        <v>12</v>
      </c>
      <c r="I129" s="61">
        <v>1</v>
      </c>
      <c r="J129" s="61">
        <v>3</v>
      </c>
      <c r="K129" s="61">
        <v>3</v>
      </c>
      <c r="L129" s="61">
        <v>3</v>
      </c>
      <c r="M129" s="61">
        <v>2</v>
      </c>
      <c r="N129" s="61">
        <v>3</v>
      </c>
      <c r="O129" s="61">
        <v>0</v>
      </c>
      <c r="P129" s="61">
        <v>12</v>
      </c>
      <c r="Q129" s="61">
        <v>3</v>
      </c>
    </row>
    <row r="130" spans="1:17">
      <c r="A130" s="4" t="s">
        <v>231</v>
      </c>
      <c r="B130" s="60">
        <v>3</v>
      </c>
      <c r="C130" s="60">
        <v>3</v>
      </c>
      <c r="D130" s="60">
        <v>3</v>
      </c>
      <c r="E130" s="60">
        <v>1</v>
      </c>
      <c r="F130" s="60">
        <v>4</v>
      </c>
      <c r="G130" s="60">
        <v>0</v>
      </c>
      <c r="H130" s="60">
        <v>4</v>
      </c>
      <c r="I130" s="60">
        <v>4</v>
      </c>
      <c r="J130" s="60">
        <v>3</v>
      </c>
      <c r="K130" s="60">
        <v>2</v>
      </c>
      <c r="L130" s="60">
        <v>2</v>
      </c>
      <c r="M130" s="60">
        <v>1</v>
      </c>
      <c r="N130" s="60">
        <v>2</v>
      </c>
      <c r="O130" s="60">
        <v>0</v>
      </c>
      <c r="P130" s="60">
        <v>8</v>
      </c>
      <c r="Q130" s="60">
        <v>4</v>
      </c>
    </row>
    <row r="131" spans="1:17">
      <c r="A131" s="4" t="s">
        <v>232</v>
      </c>
      <c r="B131" s="61">
        <v>9</v>
      </c>
      <c r="C131" s="61">
        <v>9</v>
      </c>
      <c r="D131" s="61">
        <v>6</v>
      </c>
      <c r="E131" s="61">
        <v>6</v>
      </c>
      <c r="F131" s="61">
        <v>6</v>
      </c>
      <c r="G131" s="61">
        <v>0</v>
      </c>
      <c r="H131" s="61">
        <v>6</v>
      </c>
      <c r="I131" s="61">
        <v>4</v>
      </c>
      <c r="J131" s="61">
        <v>2</v>
      </c>
      <c r="K131" s="61">
        <v>2</v>
      </c>
      <c r="L131" s="61">
        <v>2</v>
      </c>
      <c r="M131" s="61">
        <v>9</v>
      </c>
      <c r="N131" s="61">
        <v>0</v>
      </c>
      <c r="O131" s="61">
        <v>0</v>
      </c>
      <c r="P131" s="61">
        <v>6</v>
      </c>
      <c r="Q131" s="61">
        <v>6</v>
      </c>
    </row>
    <row r="132" spans="1:17">
      <c r="A132" s="4" t="s">
        <v>1207</v>
      </c>
      <c r="B132" s="61">
        <v>9</v>
      </c>
      <c r="C132" s="61">
        <v>9</v>
      </c>
      <c r="D132" s="61">
        <v>9</v>
      </c>
      <c r="E132" s="61">
        <v>4</v>
      </c>
      <c r="F132" s="61">
        <v>4</v>
      </c>
      <c r="G132" s="61">
        <v>0</v>
      </c>
      <c r="H132" s="61">
        <v>3</v>
      </c>
      <c r="I132" s="61">
        <v>2</v>
      </c>
      <c r="J132" s="61">
        <v>3</v>
      </c>
      <c r="K132" s="61">
        <v>2</v>
      </c>
      <c r="L132" s="61">
        <v>3</v>
      </c>
      <c r="M132" s="61">
        <v>0</v>
      </c>
      <c r="N132" s="61">
        <v>4</v>
      </c>
      <c r="O132" s="61">
        <v>0</v>
      </c>
      <c r="P132" s="61">
        <v>12</v>
      </c>
      <c r="Q132" s="61">
        <v>6</v>
      </c>
    </row>
    <row r="133" spans="1:17">
      <c r="A133" s="4" t="s">
        <v>234</v>
      </c>
      <c r="B133" s="61">
        <v>12</v>
      </c>
      <c r="C133" s="61">
        <v>12</v>
      </c>
      <c r="D133" s="61">
        <v>9</v>
      </c>
      <c r="E133" s="61">
        <v>6</v>
      </c>
      <c r="F133" s="61">
        <v>6</v>
      </c>
      <c r="G133" s="61">
        <v>0</v>
      </c>
      <c r="H133" s="61">
        <v>4</v>
      </c>
      <c r="I133" s="61">
        <v>4</v>
      </c>
      <c r="J133" s="61">
        <v>6</v>
      </c>
      <c r="K133" s="61">
        <v>4</v>
      </c>
      <c r="L133" s="61">
        <v>6</v>
      </c>
      <c r="M133" s="61">
        <v>3</v>
      </c>
      <c r="N133" s="61">
        <v>6</v>
      </c>
      <c r="O133" s="61">
        <v>1</v>
      </c>
      <c r="P133" s="61">
        <v>12</v>
      </c>
      <c r="Q133" s="61">
        <v>9</v>
      </c>
    </row>
    <row r="134" spans="1:17">
      <c r="A134" s="4" t="s">
        <v>235</v>
      </c>
      <c r="B134" s="60">
        <v>12</v>
      </c>
      <c r="C134" s="60">
        <v>12</v>
      </c>
      <c r="D134" s="60">
        <v>9</v>
      </c>
      <c r="E134" s="60">
        <v>6</v>
      </c>
      <c r="F134" s="60">
        <v>6</v>
      </c>
      <c r="G134" s="60">
        <v>2</v>
      </c>
      <c r="H134" s="60">
        <v>9</v>
      </c>
      <c r="I134" s="60">
        <v>4</v>
      </c>
      <c r="J134" s="60">
        <v>6</v>
      </c>
      <c r="K134" s="60">
        <v>6</v>
      </c>
      <c r="L134" s="60">
        <v>0</v>
      </c>
      <c r="M134" s="60">
        <v>9</v>
      </c>
      <c r="N134" s="60">
        <v>0</v>
      </c>
      <c r="O134" s="60">
        <v>0</v>
      </c>
      <c r="P134" s="60">
        <v>12</v>
      </c>
      <c r="Q134" s="60">
        <v>12</v>
      </c>
    </row>
    <row r="135" spans="1:17">
      <c r="A135" s="4" t="s">
        <v>1208</v>
      </c>
      <c r="B135" s="61">
        <v>12</v>
      </c>
      <c r="C135" s="61">
        <v>12</v>
      </c>
      <c r="D135" s="61">
        <v>9</v>
      </c>
      <c r="E135" s="61">
        <v>6</v>
      </c>
      <c r="F135" s="61">
        <v>6</v>
      </c>
      <c r="G135" s="61">
        <v>0</v>
      </c>
      <c r="H135" s="61">
        <v>9</v>
      </c>
      <c r="I135" s="61">
        <v>2</v>
      </c>
      <c r="J135" s="61">
        <v>9</v>
      </c>
      <c r="K135" s="61">
        <v>6</v>
      </c>
      <c r="L135" s="61">
        <v>9</v>
      </c>
      <c r="M135" s="61">
        <v>6</v>
      </c>
      <c r="N135" s="61">
        <v>6</v>
      </c>
      <c r="O135" s="61">
        <v>0</v>
      </c>
      <c r="P135" s="61">
        <v>12</v>
      </c>
      <c r="Q135" s="61">
        <v>8</v>
      </c>
    </row>
    <row r="136" spans="1:17">
      <c r="A136" s="4" t="s">
        <v>237</v>
      </c>
      <c r="B136" s="61">
        <v>12</v>
      </c>
      <c r="C136" s="61">
        <v>12</v>
      </c>
      <c r="D136" s="61">
        <v>9</v>
      </c>
      <c r="E136" s="61">
        <v>6</v>
      </c>
      <c r="F136" s="61">
        <v>9</v>
      </c>
      <c r="G136" s="61">
        <v>0</v>
      </c>
      <c r="H136" s="61">
        <v>12</v>
      </c>
      <c r="I136" s="61">
        <v>6</v>
      </c>
      <c r="J136" s="61">
        <v>12</v>
      </c>
      <c r="K136" s="61">
        <v>12</v>
      </c>
      <c r="L136" s="61">
        <v>9</v>
      </c>
      <c r="M136" s="61">
        <v>6</v>
      </c>
      <c r="N136" s="61">
        <v>9</v>
      </c>
      <c r="O136" s="61">
        <v>2</v>
      </c>
      <c r="P136" s="61">
        <v>12</v>
      </c>
      <c r="Q136" s="61">
        <v>9</v>
      </c>
    </row>
    <row r="137" spans="1:17">
      <c r="A137" s="4" t="s">
        <v>1209</v>
      </c>
      <c r="B137" s="61">
        <v>9</v>
      </c>
      <c r="C137" s="61">
        <v>9</v>
      </c>
      <c r="D137" s="61">
        <v>9</v>
      </c>
      <c r="E137" s="61">
        <v>6</v>
      </c>
      <c r="F137" s="61">
        <v>6</v>
      </c>
      <c r="G137" s="61">
        <v>0</v>
      </c>
      <c r="H137" s="61">
        <v>9</v>
      </c>
      <c r="I137" s="61">
        <v>9</v>
      </c>
      <c r="J137" s="61">
        <v>6</v>
      </c>
      <c r="K137" s="61">
        <v>6</v>
      </c>
      <c r="L137" s="61">
        <v>3</v>
      </c>
      <c r="M137" s="61">
        <v>2</v>
      </c>
      <c r="N137" s="61">
        <v>6</v>
      </c>
      <c r="O137" s="61">
        <v>0</v>
      </c>
      <c r="P137" s="61">
        <v>12</v>
      </c>
      <c r="Q137" s="61">
        <v>6</v>
      </c>
    </row>
    <row r="138" spans="1:17">
      <c r="A138" s="4" t="s">
        <v>1210</v>
      </c>
      <c r="B138" s="61">
        <v>12</v>
      </c>
      <c r="C138" s="61">
        <v>12</v>
      </c>
      <c r="D138" s="61">
        <v>12</v>
      </c>
      <c r="E138" s="61">
        <v>2</v>
      </c>
      <c r="F138" s="61">
        <v>12</v>
      </c>
      <c r="G138" s="61">
        <v>2</v>
      </c>
      <c r="H138" s="61">
        <v>12</v>
      </c>
      <c r="I138" s="61">
        <v>12</v>
      </c>
      <c r="J138" s="61">
        <v>12</v>
      </c>
      <c r="K138" s="61">
        <v>12</v>
      </c>
      <c r="L138" s="61">
        <v>12</v>
      </c>
      <c r="M138" s="61">
        <v>0</v>
      </c>
      <c r="N138" s="61">
        <v>12</v>
      </c>
      <c r="O138" s="61">
        <v>2</v>
      </c>
      <c r="P138" s="61">
        <v>12</v>
      </c>
      <c r="Q138" s="61">
        <v>12</v>
      </c>
    </row>
    <row r="139" spans="1:17">
      <c r="A139" s="4" t="s">
        <v>1211</v>
      </c>
      <c r="B139" s="61">
        <v>12</v>
      </c>
      <c r="C139" s="61">
        <v>12</v>
      </c>
      <c r="D139" s="61">
        <v>12</v>
      </c>
      <c r="E139" s="61">
        <v>3</v>
      </c>
      <c r="F139" s="61">
        <v>6</v>
      </c>
      <c r="G139" s="61">
        <v>1</v>
      </c>
      <c r="H139" s="61">
        <v>9</v>
      </c>
      <c r="I139" s="61">
        <v>6</v>
      </c>
      <c r="J139" s="61">
        <v>1</v>
      </c>
      <c r="K139" s="61">
        <v>2</v>
      </c>
      <c r="L139" s="61">
        <v>1</v>
      </c>
      <c r="M139" s="61">
        <v>0</v>
      </c>
      <c r="N139" s="61">
        <v>0</v>
      </c>
      <c r="O139" s="61">
        <v>0</v>
      </c>
      <c r="P139" s="61">
        <v>3</v>
      </c>
      <c r="Q139" s="61">
        <v>0</v>
      </c>
    </row>
    <row r="140" spans="1:17">
      <c r="A140" s="4" t="s">
        <v>1212</v>
      </c>
      <c r="B140" s="61">
        <v>12</v>
      </c>
      <c r="C140" s="61">
        <v>12</v>
      </c>
      <c r="D140" s="61">
        <v>12</v>
      </c>
      <c r="E140" s="61">
        <v>3</v>
      </c>
      <c r="F140" s="61">
        <v>6</v>
      </c>
      <c r="G140" s="61">
        <v>2</v>
      </c>
      <c r="H140" s="61">
        <v>6</v>
      </c>
      <c r="I140" s="61">
        <v>2</v>
      </c>
      <c r="J140" s="61">
        <v>3</v>
      </c>
      <c r="K140" s="61">
        <v>4</v>
      </c>
      <c r="L140" s="61">
        <v>3</v>
      </c>
      <c r="M140" s="61">
        <v>0</v>
      </c>
      <c r="N140" s="61">
        <v>0</v>
      </c>
      <c r="O140" s="61">
        <v>0</v>
      </c>
      <c r="P140" s="61">
        <v>12</v>
      </c>
      <c r="Q140" s="61">
        <v>2</v>
      </c>
    </row>
    <row r="141" spans="1:17">
      <c r="A141" s="4" t="s">
        <v>242</v>
      </c>
      <c r="B141" s="61">
        <v>12</v>
      </c>
      <c r="C141" s="61">
        <v>12</v>
      </c>
      <c r="D141" s="61">
        <v>9</v>
      </c>
      <c r="E141" s="61">
        <v>2</v>
      </c>
      <c r="F141" s="61">
        <v>4</v>
      </c>
      <c r="G141" s="61">
        <v>0</v>
      </c>
      <c r="H141" s="61">
        <v>6</v>
      </c>
      <c r="I141" s="61">
        <v>6</v>
      </c>
      <c r="J141" s="61">
        <v>6</v>
      </c>
      <c r="K141" s="61">
        <v>12</v>
      </c>
      <c r="L141" s="61">
        <v>3</v>
      </c>
      <c r="M141" s="61">
        <v>0</v>
      </c>
      <c r="N141" s="61">
        <v>2</v>
      </c>
      <c r="O141" s="61">
        <v>0</v>
      </c>
      <c r="P141" s="61">
        <v>6</v>
      </c>
      <c r="Q141" s="61">
        <v>6</v>
      </c>
    </row>
    <row r="142" spans="1:17">
      <c r="A142" s="4" t="s">
        <v>243</v>
      </c>
      <c r="B142" s="61">
        <v>12</v>
      </c>
      <c r="C142" s="61">
        <v>12</v>
      </c>
      <c r="D142" s="61">
        <v>12</v>
      </c>
      <c r="E142" s="61">
        <v>3</v>
      </c>
      <c r="F142" s="61">
        <v>6</v>
      </c>
      <c r="G142" s="61">
        <v>4</v>
      </c>
      <c r="H142" s="61">
        <v>12</v>
      </c>
      <c r="I142" s="61">
        <v>9</v>
      </c>
      <c r="J142" s="61">
        <v>9</v>
      </c>
      <c r="K142" s="61">
        <v>9</v>
      </c>
      <c r="L142" s="61">
        <v>9</v>
      </c>
      <c r="M142" s="61">
        <v>0</v>
      </c>
      <c r="N142" s="61">
        <v>9</v>
      </c>
      <c r="O142" s="61">
        <v>2</v>
      </c>
      <c r="P142" s="61">
        <v>12</v>
      </c>
      <c r="Q142" s="61">
        <v>9</v>
      </c>
    </row>
    <row r="143" spans="1:17">
      <c r="A143" s="4" t="s">
        <v>244</v>
      </c>
      <c r="B143" s="61">
        <v>12</v>
      </c>
      <c r="C143" s="61">
        <v>12</v>
      </c>
      <c r="D143" s="61">
        <v>12</v>
      </c>
      <c r="E143" s="61">
        <v>6</v>
      </c>
      <c r="F143" s="61">
        <v>9</v>
      </c>
      <c r="G143" s="61">
        <v>2</v>
      </c>
      <c r="H143" s="61">
        <v>12</v>
      </c>
      <c r="I143" s="61">
        <v>8</v>
      </c>
      <c r="J143" s="61">
        <v>6</v>
      </c>
      <c r="K143" s="61">
        <v>6</v>
      </c>
      <c r="L143" s="61">
        <v>9</v>
      </c>
      <c r="M143" s="61">
        <v>3</v>
      </c>
      <c r="N143" s="61">
        <v>9</v>
      </c>
      <c r="O143" s="61">
        <v>2</v>
      </c>
      <c r="P143" s="61">
        <v>12</v>
      </c>
      <c r="Q143" s="61">
        <v>8</v>
      </c>
    </row>
    <row r="144" spans="1:17">
      <c r="A144" s="4" t="s">
        <v>245</v>
      </c>
      <c r="B144" s="61">
        <v>9</v>
      </c>
      <c r="C144" s="61">
        <v>9</v>
      </c>
      <c r="D144" s="61">
        <v>9</v>
      </c>
      <c r="E144" s="61">
        <v>2</v>
      </c>
      <c r="F144" s="61">
        <v>6</v>
      </c>
      <c r="G144" s="61">
        <v>1</v>
      </c>
      <c r="H144" s="61">
        <v>12</v>
      </c>
      <c r="I144" s="61">
        <v>12</v>
      </c>
      <c r="J144" s="61">
        <v>6</v>
      </c>
      <c r="K144" s="61">
        <v>9</v>
      </c>
      <c r="L144" s="61">
        <v>6</v>
      </c>
      <c r="M144" s="61">
        <v>2</v>
      </c>
      <c r="N144" s="61">
        <v>2</v>
      </c>
      <c r="O144" s="61">
        <v>1</v>
      </c>
      <c r="P144" s="61">
        <v>12</v>
      </c>
      <c r="Q144" s="61">
        <v>12</v>
      </c>
    </row>
    <row r="145" spans="1:17">
      <c r="A145" s="4" t="s">
        <v>246</v>
      </c>
      <c r="B145" s="61">
        <v>12</v>
      </c>
      <c r="C145" s="61">
        <v>12</v>
      </c>
      <c r="D145" s="61">
        <v>12</v>
      </c>
      <c r="E145" s="61">
        <v>6</v>
      </c>
      <c r="F145" s="61">
        <v>9</v>
      </c>
      <c r="G145" s="61">
        <v>0</v>
      </c>
      <c r="H145" s="61">
        <v>6</v>
      </c>
      <c r="I145" s="61">
        <v>4</v>
      </c>
      <c r="J145" s="61">
        <v>6</v>
      </c>
      <c r="K145" s="61">
        <v>6</v>
      </c>
      <c r="L145" s="61">
        <v>6</v>
      </c>
      <c r="M145" s="61">
        <v>1</v>
      </c>
      <c r="N145" s="61">
        <v>3</v>
      </c>
      <c r="O145" s="61">
        <v>0</v>
      </c>
      <c r="P145" s="61">
        <v>6</v>
      </c>
      <c r="Q145" s="61">
        <v>2</v>
      </c>
    </row>
    <row r="146" spans="1:17">
      <c r="A146" s="4" t="s">
        <v>247</v>
      </c>
      <c r="B146" s="61">
        <v>6</v>
      </c>
      <c r="C146" s="61">
        <v>6</v>
      </c>
      <c r="D146" s="61">
        <v>6</v>
      </c>
      <c r="E146" s="61">
        <v>1</v>
      </c>
      <c r="F146" s="61">
        <v>3</v>
      </c>
      <c r="G146" s="61">
        <v>0</v>
      </c>
      <c r="H146" s="61">
        <v>6</v>
      </c>
      <c r="I146" s="61">
        <v>3</v>
      </c>
      <c r="J146" s="61">
        <v>3</v>
      </c>
      <c r="K146" s="61">
        <v>4</v>
      </c>
      <c r="L146" s="61">
        <v>3</v>
      </c>
      <c r="M146" s="61">
        <v>0</v>
      </c>
      <c r="N146" s="61">
        <v>3</v>
      </c>
      <c r="O146" s="61">
        <v>0</v>
      </c>
      <c r="P146" s="61">
        <v>9</v>
      </c>
      <c r="Q146" s="61">
        <v>6</v>
      </c>
    </row>
    <row r="147" spans="1:17">
      <c r="A147" s="4" t="s">
        <v>248</v>
      </c>
      <c r="B147" s="61">
        <v>6</v>
      </c>
      <c r="C147" s="61">
        <v>6</v>
      </c>
      <c r="D147" s="61">
        <v>3</v>
      </c>
      <c r="E147" s="61">
        <v>0</v>
      </c>
      <c r="F147" s="61">
        <v>4</v>
      </c>
      <c r="G147" s="61">
        <v>0</v>
      </c>
      <c r="H147" s="61">
        <v>6</v>
      </c>
      <c r="I147" s="61">
        <v>1</v>
      </c>
      <c r="J147" s="61">
        <v>2</v>
      </c>
      <c r="K147" s="61">
        <v>2</v>
      </c>
      <c r="L147" s="61">
        <v>2</v>
      </c>
      <c r="M147" s="61">
        <v>0</v>
      </c>
      <c r="N147" s="61">
        <v>1</v>
      </c>
      <c r="O147" s="61">
        <v>0</v>
      </c>
      <c r="P147" s="61">
        <v>6</v>
      </c>
      <c r="Q147" s="61">
        <v>1</v>
      </c>
    </row>
    <row r="148" spans="1:17">
      <c r="A148" s="4" t="s">
        <v>249</v>
      </c>
      <c r="B148" s="61">
        <v>12</v>
      </c>
      <c r="C148" s="61">
        <v>12</v>
      </c>
      <c r="D148" s="61">
        <v>9</v>
      </c>
      <c r="E148" s="61">
        <v>6</v>
      </c>
      <c r="F148" s="61">
        <v>6</v>
      </c>
      <c r="G148" s="61">
        <v>0</v>
      </c>
      <c r="H148" s="61">
        <v>6</v>
      </c>
      <c r="I148" s="61">
        <v>2</v>
      </c>
      <c r="J148" s="61">
        <v>3</v>
      </c>
      <c r="K148" s="61">
        <v>3</v>
      </c>
      <c r="L148" s="61">
        <v>3</v>
      </c>
      <c r="M148" s="61">
        <v>0</v>
      </c>
      <c r="N148" s="61">
        <v>3</v>
      </c>
      <c r="O148" s="61">
        <v>0</v>
      </c>
      <c r="P148" s="61">
        <v>4</v>
      </c>
      <c r="Q148" s="61">
        <v>2</v>
      </c>
    </row>
    <row r="149" spans="1:17">
      <c r="A149" s="4" t="s">
        <v>1213</v>
      </c>
      <c r="B149" s="61">
        <v>6</v>
      </c>
      <c r="C149" s="61">
        <v>6</v>
      </c>
      <c r="D149" s="61">
        <v>6</v>
      </c>
      <c r="E149" s="61">
        <v>2</v>
      </c>
      <c r="F149" s="61">
        <v>4</v>
      </c>
      <c r="G149" s="61">
        <v>0</v>
      </c>
      <c r="H149" s="61">
        <v>4</v>
      </c>
      <c r="I149" s="61">
        <v>4</v>
      </c>
      <c r="J149" s="61">
        <v>2</v>
      </c>
      <c r="K149" s="61">
        <v>4</v>
      </c>
      <c r="L149" s="61">
        <v>3</v>
      </c>
      <c r="M149" s="61">
        <v>0</v>
      </c>
      <c r="N149" s="61">
        <v>3</v>
      </c>
      <c r="O149" s="61">
        <v>0</v>
      </c>
      <c r="P149" s="61">
        <v>2</v>
      </c>
      <c r="Q149" s="61">
        <v>0</v>
      </c>
    </row>
    <row r="150" spans="1:17">
      <c r="A150" s="4" t="s">
        <v>251</v>
      </c>
      <c r="B150" s="61">
        <v>6</v>
      </c>
      <c r="C150" s="61">
        <v>6</v>
      </c>
      <c r="D150" s="61">
        <v>6</v>
      </c>
      <c r="E150" s="61">
        <v>1</v>
      </c>
      <c r="F150" s="61">
        <v>4</v>
      </c>
      <c r="G150" s="61">
        <v>2</v>
      </c>
      <c r="H150" s="61">
        <v>12</v>
      </c>
      <c r="I150" s="61">
        <v>9</v>
      </c>
      <c r="J150" s="61">
        <v>2</v>
      </c>
      <c r="K150" s="61">
        <v>2</v>
      </c>
      <c r="L150" s="61">
        <v>3</v>
      </c>
      <c r="M150" s="61">
        <v>1</v>
      </c>
      <c r="N150" s="61">
        <v>2</v>
      </c>
      <c r="O150" s="61">
        <v>0</v>
      </c>
      <c r="P150" s="61">
        <v>12</v>
      </c>
      <c r="Q150" s="61">
        <v>9</v>
      </c>
    </row>
    <row r="151" spans="1:17">
      <c r="A151" s="4" t="s">
        <v>1214</v>
      </c>
      <c r="B151" s="61">
        <v>12</v>
      </c>
      <c r="C151" s="61">
        <v>9</v>
      </c>
      <c r="D151" s="61">
        <v>6</v>
      </c>
      <c r="E151" s="61">
        <v>2</v>
      </c>
      <c r="F151" s="61">
        <v>6</v>
      </c>
      <c r="G151" s="61">
        <v>0</v>
      </c>
      <c r="H151" s="61">
        <v>3</v>
      </c>
      <c r="I151" s="61">
        <v>3</v>
      </c>
      <c r="J151" s="61">
        <v>3</v>
      </c>
      <c r="K151" s="61">
        <v>4</v>
      </c>
      <c r="L151" s="61">
        <v>6</v>
      </c>
      <c r="M151" s="61">
        <v>2</v>
      </c>
      <c r="N151" s="61">
        <v>0</v>
      </c>
      <c r="O151" s="61">
        <v>0</v>
      </c>
      <c r="P151" s="61">
        <v>6</v>
      </c>
      <c r="Q151" s="61">
        <v>6</v>
      </c>
    </row>
    <row r="152" spans="1:17">
      <c r="A152" s="4" t="s">
        <v>1215</v>
      </c>
      <c r="B152" s="61">
        <v>8</v>
      </c>
      <c r="C152" s="61">
        <v>8</v>
      </c>
      <c r="D152" s="61">
        <v>9</v>
      </c>
      <c r="E152" s="61">
        <v>4</v>
      </c>
      <c r="F152" s="61">
        <v>3</v>
      </c>
      <c r="G152" s="61">
        <v>8</v>
      </c>
      <c r="H152" s="61">
        <v>12</v>
      </c>
      <c r="I152" s="61">
        <v>8</v>
      </c>
      <c r="J152" s="61">
        <v>6</v>
      </c>
      <c r="K152" s="61">
        <v>8</v>
      </c>
      <c r="L152" s="61">
        <v>6</v>
      </c>
      <c r="M152" s="61">
        <v>4</v>
      </c>
      <c r="N152" s="61">
        <v>4</v>
      </c>
      <c r="O152" s="61">
        <v>0</v>
      </c>
      <c r="P152" s="61">
        <v>12</v>
      </c>
      <c r="Q152" s="61">
        <v>8</v>
      </c>
    </row>
    <row r="153" spans="1:17">
      <c r="A153" s="4" t="s">
        <v>1216</v>
      </c>
      <c r="B153" s="61">
        <v>12</v>
      </c>
      <c r="C153" s="61">
        <v>12</v>
      </c>
      <c r="D153" s="61">
        <v>9</v>
      </c>
      <c r="E153" s="61">
        <v>4</v>
      </c>
      <c r="F153" s="61">
        <v>9</v>
      </c>
      <c r="G153" s="61">
        <v>2</v>
      </c>
      <c r="H153" s="61">
        <v>9</v>
      </c>
      <c r="I153" s="61">
        <v>6</v>
      </c>
      <c r="J153" s="61">
        <v>9</v>
      </c>
      <c r="K153" s="61">
        <v>9</v>
      </c>
      <c r="L153" s="61">
        <v>9</v>
      </c>
      <c r="M153" s="61">
        <v>0</v>
      </c>
      <c r="N153" s="61">
        <v>4</v>
      </c>
      <c r="O153" s="61">
        <v>2</v>
      </c>
      <c r="P153" s="61">
        <v>12</v>
      </c>
      <c r="Q153" s="61">
        <v>6</v>
      </c>
    </row>
    <row r="154" spans="1:17">
      <c r="A154" s="4" t="s">
        <v>1217</v>
      </c>
      <c r="B154" s="61">
        <v>9</v>
      </c>
      <c r="C154" s="61">
        <v>9</v>
      </c>
      <c r="D154" s="61">
        <v>9</v>
      </c>
      <c r="E154" s="61">
        <v>2</v>
      </c>
      <c r="F154" s="61">
        <v>6</v>
      </c>
      <c r="G154" s="61">
        <v>1</v>
      </c>
      <c r="H154" s="61">
        <v>6</v>
      </c>
      <c r="I154" s="61">
        <v>3</v>
      </c>
      <c r="J154" s="61">
        <v>2</v>
      </c>
      <c r="K154" s="61">
        <v>2</v>
      </c>
      <c r="L154" s="61">
        <v>3</v>
      </c>
      <c r="M154" s="61">
        <v>0</v>
      </c>
      <c r="N154" s="61">
        <v>2</v>
      </c>
      <c r="O154" s="61">
        <v>0</v>
      </c>
      <c r="P154" s="61">
        <v>9</v>
      </c>
      <c r="Q154" s="61">
        <v>6</v>
      </c>
    </row>
    <row r="155" spans="1:17">
      <c r="A155" s="4" t="s">
        <v>1218</v>
      </c>
      <c r="B155" s="61">
        <v>12</v>
      </c>
      <c r="C155" s="61">
        <v>12</v>
      </c>
      <c r="D155" s="61">
        <v>12</v>
      </c>
      <c r="E155" s="61">
        <v>9</v>
      </c>
      <c r="F155" s="61">
        <v>2</v>
      </c>
      <c r="G155" s="61">
        <v>1</v>
      </c>
      <c r="H155" s="61">
        <v>6</v>
      </c>
      <c r="I155" s="61">
        <v>2</v>
      </c>
      <c r="J155" s="61">
        <v>6</v>
      </c>
      <c r="K155" s="61">
        <v>6</v>
      </c>
      <c r="L155" s="61">
        <v>6</v>
      </c>
      <c r="M155" s="61">
        <v>9</v>
      </c>
      <c r="N155" s="61">
        <v>2</v>
      </c>
      <c r="O155" s="61">
        <v>1</v>
      </c>
      <c r="P155" s="61">
        <v>6</v>
      </c>
      <c r="Q155" s="61">
        <v>4</v>
      </c>
    </row>
    <row r="156" spans="1:17">
      <c r="A156" s="4" t="s">
        <v>257</v>
      </c>
      <c r="B156" s="61">
        <v>12</v>
      </c>
      <c r="C156" s="61">
        <v>12</v>
      </c>
      <c r="D156" s="61">
        <v>9</v>
      </c>
      <c r="E156" s="61">
        <v>9</v>
      </c>
      <c r="F156" s="61">
        <v>4</v>
      </c>
      <c r="G156" s="61">
        <v>2</v>
      </c>
      <c r="H156" s="61">
        <v>9</v>
      </c>
      <c r="I156" s="61">
        <v>6</v>
      </c>
      <c r="J156" s="61">
        <v>6</v>
      </c>
      <c r="K156" s="61">
        <v>6</v>
      </c>
      <c r="L156" s="61">
        <v>6</v>
      </c>
      <c r="M156" s="61">
        <v>2</v>
      </c>
      <c r="N156" s="61">
        <v>6</v>
      </c>
      <c r="O156" s="61">
        <v>2</v>
      </c>
      <c r="P156" s="61">
        <v>12</v>
      </c>
      <c r="Q156" s="61">
        <v>6</v>
      </c>
    </row>
    <row r="157" spans="1:17">
      <c r="A157" s="4" t="s">
        <v>1219</v>
      </c>
      <c r="B157" s="61">
        <v>12</v>
      </c>
      <c r="C157" s="61">
        <v>12</v>
      </c>
      <c r="D157" s="61">
        <v>12</v>
      </c>
      <c r="E157" s="61">
        <v>6</v>
      </c>
      <c r="F157" s="61">
        <v>1</v>
      </c>
      <c r="G157" s="61">
        <v>0</v>
      </c>
      <c r="H157" s="61">
        <v>6</v>
      </c>
      <c r="I157" s="61">
        <v>4</v>
      </c>
      <c r="J157" s="61">
        <v>6</v>
      </c>
      <c r="K157" s="61">
        <v>6</v>
      </c>
      <c r="L157" s="61">
        <v>6</v>
      </c>
      <c r="M157" s="61">
        <v>2</v>
      </c>
      <c r="N157" s="61">
        <v>1</v>
      </c>
      <c r="O157" s="61">
        <v>0</v>
      </c>
      <c r="P157" s="61">
        <v>12</v>
      </c>
      <c r="Q157" s="61">
        <v>6</v>
      </c>
    </row>
    <row r="158" spans="1:17">
      <c r="A158" s="4" t="s">
        <v>259</v>
      </c>
      <c r="B158" s="61">
        <v>9</v>
      </c>
      <c r="C158" s="61">
        <v>6</v>
      </c>
      <c r="D158" s="61">
        <v>9</v>
      </c>
      <c r="E158" s="61">
        <v>4</v>
      </c>
      <c r="F158" s="61">
        <v>4</v>
      </c>
      <c r="G158" s="61">
        <v>0</v>
      </c>
      <c r="H158" s="61">
        <v>6</v>
      </c>
      <c r="I158" s="61">
        <v>0</v>
      </c>
      <c r="J158" s="61">
        <v>9</v>
      </c>
      <c r="K158" s="61">
        <v>6</v>
      </c>
      <c r="L158" s="61">
        <v>9</v>
      </c>
      <c r="M158" s="61">
        <v>2</v>
      </c>
      <c r="N158" s="61">
        <v>4</v>
      </c>
      <c r="O158" s="61">
        <v>0</v>
      </c>
      <c r="P158" s="61">
        <v>4</v>
      </c>
      <c r="Q158" s="61">
        <v>0</v>
      </c>
    </row>
    <row r="159" spans="1:17">
      <c r="A159" s="4" t="s">
        <v>260</v>
      </c>
      <c r="B159" s="61">
        <v>12</v>
      </c>
      <c r="C159" s="61">
        <v>9</v>
      </c>
      <c r="D159" s="61">
        <v>6</v>
      </c>
      <c r="E159" s="61">
        <v>6</v>
      </c>
      <c r="F159" s="61">
        <v>1</v>
      </c>
      <c r="G159" s="61">
        <v>0</v>
      </c>
      <c r="H159" s="61">
        <v>6</v>
      </c>
      <c r="I159" s="61">
        <v>2</v>
      </c>
      <c r="J159" s="61">
        <v>6</v>
      </c>
      <c r="K159" s="61">
        <v>4</v>
      </c>
      <c r="L159" s="61">
        <v>2</v>
      </c>
      <c r="M159" s="61">
        <v>2</v>
      </c>
      <c r="N159" s="61">
        <v>1</v>
      </c>
      <c r="O159" s="61">
        <v>0</v>
      </c>
      <c r="P159" s="61">
        <v>3</v>
      </c>
      <c r="Q159" s="61">
        <v>2</v>
      </c>
    </row>
    <row r="160" spans="1:17">
      <c r="A160" s="4" t="s">
        <v>1220</v>
      </c>
      <c r="B160" s="61">
        <v>9</v>
      </c>
      <c r="C160" s="61">
        <v>6</v>
      </c>
      <c r="D160" s="61">
        <v>9</v>
      </c>
      <c r="E160" s="61">
        <v>2</v>
      </c>
      <c r="F160" s="61">
        <v>4</v>
      </c>
      <c r="G160" s="61">
        <v>0</v>
      </c>
      <c r="H160" s="61">
        <v>12</v>
      </c>
      <c r="I160" s="61">
        <v>2</v>
      </c>
      <c r="J160" s="61">
        <v>9</v>
      </c>
      <c r="K160" s="61">
        <v>6</v>
      </c>
      <c r="L160" s="61">
        <v>9</v>
      </c>
      <c r="M160" s="61">
        <v>2</v>
      </c>
      <c r="N160" s="61">
        <v>4</v>
      </c>
      <c r="O160" s="61">
        <v>1</v>
      </c>
      <c r="P160" s="61">
        <v>12</v>
      </c>
      <c r="Q160" s="61">
        <v>4</v>
      </c>
    </row>
    <row r="161" spans="1:17">
      <c r="A161" s="4" t="s">
        <v>262</v>
      </c>
      <c r="B161" s="61">
        <v>6</v>
      </c>
      <c r="C161" s="61">
        <v>3</v>
      </c>
      <c r="D161" s="61">
        <v>3</v>
      </c>
      <c r="E161" s="61">
        <v>0</v>
      </c>
      <c r="F161" s="61">
        <v>0</v>
      </c>
      <c r="G161" s="61">
        <v>0</v>
      </c>
      <c r="H161" s="61">
        <v>6</v>
      </c>
      <c r="I161" s="61">
        <v>4</v>
      </c>
      <c r="J161" s="61">
        <v>2</v>
      </c>
      <c r="K161" s="61">
        <v>0</v>
      </c>
      <c r="L161" s="61">
        <v>0</v>
      </c>
      <c r="M161" s="61">
        <v>0</v>
      </c>
      <c r="N161" s="61">
        <v>0</v>
      </c>
      <c r="O161" s="61">
        <v>0</v>
      </c>
      <c r="P161" s="61">
        <v>6</v>
      </c>
      <c r="Q161" s="61">
        <v>4</v>
      </c>
    </row>
    <row r="162" spans="1:17">
      <c r="A162" s="4" t="s">
        <v>1221</v>
      </c>
      <c r="B162" s="61">
        <v>3</v>
      </c>
      <c r="C162" s="61" t="s">
        <v>1183</v>
      </c>
      <c r="D162" s="61">
        <v>3</v>
      </c>
      <c r="E162" s="61">
        <v>2</v>
      </c>
      <c r="F162" s="61">
        <v>1</v>
      </c>
      <c r="G162" s="61">
        <v>0</v>
      </c>
      <c r="H162" s="61">
        <v>12</v>
      </c>
      <c r="I162" s="61">
        <v>2</v>
      </c>
      <c r="J162" s="61">
        <v>3</v>
      </c>
      <c r="K162" s="61" t="s">
        <v>1183</v>
      </c>
      <c r="L162" s="61">
        <v>3</v>
      </c>
      <c r="M162" s="61">
        <v>0</v>
      </c>
      <c r="N162" s="61">
        <v>1</v>
      </c>
      <c r="O162" s="61">
        <v>0</v>
      </c>
      <c r="P162" s="61">
        <v>12</v>
      </c>
      <c r="Q162" s="61">
        <v>2</v>
      </c>
    </row>
    <row r="163" spans="1:17">
      <c r="A163" s="4" t="s">
        <v>264</v>
      </c>
      <c r="B163" s="61">
        <v>12</v>
      </c>
      <c r="C163" s="61">
        <v>12</v>
      </c>
      <c r="D163" s="61">
        <v>12</v>
      </c>
      <c r="E163" s="61">
        <v>9</v>
      </c>
      <c r="F163" s="61">
        <v>6</v>
      </c>
      <c r="G163" s="61">
        <v>1</v>
      </c>
      <c r="H163" s="61">
        <v>9</v>
      </c>
      <c r="I163" s="61">
        <v>1</v>
      </c>
      <c r="J163" s="61">
        <v>6</v>
      </c>
      <c r="K163" s="61">
        <v>6</v>
      </c>
      <c r="L163" s="61">
        <v>6</v>
      </c>
      <c r="M163" s="61">
        <v>3</v>
      </c>
      <c r="N163" s="61">
        <v>6</v>
      </c>
      <c r="O163" s="61">
        <v>0</v>
      </c>
      <c r="P163" s="61">
        <v>9</v>
      </c>
      <c r="Q163" s="61">
        <v>2</v>
      </c>
    </row>
    <row r="164" spans="1:17">
      <c r="A164" s="4" t="s">
        <v>265</v>
      </c>
      <c r="B164" s="61">
        <v>12</v>
      </c>
      <c r="C164" s="61">
        <v>12</v>
      </c>
      <c r="D164" s="61">
        <v>9</v>
      </c>
      <c r="E164" s="61">
        <v>6</v>
      </c>
      <c r="F164" s="61">
        <v>3</v>
      </c>
      <c r="G164" s="61">
        <v>1</v>
      </c>
      <c r="H164" s="61">
        <v>6</v>
      </c>
      <c r="I164" s="61">
        <v>1</v>
      </c>
      <c r="J164" s="61">
        <v>6</v>
      </c>
      <c r="K164" s="61">
        <v>6</v>
      </c>
      <c r="L164" s="61">
        <v>6</v>
      </c>
      <c r="M164" s="61">
        <v>3</v>
      </c>
      <c r="N164" s="61">
        <v>2</v>
      </c>
      <c r="O164" s="61">
        <v>0</v>
      </c>
      <c r="P164" s="61">
        <v>8</v>
      </c>
      <c r="Q164" s="61">
        <v>6</v>
      </c>
    </row>
    <row r="165" spans="1:17">
      <c r="A165" s="4" t="s">
        <v>266</v>
      </c>
      <c r="B165" s="60">
        <v>12</v>
      </c>
      <c r="C165" s="60">
        <v>12</v>
      </c>
      <c r="D165" s="60">
        <v>9</v>
      </c>
      <c r="E165" s="60">
        <v>2</v>
      </c>
      <c r="F165" s="60">
        <v>3</v>
      </c>
      <c r="G165" s="60">
        <v>1</v>
      </c>
      <c r="H165" s="60">
        <v>4</v>
      </c>
      <c r="I165" s="60">
        <v>1</v>
      </c>
      <c r="J165" s="60">
        <v>3</v>
      </c>
      <c r="K165" s="60">
        <v>3</v>
      </c>
      <c r="L165" s="60">
        <v>3</v>
      </c>
      <c r="M165" s="60">
        <v>0</v>
      </c>
      <c r="N165" s="60">
        <v>0</v>
      </c>
      <c r="O165" s="61">
        <v>1</v>
      </c>
      <c r="P165" s="61">
        <v>4</v>
      </c>
      <c r="Q165" s="61">
        <v>2</v>
      </c>
    </row>
    <row r="166" spans="1:17">
      <c r="A166" s="4" t="s">
        <v>267</v>
      </c>
      <c r="B166" s="61">
        <v>12</v>
      </c>
      <c r="C166" s="61">
        <v>12</v>
      </c>
      <c r="D166" s="61">
        <v>12</v>
      </c>
      <c r="E166" s="61">
        <v>2</v>
      </c>
      <c r="F166" s="61">
        <v>9</v>
      </c>
      <c r="G166" s="61">
        <v>2</v>
      </c>
      <c r="H166" s="61">
        <v>12</v>
      </c>
      <c r="I166" s="61">
        <v>4</v>
      </c>
      <c r="J166" s="61">
        <v>12</v>
      </c>
      <c r="K166" s="61">
        <v>8</v>
      </c>
      <c r="L166" s="61">
        <v>12</v>
      </c>
      <c r="M166" s="61">
        <v>0</v>
      </c>
      <c r="N166" s="61">
        <v>2</v>
      </c>
      <c r="O166" s="60">
        <v>1</v>
      </c>
      <c r="P166" s="60">
        <v>12</v>
      </c>
      <c r="Q166" s="60">
        <v>6</v>
      </c>
    </row>
    <row r="167" spans="1:17">
      <c r="A167" s="4" t="s">
        <v>268</v>
      </c>
      <c r="B167" s="61">
        <v>12</v>
      </c>
      <c r="C167" s="61">
        <v>12</v>
      </c>
      <c r="D167" s="61">
        <v>9</v>
      </c>
      <c r="E167" s="61">
        <v>6</v>
      </c>
      <c r="F167" s="61">
        <v>6</v>
      </c>
      <c r="G167" s="61">
        <v>0</v>
      </c>
      <c r="H167" s="61">
        <v>9</v>
      </c>
      <c r="I167" s="61">
        <v>1</v>
      </c>
      <c r="J167" s="61">
        <v>6</v>
      </c>
      <c r="K167" s="61">
        <v>4</v>
      </c>
      <c r="L167" s="61">
        <v>6</v>
      </c>
      <c r="M167" s="61">
        <v>3</v>
      </c>
      <c r="N167" s="61">
        <v>6</v>
      </c>
      <c r="O167" s="61">
        <v>0</v>
      </c>
      <c r="P167" s="61">
        <v>12</v>
      </c>
      <c r="Q167" s="61">
        <v>4</v>
      </c>
    </row>
    <row r="168" spans="1:17">
      <c r="A168" s="4" t="s">
        <v>269</v>
      </c>
      <c r="B168" s="61">
        <v>12</v>
      </c>
      <c r="C168" s="61">
        <v>12</v>
      </c>
      <c r="D168" s="61">
        <v>12</v>
      </c>
      <c r="E168" s="61">
        <v>6</v>
      </c>
      <c r="F168" s="61">
        <v>2</v>
      </c>
      <c r="G168" s="61">
        <v>0</v>
      </c>
      <c r="H168" s="61">
        <v>6</v>
      </c>
      <c r="I168" s="61">
        <v>1</v>
      </c>
      <c r="J168" s="61">
        <v>9</v>
      </c>
      <c r="K168" s="61">
        <v>6</v>
      </c>
      <c r="L168" s="61">
        <v>6</v>
      </c>
      <c r="M168" s="61">
        <v>2</v>
      </c>
      <c r="N168" s="61">
        <v>0</v>
      </c>
      <c r="O168" s="61">
        <v>0</v>
      </c>
      <c r="P168" s="61">
        <v>12</v>
      </c>
      <c r="Q168" s="61">
        <v>3</v>
      </c>
    </row>
    <row r="169" spans="1:17">
      <c r="A169" s="4" t="s">
        <v>270</v>
      </c>
      <c r="B169" s="61">
        <v>12</v>
      </c>
      <c r="C169" s="61">
        <v>12</v>
      </c>
      <c r="D169" s="61">
        <v>12</v>
      </c>
      <c r="E169" s="61">
        <v>2</v>
      </c>
      <c r="F169" s="61">
        <v>2</v>
      </c>
      <c r="G169" s="61">
        <v>0</v>
      </c>
      <c r="H169" s="61">
        <v>3</v>
      </c>
      <c r="I169" s="61">
        <v>4</v>
      </c>
      <c r="J169" s="61">
        <v>6</v>
      </c>
      <c r="K169" s="61">
        <v>4</v>
      </c>
      <c r="L169" s="61">
        <v>6</v>
      </c>
      <c r="M169" s="61">
        <v>2</v>
      </c>
      <c r="N169" s="61">
        <v>2</v>
      </c>
      <c r="O169" s="61">
        <v>1</v>
      </c>
      <c r="P169" s="61">
        <v>12</v>
      </c>
      <c r="Q169" s="61">
        <v>9</v>
      </c>
    </row>
    <row r="170" spans="1:17">
      <c r="A170" s="4" t="s">
        <v>271</v>
      </c>
      <c r="B170" s="61">
        <v>6</v>
      </c>
      <c r="C170" s="61">
        <v>6</v>
      </c>
      <c r="D170" s="61">
        <v>6</v>
      </c>
      <c r="E170" s="61">
        <v>3</v>
      </c>
      <c r="F170" s="61">
        <v>3</v>
      </c>
      <c r="G170" s="61">
        <v>0</v>
      </c>
      <c r="H170" s="61">
        <v>6</v>
      </c>
      <c r="I170" s="61">
        <v>4</v>
      </c>
      <c r="J170" s="61">
        <v>6</v>
      </c>
      <c r="K170" s="61">
        <v>4</v>
      </c>
      <c r="L170" s="61">
        <v>6</v>
      </c>
      <c r="M170" s="61">
        <v>3</v>
      </c>
      <c r="N170" s="61">
        <v>2</v>
      </c>
      <c r="O170" s="61">
        <v>0</v>
      </c>
      <c r="P170" s="61">
        <v>12</v>
      </c>
      <c r="Q170" s="61">
        <v>6</v>
      </c>
    </row>
    <row r="171" spans="1:17">
      <c r="A171" s="4" t="s">
        <v>272</v>
      </c>
      <c r="B171" s="61">
        <v>12</v>
      </c>
      <c r="C171" s="61">
        <v>12</v>
      </c>
      <c r="D171" s="61">
        <v>12</v>
      </c>
      <c r="E171" s="61">
        <v>9</v>
      </c>
      <c r="F171" s="61">
        <v>3</v>
      </c>
      <c r="G171" s="61">
        <v>1</v>
      </c>
      <c r="H171" s="61">
        <v>6</v>
      </c>
      <c r="I171" s="61">
        <v>2</v>
      </c>
      <c r="J171" s="61">
        <v>12</v>
      </c>
      <c r="K171" s="61">
        <v>12</v>
      </c>
      <c r="L171" s="61">
        <v>12</v>
      </c>
      <c r="M171" s="61">
        <v>3</v>
      </c>
      <c r="N171" s="61">
        <v>8</v>
      </c>
      <c r="O171" s="61">
        <v>2</v>
      </c>
      <c r="P171" s="61">
        <v>12</v>
      </c>
      <c r="Q171" s="61">
        <v>8</v>
      </c>
    </row>
    <row r="172" spans="1:17">
      <c r="A172" s="4" t="s">
        <v>273</v>
      </c>
      <c r="B172" s="61">
        <v>9</v>
      </c>
      <c r="C172" s="61">
        <v>9</v>
      </c>
      <c r="D172" s="61">
        <v>9</v>
      </c>
      <c r="E172" s="61">
        <v>6</v>
      </c>
      <c r="F172" s="61">
        <v>6</v>
      </c>
      <c r="G172" s="61">
        <v>2</v>
      </c>
      <c r="H172" s="61">
        <v>8</v>
      </c>
      <c r="I172" s="61">
        <v>4</v>
      </c>
      <c r="J172" s="61">
        <v>3</v>
      </c>
      <c r="K172" s="61">
        <v>3</v>
      </c>
      <c r="L172" s="61">
        <v>3</v>
      </c>
      <c r="M172" s="61">
        <v>3</v>
      </c>
      <c r="N172" s="61">
        <v>2</v>
      </c>
      <c r="O172" s="61">
        <v>2</v>
      </c>
      <c r="P172" s="61">
        <v>8</v>
      </c>
      <c r="Q172" s="61">
        <v>1</v>
      </c>
    </row>
    <row r="173" spans="1:17">
      <c r="A173" s="4" t="s">
        <v>274</v>
      </c>
      <c r="B173" s="61">
        <v>12</v>
      </c>
      <c r="C173" s="61">
        <v>12</v>
      </c>
      <c r="D173" s="61">
        <v>12</v>
      </c>
      <c r="E173" s="61">
        <v>3</v>
      </c>
      <c r="F173" s="61">
        <v>8</v>
      </c>
      <c r="G173" s="61">
        <v>2</v>
      </c>
      <c r="H173" s="61">
        <v>12</v>
      </c>
      <c r="I173" s="61">
        <v>1</v>
      </c>
      <c r="J173" s="61">
        <v>9</v>
      </c>
      <c r="K173" s="61">
        <v>6</v>
      </c>
      <c r="L173" s="61">
        <v>9</v>
      </c>
      <c r="M173" s="61">
        <v>2</v>
      </c>
      <c r="N173" s="61">
        <v>8</v>
      </c>
      <c r="O173" s="61">
        <v>2</v>
      </c>
      <c r="P173" s="61">
        <v>12</v>
      </c>
      <c r="Q173" s="61">
        <v>2</v>
      </c>
    </row>
    <row r="174" spans="1:17">
      <c r="A174" s="4" t="s">
        <v>275</v>
      </c>
      <c r="B174" s="61">
        <v>9</v>
      </c>
      <c r="C174" s="61">
        <v>9</v>
      </c>
      <c r="D174" s="61">
        <v>9</v>
      </c>
      <c r="E174" s="61">
        <v>3</v>
      </c>
      <c r="F174" s="61">
        <v>4</v>
      </c>
      <c r="G174" s="61">
        <v>0</v>
      </c>
      <c r="H174" s="61">
        <v>12</v>
      </c>
      <c r="I174" s="61">
        <v>4</v>
      </c>
      <c r="J174" s="61">
        <v>3</v>
      </c>
      <c r="K174" s="61">
        <v>6</v>
      </c>
      <c r="L174" s="61">
        <v>3</v>
      </c>
      <c r="M174" s="61">
        <v>0</v>
      </c>
      <c r="N174" s="61">
        <v>0</v>
      </c>
      <c r="O174" s="61">
        <v>0</v>
      </c>
      <c r="P174" s="61">
        <v>12</v>
      </c>
      <c r="Q174" s="61">
        <v>6</v>
      </c>
    </row>
    <row r="175" spans="1:17">
      <c r="A175" s="4" t="s">
        <v>276</v>
      </c>
      <c r="B175" s="61">
        <v>9</v>
      </c>
      <c r="C175" s="61">
        <v>9</v>
      </c>
      <c r="D175" s="61">
        <v>9</v>
      </c>
      <c r="E175" s="61">
        <v>3</v>
      </c>
      <c r="F175" s="61">
        <v>1</v>
      </c>
      <c r="G175" s="61">
        <v>0</v>
      </c>
      <c r="H175" s="61">
        <v>8</v>
      </c>
      <c r="I175" s="61">
        <v>6</v>
      </c>
      <c r="J175" s="61">
        <v>6</v>
      </c>
      <c r="K175" s="61">
        <v>4</v>
      </c>
      <c r="L175" s="61">
        <v>6</v>
      </c>
      <c r="M175" s="61">
        <v>0</v>
      </c>
      <c r="N175" s="61">
        <v>0</v>
      </c>
      <c r="O175" s="61">
        <v>0</v>
      </c>
      <c r="P175" s="61">
        <v>8</v>
      </c>
      <c r="Q175" s="61">
        <v>6</v>
      </c>
    </row>
    <row r="176" spans="1:17">
      <c r="A176" s="4" t="s">
        <v>277</v>
      </c>
      <c r="B176" s="61">
        <v>12</v>
      </c>
      <c r="C176" s="61">
        <v>12</v>
      </c>
      <c r="D176" s="61">
        <v>12</v>
      </c>
      <c r="E176" s="61">
        <v>6</v>
      </c>
      <c r="F176" s="61">
        <v>1</v>
      </c>
      <c r="G176" s="61">
        <v>0</v>
      </c>
      <c r="H176" s="61">
        <v>6</v>
      </c>
      <c r="I176" s="61">
        <v>2</v>
      </c>
      <c r="J176" s="61">
        <v>12</v>
      </c>
      <c r="K176" s="61">
        <v>12</v>
      </c>
      <c r="L176" s="61">
        <v>12</v>
      </c>
      <c r="M176" s="61">
        <v>6</v>
      </c>
      <c r="N176" s="61">
        <v>0</v>
      </c>
      <c r="O176" s="61">
        <v>0</v>
      </c>
      <c r="P176" s="61">
        <v>12</v>
      </c>
      <c r="Q176" s="61">
        <v>3</v>
      </c>
    </row>
    <row r="177" spans="1:17">
      <c r="A177" s="4" t="s">
        <v>278</v>
      </c>
      <c r="B177" s="61">
        <v>6</v>
      </c>
      <c r="C177" s="61">
        <v>6</v>
      </c>
      <c r="D177" s="61">
        <v>6</v>
      </c>
      <c r="E177" s="61">
        <v>3</v>
      </c>
      <c r="F177" s="61">
        <v>1</v>
      </c>
      <c r="G177" s="61">
        <v>0</v>
      </c>
      <c r="H177" s="61">
        <v>2</v>
      </c>
      <c r="I177" s="61">
        <v>2</v>
      </c>
      <c r="J177" s="61">
        <v>3</v>
      </c>
      <c r="K177" s="61">
        <v>3</v>
      </c>
      <c r="L177" s="61">
        <v>3</v>
      </c>
      <c r="M177" s="61">
        <v>1</v>
      </c>
      <c r="N177" s="61">
        <v>0</v>
      </c>
      <c r="O177" s="61">
        <v>0</v>
      </c>
      <c r="P177" s="61">
        <v>2</v>
      </c>
      <c r="Q177" s="61">
        <v>2</v>
      </c>
    </row>
    <row r="178" spans="1:17">
      <c r="A178" s="4" t="s">
        <v>279</v>
      </c>
      <c r="B178" s="61">
        <v>9</v>
      </c>
      <c r="C178" s="61">
        <v>9</v>
      </c>
      <c r="D178" s="61">
        <v>9</v>
      </c>
      <c r="E178" s="61">
        <v>3</v>
      </c>
      <c r="F178" s="61">
        <v>2</v>
      </c>
      <c r="G178" s="61">
        <v>0</v>
      </c>
      <c r="H178" s="61">
        <v>2</v>
      </c>
      <c r="I178" s="61">
        <v>1</v>
      </c>
      <c r="J178" s="61">
        <v>9</v>
      </c>
      <c r="K178" s="61">
        <v>8</v>
      </c>
      <c r="L178" s="61">
        <v>9</v>
      </c>
      <c r="M178" s="61">
        <v>0</v>
      </c>
      <c r="N178" s="61">
        <v>0</v>
      </c>
      <c r="O178" s="61">
        <v>0</v>
      </c>
      <c r="P178" s="61">
        <v>4</v>
      </c>
      <c r="Q178" s="61">
        <v>3</v>
      </c>
    </row>
    <row r="179" spans="1:17">
      <c r="A179" s="4" t="s">
        <v>280</v>
      </c>
      <c r="B179" s="61">
        <v>12</v>
      </c>
      <c r="C179" s="61">
        <v>12</v>
      </c>
      <c r="D179" s="61">
        <v>9</v>
      </c>
      <c r="E179" s="61">
        <v>9</v>
      </c>
      <c r="F179" s="61">
        <v>2</v>
      </c>
      <c r="G179" s="61">
        <v>0</v>
      </c>
      <c r="H179" s="61">
        <v>2</v>
      </c>
      <c r="I179" s="61">
        <v>0</v>
      </c>
      <c r="J179" s="61">
        <v>6</v>
      </c>
      <c r="K179" s="61">
        <v>6</v>
      </c>
      <c r="L179" s="61">
        <v>6</v>
      </c>
      <c r="M179" s="61">
        <v>2</v>
      </c>
      <c r="N179" s="61">
        <v>0</v>
      </c>
      <c r="O179" s="61">
        <v>0</v>
      </c>
      <c r="P179" s="61">
        <v>2</v>
      </c>
      <c r="Q179" s="61">
        <v>0</v>
      </c>
    </row>
    <row r="180" spans="1:17">
      <c r="A180" s="4" t="s">
        <v>281</v>
      </c>
      <c r="B180" s="61">
        <v>12</v>
      </c>
      <c r="C180" s="61">
        <v>12</v>
      </c>
      <c r="D180" s="61">
        <v>12</v>
      </c>
      <c r="E180" s="61">
        <v>3</v>
      </c>
      <c r="F180" s="61">
        <v>4</v>
      </c>
      <c r="G180" s="61">
        <v>1</v>
      </c>
      <c r="H180" s="61">
        <v>9</v>
      </c>
      <c r="I180" s="61">
        <v>4</v>
      </c>
      <c r="J180" s="61">
        <v>3</v>
      </c>
      <c r="K180" s="61">
        <v>4</v>
      </c>
      <c r="L180" s="61">
        <v>6</v>
      </c>
      <c r="M180" s="61">
        <v>0</v>
      </c>
      <c r="N180" s="61">
        <v>4</v>
      </c>
      <c r="O180" s="61">
        <v>0</v>
      </c>
      <c r="P180" s="61">
        <v>6</v>
      </c>
      <c r="Q180" s="61">
        <v>2</v>
      </c>
    </row>
    <row r="181" spans="1:17">
      <c r="A181" s="4" t="s">
        <v>282</v>
      </c>
      <c r="B181" s="61">
        <v>12</v>
      </c>
      <c r="C181" s="61">
        <v>12</v>
      </c>
      <c r="D181" s="61">
        <v>9</v>
      </c>
      <c r="E181" s="61">
        <v>6</v>
      </c>
      <c r="F181" s="61">
        <v>2</v>
      </c>
      <c r="G181" s="61">
        <v>0</v>
      </c>
      <c r="H181" s="61">
        <v>8</v>
      </c>
      <c r="I181" s="61">
        <v>6</v>
      </c>
      <c r="J181" s="61">
        <v>9</v>
      </c>
      <c r="K181" s="61">
        <v>6</v>
      </c>
      <c r="L181" s="61">
        <v>9</v>
      </c>
      <c r="M181" s="61">
        <v>3</v>
      </c>
      <c r="N181" s="61">
        <v>0</v>
      </c>
      <c r="O181" s="61">
        <v>0</v>
      </c>
      <c r="P181" s="61">
        <v>4</v>
      </c>
      <c r="Q181" s="61">
        <v>2</v>
      </c>
    </row>
    <row r="182" spans="1:17">
      <c r="A182" s="4" t="s">
        <v>283</v>
      </c>
      <c r="B182" s="61">
        <v>12</v>
      </c>
      <c r="C182" s="61">
        <v>12</v>
      </c>
      <c r="D182" s="61">
        <v>9</v>
      </c>
      <c r="E182" s="61">
        <v>9</v>
      </c>
      <c r="F182" s="61">
        <v>4</v>
      </c>
      <c r="G182" s="61">
        <v>0</v>
      </c>
      <c r="H182" s="61">
        <v>6</v>
      </c>
      <c r="I182" s="61">
        <v>2</v>
      </c>
      <c r="J182" s="61">
        <v>6</v>
      </c>
      <c r="K182" s="61">
        <v>4</v>
      </c>
      <c r="L182" s="61">
        <v>6</v>
      </c>
      <c r="M182" s="61">
        <v>3</v>
      </c>
      <c r="N182" s="61">
        <v>2</v>
      </c>
      <c r="O182" s="61">
        <v>0</v>
      </c>
      <c r="P182" s="61">
        <v>12</v>
      </c>
      <c r="Q182" s="61">
        <v>2</v>
      </c>
    </row>
    <row r="183" spans="1:17">
      <c r="A183" s="4" t="s">
        <v>284</v>
      </c>
      <c r="B183" s="61">
        <v>12</v>
      </c>
      <c r="C183" s="61">
        <v>12</v>
      </c>
      <c r="D183" s="61">
        <v>12</v>
      </c>
      <c r="E183" s="61">
        <v>9</v>
      </c>
      <c r="F183" s="61">
        <v>3</v>
      </c>
      <c r="G183" s="61">
        <v>0</v>
      </c>
      <c r="H183" s="61">
        <v>2</v>
      </c>
      <c r="I183" s="61">
        <v>2</v>
      </c>
      <c r="J183" s="61">
        <v>9</v>
      </c>
      <c r="K183" s="61">
        <v>6</v>
      </c>
      <c r="L183" s="61">
        <v>9</v>
      </c>
      <c r="M183" s="61">
        <v>3</v>
      </c>
      <c r="N183" s="61">
        <v>2</v>
      </c>
      <c r="O183" s="61">
        <v>0</v>
      </c>
      <c r="P183" s="61">
        <v>4</v>
      </c>
      <c r="Q183" s="61">
        <v>4</v>
      </c>
    </row>
    <row r="184" spans="1:17">
      <c r="A184" s="4" t="s">
        <v>285</v>
      </c>
      <c r="B184" s="61">
        <v>12</v>
      </c>
      <c r="C184" s="61">
        <v>12</v>
      </c>
      <c r="D184" s="61">
        <v>12</v>
      </c>
      <c r="E184" s="61">
        <v>9</v>
      </c>
      <c r="F184" s="61">
        <v>2</v>
      </c>
      <c r="G184" s="61">
        <v>1</v>
      </c>
      <c r="H184" s="61">
        <v>6</v>
      </c>
      <c r="I184" s="61">
        <v>3</v>
      </c>
      <c r="J184" s="61">
        <v>6</v>
      </c>
      <c r="K184" s="61">
        <v>6</v>
      </c>
      <c r="L184" s="61">
        <v>6</v>
      </c>
      <c r="M184" s="61">
        <v>3</v>
      </c>
      <c r="N184" s="61">
        <v>0</v>
      </c>
      <c r="O184" s="61">
        <v>0</v>
      </c>
      <c r="P184" s="61">
        <v>12</v>
      </c>
      <c r="Q184" s="61">
        <v>2</v>
      </c>
    </row>
    <row r="185" spans="1:17">
      <c r="A185" s="4" t="s">
        <v>286</v>
      </c>
      <c r="B185" s="61">
        <v>12</v>
      </c>
      <c r="C185" s="61">
        <v>9</v>
      </c>
      <c r="D185" s="61">
        <v>9</v>
      </c>
      <c r="E185" s="61">
        <v>6</v>
      </c>
      <c r="F185" s="61">
        <v>2</v>
      </c>
      <c r="G185" s="61">
        <v>1</v>
      </c>
      <c r="H185" s="61">
        <v>9</v>
      </c>
      <c r="I185" s="61">
        <v>4</v>
      </c>
      <c r="J185" s="61">
        <v>9</v>
      </c>
      <c r="K185" s="61">
        <v>6</v>
      </c>
      <c r="L185" s="61">
        <v>6</v>
      </c>
      <c r="M185" s="61">
        <v>3</v>
      </c>
      <c r="N185" s="61">
        <v>0</v>
      </c>
      <c r="O185" s="61">
        <v>0</v>
      </c>
      <c r="P185" s="61">
        <v>9</v>
      </c>
      <c r="Q185" s="61">
        <v>2</v>
      </c>
    </row>
    <row r="186" spans="1:17">
      <c r="A186" s="4" t="s">
        <v>287</v>
      </c>
      <c r="B186" s="61">
        <v>12</v>
      </c>
      <c r="C186" s="61">
        <v>12</v>
      </c>
      <c r="D186" s="61">
        <v>12</v>
      </c>
      <c r="E186" s="61">
        <v>6</v>
      </c>
      <c r="F186" s="61">
        <v>4</v>
      </c>
      <c r="G186" s="61">
        <v>0</v>
      </c>
      <c r="H186" s="61">
        <v>6</v>
      </c>
      <c r="I186" s="61">
        <v>4</v>
      </c>
      <c r="J186" s="61">
        <v>12</v>
      </c>
      <c r="K186" s="61">
        <v>8</v>
      </c>
      <c r="L186" s="61">
        <v>12</v>
      </c>
      <c r="M186" s="61">
        <v>6</v>
      </c>
      <c r="N186" s="61">
        <v>2</v>
      </c>
      <c r="O186" s="61">
        <v>0</v>
      </c>
      <c r="P186" s="61">
        <v>12</v>
      </c>
      <c r="Q186" s="61">
        <v>4</v>
      </c>
    </row>
    <row r="187" spans="1:17">
      <c r="A187" s="4" t="s">
        <v>288</v>
      </c>
      <c r="B187" s="61">
        <v>6</v>
      </c>
      <c r="C187" s="61">
        <v>4</v>
      </c>
      <c r="D187" s="61">
        <v>6</v>
      </c>
      <c r="E187" s="61">
        <v>2</v>
      </c>
      <c r="F187" s="61">
        <v>0</v>
      </c>
      <c r="G187" s="61">
        <v>0</v>
      </c>
      <c r="H187" s="61">
        <v>8</v>
      </c>
      <c r="I187" s="61">
        <v>4</v>
      </c>
      <c r="J187" s="61">
        <v>3</v>
      </c>
      <c r="K187" s="61">
        <v>2</v>
      </c>
      <c r="L187" s="61">
        <v>3</v>
      </c>
      <c r="M187" s="61">
        <v>0</v>
      </c>
      <c r="N187" s="61">
        <v>0</v>
      </c>
      <c r="O187" s="61">
        <v>0</v>
      </c>
      <c r="P187" s="61">
        <v>6</v>
      </c>
      <c r="Q187" s="61">
        <v>0</v>
      </c>
    </row>
    <row r="188" spans="1:17">
      <c r="A188" s="4" t="s">
        <v>289</v>
      </c>
      <c r="B188" s="61">
        <v>12</v>
      </c>
      <c r="C188" s="61">
        <v>12</v>
      </c>
      <c r="D188" s="61">
        <v>9</v>
      </c>
      <c r="E188" s="61">
        <v>6</v>
      </c>
      <c r="F188" s="61">
        <v>6</v>
      </c>
      <c r="G188" s="61">
        <v>0</v>
      </c>
      <c r="H188" s="61">
        <v>4</v>
      </c>
      <c r="I188" s="61">
        <v>4</v>
      </c>
      <c r="J188" s="61">
        <v>3</v>
      </c>
      <c r="K188" s="61">
        <v>2</v>
      </c>
      <c r="L188" s="61">
        <v>3</v>
      </c>
      <c r="M188" s="61">
        <v>0</v>
      </c>
      <c r="N188" s="61">
        <v>4</v>
      </c>
      <c r="O188" s="61">
        <v>0</v>
      </c>
      <c r="P188" s="61">
        <v>6</v>
      </c>
      <c r="Q188" s="61">
        <v>2</v>
      </c>
    </row>
    <row r="189" spans="1:17">
      <c r="A189" s="4" t="s">
        <v>290</v>
      </c>
      <c r="B189" s="61">
        <v>6</v>
      </c>
      <c r="C189" s="61">
        <v>3</v>
      </c>
      <c r="D189" s="61">
        <v>3</v>
      </c>
      <c r="E189" s="61">
        <v>2</v>
      </c>
      <c r="F189" s="61">
        <v>0</v>
      </c>
      <c r="G189" s="61">
        <v>2</v>
      </c>
      <c r="H189" s="61">
        <v>9</v>
      </c>
      <c r="I189" s="61">
        <v>2</v>
      </c>
      <c r="J189" s="61">
        <v>0</v>
      </c>
      <c r="K189" s="61">
        <v>2</v>
      </c>
      <c r="L189" s="61">
        <v>3</v>
      </c>
      <c r="M189" s="61">
        <v>0</v>
      </c>
      <c r="N189" s="61">
        <v>0</v>
      </c>
      <c r="O189" s="61">
        <v>0</v>
      </c>
      <c r="P189" s="61">
        <v>3</v>
      </c>
      <c r="Q189" s="61">
        <v>1</v>
      </c>
    </row>
    <row r="190" spans="1:17">
      <c r="A190" s="4" t="s">
        <v>291</v>
      </c>
      <c r="B190" s="61">
        <v>9</v>
      </c>
      <c r="C190" s="61">
        <v>9</v>
      </c>
      <c r="D190" s="61">
        <v>6</v>
      </c>
      <c r="E190" s="61">
        <v>2</v>
      </c>
      <c r="F190" s="61">
        <v>0</v>
      </c>
      <c r="G190" s="61">
        <v>0</v>
      </c>
      <c r="H190" s="61">
        <v>9</v>
      </c>
      <c r="I190" s="61">
        <v>4</v>
      </c>
      <c r="J190" s="61">
        <v>6</v>
      </c>
      <c r="K190" s="61">
        <v>4</v>
      </c>
      <c r="L190" s="61">
        <v>3</v>
      </c>
      <c r="M190" s="61">
        <v>2</v>
      </c>
      <c r="N190" s="61">
        <v>2</v>
      </c>
      <c r="O190" s="61">
        <v>0</v>
      </c>
      <c r="P190" s="61">
        <v>12</v>
      </c>
      <c r="Q190" s="61">
        <v>4</v>
      </c>
    </row>
    <row r="191" spans="1:17">
      <c r="A191" s="4" t="s">
        <v>292</v>
      </c>
      <c r="B191" s="61">
        <v>12</v>
      </c>
      <c r="C191" s="61">
        <v>12</v>
      </c>
      <c r="D191" s="61">
        <v>9</v>
      </c>
      <c r="E191" s="61">
        <v>2</v>
      </c>
      <c r="F191" s="61">
        <v>2</v>
      </c>
      <c r="G191" s="61">
        <v>0</v>
      </c>
      <c r="H191" s="61">
        <v>6</v>
      </c>
      <c r="I191" s="61">
        <v>4</v>
      </c>
      <c r="J191" s="61">
        <v>3</v>
      </c>
      <c r="K191" s="61">
        <v>3</v>
      </c>
      <c r="L191" s="61">
        <v>3</v>
      </c>
      <c r="M191" s="61">
        <v>0</v>
      </c>
      <c r="N191" s="61">
        <v>0</v>
      </c>
      <c r="O191" s="61">
        <v>0</v>
      </c>
      <c r="P191" s="61">
        <v>12</v>
      </c>
      <c r="Q191" s="61">
        <v>0</v>
      </c>
    </row>
    <row r="192" spans="1:17">
      <c r="A192" s="4" t="s">
        <v>293</v>
      </c>
      <c r="B192" s="61">
        <v>12</v>
      </c>
      <c r="C192" s="61">
        <v>12</v>
      </c>
      <c r="D192" s="61">
        <v>12</v>
      </c>
      <c r="E192" s="61">
        <v>3</v>
      </c>
      <c r="F192" s="61">
        <v>6</v>
      </c>
      <c r="G192" s="61">
        <v>1</v>
      </c>
      <c r="H192" s="61">
        <v>6</v>
      </c>
      <c r="I192" s="61">
        <v>6</v>
      </c>
      <c r="J192" s="61">
        <v>12</v>
      </c>
      <c r="K192" s="61">
        <v>8</v>
      </c>
      <c r="L192" s="61">
        <v>12</v>
      </c>
      <c r="M192" s="61">
        <v>0</v>
      </c>
      <c r="N192" s="61">
        <v>6</v>
      </c>
      <c r="O192" s="61">
        <v>2</v>
      </c>
      <c r="P192" s="61">
        <v>12</v>
      </c>
      <c r="Q192" s="61">
        <v>12</v>
      </c>
    </row>
    <row r="193" spans="1:17">
      <c r="A193" s="4" t="s">
        <v>294</v>
      </c>
      <c r="B193" s="61">
        <v>6</v>
      </c>
      <c r="C193" s="61">
        <v>6</v>
      </c>
      <c r="D193" s="61">
        <v>6</v>
      </c>
      <c r="E193" s="61">
        <v>3</v>
      </c>
      <c r="F193" s="61">
        <v>4</v>
      </c>
      <c r="G193" s="61">
        <v>2</v>
      </c>
      <c r="H193" s="61">
        <v>12</v>
      </c>
      <c r="I193" s="61">
        <v>8</v>
      </c>
      <c r="J193" s="61">
        <v>6</v>
      </c>
      <c r="K193" s="61">
        <v>6</v>
      </c>
      <c r="L193" s="61">
        <v>6</v>
      </c>
      <c r="M193" s="61">
        <v>3</v>
      </c>
      <c r="N193" s="61">
        <v>4</v>
      </c>
      <c r="O193" s="61">
        <v>0</v>
      </c>
      <c r="P193" s="61">
        <v>12</v>
      </c>
      <c r="Q193" s="61">
        <v>6</v>
      </c>
    </row>
    <row r="194" spans="1:17">
      <c r="A194" s="4" t="s">
        <v>295</v>
      </c>
      <c r="B194" s="61">
        <v>12</v>
      </c>
      <c r="C194" s="61">
        <v>12</v>
      </c>
      <c r="D194" s="61">
        <v>12</v>
      </c>
      <c r="E194" s="61">
        <v>9</v>
      </c>
      <c r="F194" s="61">
        <v>4</v>
      </c>
      <c r="G194" s="61">
        <v>0</v>
      </c>
      <c r="H194" s="61">
        <v>6</v>
      </c>
      <c r="I194" s="61">
        <v>2</v>
      </c>
      <c r="J194" s="61">
        <v>12</v>
      </c>
      <c r="K194" s="61">
        <v>12</v>
      </c>
      <c r="L194" s="61">
        <v>12</v>
      </c>
      <c r="M194" s="61">
        <v>6</v>
      </c>
      <c r="N194" s="61">
        <v>2</v>
      </c>
      <c r="O194" s="61">
        <v>0</v>
      </c>
      <c r="P194" s="61">
        <v>12</v>
      </c>
      <c r="Q194" s="61">
        <v>2</v>
      </c>
    </row>
    <row r="195" spans="1:17">
      <c r="A195" s="4" t="s">
        <v>296</v>
      </c>
      <c r="B195" s="61">
        <v>9</v>
      </c>
      <c r="C195" s="61">
        <v>6</v>
      </c>
      <c r="D195" s="61">
        <v>9</v>
      </c>
      <c r="E195" s="61">
        <v>0</v>
      </c>
      <c r="F195" s="61">
        <v>4</v>
      </c>
      <c r="G195" s="61">
        <v>2</v>
      </c>
      <c r="H195" s="61">
        <v>6</v>
      </c>
      <c r="I195" s="61">
        <v>2</v>
      </c>
      <c r="J195" s="61">
        <v>6</v>
      </c>
      <c r="K195" s="61">
        <v>2</v>
      </c>
      <c r="L195" s="61">
        <v>6</v>
      </c>
      <c r="M195" s="61">
        <v>0</v>
      </c>
      <c r="N195" s="61">
        <v>0</v>
      </c>
      <c r="O195" s="61">
        <v>0</v>
      </c>
      <c r="P195" s="61">
        <v>2</v>
      </c>
      <c r="Q195" s="61">
        <v>0</v>
      </c>
    </row>
    <row r="196" spans="1:17">
      <c r="A196" s="4" t="s">
        <v>297</v>
      </c>
      <c r="B196" s="61">
        <v>12</v>
      </c>
      <c r="C196" s="61">
        <v>12</v>
      </c>
      <c r="D196" s="61">
        <v>9</v>
      </c>
      <c r="E196" s="61">
        <v>9</v>
      </c>
      <c r="F196" s="61">
        <v>3</v>
      </c>
      <c r="G196" s="61">
        <v>2</v>
      </c>
      <c r="H196" s="61">
        <v>6</v>
      </c>
      <c r="I196" s="61">
        <v>2</v>
      </c>
      <c r="J196" s="61">
        <v>4</v>
      </c>
      <c r="K196" s="61">
        <v>4</v>
      </c>
      <c r="L196" s="61">
        <v>6</v>
      </c>
      <c r="M196" s="61">
        <v>2</v>
      </c>
      <c r="N196" s="61">
        <v>2</v>
      </c>
      <c r="O196" s="61">
        <v>0</v>
      </c>
      <c r="P196" s="61">
        <v>8</v>
      </c>
      <c r="Q196" s="61">
        <v>2</v>
      </c>
    </row>
  </sheetData>
  <mergeCells count="1">
    <mergeCell ref="B4:Q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57520-818D-4C9E-88F9-6ECDF0B98BE2}">
  <dimension ref="A1:AI38"/>
  <sheetViews>
    <sheetView topLeftCell="R1" workbookViewId="0">
      <selection activeCell="V28" sqref="V28"/>
    </sheetView>
  </sheetViews>
  <sheetFormatPr defaultRowHeight="15"/>
  <cols>
    <col min="2" max="2" width="14.42578125" bestFit="1" customWidth="1"/>
    <col min="4" max="4" width="5.5703125" bestFit="1" customWidth="1"/>
    <col min="5" max="5" width="11" bestFit="1" customWidth="1"/>
    <col min="6" max="6" width="13.140625" bestFit="1" customWidth="1"/>
    <col min="7" max="7" width="21.140625" bestFit="1" customWidth="1"/>
    <col min="8" max="8" width="27.42578125" bestFit="1" customWidth="1"/>
    <col min="9" max="9" width="20.42578125" bestFit="1" customWidth="1"/>
    <col min="10" max="10" width="21.140625" bestFit="1" customWidth="1"/>
    <col min="11" max="11" width="26.28515625" bestFit="1" customWidth="1"/>
    <col min="14" max="14" width="14.42578125" bestFit="1" customWidth="1"/>
    <col min="16" max="16" width="5.5703125" bestFit="1" customWidth="1"/>
    <col min="17" max="17" width="11" bestFit="1" customWidth="1"/>
    <col min="18" max="18" width="13.140625" bestFit="1" customWidth="1"/>
    <col min="19" max="19" width="21.140625" bestFit="1" customWidth="1"/>
    <col min="20" max="20" width="27.42578125" bestFit="1" customWidth="1"/>
    <col min="21" max="21" width="20.42578125" bestFit="1" customWidth="1"/>
    <col min="22" max="22" width="21.140625" bestFit="1" customWidth="1"/>
    <col min="23" max="23" width="26.28515625" bestFit="1" customWidth="1"/>
    <col min="26" max="26" width="14.42578125" bestFit="1" customWidth="1"/>
    <col min="28" max="28" width="5.5703125" bestFit="1" customWidth="1"/>
    <col min="29" max="29" width="11" bestFit="1" customWidth="1"/>
    <col min="30" max="30" width="13.140625" bestFit="1" customWidth="1"/>
    <col min="31" max="31" width="21.140625" bestFit="1" customWidth="1"/>
    <col min="32" max="32" width="27.42578125" bestFit="1" customWidth="1"/>
    <col min="33" max="33" width="20.42578125" bestFit="1" customWidth="1"/>
    <col min="34" max="34" width="21.140625" bestFit="1" customWidth="1"/>
    <col min="35" max="35" width="26.28515625" bestFit="1" customWidth="1"/>
  </cols>
  <sheetData>
    <row r="1" spans="1:35">
      <c r="A1" t="s">
        <v>1599</v>
      </c>
    </row>
    <row r="3" spans="1:35" ht="15.75">
      <c r="B3" s="113" t="s">
        <v>1600</v>
      </c>
      <c r="C3" s="113"/>
      <c r="D3" s="113"/>
      <c r="E3" s="113"/>
      <c r="F3" s="113"/>
      <c r="G3" s="113"/>
      <c r="H3" s="113"/>
      <c r="I3" s="113"/>
      <c r="J3" s="113"/>
      <c r="K3" s="113"/>
      <c r="N3" s="113" t="s">
        <v>1601</v>
      </c>
      <c r="O3" s="113"/>
      <c r="P3" s="113"/>
      <c r="Q3" s="113"/>
      <c r="R3" s="113"/>
      <c r="S3" s="113"/>
      <c r="T3" s="113"/>
      <c r="U3" s="113"/>
      <c r="V3" s="113"/>
      <c r="W3" s="113"/>
      <c r="Z3" s="113" t="s">
        <v>1602</v>
      </c>
      <c r="AA3" s="113"/>
      <c r="AB3" s="113"/>
      <c r="AC3" s="113"/>
      <c r="AD3" s="113"/>
      <c r="AE3" s="113"/>
      <c r="AF3" s="113"/>
      <c r="AG3" s="113"/>
      <c r="AH3" s="113"/>
      <c r="AI3" s="113"/>
    </row>
    <row r="4" spans="1:35" ht="17.25">
      <c r="G4" s="114" t="s">
        <v>1603</v>
      </c>
      <c r="H4" s="114"/>
      <c r="I4" s="114"/>
      <c r="J4" s="114"/>
      <c r="K4" s="114"/>
      <c r="Q4" s="3"/>
      <c r="S4" s="114" t="s">
        <v>1603</v>
      </c>
      <c r="T4" s="114"/>
      <c r="U4" s="114"/>
      <c r="V4" s="114"/>
      <c r="W4" s="114"/>
      <c r="AC4" s="3"/>
      <c r="AE4" s="114" t="s">
        <v>1603</v>
      </c>
      <c r="AF4" s="114"/>
      <c r="AG4" s="114"/>
      <c r="AH4" s="114"/>
      <c r="AI4" s="114"/>
    </row>
    <row r="5" spans="1:35">
      <c r="A5" s="65" t="s">
        <v>1222</v>
      </c>
      <c r="B5" s="66" t="s">
        <v>1604</v>
      </c>
      <c r="C5" s="66" t="s">
        <v>1605</v>
      </c>
      <c r="D5" s="66" t="s">
        <v>300</v>
      </c>
      <c r="E5" s="66" t="s">
        <v>1606</v>
      </c>
      <c r="F5" s="66" t="s">
        <v>1607</v>
      </c>
      <c r="G5" s="67" t="s">
        <v>1608</v>
      </c>
      <c r="H5" s="67" t="s">
        <v>1609</v>
      </c>
      <c r="I5" s="67" t="s">
        <v>1610</v>
      </c>
      <c r="J5" s="67" t="s">
        <v>1611</v>
      </c>
      <c r="K5" s="67" t="s">
        <v>1612</v>
      </c>
      <c r="L5" s="51"/>
      <c r="M5" s="65" t="s">
        <v>1222</v>
      </c>
      <c r="N5" s="66" t="s">
        <v>1604</v>
      </c>
      <c r="O5" s="66" t="s">
        <v>1605</v>
      </c>
      <c r="P5" s="66" t="s">
        <v>300</v>
      </c>
      <c r="Q5" s="67" t="s">
        <v>1606</v>
      </c>
      <c r="R5" s="66" t="s">
        <v>1607</v>
      </c>
      <c r="S5" s="67" t="s">
        <v>1608</v>
      </c>
      <c r="T5" s="67" t="s">
        <v>1609</v>
      </c>
      <c r="U5" s="67" t="s">
        <v>1610</v>
      </c>
      <c r="V5" s="67" t="s">
        <v>1611</v>
      </c>
      <c r="W5" s="67" t="s">
        <v>1612</v>
      </c>
      <c r="X5" s="51"/>
      <c r="Y5" s="65" t="s">
        <v>1222</v>
      </c>
      <c r="Z5" s="66" t="s">
        <v>1604</v>
      </c>
      <c r="AA5" s="66" t="s">
        <v>1605</v>
      </c>
      <c r="AB5" s="66" t="s">
        <v>300</v>
      </c>
      <c r="AC5" s="67" t="s">
        <v>1606</v>
      </c>
      <c r="AD5" s="66" t="s">
        <v>1607</v>
      </c>
      <c r="AE5" s="67" t="s">
        <v>1608</v>
      </c>
      <c r="AF5" s="67" t="s">
        <v>1609</v>
      </c>
      <c r="AG5" s="67" t="s">
        <v>1610</v>
      </c>
      <c r="AH5" s="67" t="s">
        <v>1611</v>
      </c>
      <c r="AI5" s="67" t="s">
        <v>1612</v>
      </c>
    </row>
    <row r="6" spans="1:35">
      <c r="A6">
        <v>1</v>
      </c>
      <c r="B6" t="s">
        <v>1613</v>
      </c>
      <c r="C6">
        <v>1</v>
      </c>
      <c r="D6" t="s">
        <v>313</v>
      </c>
      <c r="E6" t="s">
        <v>1614</v>
      </c>
      <c r="F6" s="68">
        <v>152.08753540000001</v>
      </c>
      <c r="G6" s="68">
        <v>1.8081692183171507</v>
      </c>
      <c r="H6" s="68">
        <v>0.13150321587761096</v>
      </c>
      <c r="I6" s="68">
        <v>3.3270313617035572</v>
      </c>
      <c r="J6" s="68">
        <v>7.8901929526566578E-2</v>
      </c>
      <c r="K6" s="68">
        <v>0.10520257270208877</v>
      </c>
      <c r="M6">
        <v>1</v>
      </c>
      <c r="N6" t="s">
        <v>1613</v>
      </c>
      <c r="O6">
        <v>1</v>
      </c>
      <c r="P6" t="s">
        <v>313</v>
      </c>
      <c r="Q6" s="3" t="s">
        <v>1615</v>
      </c>
      <c r="R6" s="68">
        <v>10.1566978</v>
      </c>
      <c r="S6" s="68">
        <v>414.01251497312444</v>
      </c>
      <c r="T6" s="68">
        <v>36.232248634984494</v>
      </c>
      <c r="U6" s="68">
        <v>11.617949290565679</v>
      </c>
      <c r="V6" s="68">
        <v>11.42103489581033</v>
      </c>
      <c r="W6" s="68">
        <v>0.78765757902140199</v>
      </c>
      <c r="Y6">
        <v>1</v>
      </c>
      <c r="Z6" t="s">
        <v>1613</v>
      </c>
      <c r="AA6">
        <v>1</v>
      </c>
      <c r="AB6" t="s">
        <v>313</v>
      </c>
      <c r="AC6" s="3" t="s">
        <v>1616</v>
      </c>
      <c r="AD6" s="68">
        <v>171.19477599999999</v>
      </c>
      <c r="AE6" s="68">
        <v>26.192388020064353</v>
      </c>
      <c r="AF6" s="68">
        <v>2.2664242979003051</v>
      </c>
      <c r="AG6" s="68">
        <v>3.6683362347458548</v>
      </c>
      <c r="AH6" s="68">
        <v>0.74768636631762642</v>
      </c>
      <c r="AI6" s="68">
        <v>0.14019119368455496</v>
      </c>
    </row>
    <row r="7" spans="1:35">
      <c r="A7">
        <v>2</v>
      </c>
      <c r="B7" t="s">
        <v>1617</v>
      </c>
      <c r="C7">
        <v>2</v>
      </c>
      <c r="D7" t="s">
        <v>313</v>
      </c>
      <c r="E7" t="s">
        <v>1614</v>
      </c>
      <c r="F7" s="68">
        <v>81.741591099999994</v>
      </c>
      <c r="G7" s="68">
        <v>5.6519575137068756</v>
      </c>
      <c r="H7" s="68">
        <v>3.2786247049208712</v>
      </c>
      <c r="I7" s="68">
        <v>99.557641226291238</v>
      </c>
      <c r="J7" s="68">
        <v>4.6243288748510798</v>
      </c>
      <c r="K7" s="68">
        <v>22.91367191162982</v>
      </c>
      <c r="M7">
        <v>2</v>
      </c>
      <c r="N7" t="s">
        <v>1617</v>
      </c>
      <c r="O7">
        <v>2</v>
      </c>
      <c r="P7" t="s">
        <v>313</v>
      </c>
      <c r="Q7" s="3" t="s">
        <v>1615</v>
      </c>
      <c r="R7" s="68">
        <v>11.0139671</v>
      </c>
      <c r="S7" s="68">
        <v>317.2335606486422</v>
      </c>
      <c r="T7" s="68">
        <v>197.74891101681246</v>
      </c>
      <c r="U7" s="68">
        <v>296.7141603319298</v>
      </c>
      <c r="V7" s="68">
        <v>38.950543079069121</v>
      </c>
      <c r="W7" s="68">
        <v>71.817901108493416</v>
      </c>
      <c r="Y7">
        <v>2</v>
      </c>
      <c r="Z7" t="s">
        <v>1617</v>
      </c>
      <c r="AA7">
        <v>2</v>
      </c>
      <c r="AB7" t="s">
        <v>313</v>
      </c>
      <c r="AC7" s="3" t="s">
        <v>1616</v>
      </c>
      <c r="AD7" s="68">
        <v>102.79108859999999</v>
      </c>
      <c r="AE7" s="68">
        <v>38.816594457196949</v>
      </c>
      <c r="AF7" s="68">
        <v>24.019591908476006</v>
      </c>
      <c r="AG7" s="68">
        <v>113.43395773707178</v>
      </c>
      <c r="AH7" s="68">
        <v>8.1427292132014646</v>
      </c>
      <c r="AI7" s="68">
        <v>26.441980885880024</v>
      </c>
    </row>
    <row r="8" spans="1:35">
      <c r="A8">
        <v>3</v>
      </c>
      <c r="B8" t="s">
        <v>1618</v>
      </c>
      <c r="C8">
        <v>3</v>
      </c>
      <c r="D8" t="s">
        <v>313</v>
      </c>
      <c r="E8" t="s">
        <v>1614</v>
      </c>
      <c r="F8" s="68">
        <v>96.1692204</v>
      </c>
      <c r="G8" s="68">
        <v>3.2754762770230381</v>
      </c>
      <c r="H8" s="68">
        <v>0.69668860495410645</v>
      </c>
      <c r="I8" s="68">
        <v>22.023678586459663</v>
      </c>
      <c r="J8" s="68">
        <v>6.9148943626041914</v>
      </c>
      <c r="K8" s="68">
        <v>13.840187062595758</v>
      </c>
      <c r="M8">
        <v>3</v>
      </c>
      <c r="N8" t="s">
        <v>1618</v>
      </c>
      <c r="O8">
        <v>3</v>
      </c>
      <c r="P8" t="s">
        <v>313</v>
      </c>
      <c r="Q8" s="3" t="s">
        <v>1615</v>
      </c>
      <c r="R8" s="68">
        <v>17.409859300000001</v>
      </c>
      <c r="S8" s="68">
        <v>1009.7726636998151</v>
      </c>
      <c r="T8" s="68">
        <v>98.507401492900058</v>
      </c>
      <c r="U8" s="68">
        <v>51.867162418710642</v>
      </c>
      <c r="V8" s="68">
        <v>44.05549676096463</v>
      </c>
      <c r="W8" s="68">
        <v>31.189223912912379</v>
      </c>
      <c r="Y8">
        <v>3</v>
      </c>
      <c r="Z8" t="s">
        <v>1618</v>
      </c>
      <c r="AA8">
        <v>3</v>
      </c>
      <c r="AB8" t="s">
        <v>313</v>
      </c>
      <c r="AC8" s="3" t="s">
        <v>1616</v>
      </c>
      <c r="AD8" s="68">
        <v>127.0399008</v>
      </c>
      <c r="AE8" s="68">
        <v>140.93209997216874</v>
      </c>
      <c r="AF8" s="68">
        <v>14.034960581455366</v>
      </c>
      <c r="AG8" s="68">
        <v>25.000019521425823</v>
      </c>
      <c r="AH8" s="68">
        <v>11.516066926903646</v>
      </c>
      <c r="AI8" s="68">
        <v>15.813929224982518</v>
      </c>
    </row>
    <row r="9" spans="1:35">
      <c r="A9">
        <v>4</v>
      </c>
      <c r="B9" t="s">
        <v>1619</v>
      </c>
      <c r="C9">
        <v>4</v>
      </c>
      <c r="D9" t="s">
        <v>313</v>
      </c>
      <c r="E9" t="s">
        <v>1614</v>
      </c>
      <c r="F9" s="68">
        <v>110.4365636</v>
      </c>
      <c r="G9" s="68">
        <v>7.2439776639337594E-2</v>
      </c>
      <c r="H9" s="68">
        <v>0</v>
      </c>
      <c r="I9" s="68">
        <v>0</v>
      </c>
      <c r="J9" s="68">
        <v>3.6219888319668797E-2</v>
      </c>
      <c r="K9" s="68">
        <v>0</v>
      </c>
      <c r="M9">
        <v>4</v>
      </c>
      <c r="N9" t="s">
        <v>1619</v>
      </c>
      <c r="O9">
        <v>4</v>
      </c>
      <c r="P9" t="s">
        <v>313</v>
      </c>
      <c r="Q9" s="3" t="s">
        <v>1615</v>
      </c>
      <c r="R9" s="68">
        <v>6.8046351999999999</v>
      </c>
      <c r="S9" s="68">
        <v>3.2330902911591792</v>
      </c>
      <c r="T9" s="68">
        <v>0</v>
      </c>
      <c r="U9" s="68">
        <v>0.1469586495981445</v>
      </c>
      <c r="V9" s="68">
        <v>0</v>
      </c>
      <c r="W9" s="68">
        <v>0</v>
      </c>
      <c r="Y9">
        <v>4</v>
      </c>
      <c r="Z9" t="s">
        <v>1619</v>
      </c>
      <c r="AA9">
        <v>4</v>
      </c>
      <c r="AB9" t="s">
        <v>313</v>
      </c>
      <c r="AC9" s="3" t="s">
        <v>1616</v>
      </c>
      <c r="AD9" s="68">
        <v>137.00088650000001</v>
      </c>
      <c r="AE9" s="68">
        <v>0.24087435375828753</v>
      </c>
      <c r="AF9" s="68">
        <v>0</v>
      </c>
      <c r="AG9" s="68">
        <v>7.2992228411602285E-3</v>
      </c>
      <c r="AH9" s="68">
        <v>3.6496114205801143E-2</v>
      </c>
      <c r="AI9" s="68">
        <v>0</v>
      </c>
    </row>
    <row r="10" spans="1:35">
      <c r="A10">
        <v>5</v>
      </c>
      <c r="B10" t="s">
        <v>1620</v>
      </c>
      <c r="C10">
        <v>5</v>
      </c>
      <c r="D10" t="s">
        <v>313</v>
      </c>
      <c r="E10" t="s">
        <v>1614</v>
      </c>
      <c r="F10" s="68">
        <v>163.1482642</v>
      </c>
      <c r="G10" s="68">
        <v>153.1612985435612</v>
      </c>
      <c r="H10" s="68">
        <v>197.01711297765681</v>
      </c>
      <c r="I10" s="68">
        <v>384.20880729174195</v>
      </c>
      <c r="J10" s="68">
        <v>40.92596407777166</v>
      </c>
      <c r="K10" s="68">
        <v>231.41527239123394</v>
      </c>
      <c r="M10">
        <v>5</v>
      </c>
      <c r="N10" t="s">
        <v>1620</v>
      </c>
      <c r="O10">
        <v>5</v>
      </c>
      <c r="P10" t="s">
        <v>313</v>
      </c>
      <c r="Q10" s="3" t="s">
        <v>1615</v>
      </c>
      <c r="R10" s="68">
        <v>49.565350600000002</v>
      </c>
      <c r="S10" s="68">
        <v>1551.3660060744128</v>
      </c>
      <c r="T10" s="68">
        <v>629.39129093944109</v>
      </c>
      <c r="U10" s="68">
        <v>149.19696744765889</v>
      </c>
      <c r="V10" s="68">
        <v>51.38670400124235</v>
      </c>
      <c r="W10" s="68">
        <v>86.027838971848212</v>
      </c>
      <c r="Y10">
        <v>5</v>
      </c>
      <c r="Z10" t="s">
        <v>1620</v>
      </c>
      <c r="AA10">
        <v>5</v>
      </c>
      <c r="AB10" t="s">
        <v>313</v>
      </c>
      <c r="AC10" s="3" t="s">
        <v>1616</v>
      </c>
      <c r="AD10" s="68">
        <v>229.60301769999998</v>
      </c>
      <c r="AE10" s="68">
        <v>446.78855281439104</v>
      </c>
      <c r="AF10" s="68">
        <v>278.0625474331473</v>
      </c>
      <c r="AG10" s="68">
        <v>310.39226188707016</v>
      </c>
      <c r="AH10" s="68">
        <v>41.053467390903549</v>
      </c>
      <c r="AI10" s="68">
        <v>184.7928673805057</v>
      </c>
    </row>
    <row r="11" spans="1:35">
      <c r="A11">
        <v>6</v>
      </c>
      <c r="B11" s="6" t="s">
        <v>1621</v>
      </c>
      <c r="C11" s="6">
        <v>6</v>
      </c>
      <c r="D11" s="6" t="s">
        <v>313</v>
      </c>
      <c r="E11" s="6" t="s">
        <v>1614</v>
      </c>
      <c r="F11" s="69">
        <v>73.073582900000005</v>
      </c>
      <c r="G11" s="69">
        <v>0.60213278525309588</v>
      </c>
      <c r="H11" s="69">
        <v>0.31475122865502736</v>
      </c>
      <c r="I11" s="69">
        <v>6.9518967024675611</v>
      </c>
      <c r="J11" s="69">
        <v>1.6421803234175341</v>
      </c>
      <c r="K11" s="69">
        <v>3.1475122865502736</v>
      </c>
      <c r="M11">
        <v>6</v>
      </c>
      <c r="N11" t="s">
        <v>1621</v>
      </c>
      <c r="O11">
        <v>6</v>
      </c>
      <c r="P11" t="s">
        <v>313</v>
      </c>
      <c r="Q11" s="3" t="s">
        <v>1615</v>
      </c>
      <c r="R11" s="68">
        <v>17.5106888</v>
      </c>
      <c r="S11" s="68">
        <v>180.46120492987117</v>
      </c>
      <c r="T11" s="68">
        <v>109.87574629274435</v>
      </c>
      <c r="U11" s="68">
        <v>48.027808020892927</v>
      </c>
      <c r="V11" s="68">
        <v>14.39121001339479</v>
      </c>
      <c r="W11" s="68">
        <v>17.646364659281705</v>
      </c>
      <c r="Y11">
        <v>6</v>
      </c>
      <c r="Z11" t="s">
        <v>1621</v>
      </c>
      <c r="AA11">
        <v>6</v>
      </c>
      <c r="AB11" t="s">
        <v>313</v>
      </c>
      <c r="AC11" s="3" t="s">
        <v>1616</v>
      </c>
      <c r="AD11" s="68">
        <v>94.609988700000002</v>
      </c>
      <c r="AE11" s="68">
        <v>34.161297812310167</v>
      </c>
      <c r="AF11" s="68">
        <v>20.727198332283493</v>
      </c>
      <c r="AG11" s="68">
        <v>14.639046246921282</v>
      </c>
      <c r="AH11" s="68">
        <v>4.0376286399450754</v>
      </c>
      <c r="AI11" s="68">
        <v>5.9190367496577023</v>
      </c>
    </row>
    <row r="12" spans="1:35">
      <c r="A12">
        <v>7</v>
      </c>
      <c r="B12" t="s">
        <v>1622</v>
      </c>
      <c r="C12">
        <v>7</v>
      </c>
      <c r="D12" t="s">
        <v>313</v>
      </c>
      <c r="E12" t="s">
        <v>1614</v>
      </c>
      <c r="F12" s="68">
        <v>262.78517169999998</v>
      </c>
      <c r="G12" s="68">
        <v>9.6314414684304666</v>
      </c>
      <c r="H12" s="68">
        <v>4.6235485516171542</v>
      </c>
      <c r="I12" s="68">
        <v>68.131698163089325</v>
      </c>
      <c r="J12" s="68">
        <v>14.920933227070668</v>
      </c>
      <c r="K12" s="68">
        <v>55.444528721861673</v>
      </c>
      <c r="M12">
        <v>7</v>
      </c>
      <c r="N12" t="s">
        <v>1622</v>
      </c>
      <c r="O12">
        <v>7</v>
      </c>
      <c r="P12" t="s">
        <v>313</v>
      </c>
      <c r="Q12" s="3" t="s">
        <v>1615</v>
      </c>
      <c r="R12" s="68">
        <v>52.203385700000005</v>
      </c>
      <c r="S12" s="68">
        <v>353.15717080013064</v>
      </c>
      <c r="T12" s="68">
        <v>106.85130715573491</v>
      </c>
      <c r="U12" s="68">
        <v>196.42404151575937</v>
      </c>
      <c r="V12" s="68">
        <v>18.791884603760479</v>
      </c>
      <c r="W12" s="68">
        <v>59.747082649468837</v>
      </c>
      <c r="Y12">
        <v>7</v>
      </c>
      <c r="Z12" t="s">
        <v>1622</v>
      </c>
      <c r="AA12">
        <v>7</v>
      </c>
      <c r="AB12" t="s">
        <v>313</v>
      </c>
      <c r="AC12" s="3" t="s">
        <v>1616</v>
      </c>
      <c r="AD12" s="68">
        <v>329.37183569999996</v>
      </c>
      <c r="AE12" s="68">
        <v>64.176707626128106</v>
      </c>
      <c r="AF12" s="68">
        <v>20.815380238657124</v>
      </c>
      <c r="AG12" s="68">
        <v>86.42208262738842</v>
      </c>
      <c r="AH12" s="68">
        <v>14.998246554691685</v>
      </c>
      <c r="AI12" s="68">
        <v>54.476424682354839</v>
      </c>
    </row>
    <row r="13" spans="1:35">
      <c r="A13">
        <v>8</v>
      </c>
      <c r="B13" t="s">
        <v>1623</v>
      </c>
      <c r="C13">
        <v>8</v>
      </c>
      <c r="D13" t="s">
        <v>313</v>
      </c>
      <c r="E13" t="s">
        <v>1614</v>
      </c>
      <c r="F13" s="68">
        <v>131.0827228</v>
      </c>
      <c r="G13" s="68">
        <v>1.7469884292028148</v>
      </c>
      <c r="H13" s="68">
        <v>0.45009745555880382</v>
      </c>
      <c r="I13" s="68">
        <v>2.2810023595268194</v>
      </c>
      <c r="J13" s="68">
        <v>0.99174015631600843</v>
      </c>
      <c r="K13" s="68">
        <v>0.95359630415000807</v>
      </c>
      <c r="M13">
        <v>8</v>
      </c>
      <c r="N13" t="s">
        <v>1623</v>
      </c>
      <c r="O13">
        <v>8</v>
      </c>
      <c r="P13" t="s">
        <v>313</v>
      </c>
      <c r="Q13" s="3" t="s">
        <v>1615</v>
      </c>
      <c r="R13" s="68">
        <v>22.159423199999999</v>
      </c>
      <c r="S13" s="68">
        <v>315.84757133931174</v>
      </c>
      <c r="T13" s="68">
        <v>39.396332301645835</v>
      </c>
      <c r="U13" s="68">
        <v>25.632436136695112</v>
      </c>
      <c r="V13" s="68">
        <v>11.05624446037025</v>
      </c>
      <c r="W13" s="68">
        <v>14.846956846782907</v>
      </c>
      <c r="Y13">
        <v>8</v>
      </c>
      <c r="Z13" t="s">
        <v>1623</v>
      </c>
      <c r="AA13">
        <v>8</v>
      </c>
      <c r="AB13" t="s">
        <v>313</v>
      </c>
      <c r="AC13" s="3" t="s">
        <v>1616</v>
      </c>
      <c r="AD13" s="68">
        <v>168.66728330000001</v>
      </c>
      <c r="AE13" s="68">
        <v>43.197470531619096</v>
      </c>
      <c r="AF13" s="68">
        <v>5.561244490620191</v>
      </c>
      <c r="AG13" s="68">
        <v>5.7331806209272118</v>
      </c>
      <c r="AH13" s="68">
        <v>2.5078959696506833</v>
      </c>
      <c r="AI13" s="68">
        <v>2.9703448718557737</v>
      </c>
    </row>
    <row r="14" spans="1:35">
      <c r="A14">
        <v>9</v>
      </c>
      <c r="B14" t="s">
        <v>1624</v>
      </c>
      <c r="C14">
        <v>9</v>
      </c>
      <c r="D14" t="s">
        <v>313</v>
      </c>
      <c r="E14" t="s">
        <v>1614</v>
      </c>
      <c r="F14" s="68">
        <v>259.53825899999998</v>
      </c>
      <c r="G14" s="68">
        <v>34.92356015226256</v>
      </c>
      <c r="H14" s="68">
        <v>47.253148908577678</v>
      </c>
      <c r="I14" s="68">
        <v>311.58411985802837</v>
      </c>
      <c r="J14" s="68">
        <v>28.569968946273931</v>
      </c>
      <c r="K14" s="68">
        <v>128.73246560538885</v>
      </c>
      <c r="M14">
        <v>9</v>
      </c>
      <c r="N14" t="s">
        <v>1624</v>
      </c>
      <c r="O14">
        <v>9</v>
      </c>
      <c r="P14" t="s">
        <v>313</v>
      </c>
      <c r="Q14" s="3" t="s">
        <v>1615</v>
      </c>
      <c r="R14" s="68">
        <v>58.0713036</v>
      </c>
      <c r="S14" s="68">
        <v>393.70564431413936</v>
      </c>
      <c r="T14" s="68">
        <v>54.588063354582587</v>
      </c>
      <c r="U14" s="68">
        <v>21.835225341833034</v>
      </c>
      <c r="V14" s="68">
        <v>31.306340434899415</v>
      </c>
      <c r="W14" s="68">
        <v>12.278009202466052</v>
      </c>
      <c r="Y14">
        <v>9</v>
      </c>
      <c r="Z14" t="s">
        <v>1624</v>
      </c>
      <c r="AA14">
        <v>9</v>
      </c>
      <c r="AB14" t="s">
        <v>313</v>
      </c>
      <c r="AC14" s="3" t="s">
        <v>1616</v>
      </c>
      <c r="AD14" s="68">
        <v>331.68118329999999</v>
      </c>
      <c r="AE14" s="68">
        <v>96.51436865215743</v>
      </c>
      <c r="AF14" s="68">
        <v>46.55675623911705</v>
      </c>
      <c r="AG14" s="68">
        <v>247.74694537216456</v>
      </c>
      <c r="AH14" s="68">
        <v>28.005809396785278</v>
      </c>
      <c r="AI14" s="68">
        <v>103.02363148859401</v>
      </c>
    </row>
    <row r="15" spans="1:35">
      <c r="A15">
        <v>10</v>
      </c>
      <c r="B15" t="s">
        <v>1625</v>
      </c>
      <c r="C15">
        <v>10</v>
      </c>
      <c r="D15" t="s">
        <v>313</v>
      </c>
      <c r="E15" t="s">
        <v>1614</v>
      </c>
      <c r="F15" s="68">
        <v>119.04990650000001</v>
      </c>
      <c r="G15" s="68">
        <v>9.8278111625396356</v>
      </c>
      <c r="H15" s="68">
        <v>1.4951712708820983</v>
      </c>
      <c r="I15" s="68">
        <v>11.885771619652637</v>
      </c>
      <c r="J15" s="68">
        <v>13.691736918751801</v>
      </c>
      <c r="K15" s="68">
        <v>8.9710276252925905</v>
      </c>
      <c r="M15">
        <v>10</v>
      </c>
      <c r="N15" t="s">
        <v>1625</v>
      </c>
      <c r="O15">
        <v>10</v>
      </c>
      <c r="P15" t="s">
        <v>313</v>
      </c>
      <c r="Q15" s="3" t="s">
        <v>1615</v>
      </c>
      <c r="R15" s="68">
        <v>24.610649800000001</v>
      </c>
      <c r="S15" s="68">
        <v>1728.7231481389003</v>
      </c>
      <c r="T15" s="68">
        <v>108.40835254987863</v>
      </c>
      <c r="U15" s="68">
        <v>18.325399925035704</v>
      </c>
      <c r="V15" s="68">
        <v>68.263130541152961</v>
      </c>
      <c r="W15" s="68">
        <v>16.984517003691629</v>
      </c>
      <c r="Y15">
        <v>10</v>
      </c>
      <c r="Z15" t="s">
        <v>1625</v>
      </c>
      <c r="AA15">
        <v>10</v>
      </c>
      <c r="AB15" t="s">
        <v>313</v>
      </c>
      <c r="AC15" s="3" t="s">
        <v>1616</v>
      </c>
      <c r="AD15" s="68">
        <v>148.79858009999998</v>
      </c>
      <c r="AE15" s="68">
        <v>295.44636763640733</v>
      </c>
      <c r="AF15" s="68">
        <v>19.240774999841548</v>
      </c>
      <c r="AG15" s="68">
        <v>12.842864486446805</v>
      </c>
      <c r="AH15" s="68">
        <v>22.594301623984382</v>
      </c>
      <c r="AI15" s="68">
        <v>10.470530020870813</v>
      </c>
    </row>
    <row r="16" spans="1:35">
      <c r="A16">
        <v>11</v>
      </c>
      <c r="B16" t="s">
        <v>1626</v>
      </c>
      <c r="C16">
        <v>11</v>
      </c>
      <c r="D16" t="s">
        <v>313</v>
      </c>
      <c r="E16" t="s">
        <v>1614</v>
      </c>
      <c r="F16" s="68">
        <v>24.258267</v>
      </c>
      <c r="G16" s="68">
        <v>18.303038712534576</v>
      </c>
      <c r="H16" s="68">
        <v>0.78323814310395712</v>
      </c>
      <c r="I16" s="68">
        <v>2.3084913691485052</v>
      </c>
      <c r="J16" s="68">
        <v>13.273825372603904</v>
      </c>
      <c r="K16" s="68">
        <v>2.6794989106188005</v>
      </c>
      <c r="M16">
        <v>11</v>
      </c>
      <c r="N16" t="s">
        <v>1626</v>
      </c>
      <c r="O16">
        <v>11</v>
      </c>
      <c r="P16" t="s">
        <v>313</v>
      </c>
      <c r="Q16" s="3" t="s">
        <v>1615</v>
      </c>
      <c r="R16" s="68">
        <v>13.317640599999999</v>
      </c>
      <c r="S16" s="68">
        <v>7.88427944211079</v>
      </c>
      <c r="T16" s="68">
        <v>0.30035350255660154</v>
      </c>
      <c r="U16" s="68">
        <v>2.0273861422570603</v>
      </c>
      <c r="V16" s="68">
        <v>50.759741932065658</v>
      </c>
      <c r="W16" s="68">
        <v>1.95229776661791</v>
      </c>
      <c r="Y16">
        <v>11</v>
      </c>
      <c r="Z16" t="s">
        <v>1626</v>
      </c>
      <c r="AA16">
        <v>11</v>
      </c>
      <c r="AB16" t="s">
        <v>313</v>
      </c>
      <c r="AC16" s="3" t="s">
        <v>1616</v>
      </c>
      <c r="AD16" s="68">
        <v>38.171113399999996</v>
      </c>
      <c r="AE16" s="68">
        <v>14.382603783310131</v>
      </c>
      <c r="AF16" s="68">
        <v>0.60254988527528786</v>
      </c>
      <c r="AG16" s="68">
        <v>2.1744191512108215</v>
      </c>
      <c r="AH16" s="68">
        <v>26.145425456727708</v>
      </c>
      <c r="AI16" s="68">
        <v>2.3840017200022259</v>
      </c>
    </row>
    <row r="17" spans="1:35">
      <c r="A17">
        <v>12</v>
      </c>
      <c r="B17" t="s">
        <v>1627</v>
      </c>
      <c r="C17">
        <v>12</v>
      </c>
      <c r="D17" t="s">
        <v>313</v>
      </c>
      <c r="E17" t="s">
        <v>1614</v>
      </c>
      <c r="F17" s="68">
        <v>33.822728299999994</v>
      </c>
      <c r="G17" s="68">
        <v>5.2036015083975364</v>
      </c>
      <c r="H17" s="68">
        <v>0.50262060024294386</v>
      </c>
      <c r="I17" s="68">
        <v>15.433409019224511</v>
      </c>
      <c r="J17" s="68">
        <v>17.05953449059874</v>
      </c>
      <c r="K17" s="68">
        <v>36.513908311766798</v>
      </c>
      <c r="M17">
        <v>12</v>
      </c>
      <c r="N17" t="s">
        <v>1627</v>
      </c>
      <c r="O17">
        <v>12</v>
      </c>
      <c r="P17" t="s">
        <v>313</v>
      </c>
      <c r="Q17" s="3" t="s">
        <v>1615</v>
      </c>
      <c r="R17" s="68">
        <v>11.5211734</v>
      </c>
      <c r="S17" s="68">
        <v>29.85806983861557</v>
      </c>
      <c r="T17" s="68">
        <v>1.4755441490013508</v>
      </c>
      <c r="U17" s="68">
        <v>19.182073937017559</v>
      </c>
      <c r="V17" s="68">
        <v>27.514558543142837</v>
      </c>
      <c r="W17" s="68">
        <v>44.353121184687666</v>
      </c>
      <c r="Y17">
        <v>12</v>
      </c>
      <c r="Z17" t="s">
        <v>1627</v>
      </c>
      <c r="AA17">
        <v>12</v>
      </c>
      <c r="AB17" t="s">
        <v>313</v>
      </c>
      <c r="AC17" s="3" t="s">
        <v>1616</v>
      </c>
      <c r="AD17" s="68">
        <v>47.421968299999996</v>
      </c>
      <c r="AE17" s="68">
        <v>10.986469323754324</v>
      </c>
      <c r="AF17" s="68">
        <v>0.71696728792254716</v>
      </c>
      <c r="AG17" s="68">
        <v>15.688931241599267</v>
      </c>
      <c r="AH17" s="68">
        <v>18.894196764076536</v>
      </c>
      <c r="AI17" s="68">
        <v>36.881640781662789</v>
      </c>
    </row>
    <row r="18" spans="1:35">
      <c r="A18">
        <v>13</v>
      </c>
      <c r="B18" t="s">
        <v>1628</v>
      </c>
      <c r="C18">
        <v>13</v>
      </c>
      <c r="D18" t="s">
        <v>313</v>
      </c>
      <c r="E18" t="s">
        <v>1614</v>
      </c>
      <c r="F18" s="68">
        <v>81.853214800000003</v>
      </c>
      <c r="G18" s="68">
        <v>40.291636780037621</v>
      </c>
      <c r="H18" s="68">
        <v>177.03641861113559</v>
      </c>
      <c r="I18" s="68">
        <v>753.55623051228031</v>
      </c>
      <c r="J18" s="68">
        <v>25.240303695438971</v>
      </c>
      <c r="K18" s="68">
        <v>246.72213607424493</v>
      </c>
      <c r="M18">
        <v>13</v>
      </c>
      <c r="N18" t="s">
        <v>1628</v>
      </c>
      <c r="O18">
        <v>13</v>
      </c>
      <c r="P18" t="s">
        <v>313</v>
      </c>
      <c r="Q18" s="3" t="s">
        <v>1615</v>
      </c>
      <c r="R18" s="68">
        <v>8.8340268999999996</v>
      </c>
      <c r="S18" s="68">
        <v>506.67719836805117</v>
      </c>
      <c r="T18" s="68">
        <v>1279.5976430635501</v>
      </c>
      <c r="U18" s="68">
        <v>618.63067227019656</v>
      </c>
      <c r="V18" s="68">
        <v>59.882090691845193</v>
      </c>
      <c r="W18" s="68">
        <v>324.20095981369496</v>
      </c>
      <c r="Y18">
        <v>13</v>
      </c>
      <c r="Z18" t="s">
        <v>1628</v>
      </c>
      <c r="AA18">
        <v>13</v>
      </c>
      <c r="AB18" t="s">
        <v>313</v>
      </c>
      <c r="AC18" s="3" t="s">
        <v>1616</v>
      </c>
      <c r="AD18" s="68">
        <v>96.572546900000006</v>
      </c>
      <c r="AE18" s="68">
        <v>81.089297645933783</v>
      </c>
      <c r="AF18" s="68">
        <v>268.18180561001645</v>
      </c>
      <c r="AG18" s="68">
        <v>698.31439849910385</v>
      </c>
      <c r="AH18" s="68">
        <v>27.171282980836448</v>
      </c>
      <c r="AI18" s="68">
        <v>240.98981280983486</v>
      </c>
    </row>
    <row r="19" spans="1:35">
      <c r="A19">
        <v>14</v>
      </c>
      <c r="B19" t="s">
        <v>1629</v>
      </c>
      <c r="C19">
        <v>14</v>
      </c>
      <c r="D19" t="s">
        <v>313</v>
      </c>
      <c r="E19" t="s">
        <v>1614</v>
      </c>
      <c r="F19" s="68">
        <v>55.930923700000001</v>
      </c>
      <c r="G19" s="68">
        <v>121.22095526915105</v>
      </c>
      <c r="H19" s="68">
        <v>45.60983139994164</v>
      </c>
      <c r="I19" s="68">
        <v>28.928540652726607</v>
      </c>
      <c r="J19" s="68">
        <v>9.8871959091210222</v>
      </c>
      <c r="K19" s="68">
        <v>17.611008988217371</v>
      </c>
      <c r="M19">
        <v>14</v>
      </c>
      <c r="N19" t="s">
        <v>1629</v>
      </c>
      <c r="O19">
        <v>14</v>
      </c>
      <c r="P19" t="s">
        <v>313</v>
      </c>
      <c r="Q19" s="3" t="s">
        <v>1615</v>
      </c>
      <c r="R19" s="68">
        <v>23.365002499999999</v>
      </c>
      <c r="S19" s="68">
        <v>747.01468574634225</v>
      </c>
      <c r="T19" s="68">
        <v>322.02008110206708</v>
      </c>
      <c r="U19" s="68">
        <v>63.470996846672712</v>
      </c>
      <c r="V19" s="68">
        <v>20.671943005355981</v>
      </c>
      <c r="W19" s="68">
        <v>26.407016220092423</v>
      </c>
      <c r="Y19">
        <v>14</v>
      </c>
      <c r="Z19" t="s">
        <v>1629</v>
      </c>
      <c r="AA19">
        <v>14</v>
      </c>
      <c r="AB19" t="s">
        <v>313</v>
      </c>
      <c r="AC19" s="3" t="s">
        <v>1616</v>
      </c>
      <c r="AD19" s="68">
        <v>81.12487209999999</v>
      </c>
      <c r="AE19" s="68">
        <v>299.00817557036248</v>
      </c>
      <c r="AF19" s="68">
        <v>124.25289235063092</v>
      </c>
      <c r="AG19" s="68">
        <v>38.348288502263173</v>
      </c>
      <c r="AH19" s="68">
        <v>12.844396213229903</v>
      </c>
      <c r="AI19" s="68">
        <v>19.845948083781327</v>
      </c>
    </row>
    <row r="20" spans="1:35">
      <c r="A20">
        <v>15</v>
      </c>
      <c r="B20" t="s">
        <v>1630</v>
      </c>
      <c r="C20">
        <v>15</v>
      </c>
      <c r="D20" t="s">
        <v>313</v>
      </c>
      <c r="E20" t="s">
        <v>1614</v>
      </c>
      <c r="F20" s="68">
        <v>60.076350700000006</v>
      </c>
      <c r="G20" s="68">
        <v>6.5749666116121128</v>
      </c>
      <c r="H20" s="68">
        <v>0.33290970185377783</v>
      </c>
      <c r="I20" s="68">
        <v>1.3815752626931781</v>
      </c>
      <c r="J20" s="68">
        <v>1.2817023521370448</v>
      </c>
      <c r="K20" s="68">
        <v>6.6581940370755571E-2</v>
      </c>
      <c r="M20">
        <v>15</v>
      </c>
      <c r="N20" t="s">
        <v>1630</v>
      </c>
      <c r="O20">
        <v>15</v>
      </c>
      <c r="P20" t="s">
        <v>313</v>
      </c>
      <c r="Q20" s="3" t="s">
        <v>1615</v>
      </c>
      <c r="R20" s="68">
        <v>2.8762362000000001</v>
      </c>
      <c r="S20" s="68">
        <v>139.41831341946116</v>
      </c>
      <c r="T20" s="68">
        <v>15.297770051013195</v>
      </c>
      <c r="U20" s="68">
        <v>47.284016521313511</v>
      </c>
      <c r="V20" s="68">
        <v>19.469889155834977</v>
      </c>
      <c r="W20" s="68">
        <v>2.4337361444793721</v>
      </c>
      <c r="Y20">
        <v>15</v>
      </c>
      <c r="Z20" t="s">
        <v>1630</v>
      </c>
      <c r="AA20">
        <v>15</v>
      </c>
      <c r="AB20" t="s">
        <v>313</v>
      </c>
      <c r="AC20" s="3" t="s">
        <v>1616</v>
      </c>
      <c r="AD20" s="68">
        <v>68.181006299999993</v>
      </c>
      <c r="AE20" s="68">
        <v>11.968142511853776</v>
      </c>
      <c r="AF20" s="68">
        <v>0.93867784406696275</v>
      </c>
      <c r="AG20" s="68">
        <v>3.4027071847427401</v>
      </c>
      <c r="AH20" s="68">
        <v>2.0973583078371201</v>
      </c>
      <c r="AI20" s="68">
        <v>0.16133525444900923</v>
      </c>
    </row>
    <row r="21" spans="1:35">
      <c r="A21" s="7">
        <v>16</v>
      </c>
      <c r="B21" s="7" t="s">
        <v>1631</v>
      </c>
      <c r="C21" s="7">
        <v>16</v>
      </c>
      <c r="D21" s="7" t="s">
        <v>313</v>
      </c>
      <c r="E21" s="7" t="s">
        <v>1614</v>
      </c>
      <c r="F21" s="70">
        <v>137.2766938</v>
      </c>
      <c r="G21" s="70">
        <v>10.329502851124172</v>
      </c>
      <c r="H21" s="70">
        <v>0.15297571218166969</v>
      </c>
      <c r="I21" s="70">
        <v>3.642278861468326E-2</v>
      </c>
      <c r="J21" s="70">
        <v>0.11655292356698643</v>
      </c>
      <c r="K21" s="70">
        <v>7.284557722936652E-3</v>
      </c>
      <c r="M21">
        <v>16</v>
      </c>
      <c r="N21" s="7" t="s">
        <v>1631</v>
      </c>
      <c r="O21" s="7">
        <v>16</v>
      </c>
      <c r="P21" s="7" t="s">
        <v>313</v>
      </c>
      <c r="Q21" s="53" t="s">
        <v>1615</v>
      </c>
      <c r="R21" s="70">
        <v>13.389324999999999</v>
      </c>
      <c r="S21" s="70">
        <v>1284.8295190384879</v>
      </c>
      <c r="T21" s="70">
        <v>75.358541225939319</v>
      </c>
      <c r="U21" s="70">
        <v>3.1368272859162056</v>
      </c>
      <c r="V21" s="70">
        <v>6.4977136636835695</v>
      </c>
      <c r="W21" s="70">
        <v>0.22405909185115755</v>
      </c>
      <c r="Y21">
        <v>16</v>
      </c>
      <c r="Z21" s="7" t="s">
        <v>1631</v>
      </c>
      <c r="AA21" s="7">
        <v>16</v>
      </c>
      <c r="AB21" s="7" t="s">
        <v>313</v>
      </c>
      <c r="AC21" s="53" t="s">
        <v>1616</v>
      </c>
      <c r="AD21" s="70">
        <v>189.62116109999999</v>
      </c>
      <c r="AE21" s="70">
        <v>99.556399140728601</v>
      </c>
      <c r="AF21" s="70">
        <v>5.458251568527074</v>
      </c>
      <c r="AG21" s="70">
        <v>0.28477834270576041</v>
      </c>
      <c r="AH21" s="70">
        <v>0.85433502811728113</v>
      </c>
      <c r="AI21" s="70">
        <v>2.6368365065348183E-2</v>
      </c>
    </row>
    <row r="22" spans="1:35">
      <c r="A22">
        <v>17</v>
      </c>
      <c r="B22" t="s">
        <v>1632</v>
      </c>
      <c r="C22">
        <v>17</v>
      </c>
      <c r="D22" t="s">
        <v>302</v>
      </c>
      <c r="E22" t="s">
        <v>1614</v>
      </c>
      <c r="F22" s="68">
        <v>170.75140230000002</v>
      </c>
      <c r="G22" s="68">
        <v>270.24668247775787</v>
      </c>
      <c r="H22" s="68">
        <v>157.21100757249826</v>
      </c>
      <c r="I22" s="68">
        <v>207.02611822708289</v>
      </c>
      <c r="J22" s="68">
        <v>73.797344152177416</v>
      </c>
      <c r="K22" s="68">
        <v>119.39579836762486</v>
      </c>
      <c r="M22">
        <v>17</v>
      </c>
      <c r="N22" t="s">
        <v>1632</v>
      </c>
      <c r="O22">
        <v>17</v>
      </c>
      <c r="P22" t="s">
        <v>302</v>
      </c>
      <c r="Q22" s="3" t="s">
        <v>1615</v>
      </c>
      <c r="R22" s="68">
        <v>139.5080887</v>
      </c>
      <c r="S22" s="68">
        <v>481.30542555415281</v>
      </c>
      <c r="T22" s="68">
        <v>123.24733397340279</v>
      </c>
      <c r="U22" s="68">
        <v>73.235896894629306</v>
      </c>
      <c r="V22" s="68">
        <v>58.641761035035955</v>
      </c>
      <c r="W22" s="68">
        <v>34.22740605577517</v>
      </c>
      <c r="Y22">
        <v>17</v>
      </c>
      <c r="Z22" t="s">
        <v>1632</v>
      </c>
      <c r="AA22">
        <v>17</v>
      </c>
      <c r="AB22" t="s">
        <v>302</v>
      </c>
      <c r="AC22" s="3" t="s">
        <v>1616</v>
      </c>
      <c r="AD22" s="68">
        <v>316.22572630000002</v>
      </c>
      <c r="AE22" s="68">
        <v>358.92715411876975</v>
      </c>
      <c r="AF22" s="68">
        <v>139.30555402759461</v>
      </c>
      <c r="AG22" s="68">
        <v>144.21027831472799</v>
      </c>
      <c r="AH22" s="68">
        <v>66.054081824398352</v>
      </c>
      <c r="AI22" s="68">
        <v>79.591879808420245</v>
      </c>
    </row>
    <row r="23" spans="1:35">
      <c r="A23">
        <v>18</v>
      </c>
      <c r="B23" t="s">
        <v>1633</v>
      </c>
      <c r="C23">
        <v>18</v>
      </c>
      <c r="D23" t="s">
        <v>302</v>
      </c>
      <c r="E23" t="s">
        <v>1614</v>
      </c>
      <c r="F23" s="68">
        <v>22.601388399999998</v>
      </c>
      <c r="G23" s="68">
        <v>1105.595796052954</v>
      </c>
      <c r="H23" s="68">
        <v>725.61913939764872</v>
      </c>
      <c r="I23" s="68">
        <v>131.7618168979389</v>
      </c>
      <c r="J23" s="68">
        <v>41.634610376413875</v>
      </c>
      <c r="K23" s="68">
        <v>326.83832821527022</v>
      </c>
      <c r="M23">
        <v>18</v>
      </c>
      <c r="N23" t="s">
        <v>1633</v>
      </c>
      <c r="O23">
        <v>18</v>
      </c>
      <c r="P23" t="s">
        <v>302</v>
      </c>
      <c r="Q23" s="3" t="s">
        <v>1615</v>
      </c>
      <c r="R23" s="68">
        <v>75.390324300000003</v>
      </c>
      <c r="S23" s="68">
        <v>1100.0748540353472</v>
      </c>
      <c r="T23" s="68">
        <v>308.10319779987998</v>
      </c>
      <c r="U23" s="68">
        <v>54.038764759631093</v>
      </c>
      <c r="V23" s="68">
        <v>28.239698127946639</v>
      </c>
      <c r="W23" s="68">
        <v>49.528902212190111</v>
      </c>
      <c r="Y23">
        <v>18</v>
      </c>
      <c r="Z23" t="s">
        <v>1633</v>
      </c>
      <c r="AA23">
        <v>18</v>
      </c>
      <c r="AB23" t="s">
        <v>302</v>
      </c>
      <c r="AC23" s="3" t="s">
        <v>1616</v>
      </c>
      <c r="AD23" s="68">
        <v>101.73004570000001</v>
      </c>
      <c r="AE23" s="68">
        <v>1063.5795870875147</v>
      </c>
      <c r="AF23" s="68">
        <v>391.00542741621905</v>
      </c>
      <c r="AG23" s="68">
        <v>69.684427557472333</v>
      </c>
      <c r="AH23" s="68">
        <v>30.256547894188156</v>
      </c>
      <c r="AI23" s="68">
        <v>109.66278372565402</v>
      </c>
    </row>
    <row r="24" spans="1:35">
      <c r="A24">
        <v>19</v>
      </c>
      <c r="B24" t="s">
        <v>1634</v>
      </c>
      <c r="C24">
        <v>19</v>
      </c>
      <c r="D24" t="s">
        <v>302</v>
      </c>
      <c r="E24" t="s">
        <v>1614</v>
      </c>
      <c r="F24" s="68">
        <v>167.86134080000002</v>
      </c>
      <c r="G24" s="68">
        <v>10.657605804135217</v>
      </c>
      <c r="H24" s="68">
        <v>4.6586068970563108</v>
      </c>
      <c r="I24" s="68">
        <v>173.41693960781228</v>
      </c>
      <c r="J24" s="68">
        <v>46.538410587984529</v>
      </c>
      <c r="K24" s="68">
        <v>157.13564465940448</v>
      </c>
      <c r="M24">
        <v>19</v>
      </c>
      <c r="N24" t="s">
        <v>1634</v>
      </c>
      <c r="O24">
        <v>19</v>
      </c>
      <c r="P24" t="s">
        <v>302</v>
      </c>
      <c r="Q24" s="3" t="s">
        <v>1615</v>
      </c>
      <c r="R24" s="68">
        <v>66.161325000000005</v>
      </c>
      <c r="S24" s="68">
        <v>371.3801076384126</v>
      </c>
      <c r="T24" s="68">
        <v>105.8171068974208</v>
      </c>
      <c r="U24" s="68">
        <v>301.35430328821252</v>
      </c>
      <c r="V24" s="68">
        <v>69.345648685240207</v>
      </c>
      <c r="W24" s="68">
        <v>93.483617506148789</v>
      </c>
      <c r="Y24">
        <v>19</v>
      </c>
      <c r="Z24" t="s">
        <v>1634</v>
      </c>
      <c r="AA24">
        <v>19</v>
      </c>
      <c r="AB24" t="s">
        <v>302</v>
      </c>
      <c r="AC24" s="3" t="s">
        <v>1616</v>
      </c>
      <c r="AD24" s="68">
        <v>237.6636072</v>
      </c>
      <c r="AE24" s="68">
        <v>111.08558146970682</v>
      </c>
      <c r="AF24" s="68">
        <v>32.781628166754508</v>
      </c>
      <c r="AG24" s="68">
        <v>206.64080874053147</v>
      </c>
      <c r="AH24" s="68">
        <v>52.334474539608856</v>
      </c>
      <c r="AI24" s="68">
        <v>137.15604330017928</v>
      </c>
    </row>
    <row r="25" spans="1:35">
      <c r="A25">
        <v>20</v>
      </c>
      <c r="B25" t="s">
        <v>1635</v>
      </c>
      <c r="C25">
        <v>20</v>
      </c>
      <c r="D25" t="s">
        <v>302</v>
      </c>
      <c r="E25" t="s">
        <v>1614</v>
      </c>
      <c r="F25" s="68">
        <v>259.93190540000001</v>
      </c>
      <c r="G25" s="68">
        <v>33.985824042668675</v>
      </c>
      <c r="H25" s="68">
        <v>23.31379824525381</v>
      </c>
      <c r="I25" s="68">
        <v>164.66235622031493</v>
      </c>
      <c r="J25" s="68">
        <v>291.45325535708554</v>
      </c>
      <c r="K25" s="68">
        <v>560.03898319440395</v>
      </c>
      <c r="M25">
        <v>20</v>
      </c>
      <c r="N25" t="s">
        <v>1635</v>
      </c>
      <c r="O25">
        <v>20</v>
      </c>
      <c r="P25" t="s">
        <v>302</v>
      </c>
      <c r="Q25" s="3" t="s">
        <v>1615</v>
      </c>
      <c r="R25" s="68">
        <v>96.703079599999995</v>
      </c>
      <c r="S25" s="68">
        <v>403.29635996411434</v>
      </c>
      <c r="T25" s="68">
        <v>75.995511522468618</v>
      </c>
      <c r="U25" s="68">
        <v>29.92665809579864</v>
      </c>
      <c r="V25" s="68">
        <v>118.72424381405119</v>
      </c>
      <c r="W25" s="68">
        <v>155.61034935230751</v>
      </c>
      <c r="Y25">
        <v>20</v>
      </c>
      <c r="Z25" t="s">
        <v>1635</v>
      </c>
      <c r="AA25">
        <v>20</v>
      </c>
      <c r="AB25" t="s">
        <v>302</v>
      </c>
      <c r="AC25" s="3" t="s">
        <v>1616</v>
      </c>
      <c r="AD25" s="68">
        <v>369.43875070000001</v>
      </c>
      <c r="AE25" s="68">
        <v>129.74004461952615</v>
      </c>
      <c r="AF25" s="68">
        <v>36.376801227635809</v>
      </c>
      <c r="AG25" s="68">
        <v>123.94747414351301</v>
      </c>
      <c r="AH25" s="68">
        <v>236.64545160557245</v>
      </c>
      <c r="AI25" s="68">
        <v>435.65002235159409</v>
      </c>
    </row>
    <row r="26" spans="1:35">
      <c r="A26">
        <v>21</v>
      </c>
      <c r="B26" t="s">
        <v>1636</v>
      </c>
      <c r="C26">
        <v>21</v>
      </c>
      <c r="D26" t="s">
        <v>302</v>
      </c>
      <c r="E26" t="s">
        <v>1614</v>
      </c>
      <c r="F26" s="68">
        <v>43.837802400000001</v>
      </c>
      <c r="G26" s="68">
        <v>293.35412123669778</v>
      </c>
      <c r="H26" s="68">
        <v>370.66182861392707</v>
      </c>
      <c r="I26" s="68">
        <v>138.41934740779797</v>
      </c>
      <c r="J26" s="68">
        <v>33.487080091405311</v>
      </c>
      <c r="K26" s="68">
        <v>138.87557465699967</v>
      </c>
      <c r="M26">
        <v>21</v>
      </c>
      <c r="N26" t="s">
        <v>1636</v>
      </c>
      <c r="O26">
        <v>21</v>
      </c>
      <c r="P26" t="s">
        <v>302</v>
      </c>
      <c r="Q26" s="3" t="s">
        <v>1615</v>
      </c>
      <c r="R26" s="68">
        <v>76.087764800000002</v>
      </c>
      <c r="S26" s="68">
        <v>1841.7810060310774</v>
      </c>
      <c r="T26" s="68">
        <v>409.86878878586793</v>
      </c>
      <c r="U26" s="68">
        <v>45.355518184442708</v>
      </c>
      <c r="V26" s="68">
        <v>16.152399840243433</v>
      </c>
      <c r="W26" s="68">
        <v>23.380894479896721</v>
      </c>
      <c r="Y26">
        <v>21</v>
      </c>
      <c r="Z26" t="s">
        <v>1636</v>
      </c>
      <c r="AA26">
        <v>21</v>
      </c>
      <c r="AB26" t="s">
        <v>302</v>
      </c>
      <c r="AC26" s="3" t="s">
        <v>1616</v>
      </c>
      <c r="AD26" s="68">
        <v>123.71066909999999</v>
      </c>
      <c r="AE26" s="68">
        <v>1240.4103956139706</v>
      </c>
      <c r="AF26" s="68">
        <v>384.47775237196583</v>
      </c>
      <c r="AG26" s="68">
        <v>77.293252631837888</v>
      </c>
      <c r="AH26" s="68">
        <v>22.011036071584872</v>
      </c>
      <c r="AI26" s="68">
        <v>63.996097164428001</v>
      </c>
    </row>
    <row r="27" spans="1:35">
      <c r="A27">
        <v>22</v>
      </c>
      <c r="B27" t="s">
        <v>1637</v>
      </c>
      <c r="C27">
        <v>22</v>
      </c>
      <c r="D27" t="s">
        <v>302</v>
      </c>
      <c r="E27" t="s">
        <v>1614</v>
      </c>
      <c r="F27" s="68">
        <v>28.713735700000001</v>
      </c>
      <c r="G27" s="68">
        <v>50.637785873330301</v>
      </c>
      <c r="H27" s="68">
        <v>25.632331776321251</v>
      </c>
      <c r="I27" s="68">
        <v>34.130006984775584</v>
      </c>
      <c r="J27" s="68">
        <v>60.145430676232074</v>
      </c>
      <c r="K27" s="68">
        <v>56.279684987140143</v>
      </c>
      <c r="M27">
        <v>22</v>
      </c>
      <c r="N27" t="s">
        <v>1637</v>
      </c>
      <c r="O27">
        <v>22</v>
      </c>
      <c r="P27" t="s">
        <v>302</v>
      </c>
      <c r="Q27" s="3" t="s">
        <v>1615</v>
      </c>
      <c r="R27" s="68">
        <v>41.848463100000004</v>
      </c>
      <c r="S27" s="68">
        <v>1631.5533461012574</v>
      </c>
      <c r="T27" s="68">
        <v>175.84875177889148</v>
      </c>
      <c r="U27" s="68">
        <v>8.2201346123031218</v>
      </c>
      <c r="V27" s="68">
        <v>130.0884093877273</v>
      </c>
      <c r="W27" s="68">
        <v>23.298346648242859</v>
      </c>
      <c r="Y27">
        <v>22</v>
      </c>
      <c r="Z27" t="s">
        <v>1637</v>
      </c>
      <c r="AA27">
        <v>22</v>
      </c>
      <c r="AB27" t="s">
        <v>302</v>
      </c>
      <c r="AC27" s="3" t="s">
        <v>1616</v>
      </c>
      <c r="AD27" s="68">
        <v>71.49473429999999</v>
      </c>
      <c r="AE27" s="68">
        <v>976.16979324867577</v>
      </c>
      <c r="AF27" s="68">
        <v>113.68669426609787</v>
      </c>
      <c r="AG27" s="68">
        <v>18.658716800070689</v>
      </c>
      <c r="AH27" s="68">
        <v>100.66475622946683</v>
      </c>
      <c r="AI27" s="68">
        <v>36.63206844031869</v>
      </c>
    </row>
    <row r="28" spans="1:35">
      <c r="A28">
        <v>23</v>
      </c>
      <c r="B28" t="s">
        <v>1638</v>
      </c>
      <c r="C28">
        <v>23</v>
      </c>
      <c r="D28" t="s">
        <v>302</v>
      </c>
      <c r="E28" t="s">
        <v>1614</v>
      </c>
      <c r="F28" s="68">
        <v>67.533719300000001</v>
      </c>
      <c r="G28" s="68">
        <v>2772.0522716716418</v>
      </c>
      <c r="H28" s="68">
        <v>550.33249146104708</v>
      </c>
      <c r="I28" s="68">
        <v>17.472753051822515</v>
      </c>
      <c r="J28" s="68">
        <v>24.373009765508353</v>
      </c>
      <c r="K28" s="68">
        <v>30.473665915805707</v>
      </c>
      <c r="M28">
        <v>23</v>
      </c>
      <c r="N28" t="s">
        <v>1638</v>
      </c>
      <c r="O28">
        <v>23</v>
      </c>
      <c r="P28" t="s">
        <v>302</v>
      </c>
      <c r="Q28" s="3" t="s">
        <v>1615</v>
      </c>
      <c r="R28" s="68">
        <v>41.804801399999995</v>
      </c>
      <c r="S28" s="68">
        <v>271.45207296691046</v>
      </c>
      <c r="T28" s="68">
        <v>107.42785157687653</v>
      </c>
      <c r="U28" s="68">
        <v>37.340208486195564</v>
      </c>
      <c r="V28" s="68">
        <v>8.7310545147094043</v>
      </c>
      <c r="W28" s="68">
        <v>13.563035369425295</v>
      </c>
      <c r="Y28">
        <v>23</v>
      </c>
      <c r="Z28" t="s">
        <v>1638</v>
      </c>
      <c r="AA28">
        <v>23</v>
      </c>
      <c r="AB28" t="s">
        <v>302</v>
      </c>
      <c r="AC28" s="3" t="s">
        <v>1616</v>
      </c>
      <c r="AD28" s="68">
        <v>112.5787284</v>
      </c>
      <c r="AE28" s="68">
        <v>1767.536397222266</v>
      </c>
      <c r="AF28" s="68">
        <v>371.46449062219108</v>
      </c>
      <c r="AG28" s="68">
        <v>24.551707407631369</v>
      </c>
      <c r="AH28" s="68">
        <v>17.951881574103833</v>
      </c>
      <c r="AI28" s="68">
        <v>23.476904008093236</v>
      </c>
    </row>
    <row r="29" spans="1:35">
      <c r="A29">
        <v>24</v>
      </c>
      <c r="B29" t="s">
        <v>1639</v>
      </c>
      <c r="C29">
        <v>24</v>
      </c>
      <c r="D29" t="s">
        <v>302</v>
      </c>
      <c r="E29" t="s">
        <v>1614</v>
      </c>
      <c r="F29" s="68">
        <v>242.75917330000001</v>
      </c>
      <c r="G29" s="68">
        <v>2.0802509463810237</v>
      </c>
      <c r="H29" s="68">
        <v>1.787780021246266</v>
      </c>
      <c r="I29" s="68">
        <v>112.85258401396936</v>
      </c>
      <c r="J29" s="68">
        <v>154.59765944095014</v>
      </c>
      <c r="K29" s="68">
        <v>239.62843178787509</v>
      </c>
      <c r="M29">
        <v>24</v>
      </c>
      <c r="N29" t="s">
        <v>1639</v>
      </c>
      <c r="O29">
        <v>24</v>
      </c>
      <c r="P29" t="s">
        <v>302</v>
      </c>
      <c r="Q29" s="3" t="s">
        <v>1615</v>
      </c>
      <c r="R29" s="68">
        <v>78.423814700000008</v>
      </c>
      <c r="S29" s="68">
        <v>310.83670302510797</v>
      </c>
      <c r="T29" s="68">
        <v>55.059805704656696</v>
      </c>
      <c r="U29" s="68">
        <v>210.19125457053286</v>
      </c>
      <c r="V29" s="68">
        <v>208.61010220661962</v>
      </c>
      <c r="W29" s="68">
        <v>306.73080737043</v>
      </c>
      <c r="Y29">
        <v>24</v>
      </c>
      <c r="Z29" t="s">
        <v>1639</v>
      </c>
      <c r="AA29">
        <v>24</v>
      </c>
      <c r="AB29" t="s">
        <v>302</v>
      </c>
      <c r="AC29" s="3" t="s">
        <v>1616</v>
      </c>
      <c r="AD29" s="68">
        <v>331.81639849999999</v>
      </c>
      <c r="AE29" s="68">
        <v>75.035471762556668</v>
      </c>
      <c r="AF29" s="68">
        <v>14.327200287540943</v>
      </c>
      <c r="AG29" s="68">
        <v>132.68180897334403</v>
      </c>
      <c r="AH29" s="68">
        <v>163.94005915895082</v>
      </c>
      <c r="AI29" s="68">
        <v>249.37284707464511</v>
      </c>
    </row>
    <row r="30" spans="1:35">
      <c r="A30">
        <v>25</v>
      </c>
      <c r="B30" t="s">
        <v>1640</v>
      </c>
      <c r="C30">
        <v>25</v>
      </c>
      <c r="D30" t="s">
        <v>302</v>
      </c>
      <c r="E30" t="s">
        <v>1614</v>
      </c>
      <c r="F30" s="68">
        <v>42.659319700000005</v>
      </c>
      <c r="G30" s="68">
        <v>849.21654294454197</v>
      </c>
      <c r="H30" s="68">
        <v>142.12603582611749</v>
      </c>
      <c r="I30" s="68">
        <v>74.21590457289922</v>
      </c>
      <c r="J30" s="68">
        <v>37.881522991094485</v>
      </c>
      <c r="K30" s="68">
        <v>27.496922319649645</v>
      </c>
      <c r="M30">
        <v>25</v>
      </c>
      <c r="N30" t="s">
        <v>1640</v>
      </c>
      <c r="O30">
        <v>25</v>
      </c>
      <c r="P30" t="s">
        <v>302</v>
      </c>
      <c r="Q30" s="3" t="s">
        <v>1615</v>
      </c>
      <c r="R30" s="68">
        <v>108.3457717</v>
      </c>
      <c r="S30" s="68">
        <v>343.3451939684694</v>
      </c>
      <c r="T30" s="68">
        <v>89.417425784046543</v>
      </c>
      <c r="U30" s="68">
        <v>24.3110548632513</v>
      </c>
      <c r="V30" s="68">
        <v>16.179680780288354</v>
      </c>
      <c r="W30" s="68">
        <v>6.3777292750594716</v>
      </c>
      <c r="Y30">
        <v>25</v>
      </c>
      <c r="Z30" t="s">
        <v>1640</v>
      </c>
      <c r="AA30">
        <v>25</v>
      </c>
      <c r="AB30" t="s">
        <v>302</v>
      </c>
      <c r="AC30" s="3" t="s">
        <v>1616</v>
      </c>
      <c r="AD30" s="68">
        <v>158.41447480000002</v>
      </c>
      <c r="AE30" s="68">
        <v>464.38306911585323</v>
      </c>
      <c r="AF30" s="68">
        <v>99.580546663530001</v>
      </c>
      <c r="AG30" s="68">
        <v>36.808505077340314</v>
      </c>
      <c r="AH30" s="68">
        <v>21.412184740582806</v>
      </c>
      <c r="AI30" s="68">
        <v>11.772914074642374</v>
      </c>
    </row>
    <row r="31" spans="1:35">
      <c r="A31">
        <v>26</v>
      </c>
      <c r="B31" t="s">
        <v>1641</v>
      </c>
      <c r="C31">
        <v>26</v>
      </c>
      <c r="D31" t="s">
        <v>302</v>
      </c>
      <c r="E31" t="s">
        <v>1614</v>
      </c>
      <c r="F31" s="68">
        <v>98.410048000000003</v>
      </c>
      <c r="G31" s="68">
        <v>141.34735509934919</v>
      </c>
      <c r="H31" s="68">
        <v>53.724188814540561</v>
      </c>
      <c r="I31" s="68">
        <v>385.07246739682518</v>
      </c>
      <c r="J31" s="68">
        <v>38.187157474001026</v>
      </c>
      <c r="K31" s="68">
        <v>101.00594605949181</v>
      </c>
      <c r="M31">
        <v>26</v>
      </c>
      <c r="N31" t="s">
        <v>1641</v>
      </c>
      <c r="O31">
        <v>26</v>
      </c>
      <c r="P31" t="s">
        <v>302</v>
      </c>
      <c r="Q31" s="3" t="s">
        <v>1615</v>
      </c>
      <c r="R31" s="68">
        <v>159.6991548</v>
      </c>
      <c r="S31" s="68">
        <v>599.38325985429697</v>
      </c>
      <c r="T31" s="68">
        <v>108.28485611997741</v>
      </c>
      <c r="U31" s="68">
        <v>221.57913136306718</v>
      </c>
      <c r="V31" s="68">
        <v>29.518002182939544</v>
      </c>
      <c r="W31" s="68">
        <v>46.906948314043298</v>
      </c>
      <c r="Y31">
        <v>26</v>
      </c>
      <c r="Z31" t="s">
        <v>1641</v>
      </c>
      <c r="AA31">
        <v>26</v>
      </c>
      <c r="AB31" t="s">
        <v>302</v>
      </c>
      <c r="AC31" s="3" t="s">
        <v>1616</v>
      </c>
      <c r="AD31" s="68">
        <v>273.26738999999998</v>
      </c>
      <c r="AE31" s="68">
        <v>401.70545047471637</v>
      </c>
      <c r="AF31" s="68">
        <v>82.680922886554455</v>
      </c>
      <c r="AG31" s="68">
        <v>268.59406824941681</v>
      </c>
      <c r="AH31" s="68">
        <v>31.090427584498833</v>
      </c>
      <c r="AI31" s="68">
        <v>63.893463468143793</v>
      </c>
    </row>
    <row r="32" spans="1:35">
      <c r="A32">
        <v>27</v>
      </c>
      <c r="B32" s="6" t="s">
        <v>1642</v>
      </c>
      <c r="C32" s="6">
        <v>27</v>
      </c>
      <c r="D32" s="6" t="s">
        <v>302</v>
      </c>
      <c r="E32" s="6" t="s">
        <v>1614</v>
      </c>
      <c r="F32" s="69">
        <v>67.917656500000007</v>
      </c>
      <c r="G32" s="69">
        <v>17.904033540968832</v>
      </c>
      <c r="H32" s="69">
        <v>10.232979696524128</v>
      </c>
      <c r="I32" s="69">
        <v>418.60985000270136</v>
      </c>
      <c r="J32" s="69">
        <v>86.001200586183344</v>
      </c>
      <c r="K32" s="69">
        <v>172.78275789742537</v>
      </c>
      <c r="M32">
        <v>27</v>
      </c>
      <c r="N32" t="s">
        <v>1642</v>
      </c>
      <c r="O32">
        <v>27</v>
      </c>
      <c r="P32" t="s">
        <v>302</v>
      </c>
      <c r="Q32" s="3" t="s">
        <v>1615</v>
      </c>
      <c r="R32" s="68">
        <v>37.4306549</v>
      </c>
      <c r="S32" s="68">
        <v>256.63456932996382</v>
      </c>
      <c r="T32" s="68">
        <v>126.50059189854036</v>
      </c>
      <c r="U32" s="68">
        <v>560.10240953598702</v>
      </c>
      <c r="V32" s="68">
        <v>123.21451527688873</v>
      </c>
      <c r="W32" s="68">
        <v>207.58386463604194</v>
      </c>
      <c r="Y32">
        <v>27</v>
      </c>
      <c r="Z32" t="s">
        <v>1642</v>
      </c>
      <c r="AA32">
        <v>27</v>
      </c>
      <c r="AB32" t="s">
        <v>302</v>
      </c>
      <c r="AC32" s="3" t="s">
        <v>1616</v>
      </c>
      <c r="AD32" s="68">
        <v>106.7881685</v>
      </c>
      <c r="AE32" s="68">
        <v>101.34081473641905</v>
      </c>
      <c r="AF32" s="68">
        <v>50.876422700329393</v>
      </c>
      <c r="AG32" s="68">
        <v>462.78535060745048</v>
      </c>
      <c r="AH32" s="68">
        <v>97.960290422997559</v>
      </c>
      <c r="AI32" s="68">
        <v>182.80114992327077</v>
      </c>
    </row>
    <row r="33" spans="1:35">
      <c r="A33">
        <v>28</v>
      </c>
      <c r="B33" t="s">
        <v>1643</v>
      </c>
      <c r="C33">
        <v>28</v>
      </c>
      <c r="D33" t="s">
        <v>302</v>
      </c>
      <c r="E33" t="s">
        <v>1614</v>
      </c>
      <c r="F33" s="68">
        <v>75.188518999999999</v>
      </c>
      <c r="G33" s="68">
        <v>157.84324731811782</v>
      </c>
      <c r="H33" s="68">
        <v>230.84641419789105</v>
      </c>
      <c r="I33" s="68">
        <v>402.00286429368293</v>
      </c>
      <c r="J33" s="68">
        <v>17.768670240731833</v>
      </c>
      <c r="K33" s="68">
        <v>92.753522648850151</v>
      </c>
      <c r="M33">
        <v>28</v>
      </c>
      <c r="N33" t="s">
        <v>1643</v>
      </c>
      <c r="O33">
        <v>28</v>
      </c>
      <c r="P33" t="s">
        <v>302</v>
      </c>
      <c r="Q33" s="3" t="s">
        <v>1615</v>
      </c>
      <c r="R33" s="68">
        <v>55.019032200000005</v>
      </c>
      <c r="S33" s="68">
        <v>348.7338695863138</v>
      </c>
      <c r="T33" s="68">
        <v>291.20832118162917</v>
      </c>
      <c r="U33" s="68">
        <v>342.29973241877559</v>
      </c>
      <c r="V33" s="68">
        <v>19.502342318554994</v>
      </c>
      <c r="W33" s="68">
        <v>60.106473483188601</v>
      </c>
      <c r="Y33">
        <v>28</v>
      </c>
      <c r="Z33" t="s">
        <v>1643</v>
      </c>
      <c r="AA33">
        <v>28</v>
      </c>
      <c r="AB33" t="s">
        <v>302</v>
      </c>
      <c r="AC33" s="3" t="s">
        <v>1616</v>
      </c>
      <c r="AD33" s="68">
        <v>135.56147380000002</v>
      </c>
      <c r="AE33" s="68">
        <v>230.94319589788935</v>
      </c>
      <c r="AF33" s="68">
        <v>247.16461883140133</v>
      </c>
      <c r="AG33" s="68">
        <v>365.87091162179439</v>
      </c>
      <c r="AH33" s="68">
        <v>17.807419263982652</v>
      </c>
      <c r="AI33" s="68">
        <v>75.995042774461183</v>
      </c>
    </row>
    <row r="34" spans="1:35">
      <c r="A34">
        <v>29</v>
      </c>
      <c r="B34" t="s">
        <v>1644</v>
      </c>
      <c r="C34">
        <v>29</v>
      </c>
      <c r="D34" t="s">
        <v>302</v>
      </c>
      <c r="E34" t="s">
        <v>1614</v>
      </c>
      <c r="F34" s="68">
        <v>52.251795799999996</v>
      </c>
      <c r="G34" s="68">
        <v>29.223875976335346</v>
      </c>
      <c r="H34" s="68">
        <v>12.018725679855008</v>
      </c>
      <c r="I34" s="68">
        <v>150.46372817678355</v>
      </c>
      <c r="J34" s="68">
        <v>151.59287597154699</v>
      </c>
      <c r="K34" s="68">
        <v>78.083440722624886</v>
      </c>
      <c r="M34">
        <v>29</v>
      </c>
      <c r="N34" t="s">
        <v>1644</v>
      </c>
      <c r="O34">
        <v>29</v>
      </c>
      <c r="P34" t="s">
        <v>302</v>
      </c>
      <c r="Q34" s="3" t="s">
        <v>1615</v>
      </c>
      <c r="R34" s="68">
        <v>47.792351200000006</v>
      </c>
      <c r="S34" s="68">
        <v>47.350673134491018</v>
      </c>
      <c r="T34" s="68">
        <v>12.135833149803267</v>
      </c>
      <c r="U34" s="68">
        <v>82.356274616595954</v>
      </c>
      <c r="V34" s="68">
        <v>94.61765086794891</v>
      </c>
      <c r="W34" s="68">
        <v>33.917561268674305</v>
      </c>
      <c r="Y34">
        <v>29</v>
      </c>
      <c r="Z34" t="s">
        <v>1644</v>
      </c>
      <c r="AA34">
        <v>29</v>
      </c>
      <c r="AB34" t="s">
        <v>302</v>
      </c>
      <c r="AC34" s="3" t="s">
        <v>1616</v>
      </c>
      <c r="AD34" s="68">
        <v>101.24103599999999</v>
      </c>
      <c r="AE34" s="68">
        <v>37.435413047333888</v>
      </c>
      <c r="AF34" s="68">
        <v>11.931920570232016</v>
      </c>
      <c r="AG34" s="68">
        <v>116.59303841971749</v>
      </c>
      <c r="AH34" s="68">
        <v>123.02323733629119</v>
      </c>
      <c r="AI34" s="68">
        <v>56.360545342503215</v>
      </c>
    </row>
    <row r="35" spans="1:35">
      <c r="A35">
        <v>30</v>
      </c>
      <c r="B35" t="s">
        <v>1645</v>
      </c>
      <c r="C35">
        <v>30</v>
      </c>
      <c r="D35" t="s">
        <v>302</v>
      </c>
      <c r="E35" t="s">
        <v>1614</v>
      </c>
      <c r="F35" s="68">
        <v>39.700971500000001</v>
      </c>
      <c r="G35" s="68">
        <v>63.978283251834277</v>
      </c>
      <c r="H35" s="68">
        <v>14.281766379444896</v>
      </c>
      <c r="I35" s="68">
        <v>79.066075247050307</v>
      </c>
      <c r="J35" s="68">
        <v>115.63948756266581</v>
      </c>
      <c r="K35" s="68">
        <v>70.250170074553466</v>
      </c>
      <c r="M35">
        <v>30</v>
      </c>
      <c r="N35" t="s">
        <v>1645</v>
      </c>
      <c r="O35">
        <v>30</v>
      </c>
      <c r="P35" t="s">
        <v>302</v>
      </c>
      <c r="Q35" s="3" t="s">
        <v>1615</v>
      </c>
      <c r="R35" s="68">
        <v>38.717004899999999</v>
      </c>
      <c r="S35" s="68">
        <v>317.17329456959106</v>
      </c>
      <c r="T35" s="68">
        <v>63.847914020849274</v>
      </c>
      <c r="U35" s="68">
        <v>78.208528986703726</v>
      </c>
      <c r="V35" s="68">
        <v>96.882494131151148</v>
      </c>
      <c r="W35" s="68">
        <v>51.062834150169508</v>
      </c>
      <c r="Y35">
        <v>30</v>
      </c>
      <c r="Z35" t="s">
        <v>1645</v>
      </c>
      <c r="AA35">
        <v>30</v>
      </c>
      <c r="AB35" t="s">
        <v>302</v>
      </c>
      <c r="AC35" s="3" t="s">
        <v>1616</v>
      </c>
      <c r="AD35" s="68">
        <v>84.203431099999989</v>
      </c>
      <c r="AE35" s="68">
        <v>189.04217787866369</v>
      </c>
      <c r="AF35" s="68">
        <v>38.098209990875304</v>
      </c>
      <c r="AG35" s="68">
        <v>73.607451846460449</v>
      </c>
      <c r="AH35" s="68">
        <v>99.984049224806483</v>
      </c>
      <c r="AI35" s="68">
        <v>56.73165496459206</v>
      </c>
    </row>
    <row r="36" spans="1:35">
      <c r="A36">
        <v>31</v>
      </c>
      <c r="B36" t="s">
        <v>1646</v>
      </c>
      <c r="C36">
        <v>31</v>
      </c>
      <c r="D36" t="s">
        <v>302</v>
      </c>
      <c r="E36" t="s">
        <v>1614</v>
      </c>
      <c r="F36" s="68">
        <v>166.39055730000001</v>
      </c>
      <c r="G36" s="68">
        <v>5.3308313548151087</v>
      </c>
      <c r="H36" s="68">
        <v>3.7081431182873978</v>
      </c>
      <c r="I36" s="68">
        <v>184.4215230595901</v>
      </c>
      <c r="J36" s="68">
        <v>138.10879879780293</v>
      </c>
      <c r="K36" s="68">
        <v>169.94954797233555</v>
      </c>
      <c r="M36">
        <v>31</v>
      </c>
      <c r="N36" t="s">
        <v>1646</v>
      </c>
      <c r="O36">
        <v>31</v>
      </c>
      <c r="P36" t="s">
        <v>302</v>
      </c>
      <c r="Q36" s="3" t="s">
        <v>1615</v>
      </c>
      <c r="R36" s="68">
        <v>56.764743700000004</v>
      </c>
      <c r="S36" s="68">
        <v>42.455930264334121</v>
      </c>
      <c r="T36" s="68">
        <v>19.642473960469939</v>
      </c>
      <c r="U36" s="68">
        <v>167.49833400551404</v>
      </c>
      <c r="V36" s="68">
        <v>232.67963773084028</v>
      </c>
      <c r="W36" s="68">
        <v>73.073526446663053</v>
      </c>
      <c r="Y36">
        <v>31</v>
      </c>
      <c r="Z36" t="s">
        <v>1646</v>
      </c>
      <c r="AA36">
        <v>31</v>
      </c>
      <c r="AB36" t="s">
        <v>302</v>
      </c>
      <c r="AC36" s="3" t="s">
        <v>1616</v>
      </c>
      <c r="AD36" s="68">
        <v>241.99213990000001</v>
      </c>
      <c r="AE36" s="68">
        <v>15.690592271174836</v>
      </c>
      <c r="AF36" s="68">
        <v>7.3845373686040121</v>
      </c>
      <c r="AG36" s="68">
        <v>166.96410063854307</v>
      </c>
      <c r="AH36" s="68">
        <v>150.35612319902461</v>
      </c>
      <c r="AI36" s="68">
        <v>134.38453006547425</v>
      </c>
    </row>
    <row r="37" spans="1:35">
      <c r="A37">
        <v>32</v>
      </c>
      <c r="B37" t="s">
        <v>1647</v>
      </c>
      <c r="C37">
        <v>32</v>
      </c>
      <c r="D37" t="s">
        <v>302</v>
      </c>
      <c r="E37" t="s">
        <v>1614</v>
      </c>
      <c r="F37" s="68">
        <v>74.189454699999999</v>
      </c>
      <c r="G37" s="68">
        <v>449.43044985071174</v>
      </c>
      <c r="H37" s="68">
        <v>735.23926305391751</v>
      </c>
      <c r="I37" s="68">
        <v>283.34215536429872</v>
      </c>
      <c r="J37" s="68">
        <v>86.831747531364456</v>
      </c>
      <c r="K37" s="68">
        <v>369.93128081314768</v>
      </c>
      <c r="M37">
        <v>32</v>
      </c>
      <c r="N37" t="s">
        <v>1647</v>
      </c>
      <c r="O37">
        <v>32</v>
      </c>
      <c r="P37" t="s">
        <v>302</v>
      </c>
      <c r="Q37" s="3" t="s">
        <v>1615</v>
      </c>
      <c r="R37" s="68">
        <v>26.399341600000003</v>
      </c>
      <c r="S37" s="68">
        <v>2239.3361507167283</v>
      </c>
      <c r="T37" s="68">
        <v>1096.1637012947322</v>
      </c>
      <c r="U37" s="68">
        <v>63.789469658591784</v>
      </c>
      <c r="V37" s="68">
        <v>118.79084135946783</v>
      </c>
      <c r="W37" s="68">
        <v>47.539064383332949</v>
      </c>
      <c r="Y37">
        <v>32</v>
      </c>
      <c r="Z37" t="s">
        <v>1647</v>
      </c>
      <c r="AA37">
        <v>32</v>
      </c>
      <c r="AB37" t="s">
        <v>302</v>
      </c>
      <c r="AC37" s="3" t="s">
        <v>1616</v>
      </c>
      <c r="AD37" s="68">
        <v>104.68017259999999</v>
      </c>
      <c r="AE37" s="68">
        <v>890.48382023779743</v>
      </c>
      <c r="AF37" s="68">
        <v>800.02733965687025</v>
      </c>
      <c r="AG37" s="68">
        <v>218.1024298387525</v>
      </c>
      <c r="AH37" s="68">
        <v>92.166451013283876</v>
      </c>
      <c r="AI37" s="68">
        <v>274.94222912658824</v>
      </c>
    </row>
    <row r="38" spans="1:35">
      <c r="A38" s="7">
        <v>33</v>
      </c>
      <c r="B38" s="7" t="s">
        <v>1648</v>
      </c>
      <c r="C38" s="7">
        <v>33</v>
      </c>
      <c r="D38" s="7" t="s">
        <v>302</v>
      </c>
      <c r="E38" s="7" t="s">
        <v>1614</v>
      </c>
      <c r="F38" s="70">
        <v>24.783989999999999</v>
      </c>
      <c r="G38" s="70">
        <v>25.903819360805102</v>
      </c>
      <c r="H38" s="70">
        <v>4.8014867662551515</v>
      </c>
      <c r="I38" s="70">
        <v>3.2682388913165314</v>
      </c>
      <c r="J38" s="70">
        <v>25.903819360805102</v>
      </c>
      <c r="K38" s="70">
        <v>8.0293770292838236</v>
      </c>
      <c r="M38">
        <v>33</v>
      </c>
      <c r="N38" s="7" t="s">
        <v>1648</v>
      </c>
      <c r="O38" s="7">
        <v>33</v>
      </c>
      <c r="P38" s="7" t="s">
        <v>302</v>
      </c>
      <c r="Q38" s="53" t="s">
        <v>1615</v>
      </c>
      <c r="R38" s="70">
        <v>19.9634185</v>
      </c>
      <c r="S38" s="70">
        <v>45.232734063056384</v>
      </c>
      <c r="T38" s="70">
        <v>2.7049475519435711</v>
      </c>
      <c r="U38" s="70">
        <v>0.80146594131661375</v>
      </c>
      <c r="V38" s="70">
        <v>10.970065071771151</v>
      </c>
      <c r="W38" s="70">
        <v>1.5528402613009391</v>
      </c>
      <c r="Y38">
        <v>33</v>
      </c>
      <c r="Z38" s="7" t="s">
        <v>1648</v>
      </c>
      <c r="AA38" s="7">
        <v>33</v>
      </c>
      <c r="AB38" s="7" t="s">
        <v>302</v>
      </c>
      <c r="AC38" s="53" t="s">
        <v>1616</v>
      </c>
      <c r="AD38" s="70">
        <v>45.211267299999996</v>
      </c>
      <c r="AE38" s="70">
        <v>34.172897427274734</v>
      </c>
      <c r="AF38" s="70">
        <v>3.8264797766462966</v>
      </c>
      <c r="AG38" s="70">
        <v>2.1454828805473456</v>
      </c>
      <c r="AH38" s="70">
        <v>19.043925362384169</v>
      </c>
      <c r="AI38" s="70">
        <v>5.08722744872051</v>
      </c>
    </row>
  </sheetData>
  <mergeCells count="6">
    <mergeCell ref="B3:K3"/>
    <mergeCell ref="N3:W3"/>
    <mergeCell ref="Z3:AI3"/>
    <mergeCell ref="G4:K4"/>
    <mergeCell ref="S4:W4"/>
    <mergeCell ref="AE4:AI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7574E7-C52D-4C73-ADFE-35E2274EB075}">
  <dimension ref="A1:E191"/>
  <sheetViews>
    <sheetView topLeftCell="A22" workbookViewId="0">
      <selection activeCell="F10" sqref="F10"/>
    </sheetView>
  </sheetViews>
  <sheetFormatPr defaultRowHeight="15"/>
  <cols>
    <col min="2" max="2" width="12.140625" customWidth="1"/>
    <col min="3" max="3" width="13.85546875" bestFit="1" customWidth="1"/>
    <col min="4" max="4" width="17" customWidth="1"/>
    <col min="5" max="5" width="22.85546875" customWidth="1"/>
  </cols>
  <sheetData>
    <row r="1" spans="1:5">
      <c r="A1" t="s">
        <v>1649</v>
      </c>
    </row>
    <row r="4" spans="1:5" ht="60">
      <c r="B4" s="4" t="s">
        <v>1582</v>
      </c>
      <c r="C4" s="71" t="s">
        <v>1184</v>
      </c>
      <c r="D4" s="72" t="s">
        <v>1650</v>
      </c>
      <c r="E4" s="73" t="s">
        <v>1651</v>
      </c>
    </row>
    <row r="5" spans="1:5">
      <c r="B5" s="4" t="s">
        <v>111</v>
      </c>
      <c r="C5" s="74" t="s">
        <v>1185</v>
      </c>
      <c r="D5" s="75">
        <v>-1.0188753215483641</v>
      </c>
      <c r="E5" s="76">
        <v>99.99</v>
      </c>
    </row>
    <row r="6" spans="1:5">
      <c r="B6" s="4" t="s">
        <v>112</v>
      </c>
      <c r="C6" s="74" t="s">
        <v>1186</v>
      </c>
      <c r="D6" s="75">
        <v>0.663100365978465</v>
      </c>
      <c r="E6" s="76">
        <v>95.45</v>
      </c>
    </row>
    <row r="7" spans="1:5">
      <c r="B7" s="4" t="s">
        <v>113</v>
      </c>
      <c r="C7" s="74" t="s">
        <v>1186</v>
      </c>
      <c r="D7" s="75">
        <v>-1.2962995407883924</v>
      </c>
      <c r="E7" s="76">
        <v>2.87</v>
      </c>
    </row>
    <row r="8" spans="1:5">
      <c r="B8" s="4" t="s">
        <v>114</v>
      </c>
      <c r="C8" s="74" t="s">
        <v>1186</v>
      </c>
      <c r="D8" s="75">
        <v>-0.35181320331321386</v>
      </c>
      <c r="E8" s="76">
        <v>44.04</v>
      </c>
    </row>
    <row r="9" spans="1:5">
      <c r="B9" s="4" t="s">
        <v>115</v>
      </c>
      <c r="C9" s="74" t="s">
        <v>1187</v>
      </c>
      <c r="D9" s="75">
        <v>-6.1579281028712636E-2</v>
      </c>
      <c r="E9" s="76">
        <v>21.74</v>
      </c>
    </row>
    <row r="10" spans="1:5">
      <c r="B10" s="4" t="s">
        <v>116</v>
      </c>
      <c r="C10" s="74" t="s">
        <v>1187</v>
      </c>
      <c r="D10" s="75">
        <v>-0.69623625956503032</v>
      </c>
      <c r="E10" s="76">
        <v>0.93369999999999997</v>
      </c>
    </row>
    <row r="11" spans="1:5">
      <c r="B11" s="4" t="s">
        <v>117</v>
      </c>
      <c r="C11" s="74" t="s">
        <v>1186</v>
      </c>
      <c r="D11" s="75">
        <v>-1.0539654730496535</v>
      </c>
      <c r="E11" s="76">
        <v>42.18</v>
      </c>
    </row>
    <row r="12" spans="1:5">
      <c r="B12" s="4" t="s">
        <v>118</v>
      </c>
      <c r="C12" s="74" t="s">
        <v>1186</v>
      </c>
      <c r="D12" s="75">
        <v>0.56465515775057462</v>
      </c>
      <c r="E12" s="76">
        <v>99.94</v>
      </c>
    </row>
    <row r="13" spans="1:5">
      <c r="B13" s="4" t="s">
        <v>119</v>
      </c>
      <c r="C13" s="74" t="s">
        <v>1187</v>
      </c>
      <c r="D13" s="75">
        <v>-0.26241294045165414</v>
      </c>
      <c r="E13" s="76">
        <v>71.34</v>
      </c>
    </row>
    <row r="14" spans="1:5">
      <c r="B14" s="4" t="s">
        <v>120</v>
      </c>
      <c r="C14" s="74" t="s">
        <v>1186</v>
      </c>
      <c r="D14" s="75">
        <v>-0.34797215214150157</v>
      </c>
      <c r="E14" s="76">
        <v>98.41</v>
      </c>
    </row>
    <row r="15" spans="1:5">
      <c r="B15" s="4" t="s">
        <v>121</v>
      </c>
      <c r="C15" s="74" t="s">
        <v>1187</v>
      </c>
      <c r="D15" s="75">
        <v>-0.72268112342246627</v>
      </c>
      <c r="E15" s="76">
        <v>95.57</v>
      </c>
    </row>
    <row r="16" spans="1:5">
      <c r="B16" s="4" t="s">
        <v>122</v>
      </c>
      <c r="C16" s="74" t="s">
        <v>1187</v>
      </c>
      <c r="D16" s="75">
        <v>-0.64154495742616624</v>
      </c>
      <c r="E16" s="76">
        <v>6.2799999999999995E-2</v>
      </c>
    </row>
    <row r="17" spans="2:5">
      <c r="B17" s="4" t="s">
        <v>123</v>
      </c>
      <c r="C17" s="74" t="s">
        <v>1185</v>
      </c>
      <c r="D17" s="75">
        <v>1.1109478168343456</v>
      </c>
      <c r="E17" s="76">
        <v>99.98</v>
      </c>
    </row>
    <row r="18" spans="2:5">
      <c r="B18" s="4" t="s">
        <v>124</v>
      </c>
      <c r="C18" s="74" t="s">
        <v>1187</v>
      </c>
      <c r="D18" s="75">
        <v>-6.6324601713810633E-2</v>
      </c>
      <c r="E18" s="76">
        <v>69.489999999999995</v>
      </c>
    </row>
    <row r="19" spans="2:5">
      <c r="B19" s="4" t="s">
        <v>125</v>
      </c>
      <c r="C19" s="74" t="s">
        <v>313</v>
      </c>
      <c r="D19" s="75">
        <v>-0.52879242100550061</v>
      </c>
      <c r="E19" s="76">
        <v>45.59</v>
      </c>
    </row>
    <row r="20" spans="2:5">
      <c r="B20" s="4" t="s">
        <v>126</v>
      </c>
      <c r="C20" s="74" t="s">
        <v>1186</v>
      </c>
      <c r="D20" s="75">
        <v>-5.77652274170663E-2</v>
      </c>
      <c r="E20" s="76">
        <v>12.91</v>
      </c>
    </row>
    <row r="21" spans="2:5">
      <c r="B21" s="4" t="s">
        <v>127</v>
      </c>
      <c r="C21" s="74" t="s">
        <v>1185</v>
      </c>
      <c r="D21" s="75">
        <v>0.5537085246112956</v>
      </c>
      <c r="E21" s="76">
        <v>55.86</v>
      </c>
    </row>
    <row r="22" spans="2:5">
      <c r="B22" s="4" t="s">
        <v>128</v>
      </c>
      <c r="C22" s="74" t="s">
        <v>1186</v>
      </c>
      <c r="D22" s="75">
        <v>0.82384660035843349</v>
      </c>
      <c r="E22" s="76">
        <v>97.98</v>
      </c>
    </row>
    <row r="23" spans="2:5">
      <c r="B23" s="4" t="s">
        <v>129</v>
      </c>
      <c r="C23" s="74" t="s">
        <v>1185</v>
      </c>
      <c r="D23" s="75">
        <v>0.44039567149473308</v>
      </c>
      <c r="E23" s="76">
        <v>98.36</v>
      </c>
    </row>
    <row r="24" spans="2:5">
      <c r="B24" s="4" t="s">
        <v>130</v>
      </c>
      <c r="C24" s="74" t="s">
        <v>1185</v>
      </c>
      <c r="D24" s="75">
        <v>0.34034937196778825</v>
      </c>
      <c r="E24" s="76">
        <v>93.84</v>
      </c>
    </row>
    <row r="25" spans="2:5">
      <c r="B25" s="4" t="s">
        <v>131</v>
      </c>
      <c r="C25" s="74" t="s">
        <v>1185</v>
      </c>
      <c r="D25" s="75">
        <v>-0.89317148985756323</v>
      </c>
      <c r="E25" s="76">
        <v>97.498000000000005</v>
      </c>
    </row>
    <row r="26" spans="2:5">
      <c r="B26" s="4" t="s">
        <v>132</v>
      </c>
      <c r="C26" s="74" t="s">
        <v>1185</v>
      </c>
      <c r="D26" s="75">
        <v>1.1067104031881663</v>
      </c>
      <c r="E26" s="76">
        <v>99.311666666666667</v>
      </c>
    </row>
    <row r="27" spans="2:5">
      <c r="B27" s="4" t="s">
        <v>133</v>
      </c>
      <c r="C27" s="74" t="s">
        <v>1185</v>
      </c>
      <c r="D27" s="75">
        <v>0.63855142576298352</v>
      </c>
      <c r="E27" s="76" t="s">
        <v>1183</v>
      </c>
    </row>
    <row r="28" spans="2:5">
      <c r="B28" s="4" t="s">
        <v>134</v>
      </c>
      <c r="C28" s="74" t="s">
        <v>1185</v>
      </c>
      <c r="D28" s="75">
        <v>0.58727902453533631</v>
      </c>
      <c r="E28" s="76">
        <v>96.301999999999992</v>
      </c>
    </row>
    <row r="29" spans="2:5">
      <c r="B29" s="4" t="s">
        <v>135</v>
      </c>
      <c r="C29" s="74" t="s">
        <v>1187</v>
      </c>
      <c r="D29" s="75">
        <v>-0.27185311098231274</v>
      </c>
      <c r="E29" s="76">
        <v>93.281999999999996</v>
      </c>
    </row>
    <row r="30" spans="2:5">
      <c r="B30" s="4" t="s">
        <v>136</v>
      </c>
      <c r="C30" s="74" t="s">
        <v>1186</v>
      </c>
      <c r="D30" s="75">
        <v>0.19466348952405763</v>
      </c>
      <c r="E30" s="76">
        <v>95.588000000000008</v>
      </c>
    </row>
    <row r="31" spans="2:5">
      <c r="B31" s="4" t="s">
        <v>137</v>
      </c>
      <c r="C31" s="74" t="s">
        <v>1187</v>
      </c>
      <c r="D31" s="75">
        <v>0.27477162916401821</v>
      </c>
      <c r="E31" s="76">
        <v>98.286666666666676</v>
      </c>
    </row>
    <row r="32" spans="2:5">
      <c r="B32" s="4" t="s">
        <v>138</v>
      </c>
      <c r="C32" s="74" t="s">
        <v>1185</v>
      </c>
      <c r="D32" s="75">
        <v>0.27242918006503308</v>
      </c>
      <c r="E32" s="76" t="s">
        <v>1183</v>
      </c>
    </row>
    <row r="33" spans="2:5">
      <c r="B33" s="4" t="s">
        <v>139</v>
      </c>
      <c r="C33" s="74" t="s">
        <v>313</v>
      </c>
      <c r="D33" s="75">
        <v>-0.46116027649823838</v>
      </c>
      <c r="E33" s="76">
        <v>60.954999999999998</v>
      </c>
    </row>
    <row r="34" spans="2:5">
      <c r="B34" s="4" t="s">
        <v>140</v>
      </c>
      <c r="C34" s="74" t="s">
        <v>1186</v>
      </c>
      <c r="D34" s="75">
        <v>9.8648080166738483E-2</v>
      </c>
      <c r="E34" s="76">
        <v>99.346000000000004</v>
      </c>
    </row>
    <row r="35" spans="2:5">
      <c r="B35" s="4" t="s">
        <v>141</v>
      </c>
      <c r="C35" s="74" t="s">
        <v>1185</v>
      </c>
      <c r="D35" s="75">
        <v>0.24915814297485281</v>
      </c>
      <c r="E35" s="76">
        <v>78.739999999999995</v>
      </c>
    </row>
    <row r="36" spans="2:5">
      <c r="B36" s="4" t="s">
        <v>142</v>
      </c>
      <c r="C36" s="74" t="s">
        <v>1186</v>
      </c>
      <c r="D36" s="75">
        <v>0.31596108029025383</v>
      </c>
      <c r="E36" s="76">
        <v>99.386666666666656</v>
      </c>
    </row>
    <row r="37" spans="2:5">
      <c r="B37" s="4" t="s">
        <v>143</v>
      </c>
      <c r="C37" s="74" t="s">
        <v>1185</v>
      </c>
      <c r="D37" s="75">
        <v>0.83591098875309544</v>
      </c>
      <c r="E37" s="76">
        <v>97.525000000000006</v>
      </c>
    </row>
    <row r="38" spans="2:5">
      <c r="B38" s="4" t="s">
        <v>144</v>
      </c>
      <c r="C38" s="74" t="s">
        <v>1186</v>
      </c>
      <c r="D38" s="75">
        <v>-0.72943339094347692</v>
      </c>
      <c r="E38" s="76">
        <v>47.372500000000002</v>
      </c>
    </row>
    <row r="39" spans="2:5">
      <c r="B39" s="4" t="s">
        <v>145</v>
      </c>
      <c r="C39" s="74" t="s">
        <v>313</v>
      </c>
      <c r="D39" s="75">
        <v>-1.320236825009087</v>
      </c>
      <c r="E39" s="76">
        <v>3.3712000000000004</v>
      </c>
    </row>
    <row r="40" spans="2:5">
      <c r="B40" s="4" t="s">
        <v>146</v>
      </c>
      <c r="C40" s="74" t="s">
        <v>1187</v>
      </c>
      <c r="D40" s="75">
        <v>8.3406694077393553E-2</v>
      </c>
      <c r="E40" s="76">
        <v>99.688000000000002</v>
      </c>
    </row>
    <row r="41" spans="2:5">
      <c r="B41" s="4" t="s">
        <v>147</v>
      </c>
      <c r="C41" s="74" t="s">
        <v>1187</v>
      </c>
      <c r="D41" s="75">
        <v>0.21342705658603175</v>
      </c>
      <c r="E41" s="76">
        <v>79.540000000000006</v>
      </c>
    </row>
    <row r="42" spans="2:5">
      <c r="B42" s="4" t="s">
        <v>148</v>
      </c>
      <c r="C42" s="74" t="s">
        <v>1186</v>
      </c>
      <c r="D42" s="75">
        <v>1.1063098218234271</v>
      </c>
      <c r="E42" s="76">
        <v>99.634000000000015</v>
      </c>
    </row>
    <row r="43" spans="2:5">
      <c r="B43" s="4" t="s">
        <v>149</v>
      </c>
      <c r="C43" s="74" t="s">
        <v>1186</v>
      </c>
      <c r="D43" s="75">
        <v>0.55200123925747546</v>
      </c>
      <c r="E43" s="76">
        <v>94.4</v>
      </c>
    </row>
    <row r="44" spans="2:5">
      <c r="B44" s="4" t="s">
        <v>150</v>
      </c>
      <c r="C44" s="74" t="s">
        <v>1186</v>
      </c>
      <c r="D44" s="75">
        <v>1.2174521859335306</v>
      </c>
      <c r="E44" s="76">
        <v>61.078571428571429</v>
      </c>
    </row>
    <row r="45" spans="2:5">
      <c r="B45" s="4" t="s">
        <v>151</v>
      </c>
      <c r="C45" s="74" t="s">
        <v>313</v>
      </c>
      <c r="D45" s="75">
        <v>0.27887742367135132</v>
      </c>
      <c r="E45" s="76">
        <v>99.92</v>
      </c>
    </row>
    <row r="46" spans="2:5">
      <c r="B46" s="4" t="s">
        <v>152</v>
      </c>
      <c r="C46" s="74" t="s">
        <v>313</v>
      </c>
      <c r="D46" s="75">
        <v>-0.13556922500290267</v>
      </c>
      <c r="E46" s="76">
        <v>36.200000000000003</v>
      </c>
    </row>
    <row r="47" spans="2:5">
      <c r="B47" s="4" t="s">
        <v>153</v>
      </c>
      <c r="C47" s="74" t="s">
        <v>1186</v>
      </c>
      <c r="D47" s="75">
        <v>0.77102717702850043</v>
      </c>
      <c r="E47" s="76">
        <v>99.65</v>
      </c>
    </row>
    <row r="48" spans="2:5">
      <c r="B48" s="4" t="s">
        <v>154</v>
      </c>
      <c r="C48" s="74" t="s">
        <v>313</v>
      </c>
      <c r="D48" s="75">
        <v>0.106098764164408</v>
      </c>
      <c r="E48" s="76">
        <v>53.43</v>
      </c>
    </row>
    <row r="49" spans="2:5">
      <c r="B49" s="4" t="s">
        <v>155</v>
      </c>
      <c r="C49" s="74" t="s">
        <v>313</v>
      </c>
      <c r="D49" s="75">
        <v>-0.72796805489996919</v>
      </c>
      <c r="E49" s="76">
        <v>69.88</v>
      </c>
    </row>
    <row r="50" spans="2:5">
      <c r="B50" s="4" t="s">
        <v>156</v>
      </c>
      <c r="C50" s="74" t="s">
        <v>313</v>
      </c>
      <c r="D50" s="75">
        <v>-1.0193161141472635</v>
      </c>
      <c r="E50" s="76">
        <v>7.81</v>
      </c>
    </row>
    <row r="51" spans="2:5">
      <c r="B51" s="4" t="s">
        <v>157</v>
      </c>
      <c r="C51" s="74" t="s">
        <v>1187</v>
      </c>
      <c r="D51" s="75">
        <v>1.091923973482654</v>
      </c>
      <c r="E51" s="76">
        <v>78.37</v>
      </c>
    </row>
    <row r="52" spans="2:5">
      <c r="B52" s="4" t="s">
        <v>158</v>
      </c>
      <c r="C52" s="74" t="s">
        <v>1185</v>
      </c>
      <c r="D52" s="75">
        <v>0.54854128166044236</v>
      </c>
      <c r="E52" s="76">
        <v>65.7</v>
      </c>
    </row>
    <row r="53" spans="2:5">
      <c r="B53" s="4" t="s">
        <v>159</v>
      </c>
      <c r="C53" s="74" t="s">
        <v>1185</v>
      </c>
      <c r="D53" s="75">
        <v>0.64049623861129512</v>
      </c>
      <c r="E53" s="76">
        <v>89.3</v>
      </c>
    </row>
    <row r="54" spans="2:5">
      <c r="B54" s="4" t="s">
        <v>160</v>
      </c>
      <c r="C54" s="74" t="s">
        <v>1185</v>
      </c>
      <c r="D54" s="75">
        <v>0.8953197275994117</v>
      </c>
      <c r="E54" s="76">
        <v>94.54</v>
      </c>
    </row>
    <row r="55" spans="2:5">
      <c r="B55" s="4" t="s">
        <v>161</v>
      </c>
      <c r="C55" s="74" t="s">
        <v>1185</v>
      </c>
      <c r="D55" s="75">
        <v>0.44112802890771846</v>
      </c>
      <c r="E55" s="76">
        <v>97.92</v>
      </c>
    </row>
    <row r="56" spans="2:5">
      <c r="B56" s="4" t="s">
        <v>162</v>
      </c>
      <c r="C56" s="74" t="s">
        <v>1185</v>
      </c>
      <c r="D56" s="75">
        <v>0.76375025871883528</v>
      </c>
      <c r="E56" s="76">
        <v>95.08</v>
      </c>
    </row>
    <row r="57" spans="2:5">
      <c r="B57" s="4" t="s">
        <v>163</v>
      </c>
      <c r="C57" s="74" t="s">
        <v>1185</v>
      </c>
      <c r="D57" s="75">
        <v>0.16565348391765522</v>
      </c>
      <c r="E57" s="76">
        <v>5.8599999999999994</v>
      </c>
    </row>
    <row r="58" spans="2:5">
      <c r="B58" s="4" t="s">
        <v>164</v>
      </c>
      <c r="C58" s="74" t="s">
        <v>1186</v>
      </c>
      <c r="D58" s="75">
        <v>0.23353925634395897</v>
      </c>
      <c r="E58" s="76">
        <v>33.96</v>
      </c>
    </row>
    <row r="59" spans="2:5">
      <c r="B59" s="4" t="s">
        <v>165</v>
      </c>
      <c r="C59" s="74" t="s">
        <v>313</v>
      </c>
      <c r="D59" s="75">
        <v>-1.5008694297122551</v>
      </c>
      <c r="E59" s="76">
        <v>43.17</v>
      </c>
    </row>
    <row r="60" spans="2:5">
      <c r="B60" s="4" t="s">
        <v>166</v>
      </c>
      <c r="C60" s="74" t="s">
        <v>313</v>
      </c>
      <c r="D60" s="75">
        <v>-0.68301088292871137</v>
      </c>
      <c r="E60" s="76">
        <v>0.73060000000000003</v>
      </c>
    </row>
    <row r="61" spans="2:5">
      <c r="B61" s="4" t="s">
        <v>167</v>
      </c>
      <c r="C61" s="74" t="s">
        <v>313</v>
      </c>
      <c r="D61" s="75">
        <v>-0.95945047005421324</v>
      </c>
      <c r="E61" s="76">
        <v>46.44</v>
      </c>
    </row>
    <row r="62" spans="2:5">
      <c r="B62" s="4" t="s">
        <v>168</v>
      </c>
      <c r="C62" s="74" t="s">
        <v>1186</v>
      </c>
      <c r="D62" s="75">
        <v>0.85423653671305133</v>
      </c>
      <c r="E62" s="76">
        <v>98.87</v>
      </c>
    </row>
    <row r="63" spans="2:5">
      <c r="B63" s="4" t="s">
        <v>169</v>
      </c>
      <c r="C63" s="74" t="s">
        <v>313</v>
      </c>
      <c r="D63" s="75">
        <v>-0.37605502872345137</v>
      </c>
      <c r="E63" s="76">
        <v>52.72</v>
      </c>
    </row>
    <row r="64" spans="2:5">
      <c r="B64" s="4" t="s">
        <v>170</v>
      </c>
      <c r="C64" s="74" t="s">
        <v>313</v>
      </c>
      <c r="D64" s="75">
        <v>-0.12638072970863617</v>
      </c>
      <c r="E64" s="76">
        <v>64.84</v>
      </c>
    </row>
    <row r="65" spans="2:5">
      <c r="B65" s="4" t="s">
        <v>171</v>
      </c>
      <c r="C65" s="74" t="s">
        <v>313</v>
      </c>
      <c r="D65" s="75">
        <v>0.59327186878095617</v>
      </c>
      <c r="E65" s="76">
        <v>90.93</v>
      </c>
    </row>
    <row r="66" spans="2:5">
      <c r="B66" s="4" t="s">
        <v>172</v>
      </c>
      <c r="C66" s="74" t="s">
        <v>313</v>
      </c>
      <c r="D66" s="75">
        <v>-0.64579159942428266</v>
      </c>
      <c r="E66" s="76">
        <v>15.41</v>
      </c>
    </row>
    <row r="67" spans="2:5">
      <c r="B67" s="4" t="s">
        <v>173</v>
      </c>
      <c r="C67" s="74" t="s">
        <v>1185</v>
      </c>
      <c r="D67" s="75">
        <v>1.3176922756868574</v>
      </c>
      <c r="E67" s="76">
        <v>67.55</v>
      </c>
    </row>
    <row r="68" spans="2:5">
      <c r="B68" s="4" t="s">
        <v>174</v>
      </c>
      <c r="C68" s="74" t="s">
        <v>1186</v>
      </c>
      <c r="D68" s="75">
        <v>-0.90585114577490711</v>
      </c>
      <c r="E68" s="76">
        <v>24.34</v>
      </c>
    </row>
    <row r="69" spans="2:5">
      <c r="B69" s="4" t="s">
        <v>175</v>
      </c>
      <c r="C69" s="74" t="s">
        <v>1186</v>
      </c>
      <c r="D69" s="75">
        <v>-1.0416389260638501</v>
      </c>
      <c r="E69" s="76">
        <v>52.1</v>
      </c>
    </row>
    <row r="70" spans="2:5">
      <c r="B70" s="4" t="s">
        <v>176</v>
      </c>
      <c r="C70" s="74" t="s">
        <v>1186</v>
      </c>
      <c r="D70" s="75">
        <v>-1.4667897125598945E-2</v>
      </c>
      <c r="E70" s="76">
        <v>12</v>
      </c>
    </row>
    <row r="71" spans="2:5">
      <c r="B71" s="4" t="s">
        <v>177</v>
      </c>
      <c r="C71" s="74" t="s">
        <v>1186</v>
      </c>
      <c r="D71" s="75">
        <v>0.21662082665047472</v>
      </c>
      <c r="E71" s="76">
        <v>4.28</v>
      </c>
    </row>
    <row r="72" spans="2:5">
      <c r="B72" s="4" t="s">
        <v>178</v>
      </c>
      <c r="C72" s="74" t="s">
        <v>1185</v>
      </c>
      <c r="D72" s="75">
        <v>0.64184384582041321</v>
      </c>
      <c r="E72" s="76">
        <v>17.190000000000001</v>
      </c>
    </row>
    <row r="73" spans="2:5">
      <c r="B73" s="4" t="s">
        <v>179</v>
      </c>
      <c r="C73" s="74" t="s">
        <v>1185</v>
      </c>
      <c r="D73" s="75">
        <v>-0.21697699083558675</v>
      </c>
      <c r="E73" s="76">
        <v>25.88</v>
      </c>
    </row>
    <row r="74" spans="2:5">
      <c r="B74" s="4" t="s">
        <v>180</v>
      </c>
      <c r="C74" s="74" t="s">
        <v>1185</v>
      </c>
      <c r="D74" s="75">
        <v>0.65679220558909379</v>
      </c>
      <c r="E74" s="76" t="s">
        <v>1183</v>
      </c>
    </row>
    <row r="75" spans="2:5">
      <c r="B75" s="4" t="s">
        <v>181</v>
      </c>
      <c r="C75" s="74" t="s">
        <v>1186</v>
      </c>
      <c r="D75" s="75">
        <v>1.1373522866785679</v>
      </c>
      <c r="E75" s="76">
        <v>99.46</v>
      </c>
    </row>
    <row r="76" spans="2:5">
      <c r="B76" s="4" t="s">
        <v>182</v>
      </c>
      <c r="C76" s="74" t="s">
        <v>313</v>
      </c>
      <c r="D76" s="75">
        <v>0.49097683257214236</v>
      </c>
      <c r="E76" s="76">
        <v>4.3</v>
      </c>
    </row>
    <row r="77" spans="2:5">
      <c r="B77" s="4" t="s">
        <v>183</v>
      </c>
      <c r="C77" s="74" t="s">
        <v>1186</v>
      </c>
      <c r="D77" s="75">
        <v>0.20733014792731161</v>
      </c>
      <c r="E77" s="76">
        <v>37.19</v>
      </c>
    </row>
    <row r="78" spans="2:5">
      <c r="B78" s="4" t="s">
        <v>184</v>
      </c>
      <c r="C78" s="74" t="s">
        <v>1187</v>
      </c>
      <c r="D78" s="75">
        <v>-0.41851415712703804</v>
      </c>
      <c r="E78" s="76">
        <v>95.23</v>
      </c>
    </row>
    <row r="79" spans="2:5">
      <c r="B79" s="4" t="s">
        <v>185</v>
      </c>
      <c r="C79" s="74" t="s">
        <v>1186</v>
      </c>
      <c r="D79" s="75">
        <v>0.32999125960984471</v>
      </c>
      <c r="E79" s="76">
        <v>41.25</v>
      </c>
    </row>
    <row r="80" spans="2:5">
      <c r="B80" s="4" t="s">
        <v>186</v>
      </c>
      <c r="C80" s="74" t="s">
        <v>313</v>
      </c>
      <c r="D80" s="75">
        <v>1.3652435856891263</v>
      </c>
      <c r="E80" s="76">
        <v>13.66</v>
      </c>
    </row>
    <row r="81" spans="2:5">
      <c r="B81" s="4" t="s">
        <v>187</v>
      </c>
      <c r="C81" s="74" t="s">
        <v>1186</v>
      </c>
      <c r="D81" s="75">
        <v>0.49814254780234474</v>
      </c>
      <c r="E81" s="76" t="s">
        <v>1183</v>
      </c>
    </row>
    <row r="82" spans="2:5">
      <c r="B82" s="4" t="s">
        <v>188</v>
      </c>
      <c r="C82" s="74" t="s">
        <v>1185</v>
      </c>
      <c r="D82" s="75">
        <v>0.7162790211821759</v>
      </c>
      <c r="E82" s="76">
        <v>12.49</v>
      </c>
    </row>
    <row r="83" spans="2:5">
      <c r="B83" s="4" t="s">
        <v>189</v>
      </c>
      <c r="C83" s="74" t="s">
        <v>1187</v>
      </c>
      <c r="D83" s="75">
        <v>0.15161481836442994</v>
      </c>
      <c r="E83" s="76">
        <v>0.73850000000000005</v>
      </c>
    </row>
    <row r="84" spans="2:5">
      <c r="B84" s="4" t="s">
        <v>190</v>
      </c>
      <c r="C84" s="74" t="s">
        <v>1186</v>
      </c>
      <c r="D84" s="75">
        <v>-0.58375821999090594</v>
      </c>
      <c r="E84" s="76">
        <v>3.08</v>
      </c>
    </row>
    <row r="85" spans="2:5">
      <c r="B85" s="4" t="s">
        <v>191</v>
      </c>
      <c r="C85" s="74" t="s">
        <v>313</v>
      </c>
      <c r="D85" s="75">
        <v>-0.28451791228381623</v>
      </c>
      <c r="E85" s="76">
        <v>4.67</v>
      </c>
    </row>
    <row r="86" spans="2:5">
      <c r="B86" s="4" t="s">
        <v>192</v>
      </c>
      <c r="C86" s="74" t="s">
        <v>1187</v>
      </c>
      <c r="D86" s="75">
        <v>0.46571361339639888</v>
      </c>
      <c r="E86" s="76">
        <v>22.24</v>
      </c>
    </row>
    <row r="87" spans="2:5">
      <c r="B87" s="4" t="s">
        <v>193</v>
      </c>
      <c r="C87" s="74" t="s">
        <v>1185</v>
      </c>
      <c r="D87" s="75">
        <v>0.62524373262629296</v>
      </c>
      <c r="E87" s="76">
        <v>4.54</v>
      </c>
    </row>
    <row r="88" spans="2:5">
      <c r="B88" s="4" t="s">
        <v>194</v>
      </c>
      <c r="C88" s="74" t="s">
        <v>1187</v>
      </c>
      <c r="D88" s="75">
        <v>0.22357632785744125</v>
      </c>
      <c r="E88" s="76">
        <v>72.72</v>
      </c>
    </row>
    <row r="89" spans="2:5">
      <c r="B89" s="4" t="s">
        <v>195</v>
      </c>
      <c r="C89" s="74" t="s">
        <v>1185</v>
      </c>
      <c r="D89" s="75">
        <v>0.92477793015960308</v>
      </c>
      <c r="E89" s="76">
        <v>22.36</v>
      </c>
    </row>
    <row r="90" spans="2:5">
      <c r="B90" s="4" t="s">
        <v>196</v>
      </c>
      <c r="C90" s="74" t="s">
        <v>1187</v>
      </c>
      <c r="D90" s="75">
        <v>0.20513673421453488</v>
      </c>
      <c r="E90" s="76">
        <v>1.1499999999999999</v>
      </c>
    </row>
    <row r="91" spans="2:5">
      <c r="B91" s="4" t="s">
        <v>197</v>
      </c>
      <c r="C91" s="74" t="s">
        <v>313</v>
      </c>
      <c r="D91" s="75">
        <v>-1.7771051759292127</v>
      </c>
      <c r="E91" s="76">
        <v>4.47</v>
      </c>
    </row>
    <row r="92" spans="2:5">
      <c r="B92" s="4" t="s">
        <v>198</v>
      </c>
      <c r="C92" s="74" t="s">
        <v>1187</v>
      </c>
      <c r="D92" s="75">
        <v>-0.30135415088724227</v>
      </c>
      <c r="E92" s="76">
        <v>1.96</v>
      </c>
    </row>
    <row r="93" spans="2:5">
      <c r="B93" s="4" t="s">
        <v>199</v>
      </c>
      <c r="C93" s="74" t="s">
        <v>1186</v>
      </c>
      <c r="D93" s="75">
        <v>-1.7315688846231438</v>
      </c>
      <c r="E93" s="76">
        <v>7.27</v>
      </c>
    </row>
    <row r="94" spans="2:5">
      <c r="B94" s="4" t="s">
        <v>200</v>
      </c>
      <c r="C94" s="74" t="s">
        <v>313</v>
      </c>
      <c r="D94" s="75">
        <v>-1.6774193347023976</v>
      </c>
      <c r="E94" s="76">
        <v>10.81</v>
      </c>
    </row>
    <row r="95" spans="2:5">
      <c r="B95" s="4" t="s">
        <v>201</v>
      </c>
      <c r="C95" s="74" t="s">
        <v>1186</v>
      </c>
      <c r="D95" s="75">
        <v>-1.6944233822428292</v>
      </c>
      <c r="E95" s="76">
        <v>4.0199999999999996</v>
      </c>
    </row>
    <row r="96" spans="2:5">
      <c r="B96" s="4" t="s">
        <v>202</v>
      </c>
      <c r="C96" s="74" t="s">
        <v>1187</v>
      </c>
      <c r="D96" s="75">
        <v>0.18284538595389468</v>
      </c>
      <c r="E96" s="76">
        <v>40.28</v>
      </c>
    </row>
    <row r="97" spans="2:5">
      <c r="B97" s="4" t="s">
        <v>203</v>
      </c>
      <c r="C97" s="74" t="s">
        <v>1187</v>
      </c>
      <c r="D97" s="75">
        <v>0.47636394759854711</v>
      </c>
      <c r="E97" s="76" t="s">
        <v>1183</v>
      </c>
    </row>
    <row r="98" spans="2:5">
      <c r="B98" s="4" t="s">
        <v>204</v>
      </c>
      <c r="C98" s="74" t="s">
        <v>1187</v>
      </c>
      <c r="D98" s="75">
        <v>0.76799051503407589</v>
      </c>
      <c r="E98" s="76">
        <v>99.99</v>
      </c>
    </row>
    <row r="99" spans="2:5">
      <c r="B99" s="4" t="s">
        <v>205</v>
      </c>
      <c r="C99" s="74" t="s">
        <v>1186</v>
      </c>
      <c r="D99" s="75">
        <v>0.53117482742710398</v>
      </c>
      <c r="E99" s="76">
        <v>99.88</v>
      </c>
    </row>
    <row r="100" spans="2:5">
      <c r="B100" s="4" t="s">
        <v>206</v>
      </c>
      <c r="C100" s="74" t="s">
        <v>1187</v>
      </c>
      <c r="D100" s="75">
        <v>-0.16112406156242576</v>
      </c>
      <c r="E100" s="76">
        <v>99.93</v>
      </c>
    </row>
    <row r="101" spans="2:5">
      <c r="B101" s="4" t="s">
        <v>207</v>
      </c>
      <c r="C101" s="74" t="s">
        <v>1187</v>
      </c>
      <c r="D101" s="75">
        <v>-1.6937710385783733</v>
      </c>
      <c r="E101" s="76">
        <v>74.319999999999993</v>
      </c>
    </row>
    <row r="102" spans="2:5">
      <c r="B102" s="4" t="s">
        <v>208</v>
      </c>
      <c r="C102" s="74" t="s">
        <v>1186</v>
      </c>
      <c r="D102" s="75">
        <v>-0.24724984934875288</v>
      </c>
      <c r="E102" s="76">
        <v>48.84</v>
      </c>
    </row>
    <row r="103" spans="2:5">
      <c r="B103" s="4" t="s">
        <v>209</v>
      </c>
      <c r="C103" s="74" t="s">
        <v>1186</v>
      </c>
      <c r="D103" s="75">
        <v>0.40790068594724799</v>
      </c>
      <c r="E103" s="76">
        <v>99.33</v>
      </c>
    </row>
    <row r="104" spans="2:5">
      <c r="B104" s="4" t="s">
        <v>1189</v>
      </c>
      <c r="C104" s="74" t="s">
        <v>1186</v>
      </c>
      <c r="D104" s="75">
        <v>-0.45866804633918362</v>
      </c>
      <c r="E104" s="76">
        <v>97</v>
      </c>
    </row>
    <row r="105" spans="2:5">
      <c r="B105" s="4" t="s">
        <v>1190</v>
      </c>
      <c r="C105" s="74" t="s">
        <v>1187</v>
      </c>
      <c r="D105" s="75">
        <v>-5.8961682905461152E-2</v>
      </c>
      <c r="E105" s="76">
        <v>99.47</v>
      </c>
    </row>
    <row r="106" spans="2:5">
      <c r="B106" s="4" t="s">
        <v>1191</v>
      </c>
      <c r="C106" s="74" t="s">
        <v>313</v>
      </c>
      <c r="D106" s="75">
        <v>-0.90233543641264502</v>
      </c>
      <c r="E106" s="76">
        <v>98.37</v>
      </c>
    </row>
    <row r="107" spans="2:5">
      <c r="B107" s="4" t="s">
        <v>1192</v>
      </c>
      <c r="C107" s="74" t="s">
        <v>1186</v>
      </c>
      <c r="D107" s="75">
        <v>-0.49773688740534744</v>
      </c>
      <c r="E107" s="76">
        <v>99.96</v>
      </c>
    </row>
    <row r="108" spans="2:5">
      <c r="B108" s="4" t="s">
        <v>214</v>
      </c>
      <c r="C108" s="74" t="s">
        <v>1186</v>
      </c>
      <c r="D108" s="75">
        <v>-3.3146104601693913E-2</v>
      </c>
      <c r="E108" s="76">
        <v>38.872428571428564</v>
      </c>
    </row>
    <row r="109" spans="2:5">
      <c r="B109" s="4" t="s">
        <v>1193</v>
      </c>
      <c r="C109" s="74" t="s">
        <v>1186</v>
      </c>
      <c r="D109" s="75">
        <v>-0.90949607190038761</v>
      </c>
      <c r="E109" s="76">
        <v>75.046666666666667</v>
      </c>
    </row>
    <row r="110" spans="2:5">
      <c r="B110" s="4" t="s">
        <v>216</v>
      </c>
      <c r="C110" s="74" t="s">
        <v>1187</v>
      </c>
      <c r="D110" s="75">
        <v>-0.50498244826150429</v>
      </c>
      <c r="E110" s="76">
        <v>19.827500000000001</v>
      </c>
    </row>
    <row r="111" spans="2:5">
      <c r="B111" s="4" t="s">
        <v>1194</v>
      </c>
      <c r="C111" s="74" t="s">
        <v>1185</v>
      </c>
      <c r="D111" s="75">
        <v>0.63855142576298352</v>
      </c>
      <c r="E111" s="76">
        <v>99.031666666666652</v>
      </c>
    </row>
    <row r="112" spans="2:5">
      <c r="B112" s="64" t="s">
        <v>1195</v>
      </c>
      <c r="C112" s="74" t="s">
        <v>1187</v>
      </c>
      <c r="D112" s="75">
        <v>0.11158521483019815</v>
      </c>
      <c r="E112" s="76">
        <v>15.481285714285715</v>
      </c>
    </row>
    <row r="113" spans="2:5">
      <c r="B113" s="4" t="s">
        <v>1198</v>
      </c>
      <c r="C113" s="74" t="s">
        <v>1185</v>
      </c>
      <c r="D113" s="75">
        <v>-0.18557350311158713</v>
      </c>
      <c r="E113" s="76" t="s">
        <v>1183</v>
      </c>
    </row>
    <row r="114" spans="2:5">
      <c r="B114" s="4" t="s">
        <v>1199</v>
      </c>
      <c r="C114" s="74" t="s">
        <v>1185</v>
      </c>
      <c r="D114" s="75">
        <v>0.92983239636574766</v>
      </c>
      <c r="E114" s="76">
        <v>98.963999999999999</v>
      </c>
    </row>
    <row r="115" spans="2:5">
      <c r="B115" s="4" t="s">
        <v>1201</v>
      </c>
      <c r="C115" s="74" t="s">
        <v>1185</v>
      </c>
      <c r="D115" s="75">
        <v>0.51855403973368408</v>
      </c>
      <c r="E115" s="76">
        <v>46.861666666666657</v>
      </c>
    </row>
    <row r="116" spans="2:5">
      <c r="B116" s="4" t="s">
        <v>1202</v>
      </c>
      <c r="C116" s="74" t="s">
        <v>1186</v>
      </c>
      <c r="D116" s="75">
        <v>-0.36149235637721583</v>
      </c>
      <c r="E116" s="76">
        <v>61.42</v>
      </c>
    </row>
    <row r="117" spans="2:5">
      <c r="B117" s="4" t="s">
        <v>223</v>
      </c>
      <c r="C117" s="74" t="s">
        <v>313</v>
      </c>
      <c r="D117" s="75">
        <v>-0.2228196501540449</v>
      </c>
      <c r="E117" s="76">
        <v>75.28</v>
      </c>
    </row>
    <row r="118" spans="2:5">
      <c r="B118" s="4" t="s">
        <v>1203</v>
      </c>
      <c r="C118" s="74" t="s">
        <v>1187</v>
      </c>
      <c r="D118" s="75">
        <v>-0.32279109161194841</v>
      </c>
      <c r="E118" s="76">
        <v>50.09</v>
      </c>
    </row>
    <row r="119" spans="2:5">
      <c r="B119" s="4" t="s">
        <v>1204</v>
      </c>
      <c r="C119" s="74" t="s">
        <v>1187</v>
      </c>
      <c r="D119" s="75">
        <v>0.56936901451248034</v>
      </c>
      <c r="E119" s="76">
        <v>93.02</v>
      </c>
    </row>
    <row r="120" spans="2:5">
      <c r="B120" s="4" t="s">
        <v>226</v>
      </c>
      <c r="C120" s="74" t="s">
        <v>1187</v>
      </c>
      <c r="D120" s="75">
        <v>-0.75315790394707738</v>
      </c>
      <c r="E120" s="76">
        <v>25.76</v>
      </c>
    </row>
    <row r="121" spans="2:5">
      <c r="B121" s="4" t="s">
        <v>1205</v>
      </c>
      <c r="C121" s="74" t="s">
        <v>313</v>
      </c>
      <c r="D121" s="75">
        <v>-1.0432313346941378</v>
      </c>
      <c r="E121" s="76">
        <v>1.62</v>
      </c>
    </row>
    <row r="122" spans="2:5">
      <c r="B122" s="4" t="s">
        <v>1206</v>
      </c>
      <c r="C122" s="74" t="s">
        <v>1187</v>
      </c>
      <c r="D122" s="75">
        <v>0.1293946025988526</v>
      </c>
      <c r="E122" s="76">
        <v>97.3</v>
      </c>
    </row>
    <row r="123" spans="2:5">
      <c r="B123" s="4" t="s">
        <v>229</v>
      </c>
      <c r="C123" s="74" t="s">
        <v>313</v>
      </c>
      <c r="D123" s="75">
        <v>0.38950696945054641</v>
      </c>
      <c r="E123" s="76">
        <v>99.45</v>
      </c>
    </row>
    <row r="124" spans="2:5">
      <c r="B124" s="4" t="s">
        <v>230</v>
      </c>
      <c r="C124" s="74" t="s">
        <v>313</v>
      </c>
      <c r="D124" s="75">
        <v>-0.64689780138651565</v>
      </c>
      <c r="E124" s="76">
        <v>88.22</v>
      </c>
    </row>
    <row r="125" spans="2:5">
      <c r="B125" s="4" t="s">
        <v>231</v>
      </c>
      <c r="C125" s="74" t="s">
        <v>313</v>
      </c>
      <c r="D125" s="75">
        <v>-1.7034791489874974</v>
      </c>
      <c r="E125" s="76">
        <v>2.0499999999999998</v>
      </c>
    </row>
    <row r="126" spans="2:5">
      <c r="B126" s="4" t="s">
        <v>232</v>
      </c>
      <c r="C126" s="74" t="s">
        <v>313</v>
      </c>
      <c r="D126" s="75">
        <v>-0.21374564226292703</v>
      </c>
      <c r="E126" s="76">
        <v>55.36</v>
      </c>
    </row>
    <row r="127" spans="2:5">
      <c r="B127" s="4" t="s">
        <v>1207</v>
      </c>
      <c r="C127" s="74" t="s">
        <v>1185</v>
      </c>
      <c r="D127" s="75">
        <v>0.25496686524016354</v>
      </c>
      <c r="E127" s="76">
        <v>83.15</v>
      </c>
    </row>
    <row r="128" spans="2:5">
      <c r="B128" s="4" t="s">
        <v>234</v>
      </c>
      <c r="C128" s="74" t="s">
        <v>1186</v>
      </c>
      <c r="D128" s="75">
        <v>0.98051244052515796</v>
      </c>
      <c r="E128" s="76">
        <v>98.7</v>
      </c>
    </row>
    <row r="129" spans="2:5">
      <c r="B129" s="4" t="s">
        <v>235</v>
      </c>
      <c r="C129" s="74" t="s">
        <v>1187</v>
      </c>
      <c r="D129" s="75">
        <v>-0.24500724779325189</v>
      </c>
      <c r="E129" s="76">
        <v>21.98</v>
      </c>
    </row>
    <row r="130" spans="2:5">
      <c r="B130" s="4" t="s">
        <v>1208</v>
      </c>
      <c r="C130" s="74" t="s">
        <v>1185</v>
      </c>
      <c r="D130" s="75">
        <v>0.38841491092092423</v>
      </c>
      <c r="E130" s="76" t="s">
        <v>1183</v>
      </c>
    </row>
    <row r="131" spans="2:5">
      <c r="B131" s="4" t="s">
        <v>237</v>
      </c>
      <c r="C131" s="74" t="s">
        <v>1185</v>
      </c>
      <c r="D131" s="75">
        <v>0.92302322531557102</v>
      </c>
      <c r="E131" s="76" t="s">
        <v>1183</v>
      </c>
    </row>
    <row r="132" spans="2:5">
      <c r="B132" s="4" t="s">
        <v>1209</v>
      </c>
      <c r="C132" s="74" t="s">
        <v>1186</v>
      </c>
      <c r="D132" s="75">
        <v>-0.18207749623398495</v>
      </c>
      <c r="E132" s="76">
        <v>2.58</v>
      </c>
    </row>
    <row r="133" spans="2:5">
      <c r="B133" s="4" t="s">
        <v>1210</v>
      </c>
      <c r="C133" s="74" t="s">
        <v>1186</v>
      </c>
      <c r="D133" s="75">
        <v>0.9439603004115189</v>
      </c>
      <c r="E133" s="76">
        <v>40.92</v>
      </c>
    </row>
    <row r="134" spans="2:5">
      <c r="B134" s="4" t="s">
        <v>1211</v>
      </c>
      <c r="C134" s="74" t="s">
        <v>1186</v>
      </c>
      <c r="D134" s="75">
        <v>-1.0395971865805127</v>
      </c>
      <c r="E134" s="76" t="s">
        <v>1183</v>
      </c>
    </row>
    <row r="135" spans="2:5">
      <c r="B135" s="4" t="s">
        <v>1212</v>
      </c>
      <c r="C135" s="74" t="s">
        <v>1186</v>
      </c>
      <c r="D135" s="75">
        <v>-0.6302974333763901</v>
      </c>
      <c r="E135" s="76">
        <v>1.57</v>
      </c>
    </row>
    <row r="136" spans="2:5">
      <c r="B136" s="4" t="s">
        <v>242</v>
      </c>
      <c r="C136" s="74" t="s">
        <v>1186</v>
      </c>
      <c r="D136" s="75">
        <v>-0.89788472142358844</v>
      </c>
      <c r="E136" s="76">
        <v>9.6999999999999993</v>
      </c>
    </row>
    <row r="137" spans="2:5">
      <c r="B137" s="4" t="s">
        <v>243</v>
      </c>
      <c r="C137" s="74" t="s">
        <v>313</v>
      </c>
      <c r="D137" s="75">
        <v>0.25164391740599179</v>
      </c>
      <c r="E137" s="76">
        <v>22.77</v>
      </c>
    </row>
    <row r="138" spans="2:5">
      <c r="B138" s="4" t="s">
        <v>244</v>
      </c>
      <c r="C138" s="74" t="s">
        <v>1185</v>
      </c>
      <c r="D138" s="75">
        <v>1.1037769416647867</v>
      </c>
      <c r="E138" s="76">
        <v>97.96</v>
      </c>
    </row>
    <row r="139" spans="2:5">
      <c r="B139" s="4" t="s">
        <v>245</v>
      </c>
      <c r="C139" s="74" t="s">
        <v>1187</v>
      </c>
      <c r="D139" s="75">
        <v>-0.13068755204749494</v>
      </c>
      <c r="E139" s="76">
        <v>3.86</v>
      </c>
    </row>
    <row r="140" spans="2:5">
      <c r="B140" s="4" t="s">
        <v>246</v>
      </c>
      <c r="C140" s="74" t="s">
        <v>1185</v>
      </c>
      <c r="D140" s="75">
        <v>-0.34528785575465576</v>
      </c>
      <c r="E140" s="76">
        <v>5.04</v>
      </c>
    </row>
    <row r="141" spans="2:5">
      <c r="B141" s="4" t="s">
        <v>247</v>
      </c>
      <c r="C141" s="74" t="s">
        <v>313</v>
      </c>
      <c r="D141" s="75">
        <v>-0.66682119175450116</v>
      </c>
      <c r="E141" s="76">
        <v>3.88</v>
      </c>
    </row>
    <row r="142" spans="2:5">
      <c r="B142" s="4" t="s">
        <v>248</v>
      </c>
      <c r="C142" s="74" t="s">
        <v>313</v>
      </c>
      <c r="D142" s="75">
        <v>-0.88060121913053502</v>
      </c>
      <c r="E142" s="76">
        <v>9.3899999999999997E-2</v>
      </c>
    </row>
    <row r="143" spans="2:5">
      <c r="B143" s="4" t="s">
        <v>249</v>
      </c>
      <c r="C143" s="74" t="s">
        <v>1186</v>
      </c>
      <c r="D143" s="75">
        <v>-0.99417886027244828</v>
      </c>
      <c r="E143" s="76">
        <v>0.87039999999999995</v>
      </c>
    </row>
    <row r="144" spans="2:5">
      <c r="B144" s="4" t="s">
        <v>1213</v>
      </c>
      <c r="C144" s="74" t="s">
        <v>313</v>
      </c>
      <c r="D144" s="75">
        <v>-0.4666535458048246</v>
      </c>
      <c r="E144" s="76">
        <v>11.87</v>
      </c>
    </row>
    <row r="145" spans="2:5">
      <c r="B145" s="4" t="s">
        <v>251</v>
      </c>
      <c r="C145" s="74" t="s">
        <v>1186</v>
      </c>
      <c r="D145" s="75">
        <v>-0.43379308361921021</v>
      </c>
      <c r="E145" s="76">
        <v>20.86</v>
      </c>
    </row>
    <row r="146" spans="2:5">
      <c r="B146" s="4" t="s">
        <v>1214</v>
      </c>
      <c r="C146" s="74" t="s">
        <v>1186</v>
      </c>
      <c r="D146" s="75">
        <v>-0.74440445474862049</v>
      </c>
      <c r="E146" s="76">
        <v>99.98</v>
      </c>
    </row>
    <row r="147" spans="2:5">
      <c r="B147" s="4" t="s">
        <v>1215</v>
      </c>
      <c r="C147" s="74" t="s">
        <v>1187</v>
      </c>
      <c r="D147" s="75">
        <v>-5.2172442081159669E-2</v>
      </c>
      <c r="E147" s="76">
        <v>11.83</v>
      </c>
    </row>
    <row r="148" spans="2:5">
      <c r="B148" s="4" t="s">
        <v>1216</v>
      </c>
      <c r="C148" s="74" t="s">
        <v>313</v>
      </c>
      <c r="D148" s="75">
        <v>-6.5733457404460252E-2</v>
      </c>
      <c r="E148" s="76">
        <v>70.89</v>
      </c>
    </row>
    <row r="149" spans="2:5">
      <c r="B149" s="4" t="s">
        <v>1217</v>
      </c>
      <c r="C149" s="74" t="s">
        <v>1186</v>
      </c>
      <c r="D149" s="75">
        <v>0.31338489268360692</v>
      </c>
      <c r="E149" s="76" t="s">
        <v>1183</v>
      </c>
    </row>
    <row r="150" spans="2:5">
      <c r="B150" s="4" t="s">
        <v>1218</v>
      </c>
      <c r="C150" s="74" t="s">
        <v>1185</v>
      </c>
      <c r="D150" s="75">
        <v>0.75048063055365377</v>
      </c>
      <c r="E150" s="76">
        <v>9.2100000000000009</v>
      </c>
    </row>
    <row r="151" spans="2:5">
      <c r="B151" s="4" t="s">
        <v>257</v>
      </c>
      <c r="C151" s="74" t="s">
        <v>1185</v>
      </c>
      <c r="D151" s="75">
        <v>0.55676725486852674</v>
      </c>
      <c r="E151" s="76">
        <v>16.43</v>
      </c>
    </row>
    <row r="152" spans="2:5">
      <c r="B152" s="4" t="s">
        <v>1219</v>
      </c>
      <c r="C152" s="74" t="s">
        <v>1187</v>
      </c>
      <c r="D152" s="75">
        <v>0.83297171991987118</v>
      </c>
      <c r="E152" s="76">
        <v>19.05</v>
      </c>
    </row>
    <row r="153" spans="2:5">
      <c r="B153" s="4" t="s">
        <v>259</v>
      </c>
      <c r="C153" s="74" t="s">
        <v>1186</v>
      </c>
      <c r="D153" s="75">
        <v>0.66652213314087305</v>
      </c>
      <c r="E153" s="76">
        <v>0.75109999999999999</v>
      </c>
    </row>
    <row r="154" spans="2:5">
      <c r="B154" s="4" t="s">
        <v>260</v>
      </c>
      <c r="C154" s="74" t="s">
        <v>1187</v>
      </c>
      <c r="D154" s="75">
        <v>0.19646239987353686</v>
      </c>
      <c r="E154" s="76">
        <v>30.84</v>
      </c>
    </row>
    <row r="155" spans="2:5">
      <c r="B155" s="4" t="s">
        <v>1220</v>
      </c>
      <c r="C155" s="74" t="s">
        <v>1185</v>
      </c>
      <c r="D155" s="75">
        <v>0.68078233008520672</v>
      </c>
      <c r="E155" s="76">
        <v>14.79</v>
      </c>
    </row>
    <row r="156" spans="2:5">
      <c r="B156" s="4" t="s">
        <v>262</v>
      </c>
      <c r="C156" s="74" t="s">
        <v>313</v>
      </c>
      <c r="D156" s="75">
        <v>-0.7469825075028429</v>
      </c>
      <c r="E156" s="76">
        <v>3.63</v>
      </c>
    </row>
    <row r="157" spans="2:5">
      <c r="B157" s="4" t="s">
        <v>1221</v>
      </c>
      <c r="C157" s="74" t="s">
        <v>313</v>
      </c>
      <c r="D157" s="75">
        <v>-0.46830592651094277</v>
      </c>
      <c r="E157" s="76">
        <v>4.01</v>
      </c>
    </row>
    <row r="158" spans="2:5">
      <c r="B158" s="4" t="s">
        <v>264</v>
      </c>
      <c r="C158" s="74" t="s">
        <v>1185</v>
      </c>
      <c r="D158" s="75">
        <v>-0.16316518511060357</v>
      </c>
      <c r="E158" s="76">
        <v>0.40870000000000001</v>
      </c>
    </row>
    <row r="159" spans="2:5">
      <c r="B159" s="4" t="s">
        <v>265</v>
      </c>
      <c r="C159" s="74" t="s">
        <v>1185</v>
      </c>
      <c r="D159" s="75">
        <v>0.57378065069951867</v>
      </c>
      <c r="E159" s="76">
        <v>98.24</v>
      </c>
    </row>
    <row r="160" spans="2:5">
      <c r="B160" s="4" t="s">
        <v>266</v>
      </c>
      <c r="C160" s="74" t="s">
        <v>1186</v>
      </c>
      <c r="D160" s="75">
        <v>-0.21152987985546667</v>
      </c>
      <c r="E160" s="76">
        <v>87.74</v>
      </c>
    </row>
    <row r="161" spans="2:5">
      <c r="B161" s="4" t="s">
        <v>267</v>
      </c>
      <c r="C161" s="74" t="s">
        <v>1186</v>
      </c>
      <c r="D161" s="75">
        <v>0.75114056093805404</v>
      </c>
      <c r="E161" s="76">
        <v>99.83</v>
      </c>
    </row>
    <row r="162" spans="2:5">
      <c r="B162" s="4" t="s">
        <v>268</v>
      </c>
      <c r="C162" s="74" t="s">
        <v>1185</v>
      </c>
      <c r="D162" s="75">
        <v>0.34753902022695654</v>
      </c>
      <c r="E162" s="76">
        <v>52.87</v>
      </c>
    </row>
    <row r="163" spans="2:5">
      <c r="B163" s="4" t="s">
        <v>269</v>
      </c>
      <c r="C163" s="74" t="s">
        <v>1186</v>
      </c>
      <c r="D163" s="75">
        <v>-0.97379892333899698</v>
      </c>
      <c r="E163" s="76">
        <v>4.87</v>
      </c>
    </row>
    <row r="164" spans="2:5">
      <c r="B164" s="4" t="s">
        <v>270</v>
      </c>
      <c r="C164" s="74" t="s">
        <v>1185</v>
      </c>
      <c r="D164" s="75">
        <v>0.2506628463923769</v>
      </c>
      <c r="E164" s="76">
        <v>81.489999999999995</v>
      </c>
    </row>
    <row r="165" spans="2:5">
      <c r="B165" s="4" t="s">
        <v>271</v>
      </c>
      <c r="C165" s="74" t="s">
        <v>313</v>
      </c>
      <c r="D165" s="75">
        <v>-0.49828880099545797</v>
      </c>
      <c r="E165" s="76">
        <v>63.8</v>
      </c>
    </row>
    <row r="166" spans="2:5">
      <c r="B166" s="4" t="s">
        <v>272</v>
      </c>
      <c r="C166" s="74" t="s">
        <v>1185</v>
      </c>
      <c r="D166" s="75">
        <v>1.2661909872021826</v>
      </c>
      <c r="E166" s="76">
        <v>97.87</v>
      </c>
    </row>
    <row r="167" spans="2:5">
      <c r="B167" s="4" t="s">
        <v>273</v>
      </c>
      <c r="C167" s="74" t="s">
        <v>1186</v>
      </c>
      <c r="D167" s="75">
        <v>0.40248050609652475</v>
      </c>
      <c r="E167" s="76">
        <v>60.83</v>
      </c>
    </row>
    <row r="168" spans="2:5">
      <c r="B168" s="4" t="s">
        <v>274</v>
      </c>
      <c r="C168" s="74" t="s">
        <v>313</v>
      </c>
      <c r="D168" s="75">
        <v>0.27689782142578429</v>
      </c>
      <c r="E168" s="76">
        <v>78.95</v>
      </c>
    </row>
    <row r="169" spans="2:5">
      <c r="B169" s="4" t="s">
        <v>275</v>
      </c>
      <c r="C169" s="74" t="s">
        <v>1186</v>
      </c>
      <c r="D169" s="75">
        <v>0.48724838982805035</v>
      </c>
      <c r="E169" s="76">
        <v>97.13</v>
      </c>
    </row>
    <row r="170" spans="2:5">
      <c r="B170" s="4" t="s">
        <v>276</v>
      </c>
      <c r="C170" s="74" t="s">
        <v>1185</v>
      </c>
      <c r="D170" s="75">
        <v>3.9302103521817087E-2</v>
      </c>
      <c r="E170" s="76">
        <v>99.53</v>
      </c>
    </row>
    <row r="171" spans="2:5">
      <c r="B171" s="4" t="s">
        <v>277</v>
      </c>
      <c r="C171" s="74" t="s">
        <v>1187</v>
      </c>
      <c r="D171" s="75">
        <v>1.4783978690948194</v>
      </c>
      <c r="E171" s="76">
        <v>99.86</v>
      </c>
    </row>
    <row r="172" spans="2:5">
      <c r="B172" s="4" t="s">
        <v>278</v>
      </c>
      <c r="C172" s="74" t="s">
        <v>313</v>
      </c>
      <c r="D172" s="75">
        <v>-1.1372518782503198</v>
      </c>
      <c r="E172" s="76">
        <v>61.86</v>
      </c>
    </row>
    <row r="173" spans="2:5">
      <c r="B173" s="4" t="s">
        <v>279</v>
      </c>
      <c r="C173" s="74" t="s">
        <v>313</v>
      </c>
      <c r="D173" s="75">
        <v>-0.428038229634847</v>
      </c>
      <c r="E173" s="76">
        <v>60.86</v>
      </c>
    </row>
    <row r="174" spans="2:5">
      <c r="B174" s="4" t="s">
        <v>280</v>
      </c>
      <c r="C174" s="74" t="s">
        <v>1187</v>
      </c>
      <c r="D174" s="75">
        <v>0.77906725157375756</v>
      </c>
      <c r="E174" s="76">
        <v>99.02</v>
      </c>
    </row>
    <row r="175" spans="2:5">
      <c r="B175" s="4" t="s">
        <v>281</v>
      </c>
      <c r="C175" s="74" t="s">
        <v>1186</v>
      </c>
      <c r="D175" s="75">
        <v>0.20711536991273133</v>
      </c>
      <c r="E175" s="76">
        <v>99.49</v>
      </c>
    </row>
    <row r="176" spans="2:5">
      <c r="B176" s="4" t="s">
        <v>282</v>
      </c>
      <c r="C176" s="74" t="s">
        <v>1186</v>
      </c>
      <c r="D176" s="75">
        <v>-3.3589684847446316E-2</v>
      </c>
      <c r="E176" s="76">
        <v>98.99</v>
      </c>
    </row>
    <row r="177" spans="2:5">
      <c r="B177" s="4" t="s">
        <v>283</v>
      </c>
      <c r="C177" s="74" t="s">
        <v>1185</v>
      </c>
      <c r="D177" s="75">
        <v>0.41201288426740723</v>
      </c>
      <c r="E177" s="76">
        <v>99.97</v>
      </c>
    </row>
    <row r="178" spans="2:5">
      <c r="B178" s="4" t="s">
        <v>284</v>
      </c>
      <c r="C178" s="74" t="s">
        <v>1185</v>
      </c>
      <c r="D178" s="75">
        <v>0.86608519734703282</v>
      </c>
      <c r="E178" s="76">
        <v>99.64</v>
      </c>
    </row>
    <row r="179" spans="2:5">
      <c r="B179" s="4" t="s">
        <v>285</v>
      </c>
      <c r="C179" s="74" t="s">
        <v>1185</v>
      </c>
      <c r="D179" s="75">
        <v>0.70370078771503575</v>
      </c>
      <c r="E179" s="76">
        <v>99.87</v>
      </c>
    </row>
    <row r="180" spans="2:5">
      <c r="B180" s="4" t="s">
        <v>286</v>
      </c>
      <c r="C180" s="74" t="s">
        <v>1185</v>
      </c>
      <c r="D180" s="75">
        <v>0.72804848987365112</v>
      </c>
      <c r="E180" s="76" t="s">
        <v>1183</v>
      </c>
    </row>
    <row r="181" spans="2:5">
      <c r="B181" s="4" t="s">
        <v>287</v>
      </c>
      <c r="C181" s="74" t="s">
        <v>1186</v>
      </c>
      <c r="D181" s="75">
        <v>0.86863465204902046</v>
      </c>
      <c r="E181" s="76">
        <v>99.87</v>
      </c>
    </row>
    <row r="182" spans="2:5">
      <c r="B182" s="4" t="s">
        <v>288</v>
      </c>
      <c r="C182" s="74" t="s">
        <v>313</v>
      </c>
      <c r="D182" s="75">
        <v>-0.28441072127336015</v>
      </c>
      <c r="E182" s="76">
        <v>95.460000000000008</v>
      </c>
    </row>
    <row r="183" spans="2:5">
      <c r="B183" s="4" t="s">
        <v>289</v>
      </c>
      <c r="C183" s="74" t="s">
        <v>313</v>
      </c>
      <c r="D183" s="75">
        <v>-0.58305884178063061</v>
      </c>
      <c r="E183" s="76">
        <v>94.3125</v>
      </c>
    </row>
    <row r="184" spans="2:5">
      <c r="B184" s="4" t="s">
        <v>290</v>
      </c>
      <c r="C184" s="74" t="s">
        <v>313</v>
      </c>
      <c r="D184" s="75">
        <v>-1.0301912339730781</v>
      </c>
      <c r="E184" s="76">
        <v>71.416666666666671</v>
      </c>
    </row>
    <row r="185" spans="2:5">
      <c r="B185" s="4" t="s">
        <v>291</v>
      </c>
      <c r="C185" s="74" t="s">
        <v>1187</v>
      </c>
      <c r="D185" s="75">
        <v>0.30072099871508939</v>
      </c>
      <c r="E185" s="76">
        <v>99.19</v>
      </c>
    </row>
    <row r="186" spans="2:5">
      <c r="B186" s="4" t="s">
        <v>292</v>
      </c>
      <c r="C186" s="74" t="s">
        <v>1186</v>
      </c>
      <c r="D186" s="75">
        <v>0.32190743855625553</v>
      </c>
      <c r="E186" s="76">
        <v>99.963333333333324</v>
      </c>
    </row>
    <row r="187" spans="2:5">
      <c r="B187" s="4" t="s">
        <v>293</v>
      </c>
      <c r="C187" s="74" t="s">
        <v>1186</v>
      </c>
      <c r="D187" s="75">
        <v>0.29381116625489501</v>
      </c>
      <c r="E187" s="76">
        <v>90.47999999999999</v>
      </c>
    </row>
    <row r="188" spans="2:5">
      <c r="B188" s="4" t="s">
        <v>294</v>
      </c>
      <c r="C188" s="74" t="s">
        <v>1186</v>
      </c>
      <c r="D188" s="75">
        <v>0.16561787385691487</v>
      </c>
      <c r="E188" s="76">
        <v>99.875</v>
      </c>
    </row>
    <row r="189" spans="2:5">
      <c r="B189" s="4" t="s">
        <v>295</v>
      </c>
      <c r="C189" s="74" t="s">
        <v>1185</v>
      </c>
      <c r="D189" s="75">
        <v>0.8155556927589771</v>
      </c>
      <c r="E189" s="76" t="s">
        <v>1183</v>
      </c>
    </row>
    <row r="190" spans="2:5">
      <c r="B190" s="4" t="s">
        <v>296</v>
      </c>
      <c r="C190" s="74" t="s">
        <v>1185</v>
      </c>
      <c r="D190" s="75">
        <v>1.0208524687365255</v>
      </c>
      <c r="E190" s="76">
        <v>99.94</v>
      </c>
    </row>
    <row r="191" spans="2:5">
      <c r="B191" s="4" t="s">
        <v>297</v>
      </c>
      <c r="C191" s="74" t="s">
        <v>313</v>
      </c>
      <c r="D191" s="75">
        <v>0.1942833232814771</v>
      </c>
      <c r="E191" s="76">
        <v>99.3320000000000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14</vt:i4>
      </vt:variant>
      <vt:variant>
        <vt:lpstr>Intervalli denominati</vt:lpstr>
      </vt:variant>
      <vt:variant>
        <vt:i4>1</vt:i4>
      </vt:variant>
    </vt:vector>
  </HeadingPairs>
  <TitlesOfParts>
    <vt:vector size="15" baseType="lpstr">
      <vt:lpstr>Description</vt:lpstr>
      <vt:lpstr>Fig. 1f</vt:lpstr>
      <vt:lpstr>Fig. 1g</vt:lpstr>
      <vt:lpstr>Fig. 2A</vt:lpstr>
      <vt:lpstr>Fig. 3A</vt:lpstr>
      <vt:lpstr>Fig. 3b-d and Suppl. Fig. 2a-f</vt:lpstr>
      <vt:lpstr>Fig. 4a</vt:lpstr>
      <vt:lpstr>Fig. 4b,d</vt:lpstr>
      <vt:lpstr>Fig. 5a</vt:lpstr>
      <vt:lpstr>Fig. 6a</vt:lpstr>
      <vt:lpstr>Fig. 6b-e</vt:lpstr>
      <vt:lpstr>Fig. 7a</vt:lpstr>
      <vt:lpstr>Fig. 7b</vt:lpstr>
      <vt:lpstr>Fig. 7c-d</vt:lpstr>
      <vt:lpstr>Description!Area_stamp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uso</dc:creator>
  <cp:lastModifiedBy>Anichini Andrea</cp:lastModifiedBy>
  <cp:lastPrinted>2025-02-06T10:47:59Z</cp:lastPrinted>
  <dcterms:created xsi:type="dcterms:W3CDTF">2024-11-08T11:37:00Z</dcterms:created>
  <dcterms:modified xsi:type="dcterms:W3CDTF">2025-02-07T12:03:24Z</dcterms:modified>
</cp:coreProperties>
</file>